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udent/Documents/"/>
    </mc:Choice>
  </mc:AlternateContent>
  <xr:revisionPtr revIDLastSave="0" documentId="13_ncr:1_{915FDFB2-2467-7046-8098-48C6043735F2}" xr6:coauthVersionLast="47" xr6:coauthVersionMax="47" xr10:uidLastSave="{00000000-0000-0000-0000-000000000000}"/>
  <bookViews>
    <workbookView xWindow="-34080" yWindow="-6720" windowWidth="28040" windowHeight="16240" activeTab="2" xr2:uid="{B88B52F3-9A3F-6242-9CA9-3124C9D965DD}"/>
  </bookViews>
  <sheets>
    <sheet name="Fig.S3A hPAD4" sheetId="1" r:id="rId1"/>
    <sheet name="Fig.S3A mPAD4" sheetId="2" r:id="rId2"/>
    <sheet name="Fig.S3C" sheetId="4" r:id="rId3"/>
    <sheet name="Fig.S3D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5" i="1" l="1"/>
  <c r="M135" i="1"/>
  <c r="L135" i="1"/>
  <c r="K135" i="1"/>
  <c r="J135" i="1"/>
  <c r="I135" i="1"/>
  <c r="N134" i="1"/>
  <c r="M134" i="1"/>
  <c r="L134" i="1"/>
  <c r="K134" i="1"/>
  <c r="J134" i="1"/>
  <c r="I134" i="1"/>
  <c r="N133" i="1"/>
  <c r="M133" i="1"/>
  <c r="L133" i="1"/>
  <c r="K133" i="1"/>
  <c r="J133" i="1"/>
  <c r="I133" i="1"/>
  <c r="N132" i="1"/>
  <c r="M132" i="1"/>
  <c r="L132" i="1"/>
  <c r="K132" i="1"/>
  <c r="J132" i="1"/>
  <c r="I132" i="1"/>
  <c r="N131" i="1"/>
  <c r="M131" i="1"/>
  <c r="L131" i="1"/>
  <c r="K131" i="1"/>
  <c r="J131" i="1"/>
  <c r="I131" i="1"/>
  <c r="N130" i="1"/>
  <c r="M130" i="1"/>
  <c r="L130" i="1"/>
  <c r="K130" i="1"/>
  <c r="J130" i="1"/>
  <c r="I130" i="1"/>
  <c r="N129" i="1"/>
  <c r="M129" i="1"/>
  <c r="L129" i="1"/>
  <c r="K129" i="1"/>
  <c r="J129" i="1"/>
  <c r="I129" i="1"/>
  <c r="N128" i="1"/>
  <c r="M128" i="1"/>
  <c r="L128" i="1"/>
  <c r="K128" i="1"/>
  <c r="J128" i="1"/>
  <c r="I128" i="1"/>
  <c r="N127" i="1"/>
  <c r="M127" i="1"/>
  <c r="L127" i="1"/>
  <c r="K127" i="1"/>
  <c r="J127" i="1"/>
  <c r="I127" i="1"/>
  <c r="N126" i="1"/>
  <c r="M126" i="1"/>
  <c r="L126" i="1"/>
  <c r="K126" i="1"/>
  <c r="J126" i="1"/>
  <c r="I126" i="1"/>
  <c r="N125" i="1"/>
  <c r="M125" i="1"/>
  <c r="L125" i="1"/>
  <c r="K125" i="1"/>
  <c r="J125" i="1"/>
  <c r="I125" i="1"/>
  <c r="N124" i="1"/>
  <c r="M124" i="1"/>
  <c r="L124" i="1"/>
  <c r="K124" i="1"/>
  <c r="J124" i="1"/>
  <c r="I124" i="1"/>
  <c r="N123" i="1"/>
  <c r="M123" i="1"/>
  <c r="L123" i="1"/>
  <c r="K123" i="1"/>
  <c r="J123" i="1"/>
  <c r="I123" i="1"/>
  <c r="N122" i="1"/>
  <c r="M122" i="1"/>
  <c r="L122" i="1"/>
  <c r="K122" i="1"/>
  <c r="J122" i="1"/>
  <c r="I122" i="1"/>
  <c r="N121" i="1"/>
  <c r="M121" i="1"/>
  <c r="L121" i="1"/>
  <c r="K121" i="1"/>
  <c r="J121" i="1"/>
  <c r="I121" i="1"/>
  <c r="N120" i="1"/>
  <c r="M120" i="1"/>
  <c r="L120" i="1"/>
  <c r="K120" i="1"/>
  <c r="J120" i="1"/>
  <c r="I120" i="1"/>
  <c r="N119" i="1"/>
  <c r="M119" i="1"/>
  <c r="L119" i="1"/>
  <c r="K119" i="1"/>
  <c r="J119" i="1"/>
  <c r="I119" i="1"/>
  <c r="N118" i="1"/>
  <c r="M118" i="1"/>
  <c r="L118" i="1"/>
  <c r="K118" i="1"/>
  <c r="J118" i="1"/>
  <c r="I118" i="1"/>
  <c r="N117" i="1"/>
  <c r="M117" i="1"/>
  <c r="L117" i="1"/>
  <c r="K117" i="1"/>
  <c r="J117" i="1"/>
  <c r="I117" i="1"/>
  <c r="M62" i="1"/>
  <c r="L62" i="1"/>
  <c r="K62" i="1"/>
  <c r="J62" i="1"/>
  <c r="I62" i="1"/>
  <c r="M61" i="1"/>
  <c r="L61" i="1"/>
  <c r="K61" i="1"/>
  <c r="J61" i="1"/>
  <c r="I61" i="1"/>
  <c r="M60" i="1"/>
  <c r="L60" i="1"/>
  <c r="K60" i="1"/>
  <c r="J60" i="1"/>
  <c r="I60" i="1"/>
  <c r="M59" i="1"/>
  <c r="L59" i="1"/>
  <c r="K59" i="1"/>
  <c r="J59" i="1"/>
  <c r="I59" i="1"/>
  <c r="M58" i="1"/>
  <c r="L58" i="1"/>
  <c r="K58" i="1"/>
  <c r="J58" i="1"/>
  <c r="I58" i="1"/>
  <c r="M57" i="1"/>
  <c r="L57" i="1"/>
  <c r="K57" i="1"/>
  <c r="J57" i="1"/>
  <c r="I57" i="1"/>
  <c r="M56" i="1"/>
  <c r="L56" i="1"/>
  <c r="K56" i="1"/>
  <c r="J56" i="1"/>
  <c r="I56" i="1"/>
  <c r="M55" i="1"/>
  <c r="L55" i="1"/>
  <c r="K55" i="1"/>
  <c r="J55" i="1"/>
  <c r="I5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im Wells</author>
  </authors>
  <commentList>
    <comment ref="E1" authorId="0" shapeId="0" xr:uid="{F4DAE057-5577-6C4A-9489-2AE850E55068}">
      <text>
        <r>
          <rPr>
            <b/>
            <sz val="9"/>
            <color indexed="81"/>
            <rFont val="Tahoma"/>
            <family val="2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3" authorId="0" shapeId="0" xr:uid="{6A86A516-850D-C644-8815-D51136CBFD0E}">
      <text>
        <r>
          <rPr>
            <b/>
            <sz val="9"/>
            <color indexed="81"/>
            <rFont val="Tahoma"/>
            <family val="2"/>
          </rPr>
          <t xml:space="preserve">EHC, V_3.40_01/15_Infinite (Dec 23 2014/12.45.11)
MTP, V_3.40_01/15_Infinite (Dec 23 2014/12.45.11)
HCP, V_2.02_05/06_HCP (May 23 2006/14.05.27)
LUM, V_2.20_02/2015_LUMINESCENCE (Feb 24 2015/16.09.02)
MEM, V_3.00_09/11_MCR (Sep 27 2011/15.05.45)
MEX, V_3.00_09/11_MCR (Sep 27 2011/15.05.10)
ZSCAN, V_3.40_01/15_Infinite (Dec 23 2014/12.45.11)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im Wells</author>
  </authors>
  <commentList>
    <comment ref="E1" authorId="0" shapeId="0" xr:uid="{A3546DC5-5618-7245-9B31-3C378D4C7B58}">
      <text>
        <r>
          <rPr>
            <b/>
            <sz val="9"/>
            <color indexed="81"/>
            <rFont val="Tahoma"/>
            <family val="2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3" authorId="0" shapeId="0" xr:uid="{3FEB35D6-A790-0649-AF38-998978F80F3E}">
      <text>
        <r>
          <rPr>
            <b/>
            <sz val="9"/>
            <color indexed="81"/>
            <rFont val="Tahoma"/>
            <family val="2"/>
          </rPr>
          <t xml:space="preserve">EHC, V_3.40_01/15_Infinite (Dec 23 2014/12.45.11)
MTP, V_3.40_01/15_Infinite (Dec 23 2014/12.45.11)
HCP, V_2.02_05/06_HCP (May 23 2006/14.05.27)
LUM, V_2.20_02/2015_LUMINESCENCE (Feb 24 2015/16.09.02)
MEM, V_3.00_09/11_MCR (Sep 27 2011/15.05.45)
MEX, V_3.00_09/11_MCR (Sep 27 2011/15.05.10)
ZSCAN, V_3.40_01/15_Infinite (Dec 23 2014/12.45.11)
</t>
        </r>
      </text>
    </comment>
  </commentList>
</comments>
</file>

<file path=xl/sharedStrings.xml><?xml version="1.0" encoding="utf-8"?>
<sst xmlns="http://schemas.openxmlformats.org/spreadsheetml/2006/main" count="365" uniqueCount="187">
  <si>
    <t>Application: Tecan i-control</t>
  </si>
  <si>
    <t>Tecan i-control , 1.11.1.0</t>
  </si>
  <si>
    <t>Device: infinite 200Pro</t>
  </si>
  <si>
    <t>Serial number: 1512004325</t>
  </si>
  <si>
    <t>Serial number of connected stacker:</t>
  </si>
  <si>
    <t>Firmware: V_3.40_01/15_Infinite (Dec 23 2014/12.45.11)</t>
  </si>
  <si>
    <t>MAI, V_3.40_01/15_Infinite (Dec 23 2014/12.45.11)</t>
  </si>
  <si>
    <t>Date:</t>
  </si>
  <si>
    <t>Time:</t>
  </si>
  <si>
    <t>4:59:29 PM</t>
  </si>
  <si>
    <t>System</t>
  </si>
  <si>
    <t>PLATE-READER</t>
  </si>
  <si>
    <t>User</t>
  </si>
  <si>
    <t>plate-reader\Jim Wells</t>
  </si>
  <si>
    <t>Plate</t>
  </si>
  <si>
    <t>Thermo Fisher Scientific-Nunclon 384 Flat Bottom Black Polystyrene Catalog No.: 164564/164571/264556/262260/460435/460518 [NUN384fb.pdfx]</t>
  </si>
  <si>
    <t>Plate-ID (Stacker)</t>
  </si>
  <si>
    <t>Label: Label1</t>
  </si>
  <si>
    <t>Mode</t>
  </si>
  <si>
    <t>Fluorescence Top Reading</t>
  </si>
  <si>
    <t>Excitation Wavelength</t>
  </si>
  <si>
    <t>nm</t>
  </si>
  <si>
    <t>Emission Wavelength</t>
  </si>
  <si>
    <t>Excitation Bandwidth</t>
  </si>
  <si>
    <t>Emission Bandwidth</t>
  </si>
  <si>
    <t>Gain</t>
  </si>
  <si>
    <t>Manual</t>
  </si>
  <si>
    <t>Number of Flashes</t>
  </si>
  <si>
    <t>Integration Time</t>
  </si>
  <si>
    <t>µs</t>
  </si>
  <si>
    <t>Lag Time</t>
  </si>
  <si>
    <t>Settle Time</t>
  </si>
  <si>
    <t>ms</t>
  </si>
  <si>
    <t>Z-Position (Manual)</t>
  </si>
  <si>
    <t>µm</t>
  </si>
  <si>
    <t>Part of Plate</t>
  </si>
  <si>
    <t>A1-P5</t>
  </si>
  <si>
    <t>Start Time:</t>
  </si>
  <si>
    <t>7/10/2018 4:59:29 PM</t>
  </si>
  <si>
    <t>Error:</t>
  </si>
  <si>
    <t xml:space="preserve">Command: "CHECK MTP.STEPLOSS"  Returned answer: "ERR044: Y-Trans at module MTP lost steps abs(8)&gt;3"  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End Time:</t>
  </si>
  <si>
    <t>7/10/2018 5:00:35 PM</t>
  </si>
  <si>
    <t>CaCl2 (mM)</t>
  </si>
  <si>
    <t>No Fab</t>
  </si>
  <si>
    <t>WCPP063</t>
  </si>
  <si>
    <t>WCPP064</t>
  </si>
  <si>
    <t>291 (anti-pUb)</t>
  </si>
  <si>
    <t>250 (anti-A2AAR)</t>
  </si>
  <si>
    <t>P22</t>
  </si>
  <si>
    <t>3:41:34 PM</t>
  </si>
  <si>
    <t>A1-E24; L1-P24</t>
  </si>
  <si>
    <t>7/12/2018 3:41:34 PM</t>
  </si>
  <si>
    <t>Temperature: 23.7 °C</t>
  </si>
  <si>
    <t>7/12/2018 3:44:31 PM</t>
  </si>
  <si>
    <t>Include</t>
  </si>
  <si>
    <t>Index</t>
  </si>
  <si>
    <t>Color</t>
  </si>
  <si>
    <t>Sensor Location</t>
  </si>
  <si>
    <t>Sensor Type</t>
  </si>
  <si>
    <t>Sensor Info</t>
  </si>
  <si>
    <t>Replicate Group</t>
  </si>
  <si>
    <t>Baseline Loc.</t>
  </si>
  <si>
    <t>Assoc. (Sample) Loc.</t>
  </si>
  <si>
    <t>Sample ID</t>
  </si>
  <si>
    <t>Dissoc. Loc.</t>
  </si>
  <si>
    <t>Loading Well Location</t>
  </si>
  <si>
    <t>Loading Sample ID</t>
  </si>
  <si>
    <t>Cycle</t>
  </si>
  <si>
    <t>Conc. (nM)</t>
  </si>
  <si>
    <t>Response</t>
  </si>
  <si>
    <t>KD (M)</t>
  </si>
  <si>
    <t>KD Error</t>
  </si>
  <si>
    <t>kon(1/Ms)</t>
  </si>
  <si>
    <t>kon Error</t>
  </si>
  <si>
    <t>kdis(1/s)</t>
  </si>
  <si>
    <t>kdis Error</t>
  </si>
  <si>
    <t>RMax</t>
  </si>
  <si>
    <t>RMax Error</t>
  </si>
  <si>
    <t>kobs(1/s)</t>
  </si>
  <si>
    <t>Req</t>
  </si>
  <si>
    <t>Req/Rmax(%)</t>
  </si>
  <si>
    <t>Full X^2</t>
  </si>
  <si>
    <t>Full R^2</t>
  </si>
  <si>
    <t>SSG KD</t>
  </si>
  <si>
    <t>SSG Rmax</t>
  </si>
  <si>
    <t>SSG R^2</t>
  </si>
  <si>
    <t>x</t>
  </si>
  <si>
    <t>A1</t>
  </si>
  <si>
    <t>SA (Streptavidin)</t>
  </si>
  <si>
    <t>N/A</t>
  </si>
  <si>
    <t>B1</t>
  </si>
  <si>
    <t>B2</t>
  </si>
  <si>
    <t>mIgG 1 500 nM</t>
  </si>
  <si>
    <t>mouse PAD4 100 nM</t>
  </si>
  <si>
    <t xml:space="preserve"> </t>
  </si>
  <si>
    <t>D1</t>
  </si>
  <si>
    <t>D2</t>
  </si>
  <si>
    <t>mIgG 2 500 nM</t>
  </si>
  <si>
    <t>C1</t>
  </si>
  <si>
    <t>F1</t>
  </si>
  <si>
    <t>F2</t>
  </si>
  <si>
    <t>mIgG 3 500 nM</t>
  </si>
  <si>
    <t>E1</t>
  </si>
  <si>
    <t>H1</t>
  </si>
  <si>
    <t>H2</t>
  </si>
  <si>
    <t>mIgG 4 500 nM</t>
  </si>
  <si>
    <t>G1</t>
  </si>
  <si>
    <t>J1</t>
  </si>
  <si>
    <t>J2</t>
  </si>
  <si>
    <t>mIgG 5 500 nM</t>
  </si>
  <si>
    <t>I1</t>
  </si>
  <si>
    <t>L1</t>
  </si>
  <si>
    <t>L2</t>
  </si>
  <si>
    <t>mIgG 6 500 nM</t>
  </si>
  <si>
    <t>K1</t>
  </si>
  <si>
    <t>N1</t>
  </si>
  <si>
    <t>N2</t>
  </si>
  <si>
    <t>mIgG 7 500 nM</t>
  </si>
  <si>
    <t>M1</t>
  </si>
  <si>
    <t>&lt;1.0E-12</t>
  </si>
  <si>
    <t>&lt;1.0E-07</t>
  </si>
  <si>
    <t>P1</t>
  </si>
  <si>
    <t>P2</t>
  </si>
  <si>
    <t>mIgG 8 500 nM</t>
  </si>
  <si>
    <t>O1</t>
  </si>
  <si>
    <t>A2</t>
  </si>
  <si>
    <t>B3</t>
  </si>
  <si>
    <t>B4</t>
  </si>
  <si>
    <t>mIgG 9 500 nM</t>
  </si>
  <si>
    <t>A3</t>
  </si>
  <si>
    <t>D3</t>
  </si>
  <si>
    <t>D4</t>
  </si>
  <si>
    <t>mIgG 10 500 nM</t>
  </si>
  <si>
    <t>C3</t>
  </si>
  <si>
    <t>C2</t>
  </si>
  <si>
    <t>F3</t>
  </si>
  <si>
    <t>F4</t>
  </si>
  <si>
    <t>mIgG 11 500 nM</t>
  </si>
  <si>
    <t>E3</t>
  </si>
  <si>
    <t>H3</t>
  </si>
  <si>
    <t>H4</t>
  </si>
  <si>
    <t>mIgG 12 500 nM</t>
  </si>
  <si>
    <t>G3</t>
  </si>
  <si>
    <t>E2</t>
  </si>
  <si>
    <t>J3</t>
  </si>
  <si>
    <t>J4</t>
  </si>
  <si>
    <t>mIgG 13 500 nM</t>
  </si>
  <si>
    <t>I3</t>
  </si>
  <si>
    <t>L3</t>
  </si>
  <si>
    <t>L4</t>
  </si>
  <si>
    <t>mIgG 14 500 nM</t>
  </si>
  <si>
    <t>K3</t>
  </si>
  <si>
    <t>Time (min)</t>
  </si>
  <si>
    <t>IgG 1</t>
  </si>
  <si>
    <t>IgG 2</t>
  </si>
  <si>
    <t>IgG 8</t>
  </si>
  <si>
    <t>IgG 10</t>
  </si>
  <si>
    <t>IgG 11</t>
  </si>
  <si>
    <t>IgG 14</t>
  </si>
  <si>
    <t>IgG 1 Norm</t>
  </si>
  <si>
    <t>IgG 2 Norm</t>
  </si>
  <si>
    <t>IgG 3 Norm</t>
  </si>
  <si>
    <t>IgG 4 Norm</t>
  </si>
  <si>
    <t>IgG 8 Norm</t>
  </si>
  <si>
    <t>IgG 10 Norm</t>
  </si>
  <si>
    <t>IgG 11 Norm</t>
  </si>
  <si>
    <t>IgG 14 Norm</t>
  </si>
  <si>
    <t>mA342</t>
  </si>
  <si>
    <t>mA342-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9"/>
      <color indexed="81"/>
      <name val="Tahoma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4" fontId="0" fillId="0" borderId="0" xfId="0" applyNumberFormat="1"/>
    <xf numFmtId="0" fontId="0" fillId="0" borderId="0" xfId="0" quotePrefix="1"/>
    <xf numFmtId="0" fontId="0" fillId="2" borderId="0" xfId="0" applyFill="1"/>
    <xf numFmtId="0" fontId="1" fillId="3" borderId="0" xfId="0" applyFont="1" applyFill="1"/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F2E2B-F029-254E-9EDD-6AAC7F30DE98}">
  <dimension ref="A1:U135"/>
  <sheetViews>
    <sheetView workbookViewId="0">
      <selection sqref="A1:XFD1048576"/>
    </sheetView>
  </sheetViews>
  <sheetFormatPr baseColWidth="10" defaultColWidth="8.83203125" defaultRowHeight="16" x14ac:dyDescent="0.2"/>
  <sheetData>
    <row r="1" spans="1:9" x14ac:dyDescent="0.2">
      <c r="A1" t="s">
        <v>0</v>
      </c>
      <c r="E1" t="s">
        <v>1</v>
      </c>
    </row>
    <row r="2" spans="1:9" x14ac:dyDescent="0.2">
      <c r="A2" t="s">
        <v>2</v>
      </c>
      <c r="E2" t="s">
        <v>3</v>
      </c>
      <c r="I2" t="s">
        <v>4</v>
      </c>
    </row>
    <row r="3" spans="1:9" x14ac:dyDescent="0.2">
      <c r="A3" t="s">
        <v>5</v>
      </c>
      <c r="E3" t="s">
        <v>6</v>
      </c>
    </row>
    <row r="5" spans="1:9" x14ac:dyDescent="0.2">
      <c r="A5" t="s">
        <v>7</v>
      </c>
      <c r="B5" s="1">
        <v>43291</v>
      </c>
    </row>
    <row r="6" spans="1:9" x14ac:dyDescent="0.2">
      <c r="A6" t="s">
        <v>8</v>
      </c>
      <c r="B6" s="2" t="s">
        <v>9</v>
      </c>
    </row>
    <row r="9" spans="1:9" x14ac:dyDescent="0.2">
      <c r="A9" t="s">
        <v>10</v>
      </c>
      <c r="E9" t="s">
        <v>11</v>
      </c>
    </row>
    <row r="10" spans="1:9" x14ac:dyDescent="0.2">
      <c r="A10" t="s">
        <v>12</v>
      </c>
      <c r="E10" t="s">
        <v>13</v>
      </c>
    </row>
    <row r="11" spans="1:9" x14ac:dyDescent="0.2">
      <c r="A11" t="s">
        <v>14</v>
      </c>
      <c r="E11" t="s">
        <v>15</v>
      </c>
    </row>
    <row r="12" spans="1:9" x14ac:dyDescent="0.2">
      <c r="A12" t="s">
        <v>16</v>
      </c>
    </row>
    <row r="15" spans="1:9" x14ac:dyDescent="0.2">
      <c r="A15" t="s">
        <v>17</v>
      </c>
    </row>
    <row r="16" spans="1:9" x14ac:dyDescent="0.2">
      <c r="A16" t="s">
        <v>18</v>
      </c>
      <c r="E16" t="s">
        <v>19</v>
      </c>
    </row>
    <row r="17" spans="1:12" x14ac:dyDescent="0.2">
      <c r="A17" t="s">
        <v>20</v>
      </c>
      <c r="E17">
        <v>345</v>
      </c>
      <c r="F17" t="s">
        <v>21</v>
      </c>
    </row>
    <row r="18" spans="1:12" x14ac:dyDescent="0.2">
      <c r="A18" t="s">
        <v>22</v>
      </c>
      <c r="E18">
        <v>465</v>
      </c>
      <c r="F18" t="s">
        <v>21</v>
      </c>
    </row>
    <row r="19" spans="1:12" x14ac:dyDescent="0.2">
      <c r="A19" t="s">
        <v>23</v>
      </c>
      <c r="E19">
        <v>9</v>
      </c>
      <c r="F19" t="s">
        <v>21</v>
      </c>
    </row>
    <row r="20" spans="1:12" x14ac:dyDescent="0.2">
      <c r="A20" t="s">
        <v>24</v>
      </c>
      <c r="E20">
        <v>20</v>
      </c>
      <c r="F20" t="s">
        <v>21</v>
      </c>
    </row>
    <row r="21" spans="1:12" x14ac:dyDescent="0.2">
      <c r="A21" t="s">
        <v>25</v>
      </c>
      <c r="E21">
        <v>70</v>
      </c>
      <c r="F21" t="s">
        <v>26</v>
      </c>
    </row>
    <row r="22" spans="1:12" x14ac:dyDescent="0.2">
      <c r="A22" t="s">
        <v>27</v>
      </c>
      <c r="E22">
        <v>25</v>
      </c>
    </row>
    <row r="23" spans="1:12" x14ac:dyDescent="0.2">
      <c r="A23" t="s">
        <v>28</v>
      </c>
      <c r="E23">
        <v>20</v>
      </c>
      <c r="F23" t="s">
        <v>29</v>
      </c>
    </row>
    <row r="24" spans="1:12" x14ac:dyDescent="0.2">
      <c r="A24" t="s">
        <v>30</v>
      </c>
      <c r="E24">
        <v>0</v>
      </c>
      <c r="F24" t="s">
        <v>29</v>
      </c>
    </row>
    <row r="25" spans="1:12" x14ac:dyDescent="0.2">
      <c r="A25" t="s">
        <v>31</v>
      </c>
      <c r="E25">
        <v>0</v>
      </c>
      <c r="F25" t="s">
        <v>32</v>
      </c>
    </row>
    <row r="26" spans="1:12" x14ac:dyDescent="0.2">
      <c r="A26" t="s">
        <v>33</v>
      </c>
      <c r="E26">
        <v>20000</v>
      </c>
      <c r="F26" t="s">
        <v>34</v>
      </c>
    </row>
    <row r="27" spans="1:12" x14ac:dyDescent="0.2">
      <c r="A27" t="s">
        <v>35</v>
      </c>
      <c r="E27" t="s">
        <v>36</v>
      </c>
    </row>
    <row r="28" spans="1:12" x14ac:dyDescent="0.2">
      <c r="A28" t="s">
        <v>37</v>
      </c>
      <c r="B28" s="2" t="s">
        <v>38</v>
      </c>
    </row>
    <row r="30" spans="1:12" x14ac:dyDescent="0.2">
      <c r="A30" s="3" t="s">
        <v>39</v>
      </c>
      <c r="B30" s="3" t="s">
        <v>40</v>
      </c>
      <c r="C30" s="3"/>
      <c r="D30" s="3"/>
      <c r="E30" s="3"/>
      <c r="F30" s="3"/>
      <c r="G30" s="3"/>
      <c r="H30" s="3"/>
      <c r="I30" s="3"/>
      <c r="J30" s="3"/>
      <c r="K30" s="3"/>
      <c r="L30" s="3"/>
    </row>
    <row r="31" spans="1:12" x14ac:dyDescent="0.2">
      <c r="A31" s="4" t="s">
        <v>41</v>
      </c>
      <c r="B31" s="4">
        <v>1</v>
      </c>
      <c r="C31" s="4">
        <v>2</v>
      </c>
      <c r="D31" s="4">
        <v>3</v>
      </c>
      <c r="E31" s="4">
        <v>4</v>
      </c>
      <c r="F31" s="4">
        <v>5</v>
      </c>
    </row>
    <row r="32" spans="1:12" x14ac:dyDescent="0.2">
      <c r="A32" s="4" t="s">
        <v>42</v>
      </c>
      <c r="B32">
        <v>4571</v>
      </c>
      <c r="C32">
        <v>3729</v>
      </c>
      <c r="D32">
        <v>3917</v>
      </c>
      <c r="E32">
        <v>3150</v>
      </c>
      <c r="F32">
        <v>1862</v>
      </c>
    </row>
    <row r="33" spans="1:6" x14ac:dyDescent="0.2">
      <c r="A33" s="4" t="s">
        <v>43</v>
      </c>
      <c r="B33">
        <v>7</v>
      </c>
      <c r="C33">
        <v>7</v>
      </c>
      <c r="D33">
        <v>6</v>
      </c>
      <c r="E33">
        <v>7</v>
      </c>
      <c r="F33">
        <v>7</v>
      </c>
    </row>
    <row r="34" spans="1:6" x14ac:dyDescent="0.2">
      <c r="A34" s="4" t="s">
        <v>44</v>
      </c>
      <c r="B34">
        <v>5222</v>
      </c>
      <c r="C34">
        <v>4428</v>
      </c>
      <c r="D34">
        <v>4033</v>
      </c>
      <c r="E34">
        <v>2444</v>
      </c>
      <c r="F34">
        <v>1632</v>
      </c>
    </row>
    <row r="35" spans="1:6" x14ac:dyDescent="0.2">
      <c r="A35" s="4" t="s">
        <v>45</v>
      </c>
      <c r="B35">
        <v>8</v>
      </c>
      <c r="C35">
        <v>7</v>
      </c>
      <c r="D35">
        <v>8</v>
      </c>
      <c r="E35">
        <v>6</v>
      </c>
      <c r="F35">
        <v>6</v>
      </c>
    </row>
    <row r="36" spans="1:6" x14ac:dyDescent="0.2">
      <c r="A36" s="4" t="s">
        <v>46</v>
      </c>
      <c r="B36">
        <v>4906</v>
      </c>
      <c r="C36">
        <v>5017</v>
      </c>
      <c r="D36">
        <v>4243</v>
      </c>
      <c r="E36">
        <v>2795</v>
      </c>
      <c r="F36">
        <v>1694</v>
      </c>
    </row>
    <row r="37" spans="1:6" x14ac:dyDescent="0.2">
      <c r="A37" s="4" t="s">
        <v>47</v>
      </c>
      <c r="B37">
        <v>7</v>
      </c>
      <c r="C37">
        <v>6</v>
      </c>
      <c r="D37">
        <v>6</v>
      </c>
      <c r="E37">
        <v>6</v>
      </c>
      <c r="F37">
        <v>5</v>
      </c>
    </row>
    <row r="38" spans="1:6" x14ac:dyDescent="0.2">
      <c r="A38" s="4" t="s">
        <v>48</v>
      </c>
      <c r="B38">
        <v>5366</v>
      </c>
      <c r="C38">
        <v>4607</v>
      </c>
      <c r="D38">
        <v>3814</v>
      </c>
      <c r="E38">
        <v>1821</v>
      </c>
      <c r="F38">
        <v>1016</v>
      </c>
    </row>
    <row r="39" spans="1:6" x14ac:dyDescent="0.2">
      <c r="A39" s="4" t="s">
        <v>49</v>
      </c>
      <c r="B39">
        <v>7</v>
      </c>
      <c r="C39">
        <v>7</v>
      </c>
      <c r="D39">
        <v>7</v>
      </c>
      <c r="E39">
        <v>5</v>
      </c>
      <c r="F39">
        <v>5</v>
      </c>
    </row>
    <row r="40" spans="1:6" x14ac:dyDescent="0.2">
      <c r="A40" s="4" t="s">
        <v>50</v>
      </c>
      <c r="B40">
        <v>6101</v>
      </c>
      <c r="C40">
        <v>5437</v>
      </c>
      <c r="D40">
        <v>4163</v>
      </c>
      <c r="E40">
        <v>2280</v>
      </c>
      <c r="F40">
        <v>2088</v>
      </c>
    </row>
    <row r="41" spans="1:6" x14ac:dyDescent="0.2">
      <c r="A41" s="4" t="s">
        <v>51</v>
      </c>
      <c r="B41">
        <v>7</v>
      </c>
      <c r="C41">
        <v>9</v>
      </c>
      <c r="D41">
        <v>7</v>
      </c>
      <c r="E41">
        <v>6</v>
      </c>
      <c r="F41">
        <v>6</v>
      </c>
    </row>
    <row r="42" spans="1:6" x14ac:dyDescent="0.2">
      <c r="A42" s="4" t="s">
        <v>52</v>
      </c>
      <c r="B42">
        <v>5031</v>
      </c>
      <c r="C42">
        <v>4475</v>
      </c>
      <c r="D42">
        <v>4299</v>
      </c>
      <c r="E42">
        <v>1710</v>
      </c>
      <c r="F42">
        <v>1188</v>
      </c>
    </row>
    <row r="43" spans="1:6" x14ac:dyDescent="0.2">
      <c r="A43" s="4" t="s">
        <v>53</v>
      </c>
      <c r="B43">
        <v>7</v>
      </c>
      <c r="C43">
        <v>7</v>
      </c>
      <c r="D43">
        <v>7</v>
      </c>
      <c r="E43">
        <v>7</v>
      </c>
      <c r="F43">
        <v>6</v>
      </c>
    </row>
    <row r="44" spans="1:6" x14ac:dyDescent="0.2">
      <c r="A44" s="4" t="s">
        <v>54</v>
      </c>
      <c r="B44">
        <v>5308</v>
      </c>
      <c r="C44">
        <v>3682</v>
      </c>
      <c r="D44">
        <v>2280</v>
      </c>
      <c r="E44">
        <v>1024</v>
      </c>
      <c r="F44">
        <v>649</v>
      </c>
    </row>
    <row r="45" spans="1:6" x14ac:dyDescent="0.2">
      <c r="A45" s="4" t="s">
        <v>55</v>
      </c>
      <c r="B45">
        <v>8</v>
      </c>
      <c r="C45">
        <v>7</v>
      </c>
      <c r="D45">
        <v>6</v>
      </c>
      <c r="E45">
        <v>5</v>
      </c>
      <c r="F45">
        <v>4</v>
      </c>
    </row>
    <row r="46" spans="1:6" x14ac:dyDescent="0.2">
      <c r="A46" s="4" t="s">
        <v>56</v>
      </c>
      <c r="B46">
        <v>5288</v>
      </c>
      <c r="C46">
        <v>4338</v>
      </c>
      <c r="D46">
        <v>6107</v>
      </c>
      <c r="E46">
        <v>4794</v>
      </c>
      <c r="F46">
        <v>4994</v>
      </c>
    </row>
    <row r="47" spans="1:6" x14ac:dyDescent="0.2">
      <c r="A47" s="4" t="s">
        <v>57</v>
      </c>
      <c r="B47">
        <v>9</v>
      </c>
      <c r="C47">
        <v>7</v>
      </c>
      <c r="D47">
        <v>7</v>
      </c>
      <c r="E47">
        <v>7</v>
      </c>
      <c r="F47">
        <v>7</v>
      </c>
    </row>
    <row r="51" spans="1:13" x14ac:dyDescent="0.2">
      <c r="A51" t="s">
        <v>58</v>
      </c>
      <c r="B51" s="2" t="s">
        <v>59</v>
      </c>
    </row>
    <row r="54" spans="1:13" x14ac:dyDescent="0.2">
      <c r="H54" t="s">
        <v>60</v>
      </c>
      <c r="I54">
        <v>0</v>
      </c>
      <c r="J54">
        <v>0.5</v>
      </c>
      <c r="K54">
        <v>1</v>
      </c>
      <c r="L54">
        <v>2.5</v>
      </c>
      <c r="M54">
        <v>5</v>
      </c>
    </row>
    <row r="55" spans="1:13" x14ac:dyDescent="0.2">
      <c r="B55">
        <v>4571</v>
      </c>
      <c r="C55">
        <v>3729</v>
      </c>
      <c r="D55">
        <v>3917</v>
      </c>
      <c r="E55">
        <v>3150</v>
      </c>
      <c r="F55">
        <v>1862</v>
      </c>
      <c r="H55" t="s">
        <v>61</v>
      </c>
      <c r="I55">
        <f>B55/$B55</f>
        <v>1</v>
      </c>
      <c r="J55">
        <f t="shared" ref="J55:M62" si="0">C55/$B55</f>
        <v>0.81579523080288774</v>
      </c>
      <c r="K55">
        <f t="shared" si="0"/>
        <v>0.85692408663312181</v>
      </c>
      <c r="L55">
        <f t="shared" si="0"/>
        <v>0.6891271056661562</v>
      </c>
      <c r="M55">
        <f t="shared" si="0"/>
        <v>0.40735068912710565</v>
      </c>
    </row>
    <row r="56" spans="1:13" x14ac:dyDescent="0.2">
      <c r="B56">
        <v>5222</v>
      </c>
      <c r="C56">
        <v>4428</v>
      </c>
      <c r="D56">
        <v>4033</v>
      </c>
      <c r="E56">
        <v>2444</v>
      </c>
      <c r="F56">
        <v>1632</v>
      </c>
      <c r="H56" t="s">
        <v>62</v>
      </c>
      <c r="I56">
        <f t="shared" ref="I56:I62" si="1">B56/$B56</f>
        <v>1</v>
      </c>
      <c r="J56">
        <f t="shared" si="0"/>
        <v>0.84795097663730368</v>
      </c>
      <c r="K56">
        <f t="shared" si="0"/>
        <v>0.77230945997702027</v>
      </c>
      <c r="L56">
        <f t="shared" si="0"/>
        <v>0.46801991574109536</v>
      </c>
      <c r="M56">
        <f t="shared" si="0"/>
        <v>0.31252393718881655</v>
      </c>
    </row>
    <row r="57" spans="1:13" x14ac:dyDescent="0.2">
      <c r="B57">
        <v>4906</v>
      </c>
      <c r="C57">
        <v>5017</v>
      </c>
      <c r="D57">
        <v>4243</v>
      </c>
      <c r="E57">
        <v>2795</v>
      </c>
      <c r="F57">
        <v>1694</v>
      </c>
      <c r="H57" t="s">
        <v>63</v>
      </c>
      <c r="I57">
        <f t="shared" si="1"/>
        <v>1</v>
      </c>
      <c r="J57">
        <f t="shared" si="0"/>
        <v>1.0226253567060741</v>
      </c>
      <c r="K57">
        <f t="shared" si="0"/>
        <v>0.86485935589074603</v>
      </c>
      <c r="L57">
        <f t="shared" si="0"/>
        <v>0.56971055849979613</v>
      </c>
      <c r="M57">
        <f t="shared" si="0"/>
        <v>0.3452914798206278</v>
      </c>
    </row>
    <row r="58" spans="1:13" x14ac:dyDescent="0.2">
      <c r="B58">
        <v>5366</v>
      </c>
      <c r="C58">
        <v>4607</v>
      </c>
      <c r="D58">
        <v>3814</v>
      </c>
      <c r="E58">
        <v>1821</v>
      </c>
      <c r="F58">
        <v>1016</v>
      </c>
      <c r="H58" t="s">
        <v>64</v>
      </c>
      <c r="I58">
        <f t="shared" si="1"/>
        <v>1</v>
      </c>
      <c r="J58">
        <f t="shared" si="0"/>
        <v>0.85855385762206482</v>
      </c>
      <c r="K58">
        <f t="shared" si="0"/>
        <v>0.71077152441297053</v>
      </c>
      <c r="L58">
        <f t="shared" si="0"/>
        <v>0.33935892657472977</v>
      </c>
      <c r="M58">
        <f t="shared" si="0"/>
        <v>0.18934029071934402</v>
      </c>
    </row>
    <row r="59" spans="1:13" x14ac:dyDescent="0.2">
      <c r="B59">
        <v>6101</v>
      </c>
      <c r="C59">
        <v>5437</v>
      </c>
      <c r="D59">
        <v>4163</v>
      </c>
      <c r="E59">
        <v>2280</v>
      </c>
      <c r="F59">
        <v>2088</v>
      </c>
      <c r="H59" t="s">
        <v>65</v>
      </c>
      <c r="I59">
        <f t="shared" si="1"/>
        <v>1</v>
      </c>
      <c r="J59">
        <f t="shared" si="0"/>
        <v>0.89116538272414358</v>
      </c>
      <c r="K59">
        <f t="shared" si="0"/>
        <v>0.68234715620390096</v>
      </c>
      <c r="L59">
        <f t="shared" si="0"/>
        <v>0.37370922799541056</v>
      </c>
      <c r="M59">
        <f t="shared" si="0"/>
        <v>0.3422389772168497</v>
      </c>
    </row>
    <row r="60" spans="1:13" x14ac:dyDescent="0.2">
      <c r="B60">
        <v>5031</v>
      </c>
      <c r="C60">
        <v>4475</v>
      </c>
      <c r="D60">
        <v>4299</v>
      </c>
      <c r="E60">
        <v>1710</v>
      </c>
      <c r="F60">
        <v>1188</v>
      </c>
      <c r="H60">
        <v>288</v>
      </c>
      <c r="I60">
        <f t="shared" si="1"/>
        <v>1</v>
      </c>
      <c r="J60">
        <f t="shared" si="0"/>
        <v>0.88948519181077323</v>
      </c>
      <c r="K60">
        <f t="shared" si="0"/>
        <v>0.85450208706022657</v>
      </c>
      <c r="L60">
        <f t="shared" si="0"/>
        <v>0.33989266547406083</v>
      </c>
      <c r="M60">
        <f t="shared" si="0"/>
        <v>0.23613595706618962</v>
      </c>
    </row>
    <row r="61" spans="1:13" x14ac:dyDescent="0.2">
      <c r="B61">
        <v>5308</v>
      </c>
      <c r="C61">
        <v>3682</v>
      </c>
      <c r="D61">
        <v>2280</v>
      </c>
      <c r="E61">
        <v>1024</v>
      </c>
      <c r="F61">
        <v>649</v>
      </c>
      <c r="H61" t="s">
        <v>66</v>
      </c>
      <c r="I61">
        <f t="shared" si="1"/>
        <v>1</v>
      </c>
      <c r="J61">
        <f t="shared" si="0"/>
        <v>0.69366993217784478</v>
      </c>
      <c r="K61">
        <f t="shared" si="0"/>
        <v>0.42954031650339108</v>
      </c>
      <c r="L61">
        <f t="shared" si="0"/>
        <v>0.19291635267520724</v>
      </c>
      <c r="M61">
        <f t="shared" si="0"/>
        <v>0.12226827430293896</v>
      </c>
    </row>
    <row r="62" spans="1:13" x14ac:dyDescent="0.2">
      <c r="B62">
        <v>5288</v>
      </c>
      <c r="C62">
        <v>4338</v>
      </c>
      <c r="D62">
        <v>6107</v>
      </c>
      <c r="E62">
        <v>4794</v>
      </c>
      <c r="F62">
        <v>4994</v>
      </c>
      <c r="H62">
        <v>281</v>
      </c>
      <c r="I62">
        <f t="shared" si="1"/>
        <v>1</v>
      </c>
      <c r="J62">
        <f t="shared" si="0"/>
        <v>0.82034795763993951</v>
      </c>
      <c r="K62">
        <f t="shared" si="0"/>
        <v>1.1548789712556733</v>
      </c>
      <c r="L62">
        <f t="shared" si="0"/>
        <v>0.90658093797276851</v>
      </c>
      <c r="M62">
        <f t="shared" si="0"/>
        <v>0.94440242057488655</v>
      </c>
    </row>
    <row r="67" spans="8:17" x14ac:dyDescent="0.2">
      <c r="H67" t="s">
        <v>60</v>
      </c>
      <c r="I67" t="s">
        <v>61</v>
      </c>
      <c r="J67" t="s">
        <v>62</v>
      </c>
      <c r="K67" t="s">
        <v>63</v>
      </c>
      <c r="L67" t="s">
        <v>64</v>
      </c>
      <c r="M67" t="s">
        <v>65</v>
      </c>
      <c r="N67">
        <v>288</v>
      </c>
      <c r="O67" t="s">
        <v>66</v>
      </c>
      <c r="P67">
        <v>281</v>
      </c>
    </row>
    <row r="68" spans="8:17" x14ac:dyDescent="0.2">
      <c r="H68">
        <v>0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</row>
    <row r="69" spans="8:17" x14ac:dyDescent="0.2">
      <c r="H69">
        <v>0.5</v>
      </c>
      <c r="I69">
        <v>0.81579523080288774</v>
      </c>
      <c r="J69">
        <v>0.84795097663730368</v>
      </c>
      <c r="K69">
        <v>1.0226253567060741</v>
      </c>
      <c r="L69">
        <v>0.85855385762206482</v>
      </c>
      <c r="M69">
        <v>0.89116538272414358</v>
      </c>
      <c r="N69">
        <v>0.88948519181077323</v>
      </c>
      <c r="O69">
        <v>0.69366993217784478</v>
      </c>
      <c r="P69">
        <v>0.82034795763993951</v>
      </c>
    </row>
    <row r="70" spans="8:17" x14ac:dyDescent="0.2">
      <c r="H70">
        <v>1</v>
      </c>
      <c r="I70">
        <v>0.85692408663312181</v>
      </c>
      <c r="J70">
        <v>0.77230945997702027</v>
      </c>
      <c r="K70">
        <v>0.86485935589074603</v>
      </c>
      <c r="L70">
        <v>0.71077152441297053</v>
      </c>
      <c r="M70">
        <v>0.68234715620390096</v>
      </c>
      <c r="N70">
        <v>0.85450208706022657</v>
      </c>
      <c r="O70">
        <v>0.42954031650339108</v>
      </c>
      <c r="P70">
        <v>1.1548789712556733</v>
      </c>
    </row>
    <row r="71" spans="8:17" x14ac:dyDescent="0.2">
      <c r="H71">
        <v>2.5</v>
      </c>
      <c r="I71">
        <v>0.6891271056661562</v>
      </c>
      <c r="J71">
        <v>0.46801991574109536</v>
      </c>
      <c r="K71">
        <v>0.56971055849979613</v>
      </c>
      <c r="L71">
        <v>0.33935892657472977</v>
      </c>
      <c r="M71">
        <v>0.37370922799541056</v>
      </c>
      <c r="N71">
        <v>0.33989266547406083</v>
      </c>
      <c r="O71">
        <v>0.19291635267520724</v>
      </c>
      <c r="P71">
        <v>0.90658093797276851</v>
      </c>
    </row>
    <row r="72" spans="8:17" x14ac:dyDescent="0.2">
      <c r="H72">
        <v>5</v>
      </c>
      <c r="I72">
        <v>0.40735068912710565</v>
      </c>
      <c r="J72">
        <v>0.31252393718881655</v>
      </c>
      <c r="K72">
        <v>0.3452914798206278</v>
      </c>
      <c r="L72">
        <v>0.18934029071934402</v>
      </c>
      <c r="M72">
        <v>0.3422389772168497</v>
      </c>
      <c r="N72">
        <v>0.23613595706618962</v>
      </c>
      <c r="O72">
        <v>0.12226827430293896</v>
      </c>
      <c r="P72">
        <v>0.94440242057488655</v>
      </c>
    </row>
    <row r="74" spans="8:17" x14ac:dyDescent="0.2">
      <c r="Q74">
        <v>282</v>
      </c>
    </row>
    <row r="75" spans="8:17" x14ac:dyDescent="0.2">
      <c r="I75">
        <v>1</v>
      </c>
      <c r="J75">
        <v>1</v>
      </c>
      <c r="K75">
        <v>1</v>
      </c>
      <c r="L75">
        <v>1</v>
      </c>
      <c r="N75">
        <v>1</v>
      </c>
      <c r="O75">
        <v>1</v>
      </c>
      <c r="P75">
        <v>1</v>
      </c>
      <c r="Q75">
        <v>1</v>
      </c>
    </row>
    <row r="76" spans="8:17" x14ac:dyDescent="0.2">
      <c r="I76">
        <v>0.91214732218280115</v>
      </c>
      <c r="J76">
        <v>1.0006849315068493</v>
      </c>
      <c r="K76">
        <v>0.98600921344480463</v>
      </c>
      <c r="L76">
        <v>1.0358235823582358</v>
      </c>
      <c r="N76">
        <v>1.1132365499573014</v>
      </c>
      <c r="O76">
        <v>0.77400140154169583</v>
      </c>
      <c r="P76">
        <v>1.123257287705957</v>
      </c>
      <c r="Q76">
        <v>1.3948475289169295</v>
      </c>
    </row>
    <row r="77" spans="8:17" x14ac:dyDescent="0.2">
      <c r="I77">
        <v>0.72714985639466123</v>
      </c>
      <c r="J77">
        <v>0.77345890410958906</v>
      </c>
      <c r="K77">
        <v>0.70704657908206792</v>
      </c>
      <c r="L77">
        <v>0.695049504950495</v>
      </c>
      <c r="N77">
        <v>0.60802732707087959</v>
      </c>
      <c r="O77">
        <v>0.57375613174491946</v>
      </c>
      <c r="P77">
        <v>1.2425538656527251</v>
      </c>
      <c r="Q77">
        <v>1.1335436382754995</v>
      </c>
    </row>
    <row r="78" spans="8:17" x14ac:dyDescent="0.2">
      <c r="I78">
        <v>0.59570873458354456</v>
      </c>
      <c r="J78">
        <v>0.47756849315068495</v>
      </c>
      <c r="K78">
        <v>0.59802081556048459</v>
      </c>
      <c r="L78">
        <v>0.45832583258325832</v>
      </c>
      <c r="N78">
        <v>0.36396242527754058</v>
      </c>
      <c r="O78">
        <v>0.25297827610371409</v>
      </c>
      <c r="P78">
        <v>0.96958174904942962</v>
      </c>
      <c r="Q78">
        <v>1.1154924640729058</v>
      </c>
    </row>
    <row r="79" spans="8:17" x14ac:dyDescent="0.2">
      <c r="I79">
        <v>0.37252914343639126</v>
      </c>
      <c r="J79">
        <v>0.30239726027397262</v>
      </c>
      <c r="K79">
        <v>0.3547176249786726</v>
      </c>
      <c r="L79">
        <v>0.27632763276327632</v>
      </c>
      <c r="N79">
        <v>0.17762596071733561</v>
      </c>
      <c r="O79">
        <v>0.1278906797477225</v>
      </c>
      <c r="P79">
        <v>0.93599493029150826</v>
      </c>
      <c r="Q79">
        <v>0.96933052926743779</v>
      </c>
    </row>
    <row r="82" spans="8:17" x14ac:dyDescent="0.2">
      <c r="I82">
        <v>1</v>
      </c>
      <c r="J82">
        <v>1</v>
      </c>
      <c r="K82">
        <v>1</v>
      </c>
      <c r="L82">
        <v>1</v>
      </c>
      <c r="N82">
        <v>1</v>
      </c>
      <c r="O82">
        <v>1</v>
      </c>
      <c r="P82">
        <v>1</v>
      </c>
      <c r="Q82">
        <v>1</v>
      </c>
    </row>
    <row r="83" spans="8:17" x14ac:dyDescent="0.2">
      <c r="I83">
        <v>1.0521487204249156</v>
      </c>
      <c r="J83">
        <v>1.0295916680443049</v>
      </c>
      <c r="K83">
        <v>1.1963407436553217</v>
      </c>
      <c r="L83">
        <v>0.9415758724143376</v>
      </c>
      <c r="N83">
        <v>1.1253581661891117</v>
      </c>
      <c r="O83">
        <v>0.83664335664335665</v>
      </c>
      <c r="P83">
        <v>1.1954476479514415</v>
      </c>
      <c r="Q83">
        <v>1.1219364964384884</v>
      </c>
    </row>
    <row r="84" spans="8:17" x14ac:dyDescent="0.2">
      <c r="I84">
        <v>0.84596813133751814</v>
      </c>
      <c r="J84">
        <v>0.80046288642750862</v>
      </c>
      <c r="K84">
        <v>1.025378713358253</v>
      </c>
      <c r="L84">
        <v>0.87541449549976313</v>
      </c>
      <c r="N84">
        <v>0.69383954154727789</v>
      </c>
      <c r="O84">
        <v>0.46293706293706294</v>
      </c>
      <c r="P84">
        <v>0.98163884673748103</v>
      </c>
      <c r="Q84">
        <v>0.81492212966316557</v>
      </c>
    </row>
    <row r="85" spans="8:17" x14ac:dyDescent="0.2">
      <c r="I85">
        <v>0.59649122807017541</v>
      </c>
      <c r="J85">
        <v>0.49528847743428667</v>
      </c>
      <c r="K85">
        <v>0.86130238048396612</v>
      </c>
      <c r="L85">
        <v>0.40833728090952154</v>
      </c>
      <c r="N85">
        <v>0.39212034383954153</v>
      </c>
      <c r="O85">
        <v>0.17706293706293708</v>
      </c>
      <c r="P85">
        <v>0.90864946889226095</v>
      </c>
      <c r="Q85">
        <v>0.73560304237595076</v>
      </c>
    </row>
    <row r="86" spans="8:17" x14ac:dyDescent="0.2">
      <c r="I86">
        <v>0.53291485594720744</v>
      </c>
      <c r="J86">
        <v>0.40486030748884111</v>
      </c>
      <c r="K86">
        <v>0.57938225457407044</v>
      </c>
      <c r="L86">
        <v>0.26275067108795197</v>
      </c>
      <c r="N86">
        <v>0.17693409742120345</v>
      </c>
      <c r="O86">
        <v>8.9650349650349653E-2</v>
      </c>
      <c r="P86">
        <v>0.93414264036418815</v>
      </c>
      <c r="Q86">
        <v>0.61922008933961126</v>
      </c>
    </row>
    <row r="95" spans="8:17" x14ac:dyDescent="0.2">
      <c r="H95" t="s">
        <v>60</v>
      </c>
      <c r="I95" t="s">
        <v>61</v>
      </c>
      <c r="J95" t="s">
        <v>62</v>
      </c>
      <c r="K95" t="s">
        <v>63</v>
      </c>
      <c r="L95">
        <v>288</v>
      </c>
      <c r="M95" t="s">
        <v>66</v>
      </c>
      <c r="N95">
        <v>281</v>
      </c>
    </row>
    <row r="96" spans="8:17" x14ac:dyDescent="0.2">
      <c r="H96">
        <v>0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</row>
    <row r="97" spans="8:14" x14ac:dyDescent="0.2">
      <c r="H97">
        <v>0.5</v>
      </c>
      <c r="I97">
        <v>0.81579523080288774</v>
      </c>
      <c r="J97">
        <v>0.84795097663730368</v>
      </c>
      <c r="K97">
        <v>1.0226253567060741</v>
      </c>
      <c r="L97">
        <v>0.88948519181077323</v>
      </c>
      <c r="M97">
        <v>0.69366993217784478</v>
      </c>
      <c r="N97">
        <v>0.82034795763993951</v>
      </c>
    </row>
    <row r="98" spans="8:14" x14ac:dyDescent="0.2">
      <c r="H98">
        <v>1</v>
      </c>
      <c r="I98">
        <v>0.85692408663312181</v>
      </c>
      <c r="J98">
        <v>0.77230945997702027</v>
      </c>
      <c r="K98">
        <v>0.86485935589074603</v>
      </c>
      <c r="L98">
        <v>0.85450208706022657</v>
      </c>
      <c r="M98">
        <v>0.42954031650339108</v>
      </c>
      <c r="N98">
        <v>1.1548789712556733</v>
      </c>
    </row>
    <row r="99" spans="8:14" x14ac:dyDescent="0.2">
      <c r="H99">
        <v>2.5</v>
      </c>
      <c r="I99">
        <v>0.6891271056661562</v>
      </c>
      <c r="J99">
        <v>0.46801991574109536</v>
      </c>
      <c r="K99">
        <v>0.56971055849979613</v>
      </c>
      <c r="L99">
        <v>0.33989266547406083</v>
      </c>
      <c r="M99">
        <v>0.19291635267520724</v>
      </c>
      <c r="N99">
        <v>0.90658093797276851</v>
      </c>
    </row>
    <row r="100" spans="8:14" x14ac:dyDescent="0.2">
      <c r="H100">
        <v>5</v>
      </c>
      <c r="I100">
        <v>0.40735068912710565</v>
      </c>
      <c r="J100">
        <v>0.31252393718881655</v>
      </c>
      <c r="K100">
        <v>0.3452914798206278</v>
      </c>
      <c r="L100">
        <v>0.23613595706618962</v>
      </c>
      <c r="M100">
        <v>0.12226827430293896</v>
      </c>
      <c r="N100">
        <v>0.94440242057488655</v>
      </c>
    </row>
    <row r="103" spans="8:14" x14ac:dyDescent="0.2"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</row>
    <row r="104" spans="8:14" x14ac:dyDescent="0.2">
      <c r="I104">
        <v>0.91214732218280115</v>
      </c>
      <c r="J104">
        <v>1.0006849315068493</v>
      </c>
      <c r="K104">
        <v>0.98600921344480463</v>
      </c>
      <c r="L104">
        <v>1.1132365499573014</v>
      </c>
      <c r="M104">
        <v>0.77400140154169583</v>
      </c>
      <c r="N104">
        <v>1.123257287705957</v>
      </c>
    </row>
    <row r="105" spans="8:14" x14ac:dyDescent="0.2">
      <c r="I105">
        <v>0.72714985639466123</v>
      </c>
      <c r="J105">
        <v>0.77345890410958906</v>
      </c>
      <c r="K105">
        <v>0.70704657908206792</v>
      </c>
      <c r="L105">
        <v>0.60802732707087959</v>
      </c>
      <c r="M105">
        <v>0.57375613174491946</v>
      </c>
      <c r="N105">
        <v>1.2425538656527251</v>
      </c>
    </row>
    <row r="106" spans="8:14" x14ac:dyDescent="0.2">
      <c r="I106">
        <v>0.59570873458354456</v>
      </c>
      <c r="J106">
        <v>0.47756849315068495</v>
      </c>
      <c r="K106">
        <v>0.59802081556048459</v>
      </c>
      <c r="L106">
        <v>0.36396242527754058</v>
      </c>
      <c r="M106">
        <v>0.25297827610371409</v>
      </c>
      <c r="N106">
        <v>0.96958174904942962</v>
      </c>
    </row>
    <row r="107" spans="8:14" x14ac:dyDescent="0.2">
      <c r="I107">
        <v>0.37252914343639126</v>
      </c>
      <c r="J107">
        <v>0.30239726027397262</v>
      </c>
      <c r="K107">
        <v>0.3547176249786726</v>
      </c>
      <c r="L107">
        <v>0.17762596071733561</v>
      </c>
      <c r="M107">
        <v>0.1278906797477225</v>
      </c>
      <c r="N107">
        <v>0.93599493029150826</v>
      </c>
    </row>
    <row r="110" spans="8:14" x14ac:dyDescent="0.2"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</row>
    <row r="111" spans="8:14" x14ac:dyDescent="0.2">
      <c r="I111">
        <v>1.0521487204249156</v>
      </c>
      <c r="J111">
        <v>1.0295916680443049</v>
      </c>
      <c r="K111">
        <v>1.1963407436553217</v>
      </c>
      <c r="L111">
        <v>1.1253581661891117</v>
      </c>
      <c r="M111">
        <v>0.83664335664335665</v>
      </c>
      <c r="N111">
        <v>1.1954476479514415</v>
      </c>
    </row>
    <row r="112" spans="8:14" x14ac:dyDescent="0.2">
      <c r="I112">
        <v>0.84596813133751814</v>
      </c>
      <c r="J112">
        <v>0.80046288642750862</v>
      </c>
      <c r="K112">
        <v>1.025378713358253</v>
      </c>
      <c r="L112">
        <v>0.69383954154727789</v>
      </c>
      <c r="M112">
        <v>0.46293706293706294</v>
      </c>
      <c r="N112">
        <v>0.98163884673748103</v>
      </c>
    </row>
    <row r="113" spans="9:21" x14ac:dyDescent="0.2">
      <c r="I113">
        <v>0.59649122807017541</v>
      </c>
      <c r="J113">
        <v>0.49528847743428667</v>
      </c>
      <c r="K113">
        <v>0.86130238048396612</v>
      </c>
      <c r="L113">
        <v>0.39212034383954153</v>
      </c>
      <c r="M113">
        <v>0.17706293706293708</v>
      </c>
      <c r="N113">
        <v>0.90864946889226095</v>
      </c>
    </row>
    <row r="114" spans="9:21" x14ac:dyDescent="0.2">
      <c r="I114">
        <v>0.53291485594720744</v>
      </c>
      <c r="J114">
        <v>0.40486030748884111</v>
      </c>
      <c r="K114">
        <v>0.57938225457407044</v>
      </c>
      <c r="L114">
        <v>0.17693409742120345</v>
      </c>
      <c r="M114">
        <v>8.9650349650349653E-2</v>
      </c>
      <c r="N114">
        <v>0.93414264036418815</v>
      </c>
    </row>
    <row r="115" spans="9:21" x14ac:dyDescent="0.2">
      <c r="P115" t="s">
        <v>61</v>
      </c>
      <c r="Q115" t="s">
        <v>62</v>
      </c>
      <c r="R115" t="s">
        <v>63</v>
      </c>
      <c r="S115">
        <v>288</v>
      </c>
      <c r="T115" t="s">
        <v>66</v>
      </c>
      <c r="U115">
        <v>281</v>
      </c>
    </row>
    <row r="116" spans="9:21" x14ac:dyDescent="0.2"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</row>
    <row r="117" spans="9:21" x14ac:dyDescent="0.2">
      <c r="I117">
        <f>1-I96</f>
        <v>0</v>
      </c>
      <c r="J117">
        <f t="shared" ref="J117:N117" si="2">1-J96</f>
        <v>0</v>
      </c>
      <c r="K117">
        <f t="shared" si="2"/>
        <v>0</v>
      </c>
      <c r="L117">
        <f t="shared" si="2"/>
        <v>0</v>
      </c>
      <c r="M117">
        <f t="shared" si="2"/>
        <v>0</v>
      </c>
      <c r="N117">
        <f t="shared" si="2"/>
        <v>0</v>
      </c>
      <c r="P117">
        <v>0.18420476919711226</v>
      </c>
      <c r="Q117">
        <v>0.15204902336269632</v>
      </c>
      <c r="R117">
        <v>-2.2625356706074129E-2</v>
      </c>
      <c r="S117">
        <v>0.11051480818922677</v>
      </c>
      <c r="T117">
        <v>0.30633006782215522</v>
      </c>
      <c r="U117">
        <v>0.17965204236006049</v>
      </c>
    </row>
    <row r="118" spans="9:21" x14ac:dyDescent="0.2">
      <c r="I118">
        <f t="shared" ref="I118:N133" si="3">1-I97</f>
        <v>0.18420476919711226</v>
      </c>
      <c r="J118">
        <f t="shared" si="3"/>
        <v>0.15204902336269632</v>
      </c>
      <c r="K118">
        <f t="shared" si="3"/>
        <v>-2.2625356706074129E-2</v>
      </c>
      <c r="L118">
        <f t="shared" si="3"/>
        <v>0.11051480818922677</v>
      </c>
      <c r="M118">
        <f t="shared" si="3"/>
        <v>0.30633006782215522</v>
      </c>
      <c r="N118">
        <f t="shared" si="3"/>
        <v>0.17965204236006049</v>
      </c>
      <c r="P118">
        <v>0.14307591336687819</v>
      </c>
      <c r="Q118">
        <v>0.22769054002297973</v>
      </c>
      <c r="R118">
        <v>0.13514064410925397</v>
      </c>
      <c r="S118">
        <v>0.14549791293977343</v>
      </c>
      <c r="T118">
        <v>0.57045968349660892</v>
      </c>
      <c r="U118">
        <v>-0.15487897125567329</v>
      </c>
    </row>
    <row r="119" spans="9:21" x14ac:dyDescent="0.2">
      <c r="I119">
        <f t="shared" si="3"/>
        <v>0.14307591336687819</v>
      </c>
      <c r="J119">
        <f t="shared" si="3"/>
        <v>0.22769054002297973</v>
      </c>
      <c r="K119">
        <f t="shared" si="3"/>
        <v>0.13514064410925397</v>
      </c>
      <c r="L119">
        <f t="shared" si="3"/>
        <v>0.14549791293977343</v>
      </c>
      <c r="M119">
        <f t="shared" si="3"/>
        <v>0.57045968349660892</v>
      </c>
      <c r="N119">
        <f t="shared" si="3"/>
        <v>-0.15487897125567329</v>
      </c>
      <c r="P119">
        <v>0.3108728943338438</v>
      </c>
      <c r="Q119">
        <v>0.53198008425890464</v>
      </c>
      <c r="R119">
        <v>0.43028944150020387</v>
      </c>
      <c r="S119">
        <v>0.66010733452593917</v>
      </c>
      <c r="T119">
        <v>0.80708364732479276</v>
      </c>
      <c r="U119">
        <v>9.3419062027231492E-2</v>
      </c>
    </row>
    <row r="120" spans="9:21" x14ac:dyDescent="0.2">
      <c r="I120">
        <f t="shared" si="3"/>
        <v>0.3108728943338438</v>
      </c>
      <c r="J120">
        <f t="shared" si="3"/>
        <v>0.53198008425890464</v>
      </c>
      <c r="K120">
        <f t="shared" si="3"/>
        <v>0.43028944150020387</v>
      </c>
      <c r="L120">
        <f t="shared" si="3"/>
        <v>0.66010733452593917</v>
      </c>
      <c r="M120">
        <f t="shared" si="3"/>
        <v>0.80708364732479276</v>
      </c>
      <c r="N120">
        <f t="shared" si="3"/>
        <v>9.3419062027231492E-2</v>
      </c>
      <c r="P120">
        <v>0.5926493108728943</v>
      </c>
      <c r="Q120">
        <v>0.68747606281118345</v>
      </c>
      <c r="R120">
        <v>0.6547085201793722</v>
      </c>
      <c r="S120">
        <v>0.76386404293381038</v>
      </c>
      <c r="T120">
        <v>0.87773172569706104</v>
      </c>
      <c r="U120">
        <v>5.5597579425113453E-2</v>
      </c>
    </row>
    <row r="121" spans="9:21" x14ac:dyDescent="0.2">
      <c r="I121">
        <f t="shared" si="3"/>
        <v>0.5926493108728943</v>
      </c>
      <c r="J121">
        <f t="shared" si="3"/>
        <v>0.68747606281118345</v>
      </c>
      <c r="K121">
        <f t="shared" si="3"/>
        <v>0.6547085201793722</v>
      </c>
      <c r="L121">
        <f t="shared" si="3"/>
        <v>0.76386404293381038</v>
      </c>
      <c r="M121">
        <f t="shared" si="3"/>
        <v>0.87773172569706104</v>
      </c>
      <c r="N121">
        <f t="shared" si="3"/>
        <v>5.5597579425113453E-2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</row>
    <row r="122" spans="9:21" x14ac:dyDescent="0.2">
      <c r="I122">
        <f t="shared" si="3"/>
        <v>1</v>
      </c>
      <c r="J122">
        <f t="shared" si="3"/>
        <v>1</v>
      </c>
      <c r="K122">
        <f t="shared" si="3"/>
        <v>1</v>
      </c>
      <c r="L122">
        <f t="shared" si="3"/>
        <v>1</v>
      </c>
      <c r="M122">
        <f t="shared" si="3"/>
        <v>1</v>
      </c>
      <c r="N122">
        <f t="shared" si="3"/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</row>
    <row r="123" spans="9:21" x14ac:dyDescent="0.2">
      <c r="I123">
        <f t="shared" si="3"/>
        <v>1</v>
      </c>
      <c r="J123">
        <f t="shared" si="3"/>
        <v>1</v>
      </c>
      <c r="K123">
        <f t="shared" si="3"/>
        <v>1</v>
      </c>
      <c r="L123">
        <f t="shared" si="3"/>
        <v>1</v>
      </c>
      <c r="M123">
        <f t="shared" si="3"/>
        <v>1</v>
      </c>
      <c r="N123">
        <f t="shared" si="3"/>
        <v>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</row>
    <row r="124" spans="9:21" x14ac:dyDescent="0.2">
      <c r="I124">
        <f t="shared" si="3"/>
        <v>0</v>
      </c>
      <c r="J124">
        <f t="shared" si="3"/>
        <v>0</v>
      </c>
      <c r="K124">
        <f t="shared" si="3"/>
        <v>0</v>
      </c>
      <c r="L124">
        <f t="shared" si="3"/>
        <v>0</v>
      </c>
      <c r="M124">
        <f t="shared" si="3"/>
        <v>0</v>
      </c>
      <c r="N124">
        <f t="shared" si="3"/>
        <v>0</v>
      </c>
      <c r="P124">
        <v>8.7852677817198854E-2</v>
      </c>
      <c r="Q124">
        <v>-6.8493150684934001E-4</v>
      </c>
      <c r="R124">
        <v>1.3990786555195367E-2</v>
      </c>
      <c r="S124">
        <v>-0.11323654995730137</v>
      </c>
      <c r="T124">
        <v>0.22599859845830417</v>
      </c>
      <c r="U124">
        <v>-0.12325728770595701</v>
      </c>
    </row>
    <row r="125" spans="9:21" x14ac:dyDescent="0.2">
      <c r="I125">
        <f t="shared" si="3"/>
        <v>8.7852677817198854E-2</v>
      </c>
      <c r="J125">
        <f t="shared" si="3"/>
        <v>-6.8493150684934001E-4</v>
      </c>
      <c r="K125">
        <f t="shared" si="3"/>
        <v>1.3990786555195367E-2</v>
      </c>
      <c r="L125">
        <f t="shared" si="3"/>
        <v>-0.11323654995730137</v>
      </c>
      <c r="M125">
        <f t="shared" si="3"/>
        <v>0.22599859845830417</v>
      </c>
      <c r="N125">
        <f t="shared" si="3"/>
        <v>-0.12325728770595701</v>
      </c>
      <c r="P125">
        <v>0.27285014360533877</v>
      </c>
      <c r="Q125">
        <v>0.22654109589041094</v>
      </c>
      <c r="R125">
        <v>0.29295342091793208</v>
      </c>
      <c r="S125">
        <v>0.39197267292912041</v>
      </c>
      <c r="T125">
        <v>0.42624386825508054</v>
      </c>
      <c r="U125">
        <v>-0.24255386565272508</v>
      </c>
    </row>
    <row r="126" spans="9:21" x14ac:dyDescent="0.2">
      <c r="I126">
        <f t="shared" si="3"/>
        <v>0.27285014360533877</v>
      </c>
      <c r="J126">
        <f t="shared" si="3"/>
        <v>0.22654109589041094</v>
      </c>
      <c r="K126">
        <f t="shared" si="3"/>
        <v>0.29295342091793208</v>
      </c>
      <c r="L126">
        <f t="shared" si="3"/>
        <v>0.39197267292912041</v>
      </c>
      <c r="M126">
        <f t="shared" si="3"/>
        <v>0.42624386825508054</v>
      </c>
      <c r="N126">
        <f t="shared" si="3"/>
        <v>-0.24255386565272508</v>
      </c>
      <c r="P126">
        <v>0.40429126541645544</v>
      </c>
      <c r="Q126">
        <v>0.52243150684931505</v>
      </c>
      <c r="R126">
        <v>0.40197918443951541</v>
      </c>
      <c r="S126">
        <v>0.63603757472245936</v>
      </c>
      <c r="T126">
        <v>0.74702172389628596</v>
      </c>
      <c r="U126">
        <v>3.041825095057038E-2</v>
      </c>
    </row>
    <row r="127" spans="9:21" x14ac:dyDescent="0.2">
      <c r="I127">
        <f t="shared" si="3"/>
        <v>0.40429126541645544</v>
      </c>
      <c r="J127">
        <f t="shared" si="3"/>
        <v>0.52243150684931505</v>
      </c>
      <c r="K127">
        <f t="shared" si="3"/>
        <v>0.40197918443951541</v>
      </c>
      <c r="L127">
        <f t="shared" si="3"/>
        <v>0.63603757472245936</v>
      </c>
      <c r="M127">
        <f t="shared" si="3"/>
        <v>0.74702172389628596</v>
      </c>
      <c r="N127">
        <f t="shared" si="3"/>
        <v>3.041825095057038E-2</v>
      </c>
      <c r="P127">
        <v>0.62747085656360868</v>
      </c>
      <c r="Q127">
        <v>0.69760273972602738</v>
      </c>
      <c r="R127">
        <v>0.64528237502132746</v>
      </c>
      <c r="S127">
        <v>0.82237403928266439</v>
      </c>
      <c r="T127">
        <v>0.8721093202522775</v>
      </c>
      <c r="U127">
        <v>6.4005069708491735E-2</v>
      </c>
    </row>
    <row r="128" spans="9:21" x14ac:dyDescent="0.2">
      <c r="I128">
        <f t="shared" si="3"/>
        <v>0.62747085656360868</v>
      </c>
      <c r="J128">
        <f t="shared" si="3"/>
        <v>0.69760273972602738</v>
      </c>
      <c r="K128">
        <f t="shared" si="3"/>
        <v>0.64528237502132746</v>
      </c>
      <c r="L128">
        <f t="shared" si="3"/>
        <v>0.82237403928266439</v>
      </c>
      <c r="M128">
        <f t="shared" si="3"/>
        <v>0.8721093202522775</v>
      </c>
      <c r="N128">
        <f t="shared" si="3"/>
        <v>6.4005069708491735E-2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</row>
    <row r="129" spans="9:21" x14ac:dyDescent="0.2">
      <c r="I129">
        <f t="shared" si="3"/>
        <v>1</v>
      </c>
      <c r="J129">
        <f t="shared" si="3"/>
        <v>1</v>
      </c>
      <c r="K129">
        <f t="shared" si="3"/>
        <v>1</v>
      </c>
      <c r="L129">
        <f t="shared" si="3"/>
        <v>1</v>
      </c>
      <c r="M129">
        <f t="shared" si="3"/>
        <v>1</v>
      </c>
      <c r="N129">
        <f t="shared" si="3"/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</row>
    <row r="130" spans="9:21" x14ac:dyDescent="0.2">
      <c r="I130">
        <f t="shared" si="3"/>
        <v>1</v>
      </c>
      <c r="J130">
        <f t="shared" si="3"/>
        <v>1</v>
      </c>
      <c r="K130">
        <f t="shared" si="3"/>
        <v>1</v>
      </c>
      <c r="L130">
        <f t="shared" si="3"/>
        <v>1</v>
      </c>
      <c r="M130">
        <f t="shared" si="3"/>
        <v>1</v>
      </c>
      <c r="N130">
        <f t="shared" si="3"/>
        <v>1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</row>
    <row r="131" spans="9:21" x14ac:dyDescent="0.2">
      <c r="I131">
        <f t="shared" si="3"/>
        <v>0</v>
      </c>
      <c r="J131">
        <f t="shared" si="3"/>
        <v>0</v>
      </c>
      <c r="K131">
        <f t="shared" si="3"/>
        <v>0</v>
      </c>
      <c r="L131">
        <f t="shared" si="3"/>
        <v>0</v>
      </c>
      <c r="M131">
        <f t="shared" si="3"/>
        <v>0</v>
      </c>
      <c r="N131">
        <f t="shared" si="3"/>
        <v>0</v>
      </c>
      <c r="P131">
        <v>-5.2148720424915584E-2</v>
      </c>
      <c r="Q131">
        <v>-2.9591668044304908E-2</v>
      </c>
      <c r="R131">
        <v>-0.19634074365532173</v>
      </c>
      <c r="S131">
        <v>-0.12535816618911166</v>
      </c>
      <c r="T131">
        <v>0.16335664335664335</v>
      </c>
      <c r="U131">
        <v>-0.19544764795144154</v>
      </c>
    </row>
    <row r="132" spans="9:21" x14ac:dyDescent="0.2">
      <c r="I132">
        <f t="shared" si="3"/>
        <v>-5.2148720424915584E-2</v>
      </c>
      <c r="J132">
        <f t="shared" si="3"/>
        <v>-2.9591668044304908E-2</v>
      </c>
      <c r="K132">
        <f t="shared" si="3"/>
        <v>-0.19634074365532173</v>
      </c>
      <c r="L132">
        <f t="shared" si="3"/>
        <v>-0.12535816618911166</v>
      </c>
      <c r="M132">
        <f t="shared" si="3"/>
        <v>0.16335664335664335</v>
      </c>
      <c r="N132">
        <f t="shared" si="3"/>
        <v>-0.19544764795144154</v>
      </c>
      <c r="P132">
        <v>0.15403186866248186</v>
      </c>
      <c r="Q132">
        <v>0.19953711357249138</v>
      </c>
      <c r="R132">
        <v>-2.5378713358253036E-2</v>
      </c>
      <c r="S132">
        <v>0.30616045845272211</v>
      </c>
      <c r="T132">
        <v>0.53706293706293706</v>
      </c>
      <c r="U132">
        <v>1.836115326251897E-2</v>
      </c>
    </row>
    <row r="133" spans="9:21" x14ac:dyDescent="0.2">
      <c r="I133">
        <f t="shared" si="3"/>
        <v>0.15403186866248186</v>
      </c>
      <c r="J133">
        <f t="shared" si="3"/>
        <v>0.19953711357249138</v>
      </c>
      <c r="K133">
        <f t="shared" si="3"/>
        <v>-2.5378713358253036E-2</v>
      </c>
      <c r="L133">
        <f t="shared" si="3"/>
        <v>0.30616045845272211</v>
      </c>
      <c r="M133">
        <f t="shared" si="3"/>
        <v>0.53706293706293706</v>
      </c>
      <c r="N133">
        <f t="shared" si="3"/>
        <v>1.836115326251897E-2</v>
      </c>
      <c r="P133">
        <v>0.40350877192982459</v>
      </c>
      <c r="Q133">
        <v>0.50471152256571328</v>
      </c>
      <c r="R133">
        <v>0.13869761951603388</v>
      </c>
      <c r="S133">
        <v>0.60787965616045847</v>
      </c>
      <c r="T133">
        <v>0.82293706293706292</v>
      </c>
      <c r="U133">
        <v>9.1350531107739052E-2</v>
      </c>
    </row>
    <row r="134" spans="9:21" x14ac:dyDescent="0.2">
      <c r="I134">
        <f t="shared" ref="I134:N135" si="4">1-I113</f>
        <v>0.40350877192982459</v>
      </c>
      <c r="J134">
        <f t="shared" si="4"/>
        <v>0.50471152256571328</v>
      </c>
      <c r="K134">
        <f t="shared" si="4"/>
        <v>0.13869761951603388</v>
      </c>
      <c r="L134">
        <f t="shared" si="4"/>
        <v>0.60787965616045847</v>
      </c>
      <c r="M134">
        <f t="shared" si="4"/>
        <v>0.82293706293706292</v>
      </c>
      <c r="N134">
        <f t="shared" si="4"/>
        <v>9.1350531107739052E-2</v>
      </c>
      <c r="P134">
        <v>0.46708514405279256</v>
      </c>
      <c r="Q134">
        <v>0.59513969251115895</v>
      </c>
      <c r="R134">
        <v>0.42061774542592956</v>
      </c>
      <c r="S134">
        <v>0.82306590257879653</v>
      </c>
      <c r="T134">
        <v>0.91034965034965032</v>
      </c>
      <c r="U134">
        <v>6.5857359635811852E-2</v>
      </c>
    </row>
    <row r="135" spans="9:21" x14ac:dyDescent="0.2">
      <c r="I135">
        <f t="shared" si="4"/>
        <v>0.46708514405279256</v>
      </c>
      <c r="J135">
        <f t="shared" si="4"/>
        <v>0.59513969251115895</v>
      </c>
      <c r="K135">
        <f t="shared" si="4"/>
        <v>0.42061774542592956</v>
      </c>
      <c r="L135">
        <f t="shared" si="4"/>
        <v>0.82306590257879653</v>
      </c>
      <c r="M135">
        <f t="shared" si="4"/>
        <v>0.91034965034965032</v>
      </c>
      <c r="N135">
        <f t="shared" si="4"/>
        <v>6.5857359635811852E-2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F6A1C-375C-344C-8D17-241D711881CF}">
  <dimension ref="A1:Y45"/>
  <sheetViews>
    <sheetView topLeftCell="A9" workbookViewId="0">
      <selection activeCell="H32" sqref="H32"/>
    </sheetView>
  </sheetViews>
  <sheetFormatPr baseColWidth="10" defaultColWidth="8.83203125" defaultRowHeight="16" x14ac:dyDescent="0.2"/>
  <sheetData>
    <row r="1" spans="1:9" x14ac:dyDescent="0.2">
      <c r="A1" t="s">
        <v>0</v>
      </c>
      <c r="E1" t="s">
        <v>1</v>
      </c>
    </row>
    <row r="2" spans="1:9" x14ac:dyDescent="0.2">
      <c r="A2" t="s">
        <v>2</v>
      </c>
      <c r="E2" t="s">
        <v>3</v>
      </c>
      <c r="I2" t="s">
        <v>4</v>
      </c>
    </row>
    <row r="3" spans="1:9" x14ac:dyDescent="0.2">
      <c r="A3" t="s">
        <v>5</v>
      </c>
      <c r="E3" t="s">
        <v>6</v>
      </c>
    </row>
    <row r="5" spans="1:9" x14ac:dyDescent="0.2">
      <c r="A5" t="s">
        <v>7</v>
      </c>
      <c r="B5" s="1">
        <v>43293</v>
      </c>
    </row>
    <row r="6" spans="1:9" x14ac:dyDescent="0.2">
      <c r="A6" t="s">
        <v>8</v>
      </c>
      <c r="B6" s="2" t="s">
        <v>67</v>
      </c>
    </row>
    <row r="9" spans="1:9" x14ac:dyDescent="0.2">
      <c r="A9" t="s">
        <v>10</v>
      </c>
      <c r="E9" t="s">
        <v>11</v>
      </c>
    </row>
    <row r="10" spans="1:9" x14ac:dyDescent="0.2">
      <c r="A10" t="s">
        <v>12</v>
      </c>
      <c r="E10" t="s">
        <v>13</v>
      </c>
    </row>
    <row r="11" spans="1:9" x14ac:dyDescent="0.2">
      <c r="A11" t="s">
        <v>14</v>
      </c>
      <c r="E11" t="s">
        <v>15</v>
      </c>
    </row>
    <row r="12" spans="1:9" x14ac:dyDescent="0.2">
      <c r="A12" t="s">
        <v>16</v>
      </c>
    </row>
    <row r="15" spans="1:9" x14ac:dyDescent="0.2">
      <c r="A15" t="s">
        <v>17</v>
      </c>
    </row>
    <row r="16" spans="1:9" x14ac:dyDescent="0.2">
      <c r="A16" t="s">
        <v>18</v>
      </c>
      <c r="E16" t="s">
        <v>19</v>
      </c>
    </row>
    <row r="17" spans="1:25" x14ac:dyDescent="0.2">
      <c r="A17" t="s">
        <v>20</v>
      </c>
      <c r="E17">
        <v>345</v>
      </c>
      <c r="F17" t="s">
        <v>21</v>
      </c>
    </row>
    <row r="18" spans="1:25" x14ac:dyDescent="0.2">
      <c r="A18" t="s">
        <v>22</v>
      </c>
      <c r="E18">
        <v>465</v>
      </c>
      <c r="F18" t="s">
        <v>21</v>
      </c>
    </row>
    <row r="19" spans="1:25" x14ac:dyDescent="0.2">
      <c r="A19" t="s">
        <v>23</v>
      </c>
      <c r="E19">
        <v>9</v>
      </c>
      <c r="F19" t="s">
        <v>21</v>
      </c>
    </row>
    <row r="20" spans="1:25" x14ac:dyDescent="0.2">
      <c r="A20" t="s">
        <v>24</v>
      </c>
      <c r="E20">
        <v>20</v>
      </c>
      <c r="F20" t="s">
        <v>21</v>
      </c>
    </row>
    <row r="21" spans="1:25" x14ac:dyDescent="0.2">
      <c r="A21" t="s">
        <v>25</v>
      </c>
      <c r="E21">
        <v>70</v>
      </c>
      <c r="F21" t="s">
        <v>26</v>
      </c>
    </row>
    <row r="22" spans="1:25" x14ac:dyDescent="0.2">
      <c r="A22" t="s">
        <v>27</v>
      </c>
      <c r="E22">
        <v>25</v>
      </c>
    </row>
    <row r="23" spans="1:25" x14ac:dyDescent="0.2">
      <c r="A23" t="s">
        <v>28</v>
      </c>
      <c r="E23">
        <v>20</v>
      </c>
      <c r="F23" t="s">
        <v>29</v>
      </c>
    </row>
    <row r="24" spans="1:25" x14ac:dyDescent="0.2">
      <c r="A24" t="s">
        <v>30</v>
      </c>
      <c r="E24">
        <v>0</v>
      </c>
      <c r="F24" t="s">
        <v>29</v>
      </c>
    </row>
    <row r="25" spans="1:25" x14ac:dyDescent="0.2">
      <c r="A25" t="s">
        <v>31</v>
      </c>
      <c r="E25">
        <v>0</v>
      </c>
      <c r="F25" t="s">
        <v>32</v>
      </c>
    </row>
    <row r="26" spans="1:25" x14ac:dyDescent="0.2">
      <c r="A26" t="s">
        <v>33</v>
      </c>
      <c r="E26">
        <v>20000</v>
      </c>
      <c r="F26" t="s">
        <v>34</v>
      </c>
    </row>
    <row r="27" spans="1:25" x14ac:dyDescent="0.2">
      <c r="A27" t="s">
        <v>35</v>
      </c>
      <c r="E27" t="s">
        <v>68</v>
      </c>
    </row>
    <row r="28" spans="1:25" x14ac:dyDescent="0.2">
      <c r="A28" t="s">
        <v>37</v>
      </c>
      <c r="B28" s="2" t="s">
        <v>69</v>
      </c>
    </row>
    <row r="30" spans="1:25" x14ac:dyDescent="0.2">
      <c r="B30" t="s">
        <v>70</v>
      </c>
    </row>
    <row r="31" spans="1:25" x14ac:dyDescent="0.2">
      <c r="A31" s="4" t="s">
        <v>41</v>
      </c>
      <c r="B31" s="4">
        <v>1</v>
      </c>
      <c r="C31" s="4">
        <v>2</v>
      </c>
      <c r="D31" s="4">
        <v>3</v>
      </c>
      <c r="E31" s="4">
        <v>4</v>
      </c>
      <c r="F31" s="4">
        <v>5</v>
      </c>
      <c r="G31" s="4">
        <v>6</v>
      </c>
      <c r="H31" s="4">
        <v>7</v>
      </c>
      <c r="I31" s="4">
        <v>8</v>
      </c>
      <c r="J31" s="4">
        <v>9</v>
      </c>
      <c r="K31" s="4">
        <v>10</v>
      </c>
      <c r="L31" s="4">
        <v>11</v>
      </c>
      <c r="M31" s="4">
        <v>12</v>
      </c>
      <c r="N31" s="4">
        <v>13</v>
      </c>
      <c r="O31" s="4">
        <v>14</v>
      </c>
      <c r="P31" s="4">
        <v>15</v>
      </c>
      <c r="Q31" s="4">
        <v>16</v>
      </c>
      <c r="R31" s="4">
        <v>17</v>
      </c>
      <c r="S31" s="4">
        <v>18</v>
      </c>
      <c r="T31" s="4">
        <v>19</v>
      </c>
      <c r="U31" s="4">
        <v>20</v>
      </c>
      <c r="V31" s="4">
        <v>21</v>
      </c>
      <c r="W31" s="4">
        <v>22</v>
      </c>
      <c r="X31" s="4">
        <v>23</v>
      </c>
      <c r="Y31" s="4">
        <v>24</v>
      </c>
    </row>
    <row r="32" spans="1:25" x14ac:dyDescent="0.2">
      <c r="A32" s="4" t="s">
        <v>42</v>
      </c>
      <c r="B32">
        <v>5736</v>
      </c>
      <c r="C32">
        <v>7</v>
      </c>
      <c r="D32">
        <v>6365</v>
      </c>
      <c r="E32">
        <v>6</v>
      </c>
      <c r="F32">
        <v>6128</v>
      </c>
      <c r="G32">
        <v>6</v>
      </c>
      <c r="H32">
        <v>6239</v>
      </c>
      <c r="I32">
        <v>6</v>
      </c>
      <c r="J32">
        <v>6732</v>
      </c>
      <c r="K32">
        <v>7</v>
      </c>
      <c r="L32">
        <v>6306</v>
      </c>
      <c r="M32">
        <v>6</v>
      </c>
      <c r="N32">
        <v>6821</v>
      </c>
      <c r="O32">
        <v>7</v>
      </c>
      <c r="P32">
        <v>6362</v>
      </c>
      <c r="Q32">
        <v>6</v>
      </c>
      <c r="R32">
        <v>7075</v>
      </c>
      <c r="S32">
        <v>7</v>
      </c>
      <c r="T32">
        <v>6990</v>
      </c>
      <c r="U32">
        <v>7</v>
      </c>
      <c r="V32">
        <v>6330</v>
      </c>
      <c r="W32">
        <v>6</v>
      </c>
      <c r="X32">
        <v>6585</v>
      </c>
      <c r="Y32">
        <v>7</v>
      </c>
    </row>
    <row r="33" spans="1:25" x14ac:dyDescent="0.2">
      <c r="A33" s="4" t="s">
        <v>43</v>
      </c>
      <c r="B33">
        <v>6634</v>
      </c>
      <c r="C33">
        <v>7</v>
      </c>
      <c r="D33">
        <v>7247</v>
      </c>
      <c r="E33">
        <v>7</v>
      </c>
      <c r="F33">
        <v>6389</v>
      </c>
      <c r="G33">
        <v>6</v>
      </c>
      <c r="H33">
        <v>7496</v>
      </c>
      <c r="I33">
        <v>8</v>
      </c>
      <c r="J33">
        <v>7253</v>
      </c>
      <c r="K33">
        <v>6</v>
      </c>
      <c r="L33">
        <v>7340</v>
      </c>
      <c r="M33">
        <v>8</v>
      </c>
      <c r="N33">
        <v>8173</v>
      </c>
      <c r="O33">
        <v>7</v>
      </c>
      <c r="P33">
        <v>8074</v>
      </c>
      <c r="Q33">
        <v>6</v>
      </c>
      <c r="R33">
        <v>7015</v>
      </c>
      <c r="S33">
        <v>5</v>
      </c>
      <c r="T33">
        <v>6947</v>
      </c>
      <c r="U33">
        <v>8</v>
      </c>
      <c r="V33">
        <v>7766</v>
      </c>
      <c r="W33">
        <v>4</v>
      </c>
      <c r="X33">
        <v>7232</v>
      </c>
      <c r="Y33">
        <v>8</v>
      </c>
    </row>
    <row r="34" spans="1:25" x14ac:dyDescent="0.2">
      <c r="A34" s="4" t="s">
        <v>44</v>
      </c>
      <c r="B34">
        <v>6223</v>
      </c>
      <c r="C34">
        <v>5</v>
      </c>
      <c r="D34">
        <v>6513</v>
      </c>
      <c r="E34">
        <v>7</v>
      </c>
      <c r="F34">
        <v>6731</v>
      </c>
      <c r="G34">
        <v>7</v>
      </c>
      <c r="H34">
        <v>7130</v>
      </c>
      <c r="I34">
        <v>7</v>
      </c>
      <c r="J34">
        <v>1577</v>
      </c>
      <c r="K34">
        <v>6</v>
      </c>
      <c r="L34">
        <v>8032</v>
      </c>
      <c r="M34">
        <v>6</v>
      </c>
      <c r="N34">
        <v>8212</v>
      </c>
      <c r="O34">
        <v>7</v>
      </c>
      <c r="P34">
        <v>8169</v>
      </c>
      <c r="Q34">
        <v>6</v>
      </c>
      <c r="R34">
        <v>7216</v>
      </c>
      <c r="S34">
        <v>6</v>
      </c>
      <c r="T34">
        <v>6826</v>
      </c>
      <c r="U34">
        <v>5</v>
      </c>
      <c r="V34">
        <v>7046</v>
      </c>
      <c r="W34">
        <v>6</v>
      </c>
      <c r="X34">
        <v>6628</v>
      </c>
      <c r="Y34">
        <v>7</v>
      </c>
    </row>
    <row r="35" spans="1:25" x14ac:dyDescent="0.2">
      <c r="A35" s="4" t="s">
        <v>45</v>
      </c>
      <c r="B35">
        <v>4461</v>
      </c>
      <c r="C35">
        <v>7</v>
      </c>
      <c r="D35">
        <v>4530</v>
      </c>
      <c r="E35">
        <v>5</v>
      </c>
      <c r="F35">
        <v>4872</v>
      </c>
      <c r="G35">
        <v>6</v>
      </c>
      <c r="H35">
        <v>5729</v>
      </c>
      <c r="I35">
        <v>6</v>
      </c>
      <c r="J35">
        <v>507</v>
      </c>
      <c r="K35">
        <v>6</v>
      </c>
      <c r="L35">
        <v>7179</v>
      </c>
      <c r="M35">
        <v>7</v>
      </c>
      <c r="N35">
        <v>2635</v>
      </c>
      <c r="O35">
        <v>8</v>
      </c>
      <c r="P35">
        <v>6968</v>
      </c>
      <c r="Q35">
        <v>7</v>
      </c>
      <c r="R35">
        <v>6619</v>
      </c>
      <c r="S35">
        <v>6</v>
      </c>
      <c r="T35">
        <v>6560</v>
      </c>
      <c r="U35">
        <v>7</v>
      </c>
      <c r="V35">
        <v>6280</v>
      </c>
      <c r="W35">
        <v>6</v>
      </c>
      <c r="X35">
        <v>4004</v>
      </c>
      <c r="Y35">
        <v>7</v>
      </c>
    </row>
    <row r="36" spans="1:25" x14ac:dyDescent="0.2">
      <c r="A36" s="4" t="s">
        <v>46</v>
      </c>
      <c r="B36">
        <v>3994</v>
      </c>
      <c r="C36">
        <v>6</v>
      </c>
      <c r="D36">
        <v>3155</v>
      </c>
      <c r="E36">
        <v>7</v>
      </c>
      <c r="F36">
        <v>3300</v>
      </c>
      <c r="G36">
        <v>8</v>
      </c>
      <c r="H36">
        <v>6968</v>
      </c>
      <c r="I36">
        <v>6</v>
      </c>
      <c r="J36">
        <v>470</v>
      </c>
      <c r="K36">
        <v>7</v>
      </c>
      <c r="L36">
        <v>6235</v>
      </c>
      <c r="M36">
        <v>6</v>
      </c>
      <c r="N36">
        <v>1260</v>
      </c>
      <c r="O36">
        <v>8</v>
      </c>
      <c r="P36">
        <v>7359</v>
      </c>
      <c r="Q36">
        <v>6</v>
      </c>
      <c r="R36">
        <v>7734</v>
      </c>
      <c r="S36">
        <v>7</v>
      </c>
      <c r="T36">
        <v>8338</v>
      </c>
      <c r="U36">
        <v>7</v>
      </c>
      <c r="V36">
        <v>6862</v>
      </c>
      <c r="W36">
        <v>6</v>
      </c>
      <c r="X36">
        <v>2442</v>
      </c>
      <c r="Y36">
        <v>14</v>
      </c>
    </row>
    <row r="37" spans="1:25" x14ac:dyDescent="0.2">
      <c r="A37" s="4" t="s">
        <v>53</v>
      </c>
      <c r="B37">
        <v>5862</v>
      </c>
      <c r="C37">
        <v>7</v>
      </c>
      <c r="D37">
        <v>5709</v>
      </c>
      <c r="E37">
        <v>5</v>
      </c>
      <c r="F37">
        <v>6520</v>
      </c>
      <c r="G37">
        <v>7</v>
      </c>
      <c r="H37">
        <v>7748</v>
      </c>
      <c r="I37">
        <v>6</v>
      </c>
      <c r="J37">
        <v>6164</v>
      </c>
      <c r="K37">
        <v>7</v>
      </c>
      <c r="L37">
        <v>7211</v>
      </c>
      <c r="M37">
        <v>5</v>
      </c>
      <c r="N37">
        <v>8826</v>
      </c>
      <c r="O37">
        <v>6</v>
      </c>
      <c r="P37">
        <v>8060</v>
      </c>
      <c r="Q37">
        <v>7</v>
      </c>
      <c r="R37">
        <v>7607</v>
      </c>
      <c r="S37">
        <v>8</v>
      </c>
      <c r="T37">
        <v>7059</v>
      </c>
      <c r="U37">
        <v>6</v>
      </c>
      <c r="V37">
        <v>7037</v>
      </c>
      <c r="W37">
        <v>8</v>
      </c>
      <c r="X37">
        <v>6363</v>
      </c>
      <c r="Y37">
        <v>7</v>
      </c>
    </row>
    <row r="38" spans="1:25" x14ac:dyDescent="0.2">
      <c r="A38" s="4" t="s">
        <v>54</v>
      </c>
      <c r="B38">
        <v>6088</v>
      </c>
      <c r="C38">
        <v>8</v>
      </c>
      <c r="D38">
        <v>6196</v>
      </c>
      <c r="E38">
        <v>7</v>
      </c>
      <c r="F38">
        <v>6038</v>
      </c>
      <c r="G38">
        <v>6</v>
      </c>
      <c r="H38">
        <v>6696</v>
      </c>
      <c r="I38">
        <v>7</v>
      </c>
      <c r="J38">
        <v>6293</v>
      </c>
      <c r="K38">
        <v>5</v>
      </c>
      <c r="L38">
        <v>8260</v>
      </c>
      <c r="M38">
        <v>6</v>
      </c>
      <c r="N38">
        <v>6906</v>
      </c>
      <c r="O38">
        <v>7</v>
      </c>
      <c r="P38">
        <v>8443</v>
      </c>
      <c r="Q38">
        <v>6</v>
      </c>
      <c r="R38">
        <v>7545</v>
      </c>
      <c r="S38">
        <v>4</v>
      </c>
      <c r="T38">
        <v>6957</v>
      </c>
      <c r="U38">
        <v>4</v>
      </c>
      <c r="V38">
        <v>6861</v>
      </c>
      <c r="W38">
        <v>6</v>
      </c>
      <c r="X38">
        <v>7069</v>
      </c>
      <c r="Y38">
        <v>6</v>
      </c>
    </row>
    <row r="39" spans="1:25" x14ac:dyDescent="0.2">
      <c r="A39" s="4" t="s">
        <v>55</v>
      </c>
      <c r="B39">
        <v>6477</v>
      </c>
      <c r="C39">
        <v>6</v>
      </c>
      <c r="D39">
        <v>6727</v>
      </c>
      <c r="E39">
        <v>6</v>
      </c>
      <c r="F39">
        <v>6802</v>
      </c>
      <c r="G39">
        <v>8</v>
      </c>
      <c r="H39">
        <v>7750</v>
      </c>
      <c r="I39">
        <v>6</v>
      </c>
      <c r="J39">
        <v>2259</v>
      </c>
      <c r="K39">
        <v>8</v>
      </c>
      <c r="L39">
        <v>7050</v>
      </c>
      <c r="M39">
        <v>6</v>
      </c>
      <c r="N39">
        <v>7645</v>
      </c>
      <c r="O39">
        <v>6</v>
      </c>
      <c r="P39">
        <v>7997</v>
      </c>
      <c r="Q39">
        <v>7</v>
      </c>
      <c r="R39">
        <v>7542</v>
      </c>
      <c r="S39">
        <v>7</v>
      </c>
      <c r="T39">
        <v>8204</v>
      </c>
      <c r="U39">
        <v>7</v>
      </c>
      <c r="V39">
        <v>7721</v>
      </c>
      <c r="W39">
        <v>6</v>
      </c>
      <c r="X39">
        <v>7933</v>
      </c>
      <c r="Y39">
        <v>8</v>
      </c>
    </row>
    <row r="40" spans="1:25" x14ac:dyDescent="0.2">
      <c r="A40" s="4" t="s">
        <v>56</v>
      </c>
      <c r="B40">
        <v>5880</v>
      </c>
      <c r="C40">
        <v>6</v>
      </c>
      <c r="D40">
        <v>5017</v>
      </c>
      <c r="E40">
        <v>6</v>
      </c>
      <c r="F40">
        <v>5330</v>
      </c>
      <c r="G40">
        <v>5</v>
      </c>
      <c r="H40">
        <v>6855</v>
      </c>
      <c r="I40">
        <v>7</v>
      </c>
      <c r="J40">
        <v>647</v>
      </c>
      <c r="K40">
        <v>7</v>
      </c>
      <c r="L40">
        <v>7358</v>
      </c>
      <c r="M40">
        <v>7</v>
      </c>
      <c r="N40">
        <v>5343</v>
      </c>
      <c r="O40">
        <v>6</v>
      </c>
      <c r="P40">
        <v>8187</v>
      </c>
      <c r="Q40">
        <v>7</v>
      </c>
      <c r="R40">
        <v>8608</v>
      </c>
      <c r="S40">
        <v>6</v>
      </c>
      <c r="T40">
        <v>7550</v>
      </c>
      <c r="U40">
        <v>6</v>
      </c>
      <c r="V40">
        <v>7677</v>
      </c>
      <c r="W40">
        <v>7</v>
      </c>
      <c r="X40">
        <v>4738</v>
      </c>
      <c r="Y40">
        <v>5</v>
      </c>
    </row>
    <row r="41" spans="1:25" x14ac:dyDescent="0.2">
      <c r="A41" s="4" t="s">
        <v>57</v>
      </c>
      <c r="B41">
        <v>4330</v>
      </c>
      <c r="C41">
        <v>6</v>
      </c>
      <c r="D41">
        <v>2463</v>
      </c>
      <c r="E41">
        <v>6</v>
      </c>
      <c r="F41">
        <v>3536</v>
      </c>
      <c r="G41">
        <v>6</v>
      </c>
      <c r="H41">
        <v>8234</v>
      </c>
      <c r="I41">
        <v>7</v>
      </c>
      <c r="J41">
        <v>541</v>
      </c>
      <c r="K41">
        <v>6</v>
      </c>
      <c r="L41">
        <v>7245</v>
      </c>
      <c r="M41">
        <v>7</v>
      </c>
      <c r="N41">
        <v>3315</v>
      </c>
      <c r="O41">
        <v>8</v>
      </c>
      <c r="P41">
        <v>7171</v>
      </c>
      <c r="Q41">
        <v>8</v>
      </c>
      <c r="R41">
        <v>8318</v>
      </c>
      <c r="S41">
        <v>6</v>
      </c>
      <c r="T41">
        <v>8998</v>
      </c>
      <c r="U41">
        <v>7</v>
      </c>
      <c r="V41">
        <v>7719</v>
      </c>
      <c r="W41">
        <v>7</v>
      </c>
      <c r="X41">
        <v>2226</v>
      </c>
      <c r="Y41">
        <v>6</v>
      </c>
    </row>
    <row r="45" spans="1:25" x14ac:dyDescent="0.2">
      <c r="A45" t="s">
        <v>58</v>
      </c>
      <c r="B45" s="2" t="s">
        <v>71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87B4B-EE4A-6040-8FE1-94E1D48B56D6}">
  <dimension ref="A1:R2083"/>
  <sheetViews>
    <sheetView tabSelected="1" workbookViewId="0">
      <selection activeCell="H6" sqref="H6"/>
    </sheetView>
  </sheetViews>
  <sheetFormatPr baseColWidth="10" defaultRowHeight="16" x14ac:dyDescent="0.2"/>
  <sheetData>
    <row r="1" spans="1:18" x14ac:dyDescent="0.2">
      <c r="A1" s="7" t="s">
        <v>170</v>
      </c>
      <c r="B1" s="7" t="s">
        <v>171</v>
      </c>
      <c r="C1" s="7" t="s">
        <v>172</v>
      </c>
      <c r="D1" s="7" t="s">
        <v>185</v>
      </c>
      <c r="E1" s="7" t="s">
        <v>186</v>
      </c>
      <c r="F1" s="7" t="s">
        <v>173</v>
      </c>
      <c r="G1" s="7" t="s">
        <v>174</v>
      </c>
      <c r="H1" s="7" t="s">
        <v>175</v>
      </c>
      <c r="I1" s="7" t="s">
        <v>176</v>
      </c>
      <c r="J1" s="7"/>
      <c r="K1" s="7" t="s">
        <v>177</v>
      </c>
      <c r="L1" s="7" t="s">
        <v>178</v>
      </c>
      <c r="M1" s="7" t="s">
        <v>179</v>
      </c>
      <c r="N1" s="7" t="s">
        <v>180</v>
      </c>
      <c r="O1" s="7" t="s">
        <v>181</v>
      </c>
      <c r="P1" s="7" t="s">
        <v>182</v>
      </c>
      <c r="Q1" s="7" t="s">
        <v>183</v>
      </c>
      <c r="R1" s="7" t="s">
        <v>184</v>
      </c>
    </row>
    <row r="2" spans="1:18" x14ac:dyDescent="0.2">
      <c r="A2" s="6">
        <v>0</v>
      </c>
      <c r="B2" s="6">
        <v>0.89318156000000004</v>
      </c>
      <c r="C2" s="6">
        <v>1.5797853500000001</v>
      </c>
      <c r="D2" s="6">
        <v>2.3299336400000001</v>
      </c>
      <c r="E2" s="6">
        <v>2.0934164499999999</v>
      </c>
      <c r="F2" s="6">
        <v>1.14132166</v>
      </c>
      <c r="G2" s="6">
        <v>1.4095127599999999</v>
      </c>
      <c r="H2" s="6">
        <v>1.54477358</v>
      </c>
      <c r="I2" s="6">
        <v>0.74357985999999998</v>
      </c>
      <c r="J2" s="6"/>
      <c r="K2" s="6">
        <v>0.54718902999999997</v>
      </c>
      <c r="L2" s="6">
        <v>1.309167E-2</v>
      </c>
      <c r="M2" s="6">
        <v>0.16971628</v>
      </c>
      <c r="N2" s="6">
        <v>2.7163179999999999E-2</v>
      </c>
      <c r="O2" s="6">
        <v>1.2737099999999999E-2</v>
      </c>
      <c r="P2" s="6">
        <v>2.7102560000000001E-2</v>
      </c>
      <c r="Q2" s="6">
        <v>1.239606E-2</v>
      </c>
      <c r="R2" s="6">
        <v>4.7576099999999998E-3</v>
      </c>
    </row>
    <row r="3" spans="1:18" x14ac:dyDescent="0.2">
      <c r="A3" s="6">
        <v>7.2000500000000004E-3</v>
      </c>
      <c r="B3" s="6">
        <v>0.89263915999999999</v>
      </c>
      <c r="C3" s="6">
        <v>1.5779197199999999</v>
      </c>
      <c r="D3" s="6">
        <v>2.3260474200000001</v>
      </c>
      <c r="E3" s="6">
        <v>2.09013224</v>
      </c>
      <c r="F3" s="6">
        <v>1.1402428200000001</v>
      </c>
      <c r="G3" s="6">
        <v>1.4083325900000001</v>
      </c>
      <c r="H3" s="6">
        <v>1.54091716</v>
      </c>
      <c r="I3" s="6">
        <v>0.74290036999999998</v>
      </c>
      <c r="J3" s="6"/>
      <c r="K3" s="6">
        <v>0.54685673999999995</v>
      </c>
      <c r="L3" s="6">
        <v>1.307621E-2</v>
      </c>
      <c r="M3" s="6">
        <v>0.16943320000000001</v>
      </c>
      <c r="N3" s="6">
        <v>2.7120559999999998E-2</v>
      </c>
      <c r="O3" s="6">
        <v>1.272506E-2</v>
      </c>
      <c r="P3" s="6">
        <v>2.7079869999999999E-2</v>
      </c>
      <c r="Q3" s="6">
        <v>1.236512E-2</v>
      </c>
      <c r="R3" s="6">
        <v>4.7532700000000004E-3</v>
      </c>
    </row>
    <row r="4" spans="1:18" x14ac:dyDescent="0.2">
      <c r="A4" s="6">
        <v>1.4400090000000001E-2</v>
      </c>
      <c r="B4" s="6">
        <v>0.89208483999999999</v>
      </c>
      <c r="C4" s="6">
        <v>1.5760242900000001</v>
      </c>
      <c r="D4" s="6">
        <v>2.32235193</v>
      </c>
      <c r="E4" s="6">
        <v>2.0869195500000002</v>
      </c>
      <c r="F4" s="6">
        <v>1.1391937700000001</v>
      </c>
      <c r="G4" s="6">
        <v>1.4072001000000001</v>
      </c>
      <c r="H4" s="6">
        <v>1.5371024600000001</v>
      </c>
      <c r="I4" s="6">
        <v>0.74221492</v>
      </c>
      <c r="J4" s="6"/>
      <c r="K4" s="6">
        <v>0.54651715000000001</v>
      </c>
      <c r="L4" s="6">
        <v>1.3060499999999999E-2</v>
      </c>
      <c r="M4" s="6">
        <v>0.16916401</v>
      </c>
      <c r="N4" s="6">
        <v>2.707888E-2</v>
      </c>
      <c r="O4" s="6">
        <v>1.271335E-2</v>
      </c>
      <c r="P4" s="6">
        <v>2.705809E-2</v>
      </c>
      <c r="Q4" s="6">
        <v>1.233451E-2</v>
      </c>
      <c r="R4" s="6">
        <v>4.7488799999999996E-3</v>
      </c>
    </row>
    <row r="5" spans="1:18" x14ac:dyDescent="0.2">
      <c r="A5" s="6">
        <v>2.160014E-2</v>
      </c>
      <c r="B5" s="6">
        <v>0.89156031999999996</v>
      </c>
      <c r="C5" s="6">
        <v>1.5742003899999999</v>
      </c>
      <c r="D5" s="6">
        <v>2.31894255</v>
      </c>
      <c r="E5" s="6">
        <v>2.0838499100000001</v>
      </c>
      <c r="F5" s="6">
        <v>1.13823414</v>
      </c>
      <c r="G5" s="6">
        <v>1.40611529</v>
      </c>
      <c r="H5" s="6">
        <v>1.53334737</v>
      </c>
      <c r="I5" s="6">
        <v>0.74154138999999997</v>
      </c>
      <c r="J5" s="6"/>
      <c r="K5" s="6">
        <v>0.54619580999999995</v>
      </c>
      <c r="L5" s="6">
        <v>1.304539E-2</v>
      </c>
      <c r="M5" s="6">
        <v>0.16891566999999999</v>
      </c>
      <c r="N5" s="6">
        <v>2.7039049999999999E-2</v>
      </c>
      <c r="O5" s="6">
        <v>1.2702639999999999E-2</v>
      </c>
      <c r="P5" s="6">
        <v>2.7037229999999999E-2</v>
      </c>
      <c r="Q5" s="6">
        <v>1.230437E-2</v>
      </c>
      <c r="R5" s="6">
        <v>4.74457E-3</v>
      </c>
    </row>
    <row r="6" spans="1:18" x14ac:dyDescent="0.2">
      <c r="A6" s="6">
        <v>2.8800180000000002E-2</v>
      </c>
      <c r="B6" s="6">
        <v>0.89111923999999998</v>
      </c>
      <c r="C6" s="6">
        <v>1.57257318</v>
      </c>
      <c r="D6" s="6">
        <v>2.3158967499999998</v>
      </c>
      <c r="E6" s="6">
        <v>2.0810246499999998</v>
      </c>
      <c r="F6" s="6">
        <v>1.1373698699999999</v>
      </c>
      <c r="G6" s="6">
        <v>1.4050841300000001</v>
      </c>
      <c r="H6" s="6">
        <v>1.5296936000000001</v>
      </c>
      <c r="I6" s="6">
        <v>0.74087977000000005</v>
      </c>
      <c r="J6" s="6"/>
      <c r="K6" s="6">
        <v>0.54592558999999996</v>
      </c>
      <c r="L6" s="6">
        <v>1.3031900000000001E-2</v>
      </c>
      <c r="M6" s="6">
        <v>0.16869381</v>
      </c>
      <c r="N6" s="6">
        <v>2.7002390000000001E-2</v>
      </c>
      <c r="O6" s="6">
        <v>1.2692999999999999E-2</v>
      </c>
      <c r="P6" s="6">
        <v>2.7017409999999999E-2</v>
      </c>
      <c r="Q6" s="6">
        <v>1.2275049999999999E-2</v>
      </c>
      <c r="R6" s="6">
        <v>4.74034E-3</v>
      </c>
    </row>
    <row r="7" spans="1:18" x14ac:dyDescent="0.2">
      <c r="A7" s="6">
        <v>3.6000230000000001E-2</v>
      </c>
      <c r="B7" s="6">
        <v>0.89079142</v>
      </c>
      <c r="C7" s="6">
        <v>1.57126188</v>
      </c>
      <c r="D7" s="6">
        <v>2.3132503</v>
      </c>
      <c r="E7" s="6">
        <v>2.07850337</v>
      </c>
      <c r="F7" s="6">
        <v>1.13663673</v>
      </c>
      <c r="G7" s="6">
        <v>1.4041125800000001</v>
      </c>
      <c r="H7" s="6">
        <v>1.52615309</v>
      </c>
      <c r="I7" s="6">
        <v>0.74023008000000001</v>
      </c>
      <c r="J7" s="6"/>
      <c r="K7" s="6">
        <v>0.54572476000000003</v>
      </c>
      <c r="L7" s="6">
        <v>1.3021039999999999E-2</v>
      </c>
      <c r="M7" s="6">
        <v>0.16850103999999999</v>
      </c>
      <c r="N7" s="6">
        <v>2.6969670000000001E-2</v>
      </c>
      <c r="O7" s="6">
        <v>1.2684809999999999E-2</v>
      </c>
      <c r="P7" s="6">
        <v>2.699872E-2</v>
      </c>
      <c r="Q7" s="6">
        <v>1.224664E-2</v>
      </c>
      <c r="R7" s="6">
        <v>4.7361800000000004E-3</v>
      </c>
    </row>
    <row r="8" spans="1:18" x14ac:dyDescent="0.2">
      <c r="A8" s="6">
        <v>4.3200280000000001E-2</v>
      </c>
      <c r="B8" s="6">
        <v>0.89059471999999995</v>
      </c>
      <c r="C8" s="6">
        <v>1.57032013</v>
      </c>
      <c r="D8" s="6">
        <v>2.31099129</v>
      </c>
      <c r="E8" s="6">
        <v>2.07633972</v>
      </c>
      <c r="F8" s="6">
        <v>1.13604069</v>
      </c>
      <c r="G8" s="6">
        <v>1.40319467</v>
      </c>
      <c r="H8" s="6">
        <v>1.5227436999999999</v>
      </c>
      <c r="I8" s="6">
        <v>0.73957443</v>
      </c>
      <c r="J8" s="6"/>
      <c r="K8" s="6">
        <v>0.54560425999999995</v>
      </c>
      <c r="L8" s="6">
        <v>1.3013230000000001E-2</v>
      </c>
      <c r="M8" s="6">
        <v>0.16833649000000001</v>
      </c>
      <c r="N8" s="6">
        <v>2.69416E-2</v>
      </c>
      <c r="O8" s="6">
        <v>1.2678160000000001E-2</v>
      </c>
      <c r="P8" s="6">
        <v>2.6981069999999999E-2</v>
      </c>
      <c r="Q8" s="6">
        <v>1.2219280000000001E-2</v>
      </c>
      <c r="R8" s="6">
        <v>4.7319800000000002E-3</v>
      </c>
    </row>
    <row r="9" spans="1:18" x14ac:dyDescent="0.2">
      <c r="A9" s="6">
        <v>5.0400319999999998E-2</v>
      </c>
      <c r="B9" s="6">
        <v>0.89052319999999996</v>
      </c>
      <c r="C9" s="6">
        <v>1.56976581</v>
      </c>
      <c r="D9" s="6">
        <v>2.30904818</v>
      </c>
      <c r="E9" s="6">
        <v>2.07452178</v>
      </c>
      <c r="F9" s="6">
        <v>1.13557577</v>
      </c>
      <c r="G9" s="6">
        <v>1.4023363600000001</v>
      </c>
      <c r="H9" s="6">
        <v>1.51946545</v>
      </c>
      <c r="I9" s="6">
        <v>0.73891282000000003</v>
      </c>
      <c r="J9" s="6"/>
      <c r="K9" s="6">
        <v>0.54556044000000004</v>
      </c>
      <c r="L9" s="6">
        <v>1.300864E-2</v>
      </c>
      <c r="M9" s="6">
        <v>0.16819495000000001</v>
      </c>
      <c r="N9" s="6">
        <v>2.6918009999999999E-2</v>
      </c>
      <c r="O9" s="6">
        <v>1.267297E-2</v>
      </c>
      <c r="P9" s="6">
        <v>2.696457E-2</v>
      </c>
      <c r="Q9" s="6">
        <v>1.2192980000000001E-2</v>
      </c>
      <c r="R9" s="6">
        <v>4.7277500000000002E-3</v>
      </c>
    </row>
    <row r="10" spans="1:18" x14ac:dyDescent="0.2">
      <c r="A10" s="6">
        <v>5.7600369999999998E-2</v>
      </c>
      <c r="B10" s="6">
        <v>0.89058280000000001</v>
      </c>
      <c r="C10" s="6">
        <v>1.56955719</v>
      </c>
      <c r="D10" s="6">
        <v>2.3073434800000001</v>
      </c>
      <c r="E10" s="6">
        <v>2.0730197399999999</v>
      </c>
      <c r="F10" s="6">
        <v>1.13523006</v>
      </c>
      <c r="G10" s="6">
        <v>1.40150785</v>
      </c>
      <c r="H10" s="6">
        <v>1.5163183200000001</v>
      </c>
      <c r="I10" s="6">
        <v>0.73825121000000005</v>
      </c>
      <c r="J10" s="6"/>
      <c r="K10" s="6">
        <v>0.54559696000000002</v>
      </c>
      <c r="L10" s="6">
        <v>1.300691E-2</v>
      </c>
      <c r="M10" s="6">
        <v>0.16807077000000001</v>
      </c>
      <c r="N10" s="6">
        <v>2.6898519999999999E-2</v>
      </c>
      <c r="O10" s="6">
        <v>1.2669110000000001E-2</v>
      </c>
      <c r="P10" s="6">
        <v>2.6948639999999999E-2</v>
      </c>
      <c r="Q10" s="6">
        <v>1.216772E-2</v>
      </c>
      <c r="R10" s="6">
        <v>4.7235200000000001E-3</v>
      </c>
    </row>
    <row r="11" spans="1:18" x14ac:dyDescent="0.2">
      <c r="A11" s="6">
        <v>6.4800410000000003E-2</v>
      </c>
      <c r="B11" s="6">
        <v>0.89073181000000001</v>
      </c>
      <c r="C11" s="6">
        <v>1.5696287200000001</v>
      </c>
      <c r="D11" s="6">
        <v>2.3057937599999998</v>
      </c>
      <c r="E11" s="6">
        <v>2.0717441999999999</v>
      </c>
      <c r="F11" s="6">
        <v>1.1349618400000001</v>
      </c>
      <c r="G11" s="6">
        <v>1.40070915</v>
      </c>
      <c r="H11" s="6">
        <v>1.5132844400000001</v>
      </c>
      <c r="I11" s="6">
        <v>0.73758959999999996</v>
      </c>
      <c r="J11" s="6"/>
      <c r="K11" s="6">
        <v>0.54568824000000005</v>
      </c>
      <c r="L11" s="6">
        <v>1.30075E-2</v>
      </c>
      <c r="M11" s="6">
        <v>0.16795789</v>
      </c>
      <c r="N11" s="6">
        <v>2.6881970000000002E-2</v>
      </c>
      <c r="O11" s="6">
        <v>1.2666119999999999E-2</v>
      </c>
      <c r="P11" s="6">
        <v>2.693328E-2</v>
      </c>
      <c r="Q11" s="6">
        <v>1.214338E-2</v>
      </c>
      <c r="R11" s="6">
        <v>4.7192900000000001E-3</v>
      </c>
    </row>
    <row r="12" spans="1:18" x14ac:dyDescent="0.2">
      <c r="A12" s="6">
        <v>7.2000460000000002E-2</v>
      </c>
      <c r="B12" s="6">
        <v>0.89092254999999998</v>
      </c>
      <c r="C12" s="6">
        <v>1.56987309</v>
      </c>
      <c r="D12" s="6">
        <v>2.3043096099999998</v>
      </c>
      <c r="E12" s="6">
        <v>2.0705759499999998</v>
      </c>
      <c r="F12" s="6">
        <v>1.1347353499999999</v>
      </c>
      <c r="G12" s="6">
        <v>1.3999044899999999</v>
      </c>
      <c r="H12" s="6">
        <v>1.5103519000000001</v>
      </c>
      <c r="I12" s="6">
        <v>0.73694587</v>
      </c>
      <c r="J12" s="6"/>
      <c r="K12" s="6">
        <v>0.54580510000000004</v>
      </c>
      <c r="L12" s="6">
        <v>1.300953E-2</v>
      </c>
      <c r="M12" s="6">
        <v>0.16784978</v>
      </c>
      <c r="N12" s="6">
        <v>2.6866810000000001E-2</v>
      </c>
      <c r="O12" s="6">
        <v>1.2663590000000001E-2</v>
      </c>
      <c r="P12" s="6">
        <v>2.691781E-2</v>
      </c>
      <c r="Q12" s="6">
        <v>1.211985E-2</v>
      </c>
      <c r="R12" s="6">
        <v>4.7151700000000003E-3</v>
      </c>
    </row>
    <row r="13" spans="1:18" x14ac:dyDescent="0.2">
      <c r="A13" s="6">
        <v>7.9200510000000002E-2</v>
      </c>
      <c r="B13" s="6">
        <v>0.89114307999999998</v>
      </c>
      <c r="C13" s="6">
        <v>1.57019496</v>
      </c>
      <c r="D13" s="6">
        <v>2.3028373700000002</v>
      </c>
      <c r="E13" s="6">
        <v>2.0693779000000001</v>
      </c>
      <c r="F13" s="6">
        <v>1.1344969300000001</v>
      </c>
      <c r="G13" s="6">
        <v>1.3990759800000001</v>
      </c>
      <c r="H13" s="6">
        <v>1.5075206800000001</v>
      </c>
      <c r="I13" s="6">
        <v>0.73632598000000005</v>
      </c>
      <c r="J13" s="6"/>
      <c r="K13" s="6">
        <v>0.54594019999999999</v>
      </c>
      <c r="L13" s="6">
        <v>1.30122E-2</v>
      </c>
      <c r="M13" s="6">
        <v>0.16774254</v>
      </c>
      <c r="N13" s="6">
        <v>2.685127E-2</v>
      </c>
      <c r="O13" s="6">
        <v>1.2660930000000001E-2</v>
      </c>
      <c r="P13" s="6">
        <v>2.690188E-2</v>
      </c>
      <c r="Q13" s="6">
        <v>1.2097129999999999E-2</v>
      </c>
      <c r="R13" s="6">
        <v>4.7111999999999996E-3</v>
      </c>
    </row>
    <row r="14" spans="1:18" x14ac:dyDescent="0.2">
      <c r="A14" s="6">
        <v>8.6400550000000007E-2</v>
      </c>
      <c r="B14" s="6">
        <v>0.89135169999999997</v>
      </c>
      <c r="C14" s="6">
        <v>1.57049298</v>
      </c>
      <c r="D14" s="6">
        <v>2.3013293699999999</v>
      </c>
      <c r="E14" s="6">
        <v>2.06801295</v>
      </c>
      <c r="F14" s="6">
        <v>1.1341988999999999</v>
      </c>
      <c r="G14" s="6">
        <v>1.39820576</v>
      </c>
      <c r="H14" s="6">
        <v>1.5047788600000001</v>
      </c>
      <c r="I14" s="6">
        <v>0.73577762000000002</v>
      </c>
      <c r="J14" s="6"/>
      <c r="K14" s="6">
        <v>0.54606801000000005</v>
      </c>
      <c r="L14" s="6">
        <v>1.3014670000000001E-2</v>
      </c>
      <c r="M14" s="6">
        <v>0.1676327</v>
      </c>
      <c r="N14" s="6">
        <v>2.6833559999999999E-2</v>
      </c>
      <c r="O14" s="6">
        <v>1.265761E-2</v>
      </c>
      <c r="P14" s="6">
        <v>2.688515E-2</v>
      </c>
      <c r="Q14" s="6">
        <v>1.207512E-2</v>
      </c>
      <c r="R14" s="6">
        <v>4.7076899999999996E-3</v>
      </c>
    </row>
    <row r="15" spans="1:18" x14ac:dyDescent="0.2">
      <c r="A15" s="6">
        <v>9.3600600000000006E-2</v>
      </c>
      <c r="B15" s="6">
        <v>0.89152454999999997</v>
      </c>
      <c r="C15" s="6">
        <v>1.5706896800000001</v>
      </c>
      <c r="D15" s="6">
        <v>2.2997558100000002</v>
      </c>
      <c r="E15" s="6">
        <v>2.0663559399999998</v>
      </c>
      <c r="F15" s="6">
        <v>1.13380551</v>
      </c>
      <c r="G15" s="6">
        <v>1.3972640000000001</v>
      </c>
      <c r="H15" s="6">
        <v>1.50212049</v>
      </c>
      <c r="I15" s="6">
        <v>0.73532461999999998</v>
      </c>
      <c r="J15" s="6"/>
      <c r="K15" s="6">
        <v>0.54617389999999999</v>
      </c>
      <c r="L15" s="6">
        <v>1.30163E-2</v>
      </c>
      <c r="M15" s="6">
        <v>0.16751806999999999</v>
      </c>
      <c r="N15" s="6">
        <v>2.681205E-2</v>
      </c>
      <c r="O15" s="6">
        <v>1.265322E-2</v>
      </c>
      <c r="P15" s="6">
        <v>2.6867039999999998E-2</v>
      </c>
      <c r="Q15" s="6">
        <v>1.205379E-2</v>
      </c>
      <c r="R15" s="6">
        <v>4.7047900000000004E-3</v>
      </c>
    </row>
    <row r="16" spans="1:18" x14ac:dyDescent="0.2">
      <c r="A16" s="6">
        <v>0.10080065000000001</v>
      </c>
      <c r="B16" s="6">
        <v>0.89166164000000003</v>
      </c>
      <c r="C16" s="6">
        <v>1.5707433200000001</v>
      </c>
      <c r="D16" s="6">
        <v>2.2981166800000001</v>
      </c>
      <c r="E16" s="6">
        <v>2.06432343</v>
      </c>
      <c r="F16" s="6">
        <v>1.1333048299999999</v>
      </c>
      <c r="G16" s="6">
        <v>1.3962447600000001</v>
      </c>
      <c r="H16" s="6">
        <v>1.4995276900000001</v>
      </c>
      <c r="I16" s="6">
        <v>0.73496698999999999</v>
      </c>
      <c r="J16" s="6"/>
      <c r="K16" s="6">
        <v>0.54625787999999997</v>
      </c>
      <c r="L16" s="6">
        <v>1.3016740000000001E-2</v>
      </c>
      <c r="M16" s="6">
        <v>0.16739867999999999</v>
      </c>
      <c r="N16" s="6">
        <v>2.6785679999999999E-2</v>
      </c>
      <c r="O16" s="6">
        <v>1.264763E-2</v>
      </c>
      <c r="P16" s="6">
        <v>2.684744E-2</v>
      </c>
      <c r="Q16" s="6">
        <v>1.203299E-2</v>
      </c>
      <c r="R16" s="6">
        <v>4.70251E-3</v>
      </c>
    </row>
    <row r="17" spans="1:18" x14ac:dyDescent="0.2">
      <c r="A17" s="6">
        <v>0.10800069</v>
      </c>
      <c r="B17" s="6">
        <v>0.89173913000000005</v>
      </c>
      <c r="C17" s="6">
        <v>1.5706479499999999</v>
      </c>
      <c r="D17" s="6">
        <v>2.2964239100000001</v>
      </c>
      <c r="E17" s="6">
        <v>2.06187963</v>
      </c>
      <c r="F17" s="6">
        <v>1.13269687</v>
      </c>
      <c r="G17" s="6">
        <v>1.3951361200000001</v>
      </c>
      <c r="H17" s="6">
        <v>1.4969945</v>
      </c>
      <c r="I17" s="6">
        <v>0.73471664999999997</v>
      </c>
      <c r="J17" s="6"/>
      <c r="K17" s="6">
        <v>0.54630535999999996</v>
      </c>
      <c r="L17" s="6">
        <v>1.301595E-2</v>
      </c>
      <c r="M17" s="6">
        <v>0.16727537000000001</v>
      </c>
      <c r="N17" s="6">
        <v>2.6753969999999998E-2</v>
      </c>
      <c r="O17" s="6">
        <v>1.264084E-2</v>
      </c>
      <c r="P17" s="6">
        <v>2.6826119999999998E-2</v>
      </c>
      <c r="Q17" s="6">
        <v>1.201266E-2</v>
      </c>
      <c r="R17" s="6">
        <v>4.7009E-3</v>
      </c>
    </row>
    <row r="18" spans="1:18" x14ac:dyDescent="0.2">
      <c r="A18" s="6">
        <v>0.11520074</v>
      </c>
      <c r="B18" s="6">
        <v>0.89175104999999999</v>
      </c>
      <c r="C18" s="6">
        <v>1.5704393400000001</v>
      </c>
      <c r="D18" s="6">
        <v>2.2946775000000001</v>
      </c>
      <c r="E18" s="6">
        <v>2.05903649</v>
      </c>
      <c r="F18" s="6">
        <v>1.1320114100000001</v>
      </c>
      <c r="G18" s="6">
        <v>1.3939499900000001</v>
      </c>
      <c r="H18" s="6">
        <v>1.4944851400000001</v>
      </c>
      <c r="I18" s="6">
        <v>0.73454379999999997</v>
      </c>
      <c r="J18" s="6"/>
      <c r="K18" s="6">
        <v>0.54631266000000001</v>
      </c>
      <c r="L18" s="6">
        <v>1.301422E-2</v>
      </c>
      <c r="M18" s="6">
        <v>0.16714815999999999</v>
      </c>
      <c r="N18" s="6">
        <v>2.6717080000000001E-2</v>
      </c>
      <c r="O18" s="6">
        <v>1.2633190000000001E-2</v>
      </c>
      <c r="P18" s="6">
        <v>2.6803319999999999E-2</v>
      </c>
      <c r="Q18" s="6">
        <v>1.199252E-2</v>
      </c>
      <c r="R18" s="6">
        <v>4.6997999999999996E-3</v>
      </c>
    </row>
    <row r="19" spans="1:18" x14ac:dyDescent="0.2">
      <c r="A19" s="6">
        <v>0.12240078</v>
      </c>
      <c r="B19" s="6">
        <v>0.89170932999999997</v>
      </c>
      <c r="C19" s="6">
        <v>1.57014728</v>
      </c>
      <c r="D19" s="6">
        <v>2.2928893600000002</v>
      </c>
      <c r="E19" s="6">
        <v>2.0558357200000001</v>
      </c>
      <c r="F19" s="6">
        <v>1.1312484700000001</v>
      </c>
      <c r="G19" s="6">
        <v>1.3926804100000001</v>
      </c>
      <c r="H19" s="6">
        <v>1.4919877100000001</v>
      </c>
      <c r="I19" s="6">
        <v>0.73441862999999996</v>
      </c>
      <c r="J19" s="6"/>
      <c r="K19" s="6">
        <v>0.54628710000000003</v>
      </c>
      <c r="L19" s="6">
        <v>1.30118E-2</v>
      </c>
      <c r="M19" s="6">
        <v>0.16701790999999999</v>
      </c>
      <c r="N19" s="6">
        <v>2.6675549999999999E-2</v>
      </c>
      <c r="O19" s="6">
        <v>1.2624679999999999E-2</v>
      </c>
      <c r="P19" s="6">
        <v>2.6778900000000001E-2</v>
      </c>
      <c r="Q19" s="6">
        <v>1.1972480000000001E-2</v>
      </c>
      <c r="R19" s="6">
        <v>4.6990000000000001E-3</v>
      </c>
    </row>
    <row r="20" spans="1:18" x14ac:dyDescent="0.2">
      <c r="A20" s="6">
        <v>0.12960083</v>
      </c>
      <c r="B20" s="6">
        <v>0.89162587999999998</v>
      </c>
      <c r="C20" s="6">
        <v>1.56981945</v>
      </c>
      <c r="D20" s="6">
        <v>2.2910475699999999</v>
      </c>
      <c r="E20" s="6">
        <v>2.0523667300000001</v>
      </c>
      <c r="F20" s="6">
        <v>1.13044977</v>
      </c>
      <c r="G20" s="6">
        <v>1.3913393000000001</v>
      </c>
      <c r="H20" s="6">
        <v>1.48946643</v>
      </c>
      <c r="I20" s="6">
        <v>0.73429345999999995</v>
      </c>
      <c r="J20" s="6"/>
      <c r="K20" s="6">
        <v>0.54623597999999995</v>
      </c>
      <c r="L20" s="6">
        <v>1.3009079999999999E-2</v>
      </c>
      <c r="M20" s="6">
        <v>0.16688375</v>
      </c>
      <c r="N20" s="6">
        <v>2.6630540000000001E-2</v>
      </c>
      <c r="O20" s="6">
        <v>1.261577E-2</v>
      </c>
      <c r="P20" s="6">
        <v>2.6753119999999998E-2</v>
      </c>
      <c r="Q20" s="6">
        <v>1.1952249999999999E-2</v>
      </c>
      <c r="R20" s="6">
        <v>4.6981999999999996E-3</v>
      </c>
    </row>
    <row r="21" spans="1:18" x14ac:dyDescent="0.2">
      <c r="A21" s="6">
        <v>0.13680088000000001</v>
      </c>
      <c r="B21" s="6">
        <v>0.89150070999999997</v>
      </c>
      <c r="C21" s="6">
        <v>1.5694677800000001</v>
      </c>
      <c r="D21" s="6">
        <v>2.2891461799999999</v>
      </c>
      <c r="E21" s="6">
        <v>2.0487368099999999</v>
      </c>
      <c r="F21" s="6">
        <v>1.1296153099999999</v>
      </c>
      <c r="G21" s="6">
        <v>1.3899326299999999</v>
      </c>
      <c r="H21" s="6">
        <v>1.4868974699999999</v>
      </c>
      <c r="I21" s="6">
        <v>0.73415041000000003</v>
      </c>
      <c r="J21" s="6"/>
      <c r="K21" s="6">
        <v>0.54615928999999996</v>
      </c>
      <c r="L21" s="6">
        <v>1.3006169999999999E-2</v>
      </c>
      <c r="M21" s="6">
        <v>0.16674525000000001</v>
      </c>
      <c r="N21" s="6">
        <v>2.658344E-2</v>
      </c>
      <c r="O21" s="6">
        <v>1.260645E-2</v>
      </c>
      <c r="P21" s="6">
        <v>2.6726070000000001E-2</v>
      </c>
      <c r="Q21" s="6">
        <v>1.193163E-2</v>
      </c>
      <c r="R21" s="6">
        <v>4.6972799999999999E-3</v>
      </c>
    </row>
    <row r="22" spans="1:18" x14ac:dyDescent="0.2">
      <c r="A22" s="6">
        <v>0.14400092</v>
      </c>
      <c r="B22" s="6">
        <v>0.89134574</v>
      </c>
      <c r="C22" s="6">
        <v>1.56910419</v>
      </c>
      <c r="D22" s="6">
        <v>2.28719115</v>
      </c>
      <c r="E22" s="6">
        <v>2.04506516</v>
      </c>
      <c r="F22" s="6">
        <v>1.12876892</v>
      </c>
      <c r="G22" s="6">
        <v>1.3884842399999999</v>
      </c>
      <c r="H22" s="6">
        <v>1.48426294</v>
      </c>
      <c r="I22" s="6">
        <v>0.73393582999999996</v>
      </c>
      <c r="J22" s="6"/>
      <c r="K22" s="6">
        <v>0.54606436000000003</v>
      </c>
      <c r="L22" s="6">
        <v>1.300316E-2</v>
      </c>
      <c r="M22" s="6">
        <v>0.16660284</v>
      </c>
      <c r="N22" s="6">
        <v>2.6535799999999998E-2</v>
      </c>
      <c r="O22" s="6">
        <v>1.259701E-2</v>
      </c>
      <c r="P22" s="6">
        <v>2.6698220000000002E-2</v>
      </c>
      <c r="Q22" s="6">
        <v>1.1910489999999999E-2</v>
      </c>
      <c r="R22" s="6">
        <v>4.6959100000000002E-3</v>
      </c>
    </row>
    <row r="23" spans="1:18" x14ac:dyDescent="0.2">
      <c r="A23" s="6">
        <v>0.15120096999999999</v>
      </c>
      <c r="B23" s="6">
        <v>0.89117289</v>
      </c>
      <c r="C23" s="6">
        <v>1.5687465700000001</v>
      </c>
      <c r="D23" s="6">
        <v>2.2851884400000002</v>
      </c>
      <c r="E23" s="6">
        <v>2.0414352400000002</v>
      </c>
      <c r="F23" s="6">
        <v>1.12792253</v>
      </c>
      <c r="G23" s="6">
        <v>1.3870060399999999</v>
      </c>
      <c r="H23" s="6">
        <v>1.48155689</v>
      </c>
      <c r="I23" s="6">
        <v>0.73364377000000003</v>
      </c>
      <c r="J23" s="6"/>
      <c r="K23" s="6">
        <v>0.54595846000000003</v>
      </c>
      <c r="L23" s="6">
        <v>1.300019E-2</v>
      </c>
      <c r="M23" s="6">
        <v>0.16645695999999999</v>
      </c>
      <c r="N23" s="6">
        <v>2.64887E-2</v>
      </c>
      <c r="O23" s="6">
        <v>1.2587559999999999E-2</v>
      </c>
      <c r="P23" s="6">
        <v>2.6669789999999999E-2</v>
      </c>
      <c r="Q23" s="6">
        <v>1.188878E-2</v>
      </c>
      <c r="R23" s="6">
        <v>4.69404E-3</v>
      </c>
    </row>
    <row r="24" spans="1:18" x14ac:dyDescent="0.2">
      <c r="A24" s="6">
        <v>0.15840101000000001</v>
      </c>
      <c r="B24" s="6">
        <v>0.89099406999999997</v>
      </c>
      <c r="C24" s="6">
        <v>1.56837702</v>
      </c>
      <c r="D24" s="6">
        <v>2.2831618800000002</v>
      </c>
      <c r="E24" s="6">
        <v>2.0379483700000001</v>
      </c>
      <c r="F24" s="6">
        <v>1.1270940300000001</v>
      </c>
      <c r="G24" s="6">
        <v>1.3855218899999999</v>
      </c>
      <c r="H24" s="6">
        <v>1.4787972</v>
      </c>
      <c r="I24" s="6">
        <v>0.73326826000000001</v>
      </c>
      <c r="J24" s="6"/>
      <c r="K24" s="6">
        <v>0.54584891000000002</v>
      </c>
      <c r="L24" s="6">
        <v>1.2997130000000001E-2</v>
      </c>
      <c r="M24" s="6">
        <v>0.16630934</v>
      </c>
      <c r="N24" s="6">
        <v>2.644345E-2</v>
      </c>
      <c r="O24" s="6">
        <v>1.257832E-2</v>
      </c>
      <c r="P24" s="6">
        <v>2.664126E-2</v>
      </c>
      <c r="Q24" s="6">
        <v>1.186663E-2</v>
      </c>
      <c r="R24" s="6">
        <v>4.6916400000000004E-3</v>
      </c>
    </row>
    <row r="25" spans="1:18" x14ac:dyDescent="0.2">
      <c r="A25" s="6">
        <v>0.16560105999999999</v>
      </c>
      <c r="B25" s="6">
        <v>0.89081526</v>
      </c>
      <c r="C25" s="6">
        <v>1.56799555</v>
      </c>
      <c r="D25" s="6">
        <v>2.2811412799999999</v>
      </c>
      <c r="E25" s="6">
        <v>2.0346760700000002</v>
      </c>
      <c r="F25" s="6">
        <v>1.1262893700000001</v>
      </c>
      <c r="G25" s="6">
        <v>1.3840556100000001</v>
      </c>
      <c r="H25" s="6">
        <v>1.47601366</v>
      </c>
      <c r="I25" s="6">
        <v>0.73280931000000005</v>
      </c>
      <c r="J25" s="6"/>
      <c r="K25" s="6">
        <v>0.54573936999999995</v>
      </c>
      <c r="L25" s="6">
        <v>1.2993970000000001E-2</v>
      </c>
      <c r="M25" s="6">
        <v>0.16616216</v>
      </c>
      <c r="N25" s="6">
        <v>2.6400989999999999E-2</v>
      </c>
      <c r="O25" s="6">
        <v>1.256934E-2</v>
      </c>
      <c r="P25" s="6">
        <v>2.6613060000000001E-2</v>
      </c>
      <c r="Q25" s="6">
        <v>1.18443E-2</v>
      </c>
      <c r="R25" s="6">
        <v>4.6886999999999996E-3</v>
      </c>
    </row>
    <row r="26" spans="1:18" x14ac:dyDescent="0.2">
      <c r="A26" s="6">
        <v>0.17280111000000001</v>
      </c>
      <c r="B26" s="6">
        <v>0.89064836999999997</v>
      </c>
      <c r="C26" s="6">
        <v>1.5675842799999999</v>
      </c>
      <c r="D26" s="6">
        <v>2.27918625</v>
      </c>
      <c r="E26" s="6">
        <v>2.0316421999999998</v>
      </c>
      <c r="F26" s="6">
        <v>1.1255145099999999</v>
      </c>
      <c r="G26" s="6">
        <v>1.38263106</v>
      </c>
      <c r="H26" s="6">
        <v>1.4732718499999999</v>
      </c>
      <c r="I26" s="6">
        <v>0.73230267000000004</v>
      </c>
      <c r="J26" s="6"/>
      <c r="K26" s="6">
        <v>0.54563713000000003</v>
      </c>
      <c r="L26" s="6">
        <v>1.299056E-2</v>
      </c>
      <c r="M26" s="6">
        <v>0.16601974999999999</v>
      </c>
      <c r="N26" s="6">
        <v>2.636163E-2</v>
      </c>
      <c r="O26" s="6">
        <v>1.2560689999999999E-2</v>
      </c>
      <c r="P26" s="6">
        <v>2.6585669999999999E-2</v>
      </c>
      <c r="Q26" s="6">
        <v>1.1822300000000001E-2</v>
      </c>
      <c r="R26" s="6">
        <v>4.6854599999999998E-3</v>
      </c>
    </row>
    <row r="27" spans="1:18" x14ac:dyDescent="0.2">
      <c r="A27" s="6">
        <v>0.18000115</v>
      </c>
      <c r="B27" s="6">
        <v>0.89049935000000002</v>
      </c>
      <c r="C27" s="6">
        <v>1.5671432000000001</v>
      </c>
      <c r="D27" s="6">
        <v>2.2773444700000001</v>
      </c>
      <c r="E27" s="6">
        <v>2.0288526999999998</v>
      </c>
      <c r="F27" s="6">
        <v>1.1247932899999999</v>
      </c>
      <c r="G27" s="6">
        <v>1.3812601600000001</v>
      </c>
      <c r="H27" s="6">
        <v>1.4706551999999999</v>
      </c>
      <c r="I27" s="6">
        <v>0.73180199000000001</v>
      </c>
      <c r="J27" s="6"/>
      <c r="K27" s="6">
        <v>0.54554583000000001</v>
      </c>
      <c r="L27" s="6">
        <v>1.2986910000000001E-2</v>
      </c>
      <c r="M27" s="6">
        <v>0.16588559</v>
      </c>
      <c r="N27" s="6">
        <v>2.632543E-2</v>
      </c>
      <c r="O27" s="6">
        <v>1.255264E-2</v>
      </c>
      <c r="P27" s="6">
        <v>2.6559309999999999E-2</v>
      </c>
      <c r="Q27" s="6">
        <v>1.1801300000000001E-2</v>
      </c>
      <c r="R27" s="6">
        <v>4.6822499999999998E-3</v>
      </c>
    </row>
    <row r="28" spans="1:18" x14ac:dyDescent="0.2">
      <c r="A28" s="6">
        <v>0.18720120000000001</v>
      </c>
      <c r="B28" s="6">
        <v>0.89037418000000002</v>
      </c>
      <c r="C28" s="6">
        <v>1.56667829</v>
      </c>
      <c r="D28" s="6">
        <v>2.2756576499999999</v>
      </c>
      <c r="E28" s="6">
        <v>2.0262897</v>
      </c>
      <c r="F28" s="6">
        <v>1.12413764</v>
      </c>
      <c r="G28" s="6">
        <v>1.3799428899999999</v>
      </c>
      <c r="H28" s="6">
        <v>1.4682591</v>
      </c>
      <c r="I28" s="6">
        <v>0.73132514999999998</v>
      </c>
      <c r="J28" s="6"/>
      <c r="K28" s="6">
        <v>0.54546914999999996</v>
      </c>
      <c r="L28" s="6">
        <v>1.2983049999999999E-2</v>
      </c>
      <c r="M28" s="6">
        <v>0.16576272</v>
      </c>
      <c r="N28" s="6">
        <v>2.629217E-2</v>
      </c>
      <c r="O28" s="6">
        <v>1.254532E-2</v>
      </c>
      <c r="P28" s="6">
        <v>2.6533979999999999E-2</v>
      </c>
      <c r="Q28" s="6">
        <v>1.178207E-2</v>
      </c>
      <c r="R28" s="6">
        <v>4.6791999999999997E-3</v>
      </c>
    </row>
    <row r="29" spans="1:18" x14ac:dyDescent="0.2">
      <c r="A29" s="6">
        <v>0.19440124</v>
      </c>
      <c r="B29" s="6">
        <v>0.89027882000000003</v>
      </c>
      <c r="C29" s="6">
        <v>1.56622529</v>
      </c>
      <c r="D29" s="6">
        <v>2.2741734999999998</v>
      </c>
      <c r="E29" s="6">
        <v>2.0239114800000002</v>
      </c>
      <c r="F29" s="6">
        <v>1.12355351</v>
      </c>
      <c r="G29" s="6">
        <v>1.3786912</v>
      </c>
      <c r="H29" s="6">
        <v>1.4662027399999999</v>
      </c>
      <c r="I29" s="6">
        <v>0.73090792000000004</v>
      </c>
      <c r="J29" s="6"/>
      <c r="K29" s="6">
        <v>0.54541072999999995</v>
      </c>
      <c r="L29" s="6">
        <v>1.2979299999999999E-2</v>
      </c>
      <c r="M29" s="6">
        <v>0.16565462</v>
      </c>
      <c r="N29" s="6">
        <v>2.6261320000000001E-2</v>
      </c>
      <c r="O29" s="6">
        <v>1.2538809999999999E-2</v>
      </c>
      <c r="P29" s="6">
        <v>2.6509910000000001E-2</v>
      </c>
      <c r="Q29" s="6">
        <v>1.176557E-2</v>
      </c>
      <c r="R29" s="6">
        <v>4.6765299999999999E-3</v>
      </c>
    </row>
    <row r="30" spans="1:18" x14ac:dyDescent="0.2">
      <c r="A30" s="6">
        <v>0.20160128999999999</v>
      </c>
      <c r="B30" s="6">
        <v>0.89021921000000004</v>
      </c>
      <c r="C30" s="6">
        <v>1.56583786</v>
      </c>
      <c r="D30" s="6">
        <v>2.27287412</v>
      </c>
      <c r="E30" s="6">
        <v>2.0216584200000001</v>
      </c>
      <c r="F30" s="6">
        <v>1.12304688</v>
      </c>
      <c r="G30" s="6">
        <v>1.37747526</v>
      </c>
      <c r="H30" s="6">
        <v>1.4645576499999999</v>
      </c>
      <c r="I30" s="6">
        <v>0.73058009000000002</v>
      </c>
      <c r="J30" s="6"/>
      <c r="K30" s="6">
        <v>0.54537420999999997</v>
      </c>
      <c r="L30" s="6">
        <v>1.2976089999999999E-2</v>
      </c>
      <c r="M30" s="6">
        <v>0.16555997</v>
      </c>
      <c r="N30" s="6">
        <v>2.6232080000000001E-2</v>
      </c>
      <c r="O30" s="6">
        <v>1.253315E-2</v>
      </c>
      <c r="P30" s="6">
        <v>2.6486530000000001E-2</v>
      </c>
      <c r="Q30" s="6">
        <v>1.175237E-2</v>
      </c>
      <c r="R30" s="6">
        <v>4.6744400000000002E-3</v>
      </c>
    </row>
    <row r="31" spans="1:18" x14ac:dyDescent="0.2">
      <c r="A31" s="6">
        <v>0.20880134</v>
      </c>
      <c r="B31" s="6">
        <v>0.89021921000000004</v>
      </c>
      <c r="C31" s="6">
        <v>1.5655636799999999</v>
      </c>
      <c r="D31" s="6">
        <v>2.27172375</v>
      </c>
      <c r="E31" s="6">
        <v>2.01947689</v>
      </c>
      <c r="F31" s="6">
        <v>1.122576</v>
      </c>
      <c r="G31" s="6">
        <v>1.37628317</v>
      </c>
      <c r="H31" s="6">
        <v>1.46331787</v>
      </c>
      <c r="I31" s="6">
        <v>0.73034167000000005</v>
      </c>
      <c r="J31" s="6"/>
      <c r="K31" s="6">
        <v>0.54537420999999997</v>
      </c>
      <c r="L31" s="6">
        <v>1.297382E-2</v>
      </c>
      <c r="M31" s="6">
        <v>0.16547617000000001</v>
      </c>
      <c r="N31" s="6">
        <v>2.6203770000000001E-2</v>
      </c>
      <c r="O31" s="6">
        <v>1.25279E-2</v>
      </c>
      <c r="P31" s="6">
        <v>2.6463609999999999E-2</v>
      </c>
      <c r="Q31" s="6">
        <v>1.174242E-2</v>
      </c>
      <c r="R31" s="6">
        <v>4.6729099999999997E-3</v>
      </c>
    </row>
    <row r="32" spans="1:18" x14ac:dyDescent="0.2">
      <c r="A32" s="6">
        <v>0.21600137999999999</v>
      </c>
      <c r="B32" s="6">
        <v>0.89028478</v>
      </c>
      <c r="C32" s="6">
        <v>1.56546831</v>
      </c>
      <c r="D32" s="6">
        <v>2.2706449000000002</v>
      </c>
      <c r="E32" s="6">
        <v>2.0172834399999999</v>
      </c>
      <c r="F32" s="6">
        <v>1.1221408799999999</v>
      </c>
      <c r="G32" s="6">
        <v>1.3750791499999999</v>
      </c>
      <c r="H32" s="6">
        <v>1.4624238000000001</v>
      </c>
      <c r="I32" s="6">
        <v>0.73017478000000002</v>
      </c>
      <c r="J32" s="6"/>
      <c r="K32" s="6">
        <v>0.54541437999999998</v>
      </c>
      <c r="L32" s="6">
        <v>1.297303E-2</v>
      </c>
      <c r="M32" s="6">
        <v>0.16539759000000001</v>
      </c>
      <c r="N32" s="6">
        <v>2.617531E-2</v>
      </c>
      <c r="O32" s="6">
        <v>1.2523039999999999E-2</v>
      </c>
      <c r="P32" s="6">
        <v>2.6440459999999999E-2</v>
      </c>
      <c r="Q32" s="6">
        <v>1.1735249999999999E-2</v>
      </c>
      <c r="R32" s="6">
        <v>4.67184E-3</v>
      </c>
    </row>
    <row r="33" spans="1:18" x14ac:dyDescent="0.2">
      <c r="A33" s="6">
        <v>0.22320143000000001</v>
      </c>
      <c r="B33" s="6">
        <v>0.89043379</v>
      </c>
      <c r="C33" s="6">
        <v>1.5656113599999999</v>
      </c>
      <c r="D33" s="6">
        <v>2.2695481800000001</v>
      </c>
      <c r="E33" s="6">
        <v>2.0150184599999998</v>
      </c>
      <c r="F33" s="6">
        <v>1.12169981</v>
      </c>
      <c r="G33" s="6">
        <v>1.3738215</v>
      </c>
      <c r="H33" s="6">
        <v>1.46176219</v>
      </c>
      <c r="I33" s="6">
        <v>0.73007345000000001</v>
      </c>
      <c r="J33" s="6"/>
      <c r="K33" s="6">
        <v>0.54550567000000005</v>
      </c>
      <c r="L33" s="6">
        <v>1.297421E-2</v>
      </c>
      <c r="M33" s="6">
        <v>0.16531770000000001</v>
      </c>
      <c r="N33" s="6">
        <v>2.614592E-2</v>
      </c>
      <c r="O33" s="6">
        <v>1.2518120000000001E-2</v>
      </c>
      <c r="P33" s="6">
        <v>2.641628E-2</v>
      </c>
      <c r="Q33" s="6">
        <v>1.1729939999999999E-2</v>
      </c>
      <c r="R33" s="6">
        <v>4.6712000000000004E-3</v>
      </c>
    </row>
    <row r="34" spans="1:18" x14ac:dyDescent="0.2">
      <c r="A34" s="6">
        <v>0.23040147</v>
      </c>
      <c r="B34" s="6">
        <v>0.89068413000000002</v>
      </c>
      <c r="C34" s="6">
        <v>1.56601667</v>
      </c>
      <c r="D34" s="6">
        <v>2.2683262800000001</v>
      </c>
      <c r="E34" s="6">
        <v>2.0126283200000001</v>
      </c>
      <c r="F34" s="6">
        <v>1.1212170100000001</v>
      </c>
      <c r="G34" s="6">
        <v>1.3724982699999999</v>
      </c>
      <c r="H34" s="6">
        <v>1.46118999</v>
      </c>
      <c r="I34" s="6">
        <v>0.73000193000000002</v>
      </c>
      <c r="J34" s="6"/>
      <c r="K34" s="6">
        <v>0.54565903000000004</v>
      </c>
      <c r="L34" s="6">
        <v>1.2977570000000001E-2</v>
      </c>
      <c r="M34" s="6">
        <v>0.16522869000000001</v>
      </c>
      <c r="N34" s="6">
        <v>2.6114910000000002E-2</v>
      </c>
      <c r="O34" s="6">
        <v>1.251273E-2</v>
      </c>
      <c r="P34" s="6">
        <v>2.6390830000000001E-2</v>
      </c>
      <c r="Q34" s="6">
        <v>1.1725340000000001E-2</v>
      </c>
      <c r="R34" s="6">
        <v>4.6707399999999996E-3</v>
      </c>
    </row>
    <row r="35" spans="1:18" x14ac:dyDescent="0.2">
      <c r="A35" s="6">
        <v>0.23760152000000001</v>
      </c>
      <c r="B35" s="6">
        <v>0.89106560000000001</v>
      </c>
      <c r="C35" s="6">
        <v>1.56669021</v>
      </c>
      <c r="D35" s="6">
        <v>2.2668957700000001</v>
      </c>
      <c r="E35" s="6">
        <v>2.0100772400000002</v>
      </c>
      <c r="F35" s="6">
        <v>1.1206626900000001</v>
      </c>
      <c r="G35" s="6">
        <v>1.3710916</v>
      </c>
      <c r="H35" s="6">
        <v>1.46053433</v>
      </c>
      <c r="I35" s="6">
        <v>0.72992444000000001</v>
      </c>
      <c r="J35" s="6"/>
      <c r="K35" s="6">
        <v>0.54589273000000005</v>
      </c>
      <c r="L35" s="6">
        <v>1.2983150000000001E-2</v>
      </c>
      <c r="M35" s="6">
        <v>0.16512449000000001</v>
      </c>
      <c r="N35" s="6">
        <v>2.608181E-2</v>
      </c>
      <c r="O35" s="6">
        <v>1.250654E-2</v>
      </c>
      <c r="P35" s="6">
        <v>2.6363790000000002E-2</v>
      </c>
      <c r="Q35" s="6">
        <v>1.1720080000000001E-2</v>
      </c>
      <c r="R35" s="6">
        <v>4.67024E-3</v>
      </c>
    </row>
    <row r="36" spans="1:18" x14ac:dyDescent="0.2">
      <c r="A36" s="6">
        <v>0.24480157</v>
      </c>
      <c r="B36" s="6">
        <v>0.89157224000000002</v>
      </c>
      <c r="C36" s="6">
        <v>1.56760812</v>
      </c>
      <c r="D36" s="6">
        <v>2.2651732</v>
      </c>
      <c r="E36" s="6">
        <v>2.0073294599999998</v>
      </c>
      <c r="F36" s="6">
        <v>1.1200189599999999</v>
      </c>
      <c r="G36" s="6">
        <v>1.3696134099999999</v>
      </c>
      <c r="H36" s="6">
        <v>1.4596164199999999</v>
      </c>
      <c r="I36" s="6">
        <v>0.72981715000000003</v>
      </c>
      <c r="J36" s="6"/>
      <c r="K36" s="6">
        <v>0.54620312000000004</v>
      </c>
      <c r="L36" s="6">
        <v>1.2990760000000001E-2</v>
      </c>
      <c r="M36" s="6">
        <v>0.16499902</v>
      </c>
      <c r="N36" s="6">
        <v>2.6046159999999999E-2</v>
      </c>
      <c r="O36" s="6">
        <v>1.2499359999999999E-2</v>
      </c>
      <c r="P36" s="6">
        <v>2.6335359999999999E-2</v>
      </c>
      <c r="Q36" s="6">
        <v>1.1712719999999999E-2</v>
      </c>
      <c r="R36" s="6">
        <v>4.6695599999999997E-3</v>
      </c>
    </row>
    <row r="37" spans="1:18" x14ac:dyDescent="0.2">
      <c r="A37" s="6">
        <v>0.25200160999999999</v>
      </c>
      <c r="B37" s="6">
        <v>0.89219212999999997</v>
      </c>
      <c r="C37" s="6">
        <v>1.568681</v>
      </c>
      <c r="D37" s="6">
        <v>2.2631228000000001</v>
      </c>
      <c r="E37" s="6">
        <v>2.00437903</v>
      </c>
      <c r="F37" s="6">
        <v>1.1192739</v>
      </c>
      <c r="G37" s="6">
        <v>1.36806965</v>
      </c>
      <c r="H37" s="6">
        <v>1.45828724</v>
      </c>
      <c r="I37" s="6">
        <v>0.72966814000000002</v>
      </c>
      <c r="J37" s="6"/>
      <c r="K37" s="6">
        <v>0.54658287999999999</v>
      </c>
      <c r="L37" s="6">
        <v>1.299965E-2</v>
      </c>
      <c r="M37" s="6">
        <v>0.16484966000000001</v>
      </c>
      <c r="N37" s="6">
        <v>2.6007869999999999E-2</v>
      </c>
      <c r="O37" s="6">
        <v>1.249104E-2</v>
      </c>
      <c r="P37" s="6">
        <v>2.6305680000000001E-2</v>
      </c>
      <c r="Q37" s="6">
        <v>1.170205E-2</v>
      </c>
      <c r="R37" s="6">
        <v>4.6686000000000002E-3</v>
      </c>
    </row>
    <row r="38" spans="1:18" x14ac:dyDescent="0.2">
      <c r="A38" s="6">
        <v>0.25920166</v>
      </c>
      <c r="B38" s="6">
        <v>0.89292526000000005</v>
      </c>
      <c r="C38" s="6">
        <v>1.5698313699999999</v>
      </c>
      <c r="D38" s="6">
        <v>2.2607505300000001</v>
      </c>
      <c r="E38" s="6">
        <v>2.0012617100000001</v>
      </c>
      <c r="F38" s="6">
        <v>1.11843348</v>
      </c>
      <c r="G38" s="6">
        <v>1.3664782</v>
      </c>
      <c r="H38" s="6">
        <v>1.4564931400000001</v>
      </c>
      <c r="I38" s="6">
        <v>0.72947145000000002</v>
      </c>
      <c r="J38" s="6"/>
      <c r="K38" s="6">
        <v>0.54703201999999995</v>
      </c>
      <c r="L38" s="6">
        <v>1.300918E-2</v>
      </c>
      <c r="M38" s="6">
        <v>0.16467686000000001</v>
      </c>
      <c r="N38" s="6">
        <v>2.5967420000000001E-2</v>
      </c>
      <c r="O38" s="6">
        <v>1.248167E-2</v>
      </c>
      <c r="P38" s="6">
        <v>2.6275079999999999E-2</v>
      </c>
      <c r="Q38" s="6">
        <v>1.1687650000000001E-2</v>
      </c>
      <c r="R38" s="6">
        <v>4.6673399999999999E-3</v>
      </c>
    </row>
    <row r="39" spans="1:18" x14ac:dyDescent="0.2">
      <c r="A39" s="6">
        <v>0.26640170000000002</v>
      </c>
      <c r="B39" s="6">
        <v>0.89375377</v>
      </c>
      <c r="C39" s="6">
        <v>1.5709400200000001</v>
      </c>
      <c r="D39" s="6">
        <v>2.2580862000000002</v>
      </c>
      <c r="E39" s="6">
        <v>1.9980013400000001</v>
      </c>
      <c r="F39" s="6">
        <v>1.11750364</v>
      </c>
      <c r="G39" s="6">
        <v>1.36486292</v>
      </c>
      <c r="H39" s="6">
        <v>1.45426989</v>
      </c>
      <c r="I39" s="6">
        <v>0.72922111000000001</v>
      </c>
      <c r="J39" s="6"/>
      <c r="K39" s="6">
        <v>0.54753958000000003</v>
      </c>
      <c r="L39" s="6">
        <v>1.301837E-2</v>
      </c>
      <c r="M39" s="6">
        <v>0.16448278999999999</v>
      </c>
      <c r="N39" s="6">
        <v>2.5925119999999999E-2</v>
      </c>
      <c r="O39" s="6">
        <v>1.2471289999999999E-2</v>
      </c>
      <c r="P39" s="6">
        <v>2.624402E-2</v>
      </c>
      <c r="Q39" s="6">
        <v>1.1669809999999999E-2</v>
      </c>
      <c r="R39" s="6">
        <v>4.6657399999999998E-3</v>
      </c>
    </row>
    <row r="40" spans="1:18" x14ac:dyDescent="0.2">
      <c r="A40" s="6">
        <v>0.27360174999999998</v>
      </c>
      <c r="B40" s="6">
        <v>0.89462995999999995</v>
      </c>
      <c r="C40" s="6">
        <v>1.5719175299999999</v>
      </c>
      <c r="D40" s="6">
        <v>2.2552072999999999</v>
      </c>
      <c r="E40" s="6">
        <v>1.9946515600000001</v>
      </c>
      <c r="F40" s="6">
        <v>1.11649632</v>
      </c>
      <c r="G40" s="6">
        <v>1.36324763</v>
      </c>
      <c r="H40" s="6">
        <v>1.4517426499999999</v>
      </c>
      <c r="I40" s="6">
        <v>0.72892904000000003</v>
      </c>
      <c r="J40" s="6"/>
      <c r="K40" s="6">
        <v>0.54807636000000004</v>
      </c>
      <c r="L40" s="6">
        <v>1.302647E-2</v>
      </c>
      <c r="M40" s="6">
        <v>0.16427309000000001</v>
      </c>
      <c r="N40" s="6">
        <v>2.5881649999999999E-2</v>
      </c>
      <c r="O40" s="6">
        <v>1.246005E-2</v>
      </c>
      <c r="P40" s="6">
        <v>2.621296E-2</v>
      </c>
      <c r="Q40" s="6">
        <v>1.164953E-2</v>
      </c>
      <c r="R40" s="6">
        <v>4.6638699999999996E-3</v>
      </c>
    </row>
    <row r="41" spans="1:18" x14ac:dyDescent="0.2">
      <c r="A41" s="6">
        <v>0.28080179999999999</v>
      </c>
      <c r="B41" s="6">
        <v>0.89554191000000005</v>
      </c>
      <c r="C41" s="6">
        <v>1.5726745099999999</v>
      </c>
      <c r="D41" s="6">
        <v>2.25218534</v>
      </c>
      <c r="E41" s="6">
        <v>1.9912362100000001</v>
      </c>
      <c r="F41" s="6">
        <v>1.1154294</v>
      </c>
      <c r="G41" s="6">
        <v>1.36163831</v>
      </c>
      <c r="H41" s="6">
        <v>1.4490723599999999</v>
      </c>
      <c r="I41" s="6">
        <v>0.72859525999999997</v>
      </c>
      <c r="J41" s="6"/>
      <c r="K41" s="6">
        <v>0.54863505000000001</v>
      </c>
      <c r="L41" s="6">
        <v>1.3032739999999999E-2</v>
      </c>
      <c r="M41" s="6">
        <v>0.16405296</v>
      </c>
      <c r="N41" s="6">
        <v>2.583734E-2</v>
      </c>
      <c r="O41" s="6">
        <v>1.244814E-2</v>
      </c>
      <c r="P41" s="6">
        <v>2.618202E-2</v>
      </c>
      <c r="Q41" s="6">
        <v>1.1628110000000001E-2</v>
      </c>
      <c r="R41" s="6">
        <v>4.6617400000000002E-3</v>
      </c>
    </row>
    <row r="42" spans="1:18" x14ac:dyDescent="0.2">
      <c r="A42" s="6">
        <v>0.28800184000000001</v>
      </c>
      <c r="B42" s="6">
        <v>0.89643598000000002</v>
      </c>
      <c r="C42" s="6">
        <v>1.57316923</v>
      </c>
      <c r="D42" s="6">
        <v>2.24910378</v>
      </c>
      <c r="E42" s="6">
        <v>1.9878089400000001</v>
      </c>
      <c r="F42" s="6">
        <v>1.11433268</v>
      </c>
      <c r="G42" s="6">
        <v>1.3600587799999999</v>
      </c>
      <c r="H42" s="6">
        <v>1.44639015</v>
      </c>
      <c r="I42" s="6">
        <v>0.72823167</v>
      </c>
      <c r="J42" s="6"/>
      <c r="K42" s="6">
        <v>0.54918277999999998</v>
      </c>
      <c r="L42" s="6">
        <v>1.3036839999999999E-2</v>
      </c>
      <c r="M42" s="6">
        <v>0.16382849999999999</v>
      </c>
      <c r="N42" s="6">
        <v>2.5792869999999999E-2</v>
      </c>
      <c r="O42" s="6">
        <v>1.24359E-2</v>
      </c>
      <c r="P42" s="6">
        <v>2.615164E-2</v>
      </c>
      <c r="Q42" s="6">
        <v>1.160658E-2</v>
      </c>
      <c r="R42" s="6">
        <v>4.6594100000000001E-3</v>
      </c>
    </row>
    <row r="43" spans="1:18" x14ac:dyDescent="0.2">
      <c r="A43" s="6">
        <v>0.29520189000000002</v>
      </c>
      <c r="B43" s="6">
        <v>0.89728235999999995</v>
      </c>
      <c r="C43" s="6">
        <v>1.57336593</v>
      </c>
      <c r="D43" s="6">
        <v>2.2459924199999999</v>
      </c>
      <c r="E43" s="6">
        <v>1.98439956</v>
      </c>
      <c r="F43" s="6">
        <v>1.1132121100000001</v>
      </c>
      <c r="G43" s="6">
        <v>1.35850906</v>
      </c>
      <c r="H43" s="6">
        <v>1.44382119</v>
      </c>
      <c r="I43" s="6">
        <v>0.72786211999999995</v>
      </c>
      <c r="J43" s="6"/>
      <c r="K43" s="6">
        <v>0.54970129999999995</v>
      </c>
      <c r="L43" s="6">
        <v>1.303847E-2</v>
      </c>
      <c r="M43" s="6">
        <v>0.16360185999999999</v>
      </c>
      <c r="N43" s="6">
        <v>2.5748630000000002E-2</v>
      </c>
      <c r="O43" s="6">
        <v>1.2423399999999999E-2</v>
      </c>
      <c r="P43" s="6">
        <v>2.6121849999999999E-2</v>
      </c>
      <c r="Q43" s="6">
        <v>1.1585969999999999E-2</v>
      </c>
      <c r="R43" s="6">
        <v>4.6570500000000003E-3</v>
      </c>
    </row>
    <row r="44" spans="1:18" x14ac:dyDescent="0.2">
      <c r="A44" s="6">
        <v>0.30240193999999998</v>
      </c>
      <c r="B44" s="6">
        <v>0.89805126000000002</v>
      </c>
      <c r="C44" s="6">
        <v>1.5732944</v>
      </c>
      <c r="D44" s="6">
        <v>2.2429108599999998</v>
      </c>
      <c r="E44" s="6">
        <v>1.98101997</v>
      </c>
      <c r="F44" s="6">
        <v>1.1120975</v>
      </c>
      <c r="G44" s="6">
        <v>1.3570010699999999</v>
      </c>
      <c r="H44" s="6">
        <v>1.4414548899999999</v>
      </c>
      <c r="I44" s="6">
        <v>0.72746277000000004</v>
      </c>
      <c r="J44" s="6"/>
      <c r="K44" s="6">
        <v>0.55017234999999998</v>
      </c>
      <c r="L44" s="6">
        <v>1.303788E-2</v>
      </c>
      <c r="M44" s="6">
        <v>0.16337739000000001</v>
      </c>
      <c r="N44" s="6">
        <v>2.570478E-2</v>
      </c>
      <c r="O44" s="6">
        <v>1.241096E-2</v>
      </c>
      <c r="P44" s="6">
        <v>2.6092850000000001E-2</v>
      </c>
      <c r="Q44" s="6">
        <v>1.1566979999999999E-2</v>
      </c>
      <c r="R44" s="6">
        <v>4.6544899999999998E-3</v>
      </c>
    </row>
    <row r="45" spans="1:18" x14ac:dyDescent="0.2">
      <c r="A45" s="6">
        <v>0.30960198</v>
      </c>
      <c r="B45" s="6">
        <v>0.89871882999999997</v>
      </c>
      <c r="C45" s="6">
        <v>1.5729725400000001</v>
      </c>
      <c r="D45" s="6">
        <v>2.23987699</v>
      </c>
      <c r="E45" s="6">
        <v>1.97770596</v>
      </c>
      <c r="F45" s="6">
        <v>1.1110127000000001</v>
      </c>
      <c r="G45" s="6">
        <v>1.35550499</v>
      </c>
      <c r="H45" s="6">
        <v>1.4393568000000001</v>
      </c>
      <c r="I45" s="6">
        <v>0.72705746000000004</v>
      </c>
      <c r="J45" s="6"/>
      <c r="K45" s="6">
        <v>0.55058132999999998</v>
      </c>
      <c r="L45" s="6">
        <v>1.303521E-2</v>
      </c>
      <c r="M45" s="6">
        <v>0.16315640000000001</v>
      </c>
      <c r="N45" s="6">
        <v>2.566177E-2</v>
      </c>
      <c r="O45" s="6">
        <v>1.2398849999999999E-2</v>
      </c>
      <c r="P45" s="6">
        <v>2.606408E-2</v>
      </c>
      <c r="Q45" s="6">
        <v>1.155014E-2</v>
      </c>
      <c r="R45" s="6">
        <v>4.6518999999999996E-3</v>
      </c>
    </row>
    <row r="46" spans="1:18" x14ac:dyDescent="0.2">
      <c r="A46" s="6">
        <v>0.31680203000000001</v>
      </c>
      <c r="B46" s="6">
        <v>0.89926720000000004</v>
      </c>
      <c r="C46" s="6">
        <v>1.5724718600000001</v>
      </c>
      <c r="D46" s="6">
        <v>2.2369146299999998</v>
      </c>
      <c r="E46" s="6">
        <v>1.9744634599999999</v>
      </c>
      <c r="F46" s="6">
        <v>1.10997558</v>
      </c>
      <c r="G46" s="6">
        <v>1.35402679</v>
      </c>
      <c r="H46" s="6">
        <v>1.4375448200000001</v>
      </c>
      <c r="I46" s="6">
        <v>0.72661637999999995</v>
      </c>
      <c r="J46" s="6"/>
      <c r="K46" s="6">
        <v>0.55091727000000001</v>
      </c>
      <c r="L46" s="6">
        <v>1.3031060000000001E-2</v>
      </c>
      <c r="M46" s="6">
        <v>0.16294062000000001</v>
      </c>
      <c r="N46" s="6">
        <v>2.5619699999999999E-2</v>
      </c>
      <c r="O46" s="6">
        <v>1.2387280000000001E-2</v>
      </c>
      <c r="P46" s="6">
        <v>2.6035659999999999E-2</v>
      </c>
      <c r="Q46" s="6">
        <v>1.15356E-2</v>
      </c>
      <c r="R46" s="6">
        <v>4.6490799999999999E-3</v>
      </c>
    </row>
    <row r="47" spans="1:18" x14ac:dyDescent="0.2">
      <c r="A47" s="6">
        <v>0.32400206999999998</v>
      </c>
      <c r="B47" s="6">
        <v>0.89967847000000001</v>
      </c>
      <c r="C47" s="6">
        <v>1.5718162099999999</v>
      </c>
      <c r="D47" s="6">
        <v>2.2339999700000002</v>
      </c>
      <c r="E47" s="6">
        <v>1.9712924999999999</v>
      </c>
      <c r="F47" s="6">
        <v>1.10900402</v>
      </c>
      <c r="G47" s="6">
        <v>1.3525486</v>
      </c>
      <c r="H47" s="6">
        <v>1.4359652999999999</v>
      </c>
      <c r="I47" s="6">
        <v>0.72615147000000002</v>
      </c>
      <c r="J47" s="6"/>
      <c r="K47" s="6">
        <v>0.55116922999999995</v>
      </c>
      <c r="L47" s="6">
        <v>1.302563E-2</v>
      </c>
      <c r="M47" s="6">
        <v>0.16272830999999999</v>
      </c>
      <c r="N47" s="6">
        <v>2.557856E-2</v>
      </c>
      <c r="O47" s="6">
        <v>1.2376430000000001E-2</v>
      </c>
      <c r="P47" s="6">
        <v>2.6007240000000001E-2</v>
      </c>
      <c r="Q47" s="6">
        <v>1.1522930000000001E-2</v>
      </c>
      <c r="R47" s="6">
        <v>4.6461000000000002E-3</v>
      </c>
    </row>
    <row r="48" spans="1:18" x14ac:dyDescent="0.2">
      <c r="A48" s="6">
        <v>0.33120211999999999</v>
      </c>
      <c r="B48" s="6">
        <v>0.89995265000000002</v>
      </c>
      <c r="C48" s="6">
        <v>1.5710532699999999</v>
      </c>
      <c r="D48" s="6">
        <v>2.2311270200000002</v>
      </c>
      <c r="E48" s="6">
        <v>1.96819901</v>
      </c>
      <c r="F48" s="6">
        <v>1.10812187</v>
      </c>
      <c r="G48" s="6">
        <v>1.3510704</v>
      </c>
      <c r="H48" s="6">
        <v>1.4345705500000001</v>
      </c>
      <c r="I48" s="6">
        <v>0.72565674999999996</v>
      </c>
      <c r="J48" s="6"/>
      <c r="K48" s="6">
        <v>0.55133719999999997</v>
      </c>
      <c r="L48" s="6">
        <v>1.3019309999999999E-2</v>
      </c>
      <c r="M48" s="6">
        <v>0.16251904</v>
      </c>
      <c r="N48" s="6">
        <v>2.5538419999999999E-2</v>
      </c>
      <c r="O48" s="6">
        <v>1.236659E-2</v>
      </c>
      <c r="P48" s="6">
        <v>2.5978810000000001E-2</v>
      </c>
      <c r="Q48" s="6">
        <v>1.1511739999999999E-2</v>
      </c>
      <c r="R48" s="6">
        <v>4.6429399999999999E-3</v>
      </c>
    </row>
    <row r="49" spans="1:18" x14ac:dyDescent="0.2">
      <c r="A49" s="6">
        <v>0.33840217</v>
      </c>
      <c r="B49" s="6">
        <v>0.90007782000000003</v>
      </c>
      <c r="C49" s="6">
        <v>1.5702187999999999</v>
      </c>
      <c r="D49" s="6">
        <v>2.2282838800000002</v>
      </c>
      <c r="E49" s="6">
        <v>1.96517706</v>
      </c>
      <c r="F49" s="6">
        <v>1.1073231699999999</v>
      </c>
      <c r="G49" s="6">
        <v>1.3495981699999999</v>
      </c>
      <c r="H49" s="6">
        <v>1.43332481</v>
      </c>
      <c r="I49" s="6">
        <v>0.72512626999999996</v>
      </c>
      <c r="J49" s="6"/>
      <c r="K49" s="6">
        <v>0.55141388000000002</v>
      </c>
      <c r="L49" s="6">
        <v>1.301239E-2</v>
      </c>
      <c r="M49" s="6">
        <v>0.16231193999999999</v>
      </c>
      <c r="N49" s="6">
        <v>2.5499210000000001E-2</v>
      </c>
      <c r="O49" s="6">
        <v>1.2357679999999999E-2</v>
      </c>
      <c r="P49" s="6">
        <v>2.5950500000000001E-2</v>
      </c>
      <c r="Q49" s="6">
        <v>1.150174E-2</v>
      </c>
      <c r="R49" s="6">
        <v>4.6395400000000002E-3</v>
      </c>
    </row>
    <row r="50" spans="1:18" x14ac:dyDescent="0.2">
      <c r="A50" s="6">
        <v>0.34560221000000002</v>
      </c>
      <c r="B50" s="6">
        <v>0.90005994</v>
      </c>
      <c r="C50" s="6">
        <v>1.5693306899999999</v>
      </c>
      <c r="D50" s="6">
        <v>2.2254765000000001</v>
      </c>
      <c r="E50" s="6">
        <v>1.9622027900000001</v>
      </c>
      <c r="F50" s="6">
        <v>1.1066198300000001</v>
      </c>
      <c r="G50" s="6">
        <v>1.3481199699999999</v>
      </c>
      <c r="H50" s="6">
        <v>1.4322042500000001</v>
      </c>
      <c r="I50" s="6">
        <v>0.72457194000000003</v>
      </c>
      <c r="J50" s="6"/>
      <c r="K50" s="6">
        <v>0.55140292999999996</v>
      </c>
      <c r="L50" s="6">
        <v>1.3005030000000001E-2</v>
      </c>
      <c r="M50" s="6">
        <v>0.16210743999999999</v>
      </c>
      <c r="N50" s="6">
        <v>2.5460610000000002E-2</v>
      </c>
      <c r="O50" s="6">
        <v>1.2349829999999999E-2</v>
      </c>
      <c r="P50" s="6">
        <v>2.592208E-2</v>
      </c>
      <c r="Q50" s="6">
        <v>1.1492749999999999E-2</v>
      </c>
      <c r="R50" s="6">
        <v>4.6360000000000004E-3</v>
      </c>
    </row>
    <row r="51" spans="1:18" x14ac:dyDescent="0.2">
      <c r="A51" s="6">
        <v>0.35280225999999998</v>
      </c>
      <c r="B51" s="6">
        <v>0.89991688999999997</v>
      </c>
      <c r="C51" s="6">
        <v>1.5684068200000001</v>
      </c>
      <c r="D51" s="6">
        <v>2.2227048900000002</v>
      </c>
      <c r="E51" s="6">
        <v>1.9592881200000001</v>
      </c>
      <c r="F51" s="6">
        <v>1.10598803</v>
      </c>
      <c r="G51" s="6">
        <v>1.3466358199999999</v>
      </c>
      <c r="H51" s="6">
        <v>1.43124461</v>
      </c>
      <c r="I51" s="6">
        <v>0.72401165999999995</v>
      </c>
      <c r="J51" s="6"/>
      <c r="K51" s="6">
        <v>0.55131529000000001</v>
      </c>
      <c r="L51" s="6">
        <v>1.2997379999999999E-2</v>
      </c>
      <c r="M51" s="6">
        <v>0.16190556</v>
      </c>
      <c r="N51" s="6">
        <v>2.5422790000000001E-2</v>
      </c>
      <c r="O51" s="6">
        <v>1.2342779999999999E-2</v>
      </c>
      <c r="P51" s="6">
        <v>2.589354E-2</v>
      </c>
      <c r="Q51" s="6">
        <v>1.148505E-2</v>
      </c>
      <c r="R51" s="6">
        <v>4.63241E-3</v>
      </c>
    </row>
    <row r="52" spans="1:18" x14ac:dyDescent="0.2">
      <c r="A52" s="6">
        <v>0.3600023</v>
      </c>
      <c r="B52" s="6">
        <v>0.89966058999999998</v>
      </c>
      <c r="C52" s="6">
        <v>1.5674591099999999</v>
      </c>
      <c r="D52" s="6">
        <v>2.2199869200000002</v>
      </c>
      <c r="E52" s="6">
        <v>1.95639729</v>
      </c>
      <c r="F52" s="6">
        <v>1.1054158199999999</v>
      </c>
      <c r="G52" s="6">
        <v>1.3451457</v>
      </c>
      <c r="H52" s="6">
        <v>1.4304578299999999</v>
      </c>
      <c r="I52" s="6">
        <v>0.72345733999999995</v>
      </c>
      <c r="J52" s="6"/>
      <c r="K52" s="6">
        <v>0.55115826999999995</v>
      </c>
      <c r="L52" s="6">
        <v>1.2989519999999999E-2</v>
      </c>
      <c r="M52" s="6">
        <v>0.16170756999999999</v>
      </c>
      <c r="N52" s="6">
        <v>2.538528E-2</v>
      </c>
      <c r="O52" s="6">
        <v>1.2336389999999999E-2</v>
      </c>
      <c r="P52" s="6">
        <v>2.5864890000000001E-2</v>
      </c>
      <c r="Q52" s="6">
        <v>1.1478729999999999E-2</v>
      </c>
      <c r="R52" s="6">
        <v>4.6288600000000003E-3</v>
      </c>
    </row>
    <row r="53" spans="1:18" x14ac:dyDescent="0.2">
      <c r="A53" s="6">
        <v>0.36720235000000001</v>
      </c>
      <c r="B53" s="6">
        <v>0.89930295999999998</v>
      </c>
      <c r="C53" s="6">
        <v>1.5665113900000001</v>
      </c>
      <c r="D53" s="6">
        <v>2.2173523899999998</v>
      </c>
      <c r="E53" s="6">
        <v>1.9535243499999999</v>
      </c>
      <c r="F53" s="6">
        <v>1.1048793800000001</v>
      </c>
      <c r="G53" s="6">
        <v>1.3436734699999999</v>
      </c>
      <c r="H53" s="6">
        <v>1.42985582</v>
      </c>
      <c r="I53" s="6">
        <v>0.72292685999999995</v>
      </c>
      <c r="J53" s="6"/>
      <c r="K53" s="6">
        <v>0.55093917999999997</v>
      </c>
      <c r="L53" s="6">
        <v>1.2981670000000001E-2</v>
      </c>
      <c r="M53" s="6">
        <v>0.16151567</v>
      </c>
      <c r="N53" s="6">
        <v>2.5348010000000001E-2</v>
      </c>
      <c r="O53" s="6">
        <v>1.23304E-2</v>
      </c>
      <c r="P53" s="6">
        <v>2.5836580000000001E-2</v>
      </c>
      <c r="Q53" s="6">
        <v>1.14739E-2</v>
      </c>
      <c r="R53" s="6">
        <v>4.6254699999999996E-3</v>
      </c>
    </row>
    <row r="54" spans="1:18" x14ac:dyDescent="0.2">
      <c r="A54" s="6">
        <v>0.37440240000000002</v>
      </c>
      <c r="B54" s="6">
        <v>0.89886189000000005</v>
      </c>
      <c r="C54" s="6">
        <v>1.56555176</v>
      </c>
      <c r="D54" s="6">
        <v>2.2148132299999999</v>
      </c>
      <c r="E54" s="6">
        <v>1.9506514100000001</v>
      </c>
      <c r="F54" s="6">
        <v>1.1043608199999999</v>
      </c>
      <c r="G54" s="6">
        <v>1.3422310399999999</v>
      </c>
      <c r="H54" s="6">
        <v>1.4294505099999999</v>
      </c>
      <c r="I54" s="6">
        <v>0.72243809999999997</v>
      </c>
      <c r="J54" s="6"/>
      <c r="K54" s="6">
        <v>0.55066897000000004</v>
      </c>
      <c r="L54" s="6">
        <v>1.2973719999999999E-2</v>
      </c>
      <c r="M54" s="6">
        <v>0.16133070999999999</v>
      </c>
      <c r="N54" s="6">
        <v>2.531073E-2</v>
      </c>
      <c r="O54" s="6">
        <v>1.232462E-2</v>
      </c>
      <c r="P54" s="6">
        <v>2.5808850000000001E-2</v>
      </c>
      <c r="Q54" s="6">
        <v>1.1470650000000001E-2</v>
      </c>
      <c r="R54" s="6">
        <v>4.62234E-3</v>
      </c>
    </row>
    <row r="55" spans="1:18" x14ac:dyDescent="0.2">
      <c r="A55" s="6">
        <v>0.38160243999999999</v>
      </c>
      <c r="B55" s="6">
        <v>0.89836716999999999</v>
      </c>
      <c r="C55" s="6">
        <v>1.5646040400000001</v>
      </c>
      <c r="D55" s="6">
        <v>2.2123575199999999</v>
      </c>
      <c r="E55" s="6">
        <v>1.9477784600000001</v>
      </c>
      <c r="F55" s="6">
        <v>1.10382438</v>
      </c>
      <c r="G55" s="6">
        <v>1.3408482100000001</v>
      </c>
      <c r="H55" s="6">
        <v>1.42924786</v>
      </c>
      <c r="I55" s="6">
        <v>0.72200297999999996</v>
      </c>
      <c r="J55" s="6"/>
      <c r="K55" s="6">
        <v>0.55036589000000002</v>
      </c>
      <c r="L55" s="6">
        <v>1.2965859999999999E-2</v>
      </c>
      <c r="M55" s="6">
        <v>0.16115183999999999</v>
      </c>
      <c r="N55" s="6">
        <v>2.5273449999999999E-2</v>
      </c>
      <c r="O55" s="6">
        <v>1.2318630000000001E-2</v>
      </c>
      <c r="P55" s="6">
        <v>2.5782260000000001E-2</v>
      </c>
      <c r="Q55" s="6">
        <v>1.146902E-2</v>
      </c>
      <c r="R55" s="6">
        <v>4.61956E-3</v>
      </c>
    </row>
    <row r="56" spans="1:18" x14ac:dyDescent="0.2">
      <c r="A56" s="6">
        <v>0.38880249</v>
      </c>
      <c r="B56" s="6">
        <v>0.89783071999999997</v>
      </c>
      <c r="C56" s="6">
        <v>1.5636622899999999</v>
      </c>
      <c r="D56" s="6">
        <v>2.2099852599999998</v>
      </c>
      <c r="E56" s="6">
        <v>1.94491148</v>
      </c>
      <c r="F56" s="6">
        <v>1.10325217</v>
      </c>
      <c r="G56" s="6">
        <v>1.33952498</v>
      </c>
      <c r="H56" s="6">
        <v>1.42924786</v>
      </c>
      <c r="I56" s="6">
        <v>0.72162747000000005</v>
      </c>
      <c r="J56" s="6"/>
      <c r="K56" s="6">
        <v>0.55003723999999998</v>
      </c>
      <c r="L56" s="6">
        <v>1.295806E-2</v>
      </c>
      <c r="M56" s="6">
        <v>0.16097903999999999</v>
      </c>
      <c r="N56" s="6">
        <v>2.5236249999999998E-2</v>
      </c>
      <c r="O56" s="6">
        <v>1.231224E-2</v>
      </c>
      <c r="P56" s="6">
        <v>2.5756810000000002E-2</v>
      </c>
      <c r="Q56" s="6">
        <v>1.146902E-2</v>
      </c>
      <c r="R56" s="6">
        <v>4.6171600000000004E-3</v>
      </c>
    </row>
    <row r="57" spans="1:18" x14ac:dyDescent="0.2">
      <c r="A57" s="6">
        <v>0.39600253000000002</v>
      </c>
      <c r="B57" s="6">
        <v>0.89729428</v>
      </c>
      <c r="C57" s="6">
        <v>1.5627563</v>
      </c>
      <c r="D57" s="6">
        <v>2.2076845199999999</v>
      </c>
      <c r="E57" s="6">
        <v>1.9420683400000001</v>
      </c>
      <c r="F57" s="6">
        <v>1.1026322799999999</v>
      </c>
      <c r="G57" s="6">
        <v>1.3382673300000001</v>
      </c>
      <c r="H57" s="6">
        <v>1.42943263</v>
      </c>
      <c r="I57" s="6">
        <v>0.72129368999999999</v>
      </c>
      <c r="J57" s="6"/>
      <c r="K57" s="6">
        <v>0.54970859999999999</v>
      </c>
      <c r="L57" s="6">
        <v>1.295055E-2</v>
      </c>
      <c r="M57" s="6">
        <v>0.16081144999999999</v>
      </c>
      <c r="N57" s="6">
        <v>2.5199360000000001E-2</v>
      </c>
      <c r="O57" s="6">
        <v>1.230533E-2</v>
      </c>
      <c r="P57" s="6">
        <v>2.5732629999999999E-2</v>
      </c>
      <c r="Q57" s="6">
        <v>1.147051E-2</v>
      </c>
      <c r="R57" s="6">
        <v>4.6150200000000001E-3</v>
      </c>
    </row>
    <row r="58" spans="1:18" x14ac:dyDescent="0.2">
      <c r="A58" s="6">
        <v>0.40320257999999998</v>
      </c>
      <c r="B58" s="6">
        <v>0.8967638</v>
      </c>
      <c r="C58" s="6">
        <v>1.56187415</v>
      </c>
      <c r="D58" s="6">
        <v>2.2054255</v>
      </c>
      <c r="E58" s="6">
        <v>1.9392609599999999</v>
      </c>
      <c r="F58" s="6">
        <v>1.1019587500000001</v>
      </c>
      <c r="G58" s="6">
        <v>1.3370811899999999</v>
      </c>
      <c r="H58" s="6">
        <v>1.4297962200000001</v>
      </c>
      <c r="I58" s="6">
        <v>0.72098969999999996</v>
      </c>
      <c r="J58" s="6"/>
      <c r="K58" s="6">
        <v>0.54938361999999996</v>
      </c>
      <c r="L58" s="6">
        <v>1.294324E-2</v>
      </c>
      <c r="M58" s="6">
        <v>0.16064690000000001</v>
      </c>
      <c r="N58" s="6">
        <v>2.516293E-2</v>
      </c>
      <c r="O58" s="6">
        <v>1.2297809999999999E-2</v>
      </c>
      <c r="P58" s="6">
        <v>2.5709820000000001E-2</v>
      </c>
      <c r="Q58" s="6">
        <v>1.147342E-2</v>
      </c>
      <c r="R58" s="6">
        <v>4.6130700000000004E-3</v>
      </c>
    </row>
    <row r="59" spans="1:18" x14ac:dyDescent="0.2">
      <c r="A59" s="6">
        <v>0.41040262999999999</v>
      </c>
      <c r="B59" s="6">
        <v>0.89625716</v>
      </c>
      <c r="C59" s="6">
        <v>1.5610098800000001</v>
      </c>
      <c r="D59" s="6">
        <v>2.20319033</v>
      </c>
      <c r="E59" s="6">
        <v>1.93650126</v>
      </c>
      <c r="F59" s="6">
        <v>1.1012435</v>
      </c>
      <c r="G59" s="6">
        <v>1.33596063</v>
      </c>
      <c r="H59" s="6">
        <v>1.4303028600000001</v>
      </c>
      <c r="I59" s="6">
        <v>0.7207036</v>
      </c>
      <c r="J59" s="6"/>
      <c r="K59" s="6">
        <v>0.54907322999999997</v>
      </c>
      <c r="L59" s="6">
        <v>1.2936080000000001E-2</v>
      </c>
      <c r="M59" s="6">
        <v>0.16048408</v>
      </c>
      <c r="N59" s="6">
        <v>2.5127119999999999E-2</v>
      </c>
      <c r="O59" s="6">
        <v>1.228983E-2</v>
      </c>
      <c r="P59" s="6">
        <v>2.5688280000000001E-2</v>
      </c>
      <c r="Q59" s="6">
        <v>1.147749E-2</v>
      </c>
      <c r="R59" s="6">
        <v>4.61124E-3</v>
      </c>
    </row>
    <row r="60" spans="1:18" x14ac:dyDescent="0.2">
      <c r="A60" s="6">
        <v>0.41760267000000001</v>
      </c>
      <c r="B60" s="6">
        <v>0.89577435999999999</v>
      </c>
      <c r="C60" s="6">
        <v>1.5601575400000001</v>
      </c>
      <c r="D60" s="6">
        <v>2.20095515</v>
      </c>
      <c r="E60" s="6">
        <v>1.9337773300000001</v>
      </c>
      <c r="F60" s="6">
        <v>1.10049248</v>
      </c>
      <c r="G60" s="6">
        <v>1.3348937000000001</v>
      </c>
      <c r="H60" s="6">
        <v>1.43094659</v>
      </c>
      <c r="I60" s="6">
        <v>0.72042346000000002</v>
      </c>
      <c r="J60" s="6"/>
      <c r="K60" s="6">
        <v>0.54877746000000005</v>
      </c>
      <c r="L60" s="6">
        <v>1.2929019999999999E-2</v>
      </c>
      <c r="M60" s="6">
        <v>0.16032126999999999</v>
      </c>
      <c r="N60" s="6">
        <v>2.5091780000000001E-2</v>
      </c>
      <c r="O60" s="6">
        <v>1.2281449999999999E-2</v>
      </c>
      <c r="P60" s="6">
        <v>2.5667760000000001E-2</v>
      </c>
      <c r="Q60" s="6">
        <v>1.148266E-2</v>
      </c>
      <c r="R60" s="6">
        <v>4.6094500000000002E-3</v>
      </c>
    </row>
    <row r="61" spans="1:18" x14ac:dyDescent="0.2">
      <c r="A61" s="6">
        <v>0.42480272000000002</v>
      </c>
      <c r="B61" s="6">
        <v>0.89533328999999995</v>
      </c>
      <c r="C61" s="6">
        <v>1.55932307</v>
      </c>
      <c r="D61" s="6">
        <v>2.19870806</v>
      </c>
      <c r="E61" s="6">
        <v>1.9310951199999999</v>
      </c>
      <c r="F61" s="6">
        <v>1.09972954</v>
      </c>
      <c r="G61" s="6">
        <v>1.3338625399999999</v>
      </c>
      <c r="H61" s="6">
        <v>1.4317333699999999</v>
      </c>
      <c r="I61" s="6">
        <v>0.72013735999999995</v>
      </c>
      <c r="J61" s="6"/>
      <c r="K61" s="6">
        <v>0.54850723999999995</v>
      </c>
      <c r="L61" s="6">
        <v>1.2922100000000001E-2</v>
      </c>
      <c r="M61" s="6">
        <v>0.16015758999999999</v>
      </c>
      <c r="N61" s="6">
        <v>2.5056970000000001E-2</v>
      </c>
      <c r="O61" s="6">
        <v>1.227293E-2</v>
      </c>
      <c r="P61" s="6">
        <v>2.5647929999999999E-2</v>
      </c>
      <c r="Q61" s="6">
        <v>1.1488969999999999E-2</v>
      </c>
      <c r="R61" s="6">
        <v>4.6076199999999998E-3</v>
      </c>
    </row>
    <row r="62" spans="1:18" x14ac:dyDescent="0.2">
      <c r="A62" s="6">
        <v>0.43200275999999999</v>
      </c>
      <c r="B62" s="6">
        <v>0.89492797999999996</v>
      </c>
      <c r="C62" s="6">
        <v>1.55851841</v>
      </c>
      <c r="D62" s="6">
        <v>2.19647288</v>
      </c>
      <c r="E62" s="6">
        <v>1.9284367600000001</v>
      </c>
      <c r="F62" s="6">
        <v>1.0989546800000001</v>
      </c>
      <c r="G62" s="6">
        <v>1.33283138</v>
      </c>
      <c r="H62" s="6">
        <v>1.4326751200000001</v>
      </c>
      <c r="I62" s="6">
        <v>0.71983933</v>
      </c>
      <c r="J62" s="6"/>
      <c r="K62" s="6">
        <v>0.54825893999999997</v>
      </c>
      <c r="L62" s="6">
        <v>1.291543E-2</v>
      </c>
      <c r="M62" s="6">
        <v>0.15999477000000001</v>
      </c>
      <c r="N62" s="6">
        <v>2.502248E-2</v>
      </c>
      <c r="O62" s="6">
        <v>1.2264280000000001E-2</v>
      </c>
      <c r="P62" s="6">
        <v>2.5628109999999999E-2</v>
      </c>
      <c r="Q62" s="6">
        <v>1.149653E-2</v>
      </c>
      <c r="R62" s="6">
        <v>4.6057099999999998E-3</v>
      </c>
    </row>
    <row r="63" spans="1:18" x14ac:dyDescent="0.2">
      <c r="A63" s="6">
        <v>0.43920281</v>
      </c>
      <c r="B63" s="6">
        <v>0.89455843000000002</v>
      </c>
      <c r="C63" s="6">
        <v>1.55772567</v>
      </c>
      <c r="D63" s="6">
        <v>2.1942794299999999</v>
      </c>
      <c r="E63" s="6">
        <v>1.9258141499999999</v>
      </c>
      <c r="F63" s="6">
        <v>1.09820962</v>
      </c>
      <c r="G63" s="6">
        <v>1.3317882999999999</v>
      </c>
      <c r="H63" s="6">
        <v>1.4338016499999999</v>
      </c>
      <c r="I63" s="6">
        <v>0.71953535000000002</v>
      </c>
      <c r="J63" s="6"/>
      <c r="K63" s="6">
        <v>0.54803254000000001</v>
      </c>
      <c r="L63" s="6">
        <v>1.2908859999999999E-2</v>
      </c>
      <c r="M63" s="6">
        <v>0.159835</v>
      </c>
      <c r="N63" s="6">
        <v>2.4988449999999999E-2</v>
      </c>
      <c r="O63" s="6">
        <v>1.225597E-2</v>
      </c>
      <c r="P63" s="6">
        <v>2.560805E-2</v>
      </c>
      <c r="Q63" s="6">
        <v>1.150557E-2</v>
      </c>
      <c r="R63" s="6">
        <v>4.6037700000000001E-3</v>
      </c>
    </row>
    <row r="64" spans="1:18" x14ac:dyDescent="0.2">
      <c r="A64" s="6">
        <v>0.44640286000000001</v>
      </c>
      <c r="B64" s="6">
        <v>0.89420675999999999</v>
      </c>
      <c r="C64" s="6">
        <v>1.55696273</v>
      </c>
      <c r="D64" s="6">
        <v>2.1921753900000001</v>
      </c>
      <c r="E64" s="6">
        <v>1.92321539</v>
      </c>
      <c r="F64" s="6">
        <v>1.0975122500000001</v>
      </c>
      <c r="G64" s="6">
        <v>1.33070946</v>
      </c>
      <c r="H64" s="6">
        <v>1.43514276</v>
      </c>
      <c r="I64" s="6">
        <v>0.71921349000000001</v>
      </c>
      <c r="J64" s="6"/>
      <c r="K64" s="6">
        <v>0.54781709999999995</v>
      </c>
      <c r="L64" s="6">
        <v>1.2902540000000001E-2</v>
      </c>
      <c r="M64" s="6">
        <v>0.15968173999999999</v>
      </c>
      <c r="N64" s="6">
        <v>2.4954730000000001E-2</v>
      </c>
      <c r="O64" s="6">
        <v>1.2248190000000001E-2</v>
      </c>
      <c r="P64" s="6">
        <v>2.5587309999999999E-2</v>
      </c>
      <c r="Q64" s="6">
        <v>1.151633E-2</v>
      </c>
      <c r="R64" s="6">
        <v>4.6017100000000002E-3</v>
      </c>
    </row>
    <row r="65" spans="1:18" x14ac:dyDescent="0.2">
      <c r="A65" s="6">
        <v>0.45360289999999998</v>
      </c>
      <c r="B65" s="6">
        <v>0.89386701999999996</v>
      </c>
      <c r="C65" s="6">
        <v>1.5562117099999999</v>
      </c>
      <c r="D65" s="6">
        <v>2.1901786300000001</v>
      </c>
      <c r="E65" s="6">
        <v>1.9206583500000001</v>
      </c>
      <c r="F65" s="6">
        <v>1.0968864</v>
      </c>
      <c r="G65" s="6">
        <v>1.32960677</v>
      </c>
      <c r="H65" s="6">
        <v>1.4367342000000001</v>
      </c>
      <c r="I65" s="6">
        <v>0.71889161999999995</v>
      </c>
      <c r="J65" s="6"/>
      <c r="K65" s="6">
        <v>0.54760896000000003</v>
      </c>
      <c r="L65" s="6">
        <v>1.2896319999999999E-2</v>
      </c>
      <c r="M65" s="6">
        <v>0.15953629</v>
      </c>
      <c r="N65" s="6">
        <v>2.4921550000000001E-2</v>
      </c>
      <c r="O65" s="6">
        <v>1.2241200000000001E-2</v>
      </c>
      <c r="P65" s="6">
        <v>2.5566100000000001E-2</v>
      </c>
      <c r="Q65" s="6">
        <v>1.15291E-2</v>
      </c>
      <c r="R65" s="6">
        <v>4.5996500000000003E-3</v>
      </c>
    </row>
    <row r="66" spans="1:18" x14ac:dyDescent="0.2">
      <c r="A66" s="6">
        <v>0.46080294999999999</v>
      </c>
      <c r="B66" s="6">
        <v>0.89355706999999995</v>
      </c>
      <c r="C66" s="6">
        <v>1.5554666500000001</v>
      </c>
      <c r="D66" s="6">
        <v>2.1883130099999999</v>
      </c>
      <c r="E66" s="6">
        <v>1.91816092</v>
      </c>
      <c r="F66" s="6">
        <v>1.09630823</v>
      </c>
      <c r="G66" s="6">
        <v>1.3284862</v>
      </c>
      <c r="H66" s="6">
        <v>1.4385938599999999</v>
      </c>
      <c r="I66" s="6">
        <v>0.71855782999999995</v>
      </c>
      <c r="J66" s="6"/>
      <c r="K66" s="6">
        <v>0.54741907999999995</v>
      </c>
      <c r="L66" s="6">
        <v>1.289014E-2</v>
      </c>
      <c r="M66" s="6">
        <v>0.15940039</v>
      </c>
      <c r="N66" s="6">
        <v>2.4889149999999999E-2</v>
      </c>
      <c r="O66" s="6">
        <v>1.2234750000000001E-2</v>
      </c>
      <c r="P66" s="6">
        <v>2.5544560000000001E-2</v>
      </c>
      <c r="Q66" s="6">
        <v>1.154402E-2</v>
      </c>
      <c r="R66" s="6">
        <v>4.5975199999999999E-3</v>
      </c>
    </row>
    <row r="67" spans="1:18" x14ac:dyDescent="0.2">
      <c r="A67" s="6">
        <v>0.468003</v>
      </c>
      <c r="B67" s="6">
        <v>0.89325308999999997</v>
      </c>
      <c r="C67" s="6">
        <v>1.5547394800000001</v>
      </c>
      <c r="D67" s="6">
        <v>2.1865785099999999</v>
      </c>
      <c r="E67" s="6">
        <v>1.91575289</v>
      </c>
      <c r="F67" s="6">
        <v>1.09578967</v>
      </c>
      <c r="G67" s="6">
        <v>1.3273716</v>
      </c>
      <c r="H67" s="6">
        <v>1.44077539</v>
      </c>
      <c r="I67" s="6">
        <v>0.71821212999999995</v>
      </c>
      <c r="J67" s="6"/>
      <c r="K67" s="6">
        <v>0.54723284999999999</v>
      </c>
      <c r="L67" s="6">
        <v>1.2884120000000001E-2</v>
      </c>
      <c r="M67" s="6">
        <v>0.15927405</v>
      </c>
      <c r="N67" s="6">
        <v>2.4857899999999999E-2</v>
      </c>
      <c r="O67" s="6">
        <v>1.2228960000000001E-2</v>
      </c>
      <c r="P67" s="6">
        <v>2.552312E-2</v>
      </c>
      <c r="Q67" s="6">
        <v>1.156153E-2</v>
      </c>
      <c r="R67" s="6">
        <v>4.5953000000000001E-3</v>
      </c>
    </row>
    <row r="68" spans="1:18" x14ac:dyDescent="0.2">
      <c r="A68" s="6">
        <v>0.47520304000000002</v>
      </c>
      <c r="B68" s="6">
        <v>0.89296103000000004</v>
      </c>
      <c r="C68" s="6">
        <v>1.5540182600000001</v>
      </c>
      <c r="D68" s="6">
        <v>2.1849751500000001</v>
      </c>
      <c r="E68" s="6">
        <v>1.91347003</v>
      </c>
      <c r="F68" s="6">
        <v>1.0953128299999999</v>
      </c>
      <c r="G68" s="6">
        <v>1.3262867899999999</v>
      </c>
      <c r="H68" s="6">
        <v>1.44327283</v>
      </c>
      <c r="I68" s="6">
        <v>0.71786046000000003</v>
      </c>
      <c r="J68" s="6"/>
      <c r="K68" s="6">
        <v>0.54705393000000002</v>
      </c>
      <c r="L68" s="6">
        <v>1.287814E-2</v>
      </c>
      <c r="M68" s="6">
        <v>0.15915725999999999</v>
      </c>
      <c r="N68" s="6">
        <v>2.4828280000000001E-2</v>
      </c>
      <c r="O68" s="6">
        <v>1.2223639999999999E-2</v>
      </c>
      <c r="P68" s="6">
        <v>2.550227E-2</v>
      </c>
      <c r="Q68" s="6">
        <v>1.1581569999999999E-2</v>
      </c>
      <c r="R68" s="6">
        <v>4.5930500000000004E-3</v>
      </c>
    </row>
    <row r="69" spans="1:18" x14ac:dyDescent="0.2">
      <c r="A69" s="6">
        <v>0.48240308999999998</v>
      </c>
      <c r="B69" s="6">
        <v>0.89268088000000001</v>
      </c>
      <c r="C69" s="6">
        <v>1.5533030000000001</v>
      </c>
      <c r="D69" s="6">
        <v>2.18347311</v>
      </c>
      <c r="E69" s="6">
        <v>1.91132426</v>
      </c>
      <c r="F69" s="6">
        <v>1.0948658</v>
      </c>
      <c r="G69" s="6">
        <v>1.32525563</v>
      </c>
      <c r="H69" s="6">
        <v>1.44609213</v>
      </c>
      <c r="I69" s="6">
        <v>0.71748495000000001</v>
      </c>
      <c r="J69" s="6"/>
      <c r="K69" s="6">
        <v>0.54688230000000004</v>
      </c>
      <c r="L69" s="6">
        <v>1.287221E-2</v>
      </c>
      <c r="M69" s="6">
        <v>0.15904784999999999</v>
      </c>
      <c r="N69" s="6">
        <v>2.480044E-2</v>
      </c>
      <c r="O69" s="6">
        <v>1.2218649999999999E-2</v>
      </c>
      <c r="P69" s="6">
        <v>2.5482439999999999E-2</v>
      </c>
      <c r="Q69" s="6">
        <v>1.160419E-2</v>
      </c>
      <c r="R69" s="6">
        <v>4.5906499999999999E-3</v>
      </c>
    </row>
    <row r="70" spans="1:18" x14ac:dyDescent="0.2">
      <c r="A70" s="6">
        <v>0.48960313</v>
      </c>
      <c r="B70" s="6">
        <v>0.89241265999999997</v>
      </c>
      <c r="C70" s="6">
        <v>1.5525817900000001</v>
      </c>
      <c r="D70" s="6">
        <v>2.1820366400000002</v>
      </c>
      <c r="E70" s="6">
        <v>1.9093394299999999</v>
      </c>
      <c r="F70" s="6">
        <v>1.0944128</v>
      </c>
      <c r="G70" s="6">
        <v>1.3242959999999999</v>
      </c>
      <c r="H70" s="6">
        <v>1.4492034899999999</v>
      </c>
      <c r="I70" s="6">
        <v>0.71709155999999996</v>
      </c>
      <c r="J70" s="6"/>
      <c r="K70" s="6">
        <v>0.54671798000000005</v>
      </c>
      <c r="L70" s="6">
        <v>1.2866239999999999E-2</v>
      </c>
      <c r="M70" s="6">
        <v>0.15894321</v>
      </c>
      <c r="N70" s="6">
        <v>2.477468E-2</v>
      </c>
      <c r="O70" s="6">
        <v>1.22136E-2</v>
      </c>
      <c r="P70" s="6">
        <v>2.5463989999999999E-2</v>
      </c>
      <c r="Q70" s="6">
        <v>1.1629159999999999E-2</v>
      </c>
      <c r="R70" s="6">
        <v>4.5881300000000002E-3</v>
      </c>
    </row>
    <row r="71" spans="1:18" x14ac:dyDescent="0.2">
      <c r="A71" s="6">
        <v>0.49680318000000001</v>
      </c>
      <c r="B71" s="6">
        <v>0.89215040000000001</v>
      </c>
      <c r="C71" s="6">
        <v>1.55183673</v>
      </c>
      <c r="D71" s="6">
        <v>2.1806478500000002</v>
      </c>
      <c r="E71" s="6">
        <v>1.9074976400000001</v>
      </c>
      <c r="F71" s="6">
        <v>1.09393597</v>
      </c>
      <c r="G71" s="6">
        <v>1.3234198100000001</v>
      </c>
      <c r="H71" s="6">
        <v>1.45257711</v>
      </c>
      <c r="I71" s="6">
        <v>0.71667433000000003</v>
      </c>
      <c r="J71" s="6"/>
      <c r="K71" s="6">
        <v>0.54655730999999996</v>
      </c>
      <c r="L71" s="6">
        <v>1.286006E-2</v>
      </c>
      <c r="M71" s="6">
        <v>0.15884205000000001</v>
      </c>
      <c r="N71" s="6">
        <v>2.475078E-2</v>
      </c>
      <c r="O71" s="6">
        <v>1.220827E-2</v>
      </c>
      <c r="P71" s="6">
        <v>2.544714E-2</v>
      </c>
      <c r="Q71" s="6">
        <v>1.165623E-2</v>
      </c>
      <c r="R71" s="6">
        <v>4.5854600000000004E-3</v>
      </c>
    </row>
    <row r="72" spans="1:18" x14ac:dyDescent="0.2">
      <c r="A72" s="6">
        <v>0.50400323000000002</v>
      </c>
      <c r="B72" s="6">
        <v>0.89190005999999999</v>
      </c>
      <c r="C72" s="6">
        <v>1.55107975</v>
      </c>
      <c r="D72" s="6">
        <v>2.1792709800000001</v>
      </c>
      <c r="E72" s="6">
        <v>1.9057989099999999</v>
      </c>
      <c r="F72" s="6">
        <v>1.09341741</v>
      </c>
      <c r="G72" s="6">
        <v>1.32262707</v>
      </c>
      <c r="H72" s="6">
        <v>1.45616531</v>
      </c>
      <c r="I72" s="6">
        <v>0.71624516999999999</v>
      </c>
      <c r="J72" s="6"/>
      <c r="K72" s="6">
        <v>0.54640394999999997</v>
      </c>
      <c r="L72" s="6">
        <v>1.285379E-2</v>
      </c>
      <c r="M72" s="6">
        <v>0.15874176000000001</v>
      </c>
      <c r="N72" s="6">
        <v>2.4728739999999999E-2</v>
      </c>
      <c r="O72" s="6">
        <v>1.220249E-2</v>
      </c>
      <c r="P72" s="6">
        <v>2.54319E-2</v>
      </c>
      <c r="Q72" s="6">
        <v>1.1685020000000001E-2</v>
      </c>
      <c r="R72" s="6">
        <v>4.5827200000000002E-3</v>
      </c>
    </row>
    <row r="73" spans="1:18" x14ac:dyDescent="0.2">
      <c r="A73" s="6">
        <v>0.51120326999999999</v>
      </c>
      <c r="B73" s="6">
        <v>0.89164376000000001</v>
      </c>
      <c r="C73" s="6">
        <v>1.55031085</v>
      </c>
      <c r="D73" s="6">
        <v>2.1779298800000002</v>
      </c>
      <c r="E73" s="6">
        <v>1.90420151</v>
      </c>
      <c r="F73" s="6">
        <v>1.0928511599999999</v>
      </c>
      <c r="G73" s="6">
        <v>1.32191181</v>
      </c>
      <c r="H73" s="6">
        <v>1.45993233</v>
      </c>
      <c r="I73" s="6">
        <v>0.71580410000000005</v>
      </c>
      <c r="J73" s="6"/>
      <c r="K73" s="6">
        <v>0.54624693000000002</v>
      </c>
      <c r="L73" s="6">
        <v>1.284742E-2</v>
      </c>
      <c r="M73" s="6">
        <v>0.15864407</v>
      </c>
      <c r="N73" s="6">
        <v>2.4708020000000001E-2</v>
      </c>
      <c r="O73" s="6">
        <v>1.2196169999999999E-2</v>
      </c>
      <c r="P73" s="6">
        <v>2.5418139999999999E-2</v>
      </c>
      <c r="Q73" s="6">
        <v>1.171525E-2</v>
      </c>
      <c r="R73" s="6">
        <v>4.5798999999999996E-3</v>
      </c>
    </row>
    <row r="74" spans="1:18" x14ac:dyDescent="0.2">
      <c r="A74" s="6">
        <v>0.51840332</v>
      </c>
      <c r="B74" s="6">
        <v>0.89139341999999999</v>
      </c>
      <c r="C74" s="6">
        <v>1.5495359900000001</v>
      </c>
      <c r="D74" s="6">
        <v>2.17661858</v>
      </c>
      <c r="E74" s="6">
        <v>1.9027173500000001</v>
      </c>
      <c r="F74" s="6">
        <v>1.0922253099999999</v>
      </c>
      <c r="G74" s="6">
        <v>1.3212621200000001</v>
      </c>
      <c r="H74" s="6">
        <v>1.4638125900000001</v>
      </c>
      <c r="I74" s="6">
        <v>0.71535110000000002</v>
      </c>
      <c r="J74" s="6"/>
      <c r="K74" s="6">
        <v>0.54609357000000003</v>
      </c>
      <c r="L74" s="6">
        <v>1.2841E-2</v>
      </c>
      <c r="M74" s="6">
        <v>0.15854855000000001</v>
      </c>
      <c r="N74" s="6">
        <v>2.4688760000000001E-2</v>
      </c>
      <c r="O74" s="6">
        <v>1.2189180000000001E-2</v>
      </c>
      <c r="P74" s="6">
        <v>2.5405649999999998E-2</v>
      </c>
      <c r="Q74" s="6">
        <v>1.1746390000000001E-2</v>
      </c>
      <c r="R74" s="6">
        <v>4.5770000000000003E-3</v>
      </c>
    </row>
    <row r="75" spans="1:18" x14ac:dyDescent="0.2">
      <c r="A75" s="6">
        <v>0.52560335999999996</v>
      </c>
      <c r="B75" s="6">
        <v>0.89113712</v>
      </c>
      <c r="C75" s="6">
        <v>1.54875517</v>
      </c>
      <c r="D75" s="6">
        <v>2.1753728400000001</v>
      </c>
      <c r="E75" s="6">
        <v>1.9013524100000001</v>
      </c>
      <c r="F75" s="6">
        <v>1.0915398599999999</v>
      </c>
      <c r="G75" s="6">
        <v>1.3206601099999999</v>
      </c>
      <c r="H75" s="6">
        <v>1.4677465000000001</v>
      </c>
      <c r="I75" s="6">
        <v>0.71491598999999995</v>
      </c>
      <c r="J75" s="6"/>
      <c r="K75" s="6">
        <v>0.54593654999999996</v>
      </c>
      <c r="L75" s="6">
        <v>1.283452E-2</v>
      </c>
      <c r="M75" s="6">
        <v>0.15845781</v>
      </c>
      <c r="N75" s="6">
        <v>2.467105E-2</v>
      </c>
      <c r="O75" s="6">
        <v>1.2181529999999999E-2</v>
      </c>
      <c r="P75" s="6">
        <v>2.5394070000000001E-2</v>
      </c>
      <c r="Q75" s="6">
        <v>1.1777960000000001E-2</v>
      </c>
      <c r="R75" s="6">
        <v>4.5742100000000004E-3</v>
      </c>
    </row>
    <row r="76" spans="1:18" x14ac:dyDescent="0.2">
      <c r="A76" s="6">
        <v>0.53280340999999998</v>
      </c>
      <c r="B76" s="6">
        <v>0.89088677999999999</v>
      </c>
      <c r="C76" s="6">
        <v>1.5479743500000001</v>
      </c>
      <c r="D76" s="6">
        <v>2.1742403499999998</v>
      </c>
      <c r="E76" s="6">
        <v>1.9001185899999999</v>
      </c>
      <c r="F76" s="6">
        <v>1.09081864</v>
      </c>
      <c r="G76" s="6">
        <v>1.32008791</v>
      </c>
      <c r="H76" s="6">
        <v>1.47170424</v>
      </c>
      <c r="I76" s="6">
        <v>0.71449876000000001</v>
      </c>
      <c r="J76" s="6"/>
      <c r="K76" s="6">
        <v>0.54578318000000003</v>
      </c>
      <c r="L76" s="6">
        <v>1.2828050000000001E-2</v>
      </c>
      <c r="M76" s="6">
        <v>0.15837532000000001</v>
      </c>
      <c r="N76" s="6">
        <v>2.465504E-2</v>
      </c>
      <c r="O76" s="6">
        <v>1.217349E-2</v>
      </c>
      <c r="P76" s="6">
        <v>2.5383070000000001E-2</v>
      </c>
      <c r="Q76" s="6">
        <v>1.1809719999999999E-2</v>
      </c>
      <c r="R76" s="6">
        <v>4.5715399999999998E-3</v>
      </c>
    </row>
    <row r="77" spans="1:18" x14ac:dyDescent="0.2">
      <c r="A77" s="6">
        <v>0.54000345999999999</v>
      </c>
      <c r="B77" s="6">
        <v>0.89065433000000005</v>
      </c>
      <c r="C77" s="6">
        <v>1.54718757</v>
      </c>
      <c r="D77" s="6">
        <v>2.17324495</v>
      </c>
      <c r="E77" s="6">
        <v>1.8990695500000001</v>
      </c>
      <c r="F77" s="6">
        <v>1.09007359</v>
      </c>
      <c r="G77" s="6">
        <v>1.3195514699999999</v>
      </c>
      <c r="H77" s="6">
        <v>1.47564411</v>
      </c>
      <c r="I77" s="6">
        <v>0.71410536999999996</v>
      </c>
      <c r="J77" s="6"/>
      <c r="K77" s="6">
        <v>0.54564078000000005</v>
      </c>
      <c r="L77" s="6">
        <v>1.2821529999999999E-2</v>
      </c>
      <c r="M77" s="6">
        <v>0.15830280999999999</v>
      </c>
      <c r="N77" s="6">
        <v>2.4641429999999999E-2</v>
      </c>
      <c r="O77" s="6">
        <v>1.2165169999999999E-2</v>
      </c>
      <c r="P77" s="6">
        <v>2.5372760000000001E-2</v>
      </c>
      <c r="Q77" s="6">
        <v>1.1841330000000001E-2</v>
      </c>
      <c r="R77" s="6">
        <v>4.56903E-3</v>
      </c>
    </row>
    <row r="78" spans="1:18" x14ac:dyDescent="0.2">
      <c r="A78" s="6">
        <v>0.54720349999999995</v>
      </c>
      <c r="B78" s="6">
        <v>0.89043379</v>
      </c>
      <c r="C78" s="6">
        <v>1.54641271</v>
      </c>
      <c r="D78" s="6">
        <v>2.1724402899999999</v>
      </c>
      <c r="E78" s="6">
        <v>1.89825296</v>
      </c>
      <c r="F78" s="6">
        <v>1.08932257</v>
      </c>
      <c r="G78" s="6">
        <v>1.31902695</v>
      </c>
      <c r="H78" s="6">
        <v>1.4795064899999999</v>
      </c>
      <c r="I78" s="6">
        <v>0.71372389999999997</v>
      </c>
      <c r="J78" s="6"/>
      <c r="K78" s="6">
        <v>0.54550567000000005</v>
      </c>
      <c r="L78" s="6">
        <v>1.2815109999999999E-2</v>
      </c>
      <c r="M78" s="6">
        <v>0.1582442</v>
      </c>
      <c r="N78" s="6">
        <v>2.4630829999999999E-2</v>
      </c>
      <c r="O78" s="6">
        <v>1.2156790000000001E-2</v>
      </c>
      <c r="P78" s="6">
        <v>2.536267E-2</v>
      </c>
      <c r="Q78" s="6">
        <v>1.187233E-2</v>
      </c>
      <c r="R78" s="6">
        <v>4.5665899999999997E-3</v>
      </c>
    </row>
    <row r="79" spans="1:18" x14ac:dyDescent="0.2">
      <c r="A79" s="6">
        <v>0.55440354999999997</v>
      </c>
      <c r="B79" s="6">
        <v>0.89024901000000001</v>
      </c>
      <c r="C79" s="6">
        <v>1.5456438100000001</v>
      </c>
      <c r="D79" s="6">
        <v>2.1718680899999998</v>
      </c>
      <c r="E79" s="6">
        <v>1.8977224800000001</v>
      </c>
      <c r="F79" s="6">
        <v>1.0885953900000001</v>
      </c>
      <c r="G79" s="6">
        <v>1.3185381899999999</v>
      </c>
      <c r="H79" s="6">
        <v>1.4832615899999999</v>
      </c>
      <c r="I79" s="6">
        <v>0.71337223000000005</v>
      </c>
      <c r="J79" s="6"/>
      <c r="K79" s="6">
        <v>0.54539247000000002</v>
      </c>
      <c r="L79" s="6">
        <v>1.2808740000000001E-2</v>
      </c>
      <c r="M79" s="6">
        <v>0.15820252000000001</v>
      </c>
      <c r="N79" s="6">
        <v>2.4623949999999999E-2</v>
      </c>
      <c r="O79" s="6">
        <v>1.214867E-2</v>
      </c>
      <c r="P79" s="6">
        <v>2.5353270000000001E-2</v>
      </c>
      <c r="Q79" s="6">
        <v>1.190246E-2</v>
      </c>
      <c r="R79" s="6">
        <v>4.5643400000000001E-3</v>
      </c>
    </row>
    <row r="80" spans="1:18" x14ac:dyDescent="0.2">
      <c r="A80" s="6">
        <v>0.56160359000000004</v>
      </c>
      <c r="B80" s="6">
        <v>0.89010595999999997</v>
      </c>
      <c r="C80" s="6">
        <v>1.54490471</v>
      </c>
      <c r="D80" s="6">
        <v>2.1715581400000001</v>
      </c>
      <c r="E80" s="6">
        <v>1.89752579</v>
      </c>
      <c r="F80" s="6">
        <v>1.0879159</v>
      </c>
      <c r="G80" s="6">
        <v>1.3180792299999999</v>
      </c>
      <c r="H80" s="6">
        <v>1.4868557499999999</v>
      </c>
      <c r="I80" s="6">
        <v>0.71303844000000005</v>
      </c>
      <c r="J80" s="6"/>
      <c r="K80" s="6">
        <v>0.54530482999999996</v>
      </c>
      <c r="L80" s="6">
        <v>1.2802620000000001E-2</v>
      </c>
      <c r="M80" s="6">
        <v>0.15817993999999999</v>
      </c>
      <c r="N80" s="6">
        <v>2.462139E-2</v>
      </c>
      <c r="O80" s="6">
        <v>1.214109E-2</v>
      </c>
      <c r="P80" s="6">
        <v>2.5344450000000001E-2</v>
      </c>
      <c r="Q80" s="6">
        <v>1.1931300000000001E-2</v>
      </c>
      <c r="R80" s="6">
        <v>4.5621999999999998E-3</v>
      </c>
    </row>
    <row r="81" spans="1:18" x14ac:dyDescent="0.2">
      <c r="A81" s="6">
        <v>0.56880364000000005</v>
      </c>
      <c r="B81" s="6">
        <v>0.89001059999999999</v>
      </c>
      <c r="C81" s="6">
        <v>1.54418349</v>
      </c>
      <c r="D81" s="6">
        <v>2.1715104599999999</v>
      </c>
      <c r="E81" s="6">
        <v>1.8977105599999999</v>
      </c>
      <c r="F81" s="6">
        <v>1.0872781300000001</v>
      </c>
      <c r="G81" s="6">
        <v>1.3176679600000001</v>
      </c>
      <c r="H81" s="6">
        <v>1.49023533</v>
      </c>
      <c r="I81" s="6">
        <v>0.71274638000000001</v>
      </c>
      <c r="J81" s="6"/>
      <c r="K81" s="6">
        <v>0.54524640999999996</v>
      </c>
      <c r="L81" s="6">
        <v>1.279664E-2</v>
      </c>
      <c r="M81" s="6">
        <v>0.15817647000000001</v>
      </c>
      <c r="N81" s="6">
        <v>2.462379E-2</v>
      </c>
      <c r="O81" s="6">
        <v>1.2133970000000001E-2</v>
      </c>
      <c r="P81" s="6">
        <v>2.5336540000000001E-2</v>
      </c>
      <c r="Q81" s="6">
        <v>1.1958420000000001E-2</v>
      </c>
      <c r="R81" s="6">
        <v>4.5603299999999996E-3</v>
      </c>
    </row>
    <row r="82" spans="1:18" x14ac:dyDescent="0.2">
      <c r="A82" s="6">
        <v>0.57600368999999996</v>
      </c>
      <c r="B82" s="6">
        <v>0.88995694999999997</v>
      </c>
      <c r="C82" s="6">
        <v>1.5434861200000001</v>
      </c>
      <c r="D82" s="6">
        <v>2.1717607999999999</v>
      </c>
      <c r="E82" s="6">
        <v>1.89829469</v>
      </c>
      <c r="F82" s="6">
        <v>1.086694</v>
      </c>
      <c r="G82" s="6">
        <v>1.3172864900000001</v>
      </c>
      <c r="H82" s="6">
        <v>1.4933407299999999</v>
      </c>
      <c r="I82" s="6">
        <v>0.71248412000000005</v>
      </c>
      <c r="J82" s="6"/>
      <c r="K82" s="6">
        <v>0.54521354</v>
      </c>
      <c r="L82" s="6">
        <v>1.2790859999999999E-2</v>
      </c>
      <c r="M82" s="6">
        <v>0.15819469999999999</v>
      </c>
      <c r="N82" s="6">
        <v>2.463137E-2</v>
      </c>
      <c r="O82" s="6">
        <v>1.212745E-2</v>
      </c>
      <c r="P82" s="6">
        <v>2.53292E-2</v>
      </c>
      <c r="Q82" s="6">
        <v>1.198334E-2</v>
      </c>
      <c r="R82" s="6">
        <v>4.55865E-3</v>
      </c>
    </row>
    <row r="83" spans="1:18" x14ac:dyDescent="0.2">
      <c r="A83" s="6">
        <v>0.58320373000000003</v>
      </c>
      <c r="B83" s="6">
        <v>0.88993310999999997</v>
      </c>
      <c r="C83" s="6">
        <v>1.54282451</v>
      </c>
      <c r="D83" s="6">
        <v>2.1722972399999998</v>
      </c>
      <c r="E83" s="6">
        <v>1.89930201</v>
      </c>
      <c r="F83" s="6">
        <v>1.0861635199999999</v>
      </c>
      <c r="G83" s="6">
        <v>1.31695271</v>
      </c>
      <c r="H83" s="6">
        <v>1.4961302299999999</v>
      </c>
      <c r="I83" s="6">
        <v>0.71225762000000004</v>
      </c>
      <c r="J83" s="6"/>
      <c r="K83" s="6">
        <v>0.54519894000000002</v>
      </c>
      <c r="L83" s="6">
        <v>1.2785380000000001E-2</v>
      </c>
      <c r="M83" s="6">
        <v>0.15823377999999999</v>
      </c>
      <c r="N83" s="6">
        <v>2.464444E-2</v>
      </c>
      <c r="O83" s="6">
        <v>1.212153E-2</v>
      </c>
      <c r="P83" s="6">
        <v>2.5322790000000001E-2</v>
      </c>
      <c r="Q83" s="6">
        <v>1.2005719999999999E-2</v>
      </c>
      <c r="R83" s="6">
        <v>4.5572E-3</v>
      </c>
    </row>
    <row r="84" spans="1:18" x14ac:dyDescent="0.2">
      <c r="A84" s="6">
        <v>0.59040378000000004</v>
      </c>
      <c r="B84" s="6">
        <v>0.88992119000000003</v>
      </c>
      <c r="C84" s="6">
        <v>1.5422225000000001</v>
      </c>
      <c r="D84" s="6">
        <v>2.1731197799999999</v>
      </c>
      <c r="E84" s="6">
        <v>1.90073848</v>
      </c>
      <c r="F84" s="6">
        <v>1.08568072</v>
      </c>
      <c r="G84" s="6">
        <v>1.31667256</v>
      </c>
      <c r="H84" s="6">
        <v>1.49852633</v>
      </c>
      <c r="I84" s="6">
        <v>0.71206689000000001</v>
      </c>
      <c r="J84" s="6"/>
      <c r="K84" s="6">
        <v>0.54519163000000004</v>
      </c>
      <c r="L84" s="6">
        <v>1.2780390000000001E-2</v>
      </c>
      <c r="M84" s="6">
        <v>0.15829368999999999</v>
      </c>
      <c r="N84" s="6">
        <v>2.466308E-2</v>
      </c>
      <c r="O84" s="6">
        <v>1.2116149999999999E-2</v>
      </c>
      <c r="P84" s="6">
        <v>2.53174E-2</v>
      </c>
      <c r="Q84" s="6">
        <v>1.202495E-2</v>
      </c>
      <c r="R84" s="6">
        <v>4.5559800000000003E-3</v>
      </c>
    </row>
    <row r="85" spans="1:18" x14ac:dyDescent="0.2">
      <c r="A85" s="6">
        <v>0.59760382000000001</v>
      </c>
      <c r="B85" s="6">
        <v>0.88990331</v>
      </c>
      <c r="C85" s="6">
        <v>1.5416920199999999</v>
      </c>
      <c r="D85" s="6">
        <v>2.1742701499999999</v>
      </c>
      <c r="E85" s="6">
        <v>1.90263391</v>
      </c>
      <c r="F85" s="6">
        <v>1.08522177</v>
      </c>
      <c r="G85" s="6">
        <v>1.31645799</v>
      </c>
      <c r="H85" s="6">
        <v>1.5004813699999999</v>
      </c>
      <c r="I85" s="6">
        <v>0.71189999999999998</v>
      </c>
      <c r="J85" s="6"/>
      <c r="K85" s="6">
        <v>0.54518067999999997</v>
      </c>
      <c r="L85" s="6">
        <v>1.2775989999999999E-2</v>
      </c>
      <c r="M85" s="6">
        <v>0.15837749000000001</v>
      </c>
      <c r="N85" s="6">
        <v>2.468768E-2</v>
      </c>
      <c r="O85" s="6">
        <v>1.211102E-2</v>
      </c>
      <c r="P85" s="6">
        <v>2.5313269999999999E-2</v>
      </c>
      <c r="Q85" s="6">
        <v>1.204064E-2</v>
      </c>
      <c r="R85" s="6">
        <v>4.5549199999999996E-3</v>
      </c>
    </row>
    <row r="86" spans="1:18" x14ac:dyDescent="0.2">
      <c r="A86" s="6">
        <v>0.60480387000000002</v>
      </c>
      <c r="B86" s="6">
        <v>0.88986158000000004</v>
      </c>
      <c r="C86" s="6">
        <v>1.5412271</v>
      </c>
      <c r="D86" s="6">
        <v>2.1757543099999999</v>
      </c>
      <c r="E86" s="6">
        <v>1.90501809</v>
      </c>
      <c r="F86" s="6">
        <v>1.0847747299999999</v>
      </c>
      <c r="G86" s="6">
        <v>1.3163030099999999</v>
      </c>
      <c r="H86" s="6">
        <v>1.50194764</v>
      </c>
      <c r="I86" s="6">
        <v>0.71175694</v>
      </c>
      <c r="J86" s="6"/>
      <c r="K86" s="6">
        <v>0.54515511999999999</v>
      </c>
      <c r="L86" s="6">
        <v>1.277214E-2</v>
      </c>
      <c r="M86" s="6">
        <v>0.1584856</v>
      </c>
      <c r="N86" s="6">
        <v>2.4718609999999998E-2</v>
      </c>
      <c r="O86" s="6">
        <v>1.210604E-2</v>
      </c>
      <c r="P86" s="6">
        <v>2.5310289999999999E-2</v>
      </c>
      <c r="Q86" s="6">
        <v>1.205241E-2</v>
      </c>
      <c r="R86" s="6">
        <v>4.5539999999999999E-3</v>
      </c>
    </row>
    <row r="87" spans="1:18" x14ac:dyDescent="0.2">
      <c r="A87" s="6">
        <v>0.61200392000000003</v>
      </c>
      <c r="B87" s="6">
        <v>0.88976025999999997</v>
      </c>
      <c r="C87" s="6">
        <v>1.5408098699999999</v>
      </c>
      <c r="D87" s="6">
        <v>2.1775960900000002</v>
      </c>
      <c r="E87" s="6">
        <v>1.9079446799999999</v>
      </c>
      <c r="F87" s="6">
        <v>1.0843157800000001</v>
      </c>
      <c r="G87" s="6">
        <v>1.31623745</v>
      </c>
      <c r="H87" s="6">
        <v>1.50288343</v>
      </c>
      <c r="I87" s="6">
        <v>0.71163177</v>
      </c>
      <c r="J87" s="6"/>
      <c r="K87" s="6">
        <v>0.54509304000000003</v>
      </c>
      <c r="L87" s="6">
        <v>1.2768679999999999E-2</v>
      </c>
      <c r="M87" s="6">
        <v>0.15861976</v>
      </c>
      <c r="N87" s="6">
        <v>2.4756589999999998E-2</v>
      </c>
      <c r="O87" s="6">
        <v>1.2100909999999999E-2</v>
      </c>
      <c r="P87" s="6">
        <v>2.530903E-2</v>
      </c>
      <c r="Q87" s="6">
        <v>1.205991E-2</v>
      </c>
      <c r="R87" s="6">
        <v>4.5532000000000003E-3</v>
      </c>
    </row>
    <row r="88" spans="1:18" x14ac:dyDescent="0.2">
      <c r="A88" s="6">
        <v>0.61920396</v>
      </c>
      <c r="B88" s="6">
        <v>0.88960528000000005</v>
      </c>
      <c r="C88" s="6">
        <v>1.5404283999999999</v>
      </c>
      <c r="D88" s="6">
        <v>2.1798312700000002</v>
      </c>
      <c r="E88" s="6">
        <v>1.9114792300000001</v>
      </c>
      <c r="F88" s="6">
        <v>1.0838329799999999</v>
      </c>
      <c r="G88" s="6">
        <v>1.3162612899999999</v>
      </c>
      <c r="H88" s="6">
        <v>1.5032887500000001</v>
      </c>
      <c r="I88" s="6">
        <v>0.71150661000000004</v>
      </c>
      <c r="J88" s="6"/>
      <c r="K88" s="6">
        <v>0.54499810000000004</v>
      </c>
      <c r="L88" s="6">
        <v>1.2765520000000001E-2</v>
      </c>
      <c r="M88" s="6">
        <v>0.15878257000000001</v>
      </c>
      <c r="N88" s="6">
        <v>2.480245E-2</v>
      </c>
      <c r="O88" s="6">
        <v>1.209553E-2</v>
      </c>
      <c r="P88" s="6">
        <v>2.530949E-2</v>
      </c>
      <c r="Q88" s="6">
        <v>1.206317E-2</v>
      </c>
      <c r="R88" s="6">
        <v>4.5523999999999998E-3</v>
      </c>
    </row>
    <row r="89" spans="1:18" x14ac:dyDescent="0.2">
      <c r="A89" s="6">
        <v>0.62640401000000001</v>
      </c>
      <c r="B89" s="6">
        <v>0.88940262999999997</v>
      </c>
      <c r="C89" s="6">
        <v>1.5400469299999999</v>
      </c>
      <c r="D89" s="6">
        <v>2.1824955899999998</v>
      </c>
      <c r="E89" s="6">
        <v>1.9156694400000001</v>
      </c>
      <c r="F89" s="6">
        <v>1.08332038</v>
      </c>
      <c r="G89" s="6">
        <v>1.3163983800000001</v>
      </c>
      <c r="H89" s="6">
        <v>1.5031635800000001</v>
      </c>
      <c r="I89" s="6">
        <v>0.71136951000000004</v>
      </c>
      <c r="J89" s="6"/>
      <c r="K89" s="6">
        <v>0.54487395000000005</v>
      </c>
      <c r="L89" s="6">
        <v>1.276236E-2</v>
      </c>
      <c r="M89" s="6">
        <v>0.15897664</v>
      </c>
      <c r="N89" s="6">
        <v>2.4856820000000002E-2</v>
      </c>
      <c r="O89" s="6">
        <v>1.2089809999999999E-2</v>
      </c>
      <c r="P89" s="6">
        <v>2.5312129999999999E-2</v>
      </c>
      <c r="Q89" s="6">
        <v>1.2062160000000001E-2</v>
      </c>
      <c r="R89" s="6">
        <v>4.5515199999999999E-3</v>
      </c>
    </row>
    <row r="90" spans="1:18" x14ac:dyDescent="0.2">
      <c r="A90" s="6">
        <v>0.63360406000000002</v>
      </c>
      <c r="B90" s="6">
        <v>0.88915825000000004</v>
      </c>
      <c r="C90" s="6">
        <v>1.53965354</v>
      </c>
      <c r="D90" s="6">
        <v>2.1856546400000001</v>
      </c>
      <c r="E90" s="6">
        <v>1.9205689399999999</v>
      </c>
      <c r="F90" s="6">
        <v>1.0827958600000001</v>
      </c>
      <c r="G90" s="6">
        <v>1.3166487200000001</v>
      </c>
      <c r="H90" s="6">
        <v>1.5025258100000001</v>
      </c>
      <c r="I90" s="6">
        <v>0.71120857999999998</v>
      </c>
      <c r="J90" s="6"/>
      <c r="K90" s="6">
        <v>0.54472423999999997</v>
      </c>
      <c r="L90" s="6">
        <v>1.2759100000000001E-2</v>
      </c>
      <c r="M90" s="6">
        <v>0.15920675000000001</v>
      </c>
      <c r="N90" s="6">
        <v>2.4920390000000001E-2</v>
      </c>
      <c r="O90" s="6">
        <v>1.208395E-2</v>
      </c>
      <c r="P90" s="6">
        <v>2.531694E-2</v>
      </c>
      <c r="Q90" s="6">
        <v>1.205704E-2</v>
      </c>
      <c r="R90" s="6">
        <v>4.5504899999999999E-3</v>
      </c>
    </row>
    <row r="91" spans="1:18" x14ac:dyDescent="0.2">
      <c r="A91" s="6">
        <v>0.64080409999999999</v>
      </c>
      <c r="B91" s="6">
        <v>0.88889598999999997</v>
      </c>
      <c r="C91" s="6">
        <v>1.53922439</v>
      </c>
      <c r="D91" s="6">
        <v>2.1893382099999998</v>
      </c>
      <c r="E91" s="6">
        <v>1.9262135</v>
      </c>
      <c r="F91" s="6">
        <v>1.0822713399999999</v>
      </c>
      <c r="G91" s="6">
        <v>1.3170301900000001</v>
      </c>
      <c r="H91" s="6">
        <v>1.5013873600000001</v>
      </c>
      <c r="I91" s="6">
        <v>0.71101784999999995</v>
      </c>
      <c r="J91" s="6"/>
      <c r="K91" s="6">
        <v>0.54456357</v>
      </c>
      <c r="L91" s="6">
        <v>1.2755539999999999E-2</v>
      </c>
      <c r="M91" s="6">
        <v>0.15947507</v>
      </c>
      <c r="N91" s="6">
        <v>2.4993629999999999E-2</v>
      </c>
      <c r="O91" s="6">
        <v>1.20781E-2</v>
      </c>
      <c r="P91" s="6">
        <v>2.5324280000000001E-2</v>
      </c>
      <c r="Q91" s="6">
        <v>1.204791E-2</v>
      </c>
      <c r="R91" s="6">
        <v>4.5492700000000002E-3</v>
      </c>
    </row>
    <row r="92" spans="1:18" x14ac:dyDescent="0.2">
      <c r="A92" s="6">
        <v>0.64800415</v>
      </c>
      <c r="B92" s="6">
        <v>0.88865161000000004</v>
      </c>
      <c r="C92" s="6">
        <v>1.53875351</v>
      </c>
      <c r="D92" s="6">
        <v>2.1935761</v>
      </c>
      <c r="E92" s="6">
        <v>1.9326269599999999</v>
      </c>
      <c r="F92" s="6">
        <v>1.08174682</v>
      </c>
      <c r="G92" s="6">
        <v>1.3175427900000001</v>
      </c>
      <c r="H92" s="6">
        <v>1.4997839900000001</v>
      </c>
      <c r="I92" s="6">
        <v>0.71078538999999996</v>
      </c>
      <c r="J92" s="6"/>
      <c r="K92" s="6">
        <v>0.54441384999999998</v>
      </c>
      <c r="L92" s="6">
        <v>1.275164E-2</v>
      </c>
      <c r="M92" s="6">
        <v>0.15978376999999999</v>
      </c>
      <c r="N92" s="6">
        <v>2.5076850000000001E-2</v>
      </c>
      <c r="O92" s="6">
        <v>1.207224E-2</v>
      </c>
      <c r="P92" s="6">
        <v>2.533413E-2</v>
      </c>
      <c r="Q92" s="6">
        <v>1.203504E-2</v>
      </c>
      <c r="R92" s="6">
        <v>4.5477900000000003E-3</v>
      </c>
    </row>
    <row r="93" spans="1:18" x14ac:dyDescent="0.2">
      <c r="A93" s="6">
        <v>0.65520418999999996</v>
      </c>
      <c r="B93" s="6">
        <v>0.88842511000000002</v>
      </c>
      <c r="C93" s="6">
        <v>1.5382409100000001</v>
      </c>
      <c r="D93" s="6">
        <v>2.19837427</v>
      </c>
      <c r="E93" s="6">
        <v>1.9398093199999999</v>
      </c>
      <c r="F93" s="6">
        <v>1.08124018</v>
      </c>
      <c r="G93" s="6">
        <v>1.3181746000000001</v>
      </c>
      <c r="H93" s="6">
        <v>1.4977335899999999</v>
      </c>
      <c r="I93" s="6">
        <v>0.71052908999999997</v>
      </c>
      <c r="J93" s="6"/>
      <c r="K93" s="6">
        <v>0.54427508999999996</v>
      </c>
      <c r="L93" s="6">
        <v>1.2747390000000001E-2</v>
      </c>
      <c r="M93" s="6">
        <v>0.16013326999999999</v>
      </c>
      <c r="N93" s="6">
        <v>2.5170049999999999E-2</v>
      </c>
      <c r="O93" s="6">
        <v>1.206659E-2</v>
      </c>
      <c r="P93" s="6">
        <v>2.5346279999999999E-2</v>
      </c>
      <c r="Q93" s="6">
        <v>1.2018589999999999E-2</v>
      </c>
      <c r="R93" s="6">
        <v>4.5461499999999997E-3</v>
      </c>
    </row>
    <row r="94" spans="1:18" x14ac:dyDescent="0.2">
      <c r="A94" s="6">
        <v>0.66240423999999998</v>
      </c>
      <c r="B94" s="6">
        <v>0.88824630000000004</v>
      </c>
      <c r="C94" s="6">
        <v>1.53770447</v>
      </c>
      <c r="D94" s="6">
        <v>2.2037208100000001</v>
      </c>
      <c r="E94" s="6">
        <v>1.9477307800000001</v>
      </c>
      <c r="F94" s="6">
        <v>1.0807633400000001</v>
      </c>
      <c r="G94" s="6">
        <v>1.3189315800000001</v>
      </c>
      <c r="H94" s="6">
        <v>1.49527192</v>
      </c>
      <c r="I94" s="6">
        <v>0.71024299000000002</v>
      </c>
      <c r="J94" s="6"/>
      <c r="K94" s="6">
        <v>0.54416555</v>
      </c>
      <c r="L94" s="6">
        <v>1.2742949999999999E-2</v>
      </c>
      <c r="M94" s="6">
        <v>0.16052272000000001</v>
      </c>
      <c r="N94" s="6">
        <v>2.527283E-2</v>
      </c>
      <c r="O94" s="6">
        <v>1.2061270000000001E-2</v>
      </c>
      <c r="P94" s="6">
        <v>2.5360839999999999E-2</v>
      </c>
      <c r="Q94" s="6">
        <v>1.199884E-2</v>
      </c>
      <c r="R94" s="6">
        <v>4.5443100000000002E-3</v>
      </c>
    </row>
    <row r="95" spans="1:18" x14ac:dyDescent="0.2">
      <c r="A95" s="6">
        <v>0.66960428999999999</v>
      </c>
      <c r="B95" s="6">
        <v>0.88810920999999998</v>
      </c>
      <c r="C95" s="6">
        <v>1.5371799500000001</v>
      </c>
      <c r="D95" s="6">
        <v>2.2095978299999999</v>
      </c>
      <c r="E95" s="6">
        <v>1.95633769</v>
      </c>
      <c r="F95" s="6">
        <v>1.0803222699999999</v>
      </c>
      <c r="G95" s="6">
        <v>1.31980181</v>
      </c>
      <c r="H95" s="6">
        <v>1.4924109000000001</v>
      </c>
      <c r="I95" s="6">
        <v>0.70995688000000001</v>
      </c>
      <c r="J95" s="6"/>
      <c r="K95" s="6">
        <v>0.54408155999999996</v>
      </c>
      <c r="L95" s="6">
        <v>1.2738599999999999E-2</v>
      </c>
      <c r="M95" s="6">
        <v>0.16095081999999999</v>
      </c>
      <c r="N95" s="6">
        <v>2.5384509999999999E-2</v>
      </c>
      <c r="O95" s="6">
        <v>1.205635E-2</v>
      </c>
      <c r="P95" s="6">
        <v>2.5377569999999999E-2</v>
      </c>
      <c r="Q95" s="6">
        <v>1.197588E-2</v>
      </c>
      <c r="R95" s="6">
        <v>4.5424799999999998E-3</v>
      </c>
    </row>
    <row r="96" spans="1:18" x14ac:dyDescent="0.2">
      <c r="A96" s="6">
        <v>0.67680432999999995</v>
      </c>
      <c r="B96" s="6">
        <v>0.88801384000000005</v>
      </c>
      <c r="C96" s="6">
        <v>1.53667927</v>
      </c>
      <c r="D96" s="6">
        <v>2.2159814799999999</v>
      </c>
      <c r="E96" s="6">
        <v>1.9655764099999999</v>
      </c>
      <c r="F96" s="6">
        <v>1.0799050299999999</v>
      </c>
      <c r="G96" s="6">
        <v>1.32078528</v>
      </c>
      <c r="H96" s="6">
        <v>1.48917437</v>
      </c>
      <c r="I96" s="6">
        <v>0.7096827</v>
      </c>
      <c r="J96" s="6"/>
      <c r="K96" s="6">
        <v>0.54402313999999996</v>
      </c>
      <c r="L96" s="6">
        <v>1.273445E-2</v>
      </c>
      <c r="M96" s="6">
        <v>0.16141580999999999</v>
      </c>
      <c r="N96" s="6">
        <v>2.5504389999999998E-2</v>
      </c>
      <c r="O96" s="6">
        <v>1.205169E-2</v>
      </c>
      <c r="P96" s="6">
        <v>2.5396479999999999E-2</v>
      </c>
      <c r="Q96" s="6">
        <v>1.1949909999999999E-2</v>
      </c>
      <c r="R96" s="6">
        <v>4.5407299999999998E-3</v>
      </c>
    </row>
    <row r="97" spans="1:18" x14ac:dyDescent="0.2">
      <c r="A97" s="6">
        <v>0.68400437999999997</v>
      </c>
      <c r="B97" s="6">
        <v>0.88793038999999996</v>
      </c>
      <c r="C97" s="6">
        <v>1.5362143500000001</v>
      </c>
      <c r="D97" s="6">
        <v>2.2228360199999999</v>
      </c>
      <c r="E97" s="6">
        <v>1.9753992600000001</v>
      </c>
      <c r="F97" s="6">
        <v>1.07951164</v>
      </c>
      <c r="G97" s="6">
        <v>1.32187009</v>
      </c>
      <c r="H97" s="6">
        <v>1.4855921299999999</v>
      </c>
      <c r="I97" s="6">
        <v>0.70942640000000001</v>
      </c>
      <c r="J97" s="6"/>
      <c r="K97" s="6">
        <v>0.54397200999999995</v>
      </c>
      <c r="L97" s="6">
        <v>1.27306E-2</v>
      </c>
      <c r="M97" s="6">
        <v>0.16191511</v>
      </c>
      <c r="N97" s="6">
        <v>2.5631839999999999E-2</v>
      </c>
      <c r="O97" s="6">
        <v>1.20473E-2</v>
      </c>
      <c r="P97" s="6">
        <v>2.541734E-2</v>
      </c>
      <c r="Q97" s="6">
        <v>1.192116E-2</v>
      </c>
      <c r="R97" s="6">
        <v>4.53909E-3</v>
      </c>
    </row>
    <row r="98" spans="1:18" x14ac:dyDescent="0.2">
      <c r="A98" s="6">
        <v>0.69120442000000004</v>
      </c>
      <c r="B98" s="6">
        <v>0.88785886999999997</v>
      </c>
      <c r="C98" s="6">
        <v>1.53579712</v>
      </c>
      <c r="D98" s="6">
        <v>2.2301137400000002</v>
      </c>
      <c r="E98" s="6">
        <v>1.98574066</v>
      </c>
      <c r="F98" s="6">
        <v>1.07913017</v>
      </c>
      <c r="G98" s="6">
        <v>1.3230443000000001</v>
      </c>
      <c r="H98" s="6">
        <v>1.48169398</v>
      </c>
      <c r="I98" s="6">
        <v>0.70919991000000004</v>
      </c>
      <c r="J98" s="6"/>
      <c r="K98" s="6">
        <v>0.54392819999999997</v>
      </c>
      <c r="L98" s="6">
        <v>1.272714E-2</v>
      </c>
      <c r="M98" s="6">
        <v>0.16244523</v>
      </c>
      <c r="N98" s="6">
        <v>2.5766029999999999E-2</v>
      </c>
      <c r="O98" s="6">
        <v>1.204304E-2</v>
      </c>
      <c r="P98" s="6">
        <v>2.5439920000000001E-2</v>
      </c>
      <c r="Q98" s="6">
        <v>1.188988E-2</v>
      </c>
      <c r="R98" s="6">
        <v>4.5376399999999999E-3</v>
      </c>
    </row>
    <row r="99" spans="1:18" x14ac:dyDescent="0.2">
      <c r="A99" s="6">
        <v>0.69840447000000005</v>
      </c>
      <c r="B99" s="6">
        <v>0.88778734000000004</v>
      </c>
      <c r="C99" s="6">
        <v>1.53542161</v>
      </c>
      <c r="D99" s="6">
        <v>2.2377610200000002</v>
      </c>
      <c r="E99" s="6">
        <v>1.9965291000000001</v>
      </c>
      <c r="F99" s="6">
        <v>1.0787248599999999</v>
      </c>
      <c r="G99" s="6">
        <v>1.3242959999999999</v>
      </c>
      <c r="H99" s="6">
        <v>1.4775037799999999</v>
      </c>
      <c r="I99" s="6">
        <v>0.70900320999999999</v>
      </c>
      <c r="J99" s="6"/>
      <c r="K99" s="6">
        <v>0.54388437999999995</v>
      </c>
      <c r="L99" s="6">
        <v>1.2724030000000001E-2</v>
      </c>
      <c r="M99" s="6">
        <v>0.16300227</v>
      </c>
      <c r="N99" s="6">
        <v>2.590601E-2</v>
      </c>
      <c r="O99" s="6">
        <v>1.203852E-2</v>
      </c>
      <c r="P99" s="6">
        <v>2.5463989999999999E-2</v>
      </c>
      <c r="Q99" s="6">
        <v>1.185626E-2</v>
      </c>
      <c r="R99" s="6">
        <v>4.5363799999999996E-3</v>
      </c>
    </row>
    <row r="100" spans="1:18" x14ac:dyDescent="0.2">
      <c r="A100" s="6">
        <v>0.70560451999999996</v>
      </c>
      <c r="B100" s="6">
        <v>0.88770985999999996</v>
      </c>
      <c r="C100" s="6">
        <v>1.5350759</v>
      </c>
      <c r="D100" s="6">
        <v>2.2457242000000002</v>
      </c>
      <c r="E100" s="6">
        <v>2.0076990100000001</v>
      </c>
      <c r="F100" s="6">
        <v>1.07831359</v>
      </c>
      <c r="G100" s="6">
        <v>1.3256072999999999</v>
      </c>
      <c r="H100" s="6">
        <v>1.4730632299999999</v>
      </c>
      <c r="I100" s="6">
        <v>0.70883631999999996</v>
      </c>
      <c r="J100" s="6"/>
      <c r="K100" s="6">
        <v>0.54383691000000001</v>
      </c>
      <c r="L100" s="6">
        <v>1.272116E-2</v>
      </c>
      <c r="M100" s="6">
        <v>0.16358232</v>
      </c>
      <c r="N100" s="6">
        <v>2.605095E-2</v>
      </c>
      <c r="O100" s="6">
        <v>1.203393E-2</v>
      </c>
      <c r="P100" s="6">
        <v>2.54892E-2</v>
      </c>
      <c r="Q100" s="6">
        <v>1.182062E-2</v>
      </c>
      <c r="R100" s="6">
        <v>4.5353099999999999E-3</v>
      </c>
    </row>
    <row r="101" spans="1:18" x14ac:dyDescent="0.2">
      <c r="A101" s="6">
        <v>0.71280456000000003</v>
      </c>
      <c r="B101" s="6">
        <v>0.88761449000000003</v>
      </c>
      <c r="C101" s="6">
        <v>1.5347540399999999</v>
      </c>
      <c r="D101" s="6">
        <v>2.2539496400000001</v>
      </c>
      <c r="E101" s="6">
        <v>2.0191490700000001</v>
      </c>
      <c r="F101" s="6">
        <v>1.0778904</v>
      </c>
      <c r="G101" s="6">
        <v>1.32695436</v>
      </c>
      <c r="H101" s="6">
        <v>1.46839619</v>
      </c>
      <c r="I101" s="6">
        <v>0.70869327000000004</v>
      </c>
      <c r="J101" s="6"/>
      <c r="K101" s="6">
        <v>0.54377847999999995</v>
      </c>
      <c r="L101" s="6">
        <v>1.2718500000000001E-2</v>
      </c>
      <c r="M101" s="6">
        <v>0.16418147999999999</v>
      </c>
      <c r="N101" s="6">
        <v>2.619952E-2</v>
      </c>
      <c r="O101" s="6">
        <v>1.202921E-2</v>
      </c>
      <c r="P101" s="6">
        <v>2.5515099999999999E-2</v>
      </c>
      <c r="Q101" s="6">
        <v>1.1783170000000001E-2</v>
      </c>
      <c r="R101" s="6">
        <v>4.5344000000000001E-3</v>
      </c>
    </row>
    <row r="102" spans="1:18" x14ac:dyDescent="0.2">
      <c r="A102" s="6">
        <v>0.72000461000000004</v>
      </c>
      <c r="B102" s="6">
        <v>0.88751316000000002</v>
      </c>
      <c r="C102" s="6">
        <v>1.53445005</v>
      </c>
      <c r="D102" s="6">
        <v>2.2623837</v>
      </c>
      <c r="E102" s="6">
        <v>2.0308017700000001</v>
      </c>
      <c r="F102" s="6">
        <v>1.07744336</v>
      </c>
      <c r="G102" s="6">
        <v>1.32830739</v>
      </c>
      <c r="H102" s="6">
        <v>1.46356821</v>
      </c>
      <c r="I102" s="6">
        <v>0.70857406000000001</v>
      </c>
      <c r="J102" s="6"/>
      <c r="K102" s="6">
        <v>0.54371641000000004</v>
      </c>
      <c r="L102" s="6">
        <v>1.271598E-2</v>
      </c>
      <c r="M102" s="6">
        <v>0.16479583</v>
      </c>
      <c r="N102" s="6">
        <v>2.6350720000000001E-2</v>
      </c>
      <c r="O102" s="6">
        <v>1.202422E-2</v>
      </c>
      <c r="P102" s="6">
        <v>2.554112E-2</v>
      </c>
      <c r="Q102" s="6">
        <v>1.174443E-2</v>
      </c>
      <c r="R102" s="6">
        <v>4.5336400000000002E-3</v>
      </c>
    </row>
    <row r="103" spans="1:18" x14ac:dyDescent="0.2">
      <c r="A103" s="6">
        <v>0.72720465000000001</v>
      </c>
      <c r="B103" s="6">
        <v>0.88741183000000001</v>
      </c>
      <c r="C103" s="6">
        <v>1.53415203</v>
      </c>
      <c r="D103" s="6">
        <v>2.2709131199999999</v>
      </c>
      <c r="E103" s="6">
        <v>2.0425438900000001</v>
      </c>
      <c r="F103" s="6">
        <v>1.0769963300000001</v>
      </c>
      <c r="G103" s="6">
        <v>1.3296425300000001</v>
      </c>
      <c r="H103" s="6">
        <v>1.4585971799999999</v>
      </c>
      <c r="I103" s="6">
        <v>0.70845484999999997</v>
      </c>
      <c r="J103" s="6"/>
      <c r="K103" s="6">
        <v>0.54365432999999996</v>
      </c>
      <c r="L103" s="6">
        <v>1.2713510000000001E-2</v>
      </c>
      <c r="M103" s="6">
        <v>0.16541712</v>
      </c>
      <c r="N103" s="6">
        <v>2.6503079999999998E-2</v>
      </c>
      <c r="O103" s="6">
        <v>1.2019230000000001E-2</v>
      </c>
      <c r="P103" s="6">
        <v>2.5566789999999999E-2</v>
      </c>
      <c r="Q103" s="6">
        <v>1.1704539999999999E-2</v>
      </c>
      <c r="R103" s="6">
        <v>4.5328699999999996E-3</v>
      </c>
    </row>
    <row r="104" spans="1:18" x14ac:dyDescent="0.2">
      <c r="A104" s="6">
        <v>0.73440470000000002</v>
      </c>
      <c r="B104" s="6">
        <v>0.88731647000000002</v>
      </c>
      <c r="C104" s="6">
        <v>1.53385997</v>
      </c>
      <c r="D104" s="6">
        <v>2.27943659</v>
      </c>
      <c r="E104" s="6">
        <v>2.0542562000000002</v>
      </c>
      <c r="F104" s="6">
        <v>1.07654333</v>
      </c>
      <c r="G104" s="6">
        <v>1.3309061499999999</v>
      </c>
      <c r="H104" s="6">
        <v>1.45353675</v>
      </c>
      <c r="I104" s="6">
        <v>0.70832967999999996</v>
      </c>
      <c r="J104" s="6"/>
      <c r="K104" s="6">
        <v>0.54359590999999996</v>
      </c>
      <c r="L104" s="6">
        <v>1.271109E-2</v>
      </c>
      <c r="M104" s="6">
        <v>0.16603799</v>
      </c>
      <c r="N104" s="6">
        <v>2.665505E-2</v>
      </c>
      <c r="O104" s="6">
        <v>1.2014169999999999E-2</v>
      </c>
      <c r="P104" s="6">
        <v>2.559109E-2</v>
      </c>
      <c r="Q104" s="6">
        <v>1.1663929999999999E-2</v>
      </c>
      <c r="R104" s="6">
        <v>4.53207E-3</v>
      </c>
    </row>
    <row r="105" spans="1:18" x14ac:dyDescent="0.2">
      <c r="A105" s="6">
        <v>0.74160475000000003</v>
      </c>
      <c r="B105" s="6">
        <v>0.88725089999999995</v>
      </c>
      <c r="C105" s="6">
        <v>1.5335738699999999</v>
      </c>
      <c r="D105" s="6">
        <v>2.2878289199999999</v>
      </c>
      <c r="E105" s="6">
        <v>2.0657896999999998</v>
      </c>
      <c r="F105" s="6">
        <v>1.0761082200000001</v>
      </c>
      <c r="G105" s="6">
        <v>1.33208036</v>
      </c>
      <c r="H105" s="6">
        <v>1.4483988299999999</v>
      </c>
      <c r="I105" s="6">
        <v>0.70818066999999996</v>
      </c>
      <c r="J105" s="6"/>
      <c r="K105" s="6">
        <v>0.54355573999999995</v>
      </c>
      <c r="L105" s="6">
        <v>1.270872E-2</v>
      </c>
      <c r="M105" s="6">
        <v>0.1666493</v>
      </c>
      <c r="N105" s="6">
        <v>2.6804709999999999E-2</v>
      </c>
      <c r="O105" s="6">
        <v>1.200932E-2</v>
      </c>
      <c r="P105" s="6">
        <v>2.5613670000000002E-2</v>
      </c>
      <c r="Q105" s="6">
        <v>1.16227E-2</v>
      </c>
      <c r="R105" s="6">
        <v>4.5311199999999996E-3</v>
      </c>
    </row>
    <row r="106" spans="1:18" x14ac:dyDescent="0.2">
      <c r="A106" s="6">
        <v>0.74880479</v>
      </c>
      <c r="B106" s="6">
        <v>0.88720321999999996</v>
      </c>
      <c r="C106" s="6">
        <v>1.5332817999999999</v>
      </c>
      <c r="D106" s="6">
        <v>2.29597688</v>
      </c>
      <c r="E106" s="6">
        <v>2.0769953700000001</v>
      </c>
      <c r="F106" s="6">
        <v>1.0756909800000001</v>
      </c>
      <c r="G106" s="6">
        <v>1.33312345</v>
      </c>
      <c r="H106" s="6">
        <v>1.4432132200000001</v>
      </c>
      <c r="I106" s="6">
        <v>0.70801972999999996</v>
      </c>
      <c r="J106" s="6"/>
      <c r="K106" s="6">
        <v>0.54352652999999995</v>
      </c>
      <c r="L106" s="6">
        <v>1.27063E-2</v>
      </c>
      <c r="M106" s="6">
        <v>0.16724280999999999</v>
      </c>
      <c r="N106" s="6">
        <v>2.6950109999999999E-2</v>
      </c>
      <c r="O106" s="6">
        <v>1.200466E-2</v>
      </c>
      <c r="P106" s="6">
        <v>2.5633719999999999E-2</v>
      </c>
      <c r="Q106" s="6">
        <v>1.158109E-2</v>
      </c>
      <c r="R106" s="6">
        <v>4.5300899999999996E-3</v>
      </c>
    </row>
    <row r="107" spans="1:18" x14ac:dyDescent="0.2">
      <c r="A107" s="6">
        <v>0.75600484000000001</v>
      </c>
      <c r="B107" s="6">
        <v>0.88716149</v>
      </c>
      <c r="C107" s="6">
        <v>1.5329837799999999</v>
      </c>
      <c r="D107" s="6">
        <v>2.3037374000000002</v>
      </c>
      <c r="E107" s="6">
        <v>2.0877003699999999</v>
      </c>
      <c r="F107" s="6">
        <v>1.0752975899999999</v>
      </c>
      <c r="G107" s="6">
        <v>1.3340234799999999</v>
      </c>
      <c r="H107" s="6">
        <v>1.43800974</v>
      </c>
      <c r="I107" s="6">
        <v>0.70782900000000004</v>
      </c>
      <c r="J107" s="6"/>
      <c r="K107" s="6">
        <v>0.54350096000000003</v>
      </c>
      <c r="L107" s="6">
        <v>1.2703829999999999E-2</v>
      </c>
      <c r="M107" s="6">
        <v>0.16780809999999999</v>
      </c>
      <c r="N107" s="6">
        <v>2.708901E-2</v>
      </c>
      <c r="O107" s="6">
        <v>1.200027E-2</v>
      </c>
      <c r="P107" s="6">
        <v>2.5651029999999998E-2</v>
      </c>
      <c r="Q107" s="6">
        <v>1.153933E-2</v>
      </c>
      <c r="R107" s="6">
        <v>4.5288699999999999E-3</v>
      </c>
    </row>
    <row r="108" spans="1:18" x14ac:dyDescent="0.2">
      <c r="A108" s="6">
        <v>0.76320487999999997</v>
      </c>
      <c r="B108" s="6">
        <v>0.88712572999999995</v>
      </c>
      <c r="C108" s="6">
        <v>1.5326559500000001</v>
      </c>
      <c r="D108" s="6">
        <v>2.3109972499999998</v>
      </c>
      <c r="E108" s="6">
        <v>2.0977437499999998</v>
      </c>
      <c r="F108" s="6">
        <v>1.0749101599999999</v>
      </c>
      <c r="G108" s="6">
        <v>1.3347506499999999</v>
      </c>
      <c r="H108" s="6">
        <v>1.43281221</v>
      </c>
      <c r="I108" s="6">
        <v>0.70760250000000002</v>
      </c>
      <c r="J108" s="6"/>
      <c r="K108" s="6">
        <v>0.54347904999999996</v>
      </c>
      <c r="L108" s="6">
        <v>1.270111E-2</v>
      </c>
      <c r="M108" s="6">
        <v>0.16833692</v>
      </c>
      <c r="N108" s="6">
        <v>2.721933E-2</v>
      </c>
      <c r="O108" s="6">
        <v>1.199595E-2</v>
      </c>
      <c r="P108" s="6">
        <v>2.5665009999999999E-2</v>
      </c>
      <c r="Q108" s="6">
        <v>1.149763E-2</v>
      </c>
      <c r="R108" s="6">
        <v>4.5274199999999999E-3</v>
      </c>
    </row>
    <row r="109" spans="1:18" x14ac:dyDescent="0.2">
      <c r="A109" s="6">
        <v>0.77040492999999999</v>
      </c>
      <c r="B109" s="6">
        <v>0.88708997000000001</v>
      </c>
      <c r="C109" s="6">
        <v>1.53228045</v>
      </c>
      <c r="D109" s="6">
        <v>2.3176431700000002</v>
      </c>
      <c r="E109" s="6">
        <v>2.10696459</v>
      </c>
      <c r="F109" s="6">
        <v>1.07451081</v>
      </c>
      <c r="G109" s="6">
        <v>1.3352990199999999</v>
      </c>
      <c r="H109" s="6">
        <v>1.42764449</v>
      </c>
      <c r="I109" s="6">
        <v>0.70734023999999995</v>
      </c>
      <c r="J109" s="6"/>
      <c r="K109" s="6">
        <v>0.54345715000000006</v>
      </c>
      <c r="L109" s="6">
        <v>1.2697999999999999E-2</v>
      </c>
      <c r="M109" s="6">
        <v>0.16882101999999999</v>
      </c>
      <c r="N109" s="6">
        <v>2.7338970000000001E-2</v>
      </c>
      <c r="O109" s="6">
        <v>1.199149E-2</v>
      </c>
      <c r="P109" s="6">
        <v>2.567556E-2</v>
      </c>
      <c r="Q109" s="6">
        <v>1.145616E-2</v>
      </c>
      <c r="R109" s="6">
        <v>4.5257400000000003E-3</v>
      </c>
    </row>
    <row r="110" spans="1:18" x14ac:dyDescent="0.2">
      <c r="A110" s="6">
        <v>0.77760498</v>
      </c>
      <c r="B110" s="6">
        <v>0.88706613000000001</v>
      </c>
      <c r="C110" s="6">
        <v>1.5318512900000001</v>
      </c>
      <c r="D110" s="6">
        <v>2.3235797900000001</v>
      </c>
      <c r="E110" s="6">
        <v>2.11523175</v>
      </c>
      <c r="F110" s="6">
        <v>1.07409954</v>
      </c>
      <c r="G110" s="6">
        <v>1.33566856</v>
      </c>
      <c r="H110" s="6">
        <v>1.4225482899999999</v>
      </c>
      <c r="I110" s="6">
        <v>0.70704818000000003</v>
      </c>
      <c r="J110" s="6"/>
      <c r="K110" s="6">
        <v>0.54344254000000003</v>
      </c>
      <c r="L110" s="6">
        <v>1.269444E-2</v>
      </c>
      <c r="M110" s="6">
        <v>0.16925345</v>
      </c>
      <c r="N110" s="6">
        <v>2.744624E-2</v>
      </c>
      <c r="O110" s="6">
        <v>1.19869E-2</v>
      </c>
      <c r="P110" s="6">
        <v>2.568266E-2</v>
      </c>
      <c r="Q110" s="6">
        <v>1.141526E-2</v>
      </c>
      <c r="R110" s="6">
        <v>4.5238700000000001E-3</v>
      </c>
    </row>
    <row r="111" spans="1:18" x14ac:dyDescent="0.2">
      <c r="A111" s="6">
        <v>0.78480501999999996</v>
      </c>
      <c r="B111" s="6">
        <v>0.88704227999999996</v>
      </c>
      <c r="C111" s="6">
        <v>1.53136253</v>
      </c>
      <c r="D111" s="6">
        <v>2.3287475099999999</v>
      </c>
      <c r="E111" s="6">
        <v>2.12240815</v>
      </c>
      <c r="F111" s="6">
        <v>1.07367039</v>
      </c>
      <c r="G111" s="6">
        <v>1.3358533399999999</v>
      </c>
      <c r="H111" s="6">
        <v>1.4175295800000001</v>
      </c>
      <c r="I111" s="6">
        <v>0.70673227000000005</v>
      </c>
      <c r="J111" s="6"/>
      <c r="K111" s="6">
        <v>0.54342793</v>
      </c>
      <c r="L111" s="6">
        <v>1.2690389999999999E-2</v>
      </c>
      <c r="M111" s="6">
        <v>0.16962988000000001</v>
      </c>
      <c r="N111" s="6">
        <v>2.7539359999999999E-2</v>
      </c>
      <c r="O111" s="6">
        <v>1.1982110000000001E-2</v>
      </c>
      <c r="P111" s="6">
        <v>2.5686210000000001E-2</v>
      </c>
      <c r="Q111" s="6">
        <v>1.137499E-2</v>
      </c>
      <c r="R111" s="6">
        <v>4.52185E-3</v>
      </c>
    </row>
    <row r="112" spans="1:18" x14ac:dyDescent="0.2">
      <c r="A112" s="6">
        <v>0.79200506999999998</v>
      </c>
      <c r="B112" s="6">
        <v>0.88703631999999999</v>
      </c>
      <c r="C112" s="6">
        <v>1.53081417</v>
      </c>
      <c r="D112" s="6">
        <v>2.3330986500000002</v>
      </c>
      <c r="E112" s="6">
        <v>2.1283865</v>
      </c>
      <c r="F112" s="6">
        <v>1.07321143</v>
      </c>
      <c r="G112" s="6">
        <v>1.3358593000000001</v>
      </c>
      <c r="H112" s="6">
        <v>1.41262412</v>
      </c>
      <c r="I112" s="6">
        <v>0.70640444999999996</v>
      </c>
      <c r="J112" s="6"/>
      <c r="K112" s="6">
        <v>0.54342427999999998</v>
      </c>
      <c r="L112" s="6">
        <v>1.268585E-2</v>
      </c>
      <c r="M112" s="6">
        <v>0.16994682</v>
      </c>
      <c r="N112" s="6">
        <v>2.7616930000000001E-2</v>
      </c>
      <c r="O112" s="6">
        <v>1.197699E-2</v>
      </c>
      <c r="P112" s="6">
        <v>2.568633E-2</v>
      </c>
      <c r="Q112" s="6">
        <v>1.1335629999999999E-2</v>
      </c>
      <c r="R112" s="6">
        <v>4.5197500000000003E-3</v>
      </c>
    </row>
    <row r="113" spans="1:18" x14ac:dyDescent="0.2">
      <c r="A113" s="6">
        <v>0.79920511000000005</v>
      </c>
      <c r="B113" s="6">
        <v>0.88705420000000001</v>
      </c>
      <c r="C113" s="6">
        <v>1.53022408</v>
      </c>
      <c r="D113" s="6">
        <v>2.3366093600000002</v>
      </c>
      <c r="E113" s="6">
        <v>2.1330833400000002</v>
      </c>
      <c r="F113" s="6">
        <v>1.07274055</v>
      </c>
      <c r="G113" s="6">
        <v>1.33567452</v>
      </c>
      <c r="H113" s="6">
        <v>1.40783787</v>
      </c>
      <c r="I113" s="6">
        <v>0.70608853999999999</v>
      </c>
      <c r="J113" s="6"/>
      <c r="K113" s="6">
        <v>0.54343523000000005</v>
      </c>
      <c r="L113" s="6">
        <v>1.268096E-2</v>
      </c>
      <c r="M113" s="6">
        <v>0.17020255000000001</v>
      </c>
      <c r="N113" s="6">
        <v>2.7677879999999998E-2</v>
      </c>
      <c r="O113" s="6">
        <v>1.197173E-2</v>
      </c>
      <c r="P113" s="6">
        <v>2.5682779999999999E-2</v>
      </c>
      <c r="Q113" s="6">
        <v>1.129722E-2</v>
      </c>
      <c r="R113" s="6">
        <v>4.5177300000000002E-3</v>
      </c>
    </row>
    <row r="114" spans="1:18" x14ac:dyDescent="0.2">
      <c r="A114" s="6">
        <v>0.80640515999999995</v>
      </c>
      <c r="B114" s="6">
        <v>0.88710785000000003</v>
      </c>
      <c r="C114" s="6">
        <v>1.5295982400000001</v>
      </c>
      <c r="D114" s="6">
        <v>2.3392617699999998</v>
      </c>
      <c r="E114" s="6">
        <v>2.1364688900000002</v>
      </c>
      <c r="F114" s="6">
        <v>1.0722577600000001</v>
      </c>
      <c r="G114" s="6">
        <v>1.33529305</v>
      </c>
      <c r="H114" s="6">
        <v>1.4032006299999999</v>
      </c>
      <c r="I114" s="6">
        <v>0.70579647999999995</v>
      </c>
      <c r="J114" s="6"/>
      <c r="K114" s="6">
        <v>0.54346810000000001</v>
      </c>
      <c r="L114" s="6">
        <v>1.2675769999999999E-2</v>
      </c>
      <c r="M114" s="6">
        <v>0.17039575000000001</v>
      </c>
      <c r="N114" s="6">
        <v>2.772181E-2</v>
      </c>
      <c r="O114" s="6">
        <v>1.1966350000000001E-2</v>
      </c>
      <c r="P114" s="6">
        <v>2.5675440000000001E-2</v>
      </c>
      <c r="Q114" s="6">
        <v>1.1260010000000001E-2</v>
      </c>
      <c r="R114" s="6">
        <v>4.51586E-3</v>
      </c>
    </row>
    <row r="115" spans="1:18" x14ac:dyDescent="0.2">
      <c r="A115" s="6">
        <v>0.81360520999999997</v>
      </c>
      <c r="B115" s="6">
        <v>0.88719130000000002</v>
      </c>
      <c r="C115" s="6">
        <v>1.5289723900000001</v>
      </c>
      <c r="D115" s="6">
        <v>2.34104395</v>
      </c>
      <c r="E115" s="6">
        <v>2.1385133299999999</v>
      </c>
      <c r="F115" s="6">
        <v>1.071769</v>
      </c>
      <c r="G115" s="6">
        <v>1.3347148900000001</v>
      </c>
      <c r="H115" s="6">
        <v>1.3987183599999999</v>
      </c>
      <c r="I115" s="6">
        <v>0.70553421999999999</v>
      </c>
      <c r="J115" s="6"/>
      <c r="K115" s="6">
        <v>0.54351921999999997</v>
      </c>
      <c r="L115" s="6">
        <v>1.2670580000000001E-2</v>
      </c>
      <c r="M115" s="6">
        <v>0.17052556999999999</v>
      </c>
      <c r="N115" s="6">
        <v>2.7748330000000002E-2</v>
      </c>
      <c r="O115" s="6">
        <v>1.196089E-2</v>
      </c>
      <c r="P115" s="6">
        <v>2.5664320000000001E-2</v>
      </c>
      <c r="Q115" s="6">
        <v>1.1224039999999999E-2</v>
      </c>
      <c r="R115" s="6">
        <v>4.5141900000000004E-3</v>
      </c>
    </row>
    <row r="116" spans="1:18" x14ac:dyDescent="0.2">
      <c r="A116" s="6">
        <v>0.82080525000000004</v>
      </c>
      <c r="B116" s="6">
        <v>0.8873105</v>
      </c>
      <c r="C116" s="6">
        <v>1.5283763400000001</v>
      </c>
      <c r="D116" s="6">
        <v>2.3419499400000001</v>
      </c>
      <c r="E116" s="6">
        <v>2.1392166600000002</v>
      </c>
      <c r="F116" s="6">
        <v>1.07130408</v>
      </c>
      <c r="G116" s="6">
        <v>1.3339400299999999</v>
      </c>
      <c r="H116" s="6">
        <v>1.39439106</v>
      </c>
      <c r="I116" s="6">
        <v>0.70530771999999997</v>
      </c>
      <c r="J116" s="6"/>
      <c r="K116" s="6">
        <v>0.54359225</v>
      </c>
      <c r="L116" s="6">
        <v>1.2665650000000001E-2</v>
      </c>
      <c r="M116" s="6">
        <v>0.17059157</v>
      </c>
      <c r="N116" s="6">
        <v>2.7757460000000001E-2</v>
      </c>
      <c r="O116" s="6">
        <v>1.19557E-2</v>
      </c>
      <c r="P116" s="6">
        <v>2.5649419999999999E-2</v>
      </c>
      <c r="Q116" s="6">
        <v>1.1189320000000001E-2</v>
      </c>
      <c r="R116" s="6">
        <v>4.5127400000000003E-3</v>
      </c>
    </row>
    <row r="117" spans="1:18" x14ac:dyDescent="0.2">
      <c r="A117" s="6">
        <v>0.82800530000000006</v>
      </c>
      <c r="B117" s="6">
        <v>0.88745355999999997</v>
      </c>
      <c r="C117" s="6">
        <v>1.52780414</v>
      </c>
      <c r="D117" s="6">
        <v>2.3419618600000001</v>
      </c>
      <c r="E117" s="6">
        <v>2.1386086899999999</v>
      </c>
      <c r="F117" s="6">
        <v>1.07087493</v>
      </c>
      <c r="G117" s="6">
        <v>1.3329863500000001</v>
      </c>
      <c r="H117" s="6">
        <v>1.3902306600000001</v>
      </c>
      <c r="I117" s="6">
        <v>0.70510507</v>
      </c>
      <c r="J117" s="6"/>
      <c r="K117" s="6">
        <v>0.54367989000000005</v>
      </c>
      <c r="L117" s="6">
        <v>1.2660899999999999E-2</v>
      </c>
      <c r="M117" s="6">
        <v>0.17059242999999999</v>
      </c>
      <c r="N117" s="6">
        <v>2.7749570000000001E-2</v>
      </c>
      <c r="O117" s="6">
        <v>1.195091E-2</v>
      </c>
      <c r="P117" s="6">
        <v>2.5631089999999999E-2</v>
      </c>
      <c r="Q117" s="6">
        <v>1.115593E-2</v>
      </c>
      <c r="R117" s="6">
        <v>4.5114400000000002E-3</v>
      </c>
    </row>
    <row r="118" spans="1:18" x14ac:dyDescent="0.2">
      <c r="A118" s="6">
        <v>0.83520534999999996</v>
      </c>
      <c r="B118" s="6">
        <v>0.88759065000000004</v>
      </c>
      <c r="C118" s="6">
        <v>1.5272736499999999</v>
      </c>
      <c r="D118" s="6">
        <v>2.3410499100000002</v>
      </c>
      <c r="E118" s="6">
        <v>2.1367251899999999</v>
      </c>
      <c r="F118" s="6">
        <v>1.0704696199999999</v>
      </c>
      <c r="G118" s="6">
        <v>1.33184791</v>
      </c>
      <c r="H118" s="6">
        <v>1.3862431</v>
      </c>
      <c r="I118" s="6">
        <v>0.70492624999999998</v>
      </c>
      <c r="J118" s="6"/>
      <c r="K118" s="6">
        <v>0.54376387999999998</v>
      </c>
      <c r="L118" s="6">
        <v>1.2656509999999999E-2</v>
      </c>
      <c r="M118" s="6">
        <v>0.17052601000000001</v>
      </c>
      <c r="N118" s="6">
        <v>2.7725130000000001E-2</v>
      </c>
      <c r="O118" s="6">
        <v>1.1946389999999999E-2</v>
      </c>
      <c r="P118" s="6">
        <v>2.5609199999999999E-2</v>
      </c>
      <c r="Q118" s="6">
        <v>1.1123930000000001E-2</v>
      </c>
      <c r="R118" s="6">
        <v>4.5103000000000001E-3</v>
      </c>
    </row>
    <row r="119" spans="1:18" x14ac:dyDescent="0.2">
      <c r="A119" s="6">
        <v>0.84240539000000003</v>
      </c>
      <c r="B119" s="6">
        <v>0.88770389999999999</v>
      </c>
      <c r="C119" s="6">
        <v>1.52677894</v>
      </c>
      <c r="D119" s="6">
        <v>2.3391902400000002</v>
      </c>
      <c r="E119" s="6">
        <v>2.1336078600000001</v>
      </c>
      <c r="F119" s="6">
        <v>1.0700821899999999</v>
      </c>
      <c r="G119" s="6">
        <v>1.3305544899999999</v>
      </c>
      <c r="H119" s="6">
        <v>1.3824343699999999</v>
      </c>
      <c r="I119" s="6">
        <v>0.70474148000000003</v>
      </c>
      <c r="J119" s="6"/>
      <c r="K119" s="6">
        <v>0.54383325999999999</v>
      </c>
      <c r="L119" s="6">
        <v>1.2652409999999999E-2</v>
      </c>
      <c r="M119" s="6">
        <v>0.17039054000000001</v>
      </c>
      <c r="N119" s="6">
        <v>2.768468E-2</v>
      </c>
      <c r="O119" s="6">
        <v>1.1942070000000001E-2</v>
      </c>
      <c r="P119" s="6">
        <v>2.5584329999999999E-2</v>
      </c>
      <c r="Q119" s="6">
        <v>1.109337E-2</v>
      </c>
      <c r="R119" s="6">
        <v>4.5091100000000002E-3</v>
      </c>
    </row>
    <row r="120" spans="1:18" x14ac:dyDescent="0.2">
      <c r="A120" s="6">
        <v>0.84960544000000005</v>
      </c>
      <c r="B120" s="6">
        <v>0.88776946000000001</v>
      </c>
      <c r="C120" s="6">
        <v>1.5263021000000001</v>
      </c>
      <c r="D120" s="6">
        <v>2.3363947899999999</v>
      </c>
      <c r="E120" s="6">
        <v>2.1293401699999999</v>
      </c>
      <c r="F120" s="6">
        <v>1.0697007199999999</v>
      </c>
      <c r="G120" s="6">
        <v>1.32910609</v>
      </c>
      <c r="H120" s="6">
        <v>1.3788342499999999</v>
      </c>
      <c r="I120" s="6">
        <v>0.70455073999999995</v>
      </c>
      <c r="J120" s="6"/>
      <c r="K120" s="6">
        <v>0.54387342000000005</v>
      </c>
      <c r="L120" s="6">
        <v>1.264846E-2</v>
      </c>
      <c r="M120" s="6">
        <v>0.17018691999999999</v>
      </c>
      <c r="N120" s="6">
        <v>2.7629310000000001E-2</v>
      </c>
      <c r="O120" s="6">
        <v>1.193781E-2</v>
      </c>
      <c r="P120" s="6">
        <v>2.5556479999999999E-2</v>
      </c>
      <c r="Q120" s="6">
        <v>1.106448E-2</v>
      </c>
      <c r="R120" s="6">
        <v>4.5078899999999996E-3</v>
      </c>
    </row>
    <row r="121" spans="1:18" x14ac:dyDescent="0.2">
      <c r="A121" s="6">
        <v>0.85680548000000001</v>
      </c>
      <c r="B121" s="6">
        <v>0.88778734000000004</v>
      </c>
      <c r="C121" s="6">
        <v>1.5258431400000001</v>
      </c>
      <c r="D121" s="6">
        <v>2.3326575799999998</v>
      </c>
      <c r="E121" s="6">
        <v>2.1239757500000001</v>
      </c>
      <c r="F121" s="6">
        <v>1.06930137</v>
      </c>
      <c r="G121" s="6">
        <v>1.3275265700000001</v>
      </c>
      <c r="H121" s="6">
        <v>1.37543678</v>
      </c>
      <c r="I121" s="6">
        <v>0.70433020999999996</v>
      </c>
      <c r="J121" s="6"/>
      <c r="K121" s="6">
        <v>0.54388437999999995</v>
      </c>
      <c r="L121" s="6">
        <v>1.264465E-2</v>
      </c>
      <c r="M121" s="6">
        <v>0.16991469000000001</v>
      </c>
      <c r="N121" s="6">
        <v>2.7559699999999999E-2</v>
      </c>
      <c r="O121" s="6">
        <v>1.1933350000000001E-2</v>
      </c>
      <c r="P121" s="6">
        <v>2.5526099999999999E-2</v>
      </c>
      <c r="Q121" s="6">
        <v>1.103722E-2</v>
      </c>
      <c r="R121" s="6">
        <v>4.5064800000000002E-3</v>
      </c>
    </row>
    <row r="122" spans="1:18" x14ac:dyDescent="0.2">
      <c r="A122" s="6">
        <v>0.86400553000000002</v>
      </c>
      <c r="B122" s="6">
        <v>0.88776350000000004</v>
      </c>
      <c r="C122" s="6">
        <v>1.5253782300000001</v>
      </c>
      <c r="D122" s="6">
        <v>2.32801437</v>
      </c>
      <c r="E122" s="6">
        <v>2.11758018</v>
      </c>
      <c r="F122" s="6">
        <v>1.0688781700000001</v>
      </c>
      <c r="G122" s="6">
        <v>1.3258278400000001</v>
      </c>
      <c r="H122" s="6">
        <v>1.3722538900000001</v>
      </c>
      <c r="I122" s="6">
        <v>0.70407987000000005</v>
      </c>
      <c r="J122" s="6"/>
      <c r="K122" s="6">
        <v>0.54386977000000003</v>
      </c>
      <c r="L122" s="6">
        <v>1.2640800000000001E-2</v>
      </c>
      <c r="M122" s="6">
        <v>0.16957648</v>
      </c>
      <c r="N122" s="6">
        <v>2.747672E-2</v>
      </c>
      <c r="O122" s="6">
        <v>1.1928630000000001E-2</v>
      </c>
      <c r="P122" s="6">
        <v>2.5493439999999999E-2</v>
      </c>
      <c r="Q122" s="6">
        <v>1.1011679999999999E-2</v>
      </c>
      <c r="R122" s="6">
        <v>4.5048800000000002E-3</v>
      </c>
    </row>
    <row r="123" spans="1:18" x14ac:dyDescent="0.2">
      <c r="A123" s="6">
        <v>0.87120558000000003</v>
      </c>
      <c r="B123" s="6">
        <v>0.88769794000000002</v>
      </c>
      <c r="C123" s="6">
        <v>1.5249073500000001</v>
      </c>
      <c r="D123" s="6">
        <v>2.3225247900000001</v>
      </c>
      <c r="E123" s="6">
        <v>2.1102487999999999</v>
      </c>
      <c r="F123" s="6">
        <v>1.0684311399999999</v>
      </c>
      <c r="G123" s="6">
        <v>1.32402778</v>
      </c>
      <c r="H123" s="6">
        <v>1.3692855799999999</v>
      </c>
      <c r="I123" s="6">
        <v>0.70380569000000004</v>
      </c>
      <c r="J123" s="6"/>
      <c r="K123" s="6">
        <v>0.54382960999999996</v>
      </c>
      <c r="L123" s="6">
        <v>1.26369E-2</v>
      </c>
      <c r="M123" s="6">
        <v>0.16917661000000001</v>
      </c>
      <c r="N123" s="6">
        <v>2.7381590000000001E-2</v>
      </c>
      <c r="O123" s="6">
        <v>1.1923639999999999E-2</v>
      </c>
      <c r="P123" s="6">
        <v>2.5458829999999998E-2</v>
      </c>
      <c r="Q123" s="6">
        <v>1.098786E-2</v>
      </c>
      <c r="R123" s="6">
        <v>4.5031300000000002E-3</v>
      </c>
    </row>
    <row r="124" spans="1:18" x14ac:dyDescent="0.2">
      <c r="A124" s="6">
        <v>0.87840562</v>
      </c>
      <c r="B124" s="6">
        <v>0.88760852999999995</v>
      </c>
      <c r="C124" s="6">
        <v>1.52442455</v>
      </c>
      <c r="D124" s="6">
        <v>2.31629014</v>
      </c>
      <c r="E124" s="6">
        <v>2.1020591300000002</v>
      </c>
      <c r="F124" s="6">
        <v>1.0679483400000001</v>
      </c>
      <c r="G124" s="6">
        <v>1.32213235</v>
      </c>
      <c r="H124" s="6">
        <v>1.3665199299999999</v>
      </c>
      <c r="I124" s="6">
        <v>0.70354342000000003</v>
      </c>
      <c r="J124" s="6"/>
      <c r="K124" s="6">
        <v>0.54377483000000004</v>
      </c>
      <c r="L124" s="6">
        <v>1.2632900000000001E-2</v>
      </c>
      <c r="M124" s="6">
        <v>0.16872245999999999</v>
      </c>
      <c r="N124" s="6">
        <v>2.7275319999999999E-2</v>
      </c>
      <c r="O124" s="6">
        <v>1.191825E-2</v>
      </c>
      <c r="P124" s="6">
        <v>2.5422380000000001E-2</v>
      </c>
      <c r="Q124" s="6">
        <v>1.096566E-2</v>
      </c>
      <c r="R124" s="6">
        <v>4.5014499999999997E-3</v>
      </c>
    </row>
    <row r="125" spans="1:18" x14ac:dyDescent="0.2">
      <c r="A125" s="6">
        <v>0.88560567000000001</v>
      </c>
      <c r="B125" s="6">
        <v>0.88751316000000002</v>
      </c>
      <c r="C125" s="6">
        <v>1.52392387</v>
      </c>
      <c r="D125" s="6">
        <v>2.3094117600000001</v>
      </c>
      <c r="E125" s="6">
        <v>2.0931065100000001</v>
      </c>
      <c r="F125" s="6">
        <v>1.06744766</v>
      </c>
      <c r="G125" s="6">
        <v>1.3201534699999999</v>
      </c>
      <c r="H125" s="6">
        <v>1.3639509700000001</v>
      </c>
      <c r="I125" s="6">
        <v>0.70329308999999995</v>
      </c>
      <c r="J125" s="6"/>
      <c r="K125" s="6">
        <v>0.54371641000000004</v>
      </c>
      <c r="L125" s="6">
        <v>1.2628749999999999E-2</v>
      </c>
      <c r="M125" s="6">
        <v>0.16822143000000001</v>
      </c>
      <c r="N125" s="6">
        <v>2.7159160000000002E-2</v>
      </c>
      <c r="O125" s="6">
        <v>1.191267E-2</v>
      </c>
      <c r="P125" s="6">
        <v>2.538433E-2</v>
      </c>
      <c r="Q125" s="6">
        <v>1.094505E-2</v>
      </c>
      <c r="R125" s="6">
        <v>4.4998499999999997E-3</v>
      </c>
    </row>
    <row r="126" spans="1:18" x14ac:dyDescent="0.2">
      <c r="A126" s="6">
        <v>0.89280570999999997</v>
      </c>
      <c r="B126" s="6">
        <v>0.88743567000000001</v>
      </c>
      <c r="C126" s="6">
        <v>1.52339935</v>
      </c>
      <c r="D126" s="6">
        <v>2.3020207899999998</v>
      </c>
      <c r="E126" s="6">
        <v>2.0834684399999999</v>
      </c>
      <c r="F126" s="6">
        <v>1.06694102</v>
      </c>
      <c r="G126" s="6">
        <v>1.3180971100000001</v>
      </c>
      <c r="H126" s="6">
        <v>1.36155486</v>
      </c>
      <c r="I126" s="6">
        <v>0.70309639000000002</v>
      </c>
      <c r="J126" s="6"/>
      <c r="K126" s="6">
        <v>0.54366893000000005</v>
      </c>
      <c r="L126" s="6">
        <v>1.2624399999999999E-2</v>
      </c>
      <c r="M126" s="6">
        <v>0.16768305999999999</v>
      </c>
      <c r="N126" s="6">
        <v>2.7034099999999998E-2</v>
      </c>
      <c r="O126" s="6">
        <v>1.1907010000000001E-2</v>
      </c>
      <c r="P126" s="6">
        <v>2.5344789999999999E-2</v>
      </c>
      <c r="Q126" s="6">
        <v>1.0925819999999999E-2</v>
      </c>
      <c r="R126" s="6">
        <v>4.4985900000000002E-3</v>
      </c>
    </row>
    <row r="127" spans="1:18" x14ac:dyDescent="0.2">
      <c r="A127" s="6">
        <v>0.90000575999999999</v>
      </c>
      <c r="B127" s="6">
        <v>0.88738799000000002</v>
      </c>
      <c r="C127" s="6">
        <v>1.52286291</v>
      </c>
      <c r="D127" s="6">
        <v>2.2942304600000001</v>
      </c>
      <c r="E127" s="6">
        <v>2.0732402799999998</v>
      </c>
      <c r="F127" s="6">
        <v>1.06644034</v>
      </c>
      <c r="G127" s="6">
        <v>1.31598115</v>
      </c>
      <c r="H127" s="6">
        <v>1.35931373</v>
      </c>
      <c r="I127" s="6">
        <v>0.70296526000000004</v>
      </c>
      <c r="J127" s="6"/>
      <c r="K127" s="6">
        <v>0.54363972000000005</v>
      </c>
      <c r="L127" s="6">
        <v>1.261996E-2</v>
      </c>
      <c r="M127" s="6">
        <v>0.1671156</v>
      </c>
      <c r="N127" s="6">
        <v>2.6901379999999999E-2</v>
      </c>
      <c r="O127" s="6">
        <v>1.1901419999999999E-2</v>
      </c>
      <c r="P127" s="6">
        <v>2.5304110000000001E-2</v>
      </c>
      <c r="Q127" s="6">
        <v>1.090784E-2</v>
      </c>
      <c r="R127" s="6">
        <v>4.49775E-3</v>
      </c>
    </row>
    <row r="128" spans="1:18" x14ac:dyDescent="0.2">
      <c r="A128" s="6">
        <v>0.90720581</v>
      </c>
      <c r="B128" s="6">
        <v>0.88737010999999999</v>
      </c>
      <c r="C128" s="6">
        <v>1.5223205099999999</v>
      </c>
      <c r="D128" s="6">
        <v>2.28612423</v>
      </c>
      <c r="E128" s="6">
        <v>2.06250548</v>
      </c>
      <c r="F128" s="6">
        <v>1.06596947</v>
      </c>
      <c r="G128" s="6">
        <v>1.3138115400000001</v>
      </c>
      <c r="H128" s="6">
        <v>1.35719776</v>
      </c>
      <c r="I128" s="6">
        <v>0.70290565000000005</v>
      </c>
      <c r="J128" s="6"/>
      <c r="K128" s="6">
        <v>0.54362876999999998</v>
      </c>
      <c r="L128" s="6">
        <v>1.261546E-2</v>
      </c>
      <c r="M128" s="6">
        <v>0.16652512999999999</v>
      </c>
      <c r="N128" s="6">
        <v>2.6762089999999999E-2</v>
      </c>
      <c r="O128" s="6">
        <v>1.1896169999999999E-2</v>
      </c>
      <c r="P128" s="6">
        <v>2.5262389999999999E-2</v>
      </c>
      <c r="Q128" s="6">
        <v>1.089086E-2</v>
      </c>
      <c r="R128" s="6">
        <v>4.4973699999999997E-3</v>
      </c>
    </row>
    <row r="129" spans="1:18" x14ac:dyDescent="0.2">
      <c r="A129" s="6">
        <v>0.91440584999999996</v>
      </c>
      <c r="B129" s="6">
        <v>0.88738203000000004</v>
      </c>
      <c r="C129" s="6">
        <v>1.52178407</v>
      </c>
      <c r="D129" s="6">
        <v>2.2777736200000001</v>
      </c>
      <c r="E129" s="6">
        <v>2.0513594199999998</v>
      </c>
      <c r="F129" s="6">
        <v>1.0655283900000001</v>
      </c>
      <c r="G129" s="6">
        <v>1.3116121300000001</v>
      </c>
      <c r="H129" s="6">
        <v>1.35517716</v>
      </c>
      <c r="I129" s="6">
        <v>0.70291161999999996</v>
      </c>
      <c r="J129" s="6"/>
      <c r="K129" s="6">
        <v>0.54363607000000003</v>
      </c>
      <c r="L129" s="6">
        <v>1.2611020000000001E-2</v>
      </c>
      <c r="M129" s="6">
        <v>0.16591685</v>
      </c>
      <c r="N129" s="6">
        <v>2.6617470000000001E-2</v>
      </c>
      <c r="O129" s="6">
        <v>1.1891250000000001E-2</v>
      </c>
      <c r="P129" s="6">
        <v>2.5220099999999999E-2</v>
      </c>
      <c r="Q129" s="6">
        <v>1.087464E-2</v>
      </c>
      <c r="R129" s="6">
        <v>4.4974100000000003E-3</v>
      </c>
    </row>
    <row r="130" spans="1:18" x14ac:dyDescent="0.2">
      <c r="A130" s="6">
        <v>0.92160589999999998</v>
      </c>
      <c r="B130" s="6">
        <v>0.88740587000000004</v>
      </c>
      <c r="C130" s="6">
        <v>1.5212595499999999</v>
      </c>
      <c r="D130" s="6">
        <v>2.2692263100000001</v>
      </c>
      <c r="E130" s="6">
        <v>2.0398676400000002</v>
      </c>
      <c r="F130" s="6">
        <v>1.06512308</v>
      </c>
      <c r="G130" s="6">
        <v>1.30938888</v>
      </c>
      <c r="H130" s="6">
        <v>1.3532519300000001</v>
      </c>
      <c r="I130" s="6">
        <v>0.70295929999999995</v>
      </c>
      <c r="J130" s="6"/>
      <c r="K130" s="6">
        <v>0.54365068000000005</v>
      </c>
      <c r="L130" s="6">
        <v>1.260667E-2</v>
      </c>
      <c r="M130" s="6">
        <v>0.16529425</v>
      </c>
      <c r="N130" s="6">
        <v>2.646836E-2</v>
      </c>
      <c r="O130" s="6">
        <v>1.188672E-2</v>
      </c>
      <c r="P130" s="6">
        <v>2.5177350000000001E-2</v>
      </c>
      <c r="Q130" s="6">
        <v>1.0859189999999999E-2</v>
      </c>
      <c r="R130" s="6">
        <v>4.4977100000000002E-3</v>
      </c>
    </row>
    <row r="131" spans="1:18" x14ac:dyDescent="0.2">
      <c r="A131" s="6">
        <v>0.92880594000000005</v>
      </c>
      <c r="B131" s="6">
        <v>0.88744164000000003</v>
      </c>
      <c r="C131" s="6">
        <v>1.5207529099999999</v>
      </c>
      <c r="D131" s="6">
        <v>2.2605061499999999</v>
      </c>
      <c r="E131" s="6">
        <v>2.02810764</v>
      </c>
      <c r="F131" s="6">
        <v>1.06474757</v>
      </c>
      <c r="G131" s="6">
        <v>1.30714178</v>
      </c>
      <c r="H131" s="6">
        <v>1.3513922700000001</v>
      </c>
      <c r="I131" s="6">
        <v>0.70303081999999995</v>
      </c>
      <c r="J131" s="6"/>
      <c r="K131" s="6">
        <v>0.54367259000000001</v>
      </c>
      <c r="L131" s="6">
        <v>1.2602469999999999E-2</v>
      </c>
      <c r="M131" s="6">
        <v>0.16465906</v>
      </c>
      <c r="N131" s="6">
        <v>2.6315760000000001E-2</v>
      </c>
      <c r="O131" s="6">
        <v>1.1882530000000001E-2</v>
      </c>
      <c r="P131" s="6">
        <v>2.5134139999999999E-2</v>
      </c>
      <c r="Q131" s="6">
        <v>1.084427E-2</v>
      </c>
      <c r="R131" s="6">
        <v>4.4981700000000001E-3</v>
      </c>
    </row>
    <row r="132" spans="1:18" x14ac:dyDescent="0.2">
      <c r="A132" s="6">
        <v>0.93600598999999995</v>
      </c>
      <c r="B132" s="6">
        <v>0.88747739999999997</v>
      </c>
      <c r="C132" s="6">
        <v>1.5202581900000001</v>
      </c>
      <c r="D132" s="6">
        <v>2.25163102</v>
      </c>
      <c r="E132" s="6">
        <v>2.01613307</v>
      </c>
      <c r="F132" s="6">
        <v>1.0644078299999999</v>
      </c>
      <c r="G132" s="6">
        <v>1.3048887300000001</v>
      </c>
      <c r="H132" s="6">
        <v>1.34962201</v>
      </c>
      <c r="I132" s="6">
        <v>0.70309043000000004</v>
      </c>
      <c r="J132" s="6"/>
      <c r="K132" s="6">
        <v>0.54369449999999997</v>
      </c>
      <c r="L132" s="6">
        <v>1.2598369999999999E-2</v>
      </c>
      <c r="M132" s="6">
        <v>0.16401257999999999</v>
      </c>
      <c r="N132" s="6">
        <v>2.6160389999999999E-2</v>
      </c>
      <c r="O132" s="6">
        <v>1.187874E-2</v>
      </c>
      <c r="P132" s="6">
        <v>2.509082E-2</v>
      </c>
      <c r="Q132" s="6">
        <v>1.0830070000000001E-2</v>
      </c>
      <c r="R132" s="6">
        <v>4.4985499999999996E-3</v>
      </c>
    </row>
    <row r="133" spans="1:18" x14ac:dyDescent="0.2">
      <c r="A133" s="6">
        <v>0.94320603999999997</v>
      </c>
      <c r="B133" s="6">
        <v>0.88749528</v>
      </c>
      <c r="C133" s="6">
        <v>1.5197873099999999</v>
      </c>
      <c r="D133" s="6">
        <v>2.24262476</v>
      </c>
      <c r="E133" s="6">
        <v>2.0040035199999999</v>
      </c>
      <c r="F133" s="6">
        <v>1.0640859600000001</v>
      </c>
      <c r="G133" s="6">
        <v>1.3026356699999999</v>
      </c>
      <c r="H133" s="6">
        <v>1.3479173200000001</v>
      </c>
      <c r="I133" s="6">
        <v>0.70312618999999998</v>
      </c>
      <c r="J133" s="6"/>
      <c r="K133" s="6">
        <v>0.54370545000000003</v>
      </c>
      <c r="L133" s="6">
        <v>1.259447E-2</v>
      </c>
      <c r="M133" s="6">
        <v>0.16335654999999999</v>
      </c>
      <c r="N133" s="6">
        <v>2.6002999999999998E-2</v>
      </c>
      <c r="O133" s="6">
        <v>1.1875149999999999E-2</v>
      </c>
      <c r="P133" s="6">
        <v>2.5047489999999999E-2</v>
      </c>
      <c r="Q133" s="6">
        <v>1.081639E-2</v>
      </c>
      <c r="R133" s="6">
        <v>4.49878E-3</v>
      </c>
    </row>
    <row r="134" spans="1:18" x14ac:dyDescent="0.2">
      <c r="A134" s="6">
        <v>0.95040608000000004</v>
      </c>
      <c r="B134" s="6">
        <v>0.88748932000000003</v>
      </c>
      <c r="C134" s="6">
        <v>1.51933432</v>
      </c>
      <c r="D134" s="6">
        <v>2.2335052499999999</v>
      </c>
      <c r="E134" s="6">
        <v>1.9917786099999999</v>
      </c>
      <c r="F134" s="6">
        <v>1.0637879400000001</v>
      </c>
      <c r="G134" s="6">
        <v>1.30038261</v>
      </c>
      <c r="H134" s="6">
        <v>1.34627819</v>
      </c>
      <c r="I134" s="6">
        <v>0.70312618999999998</v>
      </c>
      <c r="J134" s="6"/>
      <c r="K134" s="6">
        <v>0.54370180000000001</v>
      </c>
      <c r="L134" s="6">
        <v>1.259071E-2</v>
      </c>
      <c r="M134" s="6">
        <v>0.16269227</v>
      </c>
      <c r="N134" s="6">
        <v>2.5844369999999998E-2</v>
      </c>
      <c r="O134" s="6">
        <v>1.187182E-2</v>
      </c>
      <c r="P134" s="6">
        <v>2.5004169999999999E-2</v>
      </c>
      <c r="Q134" s="6">
        <v>1.080323E-2</v>
      </c>
      <c r="R134" s="6">
        <v>4.49878E-3</v>
      </c>
    </row>
    <row r="135" spans="1:18" x14ac:dyDescent="0.2">
      <c r="A135" s="6">
        <v>0.95760613000000006</v>
      </c>
      <c r="B135" s="6">
        <v>0.88746548000000003</v>
      </c>
      <c r="C135" s="6">
        <v>1.5188932399999999</v>
      </c>
      <c r="D135" s="6">
        <v>2.2243022899999998</v>
      </c>
      <c r="E135" s="6">
        <v>1.9795239</v>
      </c>
      <c r="F135" s="6">
        <v>1.0634899099999999</v>
      </c>
      <c r="G135" s="6">
        <v>1.2981176400000001</v>
      </c>
      <c r="H135" s="6">
        <v>1.34471059</v>
      </c>
      <c r="I135" s="6">
        <v>0.70307850999999999</v>
      </c>
      <c r="J135" s="6"/>
      <c r="K135" s="6">
        <v>0.54368720000000004</v>
      </c>
      <c r="L135" s="6">
        <v>1.2587060000000001E-2</v>
      </c>
      <c r="M135" s="6">
        <v>0.16202190999999999</v>
      </c>
      <c r="N135" s="6">
        <v>2.5685360000000001E-2</v>
      </c>
      <c r="O135" s="6">
        <v>1.1868500000000001E-2</v>
      </c>
      <c r="P135" s="6">
        <v>2.4960619999999999E-2</v>
      </c>
      <c r="Q135" s="6">
        <v>1.0790650000000001E-2</v>
      </c>
      <c r="R135" s="6">
        <v>4.4984700000000001E-3</v>
      </c>
    </row>
    <row r="136" spans="1:18" x14ac:dyDescent="0.2">
      <c r="A136" s="6">
        <v>0.96480617000000002</v>
      </c>
      <c r="B136" s="6">
        <v>0.88741778999999998</v>
      </c>
      <c r="C136" s="6">
        <v>1.51844025</v>
      </c>
      <c r="D136" s="6">
        <v>2.2150874100000002</v>
      </c>
      <c r="E136" s="6">
        <v>1.9672751399999999</v>
      </c>
      <c r="F136" s="6">
        <v>1.06317997</v>
      </c>
      <c r="G136" s="6">
        <v>1.29585862</v>
      </c>
      <c r="H136" s="6">
        <v>1.3432085499999999</v>
      </c>
      <c r="I136" s="6">
        <v>0.70300101999999998</v>
      </c>
      <c r="J136" s="6"/>
      <c r="K136" s="6">
        <v>0.54365797999999999</v>
      </c>
      <c r="L136" s="6">
        <v>1.25833E-2</v>
      </c>
      <c r="M136" s="6">
        <v>0.16135068999999999</v>
      </c>
      <c r="N136" s="6">
        <v>2.5526429999999999E-2</v>
      </c>
      <c r="O136" s="6">
        <v>1.186504E-2</v>
      </c>
      <c r="P136" s="6">
        <v>2.4917180000000001E-2</v>
      </c>
      <c r="Q136" s="6">
        <v>1.0778599999999999E-2</v>
      </c>
      <c r="R136" s="6">
        <v>4.4979800000000004E-3</v>
      </c>
    </row>
    <row r="137" spans="1:18" x14ac:dyDescent="0.2">
      <c r="A137" s="6">
        <v>0.97200622000000003</v>
      </c>
      <c r="B137" s="6">
        <v>0.88733435000000005</v>
      </c>
      <c r="C137" s="6">
        <v>1.5179753300000001</v>
      </c>
      <c r="D137" s="6">
        <v>2.2058904199999998</v>
      </c>
      <c r="E137" s="6">
        <v>1.95510983</v>
      </c>
      <c r="F137" s="6">
        <v>1.06284618</v>
      </c>
      <c r="G137" s="6">
        <v>1.29359365</v>
      </c>
      <c r="H137" s="6">
        <v>1.34174824</v>
      </c>
      <c r="I137" s="6">
        <v>0.70288777000000002</v>
      </c>
      <c r="J137" s="6"/>
      <c r="K137" s="6">
        <v>0.54360686000000003</v>
      </c>
      <c r="L137" s="6">
        <v>1.2579450000000001E-2</v>
      </c>
      <c r="M137" s="6">
        <v>0.16068076000000001</v>
      </c>
      <c r="N137" s="6">
        <v>2.5368580000000002E-2</v>
      </c>
      <c r="O137" s="6">
        <v>1.186131E-2</v>
      </c>
      <c r="P137" s="6">
        <v>2.4873630000000001E-2</v>
      </c>
      <c r="Q137" s="6">
        <v>1.076688E-2</v>
      </c>
      <c r="R137" s="6">
        <v>4.4972500000000004E-3</v>
      </c>
    </row>
    <row r="138" spans="1:18" x14ac:dyDescent="0.2">
      <c r="A138" s="6">
        <v>0.97920627000000005</v>
      </c>
      <c r="B138" s="6">
        <v>0.88723302000000004</v>
      </c>
      <c r="C138" s="6">
        <v>1.51748061</v>
      </c>
      <c r="D138" s="6">
        <v>2.19679475</v>
      </c>
      <c r="E138" s="6">
        <v>1.94308758</v>
      </c>
      <c r="F138" s="6">
        <v>1.0624766299999999</v>
      </c>
      <c r="G138" s="6">
        <v>1.29132867</v>
      </c>
      <c r="H138" s="6">
        <v>1.3403296499999999</v>
      </c>
      <c r="I138" s="6">
        <v>0.70276260000000002</v>
      </c>
      <c r="J138" s="6"/>
      <c r="K138" s="6">
        <v>0.54354477999999995</v>
      </c>
      <c r="L138" s="6">
        <v>1.2575350000000001E-2</v>
      </c>
      <c r="M138" s="6">
        <v>0.16001821999999999</v>
      </c>
      <c r="N138" s="6">
        <v>2.5212579999999998E-2</v>
      </c>
      <c r="O138" s="6">
        <v>1.185719E-2</v>
      </c>
      <c r="P138" s="6">
        <v>2.4830080000000001E-2</v>
      </c>
      <c r="Q138" s="6">
        <v>1.0755499999999999E-2</v>
      </c>
      <c r="R138" s="6">
        <v>4.4964499999999999E-3</v>
      </c>
    </row>
    <row r="139" spans="1:18" x14ac:dyDescent="0.2">
      <c r="A139" s="6">
        <v>0.98640631000000001</v>
      </c>
      <c r="B139" s="6">
        <v>0.88711976999999997</v>
      </c>
      <c r="C139" s="6">
        <v>1.5169560900000001</v>
      </c>
      <c r="D139" s="6">
        <v>2.1878540499999999</v>
      </c>
      <c r="E139" s="6">
        <v>1.9312679800000001</v>
      </c>
      <c r="F139" s="6">
        <v>1.06204152</v>
      </c>
      <c r="G139" s="6">
        <v>1.28907561</v>
      </c>
      <c r="H139" s="6">
        <v>1.3389348999999999</v>
      </c>
      <c r="I139" s="6">
        <v>0.70262550999999995</v>
      </c>
      <c r="J139" s="6"/>
      <c r="K139" s="6">
        <v>0.54347540000000005</v>
      </c>
      <c r="L139" s="6">
        <v>1.2571010000000001E-2</v>
      </c>
      <c r="M139" s="6">
        <v>0.15936696</v>
      </c>
      <c r="N139" s="6">
        <v>2.505922E-2</v>
      </c>
      <c r="O139" s="6">
        <v>1.1852329999999999E-2</v>
      </c>
      <c r="P139" s="6">
        <v>2.4786760000000001E-2</v>
      </c>
      <c r="Q139" s="6">
        <v>1.074431E-2</v>
      </c>
      <c r="R139" s="6">
        <v>4.4955799999999999E-3</v>
      </c>
    </row>
    <row r="140" spans="1:18" x14ac:dyDescent="0.2">
      <c r="A140" s="6">
        <v>0.99360636000000002</v>
      </c>
      <c r="B140" s="6">
        <v>0.88700056000000005</v>
      </c>
      <c r="C140" s="6">
        <v>1.51641369</v>
      </c>
      <c r="D140" s="6">
        <v>2.1791279299999999</v>
      </c>
      <c r="E140" s="6">
        <v>1.9197225600000001</v>
      </c>
      <c r="F140" s="6">
        <v>1.06153488</v>
      </c>
      <c r="G140" s="6">
        <v>1.28684044</v>
      </c>
      <c r="H140" s="6">
        <v>1.33756995</v>
      </c>
      <c r="I140" s="6">
        <v>0.70247649999999995</v>
      </c>
      <c r="J140" s="6"/>
      <c r="K140" s="6">
        <v>0.54340237000000002</v>
      </c>
      <c r="L140" s="6">
        <v>1.2566509999999999E-2</v>
      </c>
      <c r="M140" s="6">
        <v>0.15873134</v>
      </c>
      <c r="N140" s="6">
        <v>2.490941E-2</v>
      </c>
      <c r="O140" s="6">
        <v>1.184668E-2</v>
      </c>
      <c r="P140" s="6">
        <v>2.474378E-2</v>
      </c>
      <c r="Q140" s="6">
        <v>1.0733349999999999E-2</v>
      </c>
      <c r="R140" s="6">
        <v>4.4946200000000004E-3</v>
      </c>
    </row>
    <row r="141" spans="1:18" x14ac:dyDescent="0.2">
      <c r="A141" s="6">
        <v>1.00080641</v>
      </c>
      <c r="B141" s="6">
        <v>0.88688135000000001</v>
      </c>
      <c r="C141" s="6">
        <v>1.5158533999999999</v>
      </c>
      <c r="D141" s="6">
        <v>2.1706402300000001</v>
      </c>
      <c r="E141" s="6">
        <v>1.9085228400000001</v>
      </c>
      <c r="F141" s="6">
        <v>1.0609507600000001</v>
      </c>
      <c r="G141" s="6">
        <v>1.28464103</v>
      </c>
      <c r="H141" s="6">
        <v>1.3362228899999999</v>
      </c>
      <c r="I141" s="6">
        <v>0.70232152999999997</v>
      </c>
      <c r="J141" s="6"/>
      <c r="K141" s="6">
        <v>0.54332933999999999</v>
      </c>
      <c r="L141" s="6">
        <v>1.2561869999999999E-2</v>
      </c>
      <c r="M141" s="6">
        <v>0.15811307999999999</v>
      </c>
      <c r="N141" s="6">
        <v>2.4764089999999999E-2</v>
      </c>
      <c r="O141" s="6">
        <v>1.1840160000000001E-2</v>
      </c>
      <c r="P141" s="6">
        <v>2.470149E-2</v>
      </c>
      <c r="Q141" s="6">
        <v>1.0722539999999999E-2</v>
      </c>
      <c r="R141" s="6">
        <v>4.4936300000000002E-3</v>
      </c>
    </row>
    <row r="142" spans="1:18" x14ac:dyDescent="0.2">
      <c r="A142" s="6">
        <v>1.0080064500000001</v>
      </c>
      <c r="B142" s="6">
        <v>0.88678002</v>
      </c>
      <c r="C142" s="6">
        <v>1.5152990799999999</v>
      </c>
      <c r="D142" s="6">
        <v>2.1624326699999998</v>
      </c>
      <c r="E142" s="6">
        <v>1.8977105599999999</v>
      </c>
      <c r="F142" s="6">
        <v>1.0603070299999999</v>
      </c>
      <c r="G142" s="6">
        <v>1.28247738</v>
      </c>
      <c r="H142" s="6">
        <v>1.3348937000000001</v>
      </c>
      <c r="I142" s="6">
        <v>0.70215464000000005</v>
      </c>
      <c r="J142" s="6"/>
      <c r="K142" s="6">
        <v>0.54326726000000003</v>
      </c>
      <c r="L142" s="6">
        <v>1.2557270000000001E-2</v>
      </c>
      <c r="M142" s="6">
        <v>0.15751523000000001</v>
      </c>
      <c r="N142" s="6">
        <v>2.462379E-2</v>
      </c>
      <c r="O142" s="6">
        <v>1.183298E-2</v>
      </c>
      <c r="P142" s="6">
        <v>2.4659879999999999E-2</v>
      </c>
      <c r="Q142" s="6">
        <v>1.071188E-2</v>
      </c>
      <c r="R142" s="6">
        <v>4.4925599999999996E-3</v>
      </c>
    </row>
    <row r="143" spans="1:18" x14ac:dyDescent="0.2">
      <c r="A143" s="6">
        <v>1.0152064999999999</v>
      </c>
      <c r="B143" s="6">
        <v>0.88668466000000001</v>
      </c>
      <c r="C143" s="6">
        <v>1.5147566800000001</v>
      </c>
      <c r="D143" s="6">
        <v>2.1545350600000002</v>
      </c>
      <c r="E143" s="6">
        <v>1.8873214700000001</v>
      </c>
      <c r="F143" s="6">
        <v>1.0596394499999999</v>
      </c>
      <c r="G143" s="6">
        <v>1.2803793000000001</v>
      </c>
      <c r="H143" s="6">
        <v>1.33359432</v>
      </c>
      <c r="I143" s="6">
        <v>0.70196389999999997</v>
      </c>
      <c r="J143" s="6"/>
      <c r="K143" s="6">
        <v>0.54320884000000003</v>
      </c>
      <c r="L143" s="6">
        <v>1.2552779999999999E-2</v>
      </c>
      <c r="M143" s="6">
        <v>0.15693994999999999</v>
      </c>
      <c r="N143" s="6">
        <v>2.4488989999999999E-2</v>
      </c>
      <c r="O143" s="6">
        <v>1.1825530000000001E-2</v>
      </c>
      <c r="P143" s="6">
        <v>2.4619539999999999E-2</v>
      </c>
      <c r="Q143" s="6">
        <v>1.070145E-2</v>
      </c>
      <c r="R143" s="6">
        <v>4.4913399999999999E-3</v>
      </c>
    </row>
    <row r="144" spans="1:18" x14ac:dyDescent="0.2">
      <c r="A144" s="6">
        <v>1.02240654</v>
      </c>
      <c r="B144" s="6">
        <v>0.88660121000000003</v>
      </c>
      <c r="C144" s="6">
        <v>1.5142500400000001</v>
      </c>
      <c r="D144" s="6">
        <v>2.1469771899999999</v>
      </c>
      <c r="E144" s="6">
        <v>1.87739134</v>
      </c>
      <c r="F144" s="6">
        <v>1.0589718800000001</v>
      </c>
      <c r="G144" s="6">
        <v>1.2783467799999999</v>
      </c>
      <c r="H144" s="6">
        <v>1.3323307</v>
      </c>
      <c r="I144" s="6">
        <v>0.70175529000000003</v>
      </c>
      <c r="J144" s="6"/>
      <c r="K144" s="6">
        <v>0.54315771999999996</v>
      </c>
      <c r="L144" s="6">
        <v>1.254858E-2</v>
      </c>
      <c r="M144" s="6">
        <v>0.15638942</v>
      </c>
      <c r="N144" s="6">
        <v>2.4360139999999999E-2</v>
      </c>
      <c r="O144" s="6">
        <v>1.181808E-2</v>
      </c>
      <c r="P144" s="6">
        <v>2.4580459999999998E-2</v>
      </c>
      <c r="Q144" s="6">
        <v>1.0691310000000001E-2</v>
      </c>
      <c r="R144" s="6">
        <v>4.49001E-3</v>
      </c>
    </row>
    <row r="145" spans="1:18" x14ac:dyDescent="0.2">
      <c r="A145" s="6">
        <v>1.02960659</v>
      </c>
      <c r="B145" s="6">
        <v>0.88651776000000004</v>
      </c>
      <c r="C145" s="6">
        <v>1.5138030099999999</v>
      </c>
      <c r="D145" s="6">
        <v>2.1397769499999999</v>
      </c>
      <c r="E145" s="6">
        <v>1.8679142</v>
      </c>
      <c r="F145" s="6">
        <v>1.0583281499999999</v>
      </c>
      <c r="G145" s="6">
        <v>1.27639174</v>
      </c>
      <c r="H145" s="6">
        <v>1.3311088099999999</v>
      </c>
      <c r="I145" s="6">
        <v>0.70151090999999999</v>
      </c>
      <c r="J145" s="6"/>
      <c r="K145" s="6">
        <v>0.54310658999999994</v>
      </c>
      <c r="L145" s="6">
        <v>1.254488E-2</v>
      </c>
      <c r="M145" s="6">
        <v>0.15586495</v>
      </c>
      <c r="N145" s="6">
        <v>2.4237169999999999E-2</v>
      </c>
      <c r="O145" s="6">
        <v>1.1810889999999999E-2</v>
      </c>
      <c r="P145" s="6">
        <v>2.4542870000000001E-2</v>
      </c>
      <c r="Q145" s="6">
        <v>1.068151E-2</v>
      </c>
      <c r="R145" s="6">
        <v>4.4884399999999998E-3</v>
      </c>
    </row>
    <row r="146" spans="1:18" x14ac:dyDescent="0.2">
      <c r="A146" s="6">
        <v>1.03680664</v>
      </c>
      <c r="B146" s="6">
        <v>0.88644027999999997</v>
      </c>
      <c r="C146" s="6">
        <v>1.5133976899999999</v>
      </c>
      <c r="D146" s="6">
        <v>2.1329283700000001</v>
      </c>
      <c r="E146" s="6">
        <v>1.8589138999999999</v>
      </c>
      <c r="F146" s="6">
        <v>1.0577380700000001</v>
      </c>
      <c r="G146" s="6">
        <v>1.2745380399999999</v>
      </c>
      <c r="H146" s="6">
        <v>1.3299226799999999</v>
      </c>
      <c r="I146" s="6">
        <v>0.70124865000000003</v>
      </c>
      <c r="J146" s="6"/>
      <c r="K146" s="6">
        <v>0.54305912999999995</v>
      </c>
      <c r="L146" s="6">
        <v>1.254152E-2</v>
      </c>
      <c r="M146" s="6">
        <v>0.15536607999999999</v>
      </c>
      <c r="N146" s="6">
        <v>2.4120389999999998E-2</v>
      </c>
      <c r="O146" s="6">
        <v>1.180431E-2</v>
      </c>
      <c r="P146" s="6">
        <v>2.450722E-2</v>
      </c>
      <c r="Q146" s="6">
        <v>1.0671989999999999E-2</v>
      </c>
      <c r="R146" s="6">
        <v>4.4867700000000002E-3</v>
      </c>
    </row>
    <row r="147" spans="1:18" x14ac:dyDescent="0.2">
      <c r="A147" s="6">
        <v>1.0440066800000001</v>
      </c>
      <c r="B147" s="6">
        <v>0.88634491000000004</v>
      </c>
      <c r="C147" s="6">
        <v>1.5130162199999999</v>
      </c>
      <c r="D147" s="6">
        <v>2.1264254999999999</v>
      </c>
      <c r="E147" s="6">
        <v>1.8503665899999999</v>
      </c>
      <c r="F147" s="6">
        <v>1.05721354</v>
      </c>
      <c r="G147" s="6">
        <v>1.2727677799999999</v>
      </c>
      <c r="H147" s="6">
        <v>1.32877231</v>
      </c>
      <c r="I147" s="6">
        <v>0.70097445999999997</v>
      </c>
      <c r="J147" s="6"/>
      <c r="K147" s="6">
        <v>0.5430007</v>
      </c>
      <c r="L147" s="6">
        <v>1.253836E-2</v>
      </c>
      <c r="M147" s="6">
        <v>0.15489240000000001</v>
      </c>
      <c r="N147" s="6">
        <v>2.400948E-2</v>
      </c>
      <c r="O147" s="6">
        <v>1.179845E-2</v>
      </c>
      <c r="P147" s="6">
        <v>2.4473180000000001E-2</v>
      </c>
      <c r="Q147" s="6">
        <v>1.066276E-2</v>
      </c>
      <c r="R147" s="6">
        <v>4.4850100000000002E-3</v>
      </c>
    </row>
    <row r="148" spans="1:18" x14ac:dyDescent="0.2">
      <c r="A148" s="6">
        <v>1.0512067300000001</v>
      </c>
      <c r="B148" s="6">
        <v>0.88623761999999995</v>
      </c>
      <c r="C148" s="6">
        <v>1.5126645599999999</v>
      </c>
      <c r="D148" s="6">
        <v>2.1202445000000001</v>
      </c>
      <c r="E148" s="6">
        <v>1.8422484400000001</v>
      </c>
      <c r="F148" s="6">
        <v>1.0567605499999999</v>
      </c>
      <c r="G148" s="6">
        <v>1.27109289</v>
      </c>
      <c r="H148" s="6">
        <v>1.3276398199999999</v>
      </c>
      <c r="I148" s="6">
        <v>0.70071815999999998</v>
      </c>
      <c r="J148" s="6"/>
      <c r="K148" s="6">
        <v>0.54293497000000002</v>
      </c>
      <c r="L148" s="6">
        <v>1.253544E-2</v>
      </c>
      <c r="M148" s="6">
        <v>0.15444216999999999</v>
      </c>
      <c r="N148" s="6">
        <v>2.3904140000000001E-2</v>
      </c>
      <c r="O148" s="6">
        <v>1.1793400000000001E-2</v>
      </c>
      <c r="P148" s="6">
        <v>2.4440980000000001E-2</v>
      </c>
      <c r="Q148" s="6">
        <v>1.0653670000000001E-2</v>
      </c>
      <c r="R148" s="6">
        <v>4.4833700000000004E-3</v>
      </c>
    </row>
    <row r="149" spans="1:18" x14ac:dyDescent="0.2">
      <c r="A149" s="6">
        <v>1.0584067699999999</v>
      </c>
      <c r="B149" s="6">
        <v>0.88610648999999997</v>
      </c>
      <c r="C149" s="6">
        <v>1.51231885</v>
      </c>
      <c r="D149" s="6">
        <v>2.1143674899999998</v>
      </c>
      <c r="E149" s="6">
        <v>1.8345355999999999</v>
      </c>
      <c r="F149" s="6">
        <v>1.0563612</v>
      </c>
      <c r="G149" s="6">
        <v>1.26948357</v>
      </c>
      <c r="H149" s="6">
        <v>1.32651925</v>
      </c>
      <c r="I149" s="6">
        <v>0.70047974999999996</v>
      </c>
      <c r="J149" s="6"/>
      <c r="K149" s="6">
        <v>0.54285464000000005</v>
      </c>
      <c r="L149" s="6">
        <v>1.253258E-2</v>
      </c>
      <c r="M149" s="6">
        <v>0.15401408</v>
      </c>
      <c r="N149" s="6">
        <v>2.3804059999999998E-2</v>
      </c>
      <c r="O149" s="6">
        <v>1.1788939999999999E-2</v>
      </c>
      <c r="P149" s="6">
        <v>2.4410040000000001E-2</v>
      </c>
      <c r="Q149" s="6">
        <v>1.064468E-2</v>
      </c>
      <c r="R149" s="6">
        <v>4.4818499999999999E-3</v>
      </c>
    </row>
    <row r="150" spans="1:18" x14ac:dyDescent="0.2">
      <c r="A150" s="6">
        <v>1.06560682</v>
      </c>
      <c r="B150" s="6">
        <v>0.88595747999999996</v>
      </c>
      <c r="C150" s="6">
        <v>1.5119612200000001</v>
      </c>
      <c r="D150" s="6">
        <v>2.1087467700000002</v>
      </c>
      <c r="E150" s="6">
        <v>1.8272221099999999</v>
      </c>
      <c r="F150" s="6">
        <v>1.0559976099999999</v>
      </c>
      <c r="G150" s="6">
        <v>1.2679517300000001</v>
      </c>
      <c r="H150" s="6">
        <v>1.3254106000000001</v>
      </c>
      <c r="I150" s="6">
        <v>0.70027112999999996</v>
      </c>
      <c r="J150" s="6"/>
      <c r="K150" s="6">
        <v>0.54276334999999998</v>
      </c>
      <c r="L150" s="6">
        <v>1.252961E-2</v>
      </c>
      <c r="M150" s="6">
        <v>0.15360466</v>
      </c>
      <c r="N150" s="6">
        <v>2.3709170000000002E-2</v>
      </c>
      <c r="O150" s="6">
        <v>1.1784879999999999E-2</v>
      </c>
      <c r="P150" s="6">
        <v>2.4380579999999999E-2</v>
      </c>
      <c r="Q150" s="6">
        <v>1.0635779999999999E-2</v>
      </c>
      <c r="R150" s="6">
        <v>4.48051E-3</v>
      </c>
    </row>
    <row r="151" spans="1:18" x14ac:dyDescent="0.2">
      <c r="A151" s="6">
        <v>1.07280687</v>
      </c>
      <c r="B151" s="6">
        <v>0.88579655000000002</v>
      </c>
      <c r="C151" s="6">
        <v>1.5115916700000001</v>
      </c>
      <c r="D151" s="6">
        <v>2.1033525499999999</v>
      </c>
      <c r="E151" s="6">
        <v>1.8202960500000001</v>
      </c>
      <c r="F151" s="6">
        <v>1.05564594</v>
      </c>
      <c r="G151" s="6">
        <v>1.26648545</v>
      </c>
      <c r="H151" s="6">
        <v>1.3243079200000001</v>
      </c>
      <c r="I151" s="6">
        <v>0.70010424000000004</v>
      </c>
      <c r="J151" s="6"/>
      <c r="K151" s="6">
        <v>0.54266475999999997</v>
      </c>
      <c r="L151" s="6">
        <v>1.2526549999999999E-2</v>
      </c>
      <c r="M151" s="6">
        <v>0.15321172999999999</v>
      </c>
      <c r="N151" s="6">
        <v>2.3619299999999999E-2</v>
      </c>
      <c r="O151" s="6">
        <v>1.178096E-2</v>
      </c>
      <c r="P151" s="6">
        <v>2.4352390000000002E-2</v>
      </c>
      <c r="Q151" s="6">
        <v>1.062693E-2</v>
      </c>
      <c r="R151" s="6">
        <v>4.4794400000000003E-3</v>
      </c>
    </row>
    <row r="152" spans="1:18" x14ac:dyDescent="0.2">
      <c r="A152" s="6">
        <v>1.08000691</v>
      </c>
      <c r="B152" s="6">
        <v>0.88562368999999996</v>
      </c>
      <c r="C152" s="6">
        <v>1.5111982799999999</v>
      </c>
      <c r="D152" s="6">
        <v>2.0981609799999998</v>
      </c>
      <c r="E152" s="6">
        <v>1.8137335800000001</v>
      </c>
      <c r="F152" s="6">
        <v>1.05527639</v>
      </c>
      <c r="G152" s="6">
        <v>1.2650668599999999</v>
      </c>
      <c r="H152" s="6">
        <v>1.3232171500000001</v>
      </c>
      <c r="I152" s="6">
        <v>0.69994926000000002</v>
      </c>
      <c r="J152" s="6"/>
      <c r="K152" s="6">
        <v>0.54255885999999998</v>
      </c>
      <c r="L152" s="6">
        <v>1.2523289999999999E-2</v>
      </c>
      <c r="M152" s="6">
        <v>0.15283357</v>
      </c>
      <c r="N152" s="6">
        <v>2.353415E-2</v>
      </c>
      <c r="O152" s="6">
        <v>1.177684E-2</v>
      </c>
      <c r="P152" s="6">
        <v>2.432511E-2</v>
      </c>
      <c r="Q152" s="6">
        <v>1.061818E-2</v>
      </c>
      <c r="R152" s="6">
        <v>4.4784500000000001E-3</v>
      </c>
    </row>
    <row r="153" spans="1:18" x14ac:dyDescent="0.2">
      <c r="A153" s="6">
        <v>1.0872069600000001</v>
      </c>
      <c r="B153" s="6">
        <v>0.88545083999999996</v>
      </c>
      <c r="C153" s="6">
        <v>1.5107631699999999</v>
      </c>
      <c r="D153" s="6">
        <v>2.0931541899999999</v>
      </c>
      <c r="E153" s="6">
        <v>1.8075227700000001</v>
      </c>
      <c r="F153" s="6">
        <v>1.05488896</v>
      </c>
      <c r="G153" s="6">
        <v>1.2637019199999999</v>
      </c>
      <c r="H153" s="6">
        <v>1.3221561900000001</v>
      </c>
      <c r="I153" s="6">
        <v>0.69981216999999996</v>
      </c>
      <c r="J153" s="6"/>
      <c r="K153" s="6">
        <v>0.54245297000000003</v>
      </c>
      <c r="L153" s="6">
        <v>1.251968E-2</v>
      </c>
      <c r="M153" s="6">
        <v>0.15246887000000001</v>
      </c>
      <c r="N153" s="6">
        <v>2.3453559999999998E-2</v>
      </c>
      <c r="O153" s="6">
        <v>1.177251E-2</v>
      </c>
      <c r="P153" s="6">
        <v>2.4298859999999999E-2</v>
      </c>
      <c r="Q153" s="6">
        <v>1.060967E-2</v>
      </c>
      <c r="R153" s="6">
        <v>4.4775800000000001E-3</v>
      </c>
    </row>
    <row r="154" spans="1:18" x14ac:dyDescent="0.2">
      <c r="A154" s="6">
        <v>1.0944069999999999</v>
      </c>
      <c r="B154" s="6">
        <v>0.88527798999999996</v>
      </c>
      <c r="C154" s="6">
        <v>1.51029825</v>
      </c>
      <c r="D154" s="6">
        <v>2.0883441</v>
      </c>
      <c r="E154" s="6">
        <v>1.8016576799999999</v>
      </c>
      <c r="F154" s="6">
        <v>1.0544717299999999</v>
      </c>
      <c r="G154" s="6">
        <v>1.2623727300000001</v>
      </c>
      <c r="H154" s="6">
        <v>1.3211309899999999</v>
      </c>
      <c r="I154" s="6">
        <v>0.69966315999999995</v>
      </c>
      <c r="J154" s="6"/>
      <c r="K154" s="6">
        <v>0.54234707999999998</v>
      </c>
      <c r="L154" s="6">
        <v>1.251583E-2</v>
      </c>
      <c r="M154" s="6">
        <v>0.15211849</v>
      </c>
      <c r="N154" s="6">
        <v>2.3377459999999999E-2</v>
      </c>
      <c r="O154" s="6">
        <v>1.176786E-2</v>
      </c>
      <c r="P154" s="6">
        <v>2.4273309999999999E-2</v>
      </c>
      <c r="Q154" s="6">
        <v>1.060144E-2</v>
      </c>
      <c r="R154" s="6">
        <v>4.4766199999999997E-3</v>
      </c>
    </row>
    <row r="155" spans="1:18" x14ac:dyDescent="0.2">
      <c r="A155" s="6">
        <v>1.1016070499999999</v>
      </c>
      <c r="B155" s="6">
        <v>0.88510513000000002</v>
      </c>
      <c r="C155" s="6">
        <v>1.50979161</v>
      </c>
      <c r="D155" s="6">
        <v>2.08373666</v>
      </c>
      <c r="E155" s="6">
        <v>1.79614425</v>
      </c>
      <c r="F155" s="6">
        <v>1.05404258</v>
      </c>
      <c r="G155" s="6">
        <v>1.2610852699999999</v>
      </c>
      <c r="H155" s="6">
        <v>1.32014751</v>
      </c>
      <c r="I155" s="6">
        <v>0.69948434999999998</v>
      </c>
      <c r="J155" s="6"/>
      <c r="K155" s="6">
        <v>0.54224117999999999</v>
      </c>
      <c r="L155" s="6">
        <v>1.2511629999999999E-2</v>
      </c>
      <c r="M155" s="6">
        <v>0.15178288000000001</v>
      </c>
      <c r="N155" s="6">
        <v>2.3305920000000001E-2</v>
      </c>
      <c r="O155" s="6">
        <v>1.176307E-2</v>
      </c>
      <c r="P155" s="6">
        <v>2.4248550000000001E-2</v>
      </c>
      <c r="Q155" s="6">
        <v>1.059355E-2</v>
      </c>
      <c r="R155" s="6">
        <v>4.4754800000000004E-3</v>
      </c>
    </row>
    <row r="156" spans="1:18" x14ac:dyDescent="0.2">
      <c r="A156" s="6">
        <v>1.1088070999999999</v>
      </c>
      <c r="B156" s="6">
        <v>0.88492632000000004</v>
      </c>
      <c r="C156" s="6">
        <v>1.5092611300000001</v>
      </c>
      <c r="D156" s="6">
        <v>2.0793616799999999</v>
      </c>
      <c r="E156" s="6">
        <v>1.79098845</v>
      </c>
      <c r="F156" s="6">
        <v>1.0535955400000001</v>
      </c>
      <c r="G156" s="6">
        <v>1.2598335700000001</v>
      </c>
      <c r="H156" s="6">
        <v>1.3191938400000001</v>
      </c>
      <c r="I156" s="6">
        <v>0.69926977000000001</v>
      </c>
      <c r="J156" s="6"/>
      <c r="K156" s="6">
        <v>0.54213162999999998</v>
      </c>
      <c r="L156" s="6">
        <v>1.2507239999999999E-2</v>
      </c>
      <c r="M156" s="6">
        <v>0.15146419999999999</v>
      </c>
      <c r="N156" s="6">
        <v>2.3239019999999999E-2</v>
      </c>
      <c r="O156" s="6">
        <v>1.1758080000000001E-2</v>
      </c>
      <c r="P156" s="6">
        <v>2.422448E-2</v>
      </c>
      <c r="Q156" s="6">
        <v>1.0585890000000001E-2</v>
      </c>
      <c r="R156" s="6">
        <v>4.4741099999999999E-3</v>
      </c>
    </row>
    <row r="157" spans="1:18" x14ac:dyDescent="0.2">
      <c r="A157" s="6">
        <v>1.11600714</v>
      </c>
      <c r="B157" s="6">
        <v>0.88474154000000005</v>
      </c>
      <c r="C157" s="6">
        <v>1.5086889299999999</v>
      </c>
      <c r="D157" s="6">
        <v>2.0752370400000002</v>
      </c>
      <c r="E157" s="6">
        <v>1.7861783499999999</v>
      </c>
      <c r="F157" s="6">
        <v>1.0531604299999999</v>
      </c>
      <c r="G157" s="6">
        <v>1.25861764</v>
      </c>
      <c r="H157" s="6">
        <v>1.31826401</v>
      </c>
      <c r="I157" s="6">
        <v>0.69898963000000003</v>
      </c>
      <c r="J157" s="6"/>
      <c r="K157" s="6">
        <v>0.54201843000000005</v>
      </c>
      <c r="L157" s="6">
        <v>1.25025E-2</v>
      </c>
      <c r="M157" s="6">
        <v>0.15116375000000001</v>
      </c>
      <c r="N157" s="6">
        <v>2.3176599999999999E-2</v>
      </c>
      <c r="O157" s="6">
        <v>1.175322E-2</v>
      </c>
      <c r="P157" s="6">
        <v>2.42011E-2</v>
      </c>
      <c r="Q157" s="6">
        <v>1.057843E-2</v>
      </c>
      <c r="R157" s="6">
        <v>4.4723100000000002E-3</v>
      </c>
    </row>
    <row r="158" spans="1:18" x14ac:dyDescent="0.2">
      <c r="A158" s="6">
        <v>1.12320719</v>
      </c>
      <c r="B158" s="6">
        <v>0.88455081000000002</v>
      </c>
      <c r="C158" s="6">
        <v>1.50808096</v>
      </c>
      <c r="D158" s="6">
        <v>2.0713806199999998</v>
      </c>
      <c r="E158" s="6">
        <v>1.7816782</v>
      </c>
      <c r="F158" s="6">
        <v>1.0527372399999999</v>
      </c>
      <c r="G158" s="6">
        <v>1.25743151</v>
      </c>
      <c r="H158" s="6">
        <v>1.3173222499999999</v>
      </c>
      <c r="I158" s="6">
        <v>0.69867372999999999</v>
      </c>
      <c r="J158" s="6"/>
      <c r="K158" s="6">
        <v>0.54190157999999999</v>
      </c>
      <c r="L158" s="6">
        <v>1.249746E-2</v>
      </c>
      <c r="M158" s="6">
        <v>0.15088283999999999</v>
      </c>
      <c r="N158" s="6">
        <v>2.311821E-2</v>
      </c>
      <c r="O158" s="6">
        <v>1.17485E-2</v>
      </c>
      <c r="P158" s="6">
        <v>2.4178290000000002E-2</v>
      </c>
      <c r="Q158" s="6">
        <v>1.057088E-2</v>
      </c>
      <c r="R158" s="6">
        <v>4.47029E-3</v>
      </c>
    </row>
    <row r="159" spans="1:18" x14ac:dyDescent="0.2">
      <c r="A159" s="6">
        <v>1.1304072300000001</v>
      </c>
      <c r="B159" s="6">
        <v>0.88436007000000005</v>
      </c>
      <c r="C159" s="6">
        <v>1.50745511</v>
      </c>
      <c r="D159" s="6">
        <v>2.0678103000000001</v>
      </c>
      <c r="E159" s="6">
        <v>1.7774701100000001</v>
      </c>
      <c r="F159" s="6">
        <v>1.0523378800000001</v>
      </c>
      <c r="G159" s="6">
        <v>1.25627518</v>
      </c>
      <c r="H159" s="6">
        <v>1.3163387799999999</v>
      </c>
      <c r="I159" s="6">
        <v>0.69832802000000005</v>
      </c>
      <c r="J159" s="6"/>
      <c r="K159" s="6">
        <v>0.54178473000000005</v>
      </c>
      <c r="L159" s="6">
        <v>1.249227E-2</v>
      </c>
      <c r="M159" s="6">
        <v>0.15062276999999999</v>
      </c>
      <c r="N159" s="6">
        <v>2.3063609999999998E-2</v>
      </c>
      <c r="O159" s="6">
        <v>1.1744040000000001E-2</v>
      </c>
      <c r="P159" s="6">
        <v>2.415606E-2</v>
      </c>
      <c r="Q159" s="6">
        <v>1.056298E-2</v>
      </c>
      <c r="R159" s="6">
        <v>4.4680800000000001E-3</v>
      </c>
    </row>
    <row r="160" spans="1:18" x14ac:dyDescent="0.2">
      <c r="A160" s="6">
        <v>1.1376072800000001</v>
      </c>
      <c r="B160" s="6">
        <v>0.8841753</v>
      </c>
      <c r="C160" s="6">
        <v>1.5068054200000001</v>
      </c>
      <c r="D160" s="6">
        <v>2.0645141599999999</v>
      </c>
      <c r="E160" s="6">
        <v>1.77352428</v>
      </c>
      <c r="F160" s="6">
        <v>1.05196238</v>
      </c>
      <c r="G160" s="6">
        <v>1.25514269</v>
      </c>
      <c r="H160" s="6">
        <v>1.31530762</v>
      </c>
      <c r="I160" s="6">
        <v>0.69797039000000005</v>
      </c>
      <c r="J160" s="6"/>
      <c r="K160" s="6">
        <v>0.54167153999999995</v>
      </c>
      <c r="L160" s="6">
        <v>1.248689E-2</v>
      </c>
      <c r="M160" s="6">
        <v>0.15038267999999999</v>
      </c>
      <c r="N160" s="6">
        <v>2.3012410000000001E-2</v>
      </c>
      <c r="O160" s="6">
        <v>1.173985E-2</v>
      </c>
      <c r="P160" s="6">
        <v>2.4134280000000001E-2</v>
      </c>
      <c r="Q160" s="6">
        <v>1.055471E-2</v>
      </c>
      <c r="R160" s="6">
        <v>4.4657899999999999E-3</v>
      </c>
    </row>
    <row r="161" spans="1:18" x14ac:dyDescent="0.2">
      <c r="A161" s="6">
        <v>1.1448073299999999</v>
      </c>
      <c r="B161" s="6">
        <v>0.88400245</v>
      </c>
      <c r="C161" s="6">
        <v>1.5061736100000001</v>
      </c>
      <c r="D161" s="6">
        <v>2.0614802800000001</v>
      </c>
      <c r="E161" s="6">
        <v>1.76981688</v>
      </c>
      <c r="F161" s="6">
        <v>1.05161667</v>
      </c>
      <c r="G161" s="6">
        <v>1.25404</v>
      </c>
      <c r="H161" s="6">
        <v>1.3141989700000001</v>
      </c>
      <c r="I161" s="6">
        <v>0.69763660000000005</v>
      </c>
      <c r="J161" s="6"/>
      <c r="K161" s="6">
        <v>0.54156563999999996</v>
      </c>
      <c r="L161" s="6">
        <v>1.248165E-2</v>
      </c>
      <c r="M161" s="6">
        <v>0.15016167999999999</v>
      </c>
      <c r="N161" s="6">
        <v>2.29643E-2</v>
      </c>
      <c r="O161" s="6">
        <v>1.173599E-2</v>
      </c>
      <c r="P161" s="6">
        <v>2.4113079999999999E-2</v>
      </c>
      <c r="Q161" s="6">
        <v>1.0545809999999999E-2</v>
      </c>
      <c r="R161" s="6">
        <v>4.4636600000000004E-3</v>
      </c>
    </row>
    <row r="162" spans="1:18" x14ac:dyDescent="0.2">
      <c r="A162" s="6">
        <v>1.15200737</v>
      </c>
      <c r="B162" s="6">
        <v>0.88384748000000002</v>
      </c>
      <c r="C162" s="6">
        <v>1.50555372</v>
      </c>
      <c r="D162" s="6">
        <v>2.0586728999999999</v>
      </c>
      <c r="E162" s="6">
        <v>1.7663002000000001</v>
      </c>
      <c r="F162" s="6">
        <v>1.05128288</v>
      </c>
      <c r="G162" s="6">
        <v>1.2529671200000001</v>
      </c>
      <c r="H162" s="6">
        <v>1.31303668</v>
      </c>
      <c r="I162" s="6">
        <v>0.69733261999999996</v>
      </c>
      <c r="J162" s="6"/>
      <c r="K162" s="6">
        <v>0.54147069999999997</v>
      </c>
      <c r="L162" s="6">
        <v>1.247651E-2</v>
      </c>
      <c r="M162" s="6">
        <v>0.14995718999999999</v>
      </c>
      <c r="N162" s="6">
        <v>2.2918669999999999E-2</v>
      </c>
      <c r="O162" s="6">
        <v>1.173227E-2</v>
      </c>
      <c r="P162" s="6">
        <v>2.4092450000000001E-2</v>
      </c>
      <c r="Q162" s="6">
        <v>1.0536490000000001E-2</v>
      </c>
      <c r="R162" s="6">
        <v>4.4617099999999998E-3</v>
      </c>
    </row>
    <row r="163" spans="1:18" x14ac:dyDescent="0.2">
      <c r="A163" s="6">
        <v>1.15920742</v>
      </c>
      <c r="B163" s="6">
        <v>0.88372826999999998</v>
      </c>
      <c r="C163" s="6">
        <v>1.50495768</v>
      </c>
      <c r="D163" s="6">
        <v>2.0560622199999998</v>
      </c>
      <c r="E163" s="6">
        <v>1.76292062</v>
      </c>
      <c r="F163" s="6">
        <v>1.0509491</v>
      </c>
      <c r="G163" s="6">
        <v>1.25191808</v>
      </c>
      <c r="H163" s="6">
        <v>1.3118207500000001</v>
      </c>
      <c r="I163" s="6">
        <v>0.69706440000000003</v>
      </c>
      <c r="J163" s="6"/>
      <c r="K163" s="6">
        <v>0.54139767000000005</v>
      </c>
      <c r="L163" s="6">
        <v>1.247157E-2</v>
      </c>
      <c r="M163" s="6">
        <v>0.14976702</v>
      </c>
      <c r="N163" s="6">
        <v>2.2874820000000001E-2</v>
      </c>
      <c r="O163" s="6">
        <v>1.1728540000000001E-2</v>
      </c>
      <c r="P163" s="6">
        <v>2.4072280000000001E-2</v>
      </c>
      <c r="Q163" s="6">
        <v>1.052673E-2</v>
      </c>
      <c r="R163" s="6">
        <v>4.4599899999999996E-3</v>
      </c>
    </row>
    <row r="164" spans="1:18" x14ac:dyDescent="0.2">
      <c r="A164" s="6">
        <v>1.16640747</v>
      </c>
      <c r="B164" s="6">
        <v>0.88364482</v>
      </c>
      <c r="C164" s="6">
        <v>1.50440931</v>
      </c>
      <c r="D164" s="6">
        <v>2.0536065099999998</v>
      </c>
      <c r="E164" s="6">
        <v>1.7596602400000001</v>
      </c>
      <c r="F164" s="6">
        <v>1.05061531</v>
      </c>
      <c r="G164" s="6">
        <v>1.2508988400000001</v>
      </c>
      <c r="H164" s="6">
        <v>1.3105928899999999</v>
      </c>
      <c r="I164" s="6">
        <v>0.69685578000000004</v>
      </c>
      <c r="J164" s="6"/>
      <c r="K164" s="6">
        <v>0.54134654999999998</v>
      </c>
      <c r="L164" s="6">
        <v>1.246703E-2</v>
      </c>
      <c r="M164" s="6">
        <v>0.14958815</v>
      </c>
      <c r="N164" s="6">
        <v>2.2832519999999999E-2</v>
      </c>
      <c r="O164" s="6">
        <v>1.172482E-2</v>
      </c>
      <c r="P164" s="6">
        <v>2.405268E-2</v>
      </c>
      <c r="Q164" s="6">
        <v>1.0516879999999999E-2</v>
      </c>
      <c r="R164" s="6">
        <v>4.4586599999999997E-3</v>
      </c>
    </row>
    <row r="165" spans="1:18" x14ac:dyDescent="0.2">
      <c r="A165" s="6">
        <v>1.1736075100000001</v>
      </c>
      <c r="B165" s="6">
        <v>0.88360309999999997</v>
      </c>
      <c r="C165" s="6">
        <v>1.50390267</v>
      </c>
      <c r="D165" s="6">
        <v>2.0512759699999998</v>
      </c>
      <c r="E165" s="6">
        <v>1.7564833200000001</v>
      </c>
      <c r="F165" s="6">
        <v>1.0502576800000001</v>
      </c>
      <c r="G165" s="6">
        <v>1.2499153599999999</v>
      </c>
      <c r="H165" s="6">
        <v>1.3093650299999999</v>
      </c>
      <c r="I165" s="6">
        <v>0.69668889000000001</v>
      </c>
      <c r="J165" s="6"/>
      <c r="K165" s="6">
        <v>0.54132099</v>
      </c>
      <c r="L165" s="6">
        <v>1.2462829999999999E-2</v>
      </c>
      <c r="M165" s="6">
        <v>0.14941839000000001</v>
      </c>
      <c r="N165" s="6">
        <v>2.2791289999999999E-2</v>
      </c>
      <c r="O165" s="6">
        <v>1.172083E-2</v>
      </c>
      <c r="P165" s="6">
        <v>2.4033769999999999E-2</v>
      </c>
      <c r="Q165" s="6">
        <v>1.0507020000000001E-2</v>
      </c>
      <c r="R165" s="6">
        <v>4.45759E-3</v>
      </c>
    </row>
    <row r="166" spans="1:18" x14ac:dyDescent="0.2">
      <c r="A166" s="6">
        <v>1.1808075600000001</v>
      </c>
      <c r="B166" s="6">
        <v>0.88358521000000001</v>
      </c>
      <c r="C166" s="6">
        <v>1.5034318</v>
      </c>
      <c r="D166" s="6">
        <v>2.0490288699999999</v>
      </c>
      <c r="E166" s="6">
        <v>1.7533958000000001</v>
      </c>
      <c r="F166" s="6">
        <v>1.0498762100000001</v>
      </c>
      <c r="G166" s="6">
        <v>1.24896169</v>
      </c>
      <c r="H166" s="6">
        <v>1.30816102</v>
      </c>
      <c r="I166" s="6">
        <v>0.69655180000000005</v>
      </c>
      <c r="J166" s="6"/>
      <c r="K166" s="6">
        <v>0.54131003</v>
      </c>
      <c r="L166" s="6">
        <v>1.245893E-2</v>
      </c>
      <c r="M166" s="6">
        <v>0.14925469999999999</v>
      </c>
      <c r="N166" s="6">
        <v>2.2751230000000001E-2</v>
      </c>
      <c r="O166" s="6">
        <v>1.1716570000000001E-2</v>
      </c>
      <c r="P166" s="6">
        <v>2.4015430000000001E-2</v>
      </c>
      <c r="Q166" s="6">
        <v>1.0497360000000001E-2</v>
      </c>
      <c r="R166" s="6">
        <v>4.45672E-3</v>
      </c>
    </row>
    <row r="167" spans="1:18" x14ac:dyDescent="0.2">
      <c r="A167" s="6">
        <v>1.1880075999999999</v>
      </c>
      <c r="B167" s="6">
        <v>0.88357925000000004</v>
      </c>
      <c r="C167" s="6">
        <v>1.5030086</v>
      </c>
      <c r="D167" s="6">
        <v>2.0468294600000001</v>
      </c>
      <c r="E167" s="6">
        <v>1.7503857599999999</v>
      </c>
      <c r="F167" s="6">
        <v>1.0494530200000001</v>
      </c>
      <c r="G167" s="6">
        <v>1.2480318500000001</v>
      </c>
      <c r="H167" s="6">
        <v>1.30698085</v>
      </c>
      <c r="I167" s="6">
        <v>0.69642066999999996</v>
      </c>
      <c r="J167" s="6"/>
      <c r="K167" s="6">
        <v>0.54130637999999998</v>
      </c>
      <c r="L167" s="6">
        <v>1.245542E-2</v>
      </c>
      <c r="M167" s="6">
        <v>0.14909449</v>
      </c>
      <c r="N167" s="6">
        <v>2.2712179999999998E-2</v>
      </c>
      <c r="O167" s="6">
        <v>1.1711849999999999E-2</v>
      </c>
      <c r="P167" s="6">
        <v>2.3997549999999999E-2</v>
      </c>
      <c r="Q167" s="6">
        <v>1.048789E-2</v>
      </c>
      <c r="R167" s="6">
        <v>4.4558799999999997E-3</v>
      </c>
    </row>
    <row r="168" spans="1:18" x14ac:dyDescent="0.2">
      <c r="A168" s="6">
        <v>1.19520765</v>
      </c>
      <c r="B168" s="6">
        <v>0.88357925000000004</v>
      </c>
      <c r="C168" s="6">
        <v>1.5026092499999999</v>
      </c>
      <c r="D168" s="6">
        <v>2.04464793</v>
      </c>
      <c r="E168" s="6">
        <v>1.74744129</v>
      </c>
      <c r="F168" s="6">
        <v>1.0490059899999999</v>
      </c>
      <c r="G168" s="6">
        <v>1.24711394</v>
      </c>
      <c r="H168" s="6">
        <v>1.3058424</v>
      </c>
      <c r="I168" s="6">
        <v>0.69628953999999998</v>
      </c>
      <c r="J168" s="6"/>
      <c r="K168" s="6">
        <v>0.54130637999999998</v>
      </c>
      <c r="L168" s="6">
        <v>1.2452110000000001E-2</v>
      </c>
      <c r="M168" s="6">
        <v>0.14893559000000001</v>
      </c>
      <c r="N168" s="6">
        <v>2.2673970000000002E-2</v>
      </c>
      <c r="O168" s="6">
        <v>1.1706859999999999E-2</v>
      </c>
      <c r="P168" s="6">
        <v>2.3979899999999998E-2</v>
      </c>
      <c r="Q168" s="6">
        <v>1.047876E-2</v>
      </c>
      <c r="R168" s="6">
        <v>4.4550400000000004E-3</v>
      </c>
    </row>
    <row r="169" spans="1:18" x14ac:dyDescent="0.2">
      <c r="A169" s="6">
        <v>1.2024077</v>
      </c>
      <c r="B169" s="6">
        <v>0.88357328999999996</v>
      </c>
      <c r="C169" s="6">
        <v>1.5022277799999999</v>
      </c>
      <c r="D169" s="6">
        <v>2.0424663999999999</v>
      </c>
      <c r="E169" s="6">
        <v>1.7445445100000001</v>
      </c>
      <c r="F169" s="6">
        <v>1.04853511</v>
      </c>
      <c r="G169" s="6">
        <v>1.24621987</v>
      </c>
      <c r="H169" s="6">
        <v>1.3047158700000001</v>
      </c>
      <c r="I169" s="6">
        <v>0.69614648999999995</v>
      </c>
      <c r="J169" s="6"/>
      <c r="K169" s="6">
        <v>0.54130272999999995</v>
      </c>
      <c r="L169" s="6">
        <v>1.244895E-2</v>
      </c>
      <c r="M169" s="6">
        <v>0.14877667999999999</v>
      </c>
      <c r="N169" s="6">
        <v>2.2636380000000001E-2</v>
      </c>
      <c r="O169" s="6">
        <v>1.17016E-2</v>
      </c>
      <c r="P169" s="6">
        <v>2.3962710000000002E-2</v>
      </c>
      <c r="Q169" s="6">
        <v>1.046972E-2</v>
      </c>
      <c r="R169" s="6">
        <v>4.4541199999999998E-3</v>
      </c>
    </row>
    <row r="170" spans="1:18" x14ac:dyDescent="0.2">
      <c r="A170" s="6">
        <v>1.20960774</v>
      </c>
      <c r="B170" s="6">
        <v>0.88356137000000001</v>
      </c>
      <c r="C170" s="6">
        <v>1.5018522700000001</v>
      </c>
      <c r="D170" s="6">
        <v>2.0402848699999998</v>
      </c>
      <c r="E170" s="6">
        <v>1.7417073199999999</v>
      </c>
      <c r="F170" s="6">
        <v>1.0480523100000001</v>
      </c>
      <c r="G170" s="6">
        <v>1.2453198400000001</v>
      </c>
      <c r="H170" s="6">
        <v>1.3036131900000001</v>
      </c>
      <c r="I170" s="6">
        <v>0.69598556</v>
      </c>
      <c r="J170" s="6"/>
      <c r="K170" s="6">
        <v>0.54129541999999997</v>
      </c>
      <c r="L170" s="6">
        <v>1.244584E-2</v>
      </c>
      <c r="M170" s="6">
        <v>0.14861778</v>
      </c>
      <c r="N170" s="6">
        <v>2.2599569999999999E-2</v>
      </c>
      <c r="O170" s="6">
        <v>1.169622E-2</v>
      </c>
      <c r="P170" s="6">
        <v>2.394541E-2</v>
      </c>
      <c r="Q170" s="6">
        <v>1.0460870000000001E-2</v>
      </c>
      <c r="R170" s="6">
        <v>4.4530899999999998E-3</v>
      </c>
    </row>
    <row r="171" spans="1:18" x14ac:dyDescent="0.2">
      <c r="A171" s="6">
        <v>1.2168077900000001</v>
      </c>
      <c r="B171" s="6">
        <v>0.88355541000000004</v>
      </c>
      <c r="C171" s="6">
        <v>1.50145292</v>
      </c>
      <c r="D171" s="6">
        <v>2.0380735400000001</v>
      </c>
      <c r="E171" s="6">
        <v>1.7389118699999999</v>
      </c>
      <c r="F171" s="6">
        <v>1.04756951</v>
      </c>
      <c r="G171" s="6">
        <v>1.24443769</v>
      </c>
      <c r="H171" s="6">
        <v>1.30252838</v>
      </c>
      <c r="I171" s="6">
        <v>0.69582462</v>
      </c>
      <c r="J171" s="6"/>
      <c r="K171" s="6">
        <v>0.54129176999999995</v>
      </c>
      <c r="L171" s="6">
        <v>1.244253E-2</v>
      </c>
      <c r="M171" s="6">
        <v>0.1484567</v>
      </c>
      <c r="N171" s="6">
        <v>2.2563300000000001E-2</v>
      </c>
      <c r="O171" s="6">
        <v>1.1690829999999999E-2</v>
      </c>
      <c r="P171" s="6">
        <v>2.3928439999999999E-2</v>
      </c>
      <c r="Q171" s="6">
        <v>1.045216E-2</v>
      </c>
      <c r="R171" s="6">
        <v>4.4520599999999999E-3</v>
      </c>
    </row>
    <row r="172" spans="1:18" x14ac:dyDescent="0.2">
      <c r="A172" s="6">
        <v>1.2240078299999999</v>
      </c>
      <c r="B172" s="6">
        <v>0.88353753000000002</v>
      </c>
      <c r="C172" s="6">
        <v>1.5010356899999999</v>
      </c>
      <c r="D172" s="6">
        <v>2.0358324099999998</v>
      </c>
      <c r="E172" s="6">
        <v>1.7361640899999999</v>
      </c>
      <c r="F172" s="6">
        <v>1.04709268</v>
      </c>
      <c r="G172" s="6">
        <v>1.24354959</v>
      </c>
      <c r="H172" s="6">
        <v>1.3014435799999999</v>
      </c>
      <c r="I172" s="6">
        <v>0.69565177</v>
      </c>
      <c r="J172" s="6"/>
      <c r="K172" s="6">
        <v>0.54128082</v>
      </c>
      <c r="L172" s="6">
        <v>1.243907E-2</v>
      </c>
      <c r="M172" s="6">
        <v>0.14829344999999999</v>
      </c>
      <c r="N172" s="6">
        <v>2.2527640000000002E-2</v>
      </c>
      <c r="O172" s="6">
        <v>1.168551E-2</v>
      </c>
      <c r="P172" s="6">
        <v>2.3911370000000001E-2</v>
      </c>
      <c r="Q172" s="6">
        <v>1.044346E-2</v>
      </c>
      <c r="R172" s="6">
        <v>4.4509600000000003E-3</v>
      </c>
    </row>
    <row r="173" spans="1:18" x14ac:dyDescent="0.2">
      <c r="A173" s="6">
        <v>1.2312078799999999</v>
      </c>
      <c r="B173" s="6">
        <v>0.88351369000000002</v>
      </c>
      <c r="C173" s="6">
        <v>1.50058866</v>
      </c>
      <c r="D173" s="6">
        <v>2.0335793500000001</v>
      </c>
      <c r="E173" s="6">
        <v>1.73344016</v>
      </c>
      <c r="F173" s="6">
        <v>1.04663968</v>
      </c>
      <c r="G173" s="6">
        <v>1.24266148</v>
      </c>
      <c r="H173" s="6">
        <v>1.3003587700000001</v>
      </c>
      <c r="I173" s="6">
        <v>0.69547892</v>
      </c>
      <c r="J173" s="6"/>
      <c r="K173" s="6">
        <v>0.54126620999999997</v>
      </c>
      <c r="L173" s="6">
        <v>1.2435369999999999E-2</v>
      </c>
      <c r="M173" s="6">
        <v>0.14812933</v>
      </c>
      <c r="N173" s="6">
        <v>2.24923E-2</v>
      </c>
      <c r="O173" s="6">
        <v>1.168045E-2</v>
      </c>
      <c r="P173" s="6">
        <v>2.3894289999999999E-2</v>
      </c>
      <c r="Q173" s="6">
        <v>1.043475E-2</v>
      </c>
      <c r="R173" s="6">
        <v>4.44985E-3</v>
      </c>
    </row>
    <row r="174" spans="1:18" x14ac:dyDescent="0.2">
      <c r="A174" s="6">
        <v>1.2384079299999999</v>
      </c>
      <c r="B174" s="6">
        <v>0.88350773000000005</v>
      </c>
      <c r="C174" s="6">
        <v>1.50009394</v>
      </c>
      <c r="D174" s="6">
        <v>2.0313203299999998</v>
      </c>
      <c r="E174" s="6">
        <v>1.73074007</v>
      </c>
      <c r="F174" s="6">
        <v>1.0461926500000001</v>
      </c>
      <c r="G174" s="6">
        <v>1.24176145</v>
      </c>
      <c r="H174" s="6">
        <v>1.2992978100000001</v>
      </c>
      <c r="I174" s="6">
        <v>0.69530605999999995</v>
      </c>
      <c r="J174" s="6"/>
      <c r="K174" s="6">
        <v>0.54126255999999995</v>
      </c>
      <c r="L174" s="6">
        <v>1.2431269999999999E-2</v>
      </c>
      <c r="M174" s="6">
        <v>0.14796477999999999</v>
      </c>
      <c r="N174" s="6">
        <v>2.245726E-2</v>
      </c>
      <c r="O174" s="6">
        <v>1.167546E-2</v>
      </c>
      <c r="P174" s="6">
        <v>2.3876990000000001E-2</v>
      </c>
      <c r="Q174" s="6">
        <v>1.042624E-2</v>
      </c>
      <c r="R174" s="6">
        <v>4.4487399999999996E-3</v>
      </c>
    </row>
    <row r="175" spans="1:18" x14ac:dyDescent="0.2">
      <c r="A175" s="6">
        <v>1.24560797</v>
      </c>
      <c r="B175" s="6">
        <v>0.88351369000000002</v>
      </c>
      <c r="C175" s="6">
        <v>1.49956942</v>
      </c>
      <c r="D175" s="6">
        <v>2.0290792</v>
      </c>
      <c r="E175" s="6">
        <v>1.72806978</v>
      </c>
      <c r="F175" s="6">
        <v>1.0457694500000001</v>
      </c>
      <c r="G175" s="6">
        <v>1.2408614200000001</v>
      </c>
      <c r="H175" s="6">
        <v>1.2982487700000001</v>
      </c>
      <c r="I175" s="6">
        <v>0.69512724999999997</v>
      </c>
      <c r="J175" s="6"/>
      <c r="K175" s="6">
        <v>0.54126620999999997</v>
      </c>
      <c r="L175" s="6">
        <v>1.2426919999999999E-2</v>
      </c>
      <c r="M175" s="6">
        <v>0.14780154000000001</v>
      </c>
      <c r="N175" s="6">
        <v>2.2422609999999999E-2</v>
      </c>
      <c r="O175" s="6">
        <v>1.1670740000000001E-2</v>
      </c>
      <c r="P175" s="6">
        <v>2.3859680000000001E-2</v>
      </c>
      <c r="Q175" s="6">
        <v>1.041782E-2</v>
      </c>
      <c r="R175" s="6">
        <v>4.4476000000000003E-3</v>
      </c>
    </row>
    <row r="176" spans="1:18" x14ac:dyDescent="0.2">
      <c r="A176" s="6">
        <v>1.25280802</v>
      </c>
      <c r="B176" s="6">
        <v>0.88353157000000004</v>
      </c>
      <c r="C176" s="6">
        <v>1.4990150900000001</v>
      </c>
      <c r="D176" s="6">
        <v>2.02686191</v>
      </c>
      <c r="E176" s="6">
        <v>1.7254233400000001</v>
      </c>
      <c r="F176" s="6">
        <v>1.0453462600000001</v>
      </c>
      <c r="G176" s="6">
        <v>1.2399733100000001</v>
      </c>
      <c r="H176" s="6">
        <v>1.2972235700000001</v>
      </c>
      <c r="I176" s="6">
        <v>0.69494246999999998</v>
      </c>
      <c r="J176" s="6"/>
      <c r="K176" s="6">
        <v>0.54127716999999997</v>
      </c>
      <c r="L176" s="6">
        <v>1.2422330000000001E-2</v>
      </c>
      <c r="M176" s="6">
        <v>0.14764002000000001</v>
      </c>
      <c r="N176" s="6">
        <v>2.238828E-2</v>
      </c>
      <c r="O176" s="6">
        <v>1.1666019999999999E-2</v>
      </c>
      <c r="P176" s="6">
        <v>2.3842599999999999E-2</v>
      </c>
      <c r="Q176" s="6">
        <v>1.040959E-2</v>
      </c>
      <c r="R176" s="6">
        <v>4.4464200000000004E-3</v>
      </c>
    </row>
    <row r="177" spans="1:18" x14ac:dyDescent="0.2">
      <c r="A177" s="6">
        <v>1.2600080600000001</v>
      </c>
      <c r="B177" s="6">
        <v>0.88358521000000001</v>
      </c>
      <c r="C177" s="6">
        <v>1.49843097</v>
      </c>
      <c r="D177" s="6">
        <v>2.0246744200000002</v>
      </c>
      <c r="E177" s="6">
        <v>1.72283053</v>
      </c>
      <c r="F177" s="6">
        <v>1.0449171100000001</v>
      </c>
      <c r="G177" s="6">
        <v>1.2390971200000001</v>
      </c>
      <c r="H177" s="6">
        <v>1.2962162500000001</v>
      </c>
      <c r="I177" s="6">
        <v>0.69475770000000003</v>
      </c>
      <c r="J177" s="6"/>
      <c r="K177" s="6">
        <v>0.54131003</v>
      </c>
      <c r="L177" s="6">
        <v>1.241749E-2</v>
      </c>
      <c r="M177" s="6">
        <v>0.14748068</v>
      </c>
      <c r="N177" s="6">
        <v>2.235463E-2</v>
      </c>
      <c r="O177" s="6">
        <v>1.166123E-2</v>
      </c>
      <c r="P177" s="6">
        <v>2.382575E-2</v>
      </c>
      <c r="Q177" s="6">
        <v>1.0401509999999999E-2</v>
      </c>
      <c r="R177" s="6">
        <v>4.4452399999999996E-3</v>
      </c>
    </row>
    <row r="178" spans="1:18" x14ac:dyDescent="0.2">
      <c r="A178" s="6">
        <v>1.2672081100000001</v>
      </c>
      <c r="B178" s="6">
        <v>0.88365077999999997</v>
      </c>
      <c r="C178" s="6">
        <v>1.49784088</v>
      </c>
      <c r="D178" s="6">
        <v>2.0225226900000002</v>
      </c>
      <c r="E178" s="6">
        <v>1.72027946</v>
      </c>
      <c r="F178" s="6">
        <v>1.04448199</v>
      </c>
      <c r="G178" s="6">
        <v>1.23822093</v>
      </c>
      <c r="H178" s="6">
        <v>1.2952327699999999</v>
      </c>
      <c r="I178" s="6">
        <v>0.69454908000000004</v>
      </c>
      <c r="J178" s="6"/>
      <c r="K178" s="6">
        <v>0.5413502</v>
      </c>
      <c r="L178" s="6">
        <v>1.2412599999999999E-2</v>
      </c>
      <c r="M178" s="6">
        <v>0.14732395000000001</v>
      </c>
      <c r="N178" s="6">
        <v>2.2321529999999999E-2</v>
      </c>
      <c r="O178" s="6">
        <v>1.1656369999999999E-2</v>
      </c>
      <c r="P178" s="6">
        <v>2.3808909999999999E-2</v>
      </c>
      <c r="Q178" s="6">
        <v>1.0393619999999999E-2</v>
      </c>
      <c r="R178" s="6">
        <v>4.4438999999999998E-3</v>
      </c>
    </row>
    <row r="179" spans="1:18" x14ac:dyDescent="0.2">
      <c r="A179" s="6">
        <v>1.2744081599999999</v>
      </c>
      <c r="B179" s="6">
        <v>0.88372826999999998</v>
      </c>
      <c r="C179" s="6">
        <v>1.4972508</v>
      </c>
      <c r="D179" s="6">
        <v>2.0204007599999998</v>
      </c>
      <c r="E179" s="6">
        <v>1.71779394</v>
      </c>
      <c r="F179" s="6">
        <v>1.0440290000000001</v>
      </c>
      <c r="G179" s="6">
        <v>1.2373506999999999</v>
      </c>
      <c r="H179" s="6">
        <v>1.29427314</v>
      </c>
      <c r="I179" s="6">
        <v>0.69432855000000004</v>
      </c>
      <c r="J179" s="6"/>
      <c r="K179" s="6">
        <v>0.54139767000000005</v>
      </c>
      <c r="L179" s="6">
        <v>1.2407710000000001E-2</v>
      </c>
      <c r="M179" s="6">
        <v>0.14716937999999999</v>
      </c>
      <c r="N179" s="6">
        <v>2.2289280000000002E-2</v>
      </c>
      <c r="O179" s="6">
        <v>1.165132E-2</v>
      </c>
      <c r="P179" s="6">
        <v>2.3792170000000001E-2</v>
      </c>
      <c r="Q179" s="6">
        <v>1.038592E-2</v>
      </c>
      <c r="R179" s="6">
        <v>4.4424900000000003E-3</v>
      </c>
    </row>
    <row r="180" spans="1:18" x14ac:dyDescent="0.2">
      <c r="A180" s="6">
        <v>1.2816082</v>
      </c>
      <c r="B180" s="6">
        <v>0.88379978999999997</v>
      </c>
      <c r="C180" s="6">
        <v>1.4966785899999999</v>
      </c>
      <c r="D180" s="6">
        <v>2.0182967199999999</v>
      </c>
      <c r="E180" s="6">
        <v>1.71536803</v>
      </c>
      <c r="F180" s="6">
        <v>1.0435700400000001</v>
      </c>
      <c r="G180" s="6">
        <v>1.2364983599999999</v>
      </c>
      <c r="H180" s="6">
        <v>1.29334331</v>
      </c>
      <c r="I180" s="6">
        <v>0.69409012999999997</v>
      </c>
      <c r="J180" s="6"/>
      <c r="K180" s="6">
        <v>0.54144148999999997</v>
      </c>
      <c r="L180" s="6">
        <v>1.2402969999999999E-2</v>
      </c>
      <c r="M180" s="6">
        <v>0.14701612</v>
      </c>
      <c r="N180" s="6">
        <v>2.2257800000000001E-2</v>
      </c>
      <c r="O180" s="6">
        <v>1.1646190000000001E-2</v>
      </c>
      <c r="P180" s="6">
        <v>2.377578E-2</v>
      </c>
      <c r="Q180" s="6">
        <v>1.0378460000000001E-2</v>
      </c>
      <c r="R180" s="6">
        <v>4.4409599999999999E-3</v>
      </c>
    </row>
    <row r="181" spans="1:18" x14ac:dyDescent="0.2">
      <c r="A181" s="6">
        <v>1.28880825</v>
      </c>
      <c r="B181" s="6">
        <v>0.88387132000000002</v>
      </c>
      <c r="C181" s="6">
        <v>1.4961242699999999</v>
      </c>
      <c r="D181" s="6">
        <v>2.0161986399999998</v>
      </c>
      <c r="E181" s="6">
        <v>1.71300173</v>
      </c>
      <c r="F181" s="6">
        <v>1.0431289699999999</v>
      </c>
      <c r="G181" s="6">
        <v>1.2356579299999999</v>
      </c>
      <c r="H181" s="6">
        <v>1.29243135</v>
      </c>
      <c r="I181" s="6">
        <v>0.69383978999999996</v>
      </c>
      <c r="J181" s="6"/>
      <c r="K181" s="6">
        <v>0.54148531</v>
      </c>
      <c r="L181" s="6">
        <v>1.2398370000000001E-2</v>
      </c>
      <c r="M181" s="6">
        <v>0.14686329000000001</v>
      </c>
      <c r="N181" s="6">
        <v>2.22271E-2</v>
      </c>
      <c r="O181" s="6">
        <v>1.164127E-2</v>
      </c>
      <c r="P181" s="6">
        <v>2.3759619999999999E-2</v>
      </c>
      <c r="Q181" s="6">
        <v>1.0371139999999999E-2</v>
      </c>
      <c r="R181" s="6">
        <v>4.4393599999999998E-3</v>
      </c>
    </row>
    <row r="182" spans="1:18" x14ac:dyDescent="0.2">
      <c r="A182" s="6">
        <v>1.2960082900000001</v>
      </c>
      <c r="B182" s="6">
        <v>0.88391304000000004</v>
      </c>
      <c r="C182" s="6">
        <v>1.49560571</v>
      </c>
      <c r="D182" s="6">
        <v>2.01409459</v>
      </c>
      <c r="E182" s="6">
        <v>1.71068311</v>
      </c>
      <c r="F182" s="6">
        <v>1.04269385</v>
      </c>
      <c r="G182" s="6">
        <v>1.2348413499999999</v>
      </c>
      <c r="H182" s="6">
        <v>1.2915492099999999</v>
      </c>
      <c r="I182" s="6">
        <v>0.69357753</v>
      </c>
      <c r="J182" s="6"/>
      <c r="K182" s="6">
        <v>0.54151086999999998</v>
      </c>
      <c r="L182" s="6">
        <v>1.239408E-2</v>
      </c>
      <c r="M182" s="6">
        <v>0.14671002999999999</v>
      </c>
      <c r="N182" s="6">
        <v>2.219701E-2</v>
      </c>
      <c r="O182" s="6">
        <v>1.163642E-2</v>
      </c>
      <c r="P182" s="6">
        <v>2.3743920000000002E-2</v>
      </c>
      <c r="Q182" s="6">
        <v>1.036406E-2</v>
      </c>
      <c r="R182" s="6">
        <v>4.4376800000000003E-3</v>
      </c>
    </row>
    <row r="183" spans="1:18" x14ac:dyDescent="0.2">
      <c r="A183" s="6">
        <v>1.3032083400000001</v>
      </c>
      <c r="B183" s="6">
        <v>0.88394284000000001</v>
      </c>
      <c r="C183" s="6">
        <v>1.4951109899999999</v>
      </c>
      <c r="D183" s="6">
        <v>2.0119667099999998</v>
      </c>
      <c r="E183" s="6">
        <v>1.70840025</v>
      </c>
      <c r="F183" s="6">
        <v>1.0422885399999999</v>
      </c>
      <c r="G183" s="6">
        <v>1.2340485999999999</v>
      </c>
      <c r="H183" s="6">
        <v>1.2907028199999999</v>
      </c>
      <c r="I183" s="6">
        <v>0.69331527000000004</v>
      </c>
      <c r="J183" s="6"/>
      <c r="K183" s="6">
        <v>0.54152911999999997</v>
      </c>
      <c r="L183" s="6">
        <v>1.238998E-2</v>
      </c>
      <c r="M183" s="6">
        <v>0.14655503</v>
      </c>
      <c r="N183" s="6">
        <v>2.2167389999999999E-2</v>
      </c>
      <c r="O183" s="6">
        <v>1.1631890000000001E-2</v>
      </c>
      <c r="P183" s="6">
        <v>2.3728679999999999E-2</v>
      </c>
      <c r="Q183" s="6">
        <v>1.035727E-2</v>
      </c>
      <c r="R183" s="6">
        <v>4.4360099999999998E-3</v>
      </c>
    </row>
    <row r="184" spans="1:18" x14ac:dyDescent="0.2">
      <c r="A184" s="6">
        <v>1.3104083900000001</v>
      </c>
      <c r="B184" s="6">
        <v>0.88393091999999995</v>
      </c>
      <c r="C184" s="6">
        <v>1.4946579900000001</v>
      </c>
      <c r="D184" s="6">
        <v>2.0098269000000002</v>
      </c>
      <c r="E184" s="6">
        <v>1.7061352700000001</v>
      </c>
      <c r="F184" s="6">
        <v>1.0419070699999999</v>
      </c>
      <c r="G184" s="6">
        <v>1.2332439399999999</v>
      </c>
      <c r="H184" s="6">
        <v>1.28988028</v>
      </c>
      <c r="I184" s="6">
        <v>0.69302916999999997</v>
      </c>
      <c r="J184" s="6"/>
      <c r="K184" s="6">
        <v>0.54152182000000004</v>
      </c>
      <c r="L184" s="6">
        <v>1.238622E-2</v>
      </c>
      <c r="M184" s="6">
        <v>0.14639917</v>
      </c>
      <c r="N184" s="6">
        <v>2.2138000000000001E-2</v>
      </c>
      <c r="O184" s="6">
        <v>1.162763E-2</v>
      </c>
      <c r="P184" s="6">
        <v>2.3713209999999998E-2</v>
      </c>
      <c r="Q184" s="6">
        <v>1.0350669999999999E-2</v>
      </c>
      <c r="R184" s="6">
        <v>4.4341800000000002E-3</v>
      </c>
    </row>
    <row r="185" spans="1:18" x14ac:dyDescent="0.2">
      <c r="A185" s="6">
        <v>1.3176084299999999</v>
      </c>
      <c r="B185" s="6">
        <v>0.88389516000000001</v>
      </c>
      <c r="C185" s="6">
        <v>1.4942348000000001</v>
      </c>
      <c r="D185" s="6">
        <v>2.0076632499999998</v>
      </c>
      <c r="E185" s="6">
        <v>1.7038762599999999</v>
      </c>
      <c r="F185" s="6">
        <v>1.0415613699999999</v>
      </c>
      <c r="G185" s="6">
        <v>1.2324452400000001</v>
      </c>
      <c r="H185" s="6">
        <v>1.2890994499999999</v>
      </c>
      <c r="I185" s="6">
        <v>0.69271326</v>
      </c>
      <c r="J185" s="6"/>
      <c r="K185" s="6">
        <v>0.54149990999999997</v>
      </c>
      <c r="L185" s="6">
        <v>1.238271E-2</v>
      </c>
      <c r="M185" s="6">
        <v>0.14624155999999999</v>
      </c>
      <c r="N185" s="6">
        <v>2.210869E-2</v>
      </c>
      <c r="O185" s="6">
        <v>1.162378E-2</v>
      </c>
      <c r="P185" s="6">
        <v>2.3697849999999999E-2</v>
      </c>
      <c r="Q185" s="6">
        <v>1.03444E-2</v>
      </c>
      <c r="R185" s="6">
        <v>4.4321600000000001E-3</v>
      </c>
    </row>
    <row r="186" spans="1:18" x14ac:dyDescent="0.2">
      <c r="A186" s="6">
        <v>1.32480848</v>
      </c>
      <c r="B186" s="6">
        <v>0.88384748000000002</v>
      </c>
      <c r="C186" s="6">
        <v>1.4938473699999999</v>
      </c>
      <c r="D186" s="6">
        <v>2.0054817200000001</v>
      </c>
      <c r="E186" s="6">
        <v>1.7015993599999999</v>
      </c>
      <c r="F186" s="6">
        <v>1.0412454600000001</v>
      </c>
      <c r="G186" s="6">
        <v>1.2316405800000001</v>
      </c>
      <c r="H186" s="6">
        <v>1.28833055</v>
      </c>
      <c r="I186" s="6">
        <v>0.69236158999999997</v>
      </c>
      <c r="J186" s="6"/>
      <c r="K186" s="6">
        <v>0.54147069999999997</v>
      </c>
      <c r="L186" s="6">
        <v>1.23795E-2</v>
      </c>
      <c r="M186" s="6">
        <v>0.14608266</v>
      </c>
      <c r="N186" s="6">
        <v>2.2079149999999999E-2</v>
      </c>
      <c r="O186" s="6">
        <v>1.162025E-2</v>
      </c>
      <c r="P186" s="6">
        <v>2.3682379999999999E-2</v>
      </c>
      <c r="Q186" s="6">
        <v>1.033823E-2</v>
      </c>
      <c r="R186" s="6">
        <v>4.4299099999999996E-3</v>
      </c>
    </row>
    <row r="187" spans="1:18" x14ac:dyDescent="0.2">
      <c r="A187" s="6">
        <v>1.33200852</v>
      </c>
      <c r="B187" s="6">
        <v>0.88378190999999995</v>
      </c>
      <c r="C187" s="6">
        <v>1.4935076199999999</v>
      </c>
      <c r="D187" s="6">
        <v>2.00330019</v>
      </c>
      <c r="E187" s="6">
        <v>1.69929862</v>
      </c>
      <c r="F187" s="6">
        <v>1.0409474400000001</v>
      </c>
      <c r="G187" s="6">
        <v>1.2308359099999999</v>
      </c>
      <c r="H187" s="6">
        <v>1.2875676199999999</v>
      </c>
      <c r="I187" s="6">
        <v>0.69196820000000003</v>
      </c>
      <c r="J187" s="6"/>
      <c r="K187" s="6">
        <v>0.54143052999999997</v>
      </c>
      <c r="L187" s="6">
        <v>1.2376689999999999E-2</v>
      </c>
      <c r="M187" s="6">
        <v>0.14592374999999999</v>
      </c>
      <c r="N187" s="6">
        <v>2.2049289999999999E-2</v>
      </c>
      <c r="O187" s="6">
        <v>1.1616929999999999E-2</v>
      </c>
      <c r="P187" s="6">
        <v>2.3666909999999999E-2</v>
      </c>
      <c r="Q187" s="6">
        <v>1.033211E-2</v>
      </c>
      <c r="R187" s="6">
        <v>4.4273899999999998E-3</v>
      </c>
    </row>
    <row r="188" spans="1:18" x14ac:dyDescent="0.2">
      <c r="A188" s="6">
        <v>1.33920857</v>
      </c>
      <c r="B188" s="6">
        <v>0.88373422999999995</v>
      </c>
      <c r="C188" s="6">
        <v>1.4932095999999999</v>
      </c>
      <c r="D188" s="6">
        <v>2.0011127000000002</v>
      </c>
      <c r="E188" s="6">
        <v>1.69696212</v>
      </c>
      <c r="F188" s="6">
        <v>1.0406792199999999</v>
      </c>
      <c r="G188" s="6">
        <v>1.2300252899999999</v>
      </c>
      <c r="H188" s="6">
        <v>1.28679872</v>
      </c>
      <c r="I188" s="6">
        <v>0.69153905000000004</v>
      </c>
      <c r="J188" s="6"/>
      <c r="K188" s="6">
        <v>0.54140131999999996</v>
      </c>
      <c r="L188" s="6">
        <v>1.237422E-2</v>
      </c>
      <c r="M188" s="6">
        <v>0.14576441000000001</v>
      </c>
      <c r="N188" s="6">
        <v>2.201898E-2</v>
      </c>
      <c r="O188" s="6">
        <v>1.161393E-2</v>
      </c>
      <c r="P188" s="6">
        <v>2.365132E-2</v>
      </c>
      <c r="Q188" s="6">
        <v>1.032594E-2</v>
      </c>
      <c r="R188" s="6">
        <v>4.4246399999999996E-3</v>
      </c>
    </row>
    <row r="189" spans="1:18" x14ac:dyDescent="0.2">
      <c r="A189" s="6">
        <v>1.3464086200000001</v>
      </c>
      <c r="B189" s="6">
        <v>0.88369249999999999</v>
      </c>
      <c r="C189" s="6">
        <v>1.49294138</v>
      </c>
      <c r="D189" s="6">
        <v>1.99895501</v>
      </c>
      <c r="E189" s="6">
        <v>1.6945898500000001</v>
      </c>
      <c r="F189" s="6">
        <v>1.0404169599999999</v>
      </c>
      <c r="G189" s="6">
        <v>1.22919679</v>
      </c>
      <c r="H189" s="6">
        <v>1.2860059699999999</v>
      </c>
      <c r="I189" s="6">
        <v>0.69105625000000004</v>
      </c>
      <c r="J189" s="6"/>
      <c r="K189" s="6">
        <v>0.54137575999999998</v>
      </c>
      <c r="L189" s="6">
        <v>1.2371999999999999E-2</v>
      </c>
      <c r="M189" s="6">
        <v>0.14560724</v>
      </c>
      <c r="N189" s="6">
        <v>2.1988190000000001E-2</v>
      </c>
      <c r="O189" s="6">
        <v>1.161101E-2</v>
      </c>
      <c r="P189" s="6">
        <v>2.3635389999999999E-2</v>
      </c>
      <c r="Q189" s="6">
        <v>1.031958E-2</v>
      </c>
      <c r="R189" s="6">
        <v>4.4215499999999998E-3</v>
      </c>
    </row>
    <row r="190" spans="1:18" x14ac:dyDescent="0.2">
      <c r="A190" s="6">
        <v>1.3536086599999999</v>
      </c>
      <c r="B190" s="6">
        <v>0.88367461999999997</v>
      </c>
      <c r="C190" s="6">
        <v>1.49268508</v>
      </c>
      <c r="D190" s="6">
        <v>1.9968390499999999</v>
      </c>
      <c r="E190" s="6">
        <v>1.6921997099999999</v>
      </c>
      <c r="F190" s="6">
        <v>1.0401547</v>
      </c>
      <c r="G190" s="6">
        <v>1.2283384799999999</v>
      </c>
      <c r="H190" s="6">
        <v>1.28519535</v>
      </c>
      <c r="I190" s="6">
        <v>0.69054364999999995</v>
      </c>
      <c r="J190" s="6"/>
      <c r="K190" s="6">
        <v>0.54136479999999998</v>
      </c>
      <c r="L190" s="6">
        <v>1.236987E-2</v>
      </c>
      <c r="M190" s="6">
        <v>0.14545311</v>
      </c>
      <c r="N190" s="6">
        <v>2.195718E-2</v>
      </c>
      <c r="O190" s="6">
        <v>1.160808E-2</v>
      </c>
      <c r="P190" s="6">
        <v>2.3618879999999998E-2</v>
      </c>
      <c r="Q190" s="6">
        <v>1.0313070000000001E-2</v>
      </c>
      <c r="R190" s="6">
        <v>4.4182700000000002E-3</v>
      </c>
    </row>
    <row r="191" spans="1:18" x14ac:dyDescent="0.2">
      <c r="A191" s="6">
        <v>1.3608087099999999</v>
      </c>
      <c r="B191" s="6">
        <v>0.88368058000000005</v>
      </c>
      <c r="C191" s="6">
        <v>1.49242878</v>
      </c>
      <c r="D191" s="6">
        <v>1.9947767300000001</v>
      </c>
      <c r="E191" s="6">
        <v>1.6898036000000001</v>
      </c>
      <c r="F191" s="6">
        <v>1.0398984</v>
      </c>
      <c r="G191" s="6">
        <v>1.2274563300000001</v>
      </c>
      <c r="H191" s="6">
        <v>1.2843608900000001</v>
      </c>
      <c r="I191" s="6">
        <v>0.69001316999999995</v>
      </c>
      <c r="J191" s="6"/>
      <c r="K191" s="6">
        <v>0.54136846000000005</v>
      </c>
      <c r="L191" s="6">
        <v>1.236775E-2</v>
      </c>
      <c r="M191" s="6">
        <v>0.14530288999999999</v>
      </c>
      <c r="N191" s="6">
        <v>2.1926089999999999E-2</v>
      </c>
      <c r="O191" s="6">
        <v>1.1605219999999999E-2</v>
      </c>
      <c r="P191" s="6">
        <v>2.3601919999999998E-2</v>
      </c>
      <c r="Q191" s="6">
        <v>1.030638E-2</v>
      </c>
      <c r="R191" s="6">
        <v>4.4148800000000004E-3</v>
      </c>
    </row>
    <row r="192" spans="1:18" x14ac:dyDescent="0.2">
      <c r="A192" s="6">
        <v>1.3680087599999999</v>
      </c>
      <c r="B192" s="6">
        <v>0.88369845999999996</v>
      </c>
      <c r="C192" s="6">
        <v>1.4921486399999999</v>
      </c>
      <c r="D192" s="6">
        <v>1.99276805</v>
      </c>
      <c r="E192" s="6">
        <v>1.6874313400000001</v>
      </c>
      <c r="F192" s="6">
        <v>1.03963614</v>
      </c>
      <c r="G192" s="6">
        <v>1.2265562999999999</v>
      </c>
      <c r="H192" s="6">
        <v>1.2835025799999999</v>
      </c>
      <c r="I192" s="6">
        <v>0.68948268999999995</v>
      </c>
      <c r="J192" s="6"/>
      <c r="K192" s="6">
        <v>0.54137941000000001</v>
      </c>
      <c r="L192" s="6">
        <v>1.236543E-2</v>
      </c>
      <c r="M192" s="6">
        <v>0.14515657000000001</v>
      </c>
      <c r="N192" s="6">
        <v>2.1895310000000001E-2</v>
      </c>
      <c r="O192" s="6">
        <v>1.1602289999999999E-2</v>
      </c>
      <c r="P192" s="6">
        <v>2.3584620000000001E-2</v>
      </c>
      <c r="Q192" s="6">
        <v>1.029949E-2</v>
      </c>
      <c r="R192" s="6">
        <v>4.4114899999999997E-3</v>
      </c>
    </row>
    <row r="193" spans="1:18" x14ac:dyDescent="0.2">
      <c r="A193" s="6">
        <v>1.3752088</v>
      </c>
      <c r="B193" s="6">
        <v>0.88372826999999998</v>
      </c>
      <c r="C193" s="6">
        <v>1.4918327300000001</v>
      </c>
      <c r="D193" s="6">
        <v>1.99081898</v>
      </c>
      <c r="E193" s="6">
        <v>1.68508291</v>
      </c>
      <c r="F193" s="6">
        <v>1.03935599</v>
      </c>
      <c r="G193" s="6">
        <v>1.22564435</v>
      </c>
      <c r="H193" s="6">
        <v>1.28261447</v>
      </c>
      <c r="I193" s="6">
        <v>0.68899392999999998</v>
      </c>
      <c r="J193" s="6"/>
      <c r="K193" s="6">
        <v>0.54139767000000005</v>
      </c>
      <c r="L193" s="6">
        <v>1.236281E-2</v>
      </c>
      <c r="M193" s="6">
        <v>0.14501459999999999</v>
      </c>
      <c r="N193" s="6">
        <v>2.186484E-2</v>
      </c>
      <c r="O193" s="6">
        <v>1.1599160000000001E-2</v>
      </c>
      <c r="P193" s="6">
        <v>2.3567080000000001E-2</v>
      </c>
      <c r="Q193" s="6">
        <v>1.029236E-2</v>
      </c>
      <c r="R193" s="6">
        <v>4.4083600000000001E-3</v>
      </c>
    </row>
    <row r="194" spans="1:18" x14ac:dyDescent="0.2">
      <c r="A194" s="6">
        <v>1.38240885</v>
      </c>
      <c r="B194" s="6">
        <v>0.88375806999999995</v>
      </c>
      <c r="C194" s="6">
        <v>1.4914751100000001</v>
      </c>
      <c r="D194" s="6">
        <v>1.98891759</v>
      </c>
      <c r="E194" s="6">
        <v>1.6827762100000001</v>
      </c>
      <c r="F194" s="6">
        <v>1.0390460500000001</v>
      </c>
      <c r="G194" s="6">
        <v>1.22472048</v>
      </c>
      <c r="H194" s="6">
        <v>1.28171444</v>
      </c>
      <c r="I194" s="6">
        <v>0.68854689999999996</v>
      </c>
      <c r="J194" s="6"/>
      <c r="K194" s="6">
        <v>0.54141592999999999</v>
      </c>
      <c r="L194" s="6">
        <v>1.235984E-2</v>
      </c>
      <c r="M194" s="6">
        <v>0.14487610000000001</v>
      </c>
      <c r="N194" s="6">
        <v>2.1834909999999999E-2</v>
      </c>
      <c r="O194" s="6">
        <v>1.159571E-2</v>
      </c>
      <c r="P194" s="6">
        <v>2.3549319999999999E-2</v>
      </c>
      <c r="Q194" s="6">
        <v>1.028514E-2</v>
      </c>
      <c r="R194" s="6">
        <v>4.4054999999999997E-3</v>
      </c>
    </row>
    <row r="195" spans="1:18" x14ac:dyDescent="0.2">
      <c r="A195" s="6">
        <v>1.3896088900000001</v>
      </c>
      <c r="B195" s="6">
        <v>0.88378190999999995</v>
      </c>
      <c r="C195" s="6">
        <v>1.49107575</v>
      </c>
      <c r="D195" s="6">
        <v>1.9870400399999999</v>
      </c>
      <c r="E195" s="6">
        <v>1.68051124</v>
      </c>
      <c r="F195" s="6">
        <v>1.0387003400000001</v>
      </c>
      <c r="G195" s="6">
        <v>1.22379065</v>
      </c>
      <c r="H195" s="6">
        <v>1.2808144100000001</v>
      </c>
      <c r="I195" s="6">
        <v>0.68815947</v>
      </c>
      <c r="J195" s="6"/>
      <c r="K195" s="6">
        <v>0.54143052999999997</v>
      </c>
      <c r="L195" s="6">
        <v>1.2356539999999999E-2</v>
      </c>
      <c r="M195" s="6">
        <v>0.14473933</v>
      </c>
      <c r="N195" s="6">
        <v>2.1805519999999998E-2</v>
      </c>
      <c r="O195" s="6">
        <v>1.1591850000000001E-2</v>
      </c>
      <c r="P195" s="6">
        <v>2.3531440000000001E-2</v>
      </c>
      <c r="Q195" s="6">
        <v>1.0277919999999999E-2</v>
      </c>
      <c r="R195" s="6">
        <v>4.4030199999999997E-3</v>
      </c>
    </row>
    <row r="196" spans="1:18" x14ac:dyDescent="0.2">
      <c r="A196" s="6">
        <v>1.3968089400000001</v>
      </c>
      <c r="B196" s="6">
        <v>0.88378787000000003</v>
      </c>
      <c r="C196" s="6">
        <v>1.4906287199999999</v>
      </c>
      <c r="D196" s="6">
        <v>1.9851684599999999</v>
      </c>
      <c r="E196" s="6">
        <v>1.6782820199999999</v>
      </c>
      <c r="F196" s="6">
        <v>1.03830695</v>
      </c>
      <c r="G196" s="6">
        <v>1.2228786899999999</v>
      </c>
      <c r="H196" s="6">
        <v>1.2799263000000001</v>
      </c>
      <c r="I196" s="6">
        <v>0.68783760000000005</v>
      </c>
      <c r="J196" s="6"/>
      <c r="K196" s="6">
        <v>0.54143417999999999</v>
      </c>
      <c r="L196" s="6">
        <v>1.235283E-2</v>
      </c>
      <c r="M196" s="6">
        <v>0.14460300000000001</v>
      </c>
      <c r="N196" s="6">
        <v>2.1776589999999998E-2</v>
      </c>
      <c r="O196" s="6">
        <v>1.1587460000000001E-2</v>
      </c>
      <c r="P196" s="6">
        <v>2.3513900000000001E-2</v>
      </c>
      <c r="Q196" s="6">
        <v>1.027079E-2</v>
      </c>
      <c r="R196" s="6">
        <v>4.4009599999999998E-3</v>
      </c>
    </row>
    <row r="197" spans="1:18" x14ac:dyDescent="0.2">
      <c r="A197" s="6">
        <v>1.4040089899999999</v>
      </c>
      <c r="B197" s="6">
        <v>0.88378787000000003</v>
      </c>
      <c r="C197" s="6">
        <v>1.49015188</v>
      </c>
      <c r="D197" s="6">
        <v>1.98328495</v>
      </c>
      <c r="E197" s="6">
        <v>1.67605877</v>
      </c>
      <c r="F197" s="6">
        <v>1.03785992</v>
      </c>
      <c r="G197" s="6">
        <v>1.22200847</v>
      </c>
      <c r="H197" s="6">
        <v>1.27905011</v>
      </c>
      <c r="I197" s="6">
        <v>0.68755149999999998</v>
      </c>
      <c r="J197" s="6"/>
      <c r="K197" s="6">
        <v>0.54143417999999999</v>
      </c>
      <c r="L197" s="6">
        <v>1.234888E-2</v>
      </c>
      <c r="M197" s="6">
        <v>0.14446581</v>
      </c>
      <c r="N197" s="6">
        <v>2.1747740000000002E-2</v>
      </c>
      <c r="O197" s="6">
        <v>1.1582469999999999E-2</v>
      </c>
      <c r="P197" s="6">
        <v>2.3497170000000001E-2</v>
      </c>
      <c r="Q197" s="6">
        <v>1.026376E-2</v>
      </c>
      <c r="R197" s="6">
        <v>4.3991300000000002E-3</v>
      </c>
    </row>
    <row r="198" spans="1:18" x14ac:dyDescent="0.2">
      <c r="A198" s="6">
        <v>1.41120903</v>
      </c>
      <c r="B198" s="6">
        <v>0.88377594999999998</v>
      </c>
      <c r="C198" s="6">
        <v>1.4896631199999999</v>
      </c>
      <c r="D198" s="6">
        <v>1.9813776000000001</v>
      </c>
      <c r="E198" s="6">
        <v>1.6738534</v>
      </c>
      <c r="F198" s="6">
        <v>1.03737116</v>
      </c>
      <c r="G198" s="6">
        <v>1.2211859199999999</v>
      </c>
      <c r="H198" s="6">
        <v>1.27819777</v>
      </c>
      <c r="I198" s="6">
        <v>0.68728924000000002</v>
      </c>
      <c r="J198" s="6"/>
      <c r="K198" s="6">
        <v>0.54142688000000005</v>
      </c>
      <c r="L198" s="6">
        <v>1.2344829999999999E-2</v>
      </c>
      <c r="M198" s="6">
        <v>0.14432687</v>
      </c>
      <c r="N198" s="6">
        <v>2.171913E-2</v>
      </c>
      <c r="O198" s="6">
        <v>1.157701E-2</v>
      </c>
      <c r="P198" s="6">
        <v>2.3481350000000002E-2</v>
      </c>
      <c r="Q198" s="6">
        <v>1.0256919999999999E-2</v>
      </c>
      <c r="R198" s="6">
        <v>4.3974499999999998E-3</v>
      </c>
    </row>
    <row r="199" spans="1:18" x14ac:dyDescent="0.2">
      <c r="A199" s="6">
        <v>1.41840908</v>
      </c>
      <c r="B199" s="6">
        <v>0.88374019000000004</v>
      </c>
      <c r="C199" s="6">
        <v>1.4891862899999999</v>
      </c>
      <c r="D199" s="6">
        <v>1.97945237</v>
      </c>
      <c r="E199" s="6">
        <v>1.67161822</v>
      </c>
      <c r="F199" s="6">
        <v>1.03684664</v>
      </c>
      <c r="G199" s="6">
        <v>1.2204408600000001</v>
      </c>
      <c r="H199" s="6">
        <v>1.27736926</v>
      </c>
      <c r="I199" s="6">
        <v>0.68703890000000001</v>
      </c>
      <c r="J199" s="6"/>
      <c r="K199" s="6">
        <v>0.54140496999999999</v>
      </c>
      <c r="L199" s="6">
        <v>1.234088E-2</v>
      </c>
      <c r="M199" s="6">
        <v>0.14418663000000001</v>
      </c>
      <c r="N199" s="6">
        <v>2.1690129999999998E-2</v>
      </c>
      <c r="O199" s="6">
        <v>1.157116E-2</v>
      </c>
      <c r="P199" s="6">
        <v>2.346703E-2</v>
      </c>
      <c r="Q199" s="6">
        <v>1.0250270000000001E-2</v>
      </c>
      <c r="R199" s="6">
        <v>4.3958499999999998E-3</v>
      </c>
    </row>
    <row r="200" spans="1:18" x14ac:dyDescent="0.2">
      <c r="A200" s="6">
        <v>1.4256091200000001</v>
      </c>
      <c r="B200" s="6">
        <v>0.88369249999999999</v>
      </c>
      <c r="C200" s="6">
        <v>1.48874521</v>
      </c>
      <c r="D200" s="6">
        <v>1.9775271400000001</v>
      </c>
      <c r="E200" s="6">
        <v>1.6693592100000001</v>
      </c>
      <c r="F200" s="6">
        <v>1.0363221199999999</v>
      </c>
      <c r="G200" s="6">
        <v>1.21977329</v>
      </c>
      <c r="H200" s="6">
        <v>1.2765765200000001</v>
      </c>
      <c r="I200" s="6">
        <v>0.68677664000000005</v>
      </c>
      <c r="J200" s="6"/>
      <c r="K200" s="6">
        <v>0.54137575999999998</v>
      </c>
      <c r="L200" s="6">
        <v>1.2337219999999999E-2</v>
      </c>
      <c r="M200" s="6">
        <v>0.14404639999999999</v>
      </c>
      <c r="N200" s="6">
        <v>2.1660809999999999E-2</v>
      </c>
      <c r="O200" s="6">
        <v>1.1565310000000001E-2</v>
      </c>
      <c r="P200" s="6">
        <v>2.345419E-2</v>
      </c>
      <c r="Q200" s="6">
        <v>1.024391E-2</v>
      </c>
      <c r="R200" s="6">
        <v>4.3941700000000002E-3</v>
      </c>
    </row>
    <row r="201" spans="1:18" x14ac:dyDescent="0.2">
      <c r="A201" s="6">
        <v>1.4328091700000001</v>
      </c>
      <c r="B201" s="6">
        <v>0.88363290000000005</v>
      </c>
      <c r="C201" s="6">
        <v>1.4883398999999999</v>
      </c>
      <c r="D201" s="6">
        <v>1.9756078699999999</v>
      </c>
      <c r="E201" s="6">
        <v>1.6670823100000001</v>
      </c>
      <c r="F201" s="6">
        <v>1.0358274000000001</v>
      </c>
      <c r="G201" s="6">
        <v>1.21918321</v>
      </c>
      <c r="H201" s="6">
        <v>1.2758195400000001</v>
      </c>
      <c r="I201" s="6">
        <v>0.68650246000000004</v>
      </c>
      <c r="J201" s="6"/>
      <c r="K201" s="6">
        <v>0.54133925000000005</v>
      </c>
      <c r="L201" s="6">
        <v>1.233386E-2</v>
      </c>
      <c r="M201" s="6">
        <v>0.14390659</v>
      </c>
      <c r="N201" s="6">
        <v>2.1631270000000001E-2</v>
      </c>
      <c r="O201" s="6">
        <v>1.155979E-2</v>
      </c>
      <c r="P201" s="6">
        <v>2.344284E-2</v>
      </c>
      <c r="Q201" s="6">
        <v>1.023784E-2</v>
      </c>
      <c r="R201" s="6">
        <v>4.3924200000000002E-3</v>
      </c>
    </row>
    <row r="202" spans="1:18" x14ac:dyDescent="0.2">
      <c r="A202" s="6">
        <v>1.4400092200000001</v>
      </c>
      <c r="B202" s="6">
        <v>0.88356732999999998</v>
      </c>
      <c r="C202" s="6">
        <v>1.4879763100000001</v>
      </c>
      <c r="D202" s="6">
        <v>1.9737184000000001</v>
      </c>
      <c r="E202" s="6">
        <v>1.66480541</v>
      </c>
      <c r="F202" s="6">
        <v>1.03538632</v>
      </c>
      <c r="G202" s="6">
        <v>1.21867061</v>
      </c>
      <c r="H202" s="6">
        <v>1.2750983199999999</v>
      </c>
      <c r="I202" s="6">
        <v>0.68619251000000003</v>
      </c>
      <c r="J202" s="6"/>
      <c r="K202" s="6">
        <v>0.54129906999999999</v>
      </c>
      <c r="L202" s="6">
        <v>1.2330850000000001E-2</v>
      </c>
      <c r="M202" s="6">
        <v>0.14376896</v>
      </c>
      <c r="N202" s="6">
        <v>2.160173E-2</v>
      </c>
      <c r="O202" s="6">
        <v>1.155486E-2</v>
      </c>
      <c r="P202" s="6">
        <v>2.3432990000000001E-2</v>
      </c>
      <c r="Q202" s="6">
        <v>1.0232049999999999E-2</v>
      </c>
      <c r="R202" s="6">
        <v>4.3904299999999999E-3</v>
      </c>
    </row>
    <row r="203" spans="1:18" x14ac:dyDescent="0.2">
      <c r="A203" s="6">
        <v>1.4472092599999999</v>
      </c>
      <c r="B203" s="6">
        <v>0.88348985000000002</v>
      </c>
      <c r="C203" s="6">
        <v>1.4876604099999999</v>
      </c>
      <c r="D203" s="6">
        <v>1.9718825799999999</v>
      </c>
      <c r="E203" s="6">
        <v>1.66255832</v>
      </c>
      <c r="F203" s="6">
        <v>1.0350167800000001</v>
      </c>
      <c r="G203" s="6">
        <v>1.2182235699999999</v>
      </c>
      <c r="H203" s="6">
        <v>1.2744069099999999</v>
      </c>
      <c r="I203" s="6">
        <v>0.68585872999999997</v>
      </c>
      <c r="J203" s="6"/>
      <c r="K203" s="6">
        <v>0.54125160999999999</v>
      </c>
      <c r="L203" s="6">
        <v>1.2328230000000001E-2</v>
      </c>
      <c r="M203" s="6">
        <v>0.14363524</v>
      </c>
      <c r="N203" s="6">
        <v>2.1572569999999999E-2</v>
      </c>
      <c r="O203" s="6">
        <v>1.155074E-2</v>
      </c>
      <c r="P203" s="6">
        <v>2.342439E-2</v>
      </c>
      <c r="Q203" s="6">
        <v>1.0226499999999999E-2</v>
      </c>
      <c r="R203" s="6">
        <v>4.3883000000000004E-3</v>
      </c>
    </row>
    <row r="204" spans="1:18" x14ac:dyDescent="0.2">
      <c r="A204" s="6">
        <v>1.45440931</v>
      </c>
      <c r="B204" s="6">
        <v>0.88341831999999998</v>
      </c>
      <c r="C204" s="6">
        <v>1.4873683499999999</v>
      </c>
      <c r="D204" s="6">
        <v>1.9701123199999999</v>
      </c>
      <c r="E204" s="6">
        <v>1.6603767899999999</v>
      </c>
      <c r="F204" s="6">
        <v>1.0347306700000001</v>
      </c>
      <c r="G204" s="6">
        <v>1.2178063400000001</v>
      </c>
      <c r="H204" s="6">
        <v>1.27372146</v>
      </c>
      <c r="I204" s="6">
        <v>0.68549514</v>
      </c>
      <c r="J204" s="6"/>
      <c r="K204" s="6">
        <v>0.54120778999999997</v>
      </c>
      <c r="L204" s="6">
        <v>1.232581E-2</v>
      </c>
      <c r="M204" s="6">
        <v>0.14350629000000001</v>
      </c>
      <c r="N204" s="6">
        <v>2.1544259999999999E-2</v>
      </c>
      <c r="O204" s="6">
        <v>1.154755E-2</v>
      </c>
      <c r="P204" s="6">
        <v>2.3416369999999999E-2</v>
      </c>
      <c r="Q204" s="6">
        <v>1.0220999999999999E-2</v>
      </c>
      <c r="R204" s="6">
        <v>4.3859700000000003E-3</v>
      </c>
    </row>
    <row r="205" spans="1:18" x14ac:dyDescent="0.2">
      <c r="A205" s="6">
        <v>1.46160935</v>
      </c>
      <c r="B205" s="6">
        <v>0.88334679999999999</v>
      </c>
      <c r="C205" s="6">
        <v>1.4870882000000001</v>
      </c>
      <c r="D205" s="6">
        <v>1.96840167</v>
      </c>
      <c r="E205" s="6">
        <v>1.6582727399999999</v>
      </c>
      <c r="F205" s="6">
        <v>1.03452802</v>
      </c>
      <c r="G205" s="6">
        <v>1.21739507</v>
      </c>
      <c r="H205" s="6">
        <v>1.2730300400000001</v>
      </c>
      <c r="I205" s="6">
        <v>0.68511962999999998</v>
      </c>
      <c r="J205" s="6"/>
      <c r="K205" s="6">
        <v>0.54116397000000005</v>
      </c>
      <c r="L205" s="6">
        <v>1.2323489999999999E-2</v>
      </c>
      <c r="M205" s="6">
        <v>0.14338168000000001</v>
      </c>
      <c r="N205" s="6">
        <v>2.1516960000000002E-2</v>
      </c>
      <c r="O205" s="6">
        <v>1.154528E-2</v>
      </c>
      <c r="P205" s="6">
        <v>2.3408459999999999E-2</v>
      </c>
      <c r="Q205" s="6">
        <v>1.0215449999999999E-2</v>
      </c>
      <c r="R205" s="6">
        <v>4.3835699999999998E-3</v>
      </c>
    </row>
    <row r="206" spans="1:18" x14ac:dyDescent="0.2">
      <c r="A206" s="6">
        <v>1.4688094</v>
      </c>
      <c r="B206" s="6">
        <v>0.88329911000000005</v>
      </c>
      <c r="C206" s="6">
        <v>1.4867901800000001</v>
      </c>
      <c r="D206" s="6">
        <v>1.96675062</v>
      </c>
      <c r="E206" s="6">
        <v>1.65626407</v>
      </c>
      <c r="F206" s="6">
        <v>1.03437304</v>
      </c>
      <c r="G206" s="6">
        <v>1.2169599499999999</v>
      </c>
      <c r="H206" s="6">
        <v>1.2723326699999999</v>
      </c>
      <c r="I206" s="6">
        <v>0.68473815999999998</v>
      </c>
      <c r="J206" s="6"/>
      <c r="K206" s="6">
        <v>0.54113476000000005</v>
      </c>
      <c r="L206" s="6">
        <v>1.232102E-2</v>
      </c>
      <c r="M206" s="6">
        <v>0.14326142</v>
      </c>
      <c r="N206" s="6">
        <v>2.14909E-2</v>
      </c>
      <c r="O206" s="6">
        <v>1.154356E-2</v>
      </c>
      <c r="P206" s="6">
        <v>2.3400089999999998E-2</v>
      </c>
      <c r="Q206" s="6">
        <v>1.0209859999999999E-2</v>
      </c>
      <c r="R206" s="6">
        <v>4.3811299999999996E-3</v>
      </c>
    </row>
    <row r="207" spans="1:18" x14ac:dyDescent="0.2">
      <c r="A207" s="6">
        <v>1.4760094500000001</v>
      </c>
      <c r="B207" s="6">
        <v>0.88328123000000003</v>
      </c>
      <c r="C207" s="6">
        <v>1.4864563900000001</v>
      </c>
      <c r="D207" s="6">
        <v>1.96513534</v>
      </c>
      <c r="E207" s="6">
        <v>1.6543388400000001</v>
      </c>
      <c r="F207" s="6">
        <v>1.03424191</v>
      </c>
      <c r="G207" s="6">
        <v>1.2164652300000001</v>
      </c>
      <c r="H207" s="6">
        <v>1.2716233699999999</v>
      </c>
      <c r="I207" s="6">
        <v>0.68436264999999996</v>
      </c>
      <c r="J207" s="6"/>
      <c r="K207" s="6">
        <v>0.54112380000000004</v>
      </c>
      <c r="L207" s="6">
        <v>1.2318249999999999E-2</v>
      </c>
      <c r="M207" s="6">
        <v>0.14314376000000001</v>
      </c>
      <c r="N207" s="6">
        <v>2.1465919999999999E-2</v>
      </c>
      <c r="O207" s="6">
        <v>1.154209E-2</v>
      </c>
      <c r="P207" s="6">
        <v>2.3390580000000001E-2</v>
      </c>
      <c r="Q207" s="6">
        <v>1.020416E-2</v>
      </c>
      <c r="R207" s="6">
        <v>4.3787299999999999E-3</v>
      </c>
    </row>
    <row r="208" spans="1:18" x14ac:dyDescent="0.2">
      <c r="A208" s="6">
        <v>1.4832094899999999</v>
      </c>
      <c r="B208" s="6">
        <v>0.88330507000000003</v>
      </c>
      <c r="C208" s="6">
        <v>1.48608685</v>
      </c>
      <c r="D208" s="6">
        <v>1.9635498499999999</v>
      </c>
      <c r="E208" s="6">
        <v>1.65250897</v>
      </c>
      <c r="F208" s="6">
        <v>1.0340869399999999</v>
      </c>
      <c r="G208" s="6">
        <v>1.2159049500000001</v>
      </c>
      <c r="H208" s="6">
        <v>1.2708961999999999</v>
      </c>
      <c r="I208" s="6">
        <v>0.68399905999999999</v>
      </c>
      <c r="J208" s="6"/>
      <c r="K208" s="6">
        <v>0.54113840999999996</v>
      </c>
      <c r="L208" s="6">
        <v>1.231519E-2</v>
      </c>
      <c r="M208" s="6">
        <v>0.14302827000000001</v>
      </c>
      <c r="N208" s="6">
        <v>2.144217E-2</v>
      </c>
      <c r="O208" s="6">
        <v>1.154036E-2</v>
      </c>
      <c r="P208" s="6">
        <v>2.3379810000000001E-2</v>
      </c>
      <c r="Q208" s="6">
        <v>1.019833E-2</v>
      </c>
      <c r="R208" s="6">
        <v>4.3763999999999999E-3</v>
      </c>
    </row>
    <row r="209" spans="1:18" x14ac:dyDescent="0.2">
      <c r="A209" s="6">
        <v>1.4904095399999999</v>
      </c>
      <c r="B209" s="6">
        <v>0.88336468000000001</v>
      </c>
      <c r="C209" s="6">
        <v>1.4856874900000001</v>
      </c>
      <c r="D209" s="6">
        <v>1.96197629</v>
      </c>
      <c r="E209" s="6">
        <v>1.65075064</v>
      </c>
      <c r="F209" s="6">
        <v>1.0338723700000001</v>
      </c>
      <c r="G209" s="6">
        <v>1.2152671799999999</v>
      </c>
      <c r="H209" s="6">
        <v>1.2701451800000001</v>
      </c>
      <c r="I209" s="6">
        <v>0.68365335000000005</v>
      </c>
      <c r="J209" s="6"/>
      <c r="K209" s="6">
        <v>0.54117493000000005</v>
      </c>
      <c r="L209" s="6">
        <v>1.2311880000000001E-2</v>
      </c>
      <c r="M209" s="6">
        <v>0.14291365</v>
      </c>
      <c r="N209" s="6">
        <v>2.1419359999999998E-2</v>
      </c>
      <c r="O209" s="6">
        <v>1.153797E-2</v>
      </c>
      <c r="P209" s="6">
        <v>2.3367550000000001E-2</v>
      </c>
      <c r="Q209" s="6">
        <v>1.01923E-2</v>
      </c>
      <c r="R209" s="6">
        <v>4.37419E-3</v>
      </c>
    </row>
    <row r="210" spans="1:18" x14ac:dyDescent="0.2">
      <c r="A210" s="6">
        <v>1.49760958</v>
      </c>
      <c r="B210" s="6">
        <v>0.88346004</v>
      </c>
      <c r="C210" s="6">
        <v>1.4852702600000001</v>
      </c>
      <c r="D210" s="6">
        <v>1.9604146499999999</v>
      </c>
      <c r="E210" s="6">
        <v>1.6490518999999999</v>
      </c>
      <c r="F210" s="6">
        <v>1.0335802999999999</v>
      </c>
      <c r="G210" s="6">
        <v>1.2145519300000001</v>
      </c>
      <c r="H210" s="6">
        <v>1.26939416</v>
      </c>
      <c r="I210" s="6">
        <v>0.68331956999999999</v>
      </c>
      <c r="J210" s="6"/>
      <c r="K210" s="6">
        <v>0.54123334999999995</v>
      </c>
      <c r="L210" s="6">
        <v>1.230843E-2</v>
      </c>
      <c r="M210" s="6">
        <v>0.14279989000000001</v>
      </c>
      <c r="N210" s="6">
        <v>2.1397320000000001E-2</v>
      </c>
      <c r="O210" s="6">
        <v>1.153471E-2</v>
      </c>
      <c r="P210" s="6">
        <v>2.3353789999999999E-2</v>
      </c>
      <c r="Q210" s="6">
        <v>1.0186280000000001E-2</v>
      </c>
      <c r="R210" s="6">
        <v>4.3720499999999997E-3</v>
      </c>
    </row>
    <row r="211" spans="1:18" x14ac:dyDescent="0.2">
      <c r="A211" s="6">
        <v>1.50480963</v>
      </c>
      <c r="B211" s="6">
        <v>0.88357328999999996</v>
      </c>
      <c r="C211" s="6">
        <v>1.48484707</v>
      </c>
      <c r="D211" s="6">
        <v>1.9588470499999999</v>
      </c>
      <c r="E211" s="6">
        <v>1.64738297</v>
      </c>
      <c r="F211" s="6">
        <v>1.0332047900000001</v>
      </c>
      <c r="G211" s="6">
        <v>1.2137830300000001</v>
      </c>
      <c r="H211" s="6">
        <v>1.26864314</v>
      </c>
      <c r="I211" s="6">
        <v>0.68301557999999996</v>
      </c>
      <c r="J211" s="6"/>
      <c r="K211" s="6">
        <v>0.54130272999999995</v>
      </c>
      <c r="L211" s="6">
        <v>1.230492E-2</v>
      </c>
      <c r="M211" s="6">
        <v>0.14268570999999999</v>
      </c>
      <c r="N211" s="6">
        <v>2.1375660000000001E-2</v>
      </c>
      <c r="O211" s="6">
        <v>1.1530520000000001E-2</v>
      </c>
      <c r="P211" s="6">
        <v>2.333901E-2</v>
      </c>
      <c r="Q211" s="6">
        <v>1.018025E-2</v>
      </c>
      <c r="R211" s="6">
        <v>4.37011E-3</v>
      </c>
    </row>
    <row r="212" spans="1:18" x14ac:dyDescent="0.2">
      <c r="A212" s="6">
        <v>1.51200968</v>
      </c>
      <c r="B212" s="6">
        <v>0.88369249999999999</v>
      </c>
      <c r="C212" s="6">
        <v>1.4844358</v>
      </c>
      <c r="D212" s="6">
        <v>1.95727348</v>
      </c>
      <c r="E212" s="6">
        <v>1.64573193</v>
      </c>
      <c r="F212" s="6">
        <v>1.03274584</v>
      </c>
      <c r="G212" s="6">
        <v>1.2129783599999999</v>
      </c>
      <c r="H212" s="6">
        <v>1.2678980799999999</v>
      </c>
      <c r="I212" s="6">
        <v>0.68273543999999997</v>
      </c>
      <c r="J212" s="6"/>
      <c r="K212" s="6">
        <v>0.54137575999999998</v>
      </c>
      <c r="L212" s="6">
        <v>1.230151E-2</v>
      </c>
      <c r="M212" s="6">
        <v>0.14257109000000001</v>
      </c>
      <c r="N212" s="6">
        <v>2.135424E-2</v>
      </c>
      <c r="O212" s="6">
        <v>1.15254E-2</v>
      </c>
      <c r="P212" s="6">
        <v>2.3323529999999999E-2</v>
      </c>
      <c r="Q212" s="6">
        <v>1.0174269999999999E-2</v>
      </c>
      <c r="R212" s="6">
        <v>4.3683100000000002E-3</v>
      </c>
    </row>
    <row r="213" spans="1:18" x14ac:dyDescent="0.2">
      <c r="A213" s="6">
        <v>1.5192097200000001</v>
      </c>
      <c r="B213" s="6">
        <v>0.88381767</v>
      </c>
      <c r="C213" s="6">
        <v>1.4840662499999999</v>
      </c>
      <c r="D213" s="6">
        <v>1.9556939600000001</v>
      </c>
      <c r="E213" s="6">
        <v>1.64408088</v>
      </c>
      <c r="F213" s="6">
        <v>1.0322332400000001</v>
      </c>
      <c r="G213" s="6">
        <v>1.2121677399999999</v>
      </c>
      <c r="H213" s="6">
        <v>1.2671709099999999</v>
      </c>
      <c r="I213" s="6">
        <v>0.68246722000000004</v>
      </c>
      <c r="J213" s="6"/>
      <c r="K213" s="6">
        <v>0.54145244000000003</v>
      </c>
      <c r="L213" s="6">
        <v>1.2298450000000001E-2</v>
      </c>
      <c r="M213" s="6">
        <v>0.14245603000000001</v>
      </c>
      <c r="N213" s="6">
        <v>2.1332810000000001E-2</v>
      </c>
      <c r="O213" s="6">
        <v>1.1519679999999999E-2</v>
      </c>
      <c r="P213" s="6">
        <v>2.3307950000000001E-2</v>
      </c>
      <c r="Q213" s="6">
        <v>1.0168440000000001E-2</v>
      </c>
      <c r="R213" s="6">
        <v>4.3666E-3</v>
      </c>
    </row>
    <row r="214" spans="1:18" x14ac:dyDescent="0.2">
      <c r="A214" s="6">
        <v>1.5264097700000001</v>
      </c>
      <c r="B214" s="6">
        <v>0.88393688000000004</v>
      </c>
      <c r="C214" s="6">
        <v>1.4837384199999999</v>
      </c>
      <c r="D214" s="6">
        <v>1.95410252</v>
      </c>
      <c r="E214" s="6">
        <v>1.64241791</v>
      </c>
      <c r="F214" s="6">
        <v>1.03168488</v>
      </c>
      <c r="G214" s="6">
        <v>1.2113750000000001</v>
      </c>
      <c r="H214" s="6">
        <v>1.2664675700000001</v>
      </c>
      <c r="I214" s="6">
        <v>0.68220495999999997</v>
      </c>
      <c r="J214" s="6"/>
      <c r="K214" s="6">
        <v>0.54152546999999995</v>
      </c>
      <c r="L214" s="6">
        <v>1.229573E-2</v>
      </c>
      <c r="M214" s="6">
        <v>0.14234010999999999</v>
      </c>
      <c r="N214" s="6">
        <v>2.1311239999999999E-2</v>
      </c>
      <c r="O214" s="6">
        <v>1.1513560000000001E-2</v>
      </c>
      <c r="P214" s="6">
        <v>2.32927E-2</v>
      </c>
      <c r="Q214" s="6">
        <v>1.016279E-2</v>
      </c>
      <c r="R214" s="6">
        <v>4.3649200000000004E-3</v>
      </c>
    </row>
    <row r="215" spans="1:18" x14ac:dyDescent="0.2">
      <c r="A215" s="6">
        <v>1.5336098199999999</v>
      </c>
      <c r="B215" s="6">
        <v>0.88403821000000005</v>
      </c>
      <c r="C215" s="6">
        <v>1.4834463600000001</v>
      </c>
      <c r="D215" s="6">
        <v>1.95249915</v>
      </c>
      <c r="E215" s="6">
        <v>1.6407311</v>
      </c>
      <c r="F215" s="6">
        <v>1.03114247</v>
      </c>
      <c r="G215" s="6">
        <v>1.2106180200000001</v>
      </c>
      <c r="H215" s="6">
        <v>1.2657761599999999</v>
      </c>
      <c r="I215" s="6">
        <v>0.68193674000000004</v>
      </c>
      <c r="J215" s="6"/>
      <c r="K215" s="6">
        <v>0.54158755000000003</v>
      </c>
      <c r="L215" s="6">
        <v>1.229331E-2</v>
      </c>
      <c r="M215" s="6">
        <v>0.14222331999999999</v>
      </c>
      <c r="N215" s="6">
        <v>2.1289349999999999E-2</v>
      </c>
      <c r="O215" s="6">
        <v>1.15075E-2</v>
      </c>
      <c r="P215" s="6">
        <v>2.3278150000000001E-2</v>
      </c>
      <c r="Q215" s="6">
        <v>1.015724E-2</v>
      </c>
      <c r="R215" s="6">
        <v>4.3632000000000002E-3</v>
      </c>
    </row>
    <row r="216" spans="1:18" x14ac:dyDescent="0.2">
      <c r="A216" s="6">
        <v>1.54080986</v>
      </c>
      <c r="B216" s="6">
        <v>0.88413953999999995</v>
      </c>
      <c r="C216" s="6">
        <v>1.4831781399999999</v>
      </c>
      <c r="D216" s="6">
        <v>1.95088387</v>
      </c>
      <c r="E216" s="6">
        <v>1.63900852</v>
      </c>
      <c r="F216" s="6">
        <v>1.0306179499999999</v>
      </c>
      <c r="G216" s="6">
        <v>1.2099027600000001</v>
      </c>
      <c r="H216" s="6">
        <v>1.26508474</v>
      </c>
      <c r="I216" s="6">
        <v>0.68165063999999997</v>
      </c>
      <c r="J216" s="6"/>
      <c r="K216" s="6">
        <v>0.54164962999999999</v>
      </c>
      <c r="L216" s="6">
        <v>1.2291089999999999E-2</v>
      </c>
      <c r="M216" s="6">
        <v>0.14210565999999999</v>
      </c>
      <c r="N216" s="6">
        <v>2.1267000000000001E-2</v>
      </c>
      <c r="O216" s="6">
        <v>1.150165E-2</v>
      </c>
      <c r="P216" s="6">
        <v>2.3264400000000001E-2</v>
      </c>
      <c r="Q216" s="6">
        <v>1.015169E-2</v>
      </c>
      <c r="R216" s="6">
        <v>4.3613699999999998E-3</v>
      </c>
    </row>
    <row r="217" spans="1:18" x14ac:dyDescent="0.2">
      <c r="A217" s="6">
        <v>1.54800991</v>
      </c>
      <c r="B217" s="6">
        <v>0.88424086999999996</v>
      </c>
      <c r="C217" s="6">
        <v>1.4828920400000001</v>
      </c>
      <c r="D217" s="6">
        <v>1.9492387799999999</v>
      </c>
      <c r="E217" s="6">
        <v>1.6372442199999999</v>
      </c>
      <c r="F217" s="6">
        <v>1.0301411199999999</v>
      </c>
      <c r="G217" s="6">
        <v>1.20923519</v>
      </c>
      <c r="H217" s="6">
        <v>1.2643992900000001</v>
      </c>
      <c r="I217" s="6">
        <v>0.68137049999999999</v>
      </c>
      <c r="J217" s="6"/>
      <c r="K217" s="6">
        <v>0.54171170999999996</v>
      </c>
      <c r="L217" s="6">
        <v>1.228872E-2</v>
      </c>
      <c r="M217" s="6">
        <v>0.14198583000000001</v>
      </c>
      <c r="N217" s="6">
        <v>2.1244099999999998E-2</v>
      </c>
      <c r="O217" s="6">
        <v>1.1496330000000001E-2</v>
      </c>
      <c r="P217" s="6">
        <v>2.3251560000000001E-2</v>
      </c>
      <c r="Q217" s="6">
        <v>1.0146189999999999E-2</v>
      </c>
      <c r="R217" s="6">
        <v>4.3595800000000001E-3</v>
      </c>
    </row>
    <row r="218" spans="1:18" x14ac:dyDescent="0.2">
      <c r="A218" s="6">
        <v>1.5552099500000001</v>
      </c>
      <c r="B218" s="6">
        <v>0.88434219000000003</v>
      </c>
      <c r="C218" s="6">
        <v>1.48256421</v>
      </c>
      <c r="D218" s="6">
        <v>1.9475579300000001</v>
      </c>
      <c r="E218" s="6">
        <v>1.6354382000000001</v>
      </c>
      <c r="F218" s="6">
        <v>1.02970004</v>
      </c>
      <c r="G218" s="6">
        <v>1.20860338</v>
      </c>
      <c r="H218" s="6">
        <v>1.26373768</v>
      </c>
      <c r="I218" s="6">
        <v>0.68109034999999996</v>
      </c>
      <c r="J218" s="6"/>
      <c r="K218" s="6">
        <v>0.54177377999999998</v>
      </c>
      <c r="L218" s="6">
        <v>1.2286E-2</v>
      </c>
      <c r="M218" s="6">
        <v>0.14186339000000001</v>
      </c>
      <c r="N218" s="6">
        <v>2.1220670000000001E-2</v>
      </c>
      <c r="O218" s="6">
        <v>1.1491400000000001E-2</v>
      </c>
      <c r="P218" s="6">
        <v>2.3239409999999999E-2</v>
      </c>
      <c r="Q218" s="6">
        <v>1.014089E-2</v>
      </c>
      <c r="R218" s="6">
        <v>4.3577900000000003E-3</v>
      </c>
    </row>
    <row r="219" spans="1:18" x14ac:dyDescent="0.2">
      <c r="A219" s="6">
        <v>1.5624100000000001</v>
      </c>
      <c r="B219" s="6">
        <v>0.88444352000000004</v>
      </c>
      <c r="C219" s="6">
        <v>1.4821767800000001</v>
      </c>
      <c r="D219" s="6">
        <v>1.9458293900000001</v>
      </c>
      <c r="E219" s="6">
        <v>1.63359046</v>
      </c>
      <c r="F219" s="6">
        <v>1.0293006899999999</v>
      </c>
      <c r="G219" s="6">
        <v>1.20800138</v>
      </c>
      <c r="H219" s="6">
        <v>1.26309991</v>
      </c>
      <c r="I219" s="6">
        <v>0.68081020999999997</v>
      </c>
      <c r="J219" s="6"/>
      <c r="K219" s="6">
        <v>0.54183585000000001</v>
      </c>
      <c r="L219" s="6">
        <v>1.228279E-2</v>
      </c>
      <c r="M219" s="6">
        <v>0.14173748</v>
      </c>
      <c r="N219" s="6">
        <v>2.1196699999999999E-2</v>
      </c>
      <c r="O219" s="6">
        <v>1.1486949999999999E-2</v>
      </c>
      <c r="P219" s="6">
        <v>2.322784E-2</v>
      </c>
      <c r="Q219" s="6">
        <v>1.0135770000000001E-2</v>
      </c>
      <c r="R219" s="6">
        <v>4.3559999999999996E-3</v>
      </c>
    </row>
    <row r="220" spans="1:18" x14ac:dyDescent="0.2">
      <c r="A220" s="6">
        <v>1.5696100500000001</v>
      </c>
      <c r="B220" s="6">
        <v>0.88452697000000002</v>
      </c>
      <c r="C220" s="6">
        <v>1.4816999399999999</v>
      </c>
      <c r="D220" s="6">
        <v>1.9440591300000001</v>
      </c>
      <c r="E220" s="6">
        <v>1.6317367599999999</v>
      </c>
      <c r="F220" s="6">
        <v>1.0289192199999999</v>
      </c>
      <c r="G220" s="6">
        <v>1.2074053300000001</v>
      </c>
      <c r="H220" s="6">
        <v>1.26250386</v>
      </c>
      <c r="I220" s="6">
        <v>0.68054199000000004</v>
      </c>
      <c r="J220" s="6"/>
      <c r="K220" s="6">
        <v>0.54188698000000002</v>
      </c>
      <c r="L220" s="6">
        <v>1.2278839999999999E-2</v>
      </c>
      <c r="M220" s="6">
        <v>0.14160853000000001</v>
      </c>
      <c r="N220" s="6">
        <v>2.117264E-2</v>
      </c>
      <c r="O220" s="6">
        <v>1.148269E-2</v>
      </c>
      <c r="P220" s="6">
        <v>2.321637E-2</v>
      </c>
      <c r="Q220" s="6">
        <v>1.0130979999999999E-2</v>
      </c>
      <c r="R220" s="6">
        <v>4.3542800000000003E-3</v>
      </c>
    </row>
    <row r="221" spans="1:18" x14ac:dyDescent="0.2">
      <c r="A221" s="6">
        <v>1.5768100899999999</v>
      </c>
      <c r="B221" s="6">
        <v>0.88459849000000002</v>
      </c>
      <c r="C221" s="6">
        <v>1.4811456199999999</v>
      </c>
      <c r="D221" s="6">
        <v>1.94224715</v>
      </c>
      <c r="E221" s="6">
        <v>1.62990689</v>
      </c>
      <c r="F221" s="6">
        <v>1.0285377499999999</v>
      </c>
      <c r="G221" s="6">
        <v>1.2068092800000001</v>
      </c>
      <c r="H221" s="6">
        <v>1.26196742</v>
      </c>
      <c r="I221" s="6">
        <v>0.68030356999999997</v>
      </c>
      <c r="J221" s="6"/>
      <c r="K221" s="6">
        <v>0.54193079</v>
      </c>
      <c r="L221" s="6">
        <v>1.227424E-2</v>
      </c>
      <c r="M221" s="6">
        <v>0.14147654000000001</v>
      </c>
      <c r="N221" s="6">
        <v>2.1148900000000002E-2</v>
      </c>
      <c r="O221" s="6">
        <v>1.147843E-2</v>
      </c>
      <c r="P221" s="6">
        <v>2.3204909999999999E-2</v>
      </c>
      <c r="Q221" s="6">
        <v>1.0126680000000001E-2</v>
      </c>
      <c r="R221" s="6">
        <v>4.3527499999999998E-3</v>
      </c>
    </row>
    <row r="222" spans="1:18" x14ac:dyDescent="0.2">
      <c r="A222" s="6">
        <v>1.58401014</v>
      </c>
      <c r="B222" s="6">
        <v>0.88464021999999998</v>
      </c>
      <c r="C222" s="6">
        <v>1.4805197699999999</v>
      </c>
      <c r="D222" s="6">
        <v>1.94038749</v>
      </c>
      <c r="E222" s="6">
        <v>1.62813067</v>
      </c>
      <c r="F222" s="6">
        <v>1.02815032</v>
      </c>
      <c r="G222" s="6">
        <v>1.20620131</v>
      </c>
      <c r="H222" s="6">
        <v>1.2614846200000001</v>
      </c>
      <c r="I222" s="6">
        <v>0.68008303999999997</v>
      </c>
      <c r="J222" s="6"/>
      <c r="K222" s="6">
        <v>0.54195636000000003</v>
      </c>
      <c r="L222" s="6">
        <v>1.226906E-2</v>
      </c>
      <c r="M222" s="6">
        <v>0.14134108000000001</v>
      </c>
      <c r="N222" s="6">
        <v>2.1125850000000002E-2</v>
      </c>
      <c r="O222" s="6">
        <v>1.1474109999999999E-2</v>
      </c>
      <c r="P222" s="6">
        <v>2.3193220000000001E-2</v>
      </c>
      <c r="Q222" s="6">
        <v>1.0122809999999999E-2</v>
      </c>
      <c r="R222" s="6">
        <v>4.3513400000000004E-3</v>
      </c>
    </row>
    <row r="223" spans="1:18" x14ac:dyDescent="0.2">
      <c r="A223" s="6">
        <v>1.59121018</v>
      </c>
      <c r="B223" s="6">
        <v>0.88465214000000003</v>
      </c>
      <c r="C223" s="6">
        <v>1.4798522000000001</v>
      </c>
      <c r="D223" s="6">
        <v>1.93852782</v>
      </c>
      <c r="E223" s="6">
        <v>1.6264617400000001</v>
      </c>
      <c r="F223" s="6">
        <v>1.0277330899999999</v>
      </c>
      <c r="G223" s="6">
        <v>1.2055695099999999</v>
      </c>
      <c r="H223" s="6">
        <v>1.26106143</v>
      </c>
      <c r="I223" s="6">
        <v>0.6798923</v>
      </c>
      <c r="J223" s="6"/>
      <c r="K223" s="6">
        <v>0.54196365999999996</v>
      </c>
      <c r="L223" s="6">
        <v>1.226353E-2</v>
      </c>
      <c r="M223" s="6">
        <v>0.14120562</v>
      </c>
      <c r="N223" s="6">
        <v>2.11042E-2</v>
      </c>
      <c r="O223" s="6">
        <v>1.1469450000000001E-2</v>
      </c>
      <c r="P223" s="6">
        <v>2.318108E-2</v>
      </c>
      <c r="Q223" s="6">
        <v>1.0119410000000001E-2</v>
      </c>
      <c r="R223" s="6">
        <v>4.3501199999999999E-3</v>
      </c>
    </row>
    <row r="224" spans="1:18" x14ac:dyDescent="0.2">
      <c r="A224" s="6">
        <v>1.59841023</v>
      </c>
      <c r="B224" s="6">
        <v>0.88462233999999995</v>
      </c>
      <c r="C224" s="6">
        <v>1.4791667500000001</v>
      </c>
      <c r="D224" s="6">
        <v>1.9366622</v>
      </c>
      <c r="E224" s="6">
        <v>1.6249001000000001</v>
      </c>
      <c r="F224" s="6">
        <v>1.02729797</v>
      </c>
      <c r="G224" s="6">
        <v>1.2049138500000001</v>
      </c>
      <c r="H224" s="6">
        <v>1.2607037999999999</v>
      </c>
      <c r="I224" s="6">
        <v>0.67972540999999997</v>
      </c>
      <c r="J224" s="6"/>
      <c r="K224" s="6">
        <v>0.54194540000000002</v>
      </c>
      <c r="L224" s="6">
        <v>1.2257850000000001E-2</v>
      </c>
      <c r="M224" s="6">
        <v>0.14106973</v>
      </c>
      <c r="N224" s="6">
        <v>2.1083930000000001E-2</v>
      </c>
      <c r="O224" s="6">
        <v>1.14646E-2</v>
      </c>
      <c r="P224" s="6">
        <v>2.316847E-2</v>
      </c>
      <c r="Q224" s="6">
        <v>1.011654E-2</v>
      </c>
      <c r="R224" s="6">
        <v>4.3490600000000001E-3</v>
      </c>
    </row>
    <row r="225" spans="1:18" x14ac:dyDescent="0.2">
      <c r="A225" s="6">
        <v>1.6056102800000001</v>
      </c>
      <c r="B225" s="6">
        <v>0.88455081000000002</v>
      </c>
      <c r="C225" s="6">
        <v>1.4784932099999999</v>
      </c>
      <c r="D225" s="6">
        <v>1.9348561799999999</v>
      </c>
      <c r="E225" s="6">
        <v>1.62346363</v>
      </c>
      <c r="F225" s="6">
        <v>1.02683306</v>
      </c>
      <c r="G225" s="6">
        <v>1.20424628</v>
      </c>
      <c r="H225" s="6">
        <v>1.2603879</v>
      </c>
      <c r="I225" s="6">
        <v>0.67957639999999997</v>
      </c>
      <c r="J225" s="6"/>
      <c r="K225" s="6">
        <v>0.54190157999999999</v>
      </c>
      <c r="L225" s="6">
        <v>1.2252259999999999E-2</v>
      </c>
      <c r="M225" s="6">
        <v>0.14093817</v>
      </c>
      <c r="N225" s="6">
        <v>2.106529E-2</v>
      </c>
      <c r="O225" s="6">
        <v>1.145941E-2</v>
      </c>
      <c r="P225" s="6">
        <v>2.315563E-2</v>
      </c>
      <c r="Q225" s="6">
        <v>1.0114E-2</v>
      </c>
      <c r="R225" s="6">
        <v>4.3480999999999997E-3</v>
      </c>
    </row>
    <row r="226" spans="1:18" x14ac:dyDescent="0.2">
      <c r="A226" s="6">
        <v>1.6128103199999999</v>
      </c>
      <c r="B226" s="6">
        <v>0.88445543999999998</v>
      </c>
      <c r="C226" s="6">
        <v>1.4778673600000001</v>
      </c>
      <c r="D226" s="6">
        <v>1.93312168</v>
      </c>
      <c r="E226" s="6">
        <v>1.6221284899999999</v>
      </c>
      <c r="F226" s="6">
        <v>1.0263502600000001</v>
      </c>
      <c r="G226" s="6">
        <v>1.20356679</v>
      </c>
      <c r="H226" s="6">
        <v>1.2601077599999999</v>
      </c>
      <c r="I226" s="6">
        <v>0.67942738999999996</v>
      </c>
      <c r="J226" s="6"/>
      <c r="K226" s="6">
        <v>0.54184315999999999</v>
      </c>
      <c r="L226" s="6">
        <v>1.224708E-2</v>
      </c>
      <c r="M226" s="6">
        <v>0.14081183</v>
      </c>
      <c r="N226" s="6">
        <v>2.1047969999999999E-2</v>
      </c>
      <c r="O226" s="6">
        <v>1.1454020000000001E-2</v>
      </c>
      <c r="P226" s="6">
        <v>2.3142570000000001E-2</v>
      </c>
      <c r="Q226" s="6">
        <v>1.0111759999999999E-2</v>
      </c>
      <c r="R226" s="6">
        <v>4.3471500000000001E-3</v>
      </c>
    </row>
    <row r="227" spans="1:18" x14ac:dyDescent="0.2">
      <c r="A227" s="6">
        <v>1.6200103699999999</v>
      </c>
      <c r="B227" s="6">
        <v>0.88434815</v>
      </c>
      <c r="C227" s="6">
        <v>1.4773070800000001</v>
      </c>
      <c r="D227" s="6">
        <v>1.9314825499999999</v>
      </c>
      <c r="E227" s="6">
        <v>1.6208589099999999</v>
      </c>
      <c r="F227" s="6">
        <v>1.02584958</v>
      </c>
      <c r="G227" s="6">
        <v>1.2028873</v>
      </c>
      <c r="H227" s="6">
        <v>1.2598574199999999</v>
      </c>
      <c r="I227" s="6">
        <v>0.67926644999999997</v>
      </c>
      <c r="J227" s="6"/>
      <c r="K227" s="6">
        <v>0.54177743</v>
      </c>
      <c r="L227" s="6">
        <v>1.224243E-2</v>
      </c>
      <c r="M227" s="6">
        <v>0.14069243000000001</v>
      </c>
      <c r="N227" s="6">
        <v>2.1031500000000002E-2</v>
      </c>
      <c r="O227" s="6">
        <v>1.1448430000000001E-2</v>
      </c>
      <c r="P227" s="6">
        <v>2.3129500000000001E-2</v>
      </c>
      <c r="Q227" s="6">
        <v>1.0109750000000001E-2</v>
      </c>
      <c r="R227" s="6">
        <v>4.3461200000000002E-3</v>
      </c>
    </row>
    <row r="228" spans="1:18" x14ac:dyDescent="0.2">
      <c r="A228" s="6">
        <v>1.62721041</v>
      </c>
      <c r="B228" s="6">
        <v>0.88424086999999996</v>
      </c>
      <c r="C228" s="6">
        <v>1.4768064000000001</v>
      </c>
      <c r="D228" s="6">
        <v>1.9299626400000001</v>
      </c>
      <c r="E228" s="6">
        <v>1.61962509</v>
      </c>
      <c r="F228" s="6">
        <v>1.0253369800000001</v>
      </c>
      <c r="G228" s="6">
        <v>1.2022376100000001</v>
      </c>
      <c r="H228" s="6">
        <v>1.259619</v>
      </c>
      <c r="I228" s="6">
        <v>0.67908763999999999</v>
      </c>
      <c r="J228" s="6"/>
      <c r="K228" s="6">
        <v>0.54171170999999996</v>
      </c>
      <c r="L228" s="6">
        <v>1.2238290000000001E-2</v>
      </c>
      <c r="M228" s="6">
        <v>0.14058171999999999</v>
      </c>
      <c r="N228" s="6">
        <v>2.1015490000000001E-2</v>
      </c>
      <c r="O228" s="6">
        <v>1.144271E-2</v>
      </c>
      <c r="P228" s="6">
        <v>2.311701E-2</v>
      </c>
      <c r="Q228" s="6">
        <v>1.010783E-2</v>
      </c>
      <c r="R228" s="6">
        <v>4.3449700000000001E-3</v>
      </c>
    </row>
    <row r="229" spans="1:18" x14ac:dyDescent="0.2">
      <c r="A229" s="6">
        <v>1.63441046</v>
      </c>
      <c r="B229" s="6">
        <v>0.88413953999999995</v>
      </c>
      <c r="C229" s="6">
        <v>1.4763712899999999</v>
      </c>
      <c r="D229" s="6">
        <v>1.92854404</v>
      </c>
      <c r="E229" s="6">
        <v>1.61836147</v>
      </c>
      <c r="F229" s="6">
        <v>1.0248184199999999</v>
      </c>
      <c r="G229" s="6">
        <v>1.20161772</v>
      </c>
      <c r="H229" s="6">
        <v>1.2594103800000001</v>
      </c>
      <c r="I229" s="6">
        <v>0.67889094000000005</v>
      </c>
      <c r="J229" s="6"/>
      <c r="K229" s="6">
        <v>0.54164962999999999</v>
      </c>
      <c r="L229" s="6">
        <v>1.223468E-2</v>
      </c>
      <c r="M229" s="6">
        <v>0.14047839000000001</v>
      </c>
      <c r="N229" s="6">
        <v>2.0999090000000002E-2</v>
      </c>
      <c r="O229" s="6">
        <v>1.143693E-2</v>
      </c>
      <c r="P229" s="6">
        <v>2.3105089999999998E-2</v>
      </c>
      <c r="Q229" s="6">
        <v>1.0106159999999999E-2</v>
      </c>
      <c r="R229" s="6">
        <v>4.3437199999999997E-3</v>
      </c>
    </row>
    <row r="230" spans="1:18" x14ac:dyDescent="0.2">
      <c r="A230" s="6">
        <v>1.64161051</v>
      </c>
      <c r="B230" s="6">
        <v>0.88405012999999999</v>
      </c>
      <c r="C230" s="6">
        <v>1.4759957800000001</v>
      </c>
      <c r="D230" s="6">
        <v>1.9271969799999999</v>
      </c>
      <c r="E230" s="6">
        <v>1.6170263300000001</v>
      </c>
      <c r="F230" s="6">
        <v>1.02428198</v>
      </c>
      <c r="G230" s="6">
        <v>1.2010157100000001</v>
      </c>
      <c r="H230" s="6">
        <v>1.2592613699999999</v>
      </c>
      <c r="I230" s="6">
        <v>0.67867040999999995</v>
      </c>
      <c r="J230" s="6"/>
      <c r="K230" s="6">
        <v>0.54159484999999996</v>
      </c>
      <c r="L230" s="6">
        <v>1.2231570000000001E-2</v>
      </c>
      <c r="M230" s="6">
        <v>0.14038026000000001</v>
      </c>
      <c r="N230" s="6">
        <v>2.098177E-2</v>
      </c>
      <c r="O230" s="6">
        <v>1.1430940000000001E-2</v>
      </c>
      <c r="P230" s="6">
        <v>2.3093510000000001E-2</v>
      </c>
      <c r="Q230" s="6">
        <v>1.010497E-2</v>
      </c>
      <c r="R230" s="6">
        <v>4.3423100000000003E-3</v>
      </c>
    </row>
    <row r="231" spans="1:18" x14ac:dyDescent="0.2">
      <c r="A231" s="6">
        <v>1.6488105500000001</v>
      </c>
      <c r="B231" s="6">
        <v>0.88395475999999995</v>
      </c>
      <c r="C231" s="6">
        <v>1.4756500699999999</v>
      </c>
      <c r="D231" s="6">
        <v>1.9259035600000001</v>
      </c>
      <c r="E231" s="6">
        <v>1.6155839000000001</v>
      </c>
      <c r="F231" s="6">
        <v>1.02373958</v>
      </c>
      <c r="G231" s="6">
        <v>1.20043159</v>
      </c>
      <c r="H231" s="6">
        <v>1.25920773</v>
      </c>
      <c r="I231" s="6">
        <v>0.67843198999999998</v>
      </c>
      <c r="J231" s="6"/>
      <c r="K231" s="6">
        <v>0.54153642999999996</v>
      </c>
      <c r="L231" s="6">
        <v>1.22287E-2</v>
      </c>
      <c r="M231" s="6">
        <v>0.14028605</v>
      </c>
      <c r="N231" s="6">
        <v>2.096305E-2</v>
      </c>
      <c r="O231" s="6">
        <v>1.142489E-2</v>
      </c>
      <c r="P231" s="6">
        <v>2.308228E-2</v>
      </c>
      <c r="Q231" s="6">
        <v>1.010453E-2</v>
      </c>
      <c r="R231" s="6">
        <v>4.3407799999999998E-3</v>
      </c>
    </row>
    <row r="232" spans="1:18" x14ac:dyDescent="0.2">
      <c r="A232" s="6">
        <v>1.6560106000000001</v>
      </c>
      <c r="B232" s="6">
        <v>0.88385343999999999</v>
      </c>
      <c r="C232" s="6">
        <v>1.4753460899999999</v>
      </c>
      <c r="D232" s="6">
        <v>1.9246160999999999</v>
      </c>
      <c r="E232" s="6">
        <v>1.6140222500000001</v>
      </c>
      <c r="F232" s="6">
        <v>1.0231733300000001</v>
      </c>
      <c r="G232" s="6">
        <v>1.1998534199999999</v>
      </c>
      <c r="H232" s="6">
        <v>1.2592792500000001</v>
      </c>
      <c r="I232" s="6">
        <v>0.67818164999999997</v>
      </c>
      <c r="J232" s="6"/>
      <c r="K232" s="6">
        <v>0.54147434999999999</v>
      </c>
      <c r="L232" s="6">
        <v>1.222618E-2</v>
      </c>
      <c r="M232" s="6">
        <v>0.14019227000000001</v>
      </c>
      <c r="N232" s="6">
        <v>2.0942789999999999E-2</v>
      </c>
      <c r="O232" s="6">
        <v>1.1418569999999999E-2</v>
      </c>
      <c r="P232" s="6">
        <v>2.307116E-2</v>
      </c>
      <c r="Q232" s="6">
        <v>1.010511E-2</v>
      </c>
      <c r="R232" s="6">
        <v>4.3391799999999998E-3</v>
      </c>
    </row>
    <row r="233" spans="1:18" x14ac:dyDescent="0.2">
      <c r="A233" s="6">
        <v>1.66321064</v>
      </c>
      <c r="B233" s="6">
        <v>0.88374615000000001</v>
      </c>
      <c r="C233" s="6">
        <v>1.4750361400000001</v>
      </c>
      <c r="D233" s="6">
        <v>1.9233047999999999</v>
      </c>
      <c r="E233" s="6">
        <v>1.6123652500000001</v>
      </c>
      <c r="F233" s="6">
        <v>1.02258921</v>
      </c>
      <c r="G233" s="6">
        <v>1.1992752600000001</v>
      </c>
      <c r="H233" s="6">
        <v>1.2595176699999999</v>
      </c>
      <c r="I233" s="6">
        <v>0.67791939000000001</v>
      </c>
      <c r="J233" s="6"/>
      <c r="K233" s="6">
        <v>0.54140862999999995</v>
      </c>
      <c r="L233" s="6">
        <v>1.2223619999999999E-2</v>
      </c>
      <c r="M233" s="6">
        <v>0.14009674999999999</v>
      </c>
      <c r="N233" s="6">
        <v>2.0921289999999999E-2</v>
      </c>
      <c r="O233" s="6">
        <v>1.141205E-2</v>
      </c>
      <c r="P233" s="6">
        <v>2.3060049999999999E-2</v>
      </c>
      <c r="Q233" s="6">
        <v>1.010702E-2</v>
      </c>
      <c r="R233" s="6">
        <v>4.3375000000000002E-3</v>
      </c>
    </row>
    <row r="234" spans="1:18" x14ac:dyDescent="0.2">
      <c r="A234" s="6">
        <v>1.67041069</v>
      </c>
      <c r="B234" s="6">
        <v>0.88362098</v>
      </c>
      <c r="C234" s="6">
        <v>1.4747202399999999</v>
      </c>
      <c r="D234" s="6">
        <v>1.9219517699999999</v>
      </c>
      <c r="E234" s="6">
        <v>1.6106307500000001</v>
      </c>
      <c r="F234" s="6">
        <v>1.0219872000000001</v>
      </c>
      <c r="G234" s="6">
        <v>1.1986672899999999</v>
      </c>
      <c r="H234" s="6">
        <v>1.2599468199999999</v>
      </c>
      <c r="I234" s="6">
        <v>0.67765116999999997</v>
      </c>
      <c r="J234" s="6"/>
      <c r="K234" s="6">
        <v>0.54133193999999996</v>
      </c>
      <c r="L234" s="6">
        <v>1.2220999999999999E-2</v>
      </c>
      <c r="M234" s="6">
        <v>0.13999818999999999</v>
      </c>
      <c r="N234" s="6">
        <v>2.0898779999999999E-2</v>
      </c>
      <c r="O234" s="6">
        <v>1.140533E-2</v>
      </c>
      <c r="P234" s="6">
        <v>2.304836E-2</v>
      </c>
      <c r="Q234" s="6">
        <v>1.011047E-2</v>
      </c>
      <c r="R234" s="6">
        <v>4.33578E-3</v>
      </c>
    </row>
    <row r="235" spans="1:18" x14ac:dyDescent="0.2">
      <c r="A235" s="6">
        <v>1.67761074</v>
      </c>
      <c r="B235" s="6">
        <v>0.88348985000000002</v>
      </c>
      <c r="C235" s="6">
        <v>1.47437453</v>
      </c>
      <c r="D235" s="6">
        <v>1.9205212599999999</v>
      </c>
      <c r="E235" s="6">
        <v>1.6088604900000001</v>
      </c>
      <c r="F235" s="6">
        <v>1.02137923</v>
      </c>
      <c r="G235" s="6">
        <v>1.1979997200000001</v>
      </c>
      <c r="H235" s="6">
        <v>1.2605965100000001</v>
      </c>
      <c r="I235" s="6">
        <v>0.67738891000000001</v>
      </c>
      <c r="J235" s="6"/>
      <c r="K235" s="6">
        <v>0.54125160999999999</v>
      </c>
      <c r="L235" s="6">
        <v>1.2218130000000001E-2</v>
      </c>
      <c r="M235" s="6">
        <v>0.13989399</v>
      </c>
      <c r="N235" s="6">
        <v>2.0875810000000002E-2</v>
      </c>
      <c r="O235" s="6">
        <v>1.139854E-2</v>
      </c>
      <c r="P235" s="6">
        <v>2.303552E-2</v>
      </c>
      <c r="Q235" s="6">
        <v>1.011568E-2</v>
      </c>
      <c r="R235" s="6">
        <v>4.3341100000000004E-3</v>
      </c>
    </row>
    <row r="236" spans="1:18" x14ac:dyDescent="0.2">
      <c r="A236" s="6">
        <v>1.6848107800000001</v>
      </c>
      <c r="B236" s="6">
        <v>0.88335275999999996</v>
      </c>
      <c r="C236" s="6">
        <v>1.4740049799999999</v>
      </c>
      <c r="D236" s="6">
        <v>1.9190430599999999</v>
      </c>
      <c r="E236" s="6">
        <v>1.6070902300000001</v>
      </c>
      <c r="F236" s="6">
        <v>1.0207891499999999</v>
      </c>
      <c r="G236" s="6">
        <v>1.19726658</v>
      </c>
      <c r="H236" s="6">
        <v>1.26149654</v>
      </c>
      <c r="I236" s="6">
        <v>0.67715049000000005</v>
      </c>
      <c r="J236" s="6"/>
      <c r="K236" s="6">
        <v>0.54116761999999996</v>
      </c>
      <c r="L236" s="6">
        <v>1.221507E-2</v>
      </c>
      <c r="M236" s="6">
        <v>0.13978631999999999</v>
      </c>
      <c r="N236" s="6">
        <v>2.0852840000000001E-2</v>
      </c>
      <c r="O236" s="6">
        <v>1.139196E-2</v>
      </c>
      <c r="P236" s="6">
        <v>2.3021420000000001E-2</v>
      </c>
      <c r="Q236" s="6">
        <v>1.0122900000000001E-2</v>
      </c>
      <c r="R236" s="6">
        <v>4.3325799999999999E-3</v>
      </c>
    </row>
    <row r="237" spans="1:18" x14ac:dyDescent="0.2">
      <c r="A237" s="6">
        <v>1.6920108300000001</v>
      </c>
      <c r="B237" s="6">
        <v>0.88322162999999998</v>
      </c>
      <c r="C237" s="6">
        <v>1.47359967</v>
      </c>
      <c r="D237" s="6">
        <v>1.91752911</v>
      </c>
      <c r="E237" s="6">
        <v>1.6053617</v>
      </c>
      <c r="F237" s="6">
        <v>1.02022886</v>
      </c>
      <c r="G237" s="6">
        <v>1.19646192</v>
      </c>
      <c r="H237" s="6">
        <v>1.2626588299999999</v>
      </c>
      <c r="I237" s="6">
        <v>0.67692995</v>
      </c>
      <c r="J237" s="6"/>
      <c r="K237" s="6">
        <v>0.54108729</v>
      </c>
      <c r="L237" s="6">
        <v>1.2211710000000001E-2</v>
      </c>
      <c r="M237" s="6">
        <v>0.13967604</v>
      </c>
      <c r="N237" s="6">
        <v>2.0830410000000001E-2</v>
      </c>
      <c r="O237" s="6">
        <v>1.138571E-2</v>
      </c>
      <c r="P237" s="6">
        <v>2.3005950000000001E-2</v>
      </c>
      <c r="Q237" s="6">
        <v>1.0132230000000001E-2</v>
      </c>
      <c r="R237" s="6">
        <v>4.3311699999999996E-3</v>
      </c>
    </row>
    <row r="238" spans="1:18" x14ac:dyDescent="0.2">
      <c r="A238" s="6">
        <v>1.6992108699999999</v>
      </c>
      <c r="B238" s="6">
        <v>0.88310838000000003</v>
      </c>
      <c r="C238" s="6">
        <v>1.47317648</v>
      </c>
      <c r="D238" s="6">
        <v>1.9160032300000001</v>
      </c>
      <c r="E238" s="6">
        <v>1.6037285299999999</v>
      </c>
      <c r="F238" s="6">
        <v>1.01971626</v>
      </c>
      <c r="G238" s="6">
        <v>1.1955916900000001</v>
      </c>
      <c r="H238" s="6">
        <v>1.26411915</v>
      </c>
      <c r="I238" s="6">
        <v>0.67672728999999998</v>
      </c>
      <c r="J238" s="6"/>
      <c r="K238" s="6">
        <v>0.54101790999999999</v>
      </c>
      <c r="L238" s="6">
        <v>1.2208200000000001E-2</v>
      </c>
      <c r="M238" s="6">
        <v>0.13956489</v>
      </c>
      <c r="N238" s="6">
        <v>2.080922E-2</v>
      </c>
      <c r="O238" s="6">
        <v>1.137999E-2</v>
      </c>
      <c r="P238" s="6">
        <v>2.2989220000000001E-2</v>
      </c>
      <c r="Q238" s="6">
        <v>1.0143950000000001E-2</v>
      </c>
      <c r="R238" s="6">
        <v>4.3298700000000004E-3</v>
      </c>
    </row>
    <row r="239" spans="1:18" x14ac:dyDescent="0.2">
      <c r="A239" s="6">
        <v>1.7064109199999999</v>
      </c>
      <c r="B239" s="6">
        <v>0.88303684999999998</v>
      </c>
      <c r="C239" s="6">
        <v>1.47274137</v>
      </c>
      <c r="D239" s="6">
        <v>1.91448927</v>
      </c>
      <c r="E239" s="6">
        <v>1.60220265</v>
      </c>
      <c r="F239" s="6">
        <v>1.01925135</v>
      </c>
      <c r="G239" s="6">
        <v>1.1946857</v>
      </c>
      <c r="H239" s="6">
        <v>1.2659013299999999</v>
      </c>
      <c r="I239" s="6">
        <v>0.67654848000000001</v>
      </c>
      <c r="J239" s="6"/>
      <c r="K239" s="6">
        <v>0.54097408999999996</v>
      </c>
      <c r="L239" s="6">
        <v>1.2204599999999999E-2</v>
      </c>
      <c r="M239" s="6">
        <v>0.13945461000000001</v>
      </c>
      <c r="N239" s="6">
        <v>2.0789419999999999E-2</v>
      </c>
      <c r="O239" s="6">
        <v>1.1374799999999999E-2</v>
      </c>
      <c r="P239" s="6">
        <v>2.2971800000000001E-2</v>
      </c>
      <c r="Q239" s="6">
        <v>1.0158250000000001E-2</v>
      </c>
      <c r="R239" s="6">
        <v>4.3287300000000003E-3</v>
      </c>
    </row>
    <row r="240" spans="1:18" x14ac:dyDescent="0.2">
      <c r="A240" s="6">
        <v>1.71361097</v>
      </c>
      <c r="B240" s="6">
        <v>0.88299512999999996</v>
      </c>
      <c r="C240" s="6">
        <v>1.4723062499999999</v>
      </c>
      <c r="D240" s="6">
        <v>1.9130051100000001</v>
      </c>
      <c r="E240" s="6">
        <v>1.6008138700000001</v>
      </c>
      <c r="F240" s="6">
        <v>1.01884007</v>
      </c>
      <c r="G240" s="6">
        <v>1.1937499</v>
      </c>
      <c r="H240" s="6">
        <v>1.26805305</v>
      </c>
      <c r="I240" s="6">
        <v>0.67638158999999998</v>
      </c>
      <c r="J240" s="6"/>
      <c r="K240" s="6">
        <v>0.54094852999999998</v>
      </c>
      <c r="L240" s="6">
        <v>1.220099E-2</v>
      </c>
      <c r="M240" s="6">
        <v>0.13934650000000001</v>
      </c>
      <c r="N240" s="6">
        <v>2.0771399999999999E-2</v>
      </c>
      <c r="O240" s="6">
        <v>1.137021E-2</v>
      </c>
      <c r="P240" s="6">
        <v>2.29538E-2</v>
      </c>
      <c r="Q240" s="6">
        <v>1.017551E-2</v>
      </c>
      <c r="R240" s="6">
        <v>4.3276599999999997E-3</v>
      </c>
    </row>
    <row r="241" spans="1:18" x14ac:dyDescent="0.2">
      <c r="A241" s="6">
        <v>1.72081101</v>
      </c>
      <c r="B241" s="6">
        <v>0.88297725000000005</v>
      </c>
      <c r="C241" s="6">
        <v>1.47187114</v>
      </c>
      <c r="D241" s="6">
        <v>1.91156864</v>
      </c>
      <c r="E241" s="6">
        <v>1.59956217</v>
      </c>
      <c r="F241" s="6">
        <v>1.0184705300000001</v>
      </c>
      <c r="G241" s="6">
        <v>1.19282007</v>
      </c>
      <c r="H241" s="6">
        <v>1.2706100899999999</v>
      </c>
      <c r="I241" s="6">
        <v>0.67623854000000005</v>
      </c>
      <c r="J241" s="6"/>
      <c r="K241" s="6">
        <v>0.54093756999999998</v>
      </c>
      <c r="L241" s="6">
        <v>1.2197390000000001E-2</v>
      </c>
      <c r="M241" s="6">
        <v>0.13924186999999999</v>
      </c>
      <c r="N241" s="6">
        <v>2.0755160000000002E-2</v>
      </c>
      <c r="O241" s="6">
        <v>1.1366080000000001E-2</v>
      </c>
      <c r="P241" s="6">
        <v>2.2935919999999999E-2</v>
      </c>
      <c r="Q241" s="6">
        <v>1.019603E-2</v>
      </c>
      <c r="R241" s="6">
        <v>4.3267499999999999E-3</v>
      </c>
    </row>
    <row r="242" spans="1:18" x14ac:dyDescent="0.2">
      <c r="A242" s="6">
        <v>1.72801106</v>
      </c>
      <c r="B242" s="6">
        <v>0.88298321000000002</v>
      </c>
      <c r="C242" s="6">
        <v>1.47144794</v>
      </c>
      <c r="D242" s="6">
        <v>1.91019177</v>
      </c>
      <c r="E242" s="6">
        <v>1.59841776</v>
      </c>
      <c r="F242" s="6">
        <v>1.0181367400000001</v>
      </c>
      <c r="G242" s="6">
        <v>1.1919081199999999</v>
      </c>
      <c r="H242" s="6">
        <v>1.27363801</v>
      </c>
      <c r="I242" s="6">
        <v>0.67610740999999996</v>
      </c>
      <c r="J242" s="6"/>
      <c r="K242" s="6">
        <v>0.54094123000000005</v>
      </c>
      <c r="L242" s="6">
        <v>1.2193880000000001E-2</v>
      </c>
      <c r="M242" s="6">
        <v>0.13914157999999999</v>
      </c>
      <c r="N242" s="6">
        <v>2.0740310000000001E-2</v>
      </c>
      <c r="O242" s="6">
        <v>1.136236E-2</v>
      </c>
      <c r="P242" s="6">
        <v>2.291839E-2</v>
      </c>
      <c r="Q242" s="6">
        <v>1.022033E-2</v>
      </c>
      <c r="R242" s="6">
        <v>4.3259099999999997E-3</v>
      </c>
    </row>
    <row r="243" spans="1:18" x14ac:dyDescent="0.2">
      <c r="A243" s="6">
        <v>1.7352111100000001</v>
      </c>
      <c r="B243" s="6">
        <v>0.88300705000000002</v>
      </c>
      <c r="C243" s="6">
        <v>1.4710426299999999</v>
      </c>
      <c r="D243" s="6">
        <v>1.9088566300000001</v>
      </c>
      <c r="E243" s="6">
        <v>1.5973746799999999</v>
      </c>
      <c r="F243" s="6">
        <v>1.0178029500000001</v>
      </c>
      <c r="G243" s="6">
        <v>1.19104981</v>
      </c>
      <c r="H243" s="6">
        <v>1.27717853</v>
      </c>
      <c r="I243" s="6">
        <v>0.67597032000000001</v>
      </c>
      <c r="J243" s="6"/>
      <c r="K243" s="6">
        <v>0.54095583000000003</v>
      </c>
      <c r="L243" s="6">
        <v>1.219052E-2</v>
      </c>
      <c r="M243" s="6">
        <v>0.13904432</v>
      </c>
      <c r="N243" s="6">
        <v>2.072678E-2</v>
      </c>
      <c r="O243" s="6">
        <v>1.135863E-2</v>
      </c>
      <c r="P243" s="6">
        <v>2.2901890000000001E-2</v>
      </c>
      <c r="Q243" s="6">
        <v>1.0248739999999999E-2</v>
      </c>
      <c r="R243" s="6">
        <v>4.3250299999999997E-3</v>
      </c>
    </row>
    <row r="244" spans="1:18" x14ac:dyDescent="0.2">
      <c r="A244" s="6">
        <v>1.7424111499999999</v>
      </c>
      <c r="B244" s="6">
        <v>0.88301896999999996</v>
      </c>
      <c r="C244" s="6">
        <v>1.47063732</v>
      </c>
      <c r="D244" s="6">
        <v>1.9075691699999999</v>
      </c>
      <c r="E244" s="6">
        <v>1.5964150399999999</v>
      </c>
      <c r="F244" s="6">
        <v>1.0174512899999999</v>
      </c>
      <c r="G244" s="6">
        <v>1.1902570699999999</v>
      </c>
      <c r="H244" s="6">
        <v>1.28129721</v>
      </c>
      <c r="I244" s="6">
        <v>0.67582129999999996</v>
      </c>
      <c r="J244" s="6"/>
      <c r="K244" s="6">
        <v>0.54096312999999996</v>
      </c>
      <c r="L244" s="6">
        <v>1.2187160000000001E-2</v>
      </c>
      <c r="M244" s="6">
        <v>0.13895054000000001</v>
      </c>
      <c r="N244" s="6">
        <v>2.0714320000000001E-2</v>
      </c>
      <c r="O244" s="6">
        <v>1.135471E-2</v>
      </c>
      <c r="P244" s="6">
        <v>2.288664E-2</v>
      </c>
      <c r="Q244" s="6">
        <v>1.0281790000000001E-2</v>
      </c>
      <c r="R244" s="6">
        <v>4.3240800000000001E-3</v>
      </c>
    </row>
    <row r="245" spans="1:18" x14ac:dyDescent="0.2">
      <c r="A245" s="6">
        <v>1.7496111999999999</v>
      </c>
      <c r="B245" s="6">
        <v>0.88301896999999996</v>
      </c>
      <c r="C245" s="6">
        <v>1.47022605</v>
      </c>
      <c r="D245" s="6">
        <v>1.90632939</v>
      </c>
      <c r="E245" s="6">
        <v>1.59550309</v>
      </c>
      <c r="F245" s="6">
        <v>1.0170638599999999</v>
      </c>
      <c r="G245" s="6">
        <v>1.18955374</v>
      </c>
      <c r="H245" s="6">
        <v>1.2860476999999999</v>
      </c>
      <c r="I245" s="6">
        <v>0.67565441000000004</v>
      </c>
      <c r="J245" s="6"/>
      <c r="K245" s="6">
        <v>0.54096312999999996</v>
      </c>
      <c r="L245" s="6">
        <v>1.218375E-2</v>
      </c>
      <c r="M245" s="6">
        <v>0.13886023</v>
      </c>
      <c r="N245" s="6">
        <v>2.070249E-2</v>
      </c>
      <c r="O245" s="6">
        <v>1.135039E-2</v>
      </c>
      <c r="P245" s="6">
        <v>2.287312E-2</v>
      </c>
      <c r="Q245" s="6">
        <v>1.031991E-2</v>
      </c>
      <c r="R245" s="6">
        <v>4.3230100000000004E-3</v>
      </c>
    </row>
    <row r="246" spans="1:18" x14ac:dyDescent="0.2">
      <c r="A246" s="6">
        <v>1.75681124</v>
      </c>
      <c r="B246" s="6">
        <v>0.88300705000000002</v>
      </c>
      <c r="C246" s="6">
        <v>1.46978498</v>
      </c>
      <c r="D246" s="6">
        <v>1.90514326</v>
      </c>
      <c r="E246" s="6">
        <v>1.59462094</v>
      </c>
      <c r="F246" s="6">
        <v>1.01662874</v>
      </c>
      <c r="G246" s="6">
        <v>1.18892789</v>
      </c>
      <c r="H246" s="6">
        <v>1.2914717200000001</v>
      </c>
      <c r="I246" s="6">
        <v>0.67546963999999998</v>
      </c>
      <c r="J246" s="6"/>
      <c r="K246" s="6">
        <v>0.54095583000000003</v>
      </c>
      <c r="L246" s="6">
        <v>1.2180099999999999E-2</v>
      </c>
      <c r="M246" s="6">
        <v>0.13877382999999999</v>
      </c>
      <c r="N246" s="6">
        <v>2.0691049999999999E-2</v>
      </c>
      <c r="O246" s="6">
        <v>1.134553E-2</v>
      </c>
      <c r="P246" s="6">
        <v>2.2861079999999999E-2</v>
      </c>
      <c r="Q246" s="6">
        <v>1.036344E-2</v>
      </c>
      <c r="R246" s="6">
        <v>4.3218299999999996E-3</v>
      </c>
    </row>
    <row r="247" spans="1:18" x14ac:dyDescent="0.2">
      <c r="A247" s="6">
        <v>1.76401129</v>
      </c>
      <c r="B247" s="6">
        <v>0.88298321000000002</v>
      </c>
      <c r="C247" s="6">
        <v>1.4692843</v>
      </c>
      <c r="D247" s="6">
        <v>1.9040167299999999</v>
      </c>
      <c r="E247" s="6">
        <v>1.59373879</v>
      </c>
      <c r="F247" s="6">
        <v>1.01615787</v>
      </c>
      <c r="G247" s="6">
        <v>1.18837953</v>
      </c>
      <c r="H247" s="6">
        <v>1.2976050400000001</v>
      </c>
      <c r="I247" s="6">
        <v>0.67527890000000002</v>
      </c>
      <c r="J247" s="6"/>
      <c r="K247" s="6">
        <v>0.54094123000000005</v>
      </c>
      <c r="L247" s="6">
        <v>1.217595E-2</v>
      </c>
      <c r="M247" s="6">
        <v>0.13869177999999999</v>
      </c>
      <c r="N247" s="6">
        <v>2.0679599999999999E-2</v>
      </c>
      <c r="O247" s="6">
        <v>1.134027E-2</v>
      </c>
      <c r="P247" s="6">
        <v>2.2850539999999999E-2</v>
      </c>
      <c r="Q247" s="6">
        <v>1.0412650000000001E-2</v>
      </c>
      <c r="R247" s="6">
        <v>4.3206099999999999E-3</v>
      </c>
    </row>
    <row r="248" spans="1:18" x14ac:dyDescent="0.2">
      <c r="A248" s="6">
        <v>1.77121134</v>
      </c>
      <c r="B248" s="6">
        <v>0.88295341000000005</v>
      </c>
      <c r="C248" s="6">
        <v>1.4687299700000001</v>
      </c>
      <c r="D248" s="6">
        <v>1.9029557699999999</v>
      </c>
      <c r="E248" s="6">
        <v>1.59283876</v>
      </c>
      <c r="F248" s="6">
        <v>1.01564527</v>
      </c>
      <c r="G248" s="6">
        <v>1.1878967300000001</v>
      </c>
      <c r="H248" s="6">
        <v>1.30448937</v>
      </c>
      <c r="I248" s="6">
        <v>0.67507028999999996</v>
      </c>
      <c r="J248" s="6"/>
      <c r="K248" s="6">
        <v>0.54092297</v>
      </c>
      <c r="L248" s="6">
        <v>1.2171360000000001E-2</v>
      </c>
      <c r="M248" s="6">
        <v>0.13861449000000001</v>
      </c>
      <c r="N248" s="6">
        <v>2.0667919999999999E-2</v>
      </c>
      <c r="O248" s="6">
        <v>1.1334550000000001E-2</v>
      </c>
      <c r="P248" s="6">
        <v>2.2841259999999999E-2</v>
      </c>
      <c r="Q248" s="6">
        <v>1.04679E-2</v>
      </c>
      <c r="R248" s="6">
        <v>4.3192700000000001E-3</v>
      </c>
    </row>
    <row r="249" spans="1:18" x14ac:dyDescent="0.2">
      <c r="A249" s="6">
        <v>1.7784113800000001</v>
      </c>
      <c r="B249" s="6">
        <v>0.88292360000000003</v>
      </c>
      <c r="C249" s="6">
        <v>1.46811604</v>
      </c>
      <c r="D249" s="6">
        <v>1.9019544100000001</v>
      </c>
      <c r="E249" s="6">
        <v>1.59190893</v>
      </c>
      <c r="F249" s="6">
        <v>1.01510882</v>
      </c>
      <c r="G249" s="6">
        <v>1.18747354</v>
      </c>
      <c r="H249" s="6">
        <v>1.3121604899999999</v>
      </c>
      <c r="I249" s="6">
        <v>0.67484975000000003</v>
      </c>
      <c r="J249" s="6"/>
      <c r="K249" s="6">
        <v>0.54090470999999996</v>
      </c>
      <c r="L249" s="6">
        <v>1.216627E-2</v>
      </c>
      <c r="M249" s="6">
        <v>0.13854155000000001</v>
      </c>
      <c r="N249" s="6">
        <v>2.0655860000000002E-2</v>
      </c>
      <c r="O249" s="6">
        <v>1.132857E-2</v>
      </c>
      <c r="P249" s="6">
        <v>2.2833119999999998E-2</v>
      </c>
      <c r="Q249" s="6">
        <v>1.0529449999999999E-2</v>
      </c>
      <c r="R249" s="6">
        <v>4.3178599999999998E-3</v>
      </c>
    </row>
    <row r="250" spans="1:18" x14ac:dyDescent="0.2">
      <c r="A250" s="6">
        <v>1.7856114300000001</v>
      </c>
      <c r="B250" s="6">
        <v>0.88291167999999998</v>
      </c>
      <c r="C250" s="6">
        <v>1.46747231</v>
      </c>
      <c r="D250" s="6">
        <v>1.9010126599999999</v>
      </c>
      <c r="E250" s="6">
        <v>1.5909791</v>
      </c>
      <c r="F250" s="6">
        <v>1.0145545</v>
      </c>
      <c r="G250" s="6">
        <v>1.1870861100000001</v>
      </c>
      <c r="H250" s="6">
        <v>1.32064819</v>
      </c>
      <c r="I250" s="6">
        <v>0.67461132999999995</v>
      </c>
      <c r="J250" s="6"/>
      <c r="K250" s="6">
        <v>0.54089739999999997</v>
      </c>
      <c r="L250" s="6">
        <v>1.216093E-2</v>
      </c>
      <c r="M250" s="6">
        <v>0.13847295000000001</v>
      </c>
      <c r="N250" s="6">
        <v>2.0643789999999999E-2</v>
      </c>
      <c r="O250" s="6">
        <v>1.132238E-2</v>
      </c>
      <c r="P250" s="6">
        <v>2.2825669999999999E-2</v>
      </c>
      <c r="Q250" s="6">
        <v>1.0597560000000001E-2</v>
      </c>
      <c r="R250" s="6">
        <v>4.3163300000000002E-3</v>
      </c>
    </row>
    <row r="251" spans="1:18" x14ac:dyDescent="0.2">
      <c r="A251" s="6">
        <v>1.79281147</v>
      </c>
      <c r="B251" s="6">
        <v>0.88291167999999998</v>
      </c>
      <c r="C251" s="6">
        <v>1.4668166600000001</v>
      </c>
      <c r="D251" s="6">
        <v>1.90014243</v>
      </c>
      <c r="E251" s="6">
        <v>1.5900611899999999</v>
      </c>
      <c r="F251" s="6">
        <v>1.01400614</v>
      </c>
      <c r="G251" s="6">
        <v>1.1867344399999999</v>
      </c>
      <c r="H251" s="6">
        <v>1.3300180399999999</v>
      </c>
      <c r="I251" s="6">
        <v>0.67436695000000002</v>
      </c>
      <c r="J251" s="6"/>
      <c r="K251" s="6">
        <v>0.54089739999999997</v>
      </c>
      <c r="L251" s="6">
        <v>1.21555E-2</v>
      </c>
      <c r="M251" s="6">
        <v>0.13840955999999999</v>
      </c>
      <c r="N251" s="6">
        <v>2.0631879999999998E-2</v>
      </c>
      <c r="O251" s="6">
        <v>1.131626E-2</v>
      </c>
      <c r="P251" s="6">
        <v>2.2818910000000001E-2</v>
      </c>
      <c r="Q251" s="6">
        <v>1.067275E-2</v>
      </c>
      <c r="R251" s="6">
        <v>4.3147699999999999E-3</v>
      </c>
    </row>
    <row r="252" spans="1:18" x14ac:dyDescent="0.2">
      <c r="A252" s="6">
        <v>1.80001152</v>
      </c>
      <c r="B252" s="6">
        <v>0.88292360000000003</v>
      </c>
      <c r="C252" s="6">
        <v>1.46616697</v>
      </c>
      <c r="D252" s="6">
        <v>1.8993318100000001</v>
      </c>
      <c r="E252" s="6">
        <v>1.58919096</v>
      </c>
      <c r="F252" s="6">
        <v>1.0134637399999999</v>
      </c>
      <c r="G252" s="6">
        <v>1.1864006499999999</v>
      </c>
      <c r="H252" s="6">
        <v>1.34030581</v>
      </c>
      <c r="I252" s="6">
        <v>0.67412256999999998</v>
      </c>
      <c r="J252" s="6"/>
      <c r="K252" s="6">
        <v>0.54090470999999996</v>
      </c>
      <c r="L252" s="6">
        <v>1.215012E-2</v>
      </c>
      <c r="M252" s="6">
        <v>0.13835052</v>
      </c>
      <c r="N252" s="6">
        <v>2.0620590000000001E-2</v>
      </c>
      <c r="O252" s="6">
        <v>1.1310209999999999E-2</v>
      </c>
      <c r="P252" s="6">
        <v>2.2812490000000001E-2</v>
      </c>
      <c r="Q252" s="6">
        <v>1.0755310000000001E-2</v>
      </c>
      <c r="R252" s="6">
        <v>4.3132099999999996E-3</v>
      </c>
    </row>
    <row r="253" spans="1:18" x14ac:dyDescent="0.2">
      <c r="A253" s="6">
        <v>1.80721157</v>
      </c>
      <c r="B253" s="6">
        <v>0.88295341000000005</v>
      </c>
      <c r="C253" s="6">
        <v>1.4655411199999999</v>
      </c>
      <c r="D253" s="6">
        <v>1.89858675</v>
      </c>
      <c r="E253" s="6">
        <v>1.5884161000000001</v>
      </c>
      <c r="F253" s="6">
        <v>1.01295114</v>
      </c>
      <c r="G253" s="6">
        <v>1.18608475</v>
      </c>
      <c r="H253" s="6">
        <v>1.3515591600000001</v>
      </c>
      <c r="I253" s="6">
        <v>0.67387222999999996</v>
      </c>
      <c r="J253" s="6"/>
      <c r="K253" s="6">
        <v>0.54092297</v>
      </c>
      <c r="L253" s="6">
        <v>1.214493E-2</v>
      </c>
      <c r="M253" s="6">
        <v>0.13829625000000001</v>
      </c>
      <c r="N253" s="6">
        <v>2.0610529999999998E-2</v>
      </c>
      <c r="O253" s="6">
        <v>1.130449E-2</v>
      </c>
      <c r="P253" s="6">
        <v>2.2806420000000001E-2</v>
      </c>
      <c r="Q253" s="6">
        <v>1.084561E-2</v>
      </c>
      <c r="R253" s="6">
        <v>4.3116099999999996E-3</v>
      </c>
    </row>
    <row r="254" spans="1:18" x14ac:dyDescent="0.2">
      <c r="A254" s="6">
        <v>1.8144116100000001</v>
      </c>
      <c r="B254" s="6">
        <v>0.88298321000000002</v>
      </c>
      <c r="C254" s="6">
        <v>1.4649867999999999</v>
      </c>
      <c r="D254" s="6">
        <v>1.8979013</v>
      </c>
      <c r="E254" s="6">
        <v>1.5877902500000001</v>
      </c>
      <c r="F254" s="6">
        <v>1.01248026</v>
      </c>
      <c r="G254" s="6">
        <v>1.1857807600000001</v>
      </c>
      <c r="H254" s="6">
        <v>1.3638258000000001</v>
      </c>
      <c r="I254" s="6">
        <v>0.67363381</v>
      </c>
      <c r="J254" s="6"/>
      <c r="K254" s="6">
        <v>0.54094123000000005</v>
      </c>
      <c r="L254" s="6">
        <v>1.2140339999999999E-2</v>
      </c>
      <c r="M254" s="6">
        <v>0.13824632000000001</v>
      </c>
      <c r="N254" s="6">
        <v>2.0602410000000002E-2</v>
      </c>
      <c r="O254" s="6">
        <v>1.129923E-2</v>
      </c>
      <c r="P254" s="6">
        <v>2.2800569999999999E-2</v>
      </c>
      <c r="Q254" s="6">
        <v>1.094404E-2</v>
      </c>
      <c r="R254" s="6">
        <v>4.31008E-3</v>
      </c>
    </row>
    <row r="255" spans="1:18" x14ac:dyDescent="0.2">
      <c r="A255" s="6">
        <v>1.8216116600000001</v>
      </c>
      <c r="B255" s="6">
        <v>0.88301300999999999</v>
      </c>
      <c r="C255" s="6">
        <v>1.46450996</v>
      </c>
      <c r="D255" s="6">
        <v>1.8972873699999999</v>
      </c>
      <c r="E255" s="6">
        <v>1.58737302</v>
      </c>
      <c r="F255" s="6">
        <v>1.01203322</v>
      </c>
      <c r="G255" s="6">
        <v>1.1854827400000001</v>
      </c>
      <c r="H255" s="6">
        <v>1.3771474399999999</v>
      </c>
      <c r="I255" s="6">
        <v>0.67338942999999996</v>
      </c>
      <c r="J255" s="6"/>
      <c r="K255" s="6">
        <v>0.54095948000000005</v>
      </c>
      <c r="L255" s="6">
        <v>1.213638E-2</v>
      </c>
      <c r="M255" s="6">
        <v>0.13820160000000001</v>
      </c>
      <c r="N255" s="6">
        <v>2.0597000000000001E-2</v>
      </c>
      <c r="O255" s="6">
        <v>1.1294240000000001E-2</v>
      </c>
      <c r="P255" s="6">
        <v>2.279484E-2</v>
      </c>
      <c r="Q255" s="6">
        <v>1.105094E-2</v>
      </c>
      <c r="R255" s="6">
        <v>4.3085199999999997E-3</v>
      </c>
    </row>
    <row r="256" spans="1:18" x14ac:dyDescent="0.2">
      <c r="A256" s="6">
        <v>1.8288116999999999</v>
      </c>
      <c r="B256" s="6">
        <v>0.88302493000000004</v>
      </c>
      <c r="C256" s="6">
        <v>1.46412253</v>
      </c>
      <c r="D256" s="6">
        <v>1.89676285</v>
      </c>
      <c r="E256" s="6">
        <v>1.5872001600000001</v>
      </c>
      <c r="F256" s="6">
        <v>1.0116219500000001</v>
      </c>
      <c r="G256" s="6">
        <v>1.18520856</v>
      </c>
      <c r="H256" s="6">
        <v>1.3915360000000001</v>
      </c>
      <c r="I256" s="6">
        <v>0.67315698000000002</v>
      </c>
      <c r="J256" s="6"/>
      <c r="K256" s="6">
        <v>0.54096677999999998</v>
      </c>
      <c r="L256" s="6">
        <v>1.213317E-2</v>
      </c>
      <c r="M256" s="6">
        <v>0.13816339</v>
      </c>
      <c r="N256" s="6">
        <v>2.059476E-2</v>
      </c>
      <c r="O256" s="6">
        <v>1.128965E-2</v>
      </c>
      <c r="P256" s="6">
        <v>2.2789569999999999E-2</v>
      </c>
      <c r="Q256" s="6">
        <v>1.116641E-2</v>
      </c>
      <c r="R256" s="6">
        <v>4.3070299999999999E-3</v>
      </c>
    </row>
    <row r="257" spans="1:18" x14ac:dyDescent="0.2">
      <c r="A257" s="6">
        <v>1.8360117499999999</v>
      </c>
      <c r="B257" s="6">
        <v>0.88301896999999996</v>
      </c>
      <c r="C257" s="6">
        <v>1.4637947099999999</v>
      </c>
      <c r="D257" s="6">
        <v>1.8963515799999999</v>
      </c>
      <c r="E257" s="6">
        <v>1.5873193699999999</v>
      </c>
      <c r="F257" s="6">
        <v>1.0112524000000001</v>
      </c>
      <c r="G257" s="6">
        <v>1.1849761000000001</v>
      </c>
      <c r="H257" s="6">
        <v>1.40701532</v>
      </c>
      <c r="I257" s="6">
        <v>0.67294836000000002</v>
      </c>
      <c r="J257" s="6"/>
      <c r="K257" s="6">
        <v>0.54096312999999996</v>
      </c>
      <c r="L257" s="6">
        <v>1.2130459999999999E-2</v>
      </c>
      <c r="M257" s="6">
        <v>0.13813343</v>
      </c>
      <c r="N257" s="6">
        <v>2.0596300000000001E-2</v>
      </c>
      <c r="O257" s="6">
        <v>1.128553E-2</v>
      </c>
      <c r="P257" s="6">
        <v>2.2785099999999999E-2</v>
      </c>
      <c r="Q257" s="6">
        <v>1.1290619999999999E-2</v>
      </c>
      <c r="R257" s="6">
        <v>4.30569E-3</v>
      </c>
    </row>
    <row r="258" spans="1:18" x14ac:dyDescent="0.2">
      <c r="A258" s="6">
        <v>1.8432118</v>
      </c>
      <c r="B258" s="6">
        <v>0.88299512999999996</v>
      </c>
      <c r="C258" s="6">
        <v>1.4635145700000001</v>
      </c>
      <c r="D258" s="6">
        <v>1.8960773900000001</v>
      </c>
      <c r="E258" s="6">
        <v>1.5877306499999999</v>
      </c>
      <c r="F258" s="6">
        <v>1.01091266</v>
      </c>
      <c r="G258" s="6">
        <v>1.18477941</v>
      </c>
      <c r="H258" s="6">
        <v>1.42354965</v>
      </c>
      <c r="I258" s="6">
        <v>0.67275763</v>
      </c>
      <c r="J258" s="6"/>
      <c r="K258" s="6">
        <v>0.54094852999999998</v>
      </c>
      <c r="L258" s="6">
        <v>1.2128140000000001E-2</v>
      </c>
      <c r="M258" s="6">
        <v>0.13811345999999999</v>
      </c>
      <c r="N258" s="6">
        <v>2.0601640000000001E-2</v>
      </c>
      <c r="O258" s="6">
        <v>1.128174E-2</v>
      </c>
      <c r="P258" s="6">
        <v>2.2781320000000001E-2</v>
      </c>
      <c r="Q258" s="6">
        <v>1.1423300000000001E-2</v>
      </c>
      <c r="R258" s="6">
        <v>4.3044700000000003E-3</v>
      </c>
    </row>
    <row r="259" spans="1:18" x14ac:dyDescent="0.2">
      <c r="A259" s="6">
        <v>1.85041184</v>
      </c>
      <c r="B259" s="6">
        <v>0.88296532999999999</v>
      </c>
      <c r="C259" s="6">
        <v>1.4632463499999999</v>
      </c>
      <c r="D259" s="6">
        <v>1.8959879900000001</v>
      </c>
      <c r="E259" s="6">
        <v>1.5884518599999999</v>
      </c>
      <c r="F259" s="6">
        <v>1.01059079</v>
      </c>
      <c r="G259" s="6">
        <v>1.18464828</v>
      </c>
      <c r="H259" s="6">
        <v>1.44111514</v>
      </c>
      <c r="I259" s="6">
        <v>0.67259073000000003</v>
      </c>
      <c r="J259" s="6"/>
      <c r="K259" s="6">
        <v>0.54093027000000005</v>
      </c>
      <c r="L259" s="6">
        <v>1.212591E-2</v>
      </c>
      <c r="M259" s="6">
        <v>0.13810695000000001</v>
      </c>
      <c r="N259" s="6">
        <v>2.0611000000000001E-2</v>
      </c>
      <c r="O259" s="6">
        <v>1.1278150000000001E-2</v>
      </c>
      <c r="P259" s="6">
        <v>2.2778799999999998E-2</v>
      </c>
      <c r="Q259" s="6">
        <v>1.156425E-2</v>
      </c>
      <c r="R259" s="6">
        <v>4.3034099999999997E-3</v>
      </c>
    </row>
    <row r="260" spans="1:18" x14ac:dyDescent="0.2">
      <c r="A260" s="6">
        <v>1.85761189</v>
      </c>
      <c r="B260" s="6">
        <v>0.88294147999999995</v>
      </c>
      <c r="C260" s="6">
        <v>1.4629960099999999</v>
      </c>
      <c r="D260" s="6">
        <v>1.8961131600000001</v>
      </c>
      <c r="E260" s="6">
        <v>1.5895009</v>
      </c>
      <c r="F260" s="6">
        <v>1.01028681</v>
      </c>
      <c r="G260" s="6">
        <v>1.1845827099999999</v>
      </c>
      <c r="H260" s="6">
        <v>1.45964026</v>
      </c>
      <c r="I260" s="6">
        <v>0.67243576000000005</v>
      </c>
      <c r="J260" s="6"/>
      <c r="K260" s="6">
        <v>0.54091566000000002</v>
      </c>
      <c r="L260" s="6">
        <v>1.212384E-2</v>
      </c>
      <c r="M260" s="6">
        <v>0.13811607000000001</v>
      </c>
      <c r="N260" s="6">
        <v>2.0624610000000002E-2</v>
      </c>
      <c r="O260" s="6">
        <v>1.127475E-2</v>
      </c>
      <c r="P260" s="6">
        <v>2.2777530000000001E-2</v>
      </c>
      <c r="Q260" s="6">
        <v>1.171291E-2</v>
      </c>
      <c r="R260" s="6">
        <v>4.3024099999999996E-3</v>
      </c>
    </row>
    <row r="261" spans="1:18" x14ac:dyDescent="0.2">
      <c r="A261" s="6">
        <v>1.8648119299999999</v>
      </c>
      <c r="B261" s="6">
        <v>0.88294744000000003</v>
      </c>
      <c r="C261" s="6">
        <v>1.4627397099999999</v>
      </c>
      <c r="D261" s="6">
        <v>1.8964886700000001</v>
      </c>
      <c r="E261" s="6">
        <v>1.59090161</v>
      </c>
      <c r="F261" s="6">
        <v>1.0099828200000001</v>
      </c>
      <c r="G261" s="6">
        <v>1.18461847</v>
      </c>
      <c r="H261" s="6">
        <v>1.4790713799999999</v>
      </c>
      <c r="I261" s="6">
        <v>0.67228675000000004</v>
      </c>
      <c r="J261" s="6"/>
      <c r="K261" s="6">
        <v>0.54091931000000004</v>
      </c>
      <c r="L261" s="6">
        <v>1.2121710000000001E-2</v>
      </c>
      <c r="M261" s="6">
        <v>0.13814341999999999</v>
      </c>
      <c r="N261" s="6">
        <v>2.0642779999999999E-2</v>
      </c>
      <c r="O261" s="6">
        <v>1.1271359999999999E-2</v>
      </c>
      <c r="P261" s="6">
        <v>2.2778219999999998E-2</v>
      </c>
      <c r="Q261" s="6">
        <v>1.186883E-2</v>
      </c>
      <c r="R261" s="6">
        <v>4.30146E-3</v>
      </c>
    </row>
    <row r="262" spans="1:18" x14ac:dyDescent="0.2">
      <c r="A262" s="6">
        <v>1.8720119799999999</v>
      </c>
      <c r="B262" s="6">
        <v>0.88298321000000002</v>
      </c>
      <c r="C262" s="6">
        <v>1.46247745</v>
      </c>
      <c r="D262" s="6">
        <v>1.8971562399999999</v>
      </c>
      <c r="E262" s="6">
        <v>1.59265995</v>
      </c>
      <c r="F262" s="6">
        <v>1.0096669199999999</v>
      </c>
      <c r="G262" s="6">
        <v>1.1847555599999999</v>
      </c>
      <c r="H262" s="6">
        <v>1.4993011999999999</v>
      </c>
      <c r="I262" s="6">
        <v>0.67213177999999996</v>
      </c>
      <c r="J262" s="6"/>
      <c r="K262" s="6">
        <v>0.54094123000000005</v>
      </c>
      <c r="L262" s="6">
        <v>1.211954E-2</v>
      </c>
      <c r="M262" s="6">
        <v>0.13819205000000001</v>
      </c>
      <c r="N262" s="6">
        <v>2.0665599999999999E-2</v>
      </c>
      <c r="O262" s="6">
        <v>1.1267839999999999E-2</v>
      </c>
      <c r="P262" s="6">
        <v>2.278086E-2</v>
      </c>
      <c r="Q262" s="6">
        <v>1.2031170000000001E-2</v>
      </c>
      <c r="R262" s="6">
        <v>4.3004699999999998E-3</v>
      </c>
    </row>
    <row r="263" spans="1:18" x14ac:dyDescent="0.2">
      <c r="A263" s="6">
        <v>1.8792120299999999</v>
      </c>
      <c r="B263" s="6">
        <v>0.88306068999999998</v>
      </c>
      <c r="C263" s="6">
        <v>1.4621972999999999</v>
      </c>
      <c r="D263" s="6">
        <v>1.8981576</v>
      </c>
      <c r="E263" s="6">
        <v>1.59482956</v>
      </c>
      <c r="F263" s="6">
        <v>1.0093450500000001</v>
      </c>
      <c r="G263" s="6">
        <v>1.1850178200000001</v>
      </c>
      <c r="H263" s="6">
        <v>1.5202403099999999</v>
      </c>
      <c r="I263" s="6">
        <v>0.67197680000000004</v>
      </c>
      <c r="J263" s="6"/>
      <c r="K263" s="6">
        <v>0.54098869000000005</v>
      </c>
      <c r="L263" s="6">
        <v>1.211722E-2</v>
      </c>
      <c r="M263" s="6">
        <v>0.13826499</v>
      </c>
      <c r="N263" s="6">
        <v>2.069375E-2</v>
      </c>
      <c r="O263" s="6">
        <v>1.126424E-2</v>
      </c>
      <c r="P263" s="6">
        <v>2.2785900000000001E-2</v>
      </c>
      <c r="Q263" s="6">
        <v>1.21992E-2</v>
      </c>
      <c r="R263" s="6">
        <v>4.2994799999999996E-3</v>
      </c>
    </row>
    <row r="264" spans="1:18" x14ac:dyDescent="0.2">
      <c r="A264" s="6">
        <v>1.88641207</v>
      </c>
      <c r="B264" s="6">
        <v>0.88317990000000002</v>
      </c>
      <c r="C264" s="6">
        <v>1.4619112000000001</v>
      </c>
      <c r="D264" s="6">
        <v>1.8995344599999999</v>
      </c>
      <c r="E264" s="6">
        <v>1.5975177300000001</v>
      </c>
      <c r="F264" s="6">
        <v>1.00901127</v>
      </c>
      <c r="G264" s="6">
        <v>1.1854231399999999</v>
      </c>
      <c r="H264" s="6">
        <v>1.5417516200000001</v>
      </c>
      <c r="I264" s="6">
        <v>0.67179202999999998</v>
      </c>
      <c r="J264" s="6"/>
      <c r="K264" s="6">
        <v>0.54106171999999997</v>
      </c>
      <c r="L264" s="6">
        <v>1.211485E-2</v>
      </c>
      <c r="M264" s="6">
        <v>0.13836528000000001</v>
      </c>
      <c r="N264" s="6">
        <v>2.0728630000000001E-2</v>
      </c>
      <c r="O264" s="6">
        <v>1.126052E-2</v>
      </c>
      <c r="P264" s="6">
        <v>2.2793689999999998E-2</v>
      </c>
      <c r="Q264" s="6">
        <v>1.237181E-2</v>
      </c>
      <c r="R264" s="6">
        <v>4.2982999999999997E-3</v>
      </c>
    </row>
    <row r="265" spans="1:18" x14ac:dyDescent="0.2">
      <c r="A265" s="6">
        <v>1.89361212</v>
      </c>
      <c r="B265" s="6">
        <v>0.88333488000000004</v>
      </c>
      <c r="C265" s="6">
        <v>1.46163702</v>
      </c>
      <c r="D265" s="6">
        <v>1.9013583700000001</v>
      </c>
      <c r="E265" s="6">
        <v>1.6008138700000001</v>
      </c>
      <c r="F265" s="6">
        <v>1.0086655600000001</v>
      </c>
      <c r="G265" s="6">
        <v>1.1859774599999999</v>
      </c>
      <c r="H265" s="6">
        <v>1.5637040099999999</v>
      </c>
      <c r="I265" s="6">
        <v>0.67158936999999996</v>
      </c>
      <c r="J265" s="6"/>
      <c r="K265" s="6">
        <v>0.54115667000000001</v>
      </c>
      <c r="L265" s="6">
        <v>1.211258E-2</v>
      </c>
      <c r="M265" s="6">
        <v>0.13849813999999999</v>
      </c>
      <c r="N265" s="6">
        <v>2.0771399999999999E-2</v>
      </c>
      <c r="O265" s="6">
        <v>1.125666E-2</v>
      </c>
      <c r="P265" s="6">
        <v>2.2804350000000001E-2</v>
      </c>
      <c r="Q265" s="6">
        <v>1.254797E-2</v>
      </c>
      <c r="R265" s="6">
        <v>4.2969999999999996E-3</v>
      </c>
    </row>
    <row r="266" spans="1:18" x14ac:dyDescent="0.2">
      <c r="A266" s="6">
        <v>1.90081217</v>
      </c>
      <c r="B266" s="6">
        <v>0.88351964999999999</v>
      </c>
      <c r="C266" s="6">
        <v>1.4613986000000001</v>
      </c>
      <c r="D266" s="6">
        <v>1.90370083</v>
      </c>
      <c r="E266" s="6">
        <v>1.6048491</v>
      </c>
      <c r="F266" s="6">
        <v>1.00833178</v>
      </c>
      <c r="G266" s="6">
        <v>1.1866986799999999</v>
      </c>
      <c r="H266" s="6">
        <v>1.58593655</v>
      </c>
      <c r="I266" s="6">
        <v>0.67135096000000005</v>
      </c>
      <c r="J266" s="6"/>
      <c r="K266" s="6">
        <v>0.54126985999999999</v>
      </c>
      <c r="L266" s="6">
        <v>1.2110599999999999E-2</v>
      </c>
      <c r="M266" s="6">
        <v>0.13866876</v>
      </c>
      <c r="N266" s="6">
        <v>2.082376E-2</v>
      </c>
      <c r="O266" s="6">
        <v>1.1252939999999999E-2</v>
      </c>
      <c r="P266" s="6">
        <v>2.281822E-2</v>
      </c>
      <c r="Q266" s="6">
        <v>1.2726380000000001E-2</v>
      </c>
      <c r="R266" s="6">
        <v>4.29547E-3</v>
      </c>
    </row>
    <row r="267" spans="1:18" x14ac:dyDescent="0.2">
      <c r="A267" s="6">
        <v>1.9080122100000001</v>
      </c>
      <c r="B267" s="6">
        <v>0.88372826999999998</v>
      </c>
      <c r="C267" s="6">
        <v>1.46120191</v>
      </c>
      <c r="D267" s="6">
        <v>1.9066393399999999</v>
      </c>
      <c r="E267" s="6">
        <v>1.60976052</v>
      </c>
      <c r="F267" s="6">
        <v>1.00800395</v>
      </c>
      <c r="G267" s="6">
        <v>1.1875689</v>
      </c>
      <c r="H267" s="6">
        <v>1.60827637</v>
      </c>
      <c r="I267" s="6">
        <v>0.67108274000000001</v>
      </c>
      <c r="J267" s="6"/>
      <c r="K267" s="6">
        <v>0.54139767000000005</v>
      </c>
      <c r="L267" s="6">
        <v>1.210897E-2</v>
      </c>
      <c r="M267" s="6">
        <v>0.13888281</v>
      </c>
      <c r="N267" s="6">
        <v>2.0887490000000002E-2</v>
      </c>
      <c r="O267" s="6">
        <v>1.124928E-2</v>
      </c>
      <c r="P267" s="6">
        <v>2.283495E-2</v>
      </c>
      <c r="Q267" s="6">
        <v>1.2905639999999999E-2</v>
      </c>
      <c r="R267" s="6">
        <v>4.2937599999999998E-3</v>
      </c>
    </row>
    <row r="268" spans="1:18" x14ac:dyDescent="0.2">
      <c r="A268" s="6">
        <v>1.9152122600000001</v>
      </c>
      <c r="B268" s="6">
        <v>0.88394879999999998</v>
      </c>
      <c r="C268" s="6">
        <v>1.46104097</v>
      </c>
      <c r="D268" s="6">
        <v>1.9102752199999999</v>
      </c>
      <c r="E268" s="6">
        <v>1.6157031100000001</v>
      </c>
      <c r="F268" s="6">
        <v>1.00769997</v>
      </c>
      <c r="G268" s="6">
        <v>1.1886119799999999</v>
      </c>
      <c r="H268" s="6">
        <v>1.6305208200000001</v>
      </c>
      <c r="I268" s="6">
        <v>0.67078470999999995</v>
      </c>
      <c r="J268" s="6"/>
      <c r="K268" s="6">
        <v>0.54153277</v>
      </c>
      <c r="L268" s="6">
        <v>1.2107639999999999E-2</v>
      </c>
      <c r="M268" s="6">
        <v>0.13914765000000001</v>
      </c>
      <c r="N268" s="6">
        <v>2.09646E-2</v>
      </c>
      <c r="O268" s="6">
        <v>1.124589E-2</v>
      </c>
      <c r="P268" s="6">
        <v>2.2855009999999999E-2</v>
      </c>
      <c r="Q268" s="6">
        <v>1.3084139999999999E-2</v>
      </c>
      <c r="R268" s="6">
        <v>4.2918499999999998E-3</v>
      </c>
    </row>
    <row r="269" spans="1:18" x14ac:dyDescent="0.2">
      <c r="A269" s="6">
        <v>1.9224123</v>
      </c>
      <c r="B269" s="6">
        <v>0.8841753</v>
      </c>
      <c r="C269" s="6">
        <v>1.46092176</v>
      </c>
      <c r="D269" s="6">
        <v>1.9147157699999999</v>
      </c>
      <c r="E269" s="6">
        <v>1.62283182</v>
      </c>
      <c r="F269" s="6">
        <v>1.0074257900000001</v>
      </c>
      <c r="G269" s="6">
        <v>1.1898279199999999</v>
      </c>
      <c r="H269" s="6">
        <v>1.6524791700000001</v>
      </c>
      <c r="I269" s="6">
        <v>0.67045093</v>
      </c>
      <c r="J269" s="6"/>
      <c r="K269" s="6">
        <v>0.54167153999999995</v>
      </c>
      <c r="L269" s="6">
        <v>1.210665E-2</v>
      </c>
      <c r="M269" s="6">
        <v>0.13947111000000001</v>
      </c>
      <c r="N269" s="6">
        <v>2.1057099999999999E-2</v>
      </c>
      <c r="O269" s="6">
        <v>1.1242830000000001E-2</v>
      </c>
      <c r="P269" s="6">
        <v>2.2878389999999998E-2</v>
      </c>
      <c r="Q269" s="6">
        <v>1.3260350000000001E-2</v>
      </c>
      <c r="R269" s="6">
        <v>4.2897200000000003E-3</v>
      </c>
    </row>
    <row r="270" spans="1:18" x14ac:dyDescent="0.2">
      <c r="A270" s="6">
        <v>1.92961235</v>
      </c>
      <c r="B270" s="6">
        <v>0.88440180000000002</v>
      </c>
      <c r="C270" s="6">
        <v>1.4608264</v>
      </c>
      <c r="D270" s="6">
        <v>1.9200861499999999</v>
      </c>
      <c r="E270" s="6">
        <v>1.6313076</v>
      </c>
      <c r="F270" s="6">
        <v>1.00719333</v>
      </c>
      <c r="G270" s="6">
        <v>1.19124651</v>
      </c>
      <c r="H270" s="6">
        <v>1.6739547299999999</v>
      </c>
      <c r="I270" s="6">
        <v>0.67011118000000003</v>
      </c>
      <c r="J270" s="6"/>
      <c r="K270" s="6">
        <v>0.54181029999999997</v>
      </c>
      <c r="L270" s="6">
        <v>1.210586E-2</v>
      </c>
      <c r="M270" s="6">
        <v>0.13986229999999999</v>
      </c>
      <c r="N270" s="6">
        <v>2.116707E-2</v>
      </c>
      <c r="O270" s="6">
        <v>1.124023E-2</v>
      </c>
      <c r="P270" s="6">
        <v>2.290567E-2</v>
      </c>
      <c r="Q270" s="6">
        <v>1.3432680000000001E-2</v>
      </c>
      <c r="R270" s="6">
        <v>4.2875400000000003E-3</v>
      </c>
    </row>
    <row r="271" spans="1:18" x14ac:dyDescent="0.2">
      <c r="A271" s="6">
        <v>1.9368124</v>
      </c>
      <c r="B271" s="6">
        <v>0.88464617999999995</v>
      </c>
      <c r="C271" s="6">
        <v>1.46073103</v>
      </c>
      <c r="D271" s="6">
        <v>1.9265174899999999</v>
      </c>
      <c r="E271" s="6">
        <v>1.64129138</v>
      </c>
      <c r="F271" s="6">
        <v>1.00698471</v>
      </c>
      <c r="G271" s="6">
        <v>1.1928737199999999</v>
      </c>
      <c r="H271" s="6">
        <v>1.69472694</v>
      </c>
      <c r="I271" s="6">
        <v>0.66977142999999995</v>
      </c>
      <c r="J271" s="6"/>
      <c r="K271" s="6">
        <v>0.54196001000000005</v>
      </c>
      <c r="L271" s="6">
        <v>1.2105070000000001E-2</v>
      </c>
      <c r="M271" s="6">
        <v>0.14033076999999999</v>
      </c>
      <c r="N271" s="6">
        <v>2.1296619999999999E-2</v>
      </c>
      <c r="O271" s="6">
        <v>1.12379E-2</v>
      </c>
      <c r="P271" s="6">
        <v>2.2936959999999999E-2</v>
      </c>
      <c r="Q271" s="6">
        <v>1.359937E-2</v>
      </c>
      <c r="R271" s="6">
        <v>4.2853700000000002E-3</v>
      </c>
    </row>
    <row r="272" spans="1:18" x14ac:dyDescent="0.2">
      <c r="A272" s="6">
        <v>1.9440124400000001</v>
      </c>
      <c r="B272" s="6">
        <v>0.88489651999999996</v>
      </c>
      <c r="C272" s="6">
        <v>1.46061778</v>
      </c>
      <c r="D272" s="6">
        <v>1.934129</v>
      </c>
      <c r="E272" s="6">
        <v>1.6529440900000001</v>
      </c>
      <c r="F272" s="6">
        <v>1.0068059</v>
      </c>
      <c r="G272" s="6">
        <v>1.1947512600000001</v>
      </c>
      <c r="H272" s="6">
        <v>1.71461701</v>
      </c>
      <c r="I272" s="6">
        <v>0.66946148999999999</v>
      </c>
      <c r="J272" s="6"/>
      <c r="K272" s="6">
        <v>0.54211337999999998</v>
      </c>
      <c r="L272" s="6">
        <v>1.2104129999999999E-2</v>
      </c>
      <c r="M272" s="6">
        <v>0.14088519999999999</v>
      </c>
      <c r="N272" s="6">
        <v>2.1447819999999999E-2</v>
      </c>
      <c r="O272" s="6">
        <v>1.123591E-2</v>
      </c>
      <c r="P272" s="6">
        <v>2.297306E-2</v>
      </c>
      <c r="Q272" s="6">
        <v>1.3758970000000001E-2</v>
      </c>
      <c r="R272" s="6">
        <v>4.2833799999999998E-3</v>
      </c>
    </row>
    <row r="273" spans="1:18" x14ac:dyDescent="0.2">
      <c r="A273" s="6">
        <v>1.9512124900000001</v>
      </c>
      <c r="B273" s="6">
        <v>0.88516474000000001</v>
      </c>
      <c r="C273" s="6">
        <v>1.4604747300000001</v>
      </c>
      <c r="D273" s="6">
        <v>1.9430458500000001</v>
      </c>
      <c r="E273" s="6">
        <v>1.66641474</v>
      </c>
      <c r="F273" s="6">
        <v>1.00665092</v>
      </c>
      <c r="G273" s="6">
        <v>1.1969029899999999</v>
      </c>
      <c r="H273" s="6">
        <v>1.7334282400000001</v>
      </c>
      <c r="I273" s="6">
        <v>0.66917539000000004</v>
      </c>
      <c r="J273" s="6"/>
      <c r="K273" s="6">
        <v>0.54227769000000003</v>
      </c>
      <c r="L273" s="6">
        <v>1.210294E-2</v>
      </c>
      <c r="M273" s="6">
        <v>0.14153472</v>
      </c>
      <c r="N273" s="6">
        <v>2.162261E-2</v>
      </c>
      <c r="O273" s="6">
        <v>1.123418E-2</v>
      </c>
      <c r="P273" s="6">
        <v>2.3014429999999999E-2</v>
      </c>
      <c r="Q273" s="6">
        <v>1.3909929999999999E-2</v>
      </c>
      <c r="R273" s="6">
        <v>4.2815500000000003E-3</v>
      </c>
    </row>
    <row r="274" spans="1:18" x14ac:dyDescent="0.2">
      <c r="A274" s="6">
        <v>1.9584125299999999</v>
      </c>
      <c r="B274" s="6">
        <v>0.88545680000000004</v>
      </c>
      <c r="C274" s="6">
        <v>1.4602899600000001</v>
      </c>
      <c r="D274" s="6">
        <v>1.9533813</v>
      </c>
      <c r="E274" s="6">
        <v>1.6818523400000001</v>
      </c>
      <c r="F274" s="6">
        <v>1.0065138300000001</v>
      </c>
      <c r="G274" s="6">
        <v>1.1993706200000001</v>
      </c>
      <c r="H274" s="6">
        <v>1.75099969</v>
      </c>
      <c r="I274" s="6">
        <v>0.66893696999999996</v>
      </c>
      <c r="J274" s="6"/>
      <c r="K274" s="6">
        <v>0.54245661999999994</v>
      </c>
      <c r="L274" s="6">
        <v>1.210141E-2</v>
      </c>
      <c r="M274" s="6">
        <v>0.14228757</v>
      </c>
      <c r="N274" s="6">
        <v>2.1822919999999999E-2</v>
      </c>
      <c r="O274" s="6">
        <v>1.123265E-2</v>
      </c>
      <c r="P274" s="6">
        <v>2.306188E-2</v>
      </c>
      <c r="Q274" s="6">
        <v>1.405093E-2</v>
      </c>
      <c r="R274" s="6">
        <v>4.2800299999999998E-3</v>
      </c>
    </row>
    <row r="275" spans="1:18" x14ac:dyDescent="0.2">
      <c r="A275" s="6">
        <v>1.9656125799999999</v>
      </c>
      <c r="B275" s="6">
        <v>0.88574885999999997</v>
      </c>
      <c r="C275" s="6">
        <v>1.46006346</v>
      </c>
      <c r="D275" s="6">
        <v>1.96526051</v>
      </c>
      <c r="E275" s="6">
        <v>1.69941783</v>
      </c>
      <c r="F275" s="6">
        <v>1.00639462</v>
      </c>
      <c r="G275" s="6">
        <v>1.2021958800000001</v>
      </c>
      <c r="H275" s="6">
        <v>1.7671883100000001</v>
      </c>
      <c r="I275" s="6">
        <v>0.66875218999999997</v>
      </c>
      <c r="J275" s="6"/>
      <c r="K275" s="6">
        <v>0.54263554000000003</v>
      </c>
      <c r="L275" s="6">
        <v>1.2099540000000001E-2</v>
      </c>
      <c r="M275" s="6">
        <v>0.14315288000000001</v>
      </c>
      <c r="N275" s="6">
        <v>2.2050839999999999E-2</v>
      </c>
      <c r="O275" s="6">
        <v>1.1231319999999999E-2</v>
      </c>
      <c r="P275" s="6">
        <v>2.3116210000000002E-2</v>
      </c>
      <c r="Q275" s="6">
        <v>1.418083E-2</v>
      </c>
      <c r="R275" s="6">
        <v>4.2788499999999998E-3</v>
      </c>
    </row>
    <row r="276" spans="1:18" x14ac:dyDescent="0.2">
      <c r="A276" s="6">
        <v>1.97281263</v>
      </c>
      <c r="B276" s="6">
        <v>0.88604092999999995</v>
      </c>
      <c r="C276" s="6">
        <v>1.4598012</v>
      </c>
      <c r="D276" s="6">
        <v>1.9787907600000001</v>
      </c>
      <c r="E276" s="6">
        <v>1.7192423299999999</v>
      </c>
      <c r="F276" s="6">
        <v>1.00626945</v>
      </c>
      <c r="G276" s="6">
        <v>1.2054026099999999</v>
      </c>
      <c r="H276" s="6">
        <v>1.78185105</v>
      </c>
      <c r="I276" s="6">
        <v>0.66860317999999996</v>
      </c>
      <c r="J276" s="6"/>
      <c r="K276" s="6">
        <v>0.54281447000000005</v>
      </c>
      <c r="L276" s="6">
        <v>1.209736E-2</v>
      </c>
      <c r="M276" s="6">
        <v>0.14413844000000001</v>
      </c>
      <c r="N276" s="6">
        <v>2.2308069999999999E-2</v>
      </c>
      <c r="O276" s="6">
        <v>1.1229919999999999E-2</v>
      </c>
      <c r="P276" s="6">
        <v>2.317787E-2</v>
      </c>
      <c r="Q276" s="6">
        <v>1.42985E-2</v>
      </c>
      <c r="R276" s="6">
        <v>4.2778900000000003E-3</v>
      </c>
    </row>
    <row r="277" spans="1:18" x14ac:dyDescent="0.2">
      <c r="A277" s="6">
        <v>1.98001267</v>
      </c>
      <c r="B277" s="6">
        <v>0.88631510999999996</v>
      </c>
      <c r="C277" s="6">
        <v>1.4595270199999999</v>
      </c>
      <c r="D277" s="6">
        <v>1.99407935</v>
      </c>
      <c r="E277" s="6">
        <v>1.74147487</v>
      </c>
      <c r="F277" s="6">
        <v>1.00613832</v>
      </c>
      <c r="G277" s="6">
        <v>1.2090086900000001</v>
      </c>
      <c r="H277" s="6">
        <v>1.7948925499999999</v>
      </c>
      <c r="I277" s="6">
        <v>0.66848397000000004</v>
      </c>
      <c r="J277" s="6"/>
      <c r="K277" s="6">
        <v>0.54298243999999996</v>
      </c>
      <c r="L277" s="6">
        <v>1.2095089999999999E-2</v>
      </c>
      <c r="M277" s="6">
        <v>0.14525209</v>
      </c>
      <c r="N277" s="6">
        <v>2.259655E-2</v>
      </c>
      <c r="O277" s="6">
        <v>1.1228459999999999E-2</v>
      </c>
      <c r="P277" s="6">
        <v>2.3247199999999999E-2</v>
      </c>
      <c r="Q277" s="6">
        <v>1.440315E-2</v>
      </c>
      <c r="R277" s="6">
        <v>4.2771299999999996E-3</v>
      </c>
    </row>
    <row r="278" spans="1:18" x14ac:dyDescent="0.2">
      <c r="A278" s="6">
        <v>1.98721272</v>
      </c>
      <c r="B278" s="6">
        <v>0.88657737000000003</v>
      </c>
      <c r="C278" s="6">
        <v>1.4592647599999999</v>
      </c>
      <c r="D278" s="6">
        <v>2.0112037699999998</v>
      </c>
      <c r="E278" s="6">
        <v>1.7662584800000001</v>
      </c>
      <c r="F278" s="6">
        <v>1.0060012300000001</v>
      </c>
      <c r="G278" s="6">
        <v>1.2130260500000001</v>
      </c>
      <c r="H278" s="6">
        <v>1.8061876299999999</v>
      </c>
      <c r="I278" s="6">
        <v>0.66836476</v>
      </c>
      <c r="J278" s="6"/>
      <c r="K278" s="6">
        <v>0.54314311000000004</v>
      </c>
      <c r="L278" s="6">
        <v>1.209292E-2</v>
      </c>
      <c r="M278" s="6">
        <v>0.14649946</v>
      </c>
      <c r="N278" s="6">
        <v>2.2918129999999998E-2</v>
      </c>
      <c r="O278" s="6">
        <v>1.122693E-2</v>
      </c>
      <c r="P278" s="6">
        <v>2.332445E-2</v>
      </c>
      <c r="Q278" s="6">
        <v>1.449378E-2</v>
      </c>
      <c r="R278" s="6">
        <v>4.2763699999999998E-3</v>
      </c>
    </row>
    <row r="279" spans="1:18" x14ac:dyDescent="0.2">
      <c r="A279" s="6">
        <v>1.9944127599999999</v>
      </c>
      <c r="B279" s="6">
        <v>0.88680983000000002</v>
      </c>
      <c r="C279" s="6">
        <v>1.4590323000000001</v>
      </c>
      <c r="D279" s="6">
        <v>2.0302355300000001</v>
      </c>
      <c r="E279" s="6">
        <v>1.7937004599999999</v>
      </c>
      <c r="F279" s="6">
        <v>1.00583434</v>
      </c>
      <c r="G279" s="6">
        <v>1.2174606299999999</v>
      </c>
      <c r="H279" s="6">
        <v>1.8156647699999999</v>
      </c>
      <c r="I279" s="6">
        <v>0.66822170999999997</v>
      </c>
      <c r="J279" s="6"/>
      <c r="K279" s="6">
        <v>0.54328551999999997</v>
      </c>
      <c r="L279" s="6">
        <v>1.2090989999999999E-2</v>
      </c>
      <c r="M279" s="6">
        <v>0.14788576</v>
      </c>
      <c r="N279" s="6">
        <v>2.327421E-2</v>
      </c>
      <c r="O279" s="6">
        <v>1.122506E-2</v>
      </c>
      <c r="P279" s="6">
        <v>2.3409719999999998E-2</v>
      </c>
      <c r="Q279" s="6">
        <v>1.4569830000000001E-2</v>
      </c>
      <c r="R279" s="6">
        <v>4.2754500000000001E-3</v>
      </c>
    </row>
    <row r="280" spans="1:18" x14ac:dyDescent="0.2">
      <c r="A280" s="6">
        <v>2.0016128100000001</v>
      </c>
      <c r="B280" s="6">
        <v>0.88701247999999999</v>
      </c>
      <c r="C280" s="6">
        <v>1.4588534799999999</v>
      </c>
      <c r="D280" s="6">
        <v>2.0512104</v>
      </c>
      <c r="E280" s="6">
        <v>1.82389617</v>
      </c>
      <c r="F280" s="6">
        <v>1.0056495700000001</v>
      </c>
      <c r="G280" s="6">
        <v>1.2223005300000001</v>
      </c>
      <c r="H280" s="6">
        <v>1.8232584000000001</v>
      </c>
      <c r="I280" s="6">
        <v>0.66805482000000005</v>
      </c>
      <c r="J280" s="6"/>
      <c r="K280" s="6">
        <v>0.54340966999999996</v>
      </c>
      <c r="L280" s="6">
        <v>1.2089509999999999E-2</v>
      </c>
      <c r="M280" s="6">
        <v>0.14941361</v>
      </c>
      <c r="N280" s="6">
        <v>2.3666010000000001E-2</v>
      </c>
      <c r="O280" s="6">
        <v>1.1223E-2</v>
      </c>
      <c r="P280" s="6">
        <v>2.3502780000000001E-2</v>
      </c>
      <c r="Q280" s="6">
        <v>1.463077E-2</v>
      </c>
      <c r="R280" s="6">
        <v>4.2743800000000004E-3</v>
      </c>
    </row>
    <row r="281" spans="1:18" x14ac:dyDescent="0.2">
      <c r="A281" s="6">
        <v>2.0088128599999999</v>
      </c>
      <c r="B281" s="6">
        <v>0.88717937000000002</v>
      </c>
      <c r="C281" s="6">
        <v>1.4587283099999999</v>
      </c>
      <c r="D281" s="6">
        <v>2.0741820299999998</v>
      </c>
      <c r="E281" s="6">
        <v>1.8569409800000001</v>
      </c>
      <c r="F281" s="6">
        <v>1.00541115</v>
      </c>
      <c r="G281" s="6">
        <v>1.2275397800000001</v>
      </c>
      <c r="H281" s="6">
        <v>1.82893276</v>
      </c>
      <c r="I281" s="6">
        <v>0.66784023999999997</v>
      </c>
      <c r="J281" s="6"/>
      <c r="K281" s="6">
        <v>0.54351192000000004</v>
      </c>
      <c r="L281" s="6">
        <v>1.208847E-2</v>
      </c>
      <c r="M281" s="6">
        <v>0.1510869</v>
      </c>
      <c r="N281" s="6">
        <v>2.4094790000000001E-2</v>
      </c>
      <c r="O281" s="6">
        <v>1.1220340000000001E-2</v>
      </c>
      <c r="P281" s="6">
        <v>2.3603530000000001E-2</v>
      </c>
      <c r="Q281" s="6">
        <v>1.46763E-2</v>
      </c>
      <c r="R281" s="6">
        <v>4.2730099999999998E-3</v>
      </c>
    </row>
    <row r="282" spans="1:18" x14ac:dyDescent="0.2">
      <c r="A282" s="6">
        <v>2.0160129000000002</v>
      </c>
      <c r="B282" s="6">
        <v>0.88732243</v>
      </c>
      <c r="C282" s="6">
        <v>1.45866871</v>
      </c>
      <c r="D282" s="6">
        <v>2.0991385</v>
      </c>
      <c r="E282" s="6">
        <v>1.8928587400000001</v>
      </c>
      <c r="F282" s="6">
        <v>1.00511909</v>
      </c>
      <c r="G282" s="6">
        <v>1.2331605000000001</v>
      </c>
      <c r="H282" s="6">
        <v>1.83265805</v>
      </c>
      <c r="I282" s="6">
        <v>0.66760777999999998</v>
      </c>
      <c r="J282" s="6"/>
      <c r="K282" s="6">
        <v>0.54359955999999998</v>
      </c>
      <c r="L282" s="6">
        <v>1.208798E-2</v>
      </c>
      <c r="M282" s="6">
        <v>0.15290477</v>
      </c>
      <c r="N282" s="6">
        <v>2.456084E-2</v>
      </c>
      <c r="O282" s="6">
        <v>1.1217080000000001E-2</v>
      </c>
      <c r="P282" s="6">
        <v>2.3711599999999999E-2</v>
      </c>
      <c r="Q282" s="6">
        <v>1.4706199999999999E-2</v>
      </c>
      <c r="R282" s="6">
        <v>4.27152E-3</v>
      </c>
    </row>
    <row r="283" spans="1:18" x14ac:dyDescent="0.2">
      <c r="A283" s="6">
        <v>2.02321295</v>
      </c>
      <c r="B283" s="6">
        <v>0.88742971000000004</v>
      </c>
      <c r="C283" s="6">
        <v>1.45865679</v>
      </c>
      <c r="D283" s="6">
        <v>2.1260738400000001</v>
      </c>
      <c r="E283" s="6">
        <v>1.9316554100000001</v>
      </c>
      <c r="F283" s="6">
        <v>1.00477934</v>
      </c>
      <c r="G283" s="6">
        <v>1.23916268</v>
      </c>
      <c r="H283" s="6">
        <v>1.8344283100000001</v>
      </c>
      <c r="I283" s="6">
        <v>0.66736340999999999</v>
      </c>
      <c r="J283" s="6"/>
      <c r="K283" s="6">
        <v>0.54366528000000003</v>
      </c>
      <c r="L283" s="6">
        <v>1.208788E-2</v>
      </c>
      <c r="M283" s="6">
        <v>0.15486679</v>
      </c>
      <c r="N283" s="6">
        <v>2.5064240000000002E-2</v>
      </c>
      <c r="O283" s="6">
        <v>1.1213290000000001E-2</v>
      </c>
      <c r="P283" s="6">
        <v>2.3827020000000001E-2</v>
      </c>
      <c r="Q283" s="6">
        <v>1.47204E-2</v>
      </c>
      <c r="R283" s="6">
        <v>4.2699599999999997E-3</v>
      </c>
    </row>
    <row r="284" spans="1:18" x14ac:dyDescent="0.2">
      <c r="A284" s="6">
        <v>2.0304129899999999</v>
      </c>
      <c r="B284" s="6">
        <v>0.88753104000000005</v>
      </c>
      <c r="C284" s="6">
        <v>1.45867467</v>
      </c>
      <c r="D284" s="6">
        <v>2.15495825</v>
      </c>
      <c r="E284" s="6">
        <v>1.9732952100000001</v>
      </c>
      <c r="F284" s="6">
        <v>1.0043680699999999</v>
      </c>
      <c r="G284" s="6">
        <v>1.2455225000000001</v>
      </c>
      <c r="H284" s="6">
        <v>1.8342554600000001</v>
      </c>
      <c r="I284" s="6">
        <v>0.66713095</v>
      </c>
      <c r="J284" s="6"/>
      <c r="K284" s="6">
        <v>0.54372735999999999</v>
      </c>
      <c r="L284" s="6">
        <v>1.208803E-2</v>
      </c>
      <c r="M284" s="6">
        <v>0.15697078</v>
      </c>
      <c r="N284" s="6">
        <v>2.5604539999999999E-2</v>
      </c>
      <c r="O284" s="6">
        <v>1.12087E-2</v>
      </c>
      <c r="P284" s="6">
        <v>2.39493E-2</v>
      </c>
      <c r="Q284" s="6">
        <v>1.4719019999999999E-2</v>
      </c>
      <c r="R284" s="6">
        <v>4.2684699999999999E-3</v>
      </c>
    </row>
    <row r="285" spans="1:18" x14ac:dyDescent="0.2">
      <c r="A285" s="6">
        <v>2.0376130400000001</v>
      </c>
      <c r="B285" s="6">
        <v>0.88762640999999998</v>
      </c>
      <c r="C285" s="6">
        <v>1.45871043</v>
      </c>
      <c r="D285" s="6">
        <v>2.1857261700000001</v>
      </c>
      <c r="E285" s="6">
        <v>2.01765895</v>
      </c>
      <c r="F285" s="6">
        <v>1.0039150699999999</v>
      </c>
      <c r="G285" s="6">
        <v>1.2522041800000001</v>
      </c>
      <c r="H285" s="6">
        <v>1.83216333</v>
      </c>
      <c r="I285" s="6">
        <v>0.66692828999999998</v>
      </c>
      <c r="J285" s="6"/>
      <c r="K285" s="6">
        <v>0.54378579000000005</v>
      </c>
      <c r="L285" s="6">
        <v>1.208832E-2</v>
      </c>
      <c r="M285" s="6">
        <v>0.15921196000000001</v>
      </c>
      <c r="N285" s="6">
        <v>2.6180189999999999E-2</v>
      </c>
      <c r="O285" s="6">
        <v>1.1203650000000001E-2</v>
      </c>
      <c r="P285" s="6">
        <v>2.407778E-2</v>
      </c>
      <c r="Q285" s="6">
        <v>1.470223E-2</v>
      </c>
      <c r="R285" s="6">
        <v>4.2671799999999998E-3</v>
      </c>
    </row>
    <row r="286" spans="1:18" x14ac:dyDescent="0.2">
      <c r="A286" s="6">
        <v>2.0448130899999999</v>
      </c>
      <c r="B286" s="6">
        <v>0.88772773999999999</v>
      </c>
      <c r="C286" s="6">
        <v>1.4587342700000001</v>
      </c>
      <c r="D286" s="6">
        <v>2.2183001</v>
      </c>
      <c r="E286" s="6">
        <v>2.06461549</v>
      </c>
      <c r="F286" s="6">
        <v>1.0034143900000001</v>
      </c>
      <c r="G286" s="6">
        <v>1.2591958000000001</v>
      </c>
      <c r="H286" s="6">
        <v>1.8282294299999999</v>
      </c>
      <c r="I286" s="6">
        <v>0.66676139999999995</v>
      </c>
      <c r="J286" s="6"/>
      <c r="K286" s="6">
        <v>0.54384785999999996</v>
      </c>
      <c r="L286" s="6">
        <v>1.208852E-2</v>
      </c>
      <c r="M286" s="6">
        <v>0.1615847</v>
      </c>
      <c r="N286" s="6">
        <v>2.6789469999999999E-2</v>
      </c>
      <c r="O286" s="6">
        <v>1.1198059999999999E-2</v>
      </c>
      <c r="P286" s="6">
        <v>2.421222E-2</v>
      </c>
      <c r="Q286" s="6">
        <v>1.467066E-2</v>
      </c>
      <c r="R286" s="6">
        <v>4.26611E-3</v>
      </c>
    </row>
    <row r="287" spans="1:18" x14ac:dyDescent="0.2">
      <c r="A287" s="6">
        <v>2.0520131300000002</v>
      </c>
      <c r="B287" s="6">
        <v>0.88782309999999998</v>
      </c>
      <c r="C287" s="6">
        <v>1.45871639</v>
      </c>
      <c r="D287" s="6">
        <v>2.2525668099999998</v>
      </c>
      <c r="E287" s="6">
        <v>2.1139502499999998</v>
      </c>
      <c r="F287" s="6">
        <v>1.0029077500000001</v>
      </c>
      <c r="G287" s="6">
        <v>1.2664675700000001</v>
      </c>
      <c r="H287" s="6">
        <v>1.8225252599999999</v>
      </c>
      <c r="I287" s="6">
        <v>0.66663623000000005</v>
      </c>
      <c r="J287" s="6"/>
      <c r="K287" s="6">
        <v>0.54390627999999996</v>
      </c>
      <c r="L287" s="6">
        <v>1.2088369999999999E-2</v>
      </c>
      <c r="M287" s="6">
        <v>0.16408075</v>
      </c>
      <c r="N287" s="6">
        <v>2.7429619999999998E-2</v>
      </c>
      <c r="O287" s="6">
        <v>1.11924E-2</v>
      </c>
      <c r="P287" s="6">
        <v>2.4352039999999998E-2</v>
      </c>
      <c r="Q287" s="6">
        <v>1.462489E-2</v>
      </c>
      <c r="R287" s="6">
        <v>4.2653099999999996E-3</v>
      </c>
    </row>
    <row r="288" spans="1:18" x14ac:dyDescent="0.2">
      <c r="A288" s="6">
        <v>2.05921318</v>
      </c>
      <c r="B288" s="6">
        <v>0.88793038999999996</v>
      </c>
      <c r="C288" s="6">
        <v>1.45865679</v>
      </c>
      <c r="D288" s="6">
        <v>2.28840113</v>
      </c>
      <c r="E288" s="6">
        <v>2.1654307799999999</v>
      </c>
      <c r="F288" s="6">
        <v>1.0024011100000001</v>
      </c>
      <c r="G288" s="6">
        <v>1.2740016000000001</v>
      </c>
      <c r="H288" s="6">
        <v>1.81514621</v>
      </c>
      <c r="I288" s="6">
        <v>0.66654086000000001</v>
      </c>
      <c r="J288" s="6"/>
      <c r="K288" s="6">
        <v>0.54397200999999995</v>
      </c>
      <c r="L288" s="6">
        <v>1.208788E-2</v>
      </c>
      <c r="M288" s="6">
        <v>0.16669097999999999</v>
      </c>
      <c r="N288" s="6">
        <v>2.80976E-2</v>
      </c>
      <c r="O288" s="6">
        <v>1.1186750000000001E-2</v>
      </c>
      <c r="P288" s="6">
        <v>2.449691E-2</v>
      </c>
      <c r="Q288" s="6">
        <v>1.4565669999999999E-2</v>
      </c>
      <c r="R288" s="6">
        <v>4.2646999999999997E-3</v>
      </c>
    </row>
    <row r="289" spans="1:18" x14ac:dyDescent="0.2">
      <c r="A289" s="6">
        <v>2.0664132300000002</v>
      </c>
      <c r="B289" s="6">
        <v>0.88804959999999999</v>
      </c>
      <c r="C289" s="6">
        <v>1.45853758</v>
      </c>
      <c r="D289" s="6">
        <v>2.32563019</v>
      </c>
      <c r="E289" s="6">
        <v>2.2187471400000001</v>
      </c>
      <c r="F289" s="6">
        <v>1.0019183199999999</v>
      </c>
      <c r="G289" s="6">
        <v>1.2817502000000001</v>
      </c>
      <c r="H289" s="6">
        <v>1.8062055100000001</v>
      </c>
      <c r="I289" s="6">
        <v>0.66646934000000002</v>
      </c>
      <c r="J289" s="6"/>
      <c r="K289" s="6">
        <v>0.54404503999999998</v>
      </c>
      <c r="L289" s="6">
        <v>1.2086889999999999E-2</v>
      </c>
      <c r="M289" s="6">
        <v>0.16940280999999999</v>
      </c>
      <c r="N289" s="6">
        <v>2.8789410000000001E-2</v>
      </c>
      <c r="O289" s="6">
        <v>1.118136E-2</v>
      </c>
      <c r="P289" s="6">
        <v>2.4645899999999998E-2</v>
      </c>
      <c r="Q289" s="6">
        <v>1.449393E-2</v>
      </c>
      <c r="R289" s="6">
        <v>4.2642399999999999E-3</v>
      </c>
    </row>
    <row r="290" spans="1:18" x14ac:dyDescent="0.2">
      <c r="A290" s="6">
        <v>2.0736132700000001</v>
      </c>
      <c r="B290" s="6">
        <v>0.88817477</v>
      </c>
      <c r="C290" s="6">
        <v>1.45837069</v>
      </c>
      <c r="D290" s="6">
        <v>2.3640572999999998</v>
      </c>
      <c r="E290" s="6">
        <v>2.2735655299999999</v>
      </c>
      <c r="F290" s="6">
        <v>1.0014832</v>
      </c>
      <c r="G290" s="6">
        <v>1.2896835799999999</v>
      </c>
      <c r="H290" s="6">
        <v>1.7958402600000001</v>
      </c>
      <c r="I290" s="6">
        <v>0.66637396999999998</v>
      </c>
      <c r="J290" s="6"/>
      <c r="K290" s="6">
        <v>0.54412172999999997</v>
      </c>
      <c r="L290" s="6">
        <v>1.2085510000000001E-2</v>
      </c>
      <c r="M290" s="6">
        <v>0.17220189999999999</v>
      </c>
      <c r="N290" s="6">
        <v>2.9500709999999999E-2</v>
      </c>
      <c r="O290" s="6">
        <v>1.1176510000000001E-2</v>
      </c>
      <c r="P290" s="6">
        <v>2.479845E-2</v>
      </c>
      <c r="Q290" s="6">
        <v>1.441075E-2</v>
      </c>
      <c r="R290" s="6">
        <v>4.26363E-3</v>
      </c>
    </row>
    <row r="291" spans="1:18" x14ac:dyDescent="0.2">
      <c r="A291" s="6">
        <v>2.0808133199999999</v>
      </c>
      <c r="B291" s="6">
        <v>0.88831185999999995</v>
      </c>
      <c r="C291" s="6">
        <v>1.45816207</v>
      </c>
      <c r="D291" s="6">
        <v>2.4034380899999999</v>
      </c>
      <c r="E291" s="6">
        <v>2.3295164100000001</v>
      </c>
      <c r="F291" s="6">
        <v>1.0010957700000001</v>
      </c>
      <c r="G291" s="6">
        <v>1.2977361700000001</v>
      </c>
      <c r="H291" s="6">
        <v>1.78418159</v>
      </c>
      <c r="I291" s="6">
        <v>0.66625475999999995</v>
      </c>
      <c r="J291" s="6"/>
      <c r="K291" s="6">
        <v>0.54420570999999995</v>
      </c>
      <c r="L291" s="6">
        <v>1.2083780000000001E-2</v>
      </c>
      <c r="M291" s="6">
        <v>0.17507047000000001</v>
      </c>
      <c r="N291" s="6">
        <v>3.0226699999999999E-2</v>
      </c>
      <c r="O291" s="6">
        <v>1.117218E-2</v>
      </c>
      <c r="P291" s="6">
        <v>2.4953289999999999E-2</v>
      </c>
      <c r="Q291" s="6">
        <v>1.43172E-2</v>
      </c>
      <c r="R291" s="6">
        <v>4.2628700000000002E-3</v>
      </c>
    </row>
    <row r="292" spans="1:18" x14ac:dyDescent="0.2">
      <c r="A292" s="6">
        <v>2.0880133600000002</v>
      </c>
      <c r="B292" s="6">
        <v>0.88844299000000004</v>
      </c>
      <c r="C292" s="6">
        <v>1.4579236499999999</v>
      </c>
      <c r="D292" s="6">
        <v>2.4435043300000001</v>
      </c>
      <c r="E292" s="6">
        <v>2.3862004300000001</v>
      </c>
      <c r="F292" s="6">
        <v>1.0007440999999999</v>
      </c>
      <c r="G292" s="6">
        <v>1.3058602800000001</v>
      </c>
      <c r="H292" s="6">
        <v>1.7713606399999999</v>
      </c>
      <c r="I292" s="6">
        <v>0.66608191000000005</v>
      </c>
      <c r="J292" s="6"/>
      <c r="K292" s="6">
        <v>0.54428604999999997</v>
      </c>
      <c r="L292" s="6">
        <v>1.20818E-2</v>
      </c>
      <c r="M292" s="6">
        <v>0.17798896</v>
      </c>
      <c r="N292" s="6">
        <v>3.096221E-2</v>
      </c>
      <c r="O292" s="6">
        <v>1.1168259999999999E-2</v>
      </c>
      <c r="P292" s="6">
        <v>2.51095E-2</v>
      </c>
      <c r="Q292" s="6">
        <v>1.4214310000000001E-2</v>
      </c>
      <c r="R292" s="6">
        <v>4.2617599999999999E-3</v>
      </c>
    </row>
    <row r="293" spans="1:18" x14ac:dyDescent="0.2">
      <c r="A293" s="6">
        <v>2.0952134099999999</v>
      </c>
      <c r="B293" s="6">
        <v>0.88856816000000005</v>
      </c>
      <c r="C293" s="6">
        <v>1.4576733100000001</v>
      </c>
      <c r="D293" s="6">
        <v>2.48396397</v>
      </c>
      <c r="E293" s="6">
        <v>2.4431884300000002</v>
      </c>
      <c r="F293" s="6">
        <v>1.00042224</v>
      </c>
      <c r="G293" s="6">
        <v>1.3139903500000001</v>
      </c>
      <c r="H293" s="6">
        <v>1.7575323599999999</v>
      </c>
      <c r="I293" s="6">
        <v>0.66586732999999998</v>
      </c>
      <c r="J293" s="6"/>
      <c r="K293" s="6">
        <v>0.54436273000000002</v>
      </c>
      <c r="L293" s="6">
        <v>1.207973E-2</v>
      </c>
      <c r="M293" s="6">
        <v>0.18093611000000001</v>
      </c>
      <c r="N293" s="6">
        <v>3.1701649999999998E-2</v>
      </c>
      <c r="O293" s="6">
        <v>1.116467E-2</v>
      </c>
      <c r="P293" s="6">
        <v>2.526583E-2</v>
      </c>
      <c r="Q293" s="6">
        <v>1.4103350000000001E-2</v>
      </c>
      <c r="R293" s="6">
        <v>4.2603900000000002E-3</v>
      </c>
    </row>
    <row r="294" spans="1:18" x14ac:dyDescent="0.2">
      <c r="A294" s="6">
        <v>2.1024134600000002</v>
      </c>
      <c r="B294" s="6">
        <v>0.88867545000000003</v>
      </c>
      <c r="C294" s="6">
        <v>1.45744681</v>
      </c>
      <c r="D294" s="6">
        <v>2.5245010899999998</v>
      </c>
      <c r="E294" s="6">
        <v>2.5000393399999998</v>
      </c>
      <c r="F294" s="6">
        <v>1.00008249</v>
      </c>
      <c r="G294" s="6">
        <v>1.32203698</v>
      </c>
      <c r="H294" s="6">
        <v>1.7428159700000001</v>
      </c>
      <c r="I294" s="6">
        <v>0.66560507000000002</v>
      </c>
      <c r="J294" s="6"/>
      <c r="K294" s="6">
        <v>0.54442846</v>
      </c>
      <c r="L294" s="6">
        <v>1.2077849999999999E-2</v>
      </c>
      <c r="M294" s="6">
        <v>0.18388889999999999</v>
      </c>
      <c r="N294" s="6">
        <v>3.2439320000000001E-2</v>
      </c>
      <c r="O294" s="6">
        <v>1.116087E-2</v>
      </c>
      <c r="P294" s="6">
        <v>2.542055E-2</v>
      </c>
      <c r="Q294" s="6">
        <v>1.3985259999999999E-2</v>
      </c>
      <c r="R294" s="6">
        <v>4.2587099999999998E-3</v>
      </c>
    </row>
    <row r="295" spans="1:18" x14ac:dyDescent="0.2">
      <c r="A295" s="6">
        <v>2.1096135</v>
      </c>
      <c r="B295" s="6">
        <v>0.88875294000000005</v>
      </c>
      <c r="C295" s="6">
        <v>1.45726204</v>
      </c>
      <c r="D295" s="6">
        <v>2.5647818999999998</v>
      </c>
      <c r="E295" s="6">
        <v>2.5563001600000002</v>
      </c>
      <c r="F295" s="6">
        <v>0.99971293999999999</v>
      </c>
      <c r="G295" s="6">
        <v>1.32991076</v>
      </c>
      <c r="H295" s="6">
        <v>1.72734261</v>
      </c>
      <c r="I295" s="6">
        <v>0.66528319999999996</v>
      </c>
      <c r="J295" s="6"/>
      <c r="K295" s="6">
        <v>0.54447593000000005</v>
      </c>
      <c r="L295" s="6">
        <v>1.207632E-2</v>
      </c>
      <c r="M295" s="6">
        <v>0.18682302000000001</v>
      </c>
      <c r="N295" s="6">
        <v>3.3169339999999999E-2</v>
      </c>
      <c r="O295" s="6">
        <v>1.115675E-2</v>
      </c>
      <c r="P295" s="6">
        <v>2.557195E-2</v>
      </c>
      <c r="Q295" s="6">
        <v>1.386109E-2</v>
      </c>
      <c r="R295" s="6">
        <v>4.2566499999999998E-3</v>
      </c>
    </row>
    <row r="296" spans="1:18" x14ac:dyDescent="0.2">
      <c r="A296" s="6">
        <v>2.1168135499999998</v>
      </c>
      <c r="B296" s="6">
        <v>0.88880062000000004</v>
      </c>
      <c r="C296" s="6">
        <v>1.4571309100000001</v>
      </c>
      <c r="D296" s="6">
        <v>2.6044786000000002</v>
      </c>
      <c r="E296" s="6">
        <v>2.6115179099999999</v>
      </c>
      <c r="F296" s="6">
        <v>0.99927783000000003</v>
      </c>
      <c r="G296" s="6">
        <v>1.33751631</v>
      </c>
      <c r="H296" s="6">
        <v>1.71121955</v>
      </c>
      <c r="I296" s="6">
        <v>0.66493153999999999</v>
      </c>
      <c r="J296" s="6"/>
      <c r="K296" s="6">
        <v>0.54450514000000005</v>
      </c>
      <c r="L296" s="6">
        <v>1.2075229999999999E-2</v>
      </c>
      <c r="M296" s="6">
        <v>0.18971458999999999</v>
      </c>
      <c r="N296" s="6">
        <v>3.3885819999999997E-2</v>
      </c>
      <c r="O296" s="6">
        <v>1.1151889999999999E-2</v>
      </c>
      <c r="P296" s="6">
        <v>2.5718189999999998E-2</v>
      </c>
      <c r="Q296" s="6">
        <v>1.3731709999999999E-2</v>
      </c>
      <c r="R296" s="6">
        <v>4.2544000000000002E-3</v>
      </c>
    </row>
    <row r="297" spans="1:18" x14ac:dyDescent="0.2">
      <c r="A297" s="6">
        <v>2.1240135900000001</v>
      </c>
      <c r="B297" s="6">
        <v>0.88880658000000001</v>
      </c>
      <c r="C297" s="6">
        <v>1.45705342</v>
      </c>
      <c r="D297" s="6">
        <v>2.6432573800000001</v>
      </c>
      <c r="E297" s="6">
        <v>2.6652395699999998</v>
      </c>
      <c r="F297" s="6">
        <v>0.99875926999999998</v>
      </c>
      <c r="G297" s="6">
        <v>1.3447761499999999</v>
      </c>
      <c r="H297" s="6">
        <v>1.6945719699999999</v>
      </c>
      <c r="I297" s="6">
        <v>0.66456795000000002</v>
      </c>
      <c r="J297" s="6"/>
      <c r="K297" s="6">
        <v>0.54450878999999996</v>
      </c>
      <c r="L297" s="6">
        <v>1.207459E-2</v>
      </c>
      <c r="M297" s="6">
        <v>0.19253930999999999</v>
      </c>
      <c r="N297" s="6">
        <v>3.4582880000000003E-2</v>
      </c>
      <c r="O297" s="6">
        <v>1.1146110000000001E-2</v>
      </c>
      <c r="P297" s="6">
        <v>2.585778E-2</v>
      </c>
      <c r="Q297" s="6">
        <v>1.359812E-2</v>
      </c>
      <c r="R297" s="6">
        <v>4.2520700000000002E-3</v>
      </c>
    </row>
    <row r="298" spans="1:18" x14ac:dyDescent="0.2">
      <c r="A298" s="6">
        <v>2.1312136399999999</v>
      </c>
      <c r="B298" s="6">
        <v>0.88877081999999996</v>
      </c>
      <c r="C298" s="6">
        <v>1.4570117</v>
      </c>
      <c r="D298" s="6">
        <v>2.68077254</v>
      </c>
      <c r="E298" s="6">
        <v>2.71701813</v>
      </c>
      <c r="F298" s="6">
        <v>0.99816322000000002</v>
      </c>
      <c r="G298" s="6">
        <v>1.3516247299999999</v>
      </c>
      <c r="H298" s="6">
        <v>1.67750716</v>
      </c>
      <c r="I298" s="6">
        <v>0.66422223999999996</v>
      </c>
      <c r="J298" s="6"/>
      <c r="K298" s="6">
        <v>0.54448688000000001</v>
      </c>
      <c r="L298" s="6">
        <v>1.207425E-2</v>
      </c>
      <c r="M298" s="6">
        <v>0.19527196999999999</v>
      </c>
      <c r="N298" s="6">
        <v>3.525474E-2</v>
      </c>
      <c r="O298" s="6">
        <v>1.113946E-2</v>
      </c>
      <c r="P298" s="6">
        <v>2.5989470000000001E-2</v>
      </c>
      <c r="Q298" s="6">
        <v>1.346119E-2</v>
      </c>
      <c r="R298" s="6">
        <v>4.2498600000000003E-3</v>
      </c>
    </row>
    <row r="299" spans="1:18" x14ac:dyDescent="0.2">
      <c r="A299" s="6">
        <v>2.1384136900000001</v>
      </c>
      <c r="B299" s="6">
        <v>0.88869332999999995</v>
      </c>
      <c r="C299" s="6">
        <v>1.4569878599999999</v>
      </c>
      <c r="D299" s="6">
        <v>2.7167022200000002</v>
      </c>
      <c r="E299" s="6">
        <v>2.76640058</v>
      </c>
      <c r="F299" s="6">
        <v>0.99750757000000001</v>
      </c>
      <c r="G299" s="6">
        <v>1.3579905000000001</v>
      </c>
      <c r="H299" s="6">
        <v>1.6601264499999999</v>
      </c>
      <c r="I299" s="6">
        <v>0.66391230000000001</v>
      </c>
      <c r="J299" s="6"/>
      <c r="K299" s="6">
        <v>0.54443940999999996</v>
      </c>
      <c r="L299" s="6">
        <v>1.2074049999999999E-2</v>
      </c>
      <c r="M299" s="6">
        <v>0.19788915000000001</v>
      </c>
      <c r="N299" s="6">
        <v>3.5895499999999997E-2</v>
      </c>
      <c r="O299" s="6">
        <v>1.113214E-2</v>
      </c>
      <c r="P299" s="6">
        <v>2.6111869999999999E-2</v>
      </c>
      <c r="Q299" s="6">
        <v>1.332171E-2</v>
      </c>
      <c r="R299" s="6">
        <v>4.2478799999999999E-3</v>
      </c>
    </row>
    <row r="300" spans="1:18" x14ac:dyDescent="0.2">
      <c r="A300" s="6">
        <v>2.14561373</v>
      </c>
      <c r="B300" s="6">
        <v>0.88860393000000004</v>
      </c>
      <c r="C300" s="6">
        <v>1.45696998</v>
      </c>
      <c r="D300" s="6">
        <v>2.75071859</v>
      </c>
      <c r="E300" s="6">
        <v>2.8129637199999999</v>
      </c>
      <c r="F300" s="6">
        <v>0.99679231999999995</v>
      </c>
      <c r="G300" s="6">
        <v>1.3638258000000001</v>
      </c>
      <c r="H300" s="6">
        <v>1.6425371200000001</v>
      </c>
      <c r="I300" s="6">
        <v>0.66365600000000002</v>
      </c>
      <c r="J300" s="6"/>
      <c r="K300" s="6">
        <v>0.54438463999999998</v>
      </c>
      <c r="L300" s="6">
        <v>1.20739E-2</v>
      </c>
      <c r="M300" s="6">
        <v>0.20036696000000001</v>
      </c>
      <c r="N300" s="6">
        <v>3.649968E-2</v>
      </c>
      <c r="O300" s="6">
        <v>1.1124159999999999E-2</v>
      </c>
      <c r="P300" s="6">
        <v>2.622408E-2</v>
      </c>
      <c r="Q300" s="6">
        <v>1.3180570000000001E-2</v>
      </c>
      <c r="R300" s="6">
        <v>4.2462400000000001E-3</v>
      </c>
    </row>
    <row r="301" spans="1:18" x14ac:dyDescent="0.2">
      <c r="A301" s="6">
        <v>2.1528137799999998</v>
      </c>
      <c r="B301" s="6">
        <v>0.88848472000000001</v>
      </c>
      <c r="C301" s="6">
        <v>1.45692825</v>
      </c>
      <c r="D301" s="6">
        <v>2.7825415100000002</v>
      </c>
      <c r="E301" s="6">
        <v>2.85628438</v>
      </c>
      <c r="F301" s="6">
        <v>0.99605321999999996</v>
      </c>
      <c r="G301" s="6">
        <v>1.36908889</v>
      </c>
      <c r="H301" s="6">
        <v>1.6248345399999999</v>
      </c>
      <c r="I301" s="6">
        <v>0.66345929999999997</v>
      </c>
      <c r="J301" s="6"/>
      <c r="K301" s="6">
        <v>0.54431160999999995</v>
      </c>
      <c r="L301" s="6">
        <v>1.2073560000000001E-2</v>
      </c>
      <c r="M301" s="6">
        <v>0.202685</v>
      </c>
      <c r="N301" s="6">
        <v>3.7061789999999997E-2</v>
      </c>
      <c r="O301" s="6">
        <v>1.111591E-2</v>
      </c>
      <c r="P301" s="6">
        <v>2.632528E-2</v>
      </c>
      <c r="Q301" s="6">
        <v>1.303851E-2</v>
      </c>
      <c r="R301" s="6">
        <v>4.2449799999999998E-3</v>
      </c>
    </row>
    <row r="302" spans="1:18" x14ac:dyDescent="0.2">
      <c r="A302" s="6">
        <v>2.1600138200000001</v>
      </c>
      <c r="B302" s="6">
        <v>0.88837147000000005</v>
      </c>
      <c r="C302" s="6">
        <v>1.45683289</v>
      </c>
      <c r="D302" s="6">
        <v>2.8119027600000002</v>
      </c>
      <c r="E302" s="6">
        <v>2.8959989500000001</v>
      </c>
      <c r="F302" s="6">
        <v>0.99530816</v>
      </c>
      <c r="G302" s="6">
        <v>1.37374997</v>
      </c>
      <c r="H302" s="6">
        <v>1.6071260000000001</v>
      </c>
      <c r="I302" s="6">
        <v>0.66332816999999999</v>
      </c>
      <c r="J302" s="6"/>
      <c r="K302" s="6">
        <v>0.54424223000000005</v>
      </c>
      <c r="L302" s="6">
        <v>1.207276E-2</v>
      </c>
      <c r="M302" s="6">
        <v>0.20482371999999999</v>
      </c>
      <c r="N302" s="6">
        <v>3.7577109999999997E-2</v>
      </c>
      <c r="O302" s="6">
        <v>1.1107590000000001E-2</v>
      </c>
      <c r="P302" s="6">
        <v>2.6414900000000002E-2</v>
      </c>
      <c r="Q302" s="6">
        <v>1.2896410000000001E-2</v>
      </c>
      <c r="R302" s="6">
        <v>4.2441400000000004E-3</v>
      </c>
    </row>
    <row r="303" spans="1:18" x14ac:dyDescent="0.2">
      <c r="A303" s="6">
        <v>2.1672138699999999</v>
      </c>
      <c r="B303" s="6">
        <v>0.88827014000000004</v>
      </c>
      <c r="C303" s="6">
        <v>1.4566540699999999</v>
      </c>
      <c r="D303" s="6">
        <v>2.838552</v>
      </c>
      <c r="E303" s="6">
        <v>2.9317498199999998</v>
      </c>
      <c r="F303" s="6">
        <v>0.99459291000000005</v>
      </c>
      <c r="G303" s="6">
        <v>1.37777328</v>
      </c>
      <c r="H303" s="6">
        <v>1.5895009</v>
      </c>
      <c r="I303" s="6">
        <v>0.66325665</v>
      </c>
      <c r="J303" s="6"/>
      <c r="K303" s="6">
        <v>0.54418014999999997</v>
      </c>
      <c r="L303" s="6">
        <v>1.207128E-2</v>
      </c>
      <c r="M303" s="6">
        <v>0.20676489000000001</v>
      </c>
      <c r="N303" s="6">
        <v>3.8040999999999998E-2</v>
      </c>
      <c r="O303" s="6">
        <v>1.1099609999999999E-2</v>
      </c>
      <c r="P303" s="6">
        <v>2.649226E-2</v>
      </c>
      <c r="Q303" s="6">
        <v>1.2754980000000001E-2</v>
      </c>
      <c r="R303" s="6">
        <v>4.2436799999999997E-3</v>
      </c>
    </row>
    <row r="304" spans="1:18" x14ac:dyDescent="0.2">
      <c r="A304" s="6">
        <v>2.1744139200000001</v>
      </c>
      <c r="B304" s="6">
        <v>0.88819265000000003</v>
      </c>
      <c r="C304" s="6">
        <v>1.4563977699999999</v>
      </c>
      <c r="D304" s="6">
        <v>2.8622984900000001</v>
      </c>
      <c r="E304" s="6">
        <v>2.9632508799999999</v>
      </c>
      <c r="F304" s="6">
        <v>0.99391341</v>
      </c>
      <c r="G304" s="6">
        <v>1.3811349900000001</v>
      </c>
      <c r="H304" s="6">
        <v>1.5720367399999999</v>
      </c>
      <c r="I304" s="6">
        <v>0.66323876000000004</v>
      </c>
      <c r="J304" s="6"/>
      <c r="K304" s="6">
        <v>0.54413268000000004</v>
      </c>
      <c r="L304" s="6">
        <v>1.2069160000000001E-2</v>
      </c>
      <c r="M304" s="6">
        <v>0.20849462999999999</v>
      </c>
      <c r="N304" s="6">
        <v>3.8449740000000003E-2</v>
      </c>
      <c r="O304" s="6">
        <v>1.1092029999999999E-2</v>
      </c>
      <c r="P304" s="6">
        <v>2.6556900000000001E-2</v>
      </c>
      <c r="Q304" s="6">
        <v>1.261484E-2</v>
      </c>
      <c r="R304" s="6">
        <v>4.2435700000000003E-3</v>
      </c>
    </row>
    <row r="305" spans="1:18" x14ac:dyDescent="0.2">
      <c r="A305" s="6">
        <v>2.18161396</v>
      </c>
      <c r="B305" s="6">
        <v>0.88813900999999995</v>
      </c>
      <c r="C305" s="6">
        <v>1.4560461</v>
      </c>
      <c r="D305" s="6">
        <v>2.8829753400000002</v>
      </c>
      <c r="E305" s="6">
        <v>2.9902696600000001</v>
      </c>
      <c r="F305" s="6">
        <v>0.99327564000000002</v>
      </c>
      <c r="G305" s="6">
        <v>1.3838052700000001</v>
      </c>
      <c r="H305" s="6">
        <v>1.55480504</v>
      </c>
      <c r="I305" s="6">
        <v>0.66322683999999998</v>
      </c>
      <c r="J305" s="6"/>
      <c r="K305" s="6">
        <v>0.54409982000000001</v>
      </c>
      <c r="L305" s="6">
        <v>1.2066240000000001E-2</v>
      </c>
      <c r="M305" s="6">
        <v>0.21000076000000001</v>
      </c>
      <c r="N305" s="6">
        <v>3.8800319999999999E-2</v>
      </c>
      <c r="O305" s="6">
        <v>1.108491E-2</v>
      </c>
      <c r="P305" s="6">
        <v>2.660825E-2</v>
      </c>
      <c r="Q305" s="6">
        <v>1.2476559999999999E-2</v>
      </c>
      <c r="R305" s="6">
        <v>4.2434899999999999E-3</v>
      </c>
    </row>
    <row r="306" spans="1:18" x14ac:dyDescent="0.2">
      <c r="A306" s="6">
        <v>2.1888140100000002</v>
      </c>
      <c r="B306" s="6">
        <v>0.88810920999999998</v>
      </c>
      <c r="C306" s="6">
        <v>1.4556348299999999</v>
      </c>
      <c r="D306" s="6">
        <v>2.9004812200000001</v>
      </c>
      <c r="E306" s="6">
        <v>3.01265121</v>
      </c>
      <c r="F306" s="6">
        <v>0.99266768000000005</v>
      </c>
      <c r="G306" s="6">
        <v>1.38575435</v>
      </c>
      <c r="H306" s="6">
        <v>1.5378654</v>
      </c>
      <c r="I306" s="6">
        <v>0.66320299999999999</v>
      </c>
      <c r="J306" s="6"/>
      <c r="K306" s="6">
        <v>0.54408155999999996</v>
      </c>
      <c r="L306" s="6">
        <v>1.206284E-2</v>
      </c>
      <c r="M306" s="6">
        <v>0.21127592000000001</v>
      </c>
      <c r="N306" s="6">
        <v>3.9090729999999997E-2</v>
      </c>
      <c r="O306" s="6">
        <v>1.107813E-2</v>
      </c>
      <c r="P306" s="6">
        <v>2.6645729999999999E-2</v>
      </c>
      <c r="Q306" s="6">
        <v>1.234063E-2</v>
      </c>
      <c r="R306" s="6">
        <v>4.24334E-3</v>
      </c>
    </row>
    <row r="307" spans="1:18" x14ac:dyDescent="0.2">
      <c r="A307" s="6">
        <v>2.1960140500000001</v>
      </c>
      <c r="B307" s="6">
        <v>0.88809729000000004</v>
      </c>
      <c r="C307" s="6">
        <v>1.455158</v>
      </c>
      <c r="D307" s="6">
        <v>2.9147267299999999</v>
      </c>
      <c r="E307" s="6">
        <v>3.03031206</v>
      </c>
      <c r="F307" s="6">
        <v>0.99208951000000001</v>
      </c>
      <c r="G307" s="6">
        <v>1.3869762400000001</v>
      </c>
      <c r="H307" s="6">
        <v>1.52128339</v>
      </c>
      <c r="I307" s="6">
        <v>0.66313743999999997</v>
      </c>
      <c r="J307" s="6"/>
      <c r="K307" s="6">
        <v>0.54407426000000003</v>
      </c>
      <c r="L307" s="6">
        <v>1.2058889999999999E-2</v>
      </c>
      <c r="M307" s="6">
        <v>0.21231359</v>
      </c>
      <c r="N307" s="6">
        <v>3.9319890000000003E-2</v>
      </c>
      <c r="O307" s="6">
        <v>1.107167E-2</v>
      </c>
      <c r="P307" s="6">
        <v>2.666922E-2</v>
      </c>
      <c r="Q307" s="6">
        <v>1.2207569999999999E-2</v>
      </c>
      <c r="R307" s="6">
        <v>4.2429199999999999E-3</v>
      </c>
    </row>
    <row r="308" spans="1:18" x14ac:dyDescent="0.2">
      <c r="A308" s="6">
        <v>2.2032140999999998</v>
      </c>
      <c r="B308" s="6">
        <v>0.88808536999999999</v>
      </c>
      <c r="C308" s="6">
        <v>1.4546334700000001</v>
      </c>
      <c r="D308" s="6">
        <v>2.9256820700000001</v>
      </c>
      <c r="E308" s="6">
        <v>3.04321647</v>
      </c>
      <c r="F308" s="6">
        <v>0.99153519000000001</v>
      </c>
      <c r="G308" s="6">
        <v>1.38744712</v>
      </c>
      <c r="H308" s="6">
        <v>1.5051126500000001</v>
      </c>
      <c r="I308" s="6">
        <v>0.66301823000000004</v>
      </c>
      <c r="J308" s="6"/>
      <c r="K308" s="6">
        <v>0.54406695999999999</v>
      </c>
      <c r="L308" s="6">
        <v>1.2054540000000001E-2</v>
      </c>
      <c r="M308" s="6">
        <v>0.21311158999999999</v>
      </c>
      <c r="N308" s="6">
        <v>3.9487330000000001E-2</v>
      </c>
      <c r="O308" s="6">
        <v>1.1065490000000001E-2</v>
      </c>
      <c r="P308" s="6">
        <v>2.6678279999999999E-2</v>
      </c>
      <c r="Q308" s="6">
        <v>1.20778E-2</v>
      </c>
      <c r="R308" s="6">
        <v>4.24216E-3</v>
      </c>
    </row>
    <row r="309" spans="1:18" x14ac:dyDescent="0.2">
      <c r="A309" s="6">
        <v>2.2104141500000001</v>
      </c>
      <c r="B309" s="6">
        <v>0.88807343999999999</v>
      </c>
      <c r="C309" s="6">
        <v>1.4540672299999999</v>
      </c>
      <c r="D309" s="6">
        <v>2.93332338</v>
      </c>
      <c r="E309" s="6">
        <v>3.05140615</v>
      </c>
      <c r="F309" s="6">
        <v>0.99099873999999999</v>
      </c>
      <c r="G309" s="6">
        <v>1.3871848600000001</v>
      </c>
      <c r="H309" s="6">
        <v>1.4893949</v>
      </c>
      <c r="I309" s="6">
        <v>0.66283941000000002</v>
      </c>
      <c r="J309" s="6"/>
      <c r="K309" s="6">
        <v>0.54405965000000001</v>
      </c>
      <c r="L309" s="6">
        <v>1.2049850000000001E-2</v>
      </c>
      <c r="M309" s="6">
        <v>0.2136682</v>
      </c>
      <c r="N309" s="6">
        <v>3.95936E-2</v>
      </c>
      <c r="O309" s="6">
        <v>1.10595E-2</v>
      </c>
      <c r="P309" s="6">
        <v>2.6673229999999999E-2</v>
      </c>
      <c r="Q309" s="6">
        <v>1.1951679999999999E-2</v>
      </c>
      <c r="R309" s="6">
        <v>4.2410099999999999E-3</v>
      </c>
    </row>
    <row r="310" spans="1:18" x14ac:dyDescent="0.2">
      <c r="A310" s="6">
        <v>2.2176141899999999</v>
      </c>
      <c r="B310" s="6">
        <v>0.88805555999999997</v>
      </c>
      <c r="C310" s="6">
        <v>1.4534771399999999</v>
      </c>
      <c r="D310" s="6">
        <v>2.93765068</v>
      </c>
      <c r="E310" s="6">
        <v>3.0549526199999999</v>
      </c>
      <c r="F310" s="6">
        <v>0.99048018000000004</v>
      </c>
      <c r="G310" s="6">
        <v>1.3862013799999999</v>
      </c>
      <c r="H310" s="6">
        <v>1.4741659199999999</v>
      </c>
      <c r="I310" s="6">
        <v>0.66262483999999999</v>
      </c>
      <c r="J310" s="6"/>
      <c r="K310" s="6">
        <v>0.54404870000000005</v>
      </c>
      <c r="L310" s="6">
        <v>1.204496E-2</v>
      </c>
      <c r="M310" s="6">
        <v>0.21398341000000001</v>
      </c>
      <c r="N310" s="6">
        <v>3.963962E-2</v>
      </c>
      <c r="O310" s="6">
        <v>1.105371E-2</v>
      </c>
      <c r="P310" s="6">
        <v>2.6654319999999999E-2</v>
      </c>
      <c r="Q310" s="6">
        <v>1.182947E-2</v>
      </c>
      <c r="R310" s="6">
        <v>4.2396400000000002E-3</v>
      </c>
    </row>
    <row r="311" spans="1:18" x14ac:dyDescent="0.2">
      <c r="A311" s="6">
        <v>2.2248142400000002</v>
      </c>
      <c r="B311" s="6">
        <v>0.88803768000000005</v>
      </c>
      <c r="C311" s="6">
        <v>1.4528810999999999</v>
      </c>
      <c r="D311" s="6">
        <v>2.93870568</v>
      </c>
      <c r="E311" s="6">
        <v>3.0539631800000002</v>
      </c>
      <c r="F311" s="6">
        <v>0.98997354999999998</v>
      </c>
      <c r="G311" s="6">
        <v>1.3845264900000001</v>
      </c>
      <c r="H311" s="6">
        <v>1.4594554900000001</v>
      </c>
      <c r="I311" s="6">
        <v>0.66237449999999998</v>
      </c>
      <c r="J311" s="6"/>
      <c r="K311" s="6">
        <v>0.54403774000000005</v>
      </c>
      <c r="L311" s="6">
        <v>1.204002E-2</v>
      </c>
      <c r="M311" s="6">
        <v>0.21406026</v>
      </c>
      <c r="N311" s="6">
        <v>3.962678E-2</v>
      </c>
      <c r="O311" s="6">
        <v>1.104806E-2</v>
      </c>
      <c r="P311" s="6">
        <v>2.6622119999999999E-2</v>
      </c>
      <c r="Q311" s="6">
        <v>1.171143E-2</v>
      </c>
      <c r="R311" s="6">
        <v>4.2380400000000002E-3</v>
      </c>
    </row>
    <row r="312" spans="1:18" x14ac:dyDescent="0.2">
      <c r="A312" s="6">
        <v>2.23201428</v>
      </c>
      <c r="B312" s="6">
        <v>0.88801980000000003</v>
      </c>
      <c r="C312" s="6">
        <v>1.45228505</v>
      </c>
      <c r="D312" s="6">
        <v>2.9365241499999999</v>
      </c>
      <c r="E312" s="6">
        <v>3.0485928100000002</v>
      </c>
      <c r="F312" s="6">
        <v>0.98946095000000001</v>
      </c>
      <c r="G312" s="6">
        <v>1.3821899900000001</v>
      </c>
      <c r="H312" s="6">
        <v>1.44529343</v>
      </c>
      <c r="I312" s="6">
        <v>0.66213012000000004</v>
      </c>
      <c r="J312" s="6"/>
      <c r="K312" s="6">
        <v>0.54402678999999998</v>
      </c>
      <c r="L312" s="6">
        <v>1.203508E-2</v>
      </c>
      <c r="M312" s="6">
        <v>0.21390134999999999</v>
      </c>
      <c r="N312" s="6">
        <v>3.9557090000000003E-2</v>
      </c>
      <c r="O312" s="6">
        <v>1.1042339999999999E-2</v>
      </c>
      <c r="P312" s="6">
        <v>2.6577190000000001E-2</v>
      </c>
      <c r="Q312" s="6">
        <v>1.159778E-2</v>
      </c>
      <c r="R312" s="6">
        <v>4.2364799999999999E-3</v>
      </c>
    </row>
    <row r="313" spans="1:18" x14ac:dyDescent="0.2">
      <c r="A313" s="6">
        <v>2.2392143299999998</v>
      </c>
      <c r="B313" s="6">
        <v>0.88800787999999997</v>
      </c>
      <c r="C313" s="6">
        <v>1.451689</v>
      </c>
      <c r="D313" s="6">
        <v>2.9311895400000001</v>
      </c>
      <c r="E313" s="6">
        <v>3.0390202999999998</v>
      </c>
      <c r="F313" s="6">
        <v>0.98895431</v>
      </c>
      <c r="G313" s="6">
        <v>1.37924552</v>
      </c>
      <c r="H313" s="6">
        <v>1.4316916500000001</v>
      </c>
      <c r="I313" s="6">
        <v>0.66190362000000003</v>
      </c>
      <c r="J313" s="6"/>
      <c r="K313" s="6">
        <v>0.54401949000000005</v>
      </c>
      <c r="L313" s="6">
        <v>1.203014E-2</v>
      </c>
      <c r="M313" s="6">
        <v>0.21351276999999999</v>
      </c>
      <c r="N313" s="6">
        <v>3.9432889999999998E-2</v>
      </c>
      <c r="O313" s="6">
        <v>1.103668E-2</v>
      </c>
      <c r="P313" s="6">
        <v>2.652057E-2</v>
      </c>
      <c r="Q313" s="6">
        <v>1.148863E-2</v>
      </c>
      <c r="R313" s="6">
        <v>4.2350299999999999E-3</v>
      </c>
    </row>
    <row r="314" spans="1:18" x14ac:dyDescent="0.2">
      <c r="A314" s="6">
        <v>2.24641438</v>
      </c>
      <c r="B314" s="6">
        <v>0.88799596000000003</v>
      </c>
      <c r="C314" s="6">
        <v>1.4511168000000001</v>
      </c>
      <c r="D314" s="6">
        <v>2.92279124</v>
      </c>
      <c r="E314" s="6">
        <v>3.02544236</v>
      </c>
      <c r="F314" s="6">
        <v>0.98844171000000003</v>
      </c>
      <c r="G314" s="6">
        <v>1.37572885</v>
      </c>
      <c r="H314" s="6">
        <v>1.4186739900000001</v>
      </c>
      <c r="I314" s="6">
        <v>0.66172481000000005</v>
      </c>
      <c r="J314" s="6"/>
      <c r="K314" s="6">
        <v>0.54401217999999996</v>
      </c>
      <c r="L314" s="6">
        <v>1.20254E-2</v>
      </c>
      <c r="M314" s="6">
        <v>0.21290102</v>
      </c>
      <c r="N314" s="6">
        <v>3.925671E-2</v>
      </c>
      <c r="O314" s="6">
        <v>1.1030959999999999E-2</v>
      </c>
      <c r="P314" s="6">
        <v>2.6452949999999999E-2</v>
      </c>
      <c r="Q314" s="6">
        <v>1.1384170000000001E-2</v>
      </c>
      <c r="R314" s="6">
        <v>4.2338799999999998E-3</v>
      </c>
    </row>
    <row r="315" spans="1:18" x14ac:dyDescent="0.2">
      <c r="A315" s="6">
        <v>2.2536144199999999</v>
      </c>
      <c r="B315" s="6">
        <v>0.88799596000000003</v>
      </c>
      <c r="C315" s="6">
        <v>1.4505684400000001</v>
      </c>
      <c r="D315" s="6">
        <v>2.9114782799999999</v>
      </c>
      <c r="E315" s="6">
        <v>3.0081033700000002</v>
      </c>
      <c r="F315" s="6">
        <v>0.98792911000000005</v>
      </c>
      <c r="G315" s="6">
        <v>1.3717055300000001</v>
      </c>
      <c r="H315" s="6">
        <v>1.40624046</v>
      </c>
      <c r="I315" s="6">
        <v>0.66159367999999996</v>
      </c>
      <c r="J315" s="6"/>
      <c r="K315" s="6">
        <v>0.54401217999999996</v>
      </c>
      <c r="L315" s="6">
        <v>1.202085E-2</v>
      </c>
      <c r="M315" s="6">
        <v>0.21207697</v>
      </c>
      <c r="N315" s="6">
        <v>3.9031719999999999E-2</v>
      </c>
      <c r="O315" s="6">
        <v>1.102524E-2</v>
      </c>
      <c r="P315" s="6">
        <v>2.6375590000000001E-2</v>
      </c>
      <c r="Q315" s="6">
        <v>1.12844E-2</v>
      </c>
      <c r="R315" s="6">
        <v>4.2330400000000004E-3</v>
      </c>
    </row>
    <row r="316" spans="1:18" x14ac:dyDescent="0.2">
      <c r="A316" s="6">
        <v>2.2608144700000001</v>
      </c>
      <c r="B316" s="6">
        <v>0.88800192</v>
      </c>
      <c r="C316" s="6">
        <v>1.4500498799999999</v>
      </c>
      <c r="D316" s="6">
        <v>2.8973877400000001</v>
      </c>
      <c r="E316" s="6">
        <v>2.9872536699999999</v>
      </c>
      <c r="F316" s="6">
        <v>0.98739862</v>
      </c>
      <c r="G316" s="6">
        <v>1.3672232600000001</v>
      </c>
      <c r="H316" s="6">
        <v>1.3943672199999999</v>
      </c>
      <c r="I316" s="6">
        <v>0.66149831000000003</v>
      </c>
      <c r="J316" s="6"/>
      <c r="K316" s="6">
        <v>0.54401582999999998</v>
      </c>
      <c r="L316" s="6">
        <v>1.2016550000000001E-2</v>
      </c>
      <c r="M316" s="6">
        <v>0.21105059000000001</v>
      </c>
      <c r="N316" s="6">
        <v>3.8761190000000001E-2</v>
      </c>
      <c r="O316" s="6">
        <v>1.1019320000000001E-2</v>
      </c>
      <c r="P316" s="6">
        <v>2.6289409999999999E-2</v>
      </c>
      <c r="Q316" s="6">
        <v>1.118912E-2</v>
      </c>
      <c r="R316" s="6">
        <v>4.2324299999999997E-3</v>
      </c>
    </row>
    <row r="317" spans="1:18" x14ac:dyDescent="0.2">
      <c r="A317" s="6">
        <v>2.2680145199999999</v>
      </c>
      <c r="B317" s="6">
        <v>0.88802576</v>
      </c>
      <c r="C317" s="6">
        <v>1.449579</v>
      </c>
      <c r="D317" s="6">
        <v>2.8807163199999999</v>
      </c>
      <c r="E317" s="6">
        <v>2.96319723</v>
      </c>
      <c r="F317" s="6">
        <v>0.98685621999999995</v>
      </c>
      <c r="G317" s="6">
        <v>1.3623356799999999</v>
      </c>
      <c r="H317" s="6">
        <v>1.38304234</v>
      </c>
      <c r="I317" s="6">
        <v>0.66143870000000005</v>
      </c>
      <c r="J317" s="6"/>
      <c r="K317" s="6">
        <v>0.54403044</v>
      </c>
      <c r="L317" s="6">
        <v>1.201265E-2</v>
      </c>
      <c r="M317" s="6">
        <v>0.20983621</v>
      </c>
      <c r="N317" s="6">
        <v>3.8449039999999997E-2</v>
      </c>
      <c r="O317" s="6">
        <v>1.101327E-2</v>
      </c>
      <c r="P317" s="6">
        <v>2.6195429999999999E-2</v>
      </c>
      <c r="Q317" s="6">
        <v>1.109825E-2</v>
      </c>
      <c r="R317" s="6">
        <v>4.2320500000000002E-3</v>
      </c>
    </row>
    <row r="318" spans="1:18" x14ac:dyDescent="0.2">
      <c r="A318" s="6">
        <v>2.2752145600000002</v>
      </c>
      <c r="B318" s="6">
        <v>0.88804364000000002</v>
      </c>
      <c r="C318" s="6">
        <v>1.44914985</v>
      </c>
      <c r="D318" s="6">
        <v>2.8616607200000002</v>
      </c>
      <c r="E318" s="6">
        <v>2.9362320899999999</v>
      </c>
      <c r="F318" s="6">
        <v>0.98629593999999998</v>
      </c>
      <c r="G318" s="6">
        <v>1.35708451</v>
      </c>
      <c r="H318" s="6">
        <v>1.37226582</v>
      </c>
      <c r="I318" s="6">
        <v>0.6613791</v>
      </c>
      <c r="J318" s="6"/>
      <c r="K318" s="6">
        <v>0.54404138999999996</v>
      </c>
      <c r="L318" s="6">
        <v>1.20091E-2</v>
      </c>
      <c r="M318" s="6">
        <v>0.20844816999999999</v>
      </c>
      <c r="N318" s="6">
        <v>3.809916E-2</v>
      </c>
      <c r="O318" s="6">
        <v>1.1007019999999999E-2</v>
      </c>
      <c r="P318" s="6">
        <v>2.6094450000000002E-2</v>
      </c>
      <c r="Q318" s="6">
        <v>1.1011770000000001E-2</v>
      </c>
      <c r="R318" s="6">
        <v>4.2316699999999999E-3</v>
      </c>
    </row>
    <row r="319" spans="1:18" x14ac:dyDescent="0.2">
      <c r="A319" s="6">
        <v>2.28241461</v>
      </c>
      <c r="B319" s="6">
        <v>0.88804364000000002</v>
      </c>
      <c r="C319" s="6">
        <v>1.4487385699999999</v>
      </c>
      <c r="D319" s="6">
        <v>2.84044147</v>
      </c>
      <c r="E319" s="6">
        <v>2.9066443400000002</v>
      </c>
      <c r="F319" s="6">
        <v>0.98571180999999997</v>
      </c>
      <c r="G319" s="6">
        <v>1.3515055199999999</v>
      </c>
      <c r="H319" s="6">
        <v>1.3620078600000001</v>
      </c>
      <c r="I319" s="6">
        <v>0.66128969000000004</v>
      </c>
      <c r="J319" s="6"/>
      <c r="K319" s="6">
        <v>0.54404138999999996</v>
      </c>
      <c r="L319" s="6">
        <v>1.2005689999999999E-2</v>
      </c>
      <c r="M319" s="6">
        <v>0.20690253</v>
      </c>
      <c r="N319" s="6">
        <v>3.7715239999999997E-2</v>
      </c>
      <c r="O319" s="6">
        <v>1.10005E-2</v>
      </c>
      <c r="P319" s="6">
        <v>2.5987179999999999E-2</v>
      </c>
      <c r="Q319" s="6">
        <v>1.092946E-2</v>
      </c>
      <c r="R319" s="6">
        <v>4.2310999999999998E-3</v>
      </c>
    </row>
    <row r="320" spans="1:18" x14ac:dyDescent="0.2">
      <c r="A320" s="6">
        <v>2.2896146499999999</v>
      </c>
      <c r="B320" s="6">
        <v>0.88803171999999997</v>
      </c>
      <c r="C320" s="6">
        <v>1.44835114</v>
      </c>
      <c r="D320" s="6">
        <v>2.8172910199999999</v>
      </c>
      <c r="E320" s="6">
        <v>2.87469625</v>
      </c>
      <c r="F320" s="6">
        <v>0.98511576999999995</v>
      </c>
      <c r="G320" s="6">
        <v>1.34565234</v>
      </c>
      <c r="H320" s="6">
        <v>1.35225654</v>
      </c>
      <c r="I320" s="6">
        <v>0.66117048</v>
      </c>
      <c r="J320" s="6"/>
      <c r="K320" s="6">
        <v>0.54403409000000003</v>
      </c>
      <c r="L320" s="6">
        <v>1.2002479999999999E-2</v>
      </c>
      <c r="M320" s="6">
        <v>0.20521621000000001</v>
      </c>
      <c r="N320" s="6">
        <v>3.7300699999999999E-2</v>
      </c>
      <c r="O320" s="6">
        <v>1.0993849999999999E-2</v>
      </c>
      <c r="P320" s="6">
        <v>2.5874629999999999E-2</v>
      </c>
      <c r="Q320" s="6">
        <v>1.085121E-2</v>
      </c>
      <c r="R320" s="6">
        <v>4.23034E-3</v>
      </c>
    </row>
    <row r="321" spans="1:18" x14ac:dyDescent="0.2">
      <c r="A321" s="6">
        <v>2.2968147000000001</v>
      </c>
      <c r="B321" s="6">
        <v>0.88799596000000003</v>
      </c>
      <c r="C321" s="6">
        <v>1.4479696799999999</v>
      </c>
      <c r="D321" s="6">
        <v>2.7924358800000002</v>
      </c>
      <c r="E321" s="6">
        <v>2.8406441199999999</v>
      </c>
      <c r="F321" s="6">
        <v>0.98450780000000004</v>
      </c>
      <c r="G321" s="6">
        <v>1.33954883</v>
      </c>
      <c r="H321" s="6">
        <v>1.34298801</v>
      </c>
      <c r="I321" s="6">
        <v>0.66100954999999995</v>
      </c>
      <c r="J321" s="6"/>
      <c r="K321" s="6">
        <v>0.54401217999999996</v>
      </c>
      <c r="L321" s="6">
        <v>1.1999320000000001E-2</v>
      </c>
      <c r="M321" s="6">
        <v>0.20340572000000001</v>
      </c>
      <c r="N321" s="6">
        <v>3.6858849999999999E-2</v>
      </c>
      <c r="O321" s="6">
        <v>1.098706E-2</v>
      </c>
      <c r="P321" s="6">
        <v>2.5757269999999999E-2</v>
      </c>
      <c r="Q321" s="6">
        <v>1.0776829999999999E-2</v>
      </c>
      <c r="R321" s="6">
        <v>4.22931E-3</v>
      </c>
    </row>
    <row r="322" spans="1:18" x14ac:dyDescent="0.2">
      <c r="A322" s="6">
        <v>2.3040147499999999</v>
      </c>
      <c r="B322" s="6">
        <v>0.88793635000000004</v>
      </c>
      <c r="C322" s="6">
        <v>1.4475703200000001</v>
      </c>
      <c r="D322" s="6">
        <v>2.7661263900000002</v>
      </c>
      <c r="E322" s="6">
        <v>2.8047203999999999</v>
      </c>
      <c r="F322" s="6">
        <v>0.98389386999999995</v>
      </c>
      <c r="G322" s="6">
        <v>1.3332307299999999</v>
      </c>
      <c r="H322" s="6">
        <v>1.33417845</v>
      </c>
      <c r="I322" s="6">
        <v>0.66080689000000004</v>
      </c>
      <c r="J322" s="6"/>
      <c r="K322" s="6">
        <v>0.54397565999999997</v>
      </c>
      <c r="L322" s="6">
        <v>1.199601E-2</v>
      </c>
      <c r="M322" s="6">
        <v>0.20148928999999999</v>
      </c>
      <c r="N322" s="6">
        <v>3.6392720000000003E-2</v>
      </c>
      <c r="O322" s="6">
        <v>1.0980210000000001E-2</v>
      </c>
      <c r="P322" s="6">
        <v>2.5635789999999999E-2</v>
      </c>
      <c r="Q322" s="6">
        <v>1.0706139999999999E-2</v>
      </c>
      <c r="R322" s="6">
        <v>4.2280099999999999E-3</v>
      </c>
    </row>
    <row r="323" spans="1:18" x14ac:dyDescent="0.2">
      <c r="A323" s="6">
        <v>2.3112147900000002</v>
      </c>
      <c r="B323" s="6">
        <v>0.88787079000000002</v>
      </c>
      <c r="C323" s="6">
        <v>1.4471411700000001</v>
      </c>
      <c r="D323" s="6">
        <v>2.7385711700000002</v>
      </c>
      <c r="E323" s="6">
        <v>2.7671456299999999</v>
      </c>
      <c r="F323" s="6">
        <v>0.98326206000000005</v>
      </c>
      <c r="G323" s="6">
        <v>1.32673383</v>
      </c>
      <c r="H323" s="6">
        <v>1.325804</v>
      </c>
      <c r="I323" s="6">
        <v>0.66058636000000004</v>
      </c>
      <c r="J323" s="6"/>
      <c r="K323" s="6">
        <v>0.54393550000000002</v>
      </c>
      <c r="L323" s="6">
        <v>1.199245E-2</v>
      </c>
      <c r="M323" s="6">
        <v>0.19948212000000001</v>
      </c>
      <c r="N323" s="6">
        <v>3.590517E-2</v>
      </c>
      <c r="O323" s="6">
        <v>1.0973159999999999E-2</v>
      </c>
      <c r="P323" s="6">
        <v>2.551086E-2</v>
      </c>
      <c r="Q323" s="6">
        <v>1.063894E-2</v>
      </c>
      <c r="R323" s="6">
        <v>4.2265999999999996E-3</v>
      </c>
    </row>
    <row r="324" spans="1:18" x14ac:dyDescent="0.2">
      <c r="A324" s="6">
        <v>2.31841484</v>
      </c>
      <c r="B324" s="6">
        <v>0.88778734000000004</v>
      </c>
      <c r="C324" s="6">
        <v>1.4466822100000001</v>
      </c>
      <c r="D324" s="6">
        <v>2.7099967</v>
      </c>
      <c r="E324" s="6">
        <v>2.7281463100000001</v>
      </c>
      <c r="F324" s="6">
        <v>0.98261237000000001</v>
      </c>
      <c r="G324" s="6">
        <v>1.3200759900000001</v>
      </c>
      <c r="H324" s="6">
        <v>1.3178646599999999</v>
      </c>
      <c r="I324" s="6">
        <v>0.66035986000000002</v>
      </c>
      <c r="J324" s="6"/>
      <c r="K324" s="6">
        <v>0.54388437999999995</v>
      </c>
      <c r="L324" s="6">
        <v>1.198865E-2</v>
      </c>
      <c r="M324" s="6">
        <v>0.19740071000000001</v>
      </c>
      <c r="N324" s="6">
        <v>3.5399130000000001E-2</v>
      </c>
      <c r="O324" s="6">
        <v>1.0965910000000001E-2</v>
      </c>
      <c r="P324" s="6">
        <v>2.538284E-2</v>
      </c>
      <c r="Q324" s="6">
        <v>1.057523E-2</v>
      </c>
      <c r="R324" s="6">
        <v>4.2251500000000004E-3</v>
      </c>
    </row>
    <row r="325" spans="1:18" x14ac:dyDescent="0.2">
      <c r="A325" s="6">
        <v>2.3256148799999998</v>
      </c>
      <c r="B325" s="6">
        <v>0.88769197</v>
      </c>
      <c r="C325" s="6">
        <v>1.4461994199999999</v>
      </c>
      <c r="D325" s="6">
        <v>2.6806116100000001</v>
      </c>
      <c r="E325" s="6">
        <v>2.6879310599999999</v>
      </c>
      <c r="F325" s="6">
        <v>0.98195672000000001</v>
      </c>
      <c r="G325" s="6">
        <v>1.3133168200000001</v>
      </c>
      <c r="H325" s="6">
        <v>1.3103306299999999</v>
      </c>
      <c r="I325" s="6">
        <v>0.66013336</v>
      </c>
      <c r="J325" s="6"/>
      <c r="K325" s="6">
        <v>0.54382595</v>
      </c>
      <c r="L325" s="6">
        <v>1.1984649999999999E-2</v>
      </c>
      <c r="M325" s="6">
        <v>0.19526025</v>
      </c>
      <c r="N325" s="6">
        <v>3.4877320000000003E-2</v>
      </c>
      <c r="O325" s="6">
        <v>1.0958590000000001E-2</v>
      </c>
      <c r="P325" s="6">
        <v>2.525287E-2</v>
      </c>
      <c r="Q325" s="6">
        <v>1.051477E-2</v>
      </c>
      <c r="R325" s="6">
        <v>4.2237000000000004E-3</v>
      </c>
    </row>
    <row r="326" spans="1:18" x14ac:dyDescent="0.2">
      <c r="A326" s="6">
        <v>2.3328149300000001</v>
      </c>
      <c r="B326" s="6">
        <v>0.88758468999999995</v>
      </c>
      <c r="C326" s="6">
        <v>1.4456927799999999</v>
      </c>
      <c r="D326" s="6">
        <v>2.6506245100000001</v>
      </c>
      <c r="E326" s="6">
        <v>2.6467323299999999</v>
      </c>
      <c r="F326" s="6">
        <v>0.98128915000000005</v>
      </c>
      <c r="G326" s="6">
        <v>1.30647421</v>
      </c>
      <c r="H326" s="6">
        <v>1.3031959500000001</v>
      </c>
      <c r="I326" s="6">
        <v>0.65993667</v>
      </c>
      <c r="J326" s="6"/>
      <c r="K326" s="6">
        <v>0.54376022999999996</v>
      </c>
      <c r="L326" s="6">
        <v>1.198045E-2</v>
      </c>
      <c r="M326" s="6">
        <v>0.19307594</v>
      </c>
      <c r="N326" s="6">
        <v>3.4342739999999997E-2</v>
      </c>
      <c r="O326" s="6">
        <v>1.095114E-2</v>
      </c>
      <c r="P326" s="6">
        <v>2.5121299999999999E-2</v>
      </c>
      <c r="Q326" s="6">
        <v>1.045752E-2</v>
      </c>
      <c r="R326" s="6">
        <v>4.22244E-3</v>
      </c>
    </row>
    <row r="327" spans="1:18" x14ac:dyDescent="0.2">
      <c r="A327" s="6">
        <v>2.3400149799999999</v>
      </c>
      <c r="B327" s="6">
        <v>0.88746548000000003</v>
      </c>
      <c r="C327" s="6">
        <v>1.4451801799999999</v>
      </c>
      <c r="D327" s="6">
        <v>2.6202142199999998</v>
      </c>
      <c r="E327" s="6">
        <v>2.6048064200000001</v>
      </c>
      <c r="F327" s="6">
        <v>0.98061562000000002</v>
      </c>
      <c r="G327" s="6">
        <v>1.2996017900000001</v>
      </c>
      <c r="H327" s="6">
        <v>1.29643083</v>
      </c>
      <c r="I327" s="6">
        <v>0.65980554000000002</v>
      </c>
      <c r="J327" s="6"/>
      <c r="K327" s="6">
        <v>0.54368720000000004</v>
      </c>
      <c r="L327" s="6">
        <v>1.1976199999999999E-2</v>
      </c>
      <c r="M327" s="6">
        <v>0.1908608</v>
      </c>
      <c r="N327" s="6">
        <v>3.3798729999999999E-2</v>
      </c>
      <c r="O327" s="6">
        <v>1.0943619999999999E-2</v>
      </c>
      <c r="P327" s="6">
        <v>2.498916E-2</v>
      </c>
      <c r="Q327" s="6">
        <v>1.0403229999999999E-2</v>
      </c>
      <c r="R327" s="6">
        <v>4.2215999999999998E-3</v>
      </c>
    </row>
    <row r="328" spans="1:18" x14ac:dyDescent="0.2">
      <c r="A328" s="6">
        <v>2.3472150200000002</v>
      </c>
      <c r="B328" s="6">
        <v>0.88734031000000002</v>
      </c>
      <c r="C328" s="6">
        <v>1.4446794999999999</v>
      </c>
      <c r="D328" s="6">
        <v>2.5895476300000002</v>
      </c>
      <c r="E328" s="6">
        <v>2.56242752</v>
      </c>
      <c r="F328" s="6">
        <v>0.97994208000000005</v>
      </c>
      <c r="G328" s="6">
        <v>1.2927353399999999</v>
      </c>
      <c r="H328" s="6">
        <v>1.2900292900000001</v>
      </c>
      <c r="I328" s="6">
        <v>0.65976977000000003</v>
      </c>
      <c r="J328" s="6"/>
      <c r="K328" s="6">
        <v>0.54361051000000005</v>
      </c>
      <c r="L328" s="6">
        <v>1.197205E-2</v>
      </c>
      <c r="M328" s="6">
        <v>0.18862699999999999</v>
      </c>
      <c r="N328" s="6">
        <v>3.3248840000000002E-2</v>
      </c>
      <c r="O328" s="6">
        <v>1.0936110000000001E-2</v>
      </c>
      <c r="P328" s="6">
        <v>2.4857130000000002E-2</v>
      </c>
      <c r="Q328" s="6">
        <v>1.0351859999999999E-2</v>
      </c>
      <c r="R328" s="6">
        <v>4.2213700000000003E-3</v>
      </c>
    </row>
    <row r="329" spans="1:18" x14ac:dyDescent="0.2">
      <c r="A329" s="6">
        <v>2.3544150699999999</v>
      </c>
      <c r="B329" s="6">
        <v>0.88720321999999996</v>
      </c>
      <c r="C329" s="6">
        <v>1.44419074</v>
      </c>
      <c r="D329" s="6">
        <v>2.5587678</v>
      </c>
      <c r="E329" s="6">
        <v>2.5198817299999998</v>
      </c>
      <c r="F329" s="6">
        <v>0.97926259000000004</v>
      </c>
      <c r="G329" s="6">
        <v>1.28591061</v>
      </c>
      <c r="H329" s="6">
        <v>1.2839734599999999</v>
      </c>
      <c r="I329" s="6">
        <v>0.65986513999999996</v>
      </c>
      <c r="J329" s="6"/>
      <c r="K329" s="6">
        <v>0.54352652999999995</v>
      </c>
      <c r="L329" s="6">
        <v>1.1967999999999999E-2</v>
      </c>
      <c r="M329" s="6">
        <v>0.18638494</v>
      </c>
      <c r="N329" s="6">
        <v>3.2696790000000003E-2</v>
      </c>
      <c r="O329" s="6">
        <v>1.0928530000000001E-2</v>
      </c>
      <c r="P329" s="6">
        <v>2.4725899999999999E-2</v>
      </c>
      <c r="Q329" s="6">
        <v>1.030327E-2</v>
      </c>
      <c r="R329" s="6">
        <v>4.2219800000000002E-3</v>
      </c>
    </row>
    <row r="330" spans="1:18" x14ac:dyDescent="0.2">
      <c r="A330" s="6">
        <v>2.3616151099999998</v>
      </c>
      <c r="B330" s="6">
        <v>0.88706017000000004</v>
      </c>
      <c r="C330" s="6">
        <v>1.44372582</v>
      </c>
      <c r="D330" s="6">
        <v>2.5279939200000001</v>
      </c>
      <c r="E330" s="6">
        <v>2.4774253399999999</v>
      </c>
      <c r="F330" s="6">
        <v>0.97859501999999998</v>
      </c>
      <c r="G330" s="6">
        <v>1.2791693200000001</v>
      </c>
      <c r="H330" s="6">
        <v>1.2782633299999999</v>
      </c>
      <c r="I330" s="6">
        <v>0.66012143999999995</v>
      </c>
      <c r="J330" s="6"/>
      <c r="K330" s="6">
        <v>0.54343889000000001</v>
      </c>
      <c r="L330" s="6">
        <v>1.196415E-2</v>
      </c>
      <c r="M330" s="6">
        <v>0.18414332</v>
      </c>
      <c r="N330" s="6">
        <v>3.2145899999999998E-2</v>
      </c>
      <c r="O330" s="6">
        <v>1.092108E-2</v>
      </c>
      <c r="P330" s="6">
        <v>2.4596280000000002E-2</v>
      </c>
      <c r="Q330" s="6">
        <v>1.025745E-2</v>
      </c>
      <c r="R330" s="6">
        <v>4.22362E-3</v>
      </c>
    </row>
    <row r="331" spans="1:18" x14ac:dyDescent="0.2">
      <c r="A331" s="6">
        <v>2.36881516</v>
      </c>
      <c r="B331" s="6">
        <v>0.88691114999999998</v>
      </c>
      <c r="C331" s="6">
        <v>1.4432907100000001</v>
      </c>
      <c r="D331" s="6">
        <v>2.49733925</v>
      </c>
      <c r="E331" s="6">
        <v>2.4352908100000001</v>
      </c>
      <c r="F331" s="6">
        <v>0.97794532999999995</v>
      </c>
      <c r="G331" s="6">
        <v>1.2725234000000001</v>
      </c>
      <c r="H331" s="6">
        <v>1.27287507</v>
      </c>
      <c r="I331" s="6">
        <v>0.66053866999999999</v>
      </c>
      <c r="J331" s="6"/>
      <c r="K331" s="6">
        <v>0.54334760000000004</v>
      </c>
      <c r="L331" s="6">
        <v>1.196054E-2</v>
      </c>
      <c r="M331" s="6">
        <v>0.18191038000000001</v>
      </c>
      <c r="N331" s="6">
        <v>3.1599179999999998E-2</v>
      </c>
      <c r="O331" s="6">
        <v>1.0913819999999999E-2</v>
      </c>
      <c r="P331" s="6">
        <v>2.4468489999999999E-2</v>
      </c>
      <c r="Q331" s="6">
        <v>1.021421E-2</v>
      </c>
      <c r="R331" s="6">
        <v>4.2262899999999997E-3</v>
      </c>
    </row>
    <row r="332" spans="1:18" x14ac:dyDescent="0.2">
      <c r="A332" s="6">
        <v>2.3760152099999998</v>
      </c>
      <c r="B332" s="6">
        <v>0.88676213999999998</v>
      </c>
      <c r="C332" s="6">
        <v>1.4428615600000001</v>
      </c>
      <c r="D332" s="6">
        <v>2.4669051199999998</v>
      </c>
      <c r="E332" s="6">
        <v>2.39368677</v>
      </c>
      <c r="F332" s="6">
        <v>0.97731948000000002</v>
      </c>
      <c r="G332" s="6">
        <v>1.2660026600000001</v>
      </c>
      <c r="H332" s="6">
        <v>1.26779675</v>
      </c>
      <c r="I332" s="6">
        <v>0.66106319000000002</v>
      </c>
      <c r="J332" s="6"/>
      <c r="K332" s="6">
        <v>0.54325630999999996</v>
      </c>
      <c r="L332" s="6">
        <v>1.1956980000000001E-2</v>
      </c>
      <c r="M332" s="6">
        <v>0.17969351</v>
      </c>
      <c r="N332" s="6">
        <v>3.1059340000000001E-2</v>
      </c>
      <c r="O332" s="6">
        <v>1.0906839999999999E-2</v>
      </c>
      <c r="P332" s="6">
        <v>2.4343099999999999E-2</v>
      </c>
      <c r="Q332" s="6">
        <v>1.017346E-2</v>
      </c>
      <c r="R332" s="6">
        <v>4.2296499999999997E-3</v>
      </c>
    </row>
    <row r="333" spans="1:18" x14ac:dyDescent="0.2">
      <c r="A333" s="6">
        <v>2.3832152500000001</v>
      </c>
      <c r="B333" s="6">
        <v>0.88663101</v>
      </c>
      <c r="C333" s="6">
        <v>1.44242644</v>
      </c>
      <c r="D333" s="6">
        <v>2.43679881</v>
      </c>
      <c r="E333" s="6">
        <v>2.3527860600000001</v>
      </c>
      <c r="F333" s="6">
        <v>0.97672939000000003</v>
      </c>
      <c r="G333" s="6">
        <v>1.25962496</v>
      </c>
      <c r="H333" s="6">
        <v>1.2629985800000001</v>
      </c>
      <c r="I333" s="6">
        <v>0.66165923999999998</v>
      </c>
      <c r="J333" s="6"/>
      <c r="K333" s="6">
        <v>0.54317596999999995</v>
      </c>
      <c r="L333" s="6">
        <v>1.195338E-2</v>
      </c>
      <c r="M333" s="6">
        <v>0.17750051999999999</v>
      </c>
      <c r="N333" s="6">
        <v>3.0528639999999999E-2</v>
      </c>
      <c r="O333" s="6">
        <v>1.090025E-2</v>
      </c>
      <c r="P333" s="6">
        <v>2.4220470000000001E-2</v>
      </c>
      <c r="Q333" s="6">
        <v>1.013495E-2</v>
      </c>
      <c r="R333" s="6">
        <v>4.2334599999999997E-3</v>
      </c>
    </row>
    <row r="334" spans="1:18" x14ac:dyDescent="0.2">
      <c r="A334" s="6">
        <v>2.3904152999999999</v>
      </c>
      <c r="B334" s="6">
        <v>0.88652967999999999</v>
      </c>
      <c r="C334" s="6">
        <v>1.44199133</v>
      </c>
      <c r="D334" s="6">
        <v>2.4071037799999999</v>
      </c>
      <c r="E334" s="6">
        <v>2.3127317399999998</v>
      </c>
      <c r="F334" s="6">
        <v>0.97615719000000001</v>
      </c>
      <c r="G334" s="6">
        <v>1.2533962700000001</v>
      </c>
      <c r="H334" s="6">
        <v>1.2584745900000001</v>
      </c>
      <c r="I334" s="6">
        <v>0.66224932999999997</v>
      </c>
      <c r="J334" s="6"/>
      <c r="K334" s="6">
        <v>0.54311390000000004</v>
      </c>
      <c r="L334" s="6">
        <v>1.194977E-2</v>
      </c>
      <c r="M334" s="6">
        <v>0.17533747999999999</v>
      </c>
      <c r="N334" s="6">
        <v>3.000891E-2</v>
      </c>
      <c r="O334" s="6">
        <v>1.089387E-2</v>
      </c>
      <c r="P334" s="6">
        <v>2.4100699999999999E-2</v>
      </c>
      <c r="Q334" s="6">
        <v>1.0098650000000001E-2</v>
      </c>
      <c r="R334" s="6">
        <v>4.2372399999999998E-3</v>
      </c>
    </row>
    <row r="335" spans="1:18" x14ac:dyDescent="0.2">
      <c r="A335" s="6">
        <v>2.3976153400000002</v>
      </c>
      <c r="B335" s="6">
        <v>0.88647008000000005</v>
      </c>
      <c r="C335" s="6">
        <v>1.44153833</v>
      </c>
      <c r="D335" s="6">
        <v>2.3779273000000001</v>
      </c>
      <c r="E335" s="6">
        <v>2.2736132100000002</v>
      </c>
      <c r="F335" s="6">
        <v>0.97560882999999998</v>
      </c>
      <c r="G335" s="6">
        <v>1.2473404400000001</v>
      </c>
      <c r="H335" s="6">
        <v>1.25418305</v>
      </c>
      <c r="I335" s="6">
        <v>0.66274405000000003</v>
      </c>
      <c r="J335" s="6"/>
      <c r="K335" s="6">
        <v>0.54307738000000005</v>
      </c>
      <c r="L335" s="6">
        <v>1.194602E-2</v>
      </c>
      <c r="M335" s="6">
        <v>0.17321222</v>
      </c>
      <c r="N335" s="6">
        <v>2.9501329999999999E-2</v>
      </c>
      <c r="O335" s="6">
        <v>1.088775E-2</v>
      </c>
      <c r="P335" s="6">
        <v>2.398426E-2</v>
      </c>
      <c r="Q335" s="6">
        <v>1.0064210000000001E-2</v>
      </c>
      <c r="R335" s="6">
        <v>4.2404000000000001E-3</v>
      </c>
    </row>
    <row r="336" spans="1:18" x14ac:dyDescent="0.2">
      <c r="A336" s="6">
        <v>2.40481539</v>
      </c>
      <c r="B336" s="6">
        <v>0.88644624000000005</v>
      </c>
      <c r="C336" s="6">
        <v>1.4410615</v>
      </c>
      <c r="D336" s="6">
        <v>2.3493528399999999</v>
      </c>
      <c r="E336" s="6">
        <v>2.2355139300000002</v>
      </c>
      <c r="F336" s="6">
        <v>0.97508430000000001</v>
      </c>
      <c r="G336" s="6">
        <v>1.2414514999999999</v>
      </c>
      <c r="H336" s="6">
        <v>1.2501239799999999</v>
      </c>
      <c r="I336" s="6">
        <v>0.66305398999999998</v>
      </c>
      <c r="J336" s="6"/>
      <c r="K336" s="6">
        <v>0.54306277999999997</v>
      </c>
      <c r="L336" s="6">
        <v>1.1942070000000001E-2</v>
      </c>
      <c r="M336" s="6">
        <v>0.17113080999999999</v>
      </c>
      <c r="N336" s="6">
        <v>2.900697E-2</v>
      </c>
      <c r="O336" s="6">
        <v>1.08819E-2</v>
      </c>
      <c r="P336" s="6">
        <v>2.3871030000000001E-2</v>
      </c>
      <c r="Q336" s="6">
        <v>1.003164E-2</v>
      </c>
      <c r="R336" s="6">
        <v>4.2423900000000004E-3</v>
      </c>
    </row>
    <row r="337" spans="1:18" x14ac:dyDescent="0.2">
      <c r="A337" s="6">
        <v>2.4120154399999998</v>
      </c>
      <c r="B337" s="6">
        <v>0.88649392000000005</v>
      </c>
      <c r="C337" s="6">
        <v>1.4405489</v>
      </c>
      <c r="D337" s="6">
        <v>2.3214697800000001</v>
      </c>
      <c r="E337" s="6">
        <v>2.19848752</v>
      </c>
      <c r="F337" s="6">
        <v>0.97456573999999996</v>
      </c>
      <c r="G337" s="6">
        <v>1.2357413799999999</v>
      </c>
      <c r="H337" s="6">
        <v>1.2462675599999999</v>
      </c>
      <c r="I337" s="6">
        <v>0.66310166999999998</v>
      </c>
      <c r="J337" s="6"/>
      <c r="K337" s="6">
        <v>0.54309198999999997</v>
      </c>
      <c r="L337" s="6">
        <v>1.193782E-2</v>
      </c>
      <c r="M337" s="6">
        <v>0.16909975999999999</v>
      </c>
      <c r="N337" s="6">
        <v>2.8526530000000001E-2</v>
      </c>
      <c r="O337" s="6">
        <v>1.087611E-2</v>
      </c>
      <c r="P337" s="6">
        <v>2.3761230000000001E-2</v>
      </c>
      <c r="Q337" s="6">
        <v>1.00007E-2</v>
      </c>
      <c r="R337" s="6">
        <v>4.2426900000000003E-3</v>
      </c>
    </row>
    <row r="338" spans="1:18" x14ac:dyDescent="0.2">
      <c r="A338" s="6">
        <v>2.4192154800000001</v>
      </c>
      <c r="B338" s="6">
        <v>0.88658928999999997</v>
      </c>
      <c r="C338" s="6">
        <v>1.44000649</v>
      </c>
      <c r="D338" s="6">
        <v>2.29436755</v>
      </c>
      <c r="E338" s="6">
        <v>2.16257572</v>
      </c>
      <c r="F338" s="6">
        <v>0.97404718000000001</v>
      </c>
      <c r="G338" s="6">
        <v>1.23022199</v>
      </c>
      <c r="H338" s="6">
        <v>1.2426137900000001</v>
      </c>
      <c r="I338" s="6">
        <v>0.66285729000000004</v>
      </c>
      <c r="J338" s="6"/>
      <c r="K338" s="6">
        <v>0.54315042000000002</v>
      </c>
      <c r="L338" s="6">
        <v>1.1933320000000001E-2</v>
      </c>
      <c r="M338" s="6">
        <v>0.16712558</v>
      </c>
      <c r="N338" s="6">
        <v>2.8060559999999998E-2</v>
      </c>
      <c r="O338" s="6">
        <v>1.0870319999999999E-2</v>
      </c>
      <c r="P338" s="6">
        <v>2.3655099999999998E-2</v>
      </c>
      <c r="Q338" s="6">
        <v>9.9713800000000002E-3</v>
      </c>
      <c r="R338" s="6">
        <v>4.2411300000000001E-3</v>
      </c>
    </row>
    <row r="339" spans="1:18" x14ac:dyDescent="0.2">
      <c r="A339" s="6">
        <v>2.4264155299999999</v>
      </c>
      <c r="B339" s="6">
        <v>0.88672638000000004</v>
      </c>
      <c r="C339" s="6">
        <v>1.43945813</v>
      </c>
      <c r="D339" s="6">
        <v>2.26809978</v>
      </c>
      <c r="E339" s="6">
        <v>2.12783217</v>
      </c>
      <c r="F339" s="6">
        <v>0.97352265999999998</v>
      </c>
      <c r="G339" s="6">
        <v>1.22489333</v>
      </c>
      <c r="H339" s="6">
        <v>1.2391388400000001</v>
      </c>
      <c r="I339" s="6">
        <v>0.66233277000000002</v>
      </c>
      <c r="J339" s="6"/>
      <c r="K339" s="6">
        <v>0.54323440000000001</v>
      </c>
      <c r="L339" s="6">
        <v>1.192878E-2</v>
      </c>
      <c r="M339" s="6">
        <v>0.1652122</v>
      </c>
      <c r="N339" s="6">
        <v>2.7609740000000001E-2</v>
      </c>
      <c r="O339" s="6">
        <v>1.0864469999999999E-2</v>
      </c>
      <c r="P339" s="6">
        <v>2.355264E-2</v>
      </c>
      <c r="Q339" s="6">
        <v>9.9434899999999993E-3</v>
      </c>
      <c r="R339" s="6">
        <v>4.2377700000000001E-3</v>
      </c>
    </row>
    <row r="340" spans="1:18" x14ac:dyDescent="0.2">
      <c r="A340" s="6">
        <v>2.4336155800000001</v>
      </c>
      <c r="B340" s="6">
        <v>0.88689923000000004</v>
      </c>
      <c r="C340" s="6">
        <v>1.4388859300000001</v>
      </c>
      <c r="D340" s="6">
        <v>2.2427380100000001</v>
      </c>
      <c r="E340" s="6">
        <v>2.0942986000000001</v>
      </c>
      <c r="F340" s="6">
        <v>0.97299813999999996</v>
      </c>
      <c r="G340" s="6">
        <v>1.21977925</v>
      </c>
      <c r="H340" s="6">
        <v>1.23584867</v>
      </c>
      <c r="I340" s="6">
        <v>0.66161751999999996</v>
      </c>
      <c r="J340" s="6"/>
      <c r="K340" s="6">
        <v>0.54334028999999995</v>
      </c>
      <c r="L340" s="6">
        <v>1.192404E-2</v>
      </c>
      <c r="M340" s="6">
        <v>0.1633648</v>
      </c>
      <c r="N340" s="6">
        <v>2.7174630000000002E-2</v>
      </c>
      <c r="O340" s="6">
        <v>1.0858609999999999E-2</v>
      </c>
      <c r="P340" s="6">
        <v>2.3454300000000001E-2</v>
      </c>
      <c r="Q340" s="6">
        <v>9.9170899999999999E-3</v>
      </c>
      <c r="R340" s="6">
        <v>4.2332000000000003E-3</v>
      </c>
    </row>
    <row r="341" spans="1:18" x14ac:dyDescent="0.2">
      <c r="A341" s="6">
        <v>2.44081562</v>
      </c>
      <c r="B341" s="6">
        <v>0.88708401000000003</v>
      </c>
      <c r="C341" s="6">
        <v>1.43831968</v>
      </c>
      <c r="D341" s="6">
        <v>2.2182881800000001</v>
      </c>
      <c r="E341" s="6">
        <v>2.0619988400000002</v>
      </c>
      <c r="F341" s="6">
        <v>0.97246765999999996</v>
      </c>
      <c r="G341" s="6">
        <v>1.2148797499999999</v>
      </c>
      <c r="H341" s="6">
        <v>1.23273134</v>
      </c>
      <c r="I341" s="6">
        <v>0.66078901000000001</v>
      </c>
      <c r="J341" s="6"/>
      <c r="K341" s="6">
        <v>0.54345350000000003</v>
      </c>
      <c r="L341" s="6">
        <v>1.191935E-2</v>
      </c>
      <c r="M341" s="6">
        <v>0.16158384000000001</v>
      </c>
      <c r="N341" s="6">
        <v>2.6755520000000001E-2</v>
      </c>
      <c r="O341" s="6">
        <v>1.085269E-2</v>
      </c>
      <c r="P341" s="6">
        <v>2.3360100000000002E-2</v>
      </c>
      <c r="Q341" s="6">
        <v>9.8920699999999993E-3</v>
      </c>
      <c r="R341" s="6">
        <v>4.2278999999999997E-3</v>
      </c>
    </row>
    <row r="342" spans="1:18" x14ac:dyDescent="0.2">
      <c r="A342" s="6">
        <v>2.4480156700000002</v>
      </c>
      <c r="B342" s="6">
        <v>0.88728070000000003</v>
      </c>
      <c r="C342" s="6">
        <v>1.43776536</v>
      </c>
      <c r="D342" s="6">
        <v>2.1947741500000002</v>
      </c>
      <c r="E342" s="6">
        <v>2.0309627099999998</v>
      </c>
      <c r="F342" s="6">
        <v>0.97193717999999996</v>
      </c>
      <c r="G342" s="6">
        <v>1.2101888700000001</v>
      </c>
      <c r="H342" s="6">
        <v>1.2297749499999999</v>
      </c>
      <c r="I342" s="6">
        <v>0.65993667</v>
      </c>
      <c r="J342" s="6"/>
      <c r="K342" s="6">
        <v>0.54357398999999995</v>
      </c>
      <c r="L342" s="6">
        <v>1.191475E-2</v>
      </c>
      <c r="M342" s="6">
        <v>0.15987103</v>
      </c>
      <c r="N342" s="6">
        <v>2.6352810000000001E-2</v>
      </c>
      <c r="O342" s="6">
        <v>1.084677E-2</v>
      </c>
      <c r="P342" s="6">
        <v>2.32699E-2</v>
      </c>
      <c r="Q342" s="6">
        <v>9.8683499999999997E-3</v>
      </c>
      <c r="R342" s="6">
        <v>4.22244E-3</v>
      </c>
    </row>
    <row r="343" spans="1:18" x14ac:dyDescent="0.2">
      <c r="A343" s="6">
        <v>2.4552157100000001</v>
      </c>
      <c r="B343" s="6">
        <v>0.88746548000000003</v>
      </c>
      <c r="C343" s="6">
        <v>1.4372408400000001</v>
      </c>
      <c r="D343" s="6">
        <v>2.1721899499999999</v>
      </c>
      <c r="E343" s="6">
        <v>2.00119019</v>
      </c>
      <c r="F343" s="6">
        <v>0.97141862000000001</v>
      </c>
      <c r="G343" s="6">
        <v>1.2057363999999999</v>
      </c>
      <c r="H343" s="6">
        <v>1.22696757</v>
      </c>
      <c r="I343" s="6">
        <v>0.65912603999999997</v>
      </c>
      <c r="J343" s="6"/>
      <c r="K343" s="6">
        <v>0.54368720000000004</v>
      </c>
      <c r="L343" s="6">
        <v>1.191041E-2</v>
      </c>
      <c r="M343" s="6">
        <v>0.15822596</v>
      </c>
      <c r="N343" s="6">
        <v>2.5966489999999998E-2</v>
      </c>
      <c r="O343" s="6">
        <v>1.084099E-2</v>
      </c>
      <c r="P343" s="6">
        <v>2.3184280000000002E-2</v>
      </c>
      <c r="Q343" s="6">
        <v>9.8458199999999999E-3</v>
      </c>
      <c r="R343" s="6">
        <v>4.2172599999999996E-3</v>
      </c>
    </row>
    <row r="344" spans="1:18" x14ac:dyDescent="0.2">
      <c r="A344" s="6">
        <v>2.4624157599999998</v>
      </c>
      <c r="B344" s="6">
        <v>0.88763236999999995</v>
      </c>
      <c r="C344" s="6">
        <v>1.4367639999999999</v>
      </c>
      <c r="D344" s="6">
        <v>2.1505475000000001</v>
      </c>
      <c r="E344" s="6">
        <v>1.97266936</v>
      </c>
      <c r="F344" s="6">
        <v>0.97090602000000004</v>
      </c>
      <c r="G344" s="6">
        <v>1.2015163900000001</v>
      </c>
      <c r="H344" s="6">
        <v>1.22430325</v>
      </c>
      <c r="I344" s="6">
        <v>0.65838695000000003</v>
      </c>
      <c r="J344" s="6"/>
      <c r="K344" s="6">
        <v>0.54378943999999996</v>
      </c>
      <c r="L344" s="6">
        <v>1.1906450000000001E-2</v>
      </c>
      <c r="M344" s="6">
        <v>0.15664949</v>
      </c>
      <c r="N344" s="6">
        <v>2.5596420000000002E-2</v>
      </c>
      <c r="O344" s="6">
        <v>1.0835269999999999E-2</v>
      </c>
      <c r="P344" s="6">
        <v>2.3103140000000001E-2</v>
      </c>
      <c r="Q344" s="6">
        <v>9.8244400000000003E-3</v>
      </c>
      <c r="R344" s="6">
        <v>4.2125299999999999E-3</v>
      </c>
    </row>
    <row r="345" spans="1:18" x14ac:dyDescent="0.2">
      <c r="A345" s="6">
        <v>2.4696158100000001</v>
      </c>
      <c r="B345" s="6">
        <v>0.88776350000000004</v>
      </c>
      <c r="C345" s="6">
        <v>1.4363348499999999</v>
      </c>
      <c r="D345" s="6">
        <v>2.1298408499999999</v>
      </c>
      <c r="E345" s="6">
        <v>1.9454002399999999</v>
      </c>
      <c r="F345" s="6">
        <v>0.97041129999999998</v>
      </c>
      <c r="G345" s="6">
        <v>1.1975288399999999</v>
      </c>
      <c r="H345" s="6">
        <v>1.22175217</v>
      </c>
      <c r="I345" s="6">
        <v>0.65777898000000001</v>
      </c>
      <c r="J345" s="6"/>
      <c r="K345" s="6">
        <v>0.54386977000000003</v>
      </c>
      <c r="L345" s="6">
        <v>1.1902899999999999E-2</v>
      </c>
      <c r="M345" s="6">
        <v>0.15514117999999999</v>
      </c>
      <c r="N345" s="6">
        <v>2.5242589999999999E-2</v>
      </c>
      <c r="O345" s="6">
        <v>1.0829750000000001E-2</v>
      </c>
      <c r="P345" s="6">
        <v>2.302647E-2</v>
      </c>
      <c r="Q345" s="6">
        <v>9.8039700000000004E-3</v>
      </c>
      <c r="R345" s="6">
        <v>4.2086399999999996E-3</v>
      </c>
    </row>
    <row r="346" spans="1:18" x14ac:dyDescent="0.2">
      <c r="A346" s="6">
        <v>2.4768158499999999</v>
      </c>
      <c r="B346" s="6">
        <v>0.88788270999999996</v>
      </c>
      <c r="C346" s="6">
        <v>1.43594742</v>
      </c>
      <c r="D346" s="6">
        <v>2.1100401899999999</v>
      </c>
      <c r="E346" s="6">
        <v>1.91935301</v>
      </c>
      <c r="F346" s="6">
        <v>0.96991658000000003</v>
      </c>
      <c r="G346" s="6">
        <v>1.1937558699999999</v>
      </c>
      <c r="H346" s="6">
        <v>1.21930838</v>
      </c>
      <c r="I346" s="6">
        <v>0.65729618000000001</v>
      </c>
      <c r="J346" s="6"/>
      <c r="K346" s="6">
        <v>0.54394279999999995</v>
      </c>
      <c r="L346" s="6">
        <v>1.1899689999999999E-2</v>
      </c>
      <c r="M346" s="6">
        <v>0.15369886999999999</v>
      </c>
      <c r="N346" s="6">
        <v>2.4904610000000001E-2</v>
      </c>
      <c r="O346" s="6">
        <v>1.0824220000000001E-2</v>
      </c>
      <c r="P346" s="6">
        <v>2.2953919999999999E-2</v>
      </c>
      <c r="Q346" s="6">
        <v>9.7843600000000006E-3</v>
      </c>
      <c r="R346" s="6">
        <v>4.2055499999999997E-3</v>
      </c>
    </row>
    <row r="347" spans="1:18" x14ac:dyDescent="0.2">
      <c r="A347" s="6">
        <v>2.4840159000000002</v>
      </c>
      <c r="B347" s="6">
        <v>0.88797808</v>
      </c>
      <c r="C347" s="6">
        <v>1.43560767</v>
      </c>
      <c r="D347" s="6">
        <v>2.0911514800000002</v>
      </c>
      <c r="E347" s="6">
        <v>1.8945038300000001</v>
      </c>
      <c r="F347" s="6">
        <v>0.96942185999999997</v>
      </c>
      <c r="G347" s="6">
        <v>1.1901736300000001</v>
      </c>
      <c r="H347" s="6">
        <v>1.2169539899999999</v>
      </c>
      <c r="I347" s="6">
        <v>0.65689682999999999</v>
      </c>
      <c r="J347" s="6"/>
      <c r="K347" s="6">
        <v>0.54400123</v>
      </c>
      <c r="L347" s="6">
        <v>1.189687E-2</v>
      </c>
      <c r="M347" s="6">
        <v>0.15232298</v>
      </c>
      <c r="N347" s="6">
        <v>2.4582179999999999E-2</v>
      </c>
      <c r="O347" s="6">
        <v>1.0818700000000001E-2</v>
      </c>
      <c r="P347" s="6">
        <v>2.2885039999999999E-2</v>
      </c>
      <c r="Q347" s="6">
        <v>9.7654700000000001E-3</v>
      </c>
      <c r="R347" s="6">
        <v>4.2029900000000002E-3</v>
      </c>
    </row>
    <row r="348" spans="1:18" x14ac:dyDescent="0.2">
      <c r="A348" s="6">
        <v>2.49121594</v>
      </c>
      <c r="B348" s="6">
        <v>0.88807939999999996</v>
      </c>
      <c r="C348" s="6">
        <v>1.4352858100000001</v>
      </c>
      <c r="D348" s="6">
        <v>2.0731449099999999</v>
      </c>
      <c r="E348" s="6">
        <v>1.87081695</v>
      </c>
      <c r="F348" s="6">
        <v>0.96891521999999997</v>
      </c>
      <c r="G348" s="6">
        <v>1.1867523200000001</v>
      </c>
      <c r="H348" s="6">
        <v>1.21468902</v>
      </c>
      <c r="I348" s="6">
        <v>0.65654515999999996</v>
      </c>
      <c r="J348" s="6"/>
      <c r="K348" s="6">
        <v>0.54406330000000003</v>
      </c>
      <c r="L348" s="6">
        <v>1.1894200000000001E-2</v>
      </c>
      <c r="M348" s="6">
        <v>0.15101136000000001</v>
      </c>
      <c r="N348" s="6">
        <v>2.4274830000000001E-2</v>
      </c>
      <c r="O348" s="6">
        <v>1.0813049999999999E-2</v>
      </c>
      <c r="P348" s="6">
        <v>2.2819249999999999E-2</v>
      </c>
      <c r="Q348" s="6">
        <v>9.7472900000000005E-3</v>
      </c>
      <c r="R348" s="6">
        <v>4.2007399999999997E-3</v>
      </c>
    </row>
    <row r="349" spans="1:18" x14ac:dyDescent="0.2">
      <c r="A349" s="6">
        <v>2.4984159899999998</v>
      </c>
      <c r="B349" s="6">
        <v>0.88818668999999995</v>
      </c>
      <c r="C349" s="6">
        <v>1.43498182</v>
      </c>
      <c r="D349" s="6">
        <v>2.0560145400000001</v>
      </c>
      <c r="E349" s="6">
        <v>1.84826851</v>
      </c>
      <c r="F349" s="6">
        <v>0.96840261999999999</v>
      </c>
      <c r="G349" s="6">
        <v>1.1834561800000001</v>
      </c>
      <c r="H349" s="6">
        <v>1.2125074899999999</v>
      </c>
      <c r="I349" s="6">
        <v>0.65619945999999996</v>
      </c>
      <c r="J349" s="6"/>
      <c r="K349" s="6">
        <v>0.54412903000000001</v>
      </c>
      <c r="L349" s="6">
        <v>1.189169E-2</v>
      </c>
      <c r="M349" s="6">
        <v>0.14976355</v>
      </c>
      <c r="N349" s="6">
        <v>2.3982259999999998E-2</v>
      </c>
      <c r="O349" s="6">
        <v>1.080733E-2</v>
      </c>
      <c r="P349" s="6">
        <v>2.2755870000000001E-2</v>
      </c>
      <c r="Q349" s="6">
        <v>9.7297900000000003E-3</v>
      </c>
      <c r="R349" s="6">
        <v>4.1985299999999998E-3</v>
      </c>
    </row>
    <row r="350" spans="1:18" x14ac:dyDescent="0.2">
      <c r="A350" s="6">
        <v>2.50561604</v>
      </c>
      <c r="B350" s="6">
        <v>0.88832378000000001</v>
      </c>
      <c r="C350" s="6">
        <v>1.4346540000000001</v>
      </c>
      <c r="D350" s="6">
        <v>2.0397543900000001</v>
      </c>
      <c r="E350" s="6">
        <v>1.8268406399999999</v>
      </c>
      <c r="F350" s="6">
        <v>0.96787809999999996</v>
      </c>
      <c r="G350" s="6">
        <v>1.18025541</v>
      </c>
      <c r="H350" s="6">
        <v>1.2104034400000001</v>
      </c>
      <c r="I350" s="6">
        <v>0.65584182999999996</v>
      </c>
      <c r="J350" s="6"/>
      <c r="K350" s="6">
        <v>0.54421301</v>
      </c>
      <c r="L350" s="6">
        <v>1.188897E-2</v>
      </c>
      <c r="M350" s="6">
        <v>0.14857913</v>
      </c>
      <c r="N350" s="6">
        <v>2.3704220000000002E-2</v>
      </c>
      <c r="O350" s="6">
        <v>1.0801470000000001E-2</v>
      </c>
      <c r="P350" s="6">
        <v>2.2694329999999999E-2</v>
      </c>
      <c r="Q350" s="6">
        <v>9.7129E-3</v>
      </c>
      <c r="R350" s="6">
        <v>4.1962400000000004E-3</v>
      </c>
    </row>
    <row r="351" spans="1:18" x14ac:dyDescent="0.2">
      <c r="A351" s="6">
        <v>2.5128160799999999</v>
      </c>
      <c r="B351" s="6">
        <v>0.88849067999999998</v>
      </c>
      <c r="C351" s="6">
        <v>1.4343142499999999</v>
      </c>
      <c r="D351" s="6">
        <v>2.02433467</v>
      </c>
      <c r="E351" s="6">
        <v>1.8064975700000001</v>
      </c>
      <c r="F351" s="6">
        <v>0.96734165999999999</v>
      </c>
      <c r="G351" s="6">
        <v>1.1771321299999999</v>
      </c>
      <c r="H351" s="6">
        <v>1.2083709199999999</v>
      </c>
      <c r="I351" s="6">
        <v>0.65550207999999999</v>
      </c>
      <c r="J351" s="6"/>
      <c r="K351" s="6">
        <v>0.54431525999999997</v>
      </c>
      <c r="L351" s="6">
        <v>1.188615E-2</v>
      </c>
      <c r="M351" s="6">
        <v>0.14745594000000001</v>
      </c>
      <c r="N351" s="6">
        <v>2.3440260000000001E-2</v>
      </c>
      <c r="O351" s="6">
        <v>1.079549E-2</v>
      </c>
      <c r="P351" s="6">
        <v>2.2634270000000001E-2</v>
      </c>
      <c r="Q351" s="6">
        <v>9.6965899999999997E-3</v>
      </c>
      <c r="R351" s="6">
        <v>4.1940700000000003E-3</v>
      </c>
    </row>
    <row r="352" spans="1:18" x14ac:dyDescent="0.2">
      <c r="A352" s="6">
        <v>2.5200161300000001</v>
      </c>
      <c r="B352" s="6">
        <v>0.88868141</v>
      </c>
      <c r="C352" s="6">
        <v>1.43395662</v>
      </c>
      <c r="D352" s="6">
        <v>2.0097255700000001</v>
      </c>
      <c r="E352" s="6">
        <v>1.78721547</v>
      </c>
      <c r="F352" s="6">
        <v>0.96682906000000002</v>
      </c>
      <c r="G352" s="6">
        <v>1.17408633</v>
      </c>
      <c r="H352" s="6">
        <v>1.20640397</v>
      </c>
      <c r="I352" s="6">
        <v>0.65518021999999998</v>
      </c>
      <c r="J352" s="6"/>
      <c r="K352" s="6">
        <v>0.54443211000000002</v>
      </c>
      <c r="L352" s="6">
        <v>1.188319E-2</v>
      </c>
      <c r="M352" s="6">
        <v>0.14639178</v>
      </c>
      <c r="N352" s="6">
        <v>2.3190059999999998E-2</v>
      </c>
      <c r="O352" s="6">
        <v>1.0789770000000001E-2</v>
      </c>
      <c r="P352" s="6">
        <v>2.2575709999999999E-2</v>
      </c>
      <c r="Q352" s="6">
        <v>9.6808099999999998E-3</v>
      </c>
      <c r="R352" s="6">
        <v>4.1920100000000004E-3</v>
      </c>
    </row>
    <row r="353" spans="1:18" x14ac:dyDescent="0.2">
      <c r="A353" s="6">
        <v>2.52721617</v>
      </c>
      <c r="B353" s="6">
        <v>0.88890791000000002</v>
      </c>
      <c r="C353" s="6">
        <v>1.43358707</v>
      </c>
      <c r="D353" s="6">
        <v>1.99586749</v>
      </c>
      <c r="E353" s="6">
        <v>1.7689704900000001</v>
      </c>
      <c r="F353" s="6">
        <v>0.96635221999999998</v>
      </c>
      <c r="G353" s="6">
        <v>1.17111206</v>
      </c>
      <c r="H353" s="6">
        <v>1.20450854</v>
      </c>
      <c r="I353" s="6">
        <v>0.65491199</v>
      </c>
      <c r="J353" s="6"/>
      <c r="K353" s="6">
        <v>0.54457087000000004</v>
      </c>
      <c r="L353" s="6">
        <v>1.1880129999999999E-2</v>
      </c>
      <c r="M353" s="6">
        <v>0.14538234</v>
      </c>
      <c r="N353" s="6">
        <v>2.2953319999999999E-2</v>
      </c>
      <c r="O353" s="6">
        <v>1.0784449999999999E-2</v>
      </c>
      <c r="P353" s="6">
        <v>2.251852E-2</v>
      </c>
      <c r="Q353" s="6">
        <v>9.6655999999999999E-3</v>
      </c>
      <c r="R353" s="6">
        <v>4.1902900000000002E-3</v>
      </c>
    </row>
    <row r="354" spans="1:18" x14ac:dyDescent="0.2">
      <c r="A354" s="6">
        <v>2.5344162200000002</v>
      </c>
      <c r="B354" s="6">
        <v>0.88915825000000004</v>
      </c>
      <c r="C354" s="6">
        <v>1.4332175300000001</v>
      </c>
      <c r="D354" s="6">
        <v>1.9827187100000001</v>
      </c>
      <c r="E354" s="6">
        <v>1.75172091</v>
      </c>
      <c r="F354" s="6">
        <v>0.96591115000000005</v>
      </c>
      <c r="G354" s="6">
        <v>1.16823912</v>
      </c>
      <c r="H354" s="6">
        <v>1.20267272</v>
      </c>
      <c r="I354" s="6">
        <v>0.65469146</v>
      </c>
      <c r="J354" s="6"/>
      <c r="K354" s="6">
        <v>0.54472423999999997</v>
      </c>
      <c r="L354" s="6">
        <v>1.187706E-2</v>
      </c>
      <c r="M354" s="6">
        <v>0.14442456000000001</v>
      </c>
      <c r="N354" s="6">
        <v>2.27295E-2</v>
      </c>
      <c r="O354" s="6">
        <v>1.0779520000000001E-2</v>
      </c>
      <c r="P354" s="6">
        <v>2.246327E-2</v>
      </c>
      <c r="Q354" s="6">
        <v>9.6508700000000006E-3</v>
      </c>
      <c r="R354" s="6">
        <v>4.1888799999999999E-3</v>
      </c>
    </row>
    <row r="355" spans="1:18" x14ac:dyDescent="0.2">
      <c r="A355" s="6">
        <v>2.54161627</v>
      </c>
      <c r="B355" s="6">
        <v>0.88942646999999997</v>
      </c>
      <c r="C355" s="6">
        <v>1.4328658599999999</v>
      </c>
      <c r="D355" s="6">
        <v>1.9702434499999999</v>
      </c>
      <c r="E355" s="6">
        <v>1.73543096</v>
      </c>
      <c r="F355" s="6">
        <v>0.96552371999999997</v>
      </c>
      <c r="G355" s="6">
        <v>1.1655092199999999</v>
      </c>
      <c r="H355" s="6">
        <v>1.2008786199999999</v>
      </c>
      <c r="I355" s="6">
        <v>0.65454245</v>
      </c>
      <c r="J355" s="6"/>
      <c r="K355" s="6">
        <v>0.54488855000000003</v>
      </c>
      <c r="L355" s="6">
        <v>1.187415E-2</v>
      </c>
      <c r="M355" s="6">
        <v>0.14351584000000001</v>
      </c>
      <c r="N355" s="6">
        <v>2.2518130000000001E-2</v>
      </c>
      <c r="O355" s="6">
        <v>1.07752E-2</v>
      </c>
      <c r="P355" s="6">
        <v>2.2410780000000002E-2</v>
      </c>
      <c r="Q355" s="6">
        <v>9.6364699999999994E-3</v>
      </c>
      <c r="R355" s="6">
        <v>4.1879300000000003E-3</v>
      </c>
    </row>
    <row r="356" spans="1:18" x14ac:dyDescent="0.2">
      <c r="A356" s="6">
        <v>2.5488163099999999</v>
      </c>
      <c r="B356" s="6">
        <v>0.88968873000000004</v>
      </c>
      <c r="C356" s="6">
        <v>1.4325499500000001</v>
      </c>
      <c r="D356" s="6">
        <v>1.9584000100000001</v>
      </c>
      <c r="E356" s="6">
        <v>1.7200350799999999</v>
      </c>
      <c r="F356" s="6">
        <v>0.96519588999999995</v>
      </c>
      <c r="G356" s="6">
        <v>1.16294622</v>
      </c>
      <c r="H356" s="6">
        <v>1.19912028</v>
      </c>
      <c r="I356" s="6">
        <v>0.65446495999999998</v>
      </c>
      <c r="J356" s="6"/>
      <c r="K356" s="6">
        <v>0.54504922</v>
      </c>
      <c r="L356" s="6">
        <v>1.187153E-2</v>
      </c>
      <c r="M356" s="6">
        <v>0.14265314000000001</v>
      </c>
      <c r="N356" s="6">
        <v>2.2318359999999999E-2</v>
      </c>
      <c r="O356" s="6">
        <v>1.077154E-2</v>
      </c>
      <c r="P356" s="6">
        <v>2.2361499999999999E-2</v>
      </c>
      <c r="Q356" s="6">
        <v>9.6223599999999999E-3</v>
      </c>
      <c r="R356" s="6">
        <v>4.1874299999999998E-3</v>
      </c>
    </row>
    <row r="357" spans="1:18" x14ac:dyDescent="0.2">
      <c r="A357" s="6">
        <v>2.5560163600000001</v>
      </c>
      <c r="B357" s="6">
        <v>0.88993907000000005</v>
      </c>
      <c r="C357" s="6">
        <v>1.43226981</v>
      </c>
      <c r="D357" s="6">
        <v>1.9471645399999999</v>
      </c>
      <c r="E357" s="6">
        <v>1.70547366</v>
      </c>
      <c r="F357" s="6">
        <v>0.96491574999999996</v>
      </c>
      <c r="G357" s="6">
        <v>1.1605560800000001</v>
      </c>
      <c r="H357" s="6">
        <v>1.19739175</v>
      </c>
      <c r="I357" s="6">
        <v>0.65445304000000004</v>
      </c>
      <c r="J357" s="6"/>
      <c r="K357" s="6">
        <v>0.54520259000000004</v>
      </c>
      <c r="L357" s="6">
        <v>1.186921E-2</v>
      </c>
      <c r="M357" s="6">
        <v>0.14183472999999999</v>
      </c>
      <c r="N357" s="6">
        <v>2.212942E-2</v>
      </c>
      <c r="O357" s="6">
        <v>1.0768420000000001E-2</v>
      </c>
      <c r="P357" s="6">
        <v>2.2315539999999998E-2</v>
      </c>
      <c r="Q357" s="6">
        <v>9.6084900000000008E-3</v>
      </c>
      <c r="R357" s="6">
        <v>4.1873600000000002E-3</v>
      </c>
    </row>
    <row r="358" spans="1:18" x14ac:dyDescent="0.2">
      <c r="A358" s="6">
        <v>2.5632164</v>
      </c>
      <c r="B358" s="6">
        <v>0.89015365000000002</v>
      </c>
      <c r="C358" s="6">
        <v>1.43201947</v>
      </c>
      <c r="D358" s="6">
        <v>1.9364833800000001</v>
      </c>
      <c r="E358" s="6">
        <v>1.69171095</v>
      </c>
      <c r="F358" s="6">
        <v>0.96466540999999995</v>
      </c>
      <c r="G358" s="6">
        <v>1.1583447499999999</v>
      </c>
      <c r="H358" s="6">
        <v>1.1956811000000001</v>
      </c>
      <c r="I358" s="6">
        <v>0.65448879999999998</v>
      </c>
      <c r="J358" s="6"/>
      <c r="K358" s="6">
        <v>0.54533405000000001</v>
      </c>
      <c r="L358" s="6">
        <v>1.186714E-2</v>
      </c>
      <c r="M358" s="6">
        <v>0.14105670000000001</v>
      </c>
      <c r="N358" s="6">
        <v>2.1950839999999999E-2</v>
      </c>
      <c r="O358" s="6">
        <v>1.076562E-2</v>
      </c>
      <c r="P358" s="6">
        <v>2.2273020000000001E-2</v>
      </c>
      <c r="Q358" s="6">
        <v>9.5947600000000008E-3</v>
      </c>
      <c r="R358" s="6">
        <v>4.1875899999999997E-3</v>
      </c>
    </row>
    <row r="359" spans="1:18" x14ac:dyDescent="0.2">
      <c r="A359" s="6">
        <v>2.5704164500000002</v>
      </c>
      <c r="B359" s="6">
        <v>0.89035629999999999</v>
      </c>
      <c r="C359" s="6">
        <v>1.4317929700000001</v>
      </c>
      <c r="D359" s="6">
        <v>1.9263565499999999</v>
      </c>
      <c r="E359" s="6">
        <v>1.6786813700000001</v>
      </c>
      <c r="F359" s="6">
        <v>0.96443294999999996</v>
      </c>
      <c r="G359" s="6">
        <v>1.15630031</v>
      </c>
      <c r="H359" s="6">
        <v>1.19400024</v>
      </c>
      <c r="I359" s="6">
        <v>0.65453053000000005</v>
      </c>
      <c r="J359" s="6"/>
      <c r="K359" s="6">
        <v>0.5454582</v>
      </c>
      <c r="L359" s="6">
        <v>1.1865260000000001E-2</v>
      </c>
      <c r="M359" s="6">
        <v>0.14031905</v>
      </c>
      <c r="N359" s="6">
        <v>2.1781769999999999E-2</v>
      </c>
      <c r="O359" s="6">
        <v>1.076303E-2</v>
      </c>
      <c r="P359" s="6">
        <v>2.223371E-2</v>
      </c>
      <c r="Q359" s="6">
        <v>9.5812799999999993E-3</v>
      </c>
      <c r="R359" s="6">
        <v>4.1878499999999999E-3</v>
      </c>
    </row>
    <row r="360" spans="1:18" x14ac:dyDescent="0.2">
      <c r="A360" s="6">
        <v>2.5776165</v>
      </c>
      <c r="B360" s="6">
        <v>0.89055300000000004</v>
      </c>
      <c r="C360" s="6">
        <v>1.4315724400000001</v>
      </c>
      <c r="D360" s="6">
        <v>1.9167602100000001</v>
      </c>
      <c r="E360" s="6">
        <v>1.66633725</v>
      </c>
      <c r="F360" s="6">
        <v>0.96419454000000004</v>
      </c>
      <c r="G360" s="6">
        <v>1.1543870000000001</v>
      </c>
      <c r="H360" s="6">
        <v>1.1923492</v>
      </c>
      <c r="I360" s="6">
        <v>0.65455437000000005</v>
      </c>
      <c r="J360" s="6"/>
      <c r="K360" s="6">
        <v>0.54557869999999997</v>
      </c>
      <c r="L360" s="6">
        <v>1.1863429999999999E-2</v>
      </c>
      <c r="M360" s="6">
        <v>0.13962003000000001</v>
      </c>
      <c r="N360" s="6">
        <v>2.1621600000000001E-2</v>
      </c>
      <c r="O360" s="6">
        <v>1.076037E-2</v>
      </c>
      <c r="P360" s="6">
        <v>2.2196919999999998E-2</v>
      </c>
      <c r="Q360" s="6">
        <v>9.5680299999999999E-3</v>
      </c>
      <c r="R360" s="6">
        <v>4.1879999999999999E-3</v>
      </c>
    </row>
    <row r="361" spans="1:18" x14ac:dyDescent="0.2">
      <c r="A361" s="6">
        <v>2.5848165399999998</v>
      </c>
      <c r="B361" s="6">
        <v>0.89076160999999998</v>
      </c>
      <c r="C361" s="6">
        <v>1.43133998</v>
      </c>
      <c r="D361" s="6">
        <v>1.90768242</v>
      </c>
      <c r="E361" s="6">
        <v>1.65465474</v>
      </c>
      <c r="F361" s="6">
        <v>0.96393227999999997</v>
      </c>
      <c r="G361" s="6">
        <v>1.15257502</v>
      </c>
      <c r="H361" s="6">
        <v>1.1907339100000001</v>
      </c>
      <c r="I361" s="6">
        <v>0.65451859999999995</v>
      </c>
      <c r="J361" s="6"/>
      <c r="K361" s="6">
        <v>0.54570649999999998</v>
      </c>
      <c r="L361" s="6">
        <v>1.186151E-2</v>
      </c>
      <c r="M361" s="6">
        <v>0.13895879</v>
      </c>
      <c r="N361" s="6">
        <v>2.1470019999999999E-2</v>
      </c>
      <c r="O361" s="6">
        <v>1.075744E-2</v>
      </c>
      <c r="P361" s="6">
        <v>2.2162080000000001E-2</v>
      </c>
      <c r="Q361" s="6">
        <v>9.5550700000000006E-3</v>
      </c>
      <c r="R361" s="6">
        <v>4.1877800000000003E-3</v>
      </c>
    </row>
    <row r="362" spans="1:18" x14ac:dyDescent="0.2">
      <c r="A362" s="6">
        <v>2.5920165900000001</v>
      </c>
      <c r="B362" s="6">
        <v>0.89101195</v>
      </c>
      <c r="C362" s="6">
        <v>1.4310955999999999</v>
      </c>
      <c r="D362" s="6">
        <v>1.8991231900000001</v>
      </c>
      <c r="E362" s="6">
        <v>1.64360404</v>
      </c>
      <c r="F362" s="6">
        <v>0.96364021</v>
      </c>
      <c r="G362" s="6">
        <v>1.15084648</v>
      </c>
      <c r="H362" s="6">
        <v>1.1891603500000001</v>
      </c>
      <c r="I362" s="6">
        <v>0.65441727999999999</v>
      </c>
      <c r="J362" s="6"/>
      <c r="K362" s="6">
        <v>0.54585987000000002</v>
      </c>
      <c r="L362" s="6">
        <v>1.185948E-2</v>
      </c>
      <c r="M362" s="6">
        <v>0.13833532000000001</v>
      </c>
      <c r="N362" s="6">
        <v>2.1326629999999999E-2</v>
      </c>
      <c r="O362" s="6">
        <v>1.075418E-2</v>
      </c>
      <c r="P362" s="6">
        <v>2.212884E-2</v>
      </c>
      <c r="Q362" s="6">
        <v>9.5424399999999993E-3</v>
      </c>
      <c r="R362" s="6">
        <v>4.1871299999999998E-3</v>
      </c>
    </row>
    <row r="363" spans="1:18" x14ac:dyDescent="0.2">
      <c r="A363" s="6">
        <v>2.5992166299999999</v>
      </c>
      <c r="B363" s="6">
        <v>0.89130997999999995</v>
      </c>
      <c r="C363" s="6">
        <v>1.4308452599999999</v>
      </c>
      <c r="D363" s="6">
        <v>1.89105868</v>
      </c>
      <c r="E363" s="6">
        <v>1.63315535</v>
      </c>
      <c r="F363" s="6">
        <v>0.96332430999999996</v>
      </c>
      <c r="G363" s="6">
        <v>1.1491656299999999</v>
      </c>
      <c r="H363" s="6">
        <v>1.1876463900000001</v>
      </c>
      <c r="I363" s="6">
        <v>0.65422654000000002</v>
      </c>
      <c r="J363" s="6"/>
      <c r="K363" s="6">
        <v>0.54604244999999996</v>
      </c>
      <c r="L363" s="6">
        <v>1.1857410000000001E-2</v>
      </c>
      <c r="M363" s="6">
        <v>0.13774789000000001</v>
      </c>
      <c r="N363" s="6">
        <v>2.1191049999999999E-2</v>
      </c>
      <c r="O363" s="6">
        <v>1.075065E-2</v>
      </c>
      <c r="P363" s="6">
        <v>2.2096520000000001E-2</v>
      </c>
      <c r="Q363" s="6">
        <v>9.5302900000000003E-3</v>
      </c>
      <c r="R363" s="6">
        <v>4.1859100000000002E-3</v>
      </c>
    </row>
    <row r="364" spans="1:18" x14ac:dyDescent="0.2">
      <c r="A364" s="6">
        <v>2.6064166800000002</v>
      </c>
      <c r="B364" s="6">
        <v>0.89169741000000002</v>
      </c>
      <c r="C364" s="6">
        <v>1.4305889599999999</v>
      </c>
      <c r="D364" s="6">
        <v>1.8834710100000001</v>
      </c>
      <c r="E364" s="6">
        <v>1.62329674</v>
      </c>
      <c r="F364" s="6">
        <v>0.96299051999999996</v>
      </c>
      <c r="G364" s="6">
        <v>1.1475264999999999</v>
      </c>
      <c r="H364" s="6">
        <v>1.1862039600000001</v>
      </c>
      <c r="I364" s="6">
        <v>0.65396427999999995</v>
      </c>
      <c r="J364" s="6"/>
      <c r="K364" s="6">
        <v>0.54627979999999998</v>
      </c>
      <c r="L364" s="6">
        <v>1.1855279999999999E-2</v>
      </c>
      <c r="M364" s="6">
        <v>0.13719518999999999</v>
      </c>
      <c r="N364" s="6">
        <v>2.1063129999999999E-2</v>
      </c>
      <c r="O364" s="6">
        <v>1.074693E-2</v>
      </c>
      <c r="P364" s="6">
        <v>2.2065009999999999E-2</v>
      </c>
      <c r="Q364" s="6">
        <v>9.5187099999999997E-3</v>
      </c>
      <c r="R364" s="6">
        <v>4.1842299999999997E-3</v>
      </c>
    </row>
    <row r="365" spans="1:18" x14ac:dyDescent="0.2">
      <c r="A365" s="6">
        <v>2.6136167299999999</v>
      </c>
      <c r="B365" s="6">
        <v>0.89218615999999995</v>
      </c>
      <c r="C365" s="6">
        <v>1.4303445800000001</v>
      </c>
      <c r="D365" s="6">
        <v>1.87632442</v>
      </c>
      <c r="E365" s="6">
        <v>1.61399841</v>
      </c>
      <c r="F365" s="6">
        <v>0.96265674000000001</v>
      </c>
      <c r="G365" s="6">
        <v>1.1459171800000001</v>
      </c>
      <c r="H365" s="6">
        <v>1.18482709</v>
      </c>
      <c r="I365" s="6">
        <v>0.65365434</v>
      </c>
      <c r="J365" s="6"/>
      <c r="K365" s="6">
        <v>0.54657922000000003</v>
      </c>
      <c r="L365" s="6">
        <v>1.1853259999999999E-2</v>
      </c>
      <c r="M365" s="6">
        <v>0.13667462</v>
      </c>
      <c r="N365" s="6">
        <v>2.0942479999999999E-2</v>
      </c>
      <c r="O365" s="6">
        <v>1.07432E-2</v>
      </c>
      <c r="P365" s="6">
        <v>2.2034060000000001E-2</v>
      </c>
      <c r="Q365" s="6">
        <v>9.5076699999999993E-3</v>
      </c>
      <c r="R365" s="6">
        <v>4.1822500000000002E-3</v>
      </c>
    </row>
    <row r="366" spans="1:18" x14ac:dyDescent="0.2">
      <c r="A366" s="6">
        <v>2.6208167699999998</v>
      </c>
      <c r="B366" s="6">
        <v>0.89278221000000002</v>
      </c>
      <c r="C366" s="6">
        <v>1.43013597</v>
      </c>
      <c r="D366" s="6">
        <v>1.8695831300000001</v>
      </c>
      <c r="E366" s="6">
        <v>1.6052603700000001</v>
      </c>
      <c r="F366" s="6">
        <v>0.96232295000000001</v>
      </c>
      <c r="G366" s="6">
        <v>1.14436746</v>
      </c>
      <c r="H366" s="6">
        <v>1.18351579</v>
      </c>
      <c r="I366" s="6">
        <v>0.65331459000000003</v>
      </c>
      <c r="J366" s="6"/>
      <c r="K366" s="6">
        <v>0.54694438000000001</v>
      </c>
      <c r="L366" s="6">
        <v>1.1851530000000001E-2</v>
      </c>
      <c r="M366" s="6">
        <v>0.13618357</v>
      </c>
      <c r="N366" s="6">
        <v>2.08291E-2</v>
      </c>
      <c r="O366" s="6">
        <v>1.0739479999999999E-2</v>
      </c>
      <c r="P366" s="6">
        <v>2.2004260000000001E-2</v>
      </c>
      <c r="Q366" s="6">
        <v>9.4971399999999994E-3</v>
      </c>
      <c r="R366" s="6">
        <v>4.1800700000000001E-3</v>
      </c>
    </row>
    <row r="367" spans="1:18" x14ac:dyDescent="0.2">
      <c r="A367" s="6">
        <v>2.62801682</v>
      </c>
      <c r="B367" s="6">
        <v>0.89348554999999996</v>
      </c>
      <c r="C367" s="6">
        <v>1.4299631100000001</v>
      </c>
      <c r="D367" s="6">
        <v>1.8632292699999999</v>
      </c>
      <c r="E367" s="6">
        <v>1.59706473</v>
      </c>
      <c r="F367" s="6">
        <v>0.96198320000000004</v>
      </c>
      <c r="G367" s="6">
        <v>1.1428713800000001</v>
      </c>
      <c r="H367" s="6">
        <v>1.1822640900000001</v>
      </c>
      <c r="I367" s="6">
        <v>0.65298676</v>
      </c>
      <c r="J367" s="6"/>
      <c r="K367" s="6">
        <v>0.54737526999999997</v>
      </c>
      <c r="L367" s="6">
        <v>1.1850100000000001E-2</v>
      </c>
      <c r="M367" s="6">
        <v>0.13572075</v>
      </c>
      <c r="N367" s="6">
        <v>2.0722750000000002E-2</v>
      </c>
      <c r="O367" s="6">
        <v>1.0735690000000001E-2</v>
      </c>
      <c r="P367" s="6">
        <v>2.1975499999999999E-2</v>
      </c>
      <c r="Q367" s="6">
        <v>9.4871E-3</v>
      </c>
      <c r="R367" s="6">
        <v>4.1779699999999996E-3</v>
      </c>
    </row>
    <row r="368" spans="1:18" x14ac:dyDescent="0.2">
      <c r="A368" s="6">
        <v>2.6352168699999998</v>
      </c>
      <c r="B368" s="6">
        <v>0.89426041000000001</v>
      </c>
      <c r="C368" s="6">
        <v>1.4298379400000001</v>
      </c>
      <c r="D368" s="6">
        <v>1.8571972800000001</v>
      </c>
      <c r="E368" s="6">
        <v>1.58936977</v>
      </c>
      <c r="F368" s="6">
        <v>0.96165537999999995</v>
      </c>
      <c r="G368" s="6">
        <v>1.14144683</v>
      </c>
      <c r="H368" s="6">
        <v>1.18105412</v>
      </c>
      <c r="I368" s="6">
        <v>0.65270066000000004</v>
      </c>
      <c r="J368" s="6"/>
      <c r="K368" s="6">
        <v>0.54784997000000002</v>
      </c>
      <c r="L368" s="6">
        <v>1.184906E-2</v>
      </c>
      <c r="M368" s="6">
        <v>0.13528137000000001</v>
      </c>
      <c r="N368" s="6">
        <v>2.0622910000000001E-2</v>
      </c>
      <c r="O368" s="6">
        <v>1.073203E-2</v>
      </c>
      <c r="P368" s="6">
        <v>2.1948100000000002E-2</v>
      </c>
      <c r="Q368" s="6">
        <v>9.4773900000000005E-3</v>
      </c>
      <c r="R368" s="6">
        <v>4.1761400000000001E-3</v>
      </c>
    </row>
    <row r="369" spans="1:18" x14ac:dyDescent="0.2">
      <c r="A369" s="6">
        <v>2.6424169100000001</v>
      </c>
      <c r="B369" s="6">
        <v>0.89508295000000004</v>
      </c>
      <c r="C369" s="6">
        <v>1.4297545</v>
      </c>
      <c r="D369" s="6">
        <v>1.8514633199999999</v>
      </c>
      <c r="E369" s="6">
        <v>1.58216953</v>
      </c>
      <c r="F369" s="6">
        <v>0.96132755000000003</v>
      </c>
      <c r="G369" s="6">
        <v>1.1400938</v>
      </c>
      <c r="H369" s="6">
        <v>1.1798799</v>
      </c>
      <c r="I369" s="6">
        <v>0.65245628</v>
      </c>
      <c r="J369" s="6"/>
      <c r="K369" s="6">
        <v>0.54835387999999996</v>
      </c>
      <c r="L369" s="6">
        <v>1.184837E-2</v>
      </c>
      <c r="M369" s="6">
        <v>0.1348637</v>
      </c>
      <c r="N369" s="6">
        <v>2.0529479999999999E-2</v>
      </c>
      <c r="O369" s="6">
        <v>1.0728369999999999E-2</v>
      </c>
      <c r="P369" s="6">
        <v>2.1922090000000002E-2</v>
      </c>
      <c r="Q369" s="6">
        <v>9.4679699999999992E-3</v>
      </c>
      <c r="R369" s="6">
        <v>4.1745799999999998E-3</v>
      </c>
    </row>
    <row r="370" spans="1:18" x14ac:dyDescent="0.2">
      <c r="A370" s="6">
        <v>2.6496169599999999</v>
      </c>
      <c r="B370" s="6">
        <v>0.89594125999999996</v>
      </c>
      <c r="C370" s="6">
        <v>1.4297008499999999</v>
      </c>
      <c r="D370" s="6">
        <v>1.84598565</v>
      </c>
      <c r="E370" s="6">
        <v>1.5754163299999999</v>
      </c>
      <c r="F370" s="6">
        <v>0.96098185000000003</v>
      </c>
      <c r="G370" s="6">
        <v>1.1388063399999999</v>
      </c>
      <c r="H370" s="6">
        <v>1.1787235700000001</v>
      </c>
      <c r="I370" s="6">
        <v>0.65225959</v>
      </c>
      <c r="J370" s="6"/>
      <c r="K370" s="6">
        <v>0.54887969999999997</v>
      </c>
      <c r="L370" s="6">
        <v>1.184792E-2</v>
      </c>
      <c r="M370" s="6">
        <v>0.13446469</v>
      </c>
      <c r="N370" s="6">
        <v>2.0441859999999999E-2</v>
      </c>
      <c r="O370" s="6">
        <v>1.072451E-2</v>
      </c>
      <c r="P370" s="6">
        <v>2.189733E-2</v>
      </c>
      <c r="Q370" s="6">
        <v>9.4586900000000005E-3</v>
      </c>
      <c r="R370" s="6">
        <v>4.1733200000000003E-3</v>
      </c>
    </row>
    <row r="371" spans="1:18" x14ac:dyDescent="0.2">
      <c r="A371" s="6">
        <v>2.6568170000000002</v>
      </c>
      <c r="B371" s="6">
        <v>0.89679359999999997</v>
      </c>
      <c r="C371" s="6">
        <v>1.4296591299999999</v>
      </c>
      <c r="D371" s="6">
        <v>1.84075236</v>
      </c>
      <c r="E371" s="6">
        <v>1.56905055</v>
      </c>
      <c r="F371" s="6">
        <v>0.96062422000000003</v>
      </c>
      <c r="G371" s="6">
        <v>1.1375844500000001</v>
      </c>
      <c r="H371" s="6">
        <v>1.1775672399999999</v>
      </c>
      <c r="I371" s="6">
        <v>0.65210462000000002</v>
      </c>
      <c r="J371" s="6"/>
      <c r="K371" s="6">
        <v>0.54940186999999996</v>
      </c>
      <c r="L371" s="6">
        <v>1.184758E-2</v>
      </c>
      <c r="M371" s="6">
        <v>0.13408349</v>
      </c>
      <c r="N371" s="6">
        <v>2.0359260000000001E-2</v>
      </c>
      <c r="O371" s="6">
        <v>1.0720520000000001E-2</v>
      </c>
      <c r="P371" s="6">
        <v>2.1873839999999999E-2</v>
      </c>
      <c r="Q371" s="6">
        <v>9.4494100000000001E-3</v>
      </c>
      <c r="R371" s="6">
        <v>4.1723300000000001E-3</v>
      </c>
    </row>
    <row r="372" spans="1:18" x14ac:dyDescent="0.2">
      <c r="A372" s="6">
        <v>2.66401705</v>
      </c>
      <c r="B372" s="6">
        <v>0.89762807</v>
      </c>
      <c r="C372" s="6">
        <v>1.42962933</v>
      </c>
      <c r="D372" s="6">
        <v>1.8357276899999999</v>
      </c>
      <c r="E372" s="6">
        <v>1.56304836</v>
      </c>
      <c r="F372" s="6">
        <v>0.96021891000000004</v>
      </c>
      <c r="G372" s="6">
        <v>1.13641024</v>
      </c>
      <c r="H372" s="6">
        <v>1.17641091</v>
      </c>
      <c r="I372" s="6">
        <v>0.65196752999999996</v>
      </c>
      <c r="J372" s="6"/>
      <c r="K372" s="6">
        <v>0.54991308999999999</v>
      </c>
      <c r="L372" s="6">
        <v>1.184733E-2</v>
      </c>
      <c r="M372" s="6">
        <v>0.13371748999999999</v>
      </c>
      <c r="N372" s="6">
        <v>2.028137E-2</v>
      </c>
      <c r="O372" s="6">
        <v>1.0716E-2</v>
      </c>
      <c r="P372" s="6">
        <v>2.1851260000000001E-2</v>
      </c>
      <c r="Q372" s="6">
        <v>9.4401299999999997E-3</v>
      </c>
      <c r="R372" s="6">
        <v>4.1714500000000002E-3</v>
      </c>
    </row>
    <row r="373" spans="1:18" x14ac:dyDescent="0.2">
      <c r="A373" s="6">
        <v>2.6712170999999998</v>
      </c>
      <c r="B373" s="6">
        <v>0.89842677000000004</v>
      </c>
      <c r="C373" s="6">
        <v>1.4296233700000001</v>
      </c>
      <c r="D373" s="6">
        <v>1.8309176</v>
      </c>
      <c r="E373" s="6">
        <v>1.55733824</v>
      </c>
      <c r="F373" s="6">
        <v>0.95975398999999995</v>
      </c>
      <c r="G373" s="6">
        <v>1.1352837099999999</v>
      </c>
      <c r="H373" s="6">
        <v>1.1752426600000001</v>
      </c>
      <c r="I373" s="6">
        <v>0.65183042999999996</v>
      </c>
      <c r="J373" s="6"/>
      <c r="K373" s="6">
        <v>0.55040239999999996</v>
      </c>
      <c r="L373" s="6">
        <v>1.184728E-2</v>
      </c>
      <c r="M373" s="6">
        <v>0.13336711000000001</v>
      </c>
      <c r="N373" s="6">
        <v>2.0207280000000001E-2</v>
      </c>
      <c r="O373" s="6">
        <v>1.0710809999999999E-2</v>
      </c>
      <c r="P373" s="6">
        <v>2.1829600000000001E-2</v>
      </c>
      <c r="Q373" s="6">
        <v>9.4307599999999998E-3</v>
      </c>
      <c r="R373" s="6">
        <v>4.1705800000000001E-3</v>
      </c>
    </row>
    <row r="374" spans="1:18" x14ac:dyDescent="0.2">
      <c r="A374" s="6">
        <v>2.6784171400000001</v>
      </c>
      <c r="B374" s="6">
        <v>0.89918971000000003</v>
      </c>
      <c r="C374" s="6">
        <v>1.42963529</v>
      </c>
      <c r="D374" s="6">
        <v>1.82632208</v>
      </c>
      <c r="E374" s="6">
        <v>1.55188441</v>
      </c>
      <c r="F374" s="6">
        <v>0.95924735000000005</v>
      </c>
      <c r="G374" s="6">
        <v>1.13418698</v>
      </c>
      <c r="H374" s="6">
        <v>1.17407441</v>
      </c>
      <c r="I374" s="6">
        <v>0.65166354000000004</v>
      </c>
      <c r="J374" s="6"/>
      <c r="K374" s="6">
        <v>0.55086979999999997</v>
      </c>
      <c r="L374" s="6">
        <v>1.1847379999999999E-2</v>
      </c>
      <c r="M374" s="6">
        <v>0.13303237000000001</v>
      </c>
      <c r="N374" s="6">
        <v>2.0136520000000002E-2</v>
      </c>
      <c r="O374" s="6">
        <v>1.070516E-2</v>
      </c>
      <c r="P374" s="6">
        <v>2.180851E-2</v>
      </c>
      <c r="Q374" s="6">
        <v>9.42138E-3</v>
      </c>
      <c r="R374" s="6">
        <v>4.1695100000000004E-3</v>
      </c>
    </row>
    <row r="375" spans="1:18" x14ac:dyDescent="0.2">
      <c r="A375" s="6">
        <v>2.6856171899999999</v>
      </c>
      <c r="B375" s="6">
        <v>0.89994669000000005</v>
      </c>
      <c r="C375" s="6">
        <v>1.42967701</v>
      </c>
      <c r="D375" s="6">
        <v>1.8219292199999999</v>
      </c>
      <c r="E375" s="6">
        <v>1.54664516</v>
      </c>
      <c r="F375" s="6">
        <v>0.95869302999999995</v>
      </c>
      <c r="G375" s="6">
        <v>1.1331141</v>
      </c>
      <c r="H375" s="6">
        <v>1.1729061599999999</v>
      </c>
      <c r="I375" s="6">
        <v>0.65146685000000004</v>
      </c>
      <c r="J375" s="6"/>
      <c r="K375" s="6">
        <v>0.55133354999999995</v>
      </c>
      <c r="L375" s="6">
        <v>1.1847720000000001E-2</v>
      </c>
      <c r="M375" s="6">
        <v>0.13271237999999999</v>
      </c>
      <c r="N375" s="6">
        <v>2.0068530000000001E-2</v>
      </c>
      <c r="O375" s="6">
        <v>1.069897E-2</v>
      </c>
      <c r="P375" s="6">
        <v>2.1787879999999999E-2</v>
      </c>
      <c r="Q375" s="6">
        <v>9.4120100000000002E-3</v>
      </c>
      <c r="R375" s="6">
        <v>4.1682500000000001E-3</v>
      </c>
    </row>
    <row r="376" spans="1:18" x14ac:dyDescent="0.2">
      <c r="A376" s="6">
        <v>2.6928172300000002</v>
      </c>
      <c r="B376" s="6">
        <v>0.90071559000000001</v>
      </c>
      <c r="C376" s="6">
        <v>1.42976642</v>
      </c>
      <c r="D376" s="6">
        <v>1.81773305</v>
      </c>
      <c r="E376" s="6">
        <v>1.54160261</v>
      </c>
      <c r="F376" s="6">
        <v>0.95811486000000001</v>
      </c>
      <c r="G376" s="6">
        <v>1.13205314</v>
      </c>
      <c r="H376" s="6">
        <v>1.1717617499999999</v>
      </c>
      <c r="I376" s="6">
        <v>0.65123439000000005</v>
      </c>
      <c r="J376" s="6"/>
      <c r="K376" s="6">
        <v>0.55180459999999998</v>
      </c>
      <c r="L376" s="6">
        <v>1.184847E-2</v>
      </c>
      <c r="M376" s="6">
        <v>0.13240673</v>
      </c>
      <c r="N376" s="6">
        <v>2.0003099999999999E-2</v>
      </c>
      <c r="O376" s="6">
        <v>1.069252E-2</v>
      </c>
      <c r="P376" s="6">
        <v>2.1767479999999999E-2</v>
      </c>
      <c r="Q376" s="6">
        <v>9.4028199999999992E-3</v>
      </c>
      <c r="R376" s="6">
        <v>4.1667600000000003E-3</v>
      </c>
    </row>
    <row r="377" spans="1:18" x14ac:dyDescent="0.2">
      <c r="A377" s="6">
        <v>2.70001728</v>
      </c>
      <c r="B377" s="6">
        <v>0.90155602000000001</v>
      </c>
      <c r="C377" s="6">
        <v>1.4299154300000001</v>
      </c>
      <c r="D377" s="6">
        <v>1.8137216599999999</v>
      </c>
      <c r="E377" s="6">
        <v>1.5367507899999999</v>
      </c>
      <c r="F377" s="6">
        <v>0.95752477999999996</v>
      </c>
      <c r="G377" s="6">
        <v>1.1309921700000001</v>
      </c>
      <c r="H377" s="6">
        <v>1.1706411800000001</v>
      </c>
      <c r="I377" s="6">
        <v>0.65099596999999998</v>
      </c>
      <c r="J377" s="6"/>
      <c r="K377" s="6">
        <v>0.55231947000000003</v>
      </c>
      <c r="L377" s="6">
        <v>1.1849699999999999E-2</v>
      </c>
      <c r="M377" s="6">
        <v>0.13211453000000001</v>
      </c>
      <c r="N377" s="6">
        <v>1.994015E-2</v>
      </c>
      <c r="O377" s="6">
        <v>1.068593E-2</v>
      </c>
      <c r="P377" s="6">
        <v>2.1747079999999998E-2</v>
      </c>
      <c r="Q377" s="6">
        <v>9.3938300000000006E-3</v>
      </c>
      <c r="R377" s="6">
        <v>4.1652399999999997E-3</v>
      </c>
    </row>
    <row r="378" spans="1:18" x14ac:dyDescent="0.2">
      <c r="A378" s="6">
        <v>2.7072173300000002</v>
      </c>
      <c r="B378" s="6">
        <v>0.90250372999999995</v>
      </c>
      <c r="C378" s="6">
        <v>1.43011808</v>
      </c>
      <c r="D378" s="6">
        <v>1.8098831200000001</v>
      </c>
      <c r="E378" s="6">
        <v>1.53208375</v>
      </c>
      <c r="F378" s="6">
        <v>0.95692873000000001</v>
      </c>
      <c r="G378" s="6">
        <v>1.1299312100000001</v>
      </c>
      <c r="H378" s="6">
        <v>1.16955638</v>
      </c>
      <c r="I378" s="6">
        <v>0.65075755000000002</v>
      </c>
      <c r="J378" s="6"/>
      <c r="K378" s="6">
        <v>0.55290006000000003</v>
      </c>
      <c r="L378" s="6">
        <v>1.185138E-2</v>
      </c>
      <c r="M378" s="6">
        <v>0.13183492999999999</v>
      </c>
      <c r="N378" s="6">
        <v>1.9879589999999999E-2</v>
      </c>
      <c r="O378" s="6">
        <v>1.0679279999999999E-2</v>
      </c>
      <c r="P378" s="6">
        <v>2.1726680000000002E-2</v>
      </c>
      <c r="Q378" s="6">
        <v>9.3851300000000002E-3</v>
      </c>
      <c r="R378" s="6">
        <v>4.1637100000000002E-3</v>
      </c>
    </row>
    <row r="379" spans="1:18" x14ac:dyDescent="0.2">
      <c r="A379" s="6">
        <v>2.7144173700000001</v>
      </c>
      <c r="B379" s="6">
        <v>0.90359449000000003</v>
      </c>
      <c r="C379" s="6">
        <v>1.43039227</v>
      </c>
      <c r="D379" s="6">
        <v>1.8061876299999999</v>
      </c>
      <c r="E379" s="6">
        <v>1.5276074399999999</v>
      </c>
      <c r="F379" s="6">
        <v>0.95635652999999998</v>
      </c>
      <c r="G379" s="6">
        <v>1.1288702500000001</v>
      </c>
      <c r="H379" s="6">
        <v>1.16849542</v>
      </c>
      <c r="I379" s="6">
        <v>0.65053700999999997</v>
      </c>
      <c r="J379" s="6"/>
      <c r="K379" s="6">
        <v>0.55356830000000001</v>
      </c>
      <c r="L379" s="6">
        <v>1.185365E-2</v>
      </c>
      <c r="M379" s="6">
        <v>0.13156573999999999</v>
      </c>
      <c r="N379" s="6">
        <v>1.9821510000000001E-2</v>
      </c>
      <c r="O379" s="6">
        <v>1.0672890000000001E-2</v>
      </c>
      <c r="P379" s="6">
        <v>2.1706280000000001E-2</v>
      </c>
      <c r="Q379" s="6">
        <v>9.3766100000000005E-3</v>
      </c>
      <c r="R379" s="6">
        <v>4.1622999999999999E-3</v>
      </c>
    </row>
    <row r="380" spans="1:18" x14ac:dyDescent="0.2">
      <c r="A380" s="6">
        <v>2.7216174199999998</v>
      </c>
      <c r="B380" s="6">
        <v>0.90486407000000002</v>
      </c>
      <c r="C380" s="6">
        <v>1.4307141299999999</v>
      </c>
      <c r="D380" s="6">
        <v>1.8026113500000001</v>
      </c>
      <c r="E380" s="6">
        <v>1.52332187</v>
      </c>
      <c r="F380" s="6">
        <v>0.95582604000000004</v>
      </c>
      <c r="G380" s="6">
        <v>1.1277973699999999</v>
      </c>
      <c r="H380" s="6">
        <v>1.16747022</v>
      </c>
      <c r="I380" s="6">
        <v>0.65034031999999997</v>
      </c>
      <c r="J380" s="6"/>
      <c r="K380" s="6">
        <v>0.55434607999999996</v>
      </c>
      <c r="L380" s="6">
        <v>1.185632E-2</v>
      </c>
      <c r="M380" s="6">
        <v>0.13130523999999999</v>
      </c>
      <c r="N380" s="6">
        <v>1.9765899999999999E-2</v>
      </c>
      <c r="O380" s="6">
        <v>1.066697E-2</v>
      </c>
      <c r="P380" s="6">
        <v>2.1685650000000001E-2</v>
      </c>
      <c r="Q380" s="6">
        <v>9.3683900000000007E-3</v>
      </c>
      <c r="R380" s="6">
        <v>4.1610400000000004E-3</v>
      </c>
    </row>
    <row r="381" spans="1:18" x14ac:dyDescent="0.2">
      <c r="A381" s="6">
        <v>2.7288174600000001</v>
      </c>
      <c r="B381" s="6">
        <v>0.90631843000000001</v>
      </c>
      <c r="C381" s="6">
        <v>1.4310658000000001</v>
      </c>
      <c r="D381" s="6">
        <v>1.7991364000000001</v>
      </c>
      <c r="E381" s="6">
        <v>1.5191912700000001</v>
      </c>
      <c r="F381" s="6">
        <v>0.95534920999999995</v>
      </c>
      <c r="G381" s="6">
        <v>1.12672448</v>
      </c>
      <c r="H381" s="6">
        <v>1.1664688599999999</v>
      </c>
      <c r="I381" s="6">
        <v>0.65018535</v>
      </c>
      <c r="J381" s="6"/>
      <c r="K381" s="6">
        <v>0.55523705999999995</v>
      </c>
      <c r="L381" s="6">
        <v>1.185923E-2</v>
      </c>
      <c r="M381" s="6">
        <v>0.13105211999999999</v>
      </c>
      <c r="N381" s="6">
        <v>1.971231E-2</v>
      </c>
      <c r="O381" s="6">
        <v>1.066165E-2</v>
      </c>
      <c r="P381" s="6">
        <v>2.166502E-2</v>
      </c>
      <c r="Q381" s="6">
        <v>9.3603499999999999E-3</v>
      </c>
      <c r="R381" s="6">
        <v>4.1600500000000002E-3</v>
      </c>
    </row>
    <row r="382" spans="1:18" x14ac:dyDescent="0.2">
      <c r="A382" s="6">
        <v>2.7360175099999999</v>
      </c>
      <c r="B382" s="6">
        <v>0.90798736000000002</v>
      </c>
      <c r="C382" s="6">
        <v>1.4314234299999999</v>
      </c>
      <c r="D382" s="6">
        <v>1.7957389399999999</v>
      </c>
      <c r="E382" s="6">
        <v>1.5152216000000001</v>
      </c>
      <c r="F382" s="6">
        <v>0.95493793000000005</v>
      </c>
      <c r="G382" s="6">
        <v>1.1256575600000001</v>
      </c>
      <c r="H382" s="6">
        <v>1.16549134</v>
      </c>
      <c r="I382" s="6">
        <v>0.65005422000000002</v>
      </c>
      <c r="J382" s="6"/>
      <c r="K382" s="6">
        <v>0.55625950000000002</v>
      </c>
      <c r="L382" s="6">
        <v>1.18622E-2</v>
      </c>
      <c r="M382" s="6">
        <v>0.13080464</v>
      </c>
      <c r="N382" s="6">
        <v>1.9660799999999999E-2</v>
      </c>
      <c r="O382" s="6">
        <v>1.0657059999999999E-2</v>
      </c>
      <c r="P382" s="6">
        <v>2.1644500000000001E-2</v>
      </c>
      <c r="Q382" s="6">
        <v>9.3525099999999996E-3</v>
      </c>
      <c r="R382" s="6">
        <v>4.15921E-3</v>
      </c>
    </row>
    <row r="383" spans="1:18" x14ac:dyDescent="0.2">
      <c r="A383" s="6">
        <v>2.7432175600000002</v>
      </c>
      <c r="B383" s="6">
        <v>0.90987682000000003</v>
      </c>
      <c r="C383" s="6">
        <v>1.4317810500000001</v>
      </c>
      <c r="D383" s="6">
        <v>1.792413</v>
      </c>
      <c r="E383" s="6">
        <v>1.5113711400000001</v>
      </c>
      <c r="F383" s="6">
        <v>0.95458626999999996</v>
      </c>
      <c r="G383" s="6">
        <v>1.1245966000000001</v>
      </c>
      <c r="H383" s="6">
        <v>1.16451383</v>
      </c>
      <c r="I383" s="6">
        <v>0.64995289000000001</v>
      </c>
      <c r="J383" s="6"/>
      <c r="K383" s="6">
        <v>0.55741702999999998</v>
      </c>
      <c r="L383" s="6">
        <v>1.186516E-2</v>
      </c>
      <c r="M383" s="6">
        <v>0.13056237000000001</v>
      </c>
      <c r="N383" s="6">
        <v>1.9610840000000001E-2</v>
      </c>
      <c r="O383" s="6">
        <v>1.065314E-2</v>
      </c>
      <c r="P383" s="6">
        <v>2.16241E-2</v>
      </c>
      <c r="Q383" s="6">
        <v>9.3446599999999994E-3</v>
      </c>
      <c r="R383" s="6">
        <v>4.1585600000000004E-3</v>
      </c>
    </row>
    <row r="384" spans="1:18" x14ac:dyDescent="0.2">
      <c r="A384" s="6">
        <v>2.7504176</v>
      </c>
      <c r="B384" s="6">
        <v>0.91198087000000005</v>
      </c>
      <c r="C384" s="6">
        <v>1.4321088799999999</v>
      </c>
      <c r="D384" s="6">
        <v>1.78917646</v>
      </c>
      <c r="E384" s="6">
        <v>1.507622</v>
      </c>
      <c r="F384" s="6">
        <v>0.95429419999999998</v>
      </c>
      <c r="G384" s="6">
        <v>1.1235654399999999</v>
      </c>
      <c r="H384" s="6">
        <v>1.16354227</v>
      </c>
      <c r="I384" s="6">
        <v>0.64986944000000002</v>
      </c>
      <c r="J384" s="6"/>
      <c r="K384" s="6">
        <v>0.55870604000000001</v>
      </c>
      <c r="L384" s="6">
        <v>1.1867880000000001E-2</v>
      </c>
      <c r="M384" s="6">
        <v>0.13032662</v>
      </c>
      <c r="N384" s="6">
        <v>1.956219E-2</v>
      </c>
      <c r="O384" s="6">
        <v>1.064988E-2</v>
      </c>
      <c r="P384" s="6">
        <v>2.1604269999999998E-2</v>
      </c>
      <c r="Q384" s="6">
        <v>9.3368700000000006E-3</v>
      </c>
      <c r="R384" s="6">
        <v>4.1580300000000001E-3</v>
      </c>
    </row>
    <row r="385" spans="1:18" x14ac:dyDescent="0.2">
      <c r="A385" s="6">
        <v>2.7576176499999998</v>
      </c>
      <c r="B385" s="6">
        <v>0.91429948999999999</v>
      </c>
      <c r="C385" s="6">
        <v>1.4324128599999999</v>
      </c>
      <c r="D385" s="6">
        <v>1.78604126</v>
      </c>
      <c r="E385" s="6">
        <v>1.5039444</v>
      </c>
      <c r="F385" s="6">
        <v>0.95402598000000005</v>
      </c>
      <c r="G385" s="6">
        <v>1.1225640800000001</v>
      </c>
      <c r="H385" s="6">
        <v>1.16256475</v>
      </c>
      <c r="I385" s="6">
        <v>0.64979792000000003</v>
      </c>
      <c r="J385" s="6"/>
      <c r="K385" s="6">
        <v>0.56012649000000003</v>
      </c>
      <c r="L385" s="6">
        <v>1.18704E-2</v>
      </c>
      <c r="M385" s="6">
        <v>0.13009824</v>
      </c>
      <c r="N385" s="6">
        <v>1.9514469999999999E-2</v>
      </c>
      <c r="O385" s="6">
        <v>1.0646889999999999E-2</v>
      </c>
      <c r="P385" s="6">
        <v>2.158502E-2</v>
      </c>
      <c r="Q385" s="6">
        <v>9.3290200000000004E-3</v>
      </c>
      <c r="R385" s="6">
        <v>4.1575700000000002E-3</v>
      </c>
    </row>
    <row r="386" spans="1:18" x14ac:dyDescent="0.2">
      <c r="A386" s="6">
        <v>2.7648176900000001</v>
      </c>
      <c r="B386" s="6">
        <v>0.91683269000000001</v>
      </c>
      <c r="C386" s="6">
        <v>1.43268704</v>
      </c>
      <c r="D386" s="6">
        <v>1.7830133399999999</v>
      </c>
      <c r="E386" s="6">
        <v>1.50033832</v>
      </c>
      <c r="F386" s="6">
        <v>0.95378757000000003</v>
      </c>
      <c r="G386" s="6">
        <v>1.12161636</v>
      </c>
      <c r="H386" s="6">
        <v>1.16158724</v>
      </c>
      <c r="I386" s="6">
        <v>0.64973234999999996</v>
      </c>
      <c r="J386" s="6"/>
      <c r="K386" s="6">
        <v>0.56167840000000002</v>
      </c>
      <c r="L386" s="6">
        <v>1.187267E-2</v>
      </c>
      <c r="M386" s="6">
        <v>0.12987768999999999</v>
      </c>
      <c r="N386" s="6">
        <v>1.9467680000000001E-2</v>
      </c>
      <c r="O386" s="6">
        <v>1.0644229999999999E-2</v>
      </c>
      <c r="P386" s="6">
        <v>2.1566800000000001E-2</v>
      </c>
      <c r="Q386" s="6">
        <v>9.3211800000000001E-3</v>
      </c>
      <c r="R386" s="6">
        <v>4.1571500000000001E-3</v>
      </c>
    </row>
    <row r="387" spans="1:18" x14ac:dyDescent="0.2">
      <c r="A387" s="6">
        <v>2.7720177399999999</v>
      </c>
      <c r="B387" s="6">
        <v>0.91958046000000004</v>
      </c>
      <c r="C387" s="6">
        <v>1.43293738</v>
      </c>
      <c r="D387" s="6">
        <v>1.78010464</v>
      </c>
      <c r="E387" s="6">
        <v>1.49679184</v>
      </c>
      <c r="F387" s="6">
        <v>0.95353127000000004</v>
      </c>
      <c r="G387" s="6">
        <v>1.1207103700000001</v>
      </c>
      <c r="H387" s="6">
        <v>1.1606037600000001</v>
      </c>
      <c r="I387" s="6">
        <v>0.64967275000000002</v>
      </c>
      <c r="J387" s="6"/>
      <c r="K387" s="6">
        <v>0.56336176999999998</v>
      </c>
      <c r="L387" s="6">
        <v>1.187474E-2</v>
      </c>
      <c r="M387" s="6">
        <v>0.12966580999999999</v>
      </c>
      <c r="N387" s="6">
        <v>1.942166E-2</v>
      </c>
      <c r="O387" s="6">
        <v>1.0641360000000001E-2</v>
      </c>
      <c r="P387" s="6">
        <v>2.154938E-2</v>
      </c>
      <c r="Q387" s="6">
        <v>9.3132900000000001E-3</v>
      </c>
      <c r="R387" s="6">
        <v>4.1567699999999997E-3</v>
      </c>
    </row>
    <row r="388" spans="1:18" x14ac:dyDescent="0.2">
      <c r="A388" s="6">
        <v>2.7792177900000001</v>
      </c>
      <c r="B388" s="6">
        <v>0.92256665000000004</v>
      </c>
      <c r="C388" s="6">
        <v>1.4331817600000001</v>
      </c>
      <c r="D388" s="6">
        <v>1.7773032200000001</v>
      </c>
      <c r="E388" s="6">
        <v>1.4933347699999999</v>
      </c>
      <c r="F388" s="6">
        <v>0.95326303999999995</v>
      </c>
      <c r="G388" s="6">
        <v>1.11986399</v>
      </c>
      <c r="H388" s="6">
        <v>1.1596322100000001</v>
      </c>
      <c r="I388" s="6">
        <v>0.64961314000000003</v>
      </c>
      <c r="J388" s="6"/>
      <c r="K388" s="6">
        <v>0.56519118999999995</v>
      </c>
      <c r="L388" s="6">
        <v>1.187677E-2</v>
      </c>
      <c r="M388" s="6">
        <v>0.12946174999999999</v>
      </c>
      <c r="N388" s="6">
        <v>1.93768E-2</v>
      </c>
      <c r="O388" s="6">
        <v>1.0638369999999999E-2</v>
      </c>
      <c r="P388" s="6">
        <v>2.1533099999999999E-2</v>
      </c>
      <c r="Q388" s="6">
        <v>9.3054899999999996E-3</v>
      </c>
      <c r="R388" s="6">
        <v>4.1563900000000003E-3</v>
      </c>
    </row>
    <row r="389" spans="1:18" x14ac:dyDescent="0.2">
      <c r="A389" s="6">
        <v>2.78641783</v>
      </c>
      <c r="B389" s="6">
        <v>0.92579721999999998</v>
      </c>
      <c r="C389" s="6">
        <v>1.43344402</v>
      </c>
      <c r="D389" s="6">
        <v>1.77460909</v>
      </c>
      <c r="E389" s="6">
        <v>1.48997903</v>
      </c>
      <c r="F389" s="6">
        <v>0.9529531</v>
      </c>
      <c r="G389" s="6">
        <v>1.1190652800000001</v>
      </c>
      <c r="H389" s="6">
        <v>1.1586606500000001</v>
      </c>
      <c r="I389" s="6">
        <v>0.64954758000000001</v>
      </c>
      <c r="J389" s="6"/>
      <c r="K389" s="6">
        <v>0.56717034</v>
      </c>
      <c r="L389" s="6">
        <v>1.1878939999999999E-2</v>
      </c>
      <c r="M389" s="6">
        <v>0.12926551</v>
      </c>
      <c r="N389" s="6">
        <v>1.9333260000000001E-2</v>
      </c>
      <c r="O389" s="6">
        <v>1.0634909999999999E-2</v>
      </c>
      <c r="P389" s="6">
        <v>2.151774E-2</v>
      </c>
      <c r="Q389" s="6">
        <v>9.2976900000000008E-3</v>
      </c>
      <c r="R389" s="6">
        <v>4.1559700000000002E-3</v>
      </c>
    </row>
    <row r="390" spans="1:18" x14ac:dyDescent="0.2">
      <c r="A390" s="6">
        <v>2.7936178800000002</v>
      </c>
      <c r="B390" s="6">
        <v>0.92928409999999995</v>
      </c>
      <c r="C390" s="6">
        <v>1.4337539699999999</v>
      </c>
      <c r="D390" s="6">
        <v>1.7719984099999999</v>
      </c>
      <c r="E390" s="6">
        <v>1.4867365400000001</v>
      </c>
      <c r="F390" s="6">
        <v>0.95258951000000003</v>
      </c>
      <c r="G390" s="6">
        <v>1.1183202299999999</v>
      </c>
      <c r="H390" s="6">
        <v>1.15769506</v>
      </c>
      <c r="I390" s="6">
        <v>0.64947009</v>
      </c>
      <c r="J390" s="6"/>
      <c r="K390" s="6">
        <v>0.56930650000000005</v>
      </c>
      <c r="L390" s="6">
        <v>1.188151E-2</v>
      </c>
      <c r="M390" s="6">
        <v>0.12907534000000001</v>
      </c>
      <c r="N390" s="6">
        <v>1.929119E-2</v>
      </c>
      <c r="O390" s="6">
        <v>1.0630850000000001E-2</v>
      </c>
      <c r="P390" s="6">
        <v>2.1503419999999999E-2</v>
      </c>
      <c r="Q390" s="6">
        <v>9.28994E-3</v>
      </c>
      <c r="R390" s="6">
        <v>4.1554699999999997E-3</v>
      </c>
    </row>
    <row r="391" spans="1:18" x14ac:dyDescent="0.2">
      <c r="A391" s="6">
        <v>2.80081793</v>
      </c>
      <c r="B391" s="6">
        <v>0.93302130999999999</v>
      </c>
      <c r="C391" s="6">
        <v>1.4341473600000001</v>
      </c>
      <c r="D391" s="6">
        <v>1.76944733</v>
      </c>
      <c r="E391" s="6">
        <v>1.4836013299999999</v>
      </c>
      <c r="F391" s="6">
        <v>0.95217227999999998</v>
      </c>
      <c r="G391" s="6">
        <v>1.11763477</v>
      </c>
      <c r="H391" s="6">
        <v>1.1567473399999999</v>
      </c>
      <c r="I391" s="6">
        <v>0.64936280000000002</v>
      </c>
      <c r="J391" s="6"/>
      <c r="K391" s="6">
        <v>0.57159601999999998</v>
      </c>
      <c r="L391" s="6">
        <v>1.1884769999999999E-2</v>
      </c>
      <c r="M391" s="6">
        <v>0.12888951000000001</v>
      </c>
      <c r="N391" s="6">
        <v>1.9250509999999998E-2</v>
      </c>
      <c r="O391" s="6">
        <v>1.0626200000000001E-2</v>
      </c>
      <c r="P391" s="6">
        <v>2.1490240000000001E-2</v>
      </c>
      <c r="Q391" s="6">
        <v>9.28234E-3</v>
      </c>
      <c r="R391" s="6">
        <v>4.1547900000000002E-3</v>
      </c>
    </row>
    <row r="392" spans="1:18" x14ac:dyDescent="0.2">
      <c r="A392" s="6">
        <v>2.8080179699999999</v>
      </c>
      <c r="B392" s="6">
        <v>0.93703270000000005</v>
      </c>
      <c r="C392" s="6">
        <v>1.4346599600000001</v>
      </c>
      <c r="D392" s="6">
        <v>1.7669439300000001</v>
      </c>
      <c r="E392" s="6">
        <v>1.4805674600000001</v>
      </c>
      <c r="F392" s="6">
        <v>0.95169543999999995</v>
      </c>
      <c r="G392" s="6">
        <v>1.11699104</v>
      </c>
      <c r="H392" s="6">
        <v>1.1558115499999999</v>
      </c>
      <c r="I392" s="6">
        <v>0.64922570999999996</v>
      </c>
      <c r="J392" s="6"/>
      <c r="K392" s="6">
        <v>0.57405351999999998</v>
      </c>
      <c r="L392" s="6">
        <v>1.188902E-2</v>
      </c>
      <c r="M392" s="6">
        <v>0.12870715999999999</v>
      </c>
      <c r="N392" s="6">
        <v>1.9211140000000002E-2</v>
      </c>
      <c r="O392" s="6">
        <v>1.0620879999999999E-2</v>
      </c>
      <c r="P392" s="6">
        <v>2.1477860000000001E-2</v>
      </c>
      <c r="Q392" s="6">
        <v>9.2748299999999995E-3</v>
      </c>
      <c r="R392" s="6">
        <v>4.1539100000000002E-3</v>
      </c>
    </row>
    <row r="393" spans="1:18" x14ac:dyDescent="0.2">
      <c r="A393" s="6">
        <v>2.8152180200000001</v>
      </c>
      <c r="B393" s="6">
        <v>0.94131827000000001</v>
      </c>
      <c r="C393" s="6">
        <v>1.4353275299999999</v>
      </c>
      <c r="D393" s="6">
        <v>1.7644822600000001</v>
      </c>
      <c r="E393" s="6">
        <v>1.4776289499999999</v>
      </c>
      <c r="F393" s="6">
        <v>0.95117688</v>
      </c>
      <c r="G393" s="6">
        <v>1.1163890400000001</v>
      </c>
      <c r="H393" s="6">
        <v>1.15490556</v>
      </c>
      <c r="I393" s="6">
        <v>0.64904094000000001</v>
      </c>
      <c r="J393" s="6"/>
      <c r="K393" s="6">
        <v>0.57667897999999995</v>
      </c>
      <c r="L393" s="6">
        <v>1.189455E-2</v>
      </c>
      <c r="M393" s="6">
        <v>0.12852785</v>
      </c>
      <c r="N393" s="6">
        <v>1.9173010000000001E-2</v>
      </c>
      <c r="O393" s="6">
        <v>1.0615090000000001E-2</v>
      </c>
      <c r="P393" s="6">
        <v>2.1466280000000001E-2</v>
      </c>
      <c r="Q393" s="6">
        <v>9.2675599999999993E-3</v>
      </c>
      <c r="R393" s="6">
        <v>4.1527300000000003E-3</v>
      </c>
    </row>
    <row r="394" spans="1:18" x14ac:dyDescent="0.2">
      <c r="A394" s="6">
        <v>2.82241806</v>
      </c>
      <c r="B394" s="6">
        <v>0.94586610999999998</v>
      </c>
      <c r="C394" s="6">
        <v>1.4361679599999999</v>
      </c>
      <c r="D394" s="6">
        <v>1.7620682700000001</v>
      </c>
      <c r="E394" s="6">
        <v>1.474756</v>
      </c>
      <c r="F394" s="6">
        <v>0.95064044000000003</v>
      </c>
      <c r="G394" s="6">
        <v>1.11581683</v>
      </c>
      <c r="H394" s="6">
        <v>1.1540293699999999</v>
      </c>
      <c r="I394" s="6">
        <v>0.64882636000000005</v>
      </c>
      <c r="J394" s="6"/>
      <c r="K394" s="6">
        <v>0.57946511999999994</v>
      </c>
      <c r="L394" s="6">
        <v>1.1901510000000001E-2</v>
      </c>
      <c r="M394" s="6">
        <v>0.12835200999999999</v>
      </c>
      <c r="N394" s="6">
        <v>1.913573E-2</v>
      </c>
      <c r="O394" s="6">
        <v>1.06091E-2</v>
      </c>
      <c r="P394" s="6">
        <v>2.145528E-2</v>
      </c>
      <c r="Q394" s="6">
        <v>9.2605299999999995E-3</v>
      </c>
      <c r="R394" s="6">
        <v>4.1513599999999998E-3</v>
      </c>
    </row>
    <row r="395" spans="1:18" x14ac:dyDescent="0.2">
      <c r="A395" s="6">
        <v>2.8296181100000002</v>
      </c>
      <c r="B395" s="6">
        <v>0.95068216000000005</v>
      </c>
      <c r="C395" s="6">
        <v>1.4371871899999999</v>
      </c>
      <c r="D395" s="6">
        <v>1.7597317699999999</v>
      </c>
      <c r="E395" s="6">
        <v>1.4719367000000001</v>
      </c>
      <c r="F395" s="6">
        <v>0.95009208000000001</v>
      </c>
      <c r="G395" s="6">
        <v>1.11525059</v>
      </c>
      <c r="H395" s="6">
        <v>1.1531889399999999</v>
      </c>
      <c r="I395" s="6">
        <v>0.64858793999999997</v>
      </c>
      <c r="J395" s="6"/>
      <c r="K395" s="6">
        <v>0.58241556999999999</v>
      </c>
      <c r="L395" s="6">
        <v>1.1909960000000001E-2</v>
      </c>
      <c r="M395" s="6">
        <v>0.12818182</v>
      </c>
      <c r="N395" s="6">
        <v>1.9099149999999999E-2</v>
      </c>
      <c r="O395" s="6">
        <v>1.060298E-2</v>
      </c>
      <c r="P395" s="6">
        <v>2.1444390000000001E-2</v>
      </c>
      <c r="Q395" s="6">
        <v>9.2537799999999996E-3</v>
      </c>
      <c r="R395" s="6">
        <v>4.1498300000000002E-3</v>
      </c>
    </row>
    <row r="396" spans="1:18" x14ac:dyDescent="0.2">
      <c r="A396" s="6">
        <v>2.83681816</v>
      </c>
      <c r="B396" s="6">
        <v>0.95571876</v>
      </c>
      <c r="C396" s="6">
        <v>1.4384090899999999</v>
      </c>
      <c r="D396" s="6">
        <v>1.7574906299999999</v>
      </c>
      <c r="E396" s="6">
        <v>1.46914721</v>
      </c>
      <c r="F396" s="6">
        <v>0.94955564000000003</v>
      </c>
      <c r="G396" s="6">
        <v>1.1146902999999999</v>
      </c>
      <c r="H396" s="6">
        <v>1.15237832</v>
      </c>
      <c r="I396" s="6">
        <v>0.64835547999999998</v>
      </c>
      <c r="J396" s="6"/>
      <c r="K396" s="6">
        <v>0.58550113999999998</v>
      </c>
      <c r="L396" s="6">
        <v>1.192009E-2</v>
      </c>
      <c r="M396" s="6">
        <v>0.12801857</v>
      </c>
      <c r="N396" s="6">
        <v>1.906296E-2</v>
      </c>
      <c r="O396" s="6">
        <v>1.0597000000000001E-2</v>
      </c>
      <c r="P396" s="6">
        <v>2.143362E-2</v>
      </c>
      <c r="Q396" s="6">
        <v>9.2472800000000001E-3</v>
      </c>
      <c r="R396" s="6">
        <v>4.1483400000000004E-3</v>
      </c>
    </row>
    <row r="397" spans="1:18" x14ac:dyDescent="0.2">
      <c r="A397" s="6">
        <v>2.8440181999999998</v>
      </c>
      <c r="B397" s="6">
        <v>0.96092820000000001</v>
      </c>
      <c r="C397" s="6">
        <v>1.43983364</v>
      </c>
      <c r="D397" s="6">
        <v>1.75535083</v>
      </c>
      <c r="E397" s="6">
        <v>1.4663875099999999</v>
      </c>
      <c r="F397" s="6">
        <v>0.94904303999999995</v>
      </c>
      <c r="G397" s="6">
        <v>1.1141002200000001</v>
      </c>
      <c r="H397" s="6">
        <v>1.1515975000000001</v>
      </c>
      <c r="I397" s="6">
        <v>0.64815878999999998</v>
      </c>
      <c r="J397" s="6"/>
      <c r="K397" s="6">
        <v>0.58869260000000001</v>
      </c>
      <c r="L397" s="6">
        <v>1.1931890000000001E-2</v>
      </c>
      <c r="M397" s="6">
        <v>0.1278627</v>
      </c>
      <c r="N397" s="6">
        <v>1.902715E-2</v>
      </c>
      <c r="O397" s="6">
        <v>1.059128E-2</v>
      </c>
      <c r="P397" s="6">
        <v>2.142227E-2</v>
      </c>
      <c r="Q397" s="6">
        <v>9.2410099999999992E-3</v>
      </c>
      <c r="R397" s="6">
        <v>4.14708E-3</v>
      </c>
    </row>
    <row r="398" spans="1:18" x14ac:dyDescent="0.2">
      <c r="A398" s="6">
        <v>2.8512182500000001</v>
      </c>
      <c r="B398" s="6">
        <v>0.96625090000000002</v>
      </c>
      <c r="C398" s="6">
        <v>1.44143701</v>
      </c>
      <c r="D398" s="6">
        <v>1.75332427</v>
      </c>
      <c r="E398" s="6">
        <v>1.4636695399999999</v>
      </c>
      <c r="F398" s="6">
        <v>0.94856620000000003</v>
      </c>
      <c r="G398" s="6">
        <v>1.1134564899999999</v>
      </c>
      <c r="H398" s="6">
        <v>1.15084648</v>
      </c>
      <c r="I398" s="6">
        <v>0.64802766000000001</v>
      </c>
      <c r="J398" s="6"/>
      <c r="K398" s="6">
        <v>0.59195344000000005</v>
      </c>
      <c r="L398" s="6">
        <v>1.194518E-2</v>
      </c>
      <c r="M398" s="6">
        <v>0.12771508000000001</v>
      </c>
      <c r="N398" s="6">
        <v>1.8991879999999999E-2</v>
      </c>
      <c r="O398" s="6">
        <v>1.058595E-2</v>
      </c>
      <c r="P398" s="6">
        <v>2.1409899999999999E-2</v>
      </c>
      <c r="Q398" s="6">
        <v>9.2349900000000002E-3</v>
      </c>
      <c r="R398" s="6">
        <v>4.1462499999999998E-3</v>
      </c>
    </row>
    <row r="399" spans="1:18" x14ac:dyDescent="0.2">
      <c r="A399" s="6">
        <v>2.8584182899999999</v>
      </c>
      <c r="B399" s="6">
        <v>0.97160935000000004</v>
      </c>
      <c r="C399" s="6">
        <v>1.44322515</v>
      </c>
      <c r="D399" s="6">
        <v>1.7513930799999999</v>
      </c>
      <c r="E399" s="6">
        <v>1.4610052099999999</v>
      </c>
      <c r="F399" s="6">
        <v>0.94814896999999998</v>
      </c>
      <c r="G399" s="6">
        <v>1.1127591100000001</v>
      </c>
      <c r="H399" s="6">
        <v>1.1501371899999999</v>
      </c>
      <c r="I399" s="6">
        <v>0.64797400999999999</v>
      </c>
      <c r="J399" s="6"/>
      <c r="K399" s="6">
        <v>0.59523618</v>
      </c>
      <c r="L399" s="6">
        <v>1.196E-2</v>
      </c>
      <c r="M399" s="6">
        <v>0.12757441</v>
      </c>
      <c r="N399" s="6">
        <v>1.8957310000000002E-2</v>
      </c>
      <c r="O399" s="6">
        <v>1.05813E-2</v>
      </c>
      <c r="P399" s="6">
        <v>2.1396490000000001E-2</v>
      </c>
      <c r="Q399" s="6">
        <v>9.2292999999999993E-3</v>
      </c>
      <c r="R399" s="6">
        <v>4.1459000000000001E-3</v>
      </c>
    </row>
    <row r="400" spans="1:18" x14ac:dyDescent="0.2">
      <c r="A400" s="6">
        <v>2.8656183400000002</v>
      </c>
      <c r="B400" s="6">
        <v>0.97693205000000005</v>
      </c>
      <c r="C400" s="6">
        <v>1.4451801799999999</v>
      </c>
      <c r="D400" s="6">
        <v>1.7495393800000001</v>
      </c>
      <c r="E400" s="6">
        <v>1.45840645</v>
      </c>
      <c r="F400" s="6">
        <v>0.94778538000000001</v>
      </c>
      <c r="G400" s="6">
        <v>1.1119961700000001</v>
      </c>
      <c r="H400" s="6">
        <v>1.14945173</v>
      </c>
      <c r="I400" s="6">
        <v>0.64798593999999998</v>
      </c>
      <c r="J400" s="6"/>
      <c r="K400" s="6">
        <v>0.59849702000000005</v>
      </c>
      <c r="L400" s="6">
        <v>1.1976199999999999E-2</v>
      </c>
      <c r="M400" s="6">
        <v>0.12743939000000001</v>
      </c>
      <c r="N400" s="6">
        <v>1.8923590000000001E-2</v>
      </c>
      <c r="O400" s="6">
        <v>1.057724E-2</v>
      </c>
      <c r="P400" s="6">
        <v>2.1381819999999999E-2</v>
      </c>
      <c r="Q400" s="6">
        <v>9.2238000000000007E-3</v>
      </c>
      <c r="R400" s="6">
        <v>4.1459799999999996E-3</v>
      </c>
    </row>
    <row r="401" spans="1:18" x14ac:dyDescent="0.2">
      <c r="A401" s="6">
        <v>2.8728183899999999</v>
      </c>
      <c r="B401" s="6">
        <v>0.98211168999999998</v>
      </c>
      <c r="C401" s="6">
        <v>1.4473199800000001</v>
      </c>
      <c r="D401" s="6">
        <v>1.7477273900000001</v>
      </c>
      <c r="E401" s="6">
        <v>1.4559030500000001</v>
      </c>
      <c r="F401" s="6">
        <v>0.94747543000000001</v>
      </c>
      <c r="G401" s="6">
        <v>1.1111855500000001</v>
      </c>
      <c r="H401" s="6">
        <v>1.1488080000000001</v>
      </c>
      <c r="I401" s="6">
        <v>0.64807534</v>
      </c>
      <c r="J401" s="6"/>
      <c r="K401" s="6">
        <v>0.60167022000000003</v>
      </c>
      <c r="L401" s="6">
        <v>1.199393E-2</v>
      </c>
      <c r="M401" s="6">
        <v>0.12730739999999999</v>
      </c>
      <c r="N401" s="6">
        <v>1.8891109999999999E-2</v>
      </c>
      <c r="O401" s="6">
        <v>1.057378E-2</v>
      </c>
      <c r="P401" s="6">
        <v>2.136623E-2</v>
      </c>
      <c r="Q401" s="6">
        <v>9.2186300000000002E-3</v>
      </c>
      <c r="R401" s="6">
        <v>4.1465499999999997E-3</v>
      </c>
    </row>
    <row r="402" spans="1:18" x14ac:dyDescent="0.2">
      <c r="A402" s="6">
        <v>2.8800184299999998</v>
      </c>
      <c r="B402" s="6">
        <v>0.98706484000000005</v>
      </c>
      <c r="C402" s="6">
        <v>1.44965053</v>
      </c>
      <c r="D402" s="6">
        <v>1.7459392499999999</v>
      </c>
      <c r="E402" s="6">
        <v>1.45350099</v>
      </c>
      <c r="F402" s="6">
        <v>0.94720720999999997</v>
      </c>
      <c r="G402" s="6">
        <v>1.11034513</v>
      </c>
      <c r="H402" s="6">
        <v>1.14818811</v>
      </c>
      <c r="I402" s="6">
        <v>0.64819455000000004</v>
      </c>
      <c r="J402" s="6"/>
      <c r="K402" s="6">
        <v>0.60470466</v>
      </c>
      <c r="L402" s="6">
        <v>1.201324E-2</v>
      </c>
      <c r="M402" s="6">
        <v>0.12717714999999999</v>
      </c>
      <c r="N402" s="6">
        <v>1.8859939999999999E-2</v>
      </c>
      <c r="O402" s="6">
        <v>1.057079E-2</v>
      </c>
      <c r="P402" s="6">
        <v>2.1350069999999999E-2</v>
      </c>
      <c r="Q402" s="6">
        <v>9.2136600000000003E-3</v>
      </c>
      <c r="R402" s="6">
        <v>4.1473100000000004E-3</v>
      </c>
    </row>
    <row r="403" spans="1:18" x14ac:dyDescent="0.2">
      <c r="A403" s="6">
        <v>2.88721848</v>
      </c>
      <c r="B403" s="6">
        <v>0.99171399999999998</v>
      </c>
      <c r="C403" s="6">
        <v>1.4522016</v>
      </c>
      <c r="D403" s="6">
        <v>1.7441332300000001</v>
      </c>
      <c r="E403" s="6">
        <v>1.4512002500000001</v>
      </c>
      <c r="F403" s="6">
        <v>0.94697474999999998</v>
      </c>
      <c r="G403" s="6">
        <v>1.1094927800000001</v>
      </c>
      <c r="H403" s="6">
        <v>1.1476039899999999</v>
      </c>
      <c r="I403" s="6">
        <v>0.64831375999999996</v>
      </c>
      <c r="J403" s="6"/>
      <c r="K403" s="6">
        <v>0.60755287000000002</v>
      </c>
      <c r="L403" s="6">
        <v>1.2034390000000001E-2</v>
      </c>
      <c r="M403" s="6">
        <v>0.12704559000000001</v>
      </c>
      <c r="N403" s="6">
        <v>1.8830090000000001E-2</v>
      </c>
      <c r="O403" s="6">
        <v>1.056819E-2</v>
      </c>
      <c r="P403" s="6">
        <v>2.1333680000000001E-2</v>
      </c>
      <c r="Q403" s="6">
        <v>9.2089700000000003E-3</v>
      </c>
      <c r="R403" s="6">
        <v>4.1480800000000002E-3</v>
      </c>
    </row>
    <row r="404" spans="1:18" x14ac:dyDescent="0.2">
      <c r="A404" s="6">
        <v>2.8944185199999999</v>
      </c>
      <c r="B404" s="6">
        <v>0.99599956999999995</v>
      </c>
      <c r="C404" s="6">
        <v>1.4549911</v>
      </c>
      <c r="D404" s="6">
        <v>1.74229145</v>
      </c>
      <c r="E404" s="6">
        <v>1.44901872</v>
      </c>
      <c r="F404" s="6">
        <v>0.94675421999999998</v>
      </c>
      <c r="G404" s="6">
        <v>1.1086463900000001</v>
      </c>
      <c r="H404" s="6">
        <v>1.1470317800000001</v>
      </c>
      <c r="I404" s="6">
        <v>0.64839720999999995</v>
      </c>
      <c r="J404" s="6"/>
      <c r="K404" s="6">
        <v>0.61017834000000004</v>
      </c>
      <c r="L404" s="6">
        <v>1.2057500000000001E-2</v>
      </c>
      <c r="M404" s="6">
        <v>0.12691142999999999</v>
      </c>
      <c r="N404" s="6">
        <v>1.8801780000000001E-2</v>
      </c>
      <c r="O404" s="6">
        <v>1.0565730000000001E-2</v>
      </c>
      <c r="P404" s="6">
        <v>2.1317409999999998E-2</v>
      </c>
      <c r="Q404" s="6">
        <v>9.2043799999999999E-3</v>
      </c>
      <c r="R404" s="6">
        <v>4.1486099999999996E-3</v>
      </c>
    </row>
    <row r="405" spans="1:18" x14ac:dyDescent="0.2">
      <c r="A405" s="6">
        <v>2.9016185700000001</v>
      </c>
      <c r="B405" s="6">
        <v>0.99989176000000002</v>
      </c>
      <c r="C405" s="6">
        <v>1.4580369</v>
      </c>
      <c r="D405" s="6">
        <v>1.74041986</v>
      </c>
      <c r="E405" s="6">
        <v>1.44694448</v>
      </c>
      <c r="F405" s="6">
        <v>0.94653964000000002</v>
      </c>
      <c r="G405" s="6">
        <v>1.1078298099999999</v>
      </c>
      <c r="H405" s="6">
        <v>1.1464774600000001</v>
      </c>
      <c r="I405" s="6">
        <v>0.64843297</v>
      </c>
      <c r="J405" s="6"/>
      <c r="K405" s="6">
        <v>0.61256281000000001</v>
      </c>
      <c r="L405" s="6">
        <v>1.208274E-2</v>
      </c>
      <c r="M405" s="6">
        <v>0.1267751</v>
      </c>
      <c r="N405" s="6">
        <v>1.8774869999999999E-2</v>
      </c>
      <c r="O405" s="6">
        <v>1.0563339999999999E-2</v>
      </c>
      <c r="P405" s="6">
        <v>2.1301710000000001E-2</v>
      </c>
      <c r="Q405" s="6">
        <v>9.1999300000000003E-3</v>
      </c>
      <c r="R405" s="6">
        <v>4.14884E-3</v>
      </c>
    </row>
    <row r="406" spans="1:18" x14ac:dyDescent="0.2">
      <c r="A406" s="6">
        <v>2.9088186199999999</v>
      </c>
      <c r="B406" s="6">
        <v>1.00334883</v>
      </c>
      <c r="C406" s="6">
        <v>1.4613449599999999</v>
      </c>
      <c r="D406" s="6">
        <v>1.7385244399999999</v>
      </c>
      <c r="E406" s="6">
        <v>1.4449656</v>
      </c>
      <c r="F406" s="6">
        <v>0.94630122000000005</v>
      </c>
      <c r="G406" s="6">
        <v>1.10705495</v>
      </c>
      <c r="H406" s="6">
        <v>1.1459231400000001</v>
      </c>
      <c r="I406" s="6">
        <v>0.64837933000000003</v>
      </c>
      <c r="J406" s="6"/>
      <c r="K406" s="6">
        <v>0.61468071000000002</v>
      </c>
      <c r="L406" s="6">
        <v>1.211016E-2</v>
      </c>
      <c r="M406" s="6">
        <v>0.12663704000000001</v>
      </c>
      <c r="N406" s="6">
        <v>1.8749189999999999E-2</v>
      </c>
      <c r="O406" s="6">
        <v>1.0560679999999999E-2</v>
      </c>
      <c r="P406" s="6">
        <v>2.128681E-2</v>
      </c>
      <c r="Q406" s="6">
        <v>9.1954800000000007E-3</v>
      </c>
      <c r="R406" s="6">
        <v>4.1485000000000003E-3</v>
      </c>
    </row>
    <row r="407" spans="1:18" x14ac:dyDescent="0.2">
      <c r="A407" s="6">
        <v>2.9160186600000002</v>
      </c>
      <c r="B407" s="6">
        <v>1.0063707799999999</v>
      </c>
      <c r="C407" s="6">
        <v>1.46488547</v>
      </c>
      <c r="D407" s="6">
        <v>1.73661709</v>
      </c>
      <c r="E407" s="6">
        <v>1.4430701699999999</v>
      </c>
      <c r="F407" s="6">
        <v>0.94602704000000004</v>
      </c>
      <c r="G407" s="6">
        <v>1.10633373</v>
      </c>
      <c r="H407" s="6">
        <v>1.14533901</v>
      </c>
      <c r="I407" s="6">
        <v>0.64824223999999997</v>
      </c>
      <c r="J407" s="6"/>
      <c r="K407" s="6">
        <v>0.61653203999999995</v>
      </c>
      <c r="L407" s="6">
        <v>1.2139499999999999E-2</v>
      </c>
      <c r="M407" s="6">
        <v>0.1264981</v>
      </c>
      <c r="N407" s="6">
        <v>1.8724589999999999E-2</v>
      </c>
      <c r="O407" s="6">
        <v>1.055762E-2</v>
      </c>
      <c r="P407" s="6">
        <v>2.1272940000000001E-2</v>
      </c>
      <c r="Q407" s="6">
        <v>9.1907900000000008E-3</v>
      </c>
      <c r="R407" s="6">
        <v>4.1476200000000003E-3</v>
      </c>
    </row>
    <row r="408" spans="1:18" x14ac:dyDescent="0.2">
      <c r="A408" s="6">
        <v>2.92321871</v>
      </c>
      <c r="B408" s="6">
        <v>1.00893378</v>
      </c>
      <c r="C408" s="6">
        <v>1.46864653</v>
      </c>
      <c r="D408" s="6">
        <v>1.7347276199999999</v>
      </c>
      <c r="E408" s="6">
        <v>1.4412462699999999</v>
      </c>
      <c r="F408" s="6">
        <v>0.94571114000000001</v>
      </c>
      <c r="G408" s="6">
        <v>1.10565424</v>
      </c>
      <c r="H408" s="6">
        <v>1.14472508</v>
      </c>
      <c r="I408" s="6">
        <v>0.64802766000000001</v>
      </c>
      <c r="J408" s="6"/>
      <c r="K408" s="6">
        <v>0.61810220999999999</v>
      </c>
      <c r="L408" s="6">
        <v>1.217066E-2</v>
      </c>
      <c r="M408" s="6">
        <v>0.12636047</v>
      </c>
      <c r="N408" s="6">
        <v>1.8700930000000001E-2</v>
      </c>
      <c r="O408" s="6">
        <v>1.055409E-2</v>
      </c>
      <c r="P408" s="6">
        <v>2.125987E-2</v>
      </c>
      <c r="Q408" s="6">
        <v>9.1858700000000005E-3</v>
      </c>
      <c r="R408" s="6">
        <v>4.1462499999999998E-3</v>
      </c>
    </row>
    <row r="409" spans="1:18" x14ac:dyDescent="0.2">
      <c r="A409" s="6">
        <v>2.9304187499999999</v>
      </c>
      <c r="B409" s="6">
        <v>1.01104975</v>
      </c>
      <c r="C409" s="6">
        <v>1.4725744700000001</v>
      </c>
      <c r="D409" s="6">
        <v>1.7328560399999999</v>
      </c>
      <c r="E409" s="6">
        <v>1.4394760099999999</v>
      </c>
      <c r="F409" s="6">
        <v>0.94534755000000004</v>
      </c>
      <c r="G409" s="6">
        <v>1.10501647</v>
      </c>
      <c r="H409" s="6">
        <v>1.1440694300000001</v>
      </c>
      <c r="I409" s="6">
        <v>0.64774752000000002</v>
      </c>
      <c r="J409" s="6"/>
      <c r="K409" s="6">
        <v>0.61939851999999995</v>
      </c>
      <c r="L409" s="6">
        <v>1.2203220000000001E-2</v>
      </c>
      <c r="M409" s="6">
        <v>0.12622414000000001</v>
      </c>
      <c r="N409" s="6">
        <v>1.867796E-2</v>
      </c>
      <c r="O409" s="6">
        <v>1.055003E-2</v>
      </c>
      <c r="P409" s="6">
        <v>2.124761E-2</v>
      </c>
      <c r="Q409" s="6">
        <v>9.1806100000000005E-3</v>
      </c>
      <c r="R409" s="6">
        <v>4.14445E-3</v>
      </c>
    </row>
    <row r="410" spans="1:18" x14ac:dyDescent="0.2">
      <c r="A410" s="6">
        <v>2.9376188000000001</v>
      </c>
      <c r="B410" s="6">
        <v>1.0127127199999999</v>
      </c>
      <c r="C410" s="6">
        <v>1.4766156699999999</v>
      </c>
      <c r="D410" s="6">
        <v>1.7310202100000001</v>
      </c>
      <c r="E410" s="6">
        <v>1.43775344</v>
      </c>
      <c r="F410" s="6">
        <v>0.94493031999999999</v>
      </c>
      <c r="G410" s="6">
        <v>1.10439658</v>
      </c>
      <c r="H410" s="6">
        <v>1.1433660999999999</v>
      </c>
      <c r="I410" s="6">
        <v>0.64742564999999996</v>
      </c>
      <c r="J410" s="6"/>
      <c r="K410" s="6">
        <v>0.62041729999999995</v>
      </c>
      <c r="L410" s="6">
        <v>1.22367E-2</v>
      </c>
      <c r="M410" s="6">
        <v>0.12609042000000001</v>
      </c>
      <c r="N410" s="6">
        <v>1.865561E-2</v>
      </c>
      <c r="O410" s="6">
        <v>1.054538E-2</v>
      </c>
      <c r="P410" s="6">
        <v>2.1235690000000002E-2</v>
      </c>
      <c r="Q410" s="6">
        <v>9.1749599999999994E-3</v>
      </c>
      <c r="R410" s="6">
        <v>4.1423900000000001E-3</v>
      </c>
    </row>
    <row r="411" spans="1:18" x14ac:dyDescent="0.2">
      <c r="A411" s="6">
        <v>2.9448188499999999</v>
      </c>
      <c r="B411" s="6">
        <v>1.01393461</v>
      </c>
      <c r="C411" s="6">
        <v>1.48071051</v>
      </c>
      <c r="D411" s="6">
        <v>1.7292380300000001</v>
      </c>
      <c r="E411" s="6">
        <v>1.4360427899999999</v>
      </c>
      <c r="F411" s="6">
        <v>0.94446540000000001</v>
      </c>
      <c r="G411" s="6">
        <v>1.1038124600000001</v>
      </c>
      <c r="H411" s="6">
        <v>1.1426270000000001</v>
      </c>
      <c r="I411" s="6">
        <v>0.64708591000000004</v>
      </c>
      <c r="J411" s="6"/>
      <c r="K411" s="6">
        <v>0.62116587000000001</v>
      </c>
      <c r="L411" s="6">
        <v>1.2270639999999999E-2</v>
      </c>
      <c r="M411" s="6">
        <v>0.12596060000000001</v>
      </c>
      <c r="N411" s="6">
        <v>1.863341E-2</v>
      </c>
      <c r="O411" s="6">
        <v>1.054019E-2</v>
      </c>
      <c r="P411" s="6">
        <v>2.1224460000000001E-2</v>
      </c>
      <c r="Q411" s="6">
        <v>9.1690299999999999E-3</v>
      </c>
      <c r="R411" s="6">
        <v>4.14022E-3</v>
      </c>
    </row>
    <row r="412" spans="1:18" x14ac:dyDescent="0.2">
      <c r="A412" s="6">
        <v>2.9520188900000002</v>
      </c>
      <c r="B412" s="6">
        <v>1.01473927</v>
      </c>
      <c r="C412" s="6">
        <v>1.4848411100000001</v>
      </c>
      <c r="D412" s="6">
        <v>1.72752142</v>
      </c>
      <c r="E412" s="6">
        <v>1.43434405</v>
      </c>
      <c r="F412" s="6">
        <v>0.94395876000000001</v>
      </c>
      <c r="G412" s="6">
        <v>1.10324025</v>
      </c>
      <c r="H412" s="6">
        <v>1.14187002</v>
      </c>
      <c r="I412" s="6">
        <v>0.64674019999999999</v>
      </c>
      <c r="J412" s="6"/>
      <c r="K412" s="6">
        <v>0.62165881999999995</v>
      </c>
      <c r="L412" s="6">
        <v>1.2304870000000001E-2</v>
      </c>
      <c r="M412" s="6">
        <v>0.12583556000000001</v>
      </c>
      <c r="N412" s="6">
        <v>1.8611369999999999E-2</v>
      </c>
      <c r="O412" s="6">
        <v>1.053454E-2</v>
      </c>
      <c r="P412" s="6">
        <v>2.121346E-2</v>
      </c>
      <c r="Q412" s="6">
        <v>9.1629599999999995E-3</v>
      </c>
      <c r="R412" s="6">
        <v>4.1380100000000001E-3</v>
      </c>
    </row>
    <row r="413" spans="1:18" x14ac:dyDescent="0.2">
      <c r="A413" s="6">
        <v>2.95921894</v>
      </c>
      <c r="B413" s="6">
        <v>1.0151326700000001</v>
      </c>
      <c r="C413" s="6">
        <v>1.48895979</v>
      </c>
      <c r="D413" s="6">
        <v>1.7258882499999999</v>
      </c>
      <c r="E413" s="6">
        <v>1.4326214799999999</v>
      </c>
      <c r="F413" s="6">
        <v>0.94341039999999998</v>
      </c>
      <c r="G413" s="6">
        <v>1.10268593</v>
      </c>
      <c r="H413" s="6">
        <v>1.14112496</v>
      </c>
      <c r="I413" s="6">
        <v>0.64640640999999999</v>
      </c>
      <c r="J413" s="6"/>
      <c r="K413" s="6">
        <v>0.62189983000000004</v>
      </c>
      <c r="L413" s="6">
        <v>1.2338999999999999E-2</v>
      </c>
      <c r="M413" s="6">
        <v>0.12571660000000001</v>
      </c>
      <c r="N413" s="6">
        <v>1.8589020000000001E-2</v>
      </c>
      <c r="O413" s="6">
        <v>1.052842E-2</v>
      </c>
      <c r="P413" s="6">
        <v>2.1202800000000001E-2</v>
      </c>
      <c r="Q413" s="6">
        <v>9.1569800000000003E-3</v>
      </c>
      <c r="R413" s="6">
        <v>4.1358699999999998E-3</v>
      </c>
    </row>
    <row r="414" spans="1:18" x14ac:dyDescent="0.2">
      <c r="A414" s="6">
        <v>2.9664189900000002</v>
      </c>
      <c r="B414" s="6">
        <v>1.0151326700000001</v>
      </c>
      <c r="C414" s="6">
        <v>1.49306655</v>
      </c>
      <c r="D414" s="6">
        <v>1.72433853</v>
      </c>
      <c r="E414" s="6">
        <v>1.4308929399999999</v>
      </c>
      <c r="F414" s="6">
        <v>0.94285010999999996</v>
      </c>
      <c r="G414" s="6">
        <v>1.10214949</v>
      </c>
      <c r="H414" s="6">
        <v>1.1404216300000001</v>
      </c>
      <c r="I414" s="6">
        <v>0.64609647000000003</v>
      </c>
      <c r="J414" s="6"/>
      <c r="K414" s="6">
        <v>0.62189983000000004</v>
      </c>
      <c r="L414" s="6">
        <v>1.237303E-2</v>
      </c>
      <c r="M414" s="6">
        <v>0.12560371000000001</v>
      </c>
      <c r="N414" s="6">
        <v>1.8566590000000001E-2</v>
      </c>
      <c r="O414" s="6">
        <v>1.0522159999999999E-2</v>
      </c>
      <c r="P414" s="6">
        <v>2.119248E-2</v>
      </c>
      <c r="Q414" s="6">
        <v>9.1513299999999992E-3</v>
      </c>
      <c r="R414" s="6">
        <v>4.1338900000000003E-3</v>
      </c>
    </row>
    <row r="415" spans="1:18" x14ac:dyDescent="0.2">
      <c r="A415" s="6">
        <v>2.9736190300000001</v>
      </c>
      <c r="B415" s="6">
        <v>1.01476908</v>
      </c>
      <c r="C415" s="6">
        <v>1.49716139</v>
      </c>
      <c r="D415" s="6">
        <v>1.72286034</v>
      </c>
      <c r="E415" s="6">
        <v>1.4291465299999999</v>
      </c>
      <c r="F415" s="6">
        <v>0.94228982999999999</v>
      </c>
      <c r="G415" s="6">
        <v>1.1016130399999999</v>
      </c>
      <c r="H415" s="6">
        <v>1.13976598</v>
      </c>
      <c r="I415" s="6">
        <v>0.64583420999999996</v>
      </c>
      <c r="J415" s="6"/>
      <c r="K415" s="6">
        <v>0.62167709000000004</v>
      </c>
      <c r="L415" s="6">
        <v>1.240697E-2</v>
      </c>
      <c r="M415" s="6">
        <v>0.12549604</v>
      </c>
      <c r="N415" s="6">
        <v>1.854393E-2</v>
      </c>
      <c r="O415" s="6">
        <v>1.051591E-2</v>
      </c>
      <c r="P415" s="6">
        <v>2.118217E-2</v>
      </c>
      <c r="Q415" s="6">
        <v>9.1460699999999992E-3</v>
      </c>
      <c r="R415" s="6">
        <v>4.1322099999999999E-3</v>
      </c>
    </row>
    <row r="416" spans="1:18" x14ac:dyDescent="0.2">
      <c r="A416" s="6">
        <v>2.9808190799999998</v>
      </c>
      <c r="B416" s="6">
        <v>1.0140716999999999</v>
      </c>
      <c r="C416" s="6">
        <v>1.5012502700000001</v>
      </c>
      <c r="D416" s="6">
        <v>1.7214357899999999</v>
      </c>
      <c r="E416" s="6">
        <v>1.4273881900000001</v>
      </c>
      <c r="F416" s="6">
        <v>0.94173551</v>
      </c>
      <c r="G416" s="6">
        <v>1.10109448</v>
      </c>
      <c r="H416" s="6">
        <v>1.13917589</v>
      </c>
      <c r="I416" s="6">
        <v>0.64563155000000005</v>
      </c>
      <c r="J416" s="6"/>
      <c r="K416" s="6">
        <v>0.62124984999999999</v>
      </c>
      <c r="L416" s="6">
        <v>1.244085E-2</v>
      </c>
      <c r="M416" s="6">
        <v>0.12539227</v>
      </c>
      <c r="N416" s="6">
        <v>1.852111E-2</v>
      </c>
      <c r="O416" s="6">
        <v>1.050972E-2</v>
      </c>
      <c r="P416" s="6">
        <v>2.1172199999999999E-2</v>
      </c>
      <c r="Q416" s="6">
        <v>9.1413399999999995E-3</v>
      </c>
      <c r="R416" s="6">
        <v>4.1309099999999998E-3</v>
      </c>
    </row>
    <row r="417" spans="1:18" x14ac:dyDescent="0.2">
      <c r="A417" s="6">
        <v>2.9880191200000001</v>
      </c>
      <c r="B417" s="6">
        <v>1.0130882299999999</v>
      </c>
      <c r="C417" s="6">
        <v>1.50533319</v>
      </c>
      <c r="D417" s="6">
        <v>1.7200470000000001</v>
      </c>
      <c r="E417" s="6">
        <v>1.42562389</v>
      </c>
      <c r="F417" s="6">
        <v>0.94122887</v>
      </c>
      <c r="G417" s="6">
        <v>1.10058188</v>
      </c>
      <c r="H417" s="6">
        <v>1.13866329</v>
      </c>
      <c r="I417" s="6">
        <v>0.64547657999999997</v>
      </c>
      <c r="J417" s="6"/>
      <c r="K417" s="6">
        <v>0.62064735000000004</v>
      </c>
      <c r="L417" s="6">
        <v>1.247469E-2</v>
      </c>
      <c r="M417" s="6">
        <v>0.12529111000000001</v>
      </c>
      <c r="N417" s="6">
        <v>1.8498219999999999E-2</v>
      </c>
      <c r="O417" s="6">
        <v>1.0504070000000001E-2</v>
      </c>
      <c r="P417" s="6">
        <v>2.1162340000000002E-2</v>
      </c>
      <c r="Q417" s="6">
        <v>9.1372199999999997E-3</v>
      </c>
      <c r="R417" s="6">
        <v>4.1299199999999996E-3</v>
      </c>
    </row>
    <row r="418" spans="1:18" x14ac:dyDescent="0.2">
      <c r="A418" s="6">
        <v>2.9952191699999999</v>
      </c>
      <c r="B418" s="6">
        <v>1.0118663299999999</v>
      </c>
      <c r="C418" s="6">
        <v>1.50940418</v>
      </c>
      <c r="D418" s="6">
        <v>1.71867013</v>
      </c>
      <c r="E418" s="6">
        <v>1.4238655600000001</v>
      </c>
      <c r="F418" s="6">
        <v>0.94076990999999999</v>
      </c>
      <c r="G418" s="6">
        <v>1.1000812099999999</v>
      </c>
      <c r="H418" s="6">
        <v>1.13822818</v>
      </c>
      <c r="I418" s="6">
        <v>0.64536928999999998</v>
      </c>
      <c r="J418" s="6"/>
      <c r="K418" s="6">
        <v>0.61989877999999998</v>
      </c>
      <c r="L418" s="6">
        <v>1.2508419999999999E-2</v>
      </c>
      <c r="M418" s="6">
        <v>0.12519082000000001</v>
      </c>
      <c r="N418" s="6">
        <v>1.8475399999999999E-2</v>
      </c>
      <c r="O418" s="6">
        <v>1.049895E-2</v>
      </c>
      <c r="P418" s="6">
        <v>2.1152710000000002E-2</v>
      </c>
      <c r="Q418" s="6">
        <v>9.1337299999999996E-3</v>
      </c>
      <c r="R418" s="6">
        <v>4.1292400000000002E-3</v>
      </c>
    </row>
    <row r="419" spans="1:18" x14ac:dyDescent="0.2">
      <c r="A419" s="6">
        <v>3.0024192200000002</v>
      </c>
      <c r="B419" s="6">
        <v>1.0104537</v>
      </c>
      <c r="C419" s="6">
        <v>1.5134274999999999</v>
      </c>
      <c r="D419" s="6">
        <v>1.7172634600000001</v>
      </c>
      <c r="E419" s="6">
        <v>1.4221191399999999</v>
      </c>
      <c r="F419" s="6">
        <v>0.94036459999999999</v>
      </c>
      <c r="G419" s="6">
        <v>1.0995864900000001</v>
      </c>
      <c r="H419" s="6">
        <v>1.1378347900000001</v>
      </c>
      <c r="I419" s="6">
        <v>0.64530372999999996</v>
      </c>
      <c r="J419" s="6"/>
      <c r="K419" s="6">
        <v>0.61903335999999998</v>
      </c>
      <c r="L419" s="6">
        <v>1.2541760000000001E-2</v>
      </c>
      <c r="M419" s="6">
        <v>0.12508834999999999</v>
      </c>
      <c r="N419" s="6">
        <v>1.8452739999999999E-2</v>
      </c>
      <c r="O419" s="6">
        <v>1.0494430000000001E-2</v>
      </c>
      <c r="P419" s="6">
        <v>2.1143200000000001E-2</v>
      </c>
      <c r="Q419" s="6">
        <v>9.1305799999999993E-3</v>
      </c>
      <c r="R419" s="6">
        <v>4.1288200000000001E-3</v>
      </c>
    </row>
    <row r="420" spans="1:18" x14ac:dyDescent="0.2">
      <c r="A420" s="6">
        <v>3.00961926</v>
      </c>
      <c r="B420" s="6">
        <v>1.00889206</v>
      </c>
      <c r="C420" s="6">
        <v>1.5173733199999999</v>
      </c>
      <c r="D420" s="6">
        <v>1.7158091099999999</v>
      </c>
      <c r="E420" s="6">
        <v>1.42041445</v>
      </c>
      <c r="F420" s="6">
        <v>0.94001889000000005</v>
      </c>
      <c r="G420" s="6">
        <v>1.09910369</v>
      </c>
      <c r="H420" s="6">
        <v>1.1374712</v>
      </c>
      <c r="I420" s="6">
        <v>0.645262</v>
      </c>
      <c r="J420" s="6"/>
      <c r="K420" s="6">
        <v>0.61807665000000001</v>
      </c>
      <c r="L420" s="6">
        <v>1.2574460000000001E-2</v>
      </c>
      <c r="M420" s="6">
        <v>0.12498242</v>
      </c>
      <c r="N420" s="6">
        <v>1.8430620000000002E-2</v>
      </c>
      <c r="O420" s="6">
        <v>1.0490569999999999E-2</v>
      </c>
      <c r="P420" s="6">
        <v>2.113392E-2</v>
      </c>
      <c r="Q420" s="6">
        <v>9.1276599999999992E-3</v>
      </c>
      <c r="R420" s="6">
        <v>4.1285499999999999E-3</v>
      </c>
    </row>
    <row r="421" spans="1:18" x14ac:dyDescent="0.2">
      <c r="A421" s="6">
        <v>3.0168193099999998</v>
      </c>
      <c r="B421" s="6">
        <v>1.00724697</v>
      </c>
      <c r="C421" s="6">
        <v>1.5211820599999999</v>
      </c>
      <c r="D421" s="6">
        <v>1.7142832299999999</v>
      </c>
      <c r="E421" s="6">
        <v>1.41876936</v>
      </c>
      <c r="F421" s="6">
        <v>0.93973278999999998</v>
      </c>
      <c r="G421" s="6">
        <v>1.09862685</v>
      </c>
      <c r="H421" s="6">
        <v>1.1371254900000001</v>
      </c>
      <c r="I421" s="6">
        <v>0.64524411999999998</v>
      </c>
      <c r="J421" s="6"/>
      <c r="K421" s="6">
        <v>0.61706881999999996</v>
      </c>
      <c r="L421" s="6">
        <v>1.2606030000000001E-2</v>
      </c>
      <c r="M421" s="6">
        <v>0.12487127000000001</v>
      </c>
      <c r="N421" s="6">
        <v>1.840928E-2</v>
      </c>
      <c r="O421" s="6">
        <v>1.0487369999999999E-2</v>
      </c>
      <c r="P421" s="6">
        <v>2.1124750000000001E-2</v>
      </c>
      <c r="Q421" s="6">
        <v>9.1248800000000001E-3</v>
      </c>
      <c r="R421" s="6">
        <v>4.1284399999999997E-3</v>
      </c>
    </row>
    <row r="422" spans="1:18" x14ac:dyDescent="0.2">
      <c r="A422" s="6">
        <v>3.0240193500000001</v>
      </c>
      <c r="B422" s="6">
        <v>1.0055661199999999</v>
      </c>
      <c r="C422" s="6">
        <v>1.52480602</v>
      </c>
      <c r="D422" s="6">
        <v>1.7127037000000001</v>
      </c>
      <c r="E422" s="6">
        <v>1.41720176</v>
      </c>
      <c r="F422" s="6">
        <v>0.93949437000000002</v>
      </c>
      <c r="G422" s="6">
        <v>1.09813809</v>
      </c>
      <c r="H422" s="6">
        <v>1.13679171</v>
      </c>
      <c r="I422" s="6">
        <v>0.64522027999999998</v>
      </c>
      <c r="J422" s="6"/>
      <c r="K422" s="6">
        <v>0.61603909000000001</v>
      </c>
      <c r="L422" s="6">
        <v>1.2636059999999999E-2</v>
      </c>
      <c r="M422" s="6">
        <v>0.12475621000000001</v>
      </c>
      <c r="N422" s="6">
        <v>1.8388939999999999E-2</v>
      </c>
      <c r="O422" s="6">
        <v>1.048471E-2</v>
      </c>
      <c r="P422" s="6">
        <v>2.1115350000000001E-2</v>
      </c>
      <c r="Q422" s="6">
        <v>9.1222100000000004E-3</v>
      </c>
      <c r="R422" s="6">
        <v>4.1282799999999998E-3</v>
      </c>
    </row>
    <row r="423" spans="1:18" x14ac:dyDescent="0.2">
      <c r="A423" s="6">
        <v>3.0312193999999999</v>
      </c>
      <c r="B423" s="6">
        <v>1.0039091099999999</v>
      </c>
      <c r="C423" s="6">
        <v>1.5281975299999999</v>
      </c>
      <c r="D423" s="6">
        <v>1.71109438</v>
      </c>
      <c r="E423" s="6">
        <v>1.41571164</v>
      </c>
      <c r="F423" s="6">
        <v>0.93927382999999998</v>
      </c>
      <c r="G423" s="6">
        <v>1.0976374099999999</v>
      </c>
      <c r="H423" s="6">
        <v>1.13645196</v>
      </c>
      <c r="I423" s="6">
        <v>0.64517855999999996</v>
      </c>
      <c r="J423" s="6"/>
      <c r="K423" s="6">
        <v>0.61502394999999999</v>
      </c>
      <c r="L423" s="6">
        <v>1.2664160000000001E-2</v>
      </c>
      <c r="M423" s="6">
        <v>0.12463899000000001</v>
      </c>
      <c r="N423" s="6">
        <v>1.83696E-2</v>
      </c>
      <c r="O423" s="6">
        <v>1.048225E-2</v>
      </c>
      <c r="P423" s="6">
        <v>2.1105720000000001E-2</v>
      </c>
      <c r="Q423" s="6">
        <v>9.1194799999999993E-3</v>
      </c>
      <c r="R423" s="6">
        <v>4.1280199999999996E-3</v>
      </c>
    </row>
    <row r="424" spans="1:18" x14ac:dyDescent="0.2">
      <c r="A424" s="6">
        <v>3.0384194500000001</v>
      </c>
      <c r="B424" s="6">
        <v>1.0022938299999999</v>
      </c>
      <c r="C424" s="6">
        <v>1.53135657</v>
      </c>
      <c r="D424" s="6">
        <v>1.70949101</v>
      </c>
      <c r="E424" s="6">
        <v>1.4142990099999999</v>
      </c>
      <c r="F424" s="6">
        <v>0.93904138000000004</v>
      </c>
      <c r="G424" s="6">
        <v>1.09712481</v>
      </c>
      <c r="H424" s="6">
        <v>1.1361062500000001</v>
      </c>
      <c r="I424" s="6">
        <v>0.64511299</v>
      </c>
      <c r="J424" s="6"/>
      <c r="K424" s="6">
        <v>0.61403439000000004</v>
      </c>
      <c r="L424" s="6">
        <v>1.269034E-2</v>
      </c>
      <c r="M424" s="6">
        <v>0.1245222</v>
      </c>
      <c r="N424" s="6">
        <v>1.8351269999999999E-2</v>
      </c>
      <c r="O424" s="6">
        <v>1.047966E-2</v>
      </c>
      <c r="P424" s="6">
        <v>2.1095869999999999E-2</v>
      </c>
      <c r="Q424" s="6">
        <v>9.1167000000000002E-3</v>
      </c>
      <c r="R424" s="6">
        <v>4.1276000000000004E-3</v>
      </c>
    </row>
    <row r="425" spans="1:18" x14ac:dyDescent="0.2">
      <c r="A425" s="6">
        <v>3.04561949</v>
      </c>
      <c r="B425" s="6">
        <v>1.00073218</v>
      </c>
      <c r="C425" s="6">
        <v>1.5343070000000001</v>
      </c>
      <c r="D425" s="6">
        <v>1.7079412899999999</v>
      </c>
      <c r="E425" s="6">
        <v>1.41295791</v>
      </c>
      <c r="F425" s="6">
        <v>0.93878508000000005</v>
      </c>
      <c r="G425" s="6">
        <v>1.0965883700000001</v>
      </c>
      <c r="H425" s="6">
        <v>1.13574862</v>
      </c>
      <c r="I425" s="6">
        <v>0.64500570000000002</v>
      </c>
      <c r="J425" s="6"/>
      <c r="K425" s="6">
        <v>0.61307767000000002</v>
      </c>
      <c r="L425" s="6">
        <v>1.271479E-2</v>
      </c>
      <c r="M425" s="6">
        <v>0.12440931</v>
      </c>
      <c r="N425" s="6">
        <v>1.8333869999999999E-2</v>
      </c>
      <c r="O425" s="6">
        <v>1.04768E-2</v>
      </c>
      <c r="P425" s="6">
        <v>2.1085550000000002E-2</v>
      </c>
      <c r="Q425" s="6">
        <v>9.1138299999999998E-3</v>
      </c>
      <c r="R425" s="6">
        <v>4.1269100000000001E-3</v>
      </c>
    </row>
    <row r="426" spans="1:18" x14ac:dyDescent="0.2">
      <c r="A426" s="6">
        <v>3.0528195400000002</v>
      </c>
      <c r="B426" s="6">
        <v>0.99921822999999999</v>
      </c>
      <c r="C426" s="6">
        <v>1.53706074</v>
      </c>
      <c r="D426" s="6">
        <v>1.70648098</v>
      </c>
      <c r="E426" s="6">
        <v>1.41165853</v>
      </c>
      <c r="F426" s="6">
        <v>0.93849300999999996</v>
      </c>
      <c r="G426" s="6">
        <v>1.0960280899999999</v>
      </c>
      <c r="H426" s="6">
        <v>1.1353850400000001</v>
      </c>
      <c r="I426" s="6">
        <v>0.64486860999999995</v>
      </c>
      <c r="J426" s="6"/>
      <c r="K426" s="6">
        <v>0.61215017999999999</v>
      </c>
      <c r="L426" s="6">
        <v>1.273761E-2</v>
      </c>
      <c r="M426" s="6">
        <v>0.12430294</v>
      </c>
      <c r="N426" s="6">
        <v>1.8317010000000002E-2</v>
      </c>
      <c r="O426" s="6">
        <v>1.047354E-2</v>
      </c>
      <c r="P426" s="6">
        <v>2.1074780000000001E-2</v>
      </c>
      <c r="Q426" s="6">
        <v>9.1109199999999998E-3</v>
      </c>
      <c r="R426" s="6">
        <v>4.1260300000000001E-3</v>
      </c>
    </row>
    <row r="427" spans="1:18" x14ac:dyDescent="0.2">
      <c r="A427" s="6">
        <v>3.0600195800000001</v>
      </c>
      <c r="B427" s="6">
        <v>0.99775791000000003</v>
      </c>
      <c r="C427" s="6">
        <v>1.5396773800000001</v>
      </c>
      <c r="D427" s="6">
        <v>1.70513391</v>
      </c>
      <c r="E427" s="6">
        <v>1.4104127900000001</v>
      </c>
      <c r="F427" s="6">
        <v>0.93816518999999998</v>
      </c>
      <c r="G427" s="6">
        <v>1.0954737699999999</v>
      </c>
      <c r="H427" s="6">
        <v>1.13500953</v>
      </c>
      <c r="I427" s="6">
        <v>0.64470172000000003</v>
      </c>
      <c r="J427" s="6"/>
      <c r="K427" s="6">
        <v>0.61125554999999998</v>
      </c>
      <c r="L427" s="6">
        <v>1.2759299999999999E-2</v>
      </c>
      <c r="M427" s="6">
        <v>0.12420481999999999</v>
      </c>
      <c r="N427" s="6">
        <v>1.830085E-2</v>
      </c>
      <c r="O427" s="6">
        <v>1.0469880000000001E-2</v>
      </c>
      <c r="P427" s="6">
        <v>2.1064119999999999E-2</v>
      </c>
      <c r="Q427" s="6">
        <v>9.1079000000000004E-3</v>
      </c>
      <c r="R427" s="6">
        <v>4.1249700000000004E-3</v>
      </c>
    </row>
    <row r="428" spans="1:18" x14ac:dyDescent="0.2">
      <c r="A428" s="6">
        <v>3.0672196299999999</v>
      </c>
      <c r="B428" s="6">
        <v>0.99632144</v>
      </c>
      <c r="C428" s="6">
        <v>1.5422046199999999</v>
      </c>
      <c r="D428" s="6">
        <v>1.7038881800000001</v>
      </c>
      <c r="E428" s="6">
        <v>1.4091849299999999</v>
      </c>
      <c r="F428" s="6">
        <v>0.93780160000000001</v>
      </c>
      <c r="G428" s="6">
        <v>1.0949015600000001</v>
      </c>
      <c r="H428" s="6">
        <v>1.1346221000000001</v>
      </c>
      <c r="I428" s="6">
        <v>0.64450501999999998</v>
      </c>
      <c r="J428" s="6"/>
      <c r="K428" s="6">
        <v>0.61037553</v>
      </c>
      <c r="L428" s="6">
        <v>1.278024E-2</v>
      </c>
      <c r="M428" s="6">
        <v>0.12411408</v>
      </c>
      <c r="N428" s="6">
        <v>1.828492E-2</v>
      </c>
      <c r="O428" s="6">
        <v>1.0465820000000001E-2</v>
      </c>
      <c r="P428" s="6">
        <v>2.1053120000000002E-2</v>
      </c>
      <c r="Q428" s="6">
        <v>9.1047899999999998E-3</v>
      </c>
      <c r="R428" s="6">
        <v>4.12371E-3</v>
      </c>
    </row>
    <row r="429" spans="1:18" x14ac:dyDescent="0.2">
      <c r="A429" s="6">
        <v>3.0744196800000001</v>
      </c>
      <c r="B429" s="6">
        <v>0.99491476999999995</v>
      </c>
      <c r="C429" s="6">
        <v>1.54469013</v>
      </c>
      <c r="D429" s="6">
        <v>1.7027497300000001</v>
      </c>
      <c r="E429" s="6">
        <v>1.4079570800000001</v>
      </c>
      <c r="F429" s="6">
        <v>0.93742013000000002</v>
      </c>
      <c r="G429" s="6">
        <v>1.0943532</v>
      </c>
      <c r="H429" s="6">
        <v>1.13421679</v>
      </c>
      <c r="I429" s="6">
        <v>0.64428448999999999</v>
      </c>
      <c r="J429" s="6"/>
      <c r="K429" s="6">
        <v>0.60951376000000002</v>
      </c>
      <c r="L429" s="6">
        <v>1.2800840000000001E-2</v>
      </c>
      <c r="M429" s="6">
        <v>0.12403115000000001</v>
      </c>
      <c r="N429" s="6">
        <v>1.8268980000000001E-2</v>
      </c>
      <c r="O429" s="6">
        <v>1.046157E-2</v>
      </c>
      <c r="P429" s="6">
        <v>2.104257E-2</v>
      </c>
      <c r="Q429" s="6">
        <v>9.10154E-3</v>
      </c>
      <c r="R429" s="6">
        <v>4.1222999999999997E-3</v>
      </c>
    </row>
    <row r="430" spans="1:18" x14ac:dyDescent="0.2">
      <c r="A430" s="6">
        <v>3.08161972</v>
      </c>
      <c r="B430" s="6">
        <v>0.99351405999999998</v>
      </c>
      <c r="C430" s="6">
        <v>1.54716969</v>
      </c>
      <c r="D430" s="6">
        <v>1.7016887700000001</v>
      </c>
      <c r="E430" s="6">
        <v>1.40670538</v>
      </c>
      <c r="F430" s="6">
        <v>0.93702673999999997</v>
      </c>
      <c r="G430" s="6">
        <v>1.0938108</v>
      </c>
      <c r="H430" s="6">
        <v>1.13378763</v>
      </c>
      <c r="I430" s="6">
        <v>0.64404607000000003</v>
      </c>
      <c r="J430" s="6"/>
      <c r="K430" s="6">
        <v>0.60865564000000005</v>
      </c>
      <c r="L430" s="6">
        <v>1.282139E-2</v>
      </c>
      <c r="M430" s="6">
        <v>0.12395386999999999</v>
      </c>
      <c r="N430" s="6">
        <v>1.825274E-2</v>
      </c>
      <c r="O430" s="6">
        <v>1.045718E-2</v>
      </c>
      <c r="P430" s="6">
        <v>2.1032140000000001E-2</v>
      </c>
      <c r="Q430" s="6">
        <v>9.0980999999999996E-3</v>
      </c>
      <c r="R430" s="6">
        <v>4.1207700000000002E-3</v>
      </c>
    </row>
    <row r="431" spans="1:18" x14ac:dyDescent="0.2">
      <c r="A431" s="6">
        <v>3.0888197700000002</v>
      </c>
      <c r="B431" s="6">
        <v>0.99210142999999995</v>
      </c>
      <c r="C431" s="6">
        <v>1.5496492399999999</v>
      </c>
      <c r="D431" s="6">
        <v>1.70068145</v>
      </c>
      <c r="E431" s="6">
        <v>1.40544176</v>
      </c>
      <c r="F431" s="6">
        <v>0.93663931</v>
      </c>
      <c r="G431" s="6">
        <v>1.0932862800000001</v>
      </c>
      <c r="H431" s="6">
        <v>1.13332868</v>
      </c>
      <c r="I431" s="6">
        <v>0.64380168999999998</v>
      </c>
      <c r="J431" s="6"/>
      <c r="K431" s="6">
        <v>0.60779022000000005</v>
      </c>
      <c r="L431" s="6">
        <v>1.284193E-2</v>
      </c>
      <c r="M431" s="6">
        <v>0.12388049</v>
      </c>
      <c r="N431" s="6">
        <v>1.8236349999999998E-2</v>
      </c>
      <c r="O431" s="6">
        <v>1.045285E-2</v>
      </c>
      <c r="P431" s="6">
        <v>2.1022059999999999E-2</v>
      </c>
      <c r="Q431" s="6">
        <v>9.0944200000000006E-3</v>
      </c>
      <c r="R431" s="6">
        <v>4.1192099999999999E-3</v>
      </c>
    </row>
    <row r="432" spans="1:18" x14ac:dyDescent="0.2">
      <c r="A432" s="6">
        <v>3.09601981</v>
      </c>
      <c r="B432" s="6">
        <v>0.99068880000000004</v>
      </c>
      <c r="C432" s="6">
        <v>1.5521168700000001</v>
      </c>
      <c r="D432" s="6">
        <v>1.6996979699999999</v>
      </c>
      <c r="E432" s="6">
        <v>1.40416622</v>
      </c>
      <c r="F432" s="6">
        <v>0.93626975999999995</v>
      </c>
      <c r="G432" s="6">
        <v>1.0927856</v>
      </c>
      <c r="H432" s="6">
        <v>1.1328458800000001</v>
      </c>
      <c r="I432" s="6">
        <v>0.64355731000000005</v>
      </c>
      <c r="J432" s="6"/>
      <c r="K432" s="6">
        <v>0.60692480999999998</v>
      </c>
      <c r="L432" s="6">
        <v>1.286238E-2</v>
      </c>
      <c r="M432" s="6">
        <v>0.12380885</v>
      </c>
      <c r="N432" s="6">
        <v>1.821979E-2</v>
      </c>
      <c r="O432" s="6">
        <v>1.044873E-2</v>
      </c>
      <c r="P432" s="6">
        <v>2.1012429999999999E-2</v>
      </c>
      <c r="Q432" s="6">
        <v>9.0905399999999994E-3</v>
      </c>
      <c r="R432" s="6">
        <v>4.1176399999999997E-3</v>
      </c>
    </row>
    <row r="433" spans="1:18" x14ac:dyDescent="0.2">
      <c r="A433" s="6">
        <v>3.1032198599999998</v>
      </c>
      <c r="B433" s="6">
        <v>0.98925828999999998</v>
      </c>
      <c r="C433" s="6">
        <v>1.55453682</v>
      </c>
      <c r="D433" s="6">
        <v>1.69873238</v>
      </c>
      <c r="E433" s="6">
        <v>1.4029145199999999</v>
      </c>
      <c r="F433" s="6">
        <v>0.93591212999999995</v>
      </c>
      <c r="G433" s="6">
        <v>1.0922968399999999</v>
      </c>
      <c r="H433" s="6">
        <v>1.1323392400000001</v>
      </c>
      <c r="I433" s="6">
        <v>0.64333081000000003</v>
      </c>
      <c r="J433" s="6"/>
      <c r="K433" s="6">
        <v>0.60604842999999997</v>
      </c>
      <c r="L433" s="6">
        <v>1.288244E-2</v>
      </c>
      <c r="M433" s="6">
        <v>0.12373852</v>
      </c>
      <c r="N433" s="6">
        <v>1.8203549999999999E-2</v>
      </c>
      <c r="O433" s="6">
        <v>1.0444739999999999E-2</v>
      </c>
      <c r="P433" s="6">
        <v>2.1003029999999999E-2</v>
      </c>
      <c r="Q433" s="6">
        <v>9.0864799999999992E-3</v>
      </c>
      <c r="R433" s="6">
        <v>4.1161899999999996E-3</v>
      </c>
    </row>
    <row r="434" spans="1:18" x14ac:dyDescent="0.2">
      <c r="A434" s="6">
        <v>3.1104199100000001</v>
      </c>
      <c r="B434" s="6">
        <v>0.98782778000000004</v>
      </c>
      <c r="C434" s="6">
        <v>1.55687332</v>
      </c>
      <c r="D434" s="6">
        <v>1.69776678</v>
      </c>
      <c r="E434" s="6">
        <v>1.4016926300000001</v>
      </c>
      <c r="F434" s="6">
        <v>0.93557835</v>
      </c>
      <c r="G434" s="6">
        <v>1.09181404</v>
      </c>
      <c r="H434" s="6">
        <v>1.13180876</v>
      </c>
      <c r="I434" s="6">
        <v>0.64312815999999995</v>
      </c>
      <c r="J434" s="6"/>
      <c r="K434" s="6">
        <v>0.60517206000000001</v>
      </c>
      <c r="L434" s="6">
        <v>1.29018E-2</v>
      </c>
      <c r="M434" s="6">
        <v>0.12366818</v>
      </c>
      <c r="N434" s="6">
        <v>1.8187700000000001E-2</v>
      </c>
      <c r="O434" s="6">
        <v>1.0441010000000001E-2</v>
      </c>
      <c r="P434" s="6">
        <v>2.0993749999999999E-2</v>
      </c>
      <c r="Q434" s="6">
        <v>9.0822200000000002E-3</v>
      </c>
      <c r="R434" s="6">
        <v>4.1149000000000003E-3</v>
      </c>
    </row>
    <row r="435" spans="1:18" x14ac:dyDescent="0.2">
      <c r="A435" s="6">
        <v>3.1176199499999999</v>
      </c>
      <c r="B435" s="6">
        <v>0.98640919000000005</v>
      </c>
      <c r="C435" s="6">
        <v>1.5590965699999999</v>
      </c>
      <c r="D435" s="6">
        <v>1.6968071499999999</v>
      </c>
      <c r="E435" s="6">
        <v>1.4005124600000001</v>
      </c>
      <c r="F435" s="6">
        <v>0.93525647999999995</v>
      </c>
      <c r="G435" s="6">
        <v>1.09132528</v>
      </c>
      <c r="H435" s="6">
        <v>1.1312663599999999</v>
      </c>
      <c r="I435" s="6">
        <v>0.64294337999999995</v>
      </c>
      <c r="J435" s="6"/>
      <c r="K435" s="6">
        <v>0.60430298999999998</v>
      </c>
      <c r="L435" s="6">
        <v>1.292022E-2</v>
      </c>
      <c r="M435" s="6">
        <v>0.12359828</v>
      </c>
      <c r="N435" s="6">
        <v>1.817239E-2</v>
      </c>
      <c r="O435" s="6">
        <v>1.0437419999999999E-2</v>
      </c>
      <c r="P435" s="6">
        <v>2.0984349999999999E-2</v>
      </c>
      <c r="Q435" s="6">
        <v>9.07787E-3</v>
      </c>
      <c r="R435" s="6">
        <v>4.1137099999999996E-3</v>
      </c>
    </row>
    <row r="436" spans="1:18" x14ac:dyDescent="0.2">
      <c r="A436" s="6">
        <v>3.1248200000000002</v>
      </c>
      <c r="B436" s="6">
        <v>0.98500847999999996</v>
      </c>
      <c r="C436" s="6">
        <v>1.5612006199999999</v>
      </c>
      <c r="D436" s="6">
        <v>1.69586539</v>
      </c>
      <c r="E436" s="6">
        <v>1.39938593</v>
      </c>
      <c r="F436" s="6">
        <v>0.93494058000000002</v>
      </c>
      <c r="G436" s="6">
        <v>1.09081864</v>
      </c>
      <c r="H436" s="6">
        <v>1.13071799</v>
      </c>
      <c r="I436" s="6">
        <v>0.64278245000000001</v>
      </c>
      <c r="J436" s="6"/>
      <c r="K436" s="6">
        <v>0.60344487999999996</v>
      </c>
      <c r="L436" s="6">
        <v>1.293766E-2</v>
      </c>
      <c r="M436" s="6">
        <v>0.12352968</v>
      </c>
      <c r="N436" s="6">
        <v>1.815777E-2</v>
      </c>
      <c r="O436" s="6">
        <v>1.0433889999999999E-2</v>
      </c>
      <c r="P436" s="6">
        <v>2.0974610000000001E-2</v>
      </c>
      <c r="Q436" s="6">
        <v>9.0734700000000001E-3</v>
      </c>
      <c r="R436" s="6">
        <v>4.1126899999999996E-3</v>
      </c>
    </row>
    <row r="437" spans="1:18" x14ac:dyDescent="0.2">
      <c r="A437" s="6">
        <v>3.13202004</v>
      </c>
      <c r="B437" s="6">
        <v>0.98364949000000002</v>
      </c>
      <c r="C437" s="6">
        <v>1.5631616100000001</v>
      </c>
      <c r="D437" s="6">
        <v>1.69494748</v>
      </c>
      <c r="E437" s="6">
        <v>1.3983070900000001</v>
      </c>
      <c r="F437" s="6">
        <v>0.93463658999999999</v>
      </c>
      <c r="G437" s="6">
        <v>1.0903179599999999</v>
      </c>
      <c r="H437" s="6">
        <v>1.13015771</v>
      </c>
      <c r="I437" s="6">
        <v>0.64265132000000003</v>
      </c>
      <c r="J437" s="6"/>
      <c r="K437" s="6">
        <v>0.60261231999999998</v>
      </c>
      <c r="L437" s="6">
        <v>1.2953910000000001E-2</v>
      </c>
      <c r="M437" s="6">
        <v>0.12346282</v>
      </c>
      <c r="N437" s="6">
        <v>1.814377E-2</v>
      </c>
      <c r="O437" s="6">
        <v>1.0430500000000001E-2</v>
      </c>
      <c r="P437" s="6">
        <v>2.0964980000000001E-2</v>
      </c>
      <c r="Q437" s="6">
        <v>9.0689700000000009E-3</v>
      </c>
      <c r="R437" s="6">
        <v>4.1118500000000002E-3</v>
      </c>
    </row>
    <row r="438" spans="1:18" x14ac:dyDescent="0.2">
      <c r="A438" s="6">
        <v>3.1392200899999998</v>
      </c>
      <c r="B438" s="6">
        <v>0.98234414999999997</v>
      </c>
      <c r="C438" s="6">
        <v>1.56496167</v>
      </c>
      <c r="D438" s="6">
        <v>1.69405937</v>
      </c>
      <c r="E438" s="6">
        <v>1.3972938100000001</v>
      </c>
      <c r="F438" s="6">
        <v>0.93434452999999995</v>
      </c>
      <c r="G438" s="6">
        <v>1.0898053599999999</v>
      </c>
      <c r="H438" s="6">
        <v>1.12960339</v>
      </c>
      <c r="I438" s="6">
        <v>0.64252615000000002</v>
      </c>
      <c r="J438" s="6"/>
      <c r="K438" s="6">
        <v>0.60181262999999996</v>
      </c>
      <c r="L438" s="6">
        <v>1.2968830000000001E-2</v>
      </c>
      <c r="M438" s="6">
        <v>0.12339812999999999</v>
      </c>
      <c r="N438" s="6">
        <v>1.813062E-2</v>
      </c>
      <c r="O438" s="6">
        <v>1.0427240000000001E-2</v>
      </c>
      <c r="P438" s="6">
        <v>2.0955129999999999E-2</v>
      </c>
      <c r="Q438" s="6">
        <v>9.0645199999999995E-3</v>
      </c>
      <c r="R438" s="6">
        <v>4.1110499999999998E-3</v>
      </c>
    </row>
    <row r="439" spans="1:18" x14ac:dyDescent="0.2">
      <c r="A439" s="6">
        <v>3.14642014</v>
      </c>
      <c r="B439" s="6">
        <v>0.98111629</v>
      </c>
      <c r="C439" s="6">
        <v>1.56659484</v>
      </c>
      <c r="D439" s="6">
        <v>1.69320107</v>
      </c>
      <c r="E439" s="6">
        <v>1.3963282100000001</v>
      </c>
      <c r="F439" s="6">
        <v>0.93407631000000002</v>
      </c>
      <c r="G439" s="6">
        <v>1.08929276</v>
      </c>
      <c r="H439" s="6">
        <v>1.12905502</v>
      </c>
      <c r="I439" s="6">
        <v>0.64242482000000001</v>
      </c>
      <c r="J439" s="6"/>
      <c r="K439" s="6">
        <v>0.60106040999999999</v>
      </c>
      <c r="L439" s="6">
        <v>1.298236E-2</v>
      </c>
      <c r="M439" s="6">
        <v>0.12333561</v>
      </c>
      <c r="N439" s="6">
        <v>1.811809E-2</v>
      </c>
      <c r="O439" s="6">
        <v>1.0424249999999999E-2</v>
      </c>
      <c r="P439" s="6">
        <v>2.0945269999999998E-2</v>
      </c>
      <c r="Q439" s="6">
        <v>9.0601199999999996E-3</v>
      </c>
      <c r="R439" s="6">
        <v>4.1104000000000002E-3</v>
      </c>
    </row>
    <row r="440" spans="1:18" x14ac:dyDescent="0.2">
      <c r="A440" s="6">
        <v>3.1536201799999999</v>
      </c>
      <c r="B440" s="6">
        <v>0.97998381000000001</v>
      </c>
      <c r="C440" s="6">
        <v>1.5680670699999999</v>
      </c>
      <c r="D440" s="6">
        <v>1.69236064</v>
      </c>
      <c r="E440" s="6">
        <v>1.39539838</v>
      </c>
      <c r="F440" s="6">
        <v>0.93383192999999998</v>
      </c>
      <c r="G440" s="6">
        <v>1.0887980500000001</v>
      </c>
      <c r="H440" s="6">
        <v>1.1285245399999999</v>
      </c>
      <c r="I440" s="6">
        <v>0.64231753000000003</v>
      </c>
      <c r="J440" s="6"/>
      <c r="K440" s="6">
        <v>0.60036661999999996</v>
      </c>
      <c r="L440" s="6">
        <v>1.299456E-2</v>
      </c>
      <c r="M440" s="6">
        <v>0.12327439</v>
      </c>
      <c r="N440" s="6">
        <v>1.8106029999999999E-2</v>
      </c>
      <c r="O440" s="6">
        <v>1.042152E-2</v>
      </c>
      <c r="P440" s="6">
        <v>2.0935760000000001E-2</v>
      </c>
      <c r="Q440" s="6">
        <v>9.0558700000000006E-3</v>
      </c>
      <c r="R440" s="6">
        <v>4.1097099999999999E-3</v>
      </c>
    </row>
    <row r="441" spans="1:18" x14ac:dyDescent="0.2">
      <c r="A441" s="6">
        <v>3.1608202300000001</v>
      </c>
      <c r="B441" s="6">
        <v>0.97893476000000001</v>
      </c>
      <c r="C441" s="6">
        <v>1.56940222</v>
      </c>
      <c r="D441" s="6">
        <v>1.6915321400000001</v>
      </c>
      <c r="E441" s="6">
        <v>1.3944923899999999</v>
      </c>
      <c r="F441" s="6">
        <v>0.93361735000000001</v>
      </c>
      <c r="G441" s="6">
        <v>1.08831525</v>
      </c>
      <c r="H441" s="6">
        <v>1.12800002</v>
      </c>
      <c r="I441" s="6">
        <v>0.64220427999999996</v>
      </c>
      <c r="J441" s="6"/>
      <c r="K441" s="6">
        <v>0.59972393999999996</v>
      </c>
      <c r="L441" s="6">
        <v>1.3005630000000001E-2</v>
      </c>
      <c r="M441" s="6">
        <v>0.12321404</v>
      </c>
      <c r="N441" s="6">
        <v>1.8094269999999999E-2</v>
      </c>
      <c r="O441" s="6">
        <v>1.041913E-2</v>
      </c>
      <c r="P441" s="6">
        <v>2.0926469999999999E-2</v>
      </c>
      <c r="Q441" s="6">
        <v>9.0516599999999996E-3</v>
      </c>
      <c r="R441" s="6">
        <v>4.1089899999999999E-3</v>
      </c>
    </row>
    <row r="442" spans="1:18" x14ac:dyDescent="0.2">
      <c r="A442" s="6">
        <v>3.1680202799999999</v>
      </c>
      <c r="B442" s="6">
        <v>0.97795725</v>
      </c>
      <c r="C442" s="6">
        <v>1.57063007</v>
      </c>
      <c r="D442" s="6">
        <v>1.69070959</v>
      </c>
      <c r="E442" s="6">
        <v>1.3936042799999999</v>
      </c>
      <c r="F442" s="6">
        <v>0.93341470000000004</v>
      </c>
      <c r="G442" s="6">
        <v>1.0878562899999999</v>
      </c>
      <c r="H442" s="6">
        <v>1.1275052999999999</v>
      </c>
      <c r="I442" s="6">
        <v>0.64207314999999998</v>
      </c>
      <c r="J442" s="6"/>
      <c r="K442" s="6">
        <v>0.59912509000000003</v>
      </c>
      <c r="L442" s="6">
        <v>1.3015799999999999E-2</v>
      </c>
      <c r="M442" s="6">
        <v>0.12315413</v>
      </c>
      <c r="N442" s="6">
        <v>1.8082750000000002E-2</v>
      </c>
      <c r="O442" s="6">
        <v>1.041686E-2</v>
      </c>
      <c r="P442" s="6">
        <v>2.0917649999999999E-2</v>
      </c>
      <c r="Q442" s="6">
        <v>9.0476900000000006E-3</v>
      </c>
      <c r="R442" s="6">
        <v>4.1081499999999996E-3</v>
      </c>
    </row>
    <row r="443" spans="1:18" x14ac:dyDescent="0.2">
      <c r="A443" s="6">
        <v>3.1752203200000002</v>
      </c>
      <c r="B443" s="6">
        <v>0.97702146000000001</v>
      </c>
      <c r="C443" s="6">
        <v>1.57177448</v>
      </c>
      <c r="D443" s="6">
        <v>1.68989301</v>
      </c>
      <c r="E443" s="6">
        <v>1.39274597</v>
      </c>
      <c r="F443" s="6">
        <v>0.93322992000000005</v>
      </c>
      <c r="G443" s="6">
        <v>1.08740926</v>
      </c>
      <c r="H443" s="6">
        <v>1.1270403899999999</v>
      </c>
      <c r="I443" s="6">
        <v>0.64191818</v>
      </c>
      <c r="J443" s="6"/>
      <c r="K443" s="6">
        <v>0.59855179999999997</v>
      </c>
      <c r="L443" s="6">
        <v>1.302529E-2</v>
      </c>
      <c r="M443" s="6">
        <v>0.12309464000000001</v>
      </c>
      <c r="N443" s="6">
        <v>1.8071609999999998E-2</v>
      </c>
      <c r="O443" s="6">
        <v>1.04148E-2</v>
      </c>
      <c r="P443" s="6">
        <v>2.0909049999999998E-2</v>
      </c>
      <c r="Q443" s="6">
        <v>9.0439600000000002E-3</v>
      </c>
      <c r="R443" s="6">
        <v>4.1071600000000003E-3</v>
      </c>
    </row>
    <row r="444" spans="1:18" x14ac:dyDescent="0.2">
      <c r="A444" s="6">
        <v>3.18242037</v>
      </c>
      <c r="B444" s="6">
        <v>0.97608565999999997</v>
      </c>
      <c r="C444" s="6">
        <v>1.5728354499999999</v>
      </c>
      <c r="D444" s="6">
        <v>1.6890764199999999</v>
      </c>
      <c r="E444" s="6">
        <v>1.3919174700000001</v>
      </c>
      <c r="F444" s="6">
        <v>0.93305110999999996</v>
      </c>
      <c r="G444" s="6">
        <v>1.08699799</v>
      </c>
      <c r="H444" s="6">
        <v>1.1266171899999999</v>
      </c>
      <c r="I444" s="6">
        <v>0.64172149000000001</v>
      </c>
      <c r="J444" s="6"/>
      <c r="K444" s="6">
        <v>0.59797849999999997</v>
      </c>
      <c r="L444" s="6">
        <v>1.303408E-2</v>
      </c>
      <c r="M444" s="6">
        <v>0.12303516</v>
      </c>
      <c r="N444" s="6">
        <v>1.8060860000000001E-2</v>
      </c>
      <c r="O444" s="6">
        <v>1.041281E-2</v>
      </c>
      <c r="P444" s="6">
        <v>2.0901139999999999E-2</v>
      </c>
      <c r="Q444" s="6">
        <v>9.0405599999999996E-3</v>
      </c>
      <c r="R444" s="6">
        <v>4.1059E-3</v>
      </c>
    </row>
    <row r="445" spans="1:18" x14ac:dyDescent="0.2">
      <c r="A445" s="6">
        <v>3.1896204099999999</v>
      </c>
      <c r="B445" s="6">
        <v>0.97514986999999997</v>
      </c>
      <c r="C445" s="6">
        <v>1.57384872</v>
      </c>
      <c r="D445" s="6">
        <v>1.68825984</v>
      </c>
      <c r="E445" s="6">
        <v>1.3911187599999999</v>
      </c>
      <c r="F445" s="6">
        <v>0.93287825999999996</v>
      </c>
      <c r="G445" s="6">
        <v>1.08661056</v>
      </c>
      <c r="H445" s="6">
        <v>1.12622976</v>
      </c>
      <c r="I445" s="6">
        <v>0.64148307000000004</v>
      </c>
      <c r="J445" s="6"/>
      <c r="K445" s="6">
        <v>0.59740521000000002</v>
      </c>
      <c r="L445" s="6">
        <v>1.304247E-2</v>
      </c>
      <c r="M445" s="6">
        <v>0.12297568</v>
      </c>
      <c r="N445" s="6">
        <v>1.8050500000000001E-2</v>
      </c>
      <c r="O445" s="6">
        <v>1.0410880000000001E-2</v>
      </c>
      <c r="P445" s="6">
        <v>2.0893689999999999E-2</v>
      </c>
      <c r="Q445" s="6">
        <v>9.0374500000000007E-3</v>
      </c>
      <c r="R445" s="6">
        <v>4.1043700000000004E-3</v>
      </c>
    </row>
    <row r="446" spans="1:18" x14ac:dyDescent="0.2">
      <c r="A446" s="6">
        <v>3.1968204600000001</v>
      </c>
      <c r="B446" s="6">
        <v>0.97417830999999999</v>
      </c>
      <c r="C446" s="6">
        <v>1.5748321999999999</v>
      </c>
      <c r="D446" s="6">
        <v>1.6874551799999999</v>
      </c>
      <c r="E446" s="6">
        <v>1.39036179</v>
      </c>
      <c r="F446" s="6">
        <v>0.93268156000000002</v>
      </c>
      <c r="G446" s="6">
        <v>1.0862529299999999</v>
      </c>
      <c r="H446" s="6">
        <v>1.1258661700000001</v>
      </c>
      <c r="I446" s="6">
        <v>0.64121485</v>
      </c>
      <c r="J446" s="6"/>
      <c r="K446" s="6">
        <v>0.59680999999999995</v>
      </c>
      <c r="L446" s="6">
        <v>1.3050620000000001E-2</v>
      </c>
      <c r="M446" s="6">
        <v>0.12291707</v>
      </c>
      <c r="N446" s="6">
        <v>1.804068E-2</v>
      </c>
      <c r="O446" s="6">
        <v>1.040868E-2</v>
      </c>
      <c r="P446" s="6">
        <v>2.088682E-2</v>
      </c>
      <c r="Q446" s="6">
        <v>9.0345300000000007E-3</v>
      </c>
      <c r="R446" s="6">
        <v>4.1026600000000002E-3</v>
      </c>
    </row>
    <row r="447" spans="1:18" x14ac:dyDescent="0.2">
      <c r="A447" s="6">
        <v>3.2040205099999999</v>
      </c>
      <c r="B447" s="6">
        <v>0.97317695999999998</v>
      </c>
      <c r="C447" s="6">
        <v>1.57582164</v>
      </c>
      <c r="D447" s="6">
        <v>1.68669224</v>
      </c>
      <c r="E447" s="6">
        <v>1.38961673</v>
      </c>
      <c r="F447" s="6">
        <v>0.93246101999999997</v>
      </c>
      <c r="G447" s="6">
        <v>1.08590722</v>
      </c>
      <c r="H447" s="6">
        <v>1.1255204700000001</v>
      </c>
      <c r="I447" s="6">
        <v>0.64092278000000003</v>
      </c>
      <c r="J447" s="6"/>
      <c r="K447" s="6">
        <v>0.59619654</v>
      </c>
      <c r="L447" s="6">
        <v>1.305882E-2</v>
      </c>
      <c r="M447" s="6">
        <v>0.12286149</v>
      </c>
      <c r="N447" s="6">
        <v>1.803101E-2</v>
      </c>
      <c r="O447" s="6">
        <v>1.0406220000000001E-2</v>
      </c>
      <c r="P447" s="6">
        <v>2.088017E-2</v>
      </c>
      <c r="Q447" s="6">
        <v>9.0317599999999998E-3</v>
      </c>
      <c r="R447" s="6">
        <v>4.10079E-3</v>
      </c>
    </row>
    <row r="448" spans="1:18" x14ac:dyDescent="0.2">
      <c r="A448" s="6">
        <v>3.2112205500000002</v>
      </c>
      <c r="B448" s="6">
        <v>0.97213386999999996</v>
      </c>
      <c r="C448" s="6">
        <v>1.5768170399999999</v>
      </c>
      <c r="D448" s="6">
        <v>1.68597698</v>
      </c>
      <c r="E448" s="6">
        <v>1.38888955</v>
      </c>
      <c r="F448" s="6">
        <v>0.93222260000000001</v>
      </c>
      <c r="G448" s="6">
        <v>1.08557343</v>
      </c>
      <c r="H448" s="6">
        <v>1.1251747599999999</v>
      </c>
      <c r="I448" s="6">
        <v>0.64062476000000002</v>
      </c>
      <c r="J448" s="6"/>
      <c r="K448" s="6">
        <v>0.59555751999999995</v>
      </c>
      <c r="L448" s="6">
        <v>1.306707E-2</v>
      </c>
      <c r="M448" s="6">
        <v>0.12280939</v>
      </c>
      <c r="N448" s="6">
        <v>1.8021570000000001E-2</v>
      </c>
      <c r="O448" s="6">
        <v>1.0403559999999999E-2</v>
      </c>
      <c r="P448" s="6">
        <v>2.087375E-2</v>
      </c>
      <c r="Q448" s="6">
        <v>9.0289800000000007E-3</v>
      </c>
      <c r="R448" s="6">
        <v>4.0988800000000001E-3</v>
      </c>
    </row>
    <row r="449" spans="1:18" x14ac:dyDescent="0.2">
      <c r="A449" s="6">
        <v>3.2184206</v>
      </c>
      <c r="B449" s="6">
        <v>0.97109078999999998</v>
      </c>
      <c r="C449" s="6">
        <v>1.57781243</v>
      </c>
      <c r="D449" s="6">
        <v>1.6853153700000001</v>
      </c>
      <c r="E449" s="6">
        <v>1.3881683300000001</v>
      </c>
      <c r="F449" s="6">
        <v>0.93197227000000005</v>
      </c>
      <c r="G449" s="6">
        <v>1.08525753</v>
      </c>
      <c r="H449" s="6">
        <v>1.12482905</v>
      </c>
      <c r="I449" s="6">
        <v>0.64033269999999998</v>
      </c>
      <c r="J449" s="6"/>
      <c r="K449" s="6">
        <v>0.59491850000000002</v>
      </c>
      <c r="L449" s="6">
        <v>1.307532E-2</v>
      </c>
      <c r="M449" s="6">
        <v>0.1227612</v>
      </c>
      <c r="N449" s="6">
        <v>1.8012210000000001E-2</v>
      </c>
      <c r="O449" s="6">
        <v>1.040077E-2</v>
      </c>
      <c r="P449" s="6">
        <v>2.086768E-2</v>
      </c>
      <c r="Q449" s="6">
        <v>9.0262099999999998E-3</v>
      </c>
      <c r="R449" s="6">
        <v>4.0970099999999999E-3</v>
      </c>
    </row>
    <row r="450" spans="1:18" x14ac:dyDescent="0.2">
      <c r="A450" s="6">
        <v>3.2256206399999998</v>
      </c>
      <c r="B450" s="6">
        <v>0.97005962999999995</v>
      </c>
      <c r="C450" s="6">
        <v>1.5787720700000001</v>
      </c>
      <c r="D450" s="6">
        <v>1.6847193199999999</v>
      </c>
      <c r="E450" s="6">
        <v>1.38744712</v>
      </c>
      <c r="F450" s="6">
        <v>0.93172789</v>
      </c>
      <c r="G450" s="6">
        <v>1.0849416300000001</v>
      </c>
      <c r="H450" s="6">
        <v>1.1244595100000001</v>
      </c>
      <c r="I450" s="6">
        <v>0.64008235999999996</v>
      </c>
      <c r="J450" s="6"/>
      <c r="K450" s="6">
        <v>0.59428678000000001</v>
      </c>
      <c r="L450" s="6">
        <v>1.3083269999999999E-2</v>
      </c>
      <c r="M450" s="6">
        <v>0.12271778</v>
      </c>
      <c r="N450" s="6">
        <v>1.8002859999999999E-2</v>
      </c>
      <c r="O450" s="6">
        <v>1.0398040000000001E-2</v>
      </c>
      <c r="P450" s="6">
        <v>2.0861600000000001E-2</v>
      </c>
      <c r="Q450" s="6">
        <v>9.02325E-3</v>
      </c>
      <c r="R450" s="6">
        <v>4.0954099999999998E-3</v>
      </c>
    </row>
    <row r="451" spans="1:18" x14ac:dyDescent="0.2">
      <c r="A451" s="6">
        <v>3.2328206900000001</v>
      </c>
      <c r="B451" s="6">
        <v>0.96905828000000005</v>
      </c>
      <c r="C451" s="6">
        <v>1.57967806</v>
      </c>
      <c r="D451" s="6">
        <v>1.6841948</v>
      </c>
      <c r="E451" s="6">
        <v>1.38670206</v>
      </c>
      <c r="F451" s="6">
        <v>0.93147754999999999</v>
      </c>
      <c r="G451" s="6">
        <v>1.08462572</v>
      </c>
      <c r="H451" s="6">
        <v>1.12407207</v>
      </c>
      <c r="I451" s="6">
        <v>0.63987373999999997</v>
      </c>
      <c r="J451" s="6"/>
      <c r="K451" s="6">
        <v>0.59367331999999995</v>
      </c>
      <c r="L451" s="6">
        <v>1.309078E-2</v>
      </c>
      <c r="M451" s="6">
        <v>0.12267958</v>
      </c>
      <c r="N451" s="6">
        <v>1.7993189999999999E-2</v>
      </c>
      <c r="O451" s="6">
        <v>1.039525E-2</v>
      </c>
      <c r="P451" s="6">
        <v>2.0855530000000001E-2</v>
      </c>
      <c r="Q451" s="6">
        <v>9.0201399999999994E-3</v>
      </c>
      <c r="R451" s="6">
        <v>4.09407E-3</v>
      </c>
    </row>
    <row r="452" spans="1:18" x14ac:dyDescent="0.2">
      <c r="A452" s="6">
        <v>3.2400207399999998</v>
      </c>
      <c r="B452" s="6">
        <v>0.96809268000000004</v>
      </c>
      <c r="C452" s="6">
        <v>1.5805005999999999</v>
      </c>
      <c r="D452" s="6">
        <v>1.6837477700000001</v>
      </c>
      <c r="E452" s="6">
        <v>1.38593912</v>
      </c>
      <c r="F452" s="6">
        <v>0.93123913000000003</v>
      </c>
      <c r="G452" s="6">
        <v>1.0842800100000001</v>
      </c>
      <c r="H452" s="6">
        <v>1.1236906099999999</v>
      </c>
      <c r="I452" s="6">
        <v>0.63971281000000002</v>
      </c>
      <c r="J452" s="6"/>
      <c r="K452" s="6">
        <v>0.59308176999999995</v>
      </c>
      <c r="L452" s="6">
        <v>1.3097599999999999E-2</v>
      </c>
      <c r="M452" s="6">
        <v>0.12264701</v>
      </c>
      <c r="N452" s="6">
        <v>1.7983289999999999E-2</v>
      </c>
      <c r="O452" s="6">
        <v>1.039259E-2</v>
      </c>
      <c r="P452" s="6">
        <v>2.084888E-2</v>
      </c>
      <c r="Q452" s="6">
        <v>9.0170800000000002E-3</v>
      </c>
      <c r="R452" s="6">
        <v>4.09304E-3</v>
      </c>
    </row>
    <row r="453" spans="1:18" x14ac:dyDescent="0.2">
      <c r="A453" s="6">
        <v>3.2472207800000001</v>
      </c>
      <c r="B453" s="6">
        <v>0.96715092999999996</v>
      </c>
      <c r="C453" s="6">
        <v>1.58124566</v>
      </c>
      <c r="D453" s="6">
        <v>1.6833603399999999</v>
      </c>
      <c r="E453" s="6">
        <v>1.3851583000000001</v>
      </c>
      <c r="F453" s="6">
        <v>0.93099474999999998</v>
      </c>
      <c r="G453" s="6">
        <v>1.0839223899999999</v>
      </c>
      <c r="H453" s="6">
        <v>1.1233150999999999</v>
      </c>
      <c r="I453" s="6">
        <v>0.63959955999999996</v>
      </c>
      <c r="J453" s="6"/>
      <c r="K453" s="6">
        <v>0.59250482000000004</v>
      </c>
      <c r="L453" s="6">
        <v>1.3103770000000001E-2</v>
      </c>
      <c r="M453" s="6">
        <v>0.12261879000000001</v>
      </c>
      <c r="N453" s="6">
        <v>1.7973159999999998E-2</v>
      </c>
      <c r="O453" s="6">
        <v>1.0389860000000001E-2</v>
      </c>
      <c r="P453" s="6">
        <v>2.0842010000000001E-2</v>
      </c>
      <c r="Q453" s="6">
        <v>9.0140600000000008E-3</v>
      </c>
      <c r="R453" s="6">
        <v>4.09232E-3</v>
      </c>
    </row>
    <row r="454" spans="1:18" x14ac:dyDescent="0.2">
      <c r="A454" s="6">
        <v>3.2544208299999999</v>
      </c>
      <c r="B454" s="6">
        <v>0.96622704999999998</v>
      </c>
      <c r="C454" s="6">
        <v>1.5819013099999999</v>
      </c>
      <c r="D454" s="6">
        <v>1.68304443</v>
      </c>
      <c r="E454" s="6">
        <v>1.3843834399999999</v>
      </c>
      <c r="F454" s="6">
        <v>0.93075633000000002</v>
      </c>
      <c r="G454" s="6">
        <v>1.08352304</v>
      </c>
      <c r="H454" s="6">
        <v>1.1229872700000001</v>
      </c>
      <c r="I454" s="6">
        <v>0.63949822999999995</v>
      </c>
      <c r="J454" s="6"/>
      <c r="K454" s="6">
        <v>0.59193883000000003</v>
      </c>
      <c r="L454" s="6">
        <v>1.310921E-2</v>
      </c>
      <c r="M454" s="6">
        <v>0.12259578</v>
      </c>
      <c r="N454" s="6">
        <v>1.7963099999999999E-2</v>
      </c>
      <c r="O454" s="6">
        <v>1.0387199999999999E-2</v>
      </c>
      <c r="P454" s="6">
        <v>2.0834330000000002E-2</v>
      </c>
      <c r="Q454" s="6">
        <v>9.0114300000000008E-3</v>
      </c>
      <c r="R454" s="6">
        <v>4.0916700000000004E-3</v>
      </c>
    </row>
    <row r="455" spans="1:18" x14ac:dyDescent="0.2">
      <c r="A455" s="6">
        <v>3.2616208699999998</v>
      </c>
      <c r="B455" s="6">
        <v>0.96530318000000004</v>
      </c>
      <c r="C455" s="6">
        <v>1.5824914000000001</v>
      </c>
      <c r="D455" s="6">
        <v>1.68279409</v>
      </c>
      <c r="E455" s="6">
        <v>1.3836383800000001</v>
      </c>
      <c r="F455" s="6">
        <v>0.93051790999999995</v>
      </c>
      <c r="G455" s="6">
        <v>1.0830879200000001</v>
      </c>
      <c r="H455" s="6">
        <v>1.12271309</v>
      </c>
      <c r="I455" s="6">
        <v>0.63940286999999996</v>
      </c>
      <c r="J455" s="6"/>
      <c r="K455" s="6">
        <v>0.59137284000000001</v>
      </c>
      <c r="L455" s="6">
        <v>1.31141E-2</v>
      </c>
      <c r="M455" s="6">
        <v>0.12257754999999999</v>
      </c>
      <c r="N455" s="6">
        <v>1.7953440000000001E-2</v>
      </c>
      <c r="O455" s="6">
        <v>1.0384539999999999E-2</v>
      </c>
      <c r="P455" s="6">
        <v>2.0825960000000001E-2</v>
      </c>
      <c r="Q455" s="6">
        <v>9.00923E-3</v>
      </c>
      <c r="R455" s="6">
        <v>4.0910599999999997E-3</v>
      </c>
    </row>
    <row r="456" spans="1:18" x14ac:dyDescent="0.2">
      <c r="A456" s="6">
        <v>3.26882092</v>
      </c>
      <c r="B456" s="6">
        <v>0.96436142999999996</v>
      </c>
      <c r="C456" s="6">
        <v>1.58301592</v>
      </c>
      <c r="D456" s="6">
        <v>1.68261528</v>
      </c>
      <c r="E456" s="6">
        <v>1.3829350499999999</v>
      </c>
      <c r="F456" s="6">
        <v>0.93026757000000004</v>
      </c>
      <c r="G456" s="6">
        <v>1.0826229999999999</v>
      </c>
      <c r="H456" s="6">
        <v>1.1225163899999999</v>
      </c>
      <c r="I456" s="6">
        <v>0.63928366000000003</v>
      </c>
      <c r="J456" s="6"/>
      <c r="K456" s="6">
        <v>0.59079588999999999</v>
      </c>
      <c r="L456" s="6">
        <v>1.311844E-2</v>
      </c>
      <c r="M456" s="6">
        <v>0.12256452</v>
      </c>
      <c r="N456" s="6">
        <v>1.7944310000000002E-2</v>
      </c>
      <c r="O456" s="6">
        <v>1.038174E-2</v>
      </c>
      <c r="P456" s="6">
        <v>2.0817019999999999E-2</v>
      </c>
      <c r="Q456" s="6">
        <v>9.0076500000000007E-3</v>
      </c>
      <c r="R456" s="6">
        <v>4.0902999999999998E-3</v>
      </c>
    </row>
    <row r="457" spans="1:18" x14ac:dyDescent="0.2">
      <c r="A457" s="6">
        <v>3.2760209699999998</v>
      </c>
      <c r="B457" s="6">
        <v>0.96340179000000004</v>
      </c>
      <c r="C457" s="6">
        <v>1.5834927599999999</v>
      </c>
      <c r="D457" s="6">
        <v>1.68250203</v>
      </c>
      <c r="E457" s="6">
        <v>1.38228536</v>
      </c>
      <c r="F457" s="6">
        <v>0.92998742999999995</v>
      </c>
      <c r="G457" s="6">
        <v>1.08212829</v>
      </c>
      <c r="H457" s="6">
        <v>1.1224031400000001</v>
      </c>
      <c r="I457" s="6">
        <v>0.63913465000000003</v>
      </c>
      <c r="J457" s="6"/>
      <c r="K457" s="6">
        <v>0.59020799000000002</v>
      </c>
      <c r="L457" s="6">
        <v>1.3122389999999999E-2</v>
      </c>
      <c r="M457" s="6">
        <v>0.12255626999999999</v>
      </c>
      <c r="N457" s="6">
        <v>1.7935880000000001E-2</v>
      </c>
      <c r="O457" s="6">
        <v>1.037862E-2</v>
      </c>
      <c r="P457" s="6">
        <v>2.0807510000000001E-2</v>
      </c>
      <c r="Q457" s="6">
        <v>9.0067399999999992E-3</v>
      </c>
      <c r="R457" s="6">
        <v>4.0893500000000003E-3</v>
      </c>
    </row>
    <row r="458" spans="1:18" x14ac:dyDescent="0.2">
      <c r="A458" s="6">
        <v>3.2832210100000001</v>
      </c>
      <c r="B458" s="6">
        <v>0.96242428000000002</v>
      </c>
      <c r="C458" s="6">
        <v>1.5839278699999999</v>
      </c>
      <c r="D458" s="6">
        <v>1.68245435</v>
      </c>
      <c r="E458" s="6">
        <v>1.3816893100000001</v>
      </c>
      <c r="F458" s="6">
        <v>0.92967749</v>
      </c>
      <c r="G458" s="6">
        <v>1.08160973</v>
      </c>
      <c r="H458" s="6">
        <v>1.1223793</v>
      </c>
      <c r="I458" s="6">
        <v>0.63894987000000003</v>
      </c>
      <c r="J458" s="6"/>
      <c r="K458" s="6">
        <v>0.58960913999999998</v>
      </c>
      <c r="L458" s="6">
        <v>1.3126000000000001E-2</v>
      </c>
      <c r="M458" s="6">
        <v>0.1225528</v>
      </c>
      <c r="N458" s="6">
        <v>1.792815E-2</v>
      </c>
      <c r="O458" s="6">
        <v>1.037516E-2</v>
      </c>
      <c r="P458" s="6">
        <v>2.079754E-2</v>
      </c>
      <c r="Q458" s="6">
        <v>9.0065500000000003E-3</v>
      </c>
      <c r="R458" s="6">
        <v>4.0881600000000004E-3</v>
      </c>
    </row>
    <row r="459" spans="1:18" x14ac:dyDescent="0.2">
      <c r="A459" s="6">
        <v>3.2904210599999999</v>
      </c>
      <c r="B459" s="6">
        <v>0.96142291999999996</v>
      </c>
      <c r="C459" s="6">
        <v>1.5843033799999999</v>
      </c>
      <c r="D459" s="6">
        <v>1.6824781900000001</v>
      </c>
      <c r="E459" s="6">
        <v>1.3811349900000001</v>
      </c>
      <c r="F459" s="6">
        <v>0.92934965999999997</v>
      </c>
      <c r="G459" s="6">
        <v>1.0810852099999999</v>
      </c>
      <c r="H459" s="6">
        <v>1.1224269899999999</v>
      </c>
      <c r="I459" s="6">
        <v>0.63874721999999995</v>
      </c>
      <c r="J459" s="6"/>
      <c r="K459" s="6">
        <v>0.58899568000000002</v>
      </c>
      <c r="L459" s="6">
        <v>1.3129109999999999E-2</v>
      </c>
      <c r="M459" s="6">
        <v>0.12255454</v>
      </c>
      <c r="N459" s="6">
        <v>1.7920950000000001E-2</v>
      </c>
      <c r="O459" s="6">
        <v>1.0371500000000001E-2</v>
      </c>
      <c r="P459" s="6">
        <v>2.0787449999999999E-2</v>
      </c>
      <c r="Q459" s="6">
        <v>9.0069399999999997E-3</v>
      </c>
      <c r="R459" s="6">
        <v>4.0868700000000003E-3</v>
      </c>
    </row>
    <row r="460" spans="1:18" x14ac:dyDescent="0.2">
      <c r="A460" s="6">
        <v>3.2976211000000002</v>
      </c>
      <c r="B460" s="6">
        <v>0.96042751999999998</v>
      </c>
      <c r="C460" s="6">
        <v>1.58459544</v>
      </c>
      <c r="D460" s="6">
        <v>1.68257952</v>
      </c>
      <c r="E460" s="6">
        <v>1.3806164299999999</v>
      </c>
      <c r="F460" s="6">
        <v>0.92900990999999999</v>
      </c>
      <c r="G460" s="6">
        <v>1.0805427999999999</v>
      </c>
      <c r="H460" s="6">
        <v>1.12253428</v>
      </c>
      <c r="I460" s="6">
        <v>0.63853263999999998</v>
      </c>
      <c r="J460" s="6"/>
      <c r="K460" s="6">
        <v>0.58838586999999998</v>
      </c>
      <c r="L460" s="6">
        <v>1.3131530000000001E-2</v>
      </c>
      <c r="M460" s="6">
        <v>0.12256192</v>
      </c>
      <c r="N460" s="6">
        <v>1.7914220000000002E-2</v>
      </c>
      <c r="O460" s="6">
        <v>1.036771E-2</v>
      </c>
      <c r="P460" s="6">
        <v>2.077702E-2</v>
      </c>
      <c r="Q460" s="6">
        <v>9.0077999999999998E-3</v>
      </c>
      <c r="R460" s="6">
        <v>4.0854899999999998E-3</v>
      </c>
    </row>
    <row r="461" spans="1:18" x14ac:dyDescent="0.2">
      <c r="A461" s="6">
        <v>3.30482115</v>
      </c>
      <c r="B461" s="6">
        <v>0.95943809000000002</v>
      </c>
      <c r="C461" s="6">
        <v>1.5847742600000001</v>
      </c>
      <c r="D461" s="6">
        <v>1.68275833</v>
      </c>
      <c r="E461" s="6">
        <v>1.3801157500000001</v>
      </c>
      <c r="F461" s="6">
        <v>0.92868804999999999</v>
      </c>
      <c r="G461" s="6">
        <v>1.08001232</v>
      </c>
      <c r="H461" s="6">
        <v>1.1226832899999999</v>
      </c>
      <c r="I461" s="6">
        <v>0.63834190000000002</v>
      </c>
      <c r="J461" s="6"/>
      <c r="K461" s="6">
        <v>0.58777970999999996</v>
      </c>
      <c r="L461" s="6">
        <v>1.3133010000000001E-2</v>
      </c>
      <c r="M461" s="6">
        <v>0.12257493999999999</v>
      </c>
      <c r="N461" s="6">
        <v>1.790773E-2</v>
      </c>
      <c r="O461" s="6">
        <v>1.0364119999999999E-2</v>
      </c>
      <c r="P461" s="6">
        <v>2.0766819999999998E-2</v>
      </c>
      <c r="Q461" s="6">
        <v>9.0089899999999997E-3</v>
      </c>
      <c r="R461" s="6">
        <v>4.0842700000000001E-3</v>
      </c>
    </row>
    <row r="462" spans="1:18" x14ac:dyDescent="0.2">
      <c r="A462" s="6">
        <v>3.3120212000000002</v>
      </c>
      <c r="B462" s="6">
        <v>0.95846056999999996</v>
      </c>
      <c r="C462" s="6">
        <v>1.58476233</v>
      </c>
      <c r="D462" s="6">
        <v>1.6830265499999999</v>
      </c>
      <c r="E462" s="6">
        <v>1.37962699</v>
      </c>
      <c r="F462" s="6">
        <v>0.92838407000000001</v>
      </c>
      <c r="G462" s="6">
        <v>1.0794937600000001</v>
      </c>
      <c r="H462" s="6">
        <v>1.1228561399999999</v>
      </c>
      <c r="I462" s="6">
        <v>0.63818693000000004</v>
      </c>
      <c r="J462" s="6"/>
      <c r="K462" s="6">
        <v>0.58718084999999998</v>
      </c>
      <c r="L462" s="6">
        <v>1.3132919999999999E-2</v>
      </c>
      <c r="M462" s="6">
        <v>0.12259448000000001</v>
      </c>
      <c r="N462" s="6">
        <v>1.790139E-2</v>
      </c>
      <c r="O462" s="6">
        <v>1.036072E-2</v>
      </c>
      <c r="P462" s="6">
        <v>2.075685E-2</v>
      </c>
      <c r="Q462" s="6">
        <v>9.0103800000000001E-3</v>
      </c>
      <c r="R462" s="6">
        <v>4.0832799999999999E-3</v>
      </c>
    </row>
    <row r="463" spans="1:18" x14ac:dyDescent="0.2">
      <c r="A463" s="6">
        <v>3.3192212400000001</v>
      </c>
      <c r="B463" s="6">
        <v>0.95749496999999995</v>
      </c>
      <c r="C463" s="6">
        <v>1.58454776</v>
      </c>
      <c r="D463" s="6">
        <v>1.68337822</v>
      </c>
      <c r="E463" s="6">
        <v>1.3791322699999999</v>
      </c>
      <c r="F463" s="6">
        <v>0.92811584000000003</v>
      </c>
      <c r="G463" s="6">
        <v>1.07899308</v>
      </c>
      <c r="H463" s="6">
        <v>1.1230289899999999</v>
      </c>
      <c r="I463" s="6">
        <v>0.63807963999999995</v>
      </c>
      <c r="J463" s="6"/>
      <c r="K463" s="6">
        <v>0.58658929999999998</v>
      </c>
      <c r="L463" s="6">
        <v>1.3131139999999999E-2</v>
      </c>
      <c r="M463" s="6">
        <v>0.1226201</v>
      </c>
      <c r="N463" s="6">
        <v>1.789497E-2</v>
      </c>
      <c r="O463" s="6">
        <v>1.0357730000000001E-2</v>
      </c>
      <c r="P463" s="6">
        <v>2.074722E-2</v>
      </c>
      <c r="Q463" s="6">
        <v>9.0117700000000005E-3</v>
      </c>
      <c r="R463" s="6">
        <v>4.0825999999999996E-3</v>
      </c>
    </row>
    <row r="464" spans="1:18" x14ac:dyDescent="0.2">
      <c r="A464" s="6">
        <v>3.3264212899999999</v>
      </c>
      <c r="B464" s="6">
        <v>0.95652342000000001</v>
      </c>
      <c r="C464" s="6">
        <v>1.5840947599999999</v>
      </c>
      <c r="D464" s="6">
        <v>1.68381333</v>
      </c>
      <c r="E464" s="6">
        <v>1.37861967</v>
      </c>
      <c r="F464" s="6">
        <v>0.92787743</v>
      </c>
      <c r="G464" s="6">
        <v>1.07850432</v>
      </c>
      <c r="H464" s="6">
        <v>1.12321377</v>
      </c>
      <c r="I464" s="6">
        <v>0.63802004000000001</v>
      </c>
      <c r="J464" s="6"/>
      <c r="K464" s="6">
        <v>0.58599409999999996</v>
      </c>
      <c r="L464" s="6">
        <v>1.3127379999999999E-2</v>
      </c>
      <c r="M464" s="6">
        <v>0.12265179</v>
      </c>
      <c r="N464" s="6">
        <v>1.7888319999999999E-2</v>
      </c>
      <c r="O464" s="6">
        <v>1.0355069999999999E-2</v>
      </c>
      <c r="P464" s="6">
        <v>2.0737829999999999E-2</v>
      </c>
      <c r="Q464" s="6">
        <v>9.0132500000000004E-3</v>
      </c>
      <c r="R464" s="6">
        <v>4.0822100000000002E-3</v>
      </c>
    </row>
    <row r="465" spans="1:18" x14ac:dyDescent="0.2">
      <c r="A465" s="6">
        <v>3.3336213400000001</v>
      </c>
      <c r="B465" s="6">
        <v>0.95553398000000001</v>
      </c>
      <c r="C465" s="6">
        <v>1.58340335</v>
      </c>
      <c r="D465" s="6">
        <v>1.6843378499999999</v>
      </c>
      <c r="E465" s="6">
        <v>1.37809515</v>
      </c>
      <c r="F465" s="6">
        <v>0.92766881000000001</v>
      </c>
      <c r="G465" s="6">
        <v>1.0780334499999999</v>
      </c>
      <c r="H465" s="6">
        <v>1.12339258</v>
      </c>
      <c r="I465" s="6">
        <v>0.63800215999999998</v>
      </c>
      <c r="J465" s="6"/>
      <c r="K465" s="6">
        <v>0.58538794000000005</v>
      </c>
      <c r="L465" s="6">
        <v>1.312165E-2</v>
      </c>
      <c r="M465" s="6">
        <v>0.12268999999999999</v>
      </c>
      <c r="N465" s="6">
        <v>1.788151E-2</v>
      </c>
      <c r="O465" s="6">
        <v>1.0352739999999999E-2</v>
      </c>
      <c r="P465" s="6">
        <v>2.0728770000000001E-2</v>
      </c>
      <c r="Q465" s="6">
        <v>9.0146800000000006E-3</v>
      </c>
      <c r="R465" s="6">
        <v>4.0821E-3</v>
      </c>
    </row>
    <row r="466" spans="1:18" x14ac:dyDescent="0.2">
      <c r="A466" s="6">
        <v>3.34082138</v>
      </c>
      <c r="B466" s="6">
        <v>0.95452665999999997</v>
      </c>
      <c r="C466" s="6">
        <v>1.58250928</v>
      </c>
      <c r="D466" s="6">
        <v>1.6849637</v>
      </c>
      <c r="E466" s="6">
        <v>1.37755275</v>
      </c>
      <c r="F466" s="6">
        <v>0.92746614999999999</v>
      </c>
      <c r="G466" s="6">
        <v>1.07756853</v>
      </c>
      <c r="H466" s="6">
        <v>1.1235773600000001</v>
      </c>
      <c r="I466" s="6">
        <v>0.63800215999999998</v>
      </c>
      <c r="J466" s="6"/>
      <c r="K466" s="6">
        <v>0.58477082999999996</v>
      </c>
      <c r="L466" s="6">
        <v>1.3114239999999999E-2</v>
      </c>
      <c r="M466" s="6">
        <v>0.12273558</v>
      </c>
      <c r="N466" s="6">
        <v>1.787447E-2</v>
      </c>
      <c r="O466" s="6">
        <v>1.035048E-2</v>
      </c>
      <c r="P466" s="6">
        <v>2.0719830000000002E-2</v>
      </c>
      <c r="Q466" s="6">
        <v>9.0161700000000004E-3</v>
      </c>
      <c r="R466" s="6">
        <v>4.0821E-3</v>
      </c>
    </row>
    <row r="467" spans="1:18" x14ac:dyDescent="0.2">
      <c r="A467" s="6">
        <v>3.3480214300000002</v>
      </c>
      <c r="B467" s="6">
        <v>0.95351337999999997</v>
      </c>
      <c r="C467" s="6">
        <v>1.58145428</v>
      </c>
      <c r="D467" s="6">
        <v>1.6856968400000001</v>
      </c>
      <c r="E467" s="6">
        <v>1.37700438</v>
      </c>
      <c r="F467" s="6">
        <v>0.92726350000000002</v>
      </c>
      <c r="G467" s="6">
        <v>1.07710361</v>
      </c>
      <c r="H467" s="6">
        <v>1.1237800099999999</v>
      </c>
      <c r="I467" s="6">
        <v>0.63800811999999996</v>
      </c>
      <c r="J467" s="6"/>
      <c r="K467" s="6">
        <v>0.58415006000000003</v>
      </c>
      <c r="L467" s="6">
        <v>1.3105500000000001E-2</v>
      </c>
      <c r="M467" s="6">
        <v>0.12278899</v>
      </c>
      <c r="N467" s="6">
        <v>1.7867359999999999E-2</v>
      </c>
      <c r="O467" s="6">
        <v>1.034822E-2</v>
      </c>
      <c r="P467" s="6">
        <v>2.0710889999999999E-2</v>
      </c>
      <c r="Q467" s="6">
        <v>9.0177899999999995E-3</v>
      </c>
      <c r="R467" s="6">
        <v>4.0821399999999997E-3</v>
      </c>
    </row>
    <row r="468" spans="1:18" x14ac:dyDescent="0.2">
      <c r="A468" s="6">
        <v>3.35522147</v>
      </c>
      <c r="B468" s="6">
        <v>0.95248818000000002</v>
      </c>
      <c r="C468" s="6">
        <v>1.5802800699999999</v>
      </c>
      <c r="D468" s="6">
        <v>1.6865372700000001</v>
      </c>
      <c r="E468" s="6">
        <v>1.3764381400000001</v>
      </c>
      <c r="F468" s="6">
        <v>0.92701911999999997</v>
      </c>
      <c r="G468" s="6">
        <v>1.0766446599999999</v>
      </c>
      <c r="H468" s="6">
        <v>1.1240005500000001</v>
      </c>
      <c r="I468" s="6">
        <v>0.63800215999999998</v>
      </c>
      <c r="J468" s="6"/>
      <c r="K468" s="6">
        <v>0.58352199000000005</v>
      </c>
      <c r="L468" s="6">
        <v>1.309577E-2</v>
      </c>
      <c r="M468" s="6">
        <v>0.12285021</v>
      </c>
      <c r="N468" s="6">
        <v>1.7860009999999999E-2</v>
      </c>
      <c r="O468" s="6">
        <v>1.0345490000000001E-2</v>
      </c>
      <c r="P468" s="6">
        <v>2.070207E-2</v>
      </c>
      <c r="Q468" s="6">
        <v>9.0195599999999994E-3</v>
      </c>
      <c r="R468" s="6">
        <v>4.0821E-3</v>
      </c>
    </row>
    <row r="469" spans="1:18" x14ac:dyDescent="0.2">
      <c r="A469" s="6">
        <v>3.3624215199999998</v>
      </c>
      <c r="B469" s="6">
        <v>0.95145701999999999</v>
      </c>
      <c r="C469" s="6">
        <v>1.5790104899999999</v>
      </c>
      <c r="D469" s="6">
        <v>1.68749094</v>
      </c>
      <c r="E469" s="6">
        <v>1.37585402</v>
      </c>
      <c r="F469" s="6">
        <v>0.92673897999999999</v>
      </c>
      <c r="G469" s="6">
        <v>1.0761976200000001</v>
      </c>
      <c r="H469" s="6">
        <v>1.1242568500000001</v>
      </c>
      <c r="I469" s="6">
        <v>0.63794850999999997</v>
      </c>
      <c r="J469" s="6"/>
      <c r="K469" s="6">
        <v>0.58289027999999998</v>
      </c>
      <c r="L469" s="6">
        <v>1.308525E-2</v>
      </c>
      <c r="M469" s="6">
        <v>0.12291966999999999</v>
      </c>
      <c r="N469" s="6">
        <v>1.7852429999999999E-2</v>
      </c>
      <c r="O469" s="6">
        <v>1.034236E-2</v>
      </c>
      <c r="P469" s="6">
        <v>2.0693469999999999E-2</v>
      </c>
      <c r="Q469" s="6">
        <v>9.0216199999999993E-3</v>
      </c>
      <c r="R469" s="6">
        <v>4.0817600000000002E-3</v>
      </c>
    </row>
    <row r="470" spans="1:18" x14ac:dyDescent="0.2">
      <c r="A470" s="6">
        <v>3.3696215700000001</v>
      </c>
      <c r="B470" s="6">
        <v>0.95043182000000004</v>
      </c>
      <c r="C470" s="6">
        <v>1.5776813000000001</v>
      </c>
      <c r="D470" s="6">
        <v>1.6885697799999999</v>
      </c>
      <c r="E470" s="6">
        <v>1.3752341299999999</v>
      </c>
      <c r="F470" s="6">
        <v>0.92639923000000002</v>
      </c>
      <c r="G470" s="6">
        <v>1.0757565499999999</v>
      </c>
      <c r="H470" s="6">
        <v>1.12456679</v>
      </c>
      <c r="I470" s="6">
        <v>0.63786507000000003</v>
      </c>
      <c r="J470" s="6"/>
      <c r="K470" s="6">
        <v>0.58226221</v>
      </c>
      <c r="L470" s="6">
        <v>1.3074240000000001E-2</v>
      </c>
      <c r="M470" s="6">
        <v>0.12299826</v>
      </c>
      <c r="N470" s="6">
        <v>1.7844390000000002E-2</v>
      </c>
      <c r="O470" s="6">
        <v>1.033857E-2</v>
      </c>
      <c r="P470" s="6">
        <v>2.068499E-2</v>
      </c>
      <c r="Q470" s="6">
        <v>9.0241100000000001E-3</v>
      </c>
      <c r="R470" s="6">
        <v>4.08122E-3</v>
      </c>
    </row>
    <row r="471" spans="1:18" x14ac:dyDescent="0.2">
      <c r="A471" s="6">
        <v>3.3768216099999999</v>
      </c>
      <c r="B471" s="6">
        <v>0.94943047000000003</v>
      </c>
      <c r="C471" s="6">
        <v>1.57626271</v>
      </c>
      <c r="D471" s="6">
        <v>1.6897738</v>
      </c>
      <c r="E471" s="6">
        <v>1.37457848</v>
      </c>
      <c r="F471" s="6">
        <v>0.92601180000000005</v>
      </c>
      <c r="G471" s="6">
        <v>1.0753333599999999</v>
      </c>
      <c r="H471" s="6">
        <v>1.1249244199999999</v>
      </c>
      <c r="I471" s="6">
        <v>0.63775181999999997</v>
      </c>
      <c r="J471" s="6"/>
      <c r="K471" s="6">
        <v>0.58164875000000005</v>
      </c>
      <c r="L471" s="6">
        <v>1.306248E-2</v>
      </c>
      <c r="M471" s="6">
        <v>0.12308595999999999</v>
      </c>
      <c r="N471" s="6">
        <v>1.7835879999999998E-2</v>
      </c>
      <c r="O471" s="6">
        <v>1.033425E-2</v>
      </c>
      <c r="P471" s="6">
        <v>2.067685E-2</v>
      </c>
      <c r="Q471" s="6">
        <v>9.0269800000000004E-3</v>
      </c>
      <c r="R471" s="6">
        <v>4.0804999999999999E-3</v>
      </c>
    </row>
    <row r="472" spans="1:18" x14ac:dyDescent="0.2">
      <c r="A472" s="6">
        <v>3.3840216600000002</v>
      </c>
      <c r="B472" s="6">
        <v>0.94845294999999996</v>
      </c>
      <c r="C472" s="6">
        <v>1.57476068</v>
      </c>
      <c r="D472" s="6">
        <v>1.6911089399999999</v>
      </c>
      <c r="E472" s="6">
        <v>1.3738930199999999</v>
      </c>
      <c r="F472" s="6">
        <v>0.92558861000000003</v>
      </c>
      <c r="G472" s="6">
        <v>1.07493997</v>
      </c>
      <c r="H472" s="6">
        <v>1.12534165</v>
      </c>
      <c r="I472" s="6">
        <v>0.63762664999999996</v>
      </c>
      <c r="J472" s="6"/>
      <c r="K472" s="6">
        <v>0.58104990000000001</v>
      </c>
      <c r="L472" s="6">
        <v>1.3050030000000001E-2</v>
      </c>
      <c r="M472" s="6">
        <v>0.12318321</v>
      </c>
      <c r="N472" s="6">
        <v>1.7826979999999999E-2</v>
      </c>
      <c r="O472" s="6">
        <v>1.032953E-2</v>
      </c>
      <c r="P472" s="6">
        <v>2.066929E-2</v>
      </c>
      <c r="Q472" s="6">
        <v>9.0303199999999997E-3</v>
      </c>
      <c r="R472" s="6">
        <v>4.0797000000000003E-3</v>
      </c>
    </row>
    <row r="473" spans="1:18" x14ac:dyDescent="0.2">
      <c r="A473" s="6">
        <v>3.3912217</v>
      </c>
      <c r="B473" s="6">
        <v>0.94751715999999997</v>
      </c>
      <c r="C473" s="6">
        <v>1.57310963</v>
      </c>
      <c r="D473" s="6">
        <v>1.6925871400000001</v>
      </c>
      <c r="E473" s="6">
        <v>1.37318373</v>
      </c>
      <c r="F473" s="6">
        <v>0.92516540999999997</v>
      </c>
      <c r="G473" s="6">
        <v>1.0745883000000001</v>
      </c>
      <c r="H473" s="6">
        <v>1.12580061</v>
      </c>
      <c r="I473" s="6">
        <v>0.63750744000000004</v>
      </c>
      <c r="J473" s="6"/>
      <c r="K473" s="6">
        <v>0.58047660000000001</v>
      </c>
      <c r="L473" s="6">
        <v>1.303635E-2</v>
      </c>
      <c r="M473" s="6">
        <v>0.12329089</v>
      </c>
      <c r="N473" s="6">
        <v>1.7817779999999998E-2</v>
      </c>
      <c r="O473" s="6">
        <v>1.03248E-2</v>
      </c>
      <c r="P473" s="6">
        <v>2.0662529999999998E-2</v>
      </c>
      <c r="Q473" s="6">
        <v>9.0340100000000003E-3</v>
      </c>
      <c r="R473" s="6">
        <v>4.0789299999999997E-3</v>
      </c>
    </row>
    <row r="474" spans="1:18" x14ac:dyDescent="0.2">
      <c r="A474" s="6">
        <v>3.3984217499999998</v>
      </c>
      <c r="B474" s="6">
        <v>0.94659925</v>
      </c>
      <c r="C474" s="6">
        <v>1.5712797599999999</v>
      </c>
      <c r="D474" s="6">
        <v>1.6942024200000001</v>
      </c>
      <c r="E474" s="6">
        <v>1.3724565500000001</v>
      </c>
      <c r="F474" s="6">
        <v>0.92476605999999995</v>
      </c>
      <c r="G474" s="6">
        <v>1.0742783499999999</v>
      </c>
      <c r="H474" s="6">
        <v>1.1263191699999999</v>
      </c>
      <c r="I474" s="6">
        <v>0.63740611000000003</v>
      </c>
      <c r="J474" s="6"/>
      <c r="K474" s="6">
        <v>0.57991426000000001</v>
      </c>
      <c r="L474" s="6">
        <v>1.302119E-2</v>
      </c>
      <c r="M474" s="6">
        <v>0.12340855000000001</v>
      </c>
      <c r="N474" s="6">
        <v>1.7808350000000001E-2</v>
      </c>
      <c r="O474" s="6">
        <v>1.0320350000000001E-2</v>
      </c>
      <c r="P474" s="6">
        <v>2.0656569999999999E-2</v>
      </c>
      <c r="Q474" s="6">
        <v>9.0381699999999999E-3</v>
      </c>
      <c r="R474" s="6">
        <v>4.07829E-3</v>
      </c>
    </row>
    <row r="475" spans="1:18" x14ac:dyDescent="0.2">
      <c r="A475" s="6">
        <v>3.4056218</v>
      </c>
      <c r="B475" s="6">
        <v>0.94568132999999999</v>
      </c>
      <c r="C475" s="6">
        <v>1.5692174400000001</v>
      </c>
      <c r="D475" s="6">
        <v>1.6959667199999999</v>
      </c>
      <c r="E475" s="6">
        <v>1.3717412899999999</v>
      </c>
      <c r="F475" s="6">
        <v>0.92439651</v>
      </c>
      <c r="G475" s="6">
        <v>1.0740339800000001</v>
      </c>
      <c r="H475" s="6">
        <v>1.1268794499999999</v>
      </c>
      <c r="I475" s="6">
        <v>0.63734055000000001</v>
      </c>
      <c r="J475" s="6"/>
      <c r="K475" s="6">
        <v>0.57935192000000002</v>
      </c>
      <c r="L475" s="6">
        <v>1.3004099999999999E-2</v>
      </c>
      <c r="M475" s="6">
        <v>0.12353706</v>
      </c>
      <c r="N475" s="6">
        <v>1.7799059999999998E-2</v>
      </c>
      <c r="O475" s="6">
        <v>1.0316219999999999E-2</v>
      </c>
      <c r="P475" s="6">
        <v>2.0651869999999999E-2</v>
      </c>
      <c r="Q475" s="6">
        <v>9.0426599999999992E-3</v>
      </c>
      <c r="R475" s="6">
        <v>4.0778699999999999E-3</v>
      </c>
    </row>
    <row r="476" spans="1:18" x14ac:dyDescent="0.2">
      <c r="A476" s="6">
        <v>3.4128218399999999</v>
      </c>
      <c r="B476" s="6">
        <v>0.94475149999999997</v>
      </c>
      <c r="C476" s="6">
        <v>1.56691074</v>
      </c>
      <c r="D476" s="6">
        <v>1.6978859900000001</v>
      </c>
      <c r="E476" s="6">
        <v>1.37104392</v>
      </c>
      <c r="F476" s="6">
        <v>0.92407465</v>
      </c>
      <c r="G476" s="6">
        <v>1.07383728</v>
      </c>
      <c r="H476" s="6">
        <v>1.12748146</v>
      </c>
      <c r="I476" s="6">
        <v>0.63731669999999996</v>
      </c>
      <c r="J476" s="6"/>
      <c r="K476" s="6">
        <v>0.57878227999999998</v>
      </c>
      <c r="L476" s="6">
        <v>1.298498E-2</v>
      </c>
      <c r="M476" s="6">
        <v>0.12367686999999999</v>
      </c>
      <c r="N476" s="6">
        <v>1.779002E-2</v>
      </c>
      <c r="O476" s="6">
        <v>1.031263E-2</v>
      </c>
      <c r="P476" s="6">
        <v>2.0648090000000001E-2</v>
      </c>
      <c r="Q476" s="6">
        <v>9.04749E-3</v>
      </c>
      <c r="R476" s="6">
        <v>4.07771E-3</v>
      </c>
    </row>
    <row r="477" spans="1:18" x14ac:dyDescent="0.2">
      <c r="A477" s="6">
        <v>3.4200218900000001</v>
      </c>
      <c r="B477" s="6">
        <v>0.94379186999999998</v>
      </c>
      <c r="C477" s="6">
        <v>1.5643477400000001</v>
      </c>
      <c r="D477" s="6">
        <v>1.6999542700000001</v>
      </c>
      <c r="E477" s="6">
        <v>1.37040019</v>
      </c>
      <c r="F477" s="6">
        <v>0.92380046999999998</v>
      </c>
      <c r="G477" s="6">
        <v>1.07367039</v>
      </c>
      <c r="H477" s="6">
        <v>1.12811923</v>
      </c>
      <c r="I477" s="6">
        <v>0.63734055000000001</v>
      </c>
      <c r="J477" s="6"/>
      <c r="K477" s="6">
        <v>0.57819438000000001</v>
      </c>
      <c r="L477" s="6">
        <v>1.296374E-2</v>
      </c>
      <c r="M477" s="6">
        <v>0.12382752</v>
      </c>
      <c r="N477" s="6">
        <v>1.7781660000000001E-2</v>
      </c>
      <c r="O477" s="6">
        <v>1.0309570000000001E-2</v>
      </c>
      <c r="P477" s="6">
        <v>2.0644880000000001E-2</v>
      </c>
      <c r="Q477" s="6">
        <v>9.0526100000000009E-3</v>
      </c>
      <c r="R477" s="6">
        <v>4.0778699999999999E-3</v>
      </c>
    </row>
    <row r="478" spans="1:18" x14ac:dyDescent="0.2">
      <c r="A478" s="6">
        <v>3.42722193</v>
      </c>
      <c r="B478" s="6">
        <v>0.94279051000000003</v>
      </c>
      <c r="C478" s="6">
        <v>1.56152248</v>
      </c>
      <c r="D478" s="6">
        <v>1.70217752</v>
      </c>
      <c r="E478" s="6">
        <v>1.3698220299999999</v>
      </c>
      <c r="F478" s="6">
        <v>0.92356205000000002</v>
      </c>
      <c r="G478" s="6">
        <v>1.0735154200000001</v>
      </c>
      <c r="H478" s="6">
        <v>1.128757</v>
      </c>
      <c r="I478" s="6">
        <v>0.63739418999999997</v>
      </c>
      <c r="J478" s="6"/>
      <c r="K478" s="6">
        <v>0.57758092000000005</v>
      </c>
      <c r="L478" s="6">
        <v>1.294033E-2</v>
      </c>
      <c r="M478" s="6">
        <v>0.12398947</v>
      </c>
      <c r="N478" s="6">
        <v>1.7774160000000001E-2</v>
      </c>
      <c r="O478" s="6">
        <v>1.0306910000000001E-2</v>
      </c>
      <c r="P478" s="6">
        <v>2.0641900000000001E-2</v>
      </c>
      <c r="Q478" s="6">
        <v>9.0577299999999999E-3</v>
      </c>
      <c r="R478" s="6">
        <v>4.0782099999999996E-3</v>
      </c>
    </row>
    <row r="479" spans="1:18" x14ac:dyDescent="0.2">
      <c r="A479" s="6">
        <v>3.4344219800000002</v>
      </c>
      <c r="B479" s="6">
        <v>0.94173551</v>
      </c>
      <c r="C479" s="6">
        <v>1.5584588100000001</v>
      </c>
      <c r="D479" s="6">
        <v>1.70454383</v>
      </c>
      <c r="E479" s="6">
        <v>1.36933327</v>
      </c>
      <c r="F479" s="6">
        <v>0.92335939</v>
      </c>
      <c r="G479" s="6">
        <v>1.0733604400000001</v>
      </c>
      <c r="H479" s="6">
        <v>1.12938285</v>
      </c>
      <c r="I479" s="6">
        <v>0.63745974999999999</v>
      </c>
      <c r="J479" s="6"/>
      <c r="K479" s="6">
        <v>0.57693459999999996</v>
      </c>
      <c r="L479" s="6">
        <v>1.291494E-2</v>
      </c>
      <c r="M479" s="6">
        <v>0.12416183</v>
      </c>
      <c r="N479" s="6">
        <v>1.776782E-2</v>
      </c>
      <c r="O479" s="6">
        <v>1.030465E-2</v>
      </c>
      <c r="P479" s="6">
        <v>2.0638920000000002E-2</v>
      </c>
      <c r="Q479" s="6">
        <v>9.0627499999999996E-3</v>
      </c>
      <c r="R479" s="6">
        <v>4.0786299999999998E-3</v>
      </c>
    </row>
    <row r="480" spans="1:18" x14ac:dyDescent="0.2">
      <c r="A480" s="6">
        <v>3.44162203</v>
      </c>
      <c r="B480" s="6">
        <v>0.94063282000000004</v>
      </c>
      <c r="C480" s="6">
        <v>1.5551984299999999</v>
      </c>
      <c r="D480" s="6">
        <v>1.7070293400000001</v>
      </c>
      <c r="E480" s="6">
        <v>1.3689518000000001</v>
      </c>
      <c r="F480" s="6">
        <v>0.9231627</v>
      </c>
      <c r="G480" s="6">
        <v>1.0731816300000001</v>
      </c>
      <c r="H480" s="6">
        <v>1.12994909</v>
      </c>
      <c r="I480" s="6">
        <v>0.63751340000000001</v>
      </c>
      <c r="J480" s="6"/>
      <c r="K480" s="6">
        <v>0.57625906000000005</v>
      </c>
      <c r="L480" s="6">
        <v>1.2887920000000001E-2</v>
      </c>
      <c r="M480" s="6">
        <v>0.12434288</v>
      </c>
      <c r="N480" s="6">
        <v>1.776287E-2</v>
      </c>
      <c r="O480" s="6">
        <v>1.0302449999999999E-2</v>
      </c>
      <c r="P480" s="6">
        <v>2.0635480000000001E-2</v>
      </c>
      <c r="Q480" s="6">
        <v>9.0673000000000004E-3</v>
      </c>
      <c r="R480" s="6">
        <v>4.0789700000000003E-3</v>
      </c>
    </row>
    <row r="481" spans="1:18" x14ac:dyDescent="0.2">
      <c r="A481" s="6">
        <v>3.4488220699999999</v>
      </c>
      <c r="B481" s="6">
        <v>0.93948244999999997</v>
      </c>
      <c r="C481" s="6">
        <v>1.5517652</v>
      </c>
      <c r="D481" s="6">
        <v>1.70961618</v>
      </c>
      <c r="E481" s="6">
        <v>1.3686776199999999</v>
      </c>
      <c r="F481" s="6">
        <v>0.92296003999999998</v>
      </c>
      <c r="G481" s="6">
        <v>1.0729730099999999</v>
      </c>
      <c r="H481" s="6">
        <v>1.13044977</v>
      </c>
      <c r="I481" s="6">
        <v>0.63755512000000003</v>
      </c>
      <c r="J481" s="6"/>
      <c r="K481" s="6">
        <v>0.57555431000000001</v>
      </c>
      <c r="L481" s="6">
        <v>1.285947E-2</v>
      </c>
      <c r="M481" s="6">
        <v>0.12453131000000001</v>
      </c>
      <c r="N481" s="6">
        <v>1.775931E-2</v>
      </c>
      <c r="O481" s="6">
        <v>1.0300190000000001E-2</v>
      </c>
      <c r="P481" s="6">
        <v>2.0631469999999999E-2</v>
      </c>
      <c r="Q481" s="6">
        <v>9.0713100000000008E-3</v>
      </c>
      <c r="R481" s="6">
        <v>4.0792399999999996E-3</v>
      </c>
    </row>
    <row r="482" spans="1:18" x14ac:dyDescent="0.2">
      <c r="A482" s="6">
        <v>3.4560221200000001</v>
      </c>
      <c r="B482" s="6">
        <v>0.93830228000000004</v>
      </c>
      <c r="C482" s="6">
        <v>1.54820085</v>
      </c>
      <c r="D482" s="6">
        <v>1.7122626299999999</v>
      </c>
      <c r="E482" s="6">
        <v>1.3685226399999999</v>
      </c>
      <c r="F482" s="6">
        <v>0.92272757999999999</v>
      </c>
      <c r="G482" s="6">
        <v>1.07273459</v>
      </c>
      <c r="H482" s="6">
        <v>1.13084316</v>
      </c>
      <c r="I482" s="6">
        <v>0.63756108</v>
      </c>
      <c r="J482" s="6"/>
      <c r="K482" s="6">
        <v>0.57483130000000005</v>
      </c>
      <c r="L482" s="6">
        <v>1.282993E-2</v>
      </c>
      <c r="M482" s="6">
        <v>0.12472408</v>
      </c>
      <c r="N482" s="6">
        <v>1.77573E-2</v>
      </c>
      <c r="O482" s="6">
        <v>1.0297600000000001E-2</v>
      </c>
      <c r="P482" s="6">
        <v>2.062688E-2</v>
      </c>
      <c r="Q482" s="6">
        <v>9.0744699999999994E-3</v>
      </c>
      <c r="R482" s="6">
        <v>4.0792800000000002E-3</v>
      </c>
    </row>
    <row r="483" spans="1:18" x14ac:dyDescent="0.2">
      <c r="A483" s="6">
        <v>3.4632221599999999</v>
      </c>
      <c r="B483" s="6">
        <v>0.93709825999999996</v>
      </c>
      <c r="C483" s="6">
        <v>1.54452324</v>
      </c>
      <c r="D483" s="6">
        <v>1.7149150399999999</v>
      </c>
      <c r="E483" s="6">
        <v>1.3684809200000001</v>
      </c>
      <c r="F483" s="6">
        <v>0.92247725000000003</v>
      </c>
      <c r="G483" s="6">
        <v>1.0724782900000001</v>
      </c>
      <c r="H483" s="6">
        <v>1.1310935</v>
      </c>
      <c r="I483" s="6">
        <v>0.63753128000000003</v>
      </c>
      <c r="J483" s="6"/>
      <c r="K483" s="6">
        <v>0.57409368000000005</v>
      </c>
      <c r="L483" s="6">
        <v>1.279945E-2</v>
      </c>
      <c r="M483" s="6">
        <v>0.12491729</v>
      </c>
      <c r="N483" s="6">
        <v>1.775676E-2</v>
      </c>
      <c r="O483" s="6">
        <v>1.02948E-2</v>
      </c>
      <c r="P483" s="6">
        <v>2.062195E-2</v>
      </c>
      <c r="Q483" s="6">
        <v>9.0764799999999996E-3</v>
      </c>
      <c r="R483" s="6">
        <v>4.0790899999999996E-3</v>
      </c>
    </row>
    <row r="484" spans="1:18" x14ac:dyDescent="0.2">
      <c r="A484" s="6">
        <v>3.4704222100000002</v>
      </c>
      <c r="B484" s="6">
        <v>0.93588828999999996</v>
      </c>
      <c r="C484" s="6">
        <v>1.5407621899999999</v>
      </c>
      <c r="D484" s="6">
        <v>1.71753764</v>
      </c>
      <c r="E484" s="6">
        <v>1.3685464899999999</v>
      </c>
      <c r="F484" s="6">
        <v>0.92219114000000002</v>
      </c>
      <c r="G484" s="6">
        <v>1.0722041099999999</v>
      </c>
      <c r="H484" s="6">
        <v>1.1311948300000001</v>
      </c>
      <c r="I484" s="6">
        <v>0.63747763999999996</v>
      </c>
      <c r="J484" s="6"/>
      <c r="K484" s="6">
        <v>0.57335241999999997</v>
      </c>
      <c r="L484" s="6">
        <v>1.276829E-2</v>
      </c>
      <c r="M484" s="6">
        <v>0.12510832999999999</v>
      </c>
      <c r="N484" s="6">
        <v>1.775761E-2</v>
      </c>
      <c r="O484" s="6">
        <v>1.029161E-2</v>
      </c>
      <c r="P484" s="6">
        <v>2.0616679999999998E-2</v>
      </c>
      <c r="Q484" s="6">
        <v>9.07729E-3</v>
      </c>
      <c r="R484" s="6">
        <v>4.07874E-3</v>
      </c>
    </row>
    <row r="485" spans="1:18" x14ac:dyDescent="0.2">
      <c r="A485" s="6">
        <v>3.47762226</v>
      </c>
      <c r="B485" s="6">
        <v>0.93466640000000001</v>
      </c>
      <c r="C485" s="6">
        <v>1.53693557</v>
      </c>
      <c r="D485" s="6">
        <v>1.72007084</v>
      </c>
      <c r="E485" s="6">
        <v>1.3687252999999999</v>
      </c>
      <c r="F485" s="6">
        <v>0.92186928000000001</v>
      </c>
      <c r="G485" s="6">
        <v>1.07192993</v>
      </c>
      <c r="H485" s="6">
        <v>1.13112926</v>
      </c>
      <c r="I485" s="6">
        <v>0.63738823</v>
      </c>
      <c r="J485" s="6"/>
      <c r="K485" s="6">
        <v>0.57260385000000003</v>
      </c>
      <c r="L485" s="6">
        <v>1.2736580000000001E-2</v>
      </c>
      <c r="M485" s="6">
        <v>0.12529285000000001</v>
      </c>
      <c r="N485" s="6">
        <v>1.775993E-2</v>
      </c>
      <c r="O485" s="6">
        <v>1.028802E-2</v>
      </c>
      <c r="P485" s="6">
        <v>2.061141E-2</v>
      </c>
      <c r="Q485" s="6">
        <v>9.0767699999999996E-3</v>
      </c>
      <c r="R485" s="6">
        <v>4.0781699999999999E-3</v>
      </c>
    </row>
    <row r="486" spans="1:18" x14ac:dyDescent="0.2">
      <c r="A486" s="6">
        <v>3.4848222999999998</v>
      </c>
      <c r="B486" s="6">
        <v>0.93343257999999996</v>
      </c>
      <c r="C486" s="6">
        <v>1.5330672299999999</v>
      </c>
      <c r="D486" s="6">
        <v>1.7224967499999999</v>
      </c>
      <c r="E486" s="6">
        <v>1.3690114</v>
      </c>
      <c r="F486" s="6">
        <v>0.92153549000000001</v>
      </c>
      <c r="G486" s="6">
        <v>1.07167959</v>
      </c>
      <c r="H486" s="6">
        <v>1.13090873</v>
      </c>
      <c r="I486" s="6">
        <v>0.63728094000000002</v>
      </c>
      <c r="J486" s="6"/>
      <c r="K486" s="6">
        <v>0.57184798000000003</v>
      </c>
      <c r="L486" s="6">
        <v>1.270452E-2</v>
      </c>
      <c r="M486" s="6">
        <v>0.12546956000000001</v>
      </c>
      <c r="N486" s="6">
        <v>1.7763640000000001E-2</v>
      </c>
      <c r="O486" s="6">
        <v>1.028429E-2</v>
      </c>
      <c r="P486" s="6">
        <v>2.0606599999999999E-2</v>
      </c>
      <c r="Q486" s="6">
        <v>9.0749999999999997E-3</v>
      </c>
      <c r="R486" s="6">
        <v>4.0774899999999996E-3</v>
      </c>
    </row>
    <row r="487" spans="1:18" x14ac:dyDescent="0.2">
      <c r="A487" s="6">
        <v>3.4920223500000001</v>
      </c>
      <c r="B487" s="6">
        <v>0.93220471999999999</v>
      </c>
      <c r="C487" s="6">
        <v>1.5291809999999999</v>
      </c>
      <c r="D487" s="6">
        <v>1.7247736499999999</v>
      </c>
      <c r="E487" s="6">
        <v>1.36938691</v>
      </c>
      <c r="F487" s="6">
        <v>0.92118381999999999</v>
      </c>
      <c r="G487" s="6">
        <v>1.0714530900000001</v>
      </c>
      <c r="H487" s="6">
        <v>1.1305630200000001</v>
      </c>
      <c r="I487" s="6">
        <v>0.63716768999999995</v>
      </c>
      <c r="J487" s="6"/>
      <c r="K487" s="6">
        <v>0.57109575999999995</v>
      </c>
      <c r="L487" s="6">
        <v>1.2672310000000001E-2</v>
      </c>
      <c r="M487" s="6">
        <v>0.12563541</v>
      </c>
      <c r="N487" s="6">
        <v>1.7768519999999999E-2</v>
      </c>
      <c r="O487" s="6">
        <v>1.028037E-2</v>
      </c>
      <c r="P487" s="6">
        <v>2.0602240000000001E-2</v>
      </c>
      <c r="Q487" s="6">
        <v>9.0722200000000006E-3</v>
      </c>
      <c r="R487" s="6">
        <v>4.0767599999999996E-3</v>
      </c>
    </row>
    <row r="488" spans="1:18" x14ac:dyDescent="0.2">
      <c r="A488" s="6">
        <v>3.4992223999999998</v>
      </c>
      <c r="B488" s="6">
        <v>0.93098879000000001</v>
      </c>
      <c r="C488" s="6">
        <v>1.52530074</v>
      </c>
      <c r="D488" s="6">
        <v>1.72688961</v>
      </c>
      <c r="E488" s="6">
        <v>1.3698816300000001</v>
      </c>
      <c r="F488" s="6">
        <v>0.92083811999999998</v>
      </c>
      <c r="G488" s="6">
        <v>1.0712742799999999</v>
      </c>
      <c r="H488" s="6">
        <v>1.1301279099999999</v>
      </c>
      <c r="I488" s="6">
        <v>0.63706039999999997</v>
      </c>
      <c r="J488" s="6"/>
      <c r="K488" s="6">
        <v>0.57035084000000003</v>
      </c>
      <c r="L488" s="6">
        <v>1.2640159999999999E-2</v>
      </c>
      <c r="M488" s="6">
        <v>0.12578954000000001</v>
      </c>
      <c r="N488" s="6">
        <v>1.7774930000000001E-2</v>
      </c>
      <c r="O488" s="6">
        <v>1.0276510000000001E-2</v>
      </c>
      <c r="P488" s="6">
        <v>2.05988E-2</v>
      </c>
      <c r="Q488" s="6">
        <v>9.0687300000000005E-3</v>
      </c>
      <c r="R488" s="6">
        <v>4.0760700000000002E-3</v>
      </c>
    </row>
    <row r="489" spans="1:18" x14ac:dyDescent="0.2">
      <c r="A489" s="6">
        <v>3.5064224400000001</v>
      </c>
      <c r="B489" s="6">
        <v>0.92979073999999995</v>
      </c>
      <c r="C489" s="6">
        <v>1.5214323999999999</v>
      </c>
      <c r="D489" s="6">
        <v>1.7288565600000001</v>
      </c>
      <c r="E489" s="6">
        <v>1.37048364</v>
      </c>
      <c r="F489" s="6">
        <v>0.92050432999999998</v>
      </c>
      <c r="G489" s="6">
        <v>1.0711133500000001</v>
      </c>
      <c r="H489" s="6">
        <v>1.1296272300000001</v>
      </c>
      <c r="I489" s="6">
        <v>0.63695908000000001</v>
      </c>
      <c r="J489" s="6"/>
      <c r="K489" s="6">
        <v>0.56961687999999999</v>
      </c>
      <c r="L489" s="6">
        <v>1.2608100000000001E-2</v>
      </c>
      <c r="M489" s="6">
        <v>0.12593281000000001</v>
      </c>
      <c r="N489" s="6">
        <v>1.778275E-2</v>
      </c>
      <c r="O489" s="6">
        <v>1.027279E-2</v>
      </c>
      <c r="P489" s="6">
        <v>2.059571E-2</v>
      </c>
      <c r="Q489" s="6">
        <v>9.0647100000000001E-3</v>
      </c>
      <c r="R489" s="6">
        <v>4.0754299999999997E-3</v>
      </c>
    </row>
    <row r="490" spans="1:18" x14ac:dyDescent="0.2">
      <c r="A490" s="6">
        <v>3.5136224899999999</v>
      </c>
      <c r="B490" s="6">
        <v>0.92863441000000002</v>
      </c>
      <c r="C490" s="6">
        <v>1.5175759799999999</v>
      </c>
      <c r="D490" s="6">
        <v>1.7307102700000001</v>
      </c>
      <c r="E490" s="6">
        <v>1.3712227299999999</v>
      </c>
      <c r="F490" s="6">
        <v>0.92018842999999995</v>
      </c>
      <c r="G490" s="6">
        <v>1.07099414</v>
      </c>
      <c r="H490" s="6">
        <v>1.1290788700000001</v>
      </c>
      <c r="I490" s="6">
        <v>0.63688159</v>
      </c>
      <c r="J490" s="6"/>
      <c r="K490" s="6">
        <v>0.56890848000000005</v>
      </c>
      <c r="L490" s="6">
        <v>1.257614E-2</v>
      </c>
      <c r="M490" s="6">
        <v>0.12606783999999999</v>
      </c>
      <c r="N490" s="6">
        <v>1.779234E-2</v>
      </c>
      <c r="O490" s="6">
        <v>1.0269260000000001E-2</v>
      </c>
      <c r="P490" s="6">
        <v>2.0593420000000001E-2</v>
      </c>
      <c r="Q490" s="6">
        <v>9.0603100000000002E-3</v>
      </c>
      <c r="R490" s="6">
        <v>4.07493E-3</v>
      </c>
    </row>
    <row r="491" spans="1:18" x14ac:dyDescent="0.2">
      <c r="A491" s="6">
        <v>3.5208225299999998</v>
      </c>
      <c r="B491" s="6">
        <v>0.92754364</v>
      </c>
      <c r="C491" s="6">
        <v>1.51376724</v>
      </c>
      <c r="D491" s="6">
        <v>1.7324924500000001</v>
      </c>
      <c r="E491" s="6">
        <v>1.3721167999999999</v>
      </c>
      <c r="F491" s="6">
        <v>0.9198904</v>
      </c>
      <c r="G491" s="6">
        <v>1.07088089</v>
      </c>
      <c r="H491" s="6">
        <v>1.12850666</v>
      </c>
      <c r="I491" s="6">
        <v>0.63681602000000004</v>
      </c>
      <c r="J491" s="6"/>
      <c r="K491" s="6">
        <v>0.56824023999999995</v>
      </c>
      <c r="L491" s="6">
        <v>1.254458E-2</v>
      </c>
      <c r="M491" s="6">
        <v>0.12619765999999999</v>
      </c>
      <c r="N491" s="6">
        <v>1.7803940000000001E-2</v>
      </c>
      <c r="O491" s="6">
        <v>1.026593E-2</v>
      </c>
      <c r="P491" s="6">
        <v>2.059124E-2</v>
      </c>
      <c r="Q491" s="6">
        <v>9.0557199999999997E-3</v>
      </c>
      <c r="R491" s="6">
        <v>4.0745099999999999E-3</v>
      </c>
    </row>
    <row r="492" spans="1:18" x14ac:dyDescent="0.2">
      <c r="A492" s="6">
        <v>3.52802258</v>
      </c>
      <c r="B492" s="6">
        <v>0.92651844000000005</v>
      </c>
      <c r="C492" s="6">
        <v>1.51003003</v>
      </c>
      <c r="D492" s="6">
        <v>1.73425078</v>
      </c>
      <c r="E492" s="6">
        <v>1.37320161</v>
      </c>
      <c r="F492" s="6">
        <v>0.91961621999999998</v>
      </c>
      <c r="G492" s="6">
        <v>1.07078552</v>
      </c>
      <c r="H492" s="6">
        <v>1.1278986900000001</v>
      </c>
      <c r="I492" s="6">
        <v>0.63676237999999996</v>
      </c>
      <c r="J492" s="6"/>
      <c r="K492" s="6">
        <v>0.56761218000000002</v>
      </c>
      <c r="L492" s="6">
        <v>1.251361E-2</v>
      </c>
      <c r="M492" s="6">
        <v>0.12632573999999999</v>
      </c>
      <c r="N492" s="6">
        <v>1.7818009999999999E-2</v>
      </c>
      <c r="O492" s="6">
        <v>1.026287E-2</v>
      </c>
      <c r="P492" s="6">
        <v>2.0589409999999999E-2</v>
      </c>
      <c r="Q492" s="6">
        <v>9.0508399999999992E-3</v>
      </c>
      <c r="R492" s="6">
        <v>4.0741700000000002E-3</v>
      </c>
    </row>
    <row r="493" spans="1:18" x14ac:dyDescent="0.2">
      <c r="A493" s="6">
        <v>3.5352226299999998</v>
      </c>
      <c r="B493" s="6">
        <v>0.92558861000000003</v>
      </c>
      <c r="C493" s="6">
        <v>1.50638223</v>
      </c>
      <c r="D493" s="6">
        <v>1.7360448799999999</v>
      </c>
      <c r="E493" s="6">
        <v>1.37446523</v>
      </c>
      <c r="F493" s="6">
        <v>0.91936587999999997</v>
      </c>
      <c r="G493" s="6">
        <v>1.07070208</v>
      </c>
      <c r="H493" s="6">
        <v>1.1272609200000001</v>
      </c>
      <c r="I493" s="6">
        <v>0.63671469999999997</v>
      </c>
      <c r="J493" s="6"/>
      <c r="K493" s="6">
        <v>0.56704253000000004</v>
      </c>
      <c r="L493" s="6">
        <v>1.2483380000000001E-2</v>
      </c>
      <c r="M493" s="6">
        <v>0.12645642000000001</v>
      </c>
      <c r="N493" s="6">
        <v>1.7834409999999998E-2</v>
      </c>
      <c r="O493" s="6">
        <v>1.026008E-2</v>
      </c>
      <c r="P493" s="6">
        <v>2.05878E-2</v>
      </c>
      <c r="Q493" s="6">
        <v>9.0457300000000001E-3</v>
      </c>
      <c r="R493" s="6">
        <v>4.0738600000000003E-3</v>
      </c>
    </row>
    <row r="494" spans="1:18" x14ac:dyDescent="0.2">
      <c r="A494" s="6">
        <v>3.5424226700000001</v>
      </c>
      <c r="B494" s="6">
        <v>0.92474221999999995</v>
      </c>
      <c r="C494" s="6">
        <v>1.5028595899999999</v>
      </c>
      <c r="D494" s="6">
        <v>1.73788071</v>
      </c>
      <c r="E494" s="6">
        <v>1.37594342</v>
      </c>
      <c r="F494" s="6">
        <v>0.91913939</v>
      </c>
      <c r="G494" s="6">
        <v>1.07062459</v>
      </c>
      <c r="H494" s="6">
        <v>1.1265754699999999</v>
      </c>
      <c r="I494" s="6">
        <v>0.63666104999999995</v>
      </c>
      <c r="J494" s="6"/>
      <c r="K494" s="6">
        <v>0.56652400999999997</v>
      </c>
      <c r="L494" s="6">
        <v>1.245419E-2</v>
      </c>
      <c r="M494" s="6">
        <v>0.12659015000000001</v>
      </c>
      <c r="N494" s="6">
        <v>1.7853589999999999E-2</v>
      </c>
      <c r="O494" s="6">
        <v>1.0257550000000001E-2</v>
      </c>
      <c r="P494" s="6">
        <v>2.058631E-2</v>
      </c>
      <c r="Q494" s="6">
        <v>9.0402199999999999E-3</v>
      </c>
      <c r="R494" s="6">
        <v>4.0735199999999997E-3</v>
      </c>
    </row>
    <row r="495" spans="1:18" x14ac:dyDescent="0.2">
      <c r="A495" s="6">
        <v>3.5496227199999999</v>
      </c>
      <c r="B495" s="6">
        <v>0.92396736000000002</v>
      </c>
      <c r="C495" s="6">
        <v>1.49945021</v>
      </c>
      <c r="D495" s="6">
        <v>1.73978806</v>
      </c>
      <c r="E495" s="6">
        <v>1.37758851</v>
      </c>
      <c r="F495" s="6">
        <v>0.91892481000000004</v>
      </c>
      <c r="G495" s="6">
        <v>1.07056499</v>
      </c>
      <c r="H495" s="6">
        <v>1.1258244500000001</v>
      </c>
      <c r="I495" s="6">
        <v>0.63659549000000004</v>
      </c>
      <c r="J495" s="6"/>
      <c r="K495" s="6">
        <v>0.56604931000000003</v>
      </c>
      <c r="L495" s="6">
        <v>1.242593E-2</v>
      </c>
      <c r="M495" s="6">
        <v>0.12672907999999999</v>
      </c>
      <c r="N495" s="6">
        <v>1.7874939999999999E-2</v>
      </c>
      <c r="O495" s="6">
        <v>1.0255159999999999E-2</v>
      </c>
      <c r="P495" s="6">
        <v>2.058517E-2</v>
      </c>
      <c r="Q495" s="6">
        <v>9.0341999999999992E-3</v>
      </c>
      <c r="R495" s="6">
        <v>4.0730999999999996E-3</v>
      </c>
    </row>
    <row r="496" spans="1:18" x14ac:dyDescent="0.2">
      <c r="A496" s="6">
        <v>3.5568227600000002</v>
      </c>
      <c r="B496" s="6">
        <v>0.92323421999999999</v>
      </c>
      <c r="C496" s="6">
        <v>1.4961719499999999</v>
      </c>
      <c r="D496" s="6">
        <v>1.74173713</v>
      </c>
      <c r="E496" s="6">
        <v>1.3794064500000001</v>
      </c>
      <c r="F496" s="6">
        <v>0.91870426999999999</v>
      </c>
      <c r="G496" s="6">
        <v>1.0705113399999999</v>
      </c>
      <c r="H496" s="6">
        <v>1.12499595</v>
      </c>
      <c r="I496" s="6">
        <v>0.63650607999999997</v>
      </c>
      <c r="J496" s="6"/>
      <c r="K496" s="6">
        <v>0.56560016999999996</v>
      </c>
      <c r="L496" s="6">
        <v>1.239877E-2</v>
      </c>
      <c r="M496" s="6">
        <v>0.12687106000000001</v>
      </c>
      <c r="N496" s="6">
        <v>1.7898520000000001E-2</v>
      </c>
      <c r="O496" s="6">
        <v>1.02527E-2</v>
      </c>
      <c r="P496" s="6">
        <v>2.0584129999999999E-2</v>
      </c>
      <c r="Q496" s="6">
        <v>9.0275500000000005E-3</v>
      </c>
      <c r="R496" s="6">
        <v>4.0725300000000004E-3</v>
      </c>
    </row>
    <row r="497" spans="1:18" x14ac:dyDescent="0.2">
      <c r="A497" s="6">
        <v>3.56402281</v>
      </c>
      <c r="B497" s="6">
        <v>0.92253684999999996</v>
      </c>
      <c r="C497" s="6">
        <v>1.49302483</v>
      </c>
      <c r="D497" s="6">
        <v>1.743716</v>
      </c>
      <c r="E497" s="6">
        <v>1.3813495600000001</v>
      </c>
      <c r="F497" s="6">
        <v>0.91847776999999997</v>
      </c>
      <c r="G497" s="6">
        <v>1.0704815400000001</v>
      </c>
      <c r="H497" s="6">
        <v>1.1240899600000001</v>
      </c>
      <c r="I497" s="6">
        <v>0.63639878999999999</v>
      </c>
      <c r="J497" s="6"/>
      <c r="K497" s="6">
        <v>0.56517293999999996</v>
      </c>
      <c r="L497" s="6">
        <v>1.237269E-2</v>
      </c>
      <c r="M497" s="6">
        <v>0.12701519999999999</v>
      </c>
      <c r="N497" s="6">
        <v>1.7923740000000001E-2</v>
      </c>
      <c r="O497" s="6">
        <v>1.0250169999999999E-2</v>
      </c>
      <c r="P497" s="6">
        <v>2.0583560000000001E-2</v>
      </c>
      <c r="Q497" s="6">
        <v>9.0202800000000003E-3</v>
      </c>
      <c r="R497" s="6">
        <v>4.0718400000000002E-3</v>
      </c>
    </row>
    <row r="498" spans="1:18" x14ac:dyDescent="0.2">
      <c r="A498" s="6">
        <v>3.5712228600000002</v>
      </c>
      <c r="B498" s="6">
        <v>0.92185139999999999</v>
      </c>
      <c r="C498" s="6">
        <v>1.4900088300000001</v>
      </c>
      <c r="D498" s="6">
        <v>1.74566507</v>
      </c>
      <c r="E498" s="6">
        <v>1.3833820800000001</v>
      </c>
      <c r="F498" s="6">
        <v>0.91823339000000004</v>
      </c>
      <c r="G498" s="6">
        <v>1.0704755800000001</v>
      </c>
      <c r="H498" s="6">
        <v>1.1231064799999999</v>
      </c>
      <c r="I498" s="6">
        <v>0.63626766000000001</v>
      </c>
      <c r="J498" s="6"/>
      <c r="K498" s="6">
        <v>0.56475301</v>
      </c>
      <c r="L498" s="6">
        <v>1.234769E-2</v>
      </c>
      <c r="M498" s="6">
        <v>0.12715717000000001</v>
      </c>
      <c r="N498" s="6">
        <v>1.7950109999999998E-2</v>
      </c>
      <c r="O498" s="6">
        <v>1.024744E-2</v>
      </c>
      <c r="P498" s="6">
        <v>2.058345E-2</v>
      </c>
      <c r="Q498" s="6">
        <v>9.0123900000000003E-3</v>
      </c>
      <c r="R498" s="6">
        <v>4.071E-3</v>
      </c>
    </row>
    <row r="499" spans="1:18" x14ac:dyDescent="0.2">
      <c r="A499" s="6">
        <v>3.5784229000000001</v>
      </c>
      <c r="B499" s="6">
        <v>0.92114806000000005</v>
      </c>
      <c r="C499" s="6">
        <v>1.4871120499999999</v>
      </c>
      <c r="D499" s="6">
        <v>1.7475307</v>
      </c>
      <c r="E499" s="6">
        <v>1.3854503600000001</v>
      </c>
      <c r="F499" s="6">
        <v>0.91796517</v>
      </c>
      <c r="G499" s="6">
        <v>1.07049346</v>
      </c>
      <c r="H499" s="6">
        <v>1.12206936</v>
      </c>
      <c r="I499" s="6">
        <v>0.63612460999999998</v>
      </c>
      <c r="J499" s="6"/>
      <c r="K499" s="6">
        <v>0.56432212000000004</v>
      </c>
      <c r="L499" s="6">
        <v>1.232369E-2</v>
      </c>
      <c r="M499" s="6">
        <v>0.12729307000000001</v>
      </c>
      <c r="N499" s="6">
        <v>1.7976949999999998E-2</v>
      </c>
      <c r="O499" s="6">
        <v>1.024445E-2</v>
      </c>
      <c r="P499" s="6">
        <v>2.0583790000000001E-2</v>
      </c>
      <c r="Q499" s="6">
        <v>9.0040699999999994E-3</v>
      </c>
      <c r="R499" s="6">
        <v>4.0700900000000002E-3</v>
      </c>
    </row>
    <row r="500" spans="1:18" x14ac:dyDescent="0.2">
      <c r="A500" s="6">
        <v>3.5856229499999999</v>
      </c>
      <c r="B500" s="6">
        <v>0.92042089000000005</v>
      </c>
      <c r="C500" s="6">
        <v>1.48431063</v>
      </c>
      <c r="D500" s="6">
        <v>1.7492473100000001</v>
      </c>
      <c r="E500" s="6">
        <v>1.38753653</v>
      </c>
      <c r="F500" s="6">
        <v>0.91767907000000004</v>
      </c>
      <c r="G500" s="6">
        <v>1.0705292200000001</v>
      </c>
      <c r="H500" s="6">
        <v>1.12098455</v>
      </c>
      <c r="I500" s="6">
        <v>0.63598752000000003</v>
      </c>
      <c r="J500" s="6"/>
      <c r="K500" s="6">
        <v>0.56387664000000004</v>
      </c>
      <c r="L500" s="6">
        <v>1.2300470000000001E-2</v>
      </c>
      <c r="M500" s="6">
        <v>0.12741811</v>
      </c>
      <c r="N500" s="6">
        <v>1.8004019999999999E-2</v>
      </c>
      <c r="O500" s="6">
        <v>1.024126E-2</v>
      </c>
      <c r="P500" s="6">
        <v>2.0584479999999999E-2</v>
      </c>
      <c r="Q500" s="6">
        <v>8.9953600000000009E-3</v>
      </c>
      <c r="R500" s="6">
        <v>4.0692100000000002E-3</v>
      </c>
    </row>
    <row r="501" spans="1:18" x14ac:dyDescent="0.2">
      <c r="A501" s="6">
        <v>3.5928229900000002</v>
      </c>
      <c r="B501" s="6">
        <v>0.91966391000000003</v>
      </c>
      <c r="C501" s="6">
        <v>1.48159862</v>
      </c>
      <c r="D501" s="6">
        <v>1.7507791500000001</v>
      </c>
      <c r="E501" s="6">
        <v>1.3896286499999999</v>
      </c>
      <c r="F501" s="6">
        <v>0.91735721000000003</v>
      </c>
      <c r="G501" s="6">
        <v>1.07057691</v>
      </c>
      <c r="H501" s="6">
        <v>1.1198878299999999</v>
      </c>
      <c r="I501" s="6">
        <v>0.63585042999999997</v>
      </c>
      <c r="J501" s="6"/>
      <c r="K501" s="6">
        <v>0.56341289000000006</v>
      </c>
      <c r="L501" s="6">
        <v>1.2278000000000001E-2</v>
      </c>
      <c r="M501" s="6">
        <v>0.12752969</v>
      </c>
      <c r="N501" s="6">
        <v>1.8031160000000001E-2</v>
      </c>
      <c r="O501" s="6">
        <v>1.0237660000000001E-2</v>
      </c>
      <c r="P501" s="6">
        <v>2.0585389999999999E-2</v>
      </c>
      <c r="Q501" s="6">
        <v>8.9865599999999993E-3</v>
      </c>
      <c r="R501" s="6">
        <v>4.0683300000000002E-3</v>
      </c>
    </row>
    <row r="502" spans="1:18" x14ac:dyDescent="0.2">
      <c r="A502" s="6">
        <v>3.60002304</v>
      </c>
      <c r="B502" s="6">
        <v>0.91887116000000002</v>
      </c>
      <c r="C502" s="6">
        <v>1.4789521699999999</v>
      </c>
      <c r="D502" s="6">
        <v>1.7520904500000001</v>
      </c>
      <c r="E502" s="6">
        <v>1.3916969299999999</v>
      </c>
      <c r="F502" s="6">
        <v>0.91700554000000001</v>
      </c>
      <c r="G502" s="6">
        <v>1.0706365099999999</v>
      </c>
      <c r="H502" s="6">
        <v>1.11876726</v>
      </c>
      <c r="I502" s="6">
        <v>0.63570738000000004</v>
      </c>
      <c r="J502" s="6"/>
      <c r="K502" s="6">
        <v>0.56292723</v>
      </c>
      <c r="L502" s="6">
        <v>1.2256070000000001E-2</v>
      </c>
      <c r="M502" s="6">
        <v>0.12762520999999999</v>
      </c>
      <c r="N502" s="6">
        <v>1.8058000000000001E-2</v>
      </c>
      <c r="O502" s="6">
        <v>1.023374E-2</v>
      </c>
      <c r="P502" s="6">
        <v>2.058654E-2</v>
      </c>
      <c r="Q502" s="6">
        <v>8.9775700000000007E-3</v>
      </c>
      <c r="R502" s="6">
        <v>4.0674200000000004E-3</v>
      </c>
    </row>
    <row r="503" spans="1:18" x14ac:dyDescent="0.2">
      <c r="A503" s="6">
        <v>3.6072230900000002</v>
      </c>
      <c r="B503" s="6">
        <v>0.91804861999999998</v>
      </c>
      <c r="C503" s="6">
        <v>1.4763712899999999</v>
      </c>
      <c r="D503" s="6">
        <v>1.75316334</v>
      </c>
      <c r="E503" s="6">
        <v>1.3937413700000001</v>
      </c>
      <c r="F503" s="6">
        <v>0.91662407000000001</v>
      </c>
      <c r="G503" s="6">
        <v>1.07069612</v>
      </c>
      <c r="H503" s="6">
        <v>1.1176466899999999</v>
      </c>
      <c r="I503" s="6">
        <v>0.63557624999999995</v>
      </c>
      <c r="J503" s="6"/>
      <c r="K503" s="6">
        <v>0.56242331999999995</v>
      </c>
      <c r="L503" s="6">
        <v>1.223468E-2</v>
      </c>
      <c r="M503" s="6">
        <v>0.12770335999999999</v>
      </c>
      <c r="N503" s="6">
        <v>1.8084530000000001E-2</v>
      </c>
      <c r="O503" s="6">
        <v>1.0229480000000001E-2</v>
      </c>
      <c r="P503" s="6">
        <v>2.0587689999999999E-2</v>
      </c>
      <c r="Q503" s="6">
        <v>8.9685800000000003E-3</v>
      </c>
      <c r="R503" s="6">
        <v>4.0665800000000002E-3</v>
      </c>
    </row>
    <row r="504" spans="1:18" x14ac:dyDescent="0.2">
      <c r="A504" s="6">
        <v>3.61442313</v>
      </c>
      <c r="B504" s="6">
        <v>0.91719030999999995</v>
      </c>
      <c r="C504" s="6">
        <v>1.47386789</v>
      </c>
      <c r="D504" s="6">
        <v>1.75401568</v>
      </c>
      <c r="E504" s="6">
        <v>1.39575005</v>
      </c>
      <c r="F504" s="6">
        <v>0.91622471999999999</v>
      </c>
      <c r="G504" s="6">
        <v>1.0707438</v>
      </c>
      <c r="H504" s="6">
        <v>1.11652017</v>
      </c>
      <c r="I504" s="6">
        <v>0.63543916</v>
      </c>
      <c r="J504" s="6"/>
      <c r="K504" s="6">
        <v>0.56189749</v>
      </c>
      <c r="L504" s="6">
        <v>1.221393E-2</v>
      </c>
      <c r="M504" s="6">
        <v>0.12776545</v>
      </c>
      <c r="N504" s="6">
        <v>1.8110589999999999E-2</v>
      </c>
      <c r="O504" s="6">
        <v>1.022503E-2</v>
      </c>
      <c r="P504" s="6">
        <v>2.0588599999999999E-2</v>
      </c>
      <c r="Q504" s="6">
        <v>8.9595400000000002E-3</v>
      </c>
      <c r="R504" s="6">
        <v>4.0657000000000002E-3</v>
      </c>
    </row>
    <row r="505" spans="1:18" x14ac:dyDescent="0.2">
      <c r="A505" s="6">
        <v>3.6216231799999998</v>
      </c>
      <c r="B505" s="6">
        <v>0.91632009000000003</v>
      </c>
      <c r="C505" s="6">
        <v>1.4714360200000001</v>
      </c>
      <c r="D505" s="6">
        <v>1.7546594099999999</v>
      </c>
      <c r="E505" s="6">
        <v>1.39769912</v>
      </c>
      <c r="F505" s="6">
        <v>0.91583729000000003</v>
      </c>
      <c r="G505" s="6">
        <v>1.0707676399999999</v>
      </c>
      <c r="H505" s="6">
        <v>1.11538768</v>
      </c>
      <c r="I505" s="6">
        <v>0.63530207000000005</v>
      </c>
      <c r="J505" s="6"/>
      <c r="K505" s="6">
        <v>0.56136436999999995</v>
      </c>
      <c r="L505" s="6">
        <v>1.219378E-2</v>
      </c>
      <c r="M505" s="6">
        <v>0.12781234</v>
      </c>
      <c r="N505" s="6">
        <v>1.813588E-2</v>
      </c>
      <c r="O505" s="6">
        <v>1.0220699999999999E-2</v>
      </c>
      <c r="P505" s="6">
        <v>2.0589059999999999E-2</v>
      </c>
      <c r="Q505" s="6">
        <v>8.9504500000000004E-3</v>
      </c>
      <c r="R505" s="6">
        <v>4.0648200000000002E-3</v>
      </c>
    </row>
    <row r="506" spans="1:18" x14ac:dyDescent="0.2">
      <c r="A506" s="6">
        <v>3.6288232200000001</v>
      </c>
      <c r="B506" s="6">
        <v>0.91544389999999998</v>
      </c>
      <c r="C506" s="6">
        <v>1.46906972</v>
      </c>
      <c r="D506" s="6">
        <v>1.7551243299999999</v>
      </c>
      <c r="E506" s="6">
        <v>1.39956474</v>
      </c>
      <c r="F506" s="6">
        <v>0.91546773999999997</v>
      </c>
      <c r="G506" s="6">
        <v>1.07074976</v>
      </c>
      <c r="H506" s="6">
        <v>1.1142611499999999</v>
      </c>
      <c r="I506" s="6">
        <v>0.63514113000000005</v>
      </c>
      <c r="J506" s="6"/>
      <c r="K506" s="6">
        <v>0.56082759000000004</v>
      </c>
      <c r="L506" s="6">
        <v>1.217417E-2</v>
      </c>
      <c r="M506" s="6">
        <v>0.12784619999999999</v>
      </c>
      <c r="N506" s="6">
        <v>1.816009E-2</v>
      </c>
      <c r="O506" s="6">
        <v>1.0216579999999999E-2</v>
      </c>
      <c r="P506" s="6">
        <v>2.0588720000000001E-2</v>
      </c>
      <c r="Q506" s="6">
        <v>8.9414100000000003E-3</v>
      </c>
      <c r="R506" s="6">
        <v>4.0637900000000003E-3</v>
      </c>
    </row>
    <row r="507" spans="1:18" x14ac:dyDescent="0.2">
      <c r="A507" s="6">
        <v>3.6360232699999999</v>
      </c>
      <c r="B507" s="6">
        <v>0.91456174999999995</v>
      </c>
      <c r="C507" s="6">
        <v>1.4667570599999999</v>
      </c>
      <c r="D507" s="6">
        <v>1.7554283100000001</v>
      </c>
      <c r="E507" s="6">
        <v>1.4013171200000001</v>
      </c>
      <c r="F507" s="6">
        <v>0.91513394999999997</v>
      </c>
      <c r="G507" s="6">
        <v>1.07070208</v>
      </c>
      <c r="H507" s="6">
        <v>1.1131346200000001</v>
      </c>
      <c r="I507" s="6">
        <v>0.63498019999999999</v>
      </c>
      <c r="J507" s="6"/>
      <c r="K507" s="6">
        <v>0.56028716000000001</v>
      </c>
      <c r="L507" s="6">
        <v>1.2155010000000001E-2</v>
      </c>
      <c r="M507" s="6">
        <v>0.12786834999999999</v>
      </c>
      <c r="N507" s="6">
        <v>1.8182830000000001E-2</v>
      </c>
      <c r="O507" s="6">
        <v>1.0212850000000001E-2</v>
      </c>
      <c r="P507" s="6">
        <v>2.05878E-2</v>
      </c>
      <c r="Q507" s="6">
        <v>8.9323700000000002E-3</v>
      </c>
      <c r="R507" s="6">
        <v>4.0627600000000003E-3</v>
      </c>
    </row>
    <row r="508" spans="1:18" x14ac:dyDescent="0.2">
      <c r="A508" s="6">
        <v>3.6432233200000002</v>
      </c>
      <c r="B508" s="6">
        <v>0.91369747999999995</v>
      </c>
      <c r="C508" s="6">
        <v>1.4644741999999999</v>
      </c>
      <c r="D508" s="6">
        <v>1.7555892500000001</v>
      </c>
      <c r="E508" s="6">
        <v>1.40292645</v>
      </c>
      <c r="F508" s="6">
        <v>0.91485976999999996</v>
      </c>
      <c r="G508" s="6">
        <v>1.0706067100000001</v>
      </c>
      <c r="H508" s="6">
        <v>1.1120319400000001</v>
      </c>
      <c r="I508" s="6">
        <v>0.63481927000000005</v>
      </c>
      <c r="J508" s="6"/>
      <c r="K508" s="6">
        <v>0.55975768000000004</v>
      </c>
      <c r="L508" s="6">
        <v>1.213609E-2</v>
      </c>
      <c r="M508" s="6">
        <v>0.12788007000000001</v>
      </c>
      <c r="N508" s="6">
        <v>1.8203710000000001E-2</v>
      </c>
      <c r="O508" s="6">
        <v>1.020979E-2</v>
      </c>
      <c r="P508" s="6">
        <v>2.0585969999999999E-2</v>
      </c>
      <c r="Q508" s="6">
        <v>8.9235200000000008E-3</v>
      </c>
      <c r="R508" s="6">
        <v>4.0617300000000004E-3</v>
      </c>
    </row>
    <row r="509" spans="1:18" x14ac:dyDescent="0.2">
      <c r="A509" s="6">
        <v>3.65042336</v>
      </c>
      <c r="B509" s="6">
        <v>0.91285110000000003</v>
      </c>
      <c r="C509" s="6">
        <v>1.4621972999999999</v>
      </c>
      <c r="D509" s="6">
        <v>1.75560713</v>
      </c>
      <c r="E509" s="6">
        <v>1.4043569600000001</v>
      </c>
      <c r="F509" s="6">
        <v>0.91465116000000002</v>
      </c>
      <c r="G509" s="6">
        <v>1.0704755800000001</v>
      </c>
      <c r="H509" s="6">
        <v>1.11095309</v>
      </c>
      <c r="I509" s="6">
        <v>0.63465833999999999</v>
      </c>
      <c r="J509" s="6"/>
      <c r="K509" s="6">
        <v>0.55923917000000001</v>
      </c>
      <c r="L509" s="6">
        <v>1.211722E-2</v>
      </c>
      <c r="M509" s="6">
        <v>0.12788136999999999</v>
      </c>
      <c r="N509" s="6">
        <v>1.8222269999999999E-2</v>
      </c>
      <c r="O509" s="6">
        <v>1.020746E-2</v>
      </c>
      <c r="P509" s="6">
        <v>2.058345E-2</v>
      </c>
      <c r="Q509" s="6">
        <v>8.9148600000000001E-3</v>
      </c>
      <c r="R509" s="6">
        <v>4.0607100000000004E-3</v>
      </c>
    </row>
    <row r="510" spans="1:18" x14ac:dyDescent="0.2">
      <c r="A510" s="6">
        <v>3.6576234099999998</v>
      </c>
      <c r="B510" s="6">
        <v>0.91202258999999997</v>
      </c>
      <c r="C510" s="6">
        <v>1.4599084899999999</v>
      </c>
      <c r="D510" s="6">
        <v>1.755476</v>
      </c>
      <c r="E510" s="6">
        <v>1.4055967300000001</v>
      </c>
      <c r="F510" s="6">
        <v>0.91452003000000004</v>
      </c>
      <c r="G510" s="6">
        <v>1.07032061</v>
      </c>
      <c r="H510" s="6">
        <v>1.10992789</v>
      </c>
      <c r="I510" s="6">
        <v>0.63452125000000004</v>
      </c>
      <c r="J510" s="6"/>
      <c r="K510" s="6">
        <v>0.55873159999999999</v>
      </c>
      <c r="L510" s="6">
        <v>1.209825E-2</v>
      </c>
      <c r="M510" s="6">
        <v>0.12787182</v>
      </c>
      <c r="N510" s="6">
        <v>1.8238359999999999E-2</v>
      </c>
      <c r="O510" s="6">
        <v>1.0206E-2</v>
      </c>
      <c r="P510" s="6">
        <v>2.058047E-2</v>
      </c>
      <c r="Q510" s="6">
        <v>8.9066400000000004E-3</v>
      </c>
      <c r="R510" s="6">
        <v>4.0598300000000004E-3</v>
      </c>
    </row>
    <row r="511" spans="1:18" x14ac:dyDescent="0.2">
      <c r="A511" s="6">
        <v>3.6648234500000001</v>
      </c>
      <c r="B511" s="6">
        <v>0.91122389000000004</v>
      </c>
      <c r="C511" s="6">
        <v>1.45760179</v>
      </c>
      <c r="D511" s="6">
        <v>1.75516009</v>
      </c>
      <c r="E511" s="6">
        <v>1.4066398099999999</v>
      </c>
      <c r="F511" s="6">
        <v>0.9144485</v>
      </c>
      <c r="G511" s="6">
        <v>1.0701417900000001</v>
      </c>
      <c r="H511" s="6">
        <v>1.10895634</v>
      </c>
      <c r="I511" s="6">
        <v>0.63441396000000005</v>
      </c>
      <c r="J511" s="6"/>
      <c r="K511" s="6">
        <v>0.55824229000000003</v>
      </c>
      <c r="L511" s="6">
        <v>1.207914E-2</v>
      </c>
      <c r="M511" s="6">
        <v>0.12784881000000001</v>
      </c>
      <c r="N511" s="6">
        <v>1.825189E-2</v>
      </c>
      <c r="O511" s="6">
        <v>1.0205199999999999E-2</v>
      </c>
      <c r="P511" s="6">
        <v>2.057703E-2</v>
      </c>
      <c r="Q511" s="6">
        <v>8.8988399999999999E-3</v>
      </c>
      <c r="R511" s="6">
        <v>4.0591400000000001E-3</v>
      </c>
    </row>
    <row r="512" spans="1:18" x14ac:dyDescent="0.2">
      <c r="A512" s="6">
        <v>3.6720234999999999</v>
      </c>
      <c r="B512" s="6">
        <v>0.91046691000000002</v>
      </c>
      <c r="C512" s="6">
        <v>1.4552652800000001</v>
      </c>
      <c r="D512" s="6">
        <v>1.7546176899999999</v>
      </c>
      <c r="E512" s="6">
        <v>1.4074981200000001</v>
      </c>
      <c r="F512" s="6">
        <v>0.91443061999999997</v>
      </c>
      <c r="G512" s="6">
        <v>1.0699629799999999</v>
      </c>
      <c r="H512" s="6">
        <v>1.10805631</v>
      </c>
      <c r="I512" s="6">
        <v>0.63433647000000004</v>
      </c>
      <c r="J512" s="6"/>
      <c r="K512" s="6">
        <v>0.55777854000000004</v>
      </c>
      <c r="L512" s="6">
        <v>1.2059769999999999E-2</v>
      </c>
      <c r="M512" s="6">
        <v>0.12780929999999999</v>
      </c>
      <c r="N512" s="6">
        <v>1.826303E-2</v>
      </c>
      <c r="O512" s="6">
        <v>1.0205000000000001E-2</v>
      </c>
      <c r="P512" s="6">
        <v>2.0573589999999999E-2</v>
      </c>
      <c r="Q512" s="6">
        <v>8.8916199999999994E-3</v>
      </c>
      <c r="R512" s="6">
        <v>4.0586499999999996E-3</v>
      </c>
    </row>
    <row r="513" spans="1:18" x14ac:dyDescent="0.2">
      <c r="A513" s="6">
        <v>3.6792235500000001</v>
      </c>
      <c r="B513" s="6">
        <v>0.90973377</v>
      </c>
      <c r="C513" s="6">
        <v>1.4529228199999999</v>
      </c>
      <c r="D513" s="6">
        <v>1.7538189900000001</v>
      </c>
      <c r="E513" s="6">
        <v>1.40818954</v>
      </c>
      <c r="F513" s="6">
        <v>0.91443061999999997</v>
      </c>
      <c r="G513" s="6">
        <v>1.0697782</v>
      </c>
      <c r="H513" s="6">
        <v>1.1072278</v>
      </c>
      <c r="I513" s="6">
        <v>0.63427686999999999</v>
      </c>
      <c r="J513" s="6"/>
      <c r="K513" s="6">
        <v>0.55732939999999997</v>
      </c>
      <c r="L513" s="6">
        <v>1.204036E-2</v>
      </c>
      <c r="M513" s="6">
        <v>0.12775112</v>
      </c>
      <c r="N513" s="6">
        <v>1.8272E-2</v>
      </c>
      <c r="O513" s="6">
        <v>1.0205000000000001E-2</v>
      </c>
      <c r="P513" s="6">
        <v>2.0570040000000001E-2</v>
      </c>
      <c r="Q513" s="6">
        <v>8.8849700000000007E-3</v>
      </c>
      <c r="R513" s="6">
        <v>4.0582600000000002E-3</v>
      </c>
    </row>
    <row r="514" spans="1:18" x14ac:dyDescent="0.2">
      <c r="A514" s="6">
        <v>3.68642359</v>
      </c>
      <c r="B514" s="6">
        <v>0.9090066</v>
      </c>
      <c r="C514" s="6">
        <v>1.45058632</v>
      </c>
      <c r="D514" s="6">
        <v>1.7527103399999999</v>
      </c>
      <c r="E514" s="6">
        <v>1.4087140600000001</v>
      </c>
      <c r="F514" s="6">
        <v>0.91441273999999995</v>
      </c>
      <c r="G514" s="6">
        <v>1.06959939</v>
      </c>
      <c r="H514" s="6">
        <v>1.1064410200000001</v>
      </c>
      <c r="I514" s="6">
        <v>0.63421726</v>
      </c>
      <c r="J514" s="6"/>
      <c r="K514" s="6">
        <v>0.55688391000000004</v>
      </c>
      <c r="L514" s="6">
        <v>1.2021E-2</v>
      </c>
      <c r="M514" s="6">
        <v>0.12767036000000001</v>
      </c>
      <c r="N514" s="6">
        <v>1.827881E-2</v>
      </c>
      <c r="O514" s="6">
        <v>1.02048E-2</v>
      </c>
      <c r="P514" s="6">
        <v>2.0566600000000001E-2</v>
      </c>
      <c r="Q514" s="6">
        <v>8.87866E-3</v>
      </c>
      <c r="R514" s="6">
        <v>4.0578799999999998E-3</v>
      </c>
    </row>
    <row r="515" spans="1:18" x14ac:dyDescent="0.2">
      <c r="A515" s="6">
        <v>3.6936236400000002</v>
      </c>
      <c r="B515" s="6">
        <v>0.90829134</v>
      </c>
      <c r="C515" s="6">
        <v>1.4482855800000001</v>
      </c>
      <c r="D515" s="6">
        <v>1.75126195</v>
      </c>
      <c r="E515" s="6">
        <v>1.40907168</v>
      </c>
      <c r="F515" s="6">
        <v>0.91436505000000001</v>
      </c>
      <c r="G515" s="6">
        <v>1.06942654</v>
      </c>
      <c r="H515" s="6">
        <v>1.10569596</v>
      </c>
      <c r="I515" s="6">
        <v>0.63415765999999996</v>
      </c>
      <c r="J515" s="6"/>
      <c r="K515" s="6">
        <v>0.55644572000000003</v>
      </c>
      <c r="L515" s="6">
        <v>1.2001929999999999E-2</v>
      </c>
      <c r="M515" s="6">
        <v>0.12756486</v>
      </c>
      <c r="N515" s="6">
        <v>1.828345E-2</v>
      </c>
      <c r="O515" s="6">
        <v>1.020427E-2</v>
      </c>
      <c r="P515" s="6">
        <v>2.0563270000000002E-2</v>
      </c>
      <c r="Q515" s="6">
        <v>8.8726800000000008E-3</v>
      </c>
      <c r="R515" s="6">
        <v>4.0575000000000003E-3</v>
      </c>
    </row>
    <row r="516" spans="1:18" x14ac:dyDescent="0.2">
      <c r="A516" s="6">
        <v>3.70082369</v>
      </c>
      <c r="B516" s="6">
        <v>0.90756415999999995</v>
      </c>
      <c r="C516" s="6">
        <v>1.44605041</v>
      </c>
      <c r="D516" s="6">
        <v>1.7494559300000001</v>
      </c>
      <c r="E516" s="6">
        <v>1.4092683800000001</v>
      </c>
      <c r="F516" s="6">
        <v>0.91426969000000002</v>
      </c>
      <c r="G516" s="6">
        <v>1.0692358</v>
      </c>
      <c r="H516" s="6">
        <v>1.1049628300000001</v>
      </c>
      <c r="I516" s="6">
        <v>0.63408613000000003</v>
      </c>
      <c r="J516" s="6"/>
      <c r="K516" s="6">
        <v>0.55600022999999998</v>
      </c>
      <c r="L516" s="6">
        <v>1.198341E-2</v>
      </c>
      <c r="M516" s="6">
        <v>0.12743330999999999</v>
      </c>
      <c r="N516" s="6">
        <v>1.8286E-2</v>
      </c>
      <c r="O516" s="6">
        <v>1.0203210000000001E-2</v>
      </c>
      <c r="P516" s="6">
        <v>2.0559609999999999E-2</v>
      </c>
      <c r="Q516" s="6">
        <v>8.8667899999999994E-3</v>
      </c>
      <c r="R516" s="6">
        <v>4.0570399999999996E-3</v>
      </c>
    </row>
    <row r="517" spans="1:18" x14ac:dyDescent="0.2">
      <c r="A517" s="6">
        <v>3.7080237299999999</v>
      </c>
      <c r="B517" s="6">
        <v>0.90684891000000001</v>
      </c>
      <c r="C517" s="6">
        <v>1.44390464</v>
      </c>
      <c r="D517" s="6">
        <v>1.74731612</v>
      </c>
      <c r="E517" s="6">
        <v>1.4092743400000001</v>
      </c>
      <c r="F517" s="6">
        <v>0.91410875000000003</v>
      </c>
      <c r="G517" s="6">
        <v>1.06902122</v>
      </c>
      <c r="H517" s="6">
        <v>1.1042416100000001</v>
      </c>
      <c r="I517" s="6">
        <v>0.63397884000000004</v>
      </c>
      <c r="J517" s="6"/>
      <c r="K517" s="6">
        <v>0.55556205000000003</v>
      </c>
      <c r="L517" s="6">
        <v>1.196563E-2</v>
      </c>
      <c r="M517" s="6">
        <v>0.12727743999999999</v>
      </c>
      <c r="N517" s="6">
        <v>1.828608E-2</v>
      </c>
      <c r="O517" s="6">
        <v>1.0201409999999999E-2</v>
      </c>
      <c r="P517" s="6">
        <v>2.0555480000000001E-2</v>
      </c>
      <c r="Q517" s="6">
        <v>8.8610100000000008E-3</v>
      </c>
      <c r="R517" s="6">
        <v>4.0563600000000002E-3</v>
      </c>
    </row>
    <row r="518" spans="1:18" x14ac:dyDescent="0.2">
      <c r="A518" s="6">
        <v>3.7152237800000001</v>
      </c>
      <c r="B518" s="6">
        <v>0.90613365000000001</v>
      </c>
      <c r="C518" s="6">
        <v>1.44186616</v>
      </c>
      <c r="D518" s="6">
        <v>1.74486041</v>
      </c>
      <c r="E518" s="6">
        <v>1.4091014900000001</v>
      </c>
      <c r="F518" s="6">
        <v>0.91388225999999995</v>
      </c>
      <c r="G518" s="6">
        <v>1.0687649299999999</v>
      </c>
      <c r="H518" s="6">
        <v>1.10350847</v>
      </c>
      <c r="I518" s="6">
        <v>0.63385963000000001</v>
      </c>
      <c r="J518" s="6"/>
      <c r="K518" s="6">
        <v>0.55512386000000002</v>
      </c>
      <c r="L518" s="6">
        <v>1.1948739999999999E-2</v>
      </c>
      <c r="M518" s="6">
        <v>0.12709856</v>
      </c>
      <c r="N518" s="6">
        <v>1.8283830000000001E-2</v>
      </c>
      <c r="O518" s="6">
        <v>1.019888E-2</v>
      </c>
      <c r="P518" s="6">
        <v>2.0550550000000001E-2</v>
      </c>
      <c r="Q518" s="6">
        <v>8.8551199999999993E-3</v>
      </c>
      <c r="R518" s="6">
        <v>4.0555900000000004E-3</v>
      </c>
    </row>
    <row r="519" spans="1:18" x14ac:dyDescent="0.2">
      <c r="A519" s="6">
        <v>3.7224238199999999</v>
      </c>
      <c r="B519" s="6">
        <v>0.90543032000000001</v>
      </c>
      <c r="C519" s="6">
        <v>1.4399528500000001</v>
      </c>
      <c r="D519" s="6">
        <v>1.7421364800000001</v>
      </c>
      <c r="E519" s="6">
        <v>1.40874386</v>
      </c>
      <c r="F519" s="6">
        <v>0.91359615000000005</v>
      </c>
      <c r="G519" s="6">
        <v>1.06846094</v>
      </c>
      <c r="H519" s="6">
        <v>1.1027872599999999</v>
      </c>
      <c r="I519" s="6">
        <v>0.63372850000000003</v>
      </c>
      <c r="J519" s="6"/>
      <c r="K519" s="6">
        <v>0.55469298</v>
      </c>
      <c r="L519" s="6">
        <v>1.193288E-2</v>
      </c>
      <c r="M519" s="6">
        <v>0.12690014999999999</v>
      </c>
      <c r="N519" s="6">
        <v>1.8279190000000001E-2</v>
      </c>
      <c r="O519" s="6">
        <v>1.019569E-2</v>
      </c>
      <c r="P519" s="6">
        <v>2.0544710000000001E-2</v>
      </c>
      <c r="Q519" s="6">
        <v>8.8493400000000007E-3</v>
      </c>
      <c r="R519" s="6">
        <v>4.0547600000000001E-3</v>
      </c>
    </row>
    <row r="520" spans="1:18" x14ac:dyDescent="0.2">
      <c r="A520" s="6">
        <v>3.7296238700000002</v>
      </c>
      <c r="B520" s="6">
        <v>0.90473294000000004</v>
      </c>
      <c r="C520" s="6">
        <v>1.43814683</v>
      </c>
      <c r="D520" s="6">
        <v>1.73919201</v>
      </c>
      <c r="E520" s="6">
        <v>1.40823126</v>
      </c>
      <c r="F520" s="6">
        <v>0.91326832999999996</v>
      </c>
      <c r="G520" s="6">
        <v>1.0681211900000001</v>
      </c>
      <c r="H520" s="6">
        <v>1.1020779599999999</v>
      </c>
      <c r="I520" s="6">
        <v>0.63360333000000002</v>
      </c>
      <c r="J520" s="6"/>
      <c r="K520" s="6">
        <v>0.55426573999999995</v>
      </c>
      <c r="L520" s="6">
        <v>1.191791E-2</v>
      </c>
      <c r="M520" s="6">
        <v>0.12668567</v>
      </c>
      <c r="N520" s="6">
        <v>1.827254E-2</v>
      </c>
      <c r="O520" s="6">
        <v>1.0192029999999999E-2</v>
      </c>
      <c r="P520" s="6">
        <v>2.053818E-2</v>
      </c>
      <c r="Q520" s="6">
        <v>8.8436399999999998E-3</v>
      </c>
      <c r="R520" s="6">
        <v>4.0539499999999997E-3</v>
      </c>
    </row>
    <row r="521" spans="1:18" x14ac:dyDescent="0.2">
      <c r="A521" s="6">
        <v>3.73682392</v>
      </c>
      <c r="B521" s="6">
        <v>0.90404152999999998</v>
      </c>
      <c r="C521" s="6">
        <v>1.4364481</v>
      </c>
      <c r="D521" s="6">
        <v>1.7360866100000001</v>
      </c>
      <c r="E521" s="6">
        <v>1.4075815700000001</v>
      </c>
      <c r="F521" s="6">
        <v>0.91292262000000002</v>
      </c>
      <c r="G521" s="6">
        <v>1.0677337600000001</v>
      </c>
      <c r="H521" s="6">
        <v>1.1013925099999999</v>
      </c>
      <c r="I521" s="6">
        <v>0.63349009000000001</v>
      </c>
      <c r="J521" s="6"/>
      <c r="K521" s="6">
        <v>0.55384217000000002</v>
      </c>
      <c r="L521" s="6">
        <v>1.1903840000000001E-2</v>
      </c>
      <c r="M521" s="6">
        <v>0.12645946</v>
      </c>
      <c r="N521" s="6">
        <v>1.826411E-2</v>
      </c>
      <c r="O521" s="6">
        <v>1.018817E-2</v>
      </c>
      <c r="P521" s="6">
        <v>2.0530730000000001E-2</v>
      </c>
      <c r="Q521" s="6">
        <v>8.8381399999999995E-3</v>
      </c>
      <c r="R521" s="6">
        <v>4.0532299999999997E-3</v>
      </c>
    </row>
    <row r="522" spans="1:18" x14ac:dyDescent="0.2">
      <c r="A522" s="6">
        <v>3.7440239599999998</v>
      </c>
      <c r="B522" s="6">
        <v>0.90336799999999995</v>
      </c>
      <c r="C522" s="6">
        <v>1.43485069</v>
      </c>
      <c r="D522" s="6">
        <v>1.7328560399999999</v>
      </c>
      <c r="E522" s="6">
        <v>1.40684247</v>
      </c>
      <c r="F522" s="6">
        <v>0.91258883000000002</v>
      </c>
      <c r="G522" s="6">
        <v>1.06732249</v>
      </c>
      <c r="H522" s="6">
        <v>1.10075474</v>
      </c>
      <c r="I522" s="6">
        <v>0.63340664000000002</v>
      </c>
      <c r="J522" s="6"/>
      <c r="K522" s="6">
        <v>0.55342954</v>
      </c>
      <c r="L522" s="6">
        <v>1.1890599999999999E-2</v>
      </c>
      <c r="M522" s="6">
        <v>0.12622414000000001</v>
      </c>
      <c r="N522" s="6">
        <v>1.825452E-2</v>
      </c>
      <c r="O522" s="6">
        <v>1.0184449999999999E-2</v>
      </c>
      <c r="P522" s="6">
        <v>2.0522820000000001E-2</v>
      </c>
      <c r="Q522" s="6">
        <v>8.8330300000000004E-3</v>
      </c>
      <c r="R522" s="6">
        <v>4.0527000000000002E-3</v>
      </c>
    </row>
    <row r="523" spans="1:18" x14ac:dyDescent="0.2">
      <c r="A523" s="6">
        <v>3.7512240100000001</v>
      </c>
      <c r="B523" s="6">
        <v>0.90271235000000005</v>
      </c>
      <c r="C523" s="6">
        <v>1.43331885</v>
      </c>
      <c r="D523" s="6">
        <v>1.72954798</v>
      </c>
      <c r="E523" s="6">
        <v>1.4060378099999999</v>
      </c>
      <c r="F523" s="6">
        <v>0.91227888999999995</v>
      </c>
      <c r="G523" s="6">
        <v>1.06690526</v>
      </c>
      <c r="H523" s="6">
        <v>1.10015869</v>
      </c>
      <c r="I523" s="6">
        <v>0.63335299</v>
      </c>
      <c r="J523" s="6"/>
      <c r="K523" s="6">
        <v>0.55302786999999998</v>
      </c>
      <c r="L523" s="6">
        <v>1.18779E-2</v>
      </c>
      <c r="M523" s="6">
        <v>0.12598318</v>
      </c>
      <c r="N523" s="6">
        <v>1.8244079999999999E-2</v>
      </c>
      <c r="O523" s="6">
        <v>1.0180989999999999E-2</v>
      </c>
      <c r="P523" s="6">
        <v>2.0514790000000001E-2</v>
      </c>
      <c r="Q523" s="6">
        <v>8.8282399999999994E-3</v>
      </c>
      <c r="R523" s="6">
        <v>4.0523499999999997E-3</v>
      </c>
    </row>
    <row r="524" spans="1:18" x14ac:dyDescent="0.2">
      <c r="A524" s="6">
        <v>3.7584240499999999</v>
      </c>
      <c r="B524" s="6">
        <v>0.90206861000000005</v>
      </c>
      <c r="C524" s="6">
        <v>1.4318645000000001</v>
      </c>
      <c r="D524" s="6">
        <v>1.72616243</v>
      </c>
      <c r="E524" s="6">
        <v>1.4052152600000001</v>
      </c>
      <c r="F524" s="6">
        <v>0.91200471000000005</v>
      </c>
      <c r="G524" s="6">
        <v>1.0664880299999999</v>
      </c>
      <c r="H524" s="6">
        <v>1.0996282100000001</v>
      </c>
      <c r="I524" s="6">
        <v>0.63332319000000004</v>
      </c>
      <c r="J524" s="6"/>
      <c r="K524" s="6">
        <v>0.5526335</v>
      </c>
      <c r="L524" s="6">
        <v>1.1865850000000001E-2</v>
      </c>
      <c r="M524" s="6">
        <v>0.12573656999999999</v>
      </c>
      <c r="N524" s="6">
        <v>1.8233409999999999E-2</v>
      </c>
      <c r="O524" s="6">
        <v>1.017793E-2</v>
      </c>
      <c r="P524" s="6">
        <v>2.0506770000000001E-2</v>
      </c>
      <c r="Q524" s="6">
        <v>8.8239900000000003E-3</v>
      </c>
      <c r="R524" s="6">
        <v>4.05216E-3</v>
      </c>
    </row>
    <row r="525" spans="1:18" x14ac:dyDescent="0.2">
      <c r="A525" s="6">
        <v>3.7656241000000001</v>
      </c>
      <c r="B525" s="6">
        <v>0.90144276999999995</v>
      </c>
      <c r="C525" s="6">
        <v>1.4304757100000001</v>
      </c>
      <c r="D525" s="6">
        <v>1.7226994</v>
      </c>
      <c r="E525" s="6">
        <v>1.4043927199999999</v>
      </c>
      <c r="F525" s="6">
        <v>0.91176628999999998</v>
      </c>
      <c r="G525" s="6">
        <v>1.06608868</v>
      </c>
      <c r="H525" s="6">
        <v>1.09914541</v>
      </c>
      <c r="I525" s="6">
        <v>0.63332319000000004</v>
      </c>
      <c r="J525" s="6"/>
      <c r="K525" s="6">
        <v>0.55225009000000003</v>
      </c>
      <c r="L525" s="6">
        <v>1.185434E-2</v>
      </c>
      <c r="M525" s="6">
        <v>0.12548432000000001</v>
      </c>
      <c r="N525" s="6">
        <v>1.8222729999999999E-2</v>
      </c>
      <c r="O525" s="6">
        <v>1.017527E-2</v>
      </c>
      <c r="P525" s="6">
        <v>2.0499090000000001E-2</v>
      </c>
      <c r="Q525" s="6">
        <v>8.8201100000000008E-3</v>
      </c>
      <c r="R525" s="6">
        <v>4.05216E-3</v>
      </c>
    </row>
    <row r="526" spans="1:18" x14ac:dyDescent="0.2">
      <c r="A526" s="6">
        <v>3.7728241499999999</v>
      </c>
      <c r="B526" s="6">
        <v>0.90082883999999996</v>
      </c>
      <c r="C526" s="6">
        <v>1.42913461</v>
      </c>
      <c r="D526" s="6">
        <v>1.7191469699999999</v>
      </c>
      <c r="E526" s="6">
        <v>1.40357614</v>
      </c>
      <c r="F526" s="6">
        <v>0.91156362999999996</v>
      </c>
      <c r="G526" s="6">
        <v>1.0656952900000001</v>
      </c>
      <c r="H526" s="6">
        <v>1.0987103</v>
      </c>
      <c r="I526" s="6">
        <v>0.63332319000000004</v>
      </c>
      <c r="J526" s="6"/>
      <c r="K526" s="6">
        <v>0.55187397999999999</v>
      </c>
      <c r="L526" s="6">
        <v>1.184323E-2</v>
      </c>
      <c r="M526" s="6">
        <v>0.12522554999999999</v>
      </c>
      <c r="N526" s="6">
        <v>1.8212140000000002E-2</v>
      </c>
      <c r="O526" s="6">
        <v>1.017301E-2</v>
      </c>
      <c r="P526" s="6">
        <v>2.0491530000000001E-2</v>
      </c>
      <c r="Q526" s="6">
        <v>8.8166200000000007E-3</v>
      </c>
      <c r="R526" s="6">
        <v>4.05216E-3</v>
      </c>
    </row>
    <row r="527" spans="1:18" x14ac:dyDescent="0.2">
      <c r="A527" s="6">
        <v>3.7800241899999998</v>
      </c>
      <c r="B527" s="6">
        <v>0.90025067000000003</v>
      </c>
      <c r="C527" s="6">
        <v>1.4278352299999999</v>
      </c>
      <c r="D527" s="6">
        <v>1.7154932000000001</v>
      </c>
      <c r="E527" s="6">
        <v>1.40272975</v>
      </c>
      <c r="F527" s="6">
        <v>0.91137886000000001</v>
      </c>
      <c r="G527" s="6">
        <v>1.0653018999999999</v>
      </c>
      <c r="H527" s="6">
        <v>1.0983109499999999</v>
      </c>
      <c r="I527" s="6">
        <v>0.63332915000000001</v>
      </c>
      <c r="J527" s="6"/>
      <c r="K527" s="6">
        <v>0.55151976999999996</v>
      </c>
      <c r="L527" s="6">
        <v>1.183246E-2</v>
      </c>
      <c r="M527" s="6">
        <v>0.1249594</v>
      </c>
      <c r="N527" s="6">
        <v>1.8201160000000001E-2</v>
      </c>
      <c r="O527" s="6">
        <v>1.017095E-2</v>
      </c>
      <c r="P527" s="6">
        <v>2.0483959999999999E-2</v>
      </c>
      <c r="Q527" s="6">
        <v>8.8134200000000006E-3</v>
      </c>
      <c r="R527" s="6">
        <v>4.0521999999999997E-3</v>
      </c>
    </row>
    <row r="528" spans="1:18" x14ac:dyDescent="0.2">
      <c r="A528" s="6">
        <v>3.78722424</v>
      </c>
      <c r="B528" s="6">
        <v>0.89970826999999998</v>
      </c>
      <c r="C528" s="6">
        <v>1.4265596899999999</v>
      </c>
      <c r="D528" s="6">
        <v>1.71172619</v>
      </c>
      <c r="E528" s="6">
        <v>1.40184164</v>
      </c>
      <c r="F528" s="6">
        <v>0.91120601000000001</v>
      </c>
      <c r="G528" s="6">
        <v>1.0648846599999999</v>
      </c>
      <c r="H528" s="6">
        <v>1.09794736</v>
      </c>
      <c r="I528" s="6">
        <v>0.63331722999999995</v>
      </c>
      <c r="J528" s="6"/>
      <c r="K528" s="6">
        <v>0.55118747999999995</v>
      </c>
      <c r="L528" s="6">
        <v>1.182189E-2</v>
      </c>
      <c r="M528" s="6">
        <v>0.12468501</v>
      </c>
      <c r="N528" s="6">
        <v>1.8189629999999998E-2</v>
      </c>
      <c r="O528" s="6">
        <v>1.0169020000000001E-2</v>
      </c>
      <c r="P528" s="6">
        <v>2.0475940000000002E-2</v>
      </c>
      <c r="Q528" s="6">
        <v>8.8105000000000006E-3</v>
      </c>
      <c r="R528" s="6">
        <v>4.0521200000000002E-3</v>
      </c>
    </row>
    <row r="529" spans="1:18" x14ac:dyDescent="0.2">
      <c r="A529" s="6">
        <v>3.7944242799999999</v>
      </c>
      <c r="B529" s="6">
        <v>0.89923739000000003</v>
      </c>
      <c r="C529" s="6">
        <v>1.4253020300000001</v>
      </c>
      <c r="D529" s="6">
        <v>1.7078578499999999</v>
      </c>
      <c r="E529" s="6">
        <v>1.4008760499999999</v>
      </c>
      <c r="F529" s="6">
        <v>0.91104507000000001</v>
      </c>
      <c r="G529" s="6">
        <v>1.06444955</v>
      </c>
      <c r="H529" s="6">
        <v>1.09763145</v>
      </c>
      <c r="I529" s="6">
        <v>0.63327551000000004</v>
      </c>
      <c r="J529" s="6"/>
      <c r="K529" s="6">
        <v>0.55089900999999997</v>
      </c>
      <c r="L529" s="6">
        <v>1.1811469999999999E-2</v>
      </c>
      <c r="M529" s="6">
        <v>0.12440323</v>
      </c>
      <c r="N529" s="6">
        <v>1.8177100000000002E-2</v>
      </c>
      <c r="O529" s="6">
        <v>1.0167219999999999E-2</v>
      </c>
      <c r="P529" s="6">
        <v>2.0467579999999999E-2</v>
      </c>
      <c r="Q529" s="6">
        <v>8.8079600000000001E-3</v>
      </c>
      <c r="R529" s="6">
        <v>4.05186E-3</v>
      </c>
    </row>
    <row r="530" spans="1:18" x14ac:dyDescent="0.2">
      <c r="A530" s="6">
        <v>3.8016243300000001</v>
      </c>
      <c r="B530" s="6">
        <v>0.89883804</v>
      </c>
      <c r="C530" s="6">
        <v>1.42406225</v>
      </c>
      <c r="D530" s="6">
        <v>1.7038941400000001</v>
      </c>
      <c r="E530" s="6">
        <v>1.39982104</v>
      </c>
      <c r="F530" s="6">
        <v>0.91088413999999995</v>
      </c>
      <c r="G530" s="6">
        <v>1.06398463</v>
      </c>
      <c r="H530" s="6">
        <v>1.09736919</v>
      </c>
      <c r="I530" s="6">
        <v>0.63320993999999997</v>
      </c>
      <c r="J530" s="6"/>
      <c r="K530" s="6">
        <v>0.55065436000000001</v>
      </c>
      <c r="L530" s="6">
        <v>1.180119E-2</v>
      </c>
      <c r="M530" s="6">
        <v>0.12411451</v>
      </c>
      <c r="N530" s="6">
        <v>1.8163410000000001E-2</v>
      </c>
      <c r="O530" s="6">
        <v>1.016542E-2</v>
      </c>
      <c r="P530" s="6">
        <v>2.045864E-2</v>
      </c>
      <c r="Q530" s="6">
        <v>8.8058600000000004E-3</v>
      </c>
      <c r="R530" s="6">
        <v>4.0514399999999999E-3</v>
      </c>
    </row>
    <row r="531" spans="1:18" x14ac:dyDescent="0.2">
      <c r="A531" s="6">
        <v>3.8088243799999999</v>
      </c>
      <c r="B531" s="6">
        <v>0.89852213999999997</v>
      </c>
      <c r="C531" s="6">
        <v>1.4228403599999999</v>
      </c>
      <c r="D531" s="6">
        <v>1.69988871</v>
      </c>
      <c r="E531" s="6">
        <v>1.3986527900000001</v>
      </c>
      <c r="F531" s="6">
        <v>0.91073512999999995</v>
      </c>
      <c r="G531" s="6">
        <v>1.06348395</v>
      </c>
      <c r="H531" s="6">
        <v>1.0971605799999999</v>
      </c>
      <c r="I531" s="6">
        <v>0.63311457999999998</v>
      </c>
      <c r="J531" s="6"/>
      <c r="K531" s="6">
        <v>0.55046083000000001</v>
      </c>
      <c r="L531" s="6">
        <v>1.1791070000000001E-2</v>
      </c>
      <c r="M531" s="6">
        <v>0.12382275</v>
      </c>
      <c r="N531" s="6">
        <v>1.8148259999999999E-2</v>
      </c>
      <c r="O531" s="6">
        <v>1.0163760000000001E-2</v>
      </c>
      <c r="P531" s="6">
        <v>2.044901E-2</v>
      </c>
      <c r="Q531" s="6">
        <v>8.80418E-3</v>
      </c>
      <c r="R531" s="6">
        <v>4.0508300000000001E-3</v>
      </c>
    </row>
    <row r="532" spans="1:18" x14ac:dyDescent="0.2">
      <c r="A532" s="6">
        <v>3.8160244200000002</v>
      </c>
      <c r="B532" s="6">
        <v>0.89828967999999998</v>
      </c>
      <c r="C532" s="6">
        <v>1.42164826</v>
      </c>
      <c r="D532" s="6">
        <v>1.6958892299999999</v>
      </c>
      <c r="E532" s="6">
        <v>1.3973712899999999</v>
      </c>
      <c r="F532" s="6">
        <v>0.91060399999999997</v>
      </c>
      <c r="G532" s="6">
        <v>1.06297135</v>
      </c>
      <c r="H532" s="6">
        <v>1.0970413699999999</v>
      </c>
      <c r="I532" s="6">
        <v>0.63298345</v>
      </c>
      <c r="J532" s="6"/>
      <c r="K532" s="6">
        <v>0.55031841999999997</v>
      </c>
      <c r="L532" s="6">
        <v>1.178119E-2</v>
      </c>
      <c r="M532" s="6">
        <v>0.12353142</v>
      </c>
      <c r="N532" s="6">
        <v>1.8131629999999999E-2</v>
      </c>
      <c r="O532" s="6">
        <v>1.0162300000000001E-2</v>
      </c>
      <c r="P532" s="6">
        <v>2.043915E-2</v>
      </c>
      <c r="Q532" s="6">
        <v>8.8032300000000004E-3</v>
      </c>
      <c r="R532" s="6">
        <v>4.0499899999999998E-3</v>
      </c>
    </row>
    <row r="533" spans="1:18" x14ac:dyDescent="0.2">
      <c r="A533" s="6">
        <v>3.82322447</v>
      </c>
      <c r="B533" s="6">
        <v>0.89812278999999995</v>
      </c>
      <c r="C533" s="6">
        <v>1.4204919300000001</v>
      </c>
      <c r="D533" s="6">
        <v>1.6919612900000001</v>
      </c>
      <c r="E533" s="6">
        <v>1.3959884600000001</v>
      </c>
      <c r="F533" s="6">
        <v>0.91049670999999999</v>
      </c>
      <c r="G533" s="6">
        <v>1.06247067</v>
      </c>
      <c r="H533" s="6">
        <v>1.0970056100000001</v>
      </c>
      <c r="I533" s="6">
        <v>0.63284039000000003</v>
      </c>
      <c r="J533" s="6"/>
      <c r="K533" s="6">
        <v>0.55021617</v>
      </c>
      <c r="L533" s="6">
        <v>1.177161E-2</v>
      </c>
      <c r="M533" s="6">
        <v>0.1232453</v>
      </c>
      <c r="N533" s="6">
        <v>1.811368E-2</v>
      </c>
      <c r="O533" s="6">
        <v>1.0161099999999999E-2</v>
      </c>
      <c r="P533" s="6">
        <v>2.0429530000000001E-2</v>
      </c>
      <c r="Q533" s="6">
        <v>8.8029400000000004E-3</v>
      </c>
      <c r="R533" s="6">
        <v>4.0490700000000001E-3</v>
      </c>
    </row>
    <row r="534" spans="1:18" x14ac:dyDescent="0.2">
      <c r="A534" s="6">
        <v>3.8304245099999998</v>
      </c>
      <c r="B534" s="6">
        <v>0.89801549999999997</v>
      </c>
      <c r="C534" s="6">
        <v>1.4193773300000001</v>
      </c>
      <c r="D534" s="6">
        <v>1.6881525500000001</v>
      </c>
      <c r="E534" s="6">
        <v>1.39451623</v>
      </c>
      <c r="F534" s="6">
        <v>0.91041327000000005</v>
      </c>
      <c r="G534" s="6">
        <v>1.0619997999999999</v>
      </c>
      <c r="H534" s="6">
        <v>1.0970830899999999</v>
      </c>
      <c r="I534" s="6">
        <v>0.63266754000000003</v>
      </c>
      <c r="J534" s="6"/>
      <c r="K534" s="6">
        <v>0.55015044000000002</v>
      </c>
      <c r="L534" s="6">
        <v>1.1762369999999999E-2</v>
      </c>
      <c r="M534" s="6">
        <v>0.12296787000000001</v>
      </c>
      <c r="N534" s="6">
        <v>1.8094579999999999E-2</v>
      </c>
      <c r="O534" s="6">
        <v>1.016017E-2</v>
      </c>
      <c r="P534" s="6">
        <v>2.042047E-2</v>
      </c>
      <c r="Q534" s="6">
        <v>8.8035600000000002E-3</v>
      </c>
      <c r="R534" s="6">
        <v>4.0479699999999997E-3</v>
      </c>
    </row>
    <row r="535" spans="1:18" x14ac:dyDescent="0.2">
      <c r="A535" s="6">
        <v>3.8376245600000001</v>
      </c>
      <c r="B535" s="6">
        <v>0.89792609000000001</v>
      </c>
      <c r="C535" s="6">
        <v>1.4183104</v>
      </c>
      <c r="D535" s="6">
        <v>1.68448091</v>
      </c>
      <c r="E535" s="6">
        <v>1.3929784300000001</v>
      </c>
      <c r="F535" s="6">
        <v>0.91035962000000004</v>
      </c>
      <c r="G535" s="6">
        <v>1.0615944900000001</v>
      </c>
      <c r="H535" s="6">
        <v>1.09727383</v>
      </c>
      <c r="I535" s="6">
        <v>0.63249469000000003</v>
      </c>
      <c r="J535" s="6"/>
      <c r="K535" s="6">
        <v>0.55009567000000004</v>
      </c>
      <c r="L535" s="6">
        <v>1.175353E-2</v>
      </c>
      <c r="M535" s="6">
        <v>0.12270042</v>
      </c>
      <c r="N535" s="6">
        <v>1.8074630000000001E-2</v>
      </c>
      <c r="O535" s="6">
        <v>1.015957E-2</v>
      </c>
      <c r="P535" s="6">
        <v>2.0412679999999999E-2</v>
      </c>
      <c r="Q535" s="6">
        <v>8.8050899999999998E-3</v>
      </c>
      <c r="R535" s="6">
        <v>4.0468600000000002E-3</v>
      </c>
    </row>
    <row r="536" spans="1:18" x14ac:dyDescent="0.2">
      <c r="A536" s="6">
        <v>3.8448246099999999</v>
      </c>
      <c r="B536" s="6">
        <v>0.89783668999999999</v>
      </c>
      <c r="C536" s="6">
        <v>1.41731501</v>
      </c>
      <c r="D536" s="6">
        <v>1.68097615</v>
      </c>
      <c r="E536" s="6">
        <v>1.39138699</v>
      </c>
      <c r="F536" s="6">
        <v>0.91031194000000004</v>
      </c>
      <c r="G536" s="6">
        <v>1.06127262</v>
      </c>
      <c r="H536" s="6">
        <v>1.09756589</v>
      </c>
      <c r="I536" s="6">
        <v>0.63232182999999997</v>
      </c>
      <c r="J536" s="6"/>
      <c r="K536" s="6">
        <v>0.55004090000000005</v>
      </c>
      <c r="L536" s="6">
        <v>1.174528E-2</v>
      </c>
      <c r="M536" s="6">
        <v>0.12244513</v>
      </c>
      <c r="N536" s="6">
        <v>1.8053980000000001E-2</v>
      </c>
      <c r="O536" s="6">
        <v>1.0159039999999999E-2</v>
      </c>
      <c r="P536" s="6">
        <v>2.0406489999999999E-2</v>
      </c>
      <c r="Q536" s="6">
        <v>8.8074399999999997E-3</v>
      </c>
      <c r="R536" s="6">
        <v>4.0457599999999998E-3</v>
      </c>
    </row>
    <row r="537" spans="1:18" x14ac:dyDescent="0.2">
      <c r="A537" s="6">
        <v>3.8520246500000002</v>
      </c>
      <c r="B537" s="6">
        <v>0.89769958999999999</v>
      </c>
      <c r="C537" s="6">
        <v>1.4163851700000001</v>
      </c>
      <c r="D537" s="6">
        <v>1.6776204100000001</v>
      </c>
      <c r="E537" s="6">
        <v>1.3897478599999999</v>
      </c>
      <c r="F537" s="6">
        <v>0.91026425</v>
      </c>
      <c r="G537" s="6">
        <v>1.0610401599999999</v>
      </c>
      <c r="H537" s="6">
        <v>1.09794736</v>
      </c>
      <c r="I537" s="6">
        <v>0.63215494000000005</v>
      </c>
      <c r="J537" s="6"/>
      <c r="K537" s="6">
        <v>0.54995691000000002</v>
      </c>
      <c r="L537" s="6">
        <v>1.1737569999999999E-2</v>
      </c>
      <c r="M537" s="6">
        <v>0.12220069</v>
      </c>
      <c r="N537" s="6">
        <v>1.803271E-2</v>
      </c>
      <c r="O537" s="6">
        <v>1.0158510000000001E-2</v>
      </c>
      <c r="P537" s="6">
        <v>2.040202E-2</v>
      </c>
      <c r="Q537" s="6">
        <v>8.8105000000000006E-3</v>
      </c>
      <c r="R537" s="6">
        <v>4.0446900000000001E-3</v>
      </c>
    </row>
    <row r="538" spans="1:18" x14ac:dyDescent="0.2">
      <c r="A538" s="6">
        <v>3.8592247</v>
      </c>
      <c r="B538" s="6">
        <v>0.89750289999999999</v>
      </c>
      <c r="C538" s="6">
        <v>1.41550899</v>
      </c>
      <c r="D538" s="6">
        <v>1.6744017600000001</v>
      </c>
      <c r="E538" s="6">
        <v>1.38808489</v>
      </c>
      <c r="F538" s="6">
        <v>0.91020464999999995</v>
      </c>
      <c r="G538" s="6">
        <v>1.0608732700000001</v>
      </c>
      <c r="H538" s="6">
        <v>1.0984242</v>
      </c>
      <c r="I538" s="6">
        <v>0.63199400999999999</v>
      </c>
      <c r="J538" s="6"/>
      <c r="K538" s="6">
        <v>0.54983641000000005</v>
      </c>
      <c r="L538" s="6">
        <v>1.1730310000000001E-2</v>
      </c>
      <c r="M538" s="6">
        <v>0.12196624</v>
      </c>
      <c r="N538" s="6">
        <v>1.801113E-2</v>
      </c>
      <c r="O538" s="6">
        <v>1.015784E-2</v>
      </c>
      <c r="P538" s="6">
        <v>2.039881E-2</v>
      </c>
      <c r="Q538" s="6">
        <v>8.8143200000000005E-3</v>
      </c>
      <c r="R538" s="6">
        <v>4.0436600000000001E-3</v>
      </c>
    </row>
    <row r="539" spans="1:18" x14ac:dyDescent="0.2">
      <c r="A539" s="6">
        <v>3.8664247500000002</v>
      </c>
      <c r="B539" s="6">
        <v>0.89724660000000001</v>
      </c>
      <c r="C539" s="6">
        <v>1.4146626</v>
      </c>
      <c r="D539" s="6">
        <v>1.67128444</v>
      </c>
      <c r="E539" s="6">
        <v>1.3864099999999999</v>
      </c>
      <c r="F539" s="6">
        <v>0.91012119999999996</v>
      </c>
      <c r="G539" s="6">
        <v>1.06077194</v>
      </c>
      <c r="H539" s="6">
        <v>1.0989546800000001</v>
      </c>
      <c r="I539" s="6">
        <v>0.63184499999999999</v>
      </c>
      <c r="J539" s="6"/>
      <c r="K539" s="6">
        <v>0.54967938999999999</v>
      </c>
      <c r="L539" s="6">
        <v>1.1723300000000001E-2</v>
      </c>
      <c r="M539" s="6">
        <v>0.12173916</v>
      </c>
      <c r="N539" s="6">
        <v>1.7989399999999999E-2</v>
      </c>
      <c r="O539" s="6">
        <v>1.015691E-2</v>
      </c>
      <c r="P539" s="6">
        <v>2.0396859999999999E-2</v>
      </c>
      <c r="Q539" s="6">
        <v>8.8185799999999995E-3</v>
      </c>
      <c r="R539" s="6">
        <v>4.0426999999999998E-3</v>
      </c>
    </row>
    <row r="540" spans="1:18" x14ac:dyDescent="0.2">
      <c r="A540" s="6">
        <v>3.87362479</v>
      </c>
      <c r="B540" s="6">
        <v>0.89693069000000003</v>
      </c>
      <c r="C540" s="6">
        <v>1.4138341000000001</v>
      </c>
      <c r="D540" s="6">
        <v>1.6682565199999999</v>
      </c>
      <c r="E540" s="6">
        <v>1.38473511</v>
      </c>
      <c r="F540" s="6">
        <v>0.91002583999999997</v>
      </c>
      <c r="G540" s="6">
        <v>1.06071234</v>
      </c>
      <c r="H540" s="6">
        <v>1.0995507200000001</v>
      </c>
      <c r="I540" s="6">
        <v>0.63170791000000004</v>
      </c>
      <c r="J540" s="6"/>
      <c r="K540" s="6">
        <v>0.54948585999999999</v>
      </c>
      <c r="L540" s="6">
        <v>1.171643E-2</v>
      </c>
      <c r="M540" s="6">
        <v>0.12151861</v>
      </c>
      <c r="N540" s="6">
        <v>1.7967670000000002E-2</v>
      </c>
      <c r="O540" s="6">
        <v>1.0155849999999999E-2</v>
      </c>
      <c r="P540" s="6">
        <v>2.0395719999999999E-2</v>
      </c>
      <c r="Q540" s="6">
        <v>8.8233600000000006E-3</v>
      </c>
      <c r="R540" s="6">
        <v>4.0418299999999997E-3</v>
      </c>
    </row>
    <row r="541" spans="1:18" x14ac:dyDescent="0.2">
      <c r="A541" s="6">
        <v>3.8808248399999998</v>
      </c>
      <c r="B541" s="6">
        <v>0.89657306999999997</v>
      </c>
      <c r="C541" s="6">
        <v>1.4129877099999999</v>
      </c>
      <c r="D541" s="6">
        <v>1.66531801</v>
      </c>
      <c r="E541" s="6">
        <v>1.3830721399999999</v>
      </c>
      <c r="F541" s="6">
        <v>0.90991259000000002</v>
      </c>
      <c r="G541" s="6">
        <v>1.0606586899999999</v>
      </c>
      <c r="H541" s="6">
        <v>1.1001825300000001</v>
      </c>
      <c r="I541" s="6">
        <v>0.63157081999999998</v>
      </c>
      <c r="J541" s="6"/>
      <c r="K541" s="6">
        <v>0.54926677000000002</v>
      </c>
      <c r="L541" s="6">
        <v>1.170942E-2</v>
      </c>
      <c r="M541" s="6">
        <v>0.12130456000000001</v>
      </c>
      <c r="N541" s="6">
        <v>1.7946090000000001E-2</v>
      </c>
      <c r="O541" s="6">
        <v>1.015458E-2</v>
      </c>
      <c r="P541" s="6">
        <v>2.0394679999999998E-2</v>
      </c>
      <c r="Q541" s="6">
        <v>8.82843E-3</v>
      </c>
      <c r="R541" s="6">
        <v>4.0409499999999998E-3</v>
      </c>
    </row>
    <row r="542" spans="1:18" x14ac:dyDescent="0.2">
      <c r="A542" s="6">
        <v>3.8880248800000001</v>
      </c>
      <c r="B542" s="6">
        <v>0.89621543999999997</v>
      </c>
      <c r="C542" s="6">
        <v>1.4121294</v>
      </c>
      <c r="D542" s="6">
        <v>1.6624629500000001</v>
      </c>
      <c r="E542" s="6">
        <v>1.38143897</v>
      </c>
      <c r="F542" s="6">
        <v>0.90980530000000004</v>
      </c>
      <c r="G542" s="6">
        <v>1.0605812100000001</v>
      </c>
      <c r="H542" s="6">
        <v>1.1008560700000001</v>
      </c>
      <c r="I542" s="6">
        <v>0.63143969</v>
      </c>
      <c r="J542" s="6"/>
      <c r="K542" s="6">
        <v>0.54904768000000004</v>
      </c>
      <c r="L542" s="6">
        <v>1.170231E-2</v>
      </c>
      <c r="M542" s="6">
        <v>0.12109659</v>
      </c>
      <c r="N542" s="6">
        <v>1.7924900000000001E-2</v>
      </c>
      <c r="O542" s="6">
        <v>1.015339E-2</v>
      </c>
      <c r="P542" s="6">
        <v>2.0393189999999999E-2</v>
      </c>
      <c r="Q542" s="6">
        <v>8.8338400000000008E-3</v>
      </c>
      <c r="R542" s="6">
        <v>4.0401100000000004E-3</v>
      </c>
    </row>
    <row r="543" spans="1:18" x14ac:dyDescent="0.2">
      <c r="A543" s="6">
        <v>3.8952249299999999</v>
      </c>
      <c r="B543" s="6">
        <v>0.89587569</v>
      </c>
      <c r="C543" s="6">
        <v>1.4112234100000001</v>
      </c>
      <c r="D543" s="6">
        <v>1.6597092200000001</v>
      </c>
      <c r="E543" s="6">
        <v>1.3798654100000001</v>
      </c>
      <c r="F543" s="6">
        <v>0.90971588999999997</v>
      </c>
      <c r="G543" s="6">
        <v>1.06046796</v>
      </c>
      <c r="H543" s="6">
        <v>1.1015594</v>
      </c>
      <c r="I543" s="6">
        <v>0.63132047999999996</v>
      </c>
      <c r="J543" s="6"/>
      <c r="K543" s="6">
        <v>0.54883952999999996</v>
      </c>
      <c r="L543" s="6">
        <v>1.16948E-2</v>
      </c>
      <c r="M543" s="6">
        <v>0.12089601</v>
      </c>
      <c r="N543" s="6">
        <v>1.790448E-2</v>
      </c>
      <c r="O543" s="6">
        <v>1.0152390000000001E-2</v>
      </c>
      <c r="P543" s="6">
        <v>2.0391019999999999E-2</v>
      </c>
      <c r="Q543" s="6">
        <v>8.8394800000000003E-3</v>
      </c>
      <c r="R543" s="6">
        <v>4.0393499999999997E-3</v>
      </c>
    </row>
    <row r="544" spans="1:18" x14ac:dyDescent="0.2">
      <c r="A544" s="6">
        <v>3.9024249800000002</v>
      </c>
      <c r="B544" s="6">
        <v>0.89558959000000005</v>
      </c>
      <c r="C544" s="6">
        <v>1.41029358</v>
      </c>
      <c r="D544" s="6">
        <v>1.6570866099999999</v>
      </c>
      <c r="E544" s="6">
        <v>1.3783454900000001</v>
      </c>
      <c r="F544" s="6">
        <v>0.90965032999999995</v>
      </c>
      <c r="G544" s="6">
        <v>1.0603129899999999</v>
      </c>
      <c r="H544" s="6">
        <v>1.10231638</v>
      </c>
      <c r="I544" s="6">
        <v>0.63121914999999995</v>
      </c>
      <c r="J544" s="6"/>
      <c r="K544" s="6">
        <v>0.54866426000000001</v>
      </c>
      <c r="L544" s="6">
        <v>1.1687090000000001E-2</v>
      </c>
      <c r="M544" s="6">
        <v>0.12070496999999999</v>
      </c>
      <c r="N544" s="6">
        <v>1.788476E-2</v>
      </c>
      <c r="O544" s="6">
        <v>1.015166E-2</v>
      </c>
      <c r="P544" s="6">
        <v>2.038804E-2</v>
      </c>
      <c r="Q544" s="6">
        <v>8.8455600000000006E-3</v>
      </c>
      <c r="R544" s="6">
        <v>4.0387000000000001E-3</v>
      </c>
    </row>
    <row r="545" spans="1:18" x14ac:dyDescent="0.2">
      <c r="A545" s="6">
        <v>3.90962502</v>
      </c>
      <c r="B545" s="6">
        <v>0.89535712999999995</v>
      </c>
      <c r="C545" s="6">
        <v>1.4093518300000001</v>
      </c>
      <c r="D545" s="6">
        <v>1.65461898</v>
      </c>
      <c r="E545" s="6">
        <v>1.3768971000000001</v>
      </c>
      <c r="F545" s="6">
        <v>0.90960859999999999</v>
      </c>
      <c r="G545" s="6">
        <v>1.06012225</v>
      </c>
      <c r="H545" s="6">
        <v>1.10312104</v>
      </c>
      <c r="I545" s="6">
        <v>0.63114166000000005</v>
      </c>
      <c r="J545" s="6"/>
      <c r="K545" s="6">
        <v>0.54852184999999998</v>
      </c>
      <c r="L545" s="6">
        <v>1.167929E-2</v>
      </c>
      <c r="M545" s="6">
        <v>0.12052522</v>
      </c>
      <c r="N545" s="6">
        <v>1.786596E-2</v>
      </c>
      <c r="O545" s="6">
        <v>1.0151189999999999E-2</v>
      </c>
      <c r="P545" s="6">
        <v>2.0384369999999999E-2</v>
      </c>
      <c r="Q545" s="6">
        <v>8.8520100000000004E-3</v>
      </c>
      <c r="R545" s="6">
        <v>4.0381999999999996E-3</v>
      </c>
    </row>
    <row r="546" spans="1:18" x14ac:dyDescent="0.2">
      <c r="A546" s="6">
        <v>3.9168250699999998</v>
      </c>
      <c r="B546" s="6">
        <v>0.89518428000000005</v>
      </c>
      <c r="C546" s="6">
        <v>1.40840411</v>
      </c>
      <c r="D546" s="6">
        <v>1.65231824</v>
      </c>
      <c r="E546" s="6">
        <v>1.37553215</v>
      </c>
      <c r="F546" s="6">
        <v>0.90957880000000002</v>
      </c>
      <c r="G546" s="6">
        <v>1.0599017100000001</v>
      </c>
      <c r="H546" s="6">
        <v>1.1039793499999999</v>
      </c>
      <c r="I546" s="6">
        <v>0.63111185999999997</v>
      </c>
      <c r="J546" s="6"/>
      <c r="K546" s="6">
        <v>0.54841596000000004</v>
      </c>
      <c r="L546" s="6">
        <v>1.167144E-2</v>
      </c>
      <c r="M546" s="6">
        <v>0.12035762999999999</v>
      </c>
      <c r="N546" s="6">
        <v>1.784825E-2</v>
      </c>
      <c r="O546" s="6">
        <v>1.0150859999999999E-2</v>
      </c>
      <c r="P546" s="6">
        <v>2.038013E-2</v>
      </c>
      <c r="Q546" s="6">
        <v>8.8588999999999994E-3</v>
      </c>
      <c r="R546" s="6">
        <v>4.0380099999999999E-3</v>
      </c>
    </row>
    <row r="547" spans="1:18" x14ac:dyDescent="0.2">
      <c r="A547" s="6">
        <v>3.9240251100000001</v>
      </c>
      <c r="B547" s="6">
        <v>0.89507102999999999</v>
      </c>
      <c r="C547" s="6">
        <v>1.4074921600000001</v>
      </c>
      <c r="D547" s="6">
        <v>1.6501903499999999</v>
      </c>
      <c r="E547" s="6">
        <v>1.37424469</v>
      </c>
      <c r="F547" s="6">
        <v>0.90956091999999999</v>
      </c>
      <c r="G547" s="6">
        <v>1.0596752199999999</v>
      </c>
      <c r="H547" s="6">
        <v>1.1049151399999999</v>
      </c>
      <c r="I547" s="6">
        <v>0.63111782000000005</v>
      </c>
      <c r="J547" s="6"/>
      <c r="K547" s="6">
        <v>0.54834658000000003</v>
      </c>
      <c r="L547" s="6">
        <v>1.166388E-2</v>
      </c>
      <c r="M547" s="6">
        <v>0.12020264</v>
      </c>
      <c r="N547" s="6">
        <v>1.7831550000000002E-2</v>
      </c>
      <c r="O547" s="6">
        <v>1.0150660000000001E-2</v>
      </c>
      <c r="P547" s="6">
        <v>2.0375770000000001E-2</v>
      </c>
      <c r="Q547" s="6">
        <v>8.8664099999999999E-3</v>
      </c>
      <c r="R547" s="6">
        <v>4.0380499999999996E-3</v>
      </c>
    </row>
    <row r="548" spans="1:18" x14ac:dyDescent="0.2">
      <c r="A548" s="6">
        <v>3.9312251599999999</v>
      </c>
      <c r="B548" s="6">
        <v>0.89499949999999995</v>
      </c>
      <c r="C548" s="6">
        <v>1.40662193</v>
      </c>
      <c r="D548" s="6">
        <v>1.64821744</v>
      </c>
      <c r="E548" s="6">
        <v>1.3730347199999999</v>
      </c>
      <c r="F548" s="6">
        <v>0.90952516000000005</v>
      </c>
      <c r="G548" s="6">
        <v>1.0594368000000001</v>
      </c>
      <c r="H548" s="6">
        <v>1.1059343800000001</v>
      </c>
      <c r="I548" s="6">
        <v>0.63115953999999996</v>
      </c>
      <c r="J548" s="6"/>
      <c r="K548" s="6">
        <v>0.54830276</v>
      </c>
      <c r="L548" s="6">
        <v>1.1656669999999999E-2</v>
      </c>
      <c r="M548" s="6">
        <v>0.12005892999999999</v>
      </c>
      <c r="N548" s="6">
        <v>1.7815850000000001E-2</v>
      </c>
      <c r="O548" s="6">
        <v>1.0150259999999999E-2</v>
      </c>
      <c r="P548" s="6">
        <v>2.0371190000000001E-2</v>
      </c>
      <c r="Q548" s="6">
        <v>8.8745899999999999E-3</v>
      </c>
      <c r="R548" s="6">
        <v>4.0383199999999998E-3</v>
      </c>
    </row>
    <row r="549" spans="1:18" x14ac:dyDescent="0.2">
      <c r="A549" s="6">
        <v>3.9384252100000001</v>
      </c>
      <c r="B549" s="6">
        <v>0.89494585999999998</v>
      </c>
      <c r="C549" s="6">
        <v>1.4058053500000001</v>
      </c>
      <c r="D549" s="6">
        <v>1.64640546</v>
      </c>
      <c r="E549" s="6">
        <v>1.3718962699999999</v>
      </c>
      <c r="F549" s="6">
        <v>0.90947151000000004</v>
      </c>
      <c r="G549" s="6">
        <v>1.05919838</v>
      </c>
      <c r="H549" s="6">
        <v>1.10705495</v>
      </c>
      <c r="I549" s="6">
        <v>0.63124298999999995</v>
      </c>
      <c r="J549" s="6"/>
      <c r="K549" s="6">
        <v>0.54826989000000004</v>
      </c>
      <c r="L549" s="6">
        <v>1.1649899999999999E-2</v>
      </c>
      <c r="M549" s="6">
        <v>0.11992694</v>
      </c>
      <c r="N549" s="6">
        <v>1.780108E-2</v>
      </c>
      <c r="O549" s="6">
        <v>1.014966E-2</v>
      </c>
      <c r="P549" s="6">
        <v>2.0366599999999999E-2</v>
      </c>
      <c r="Q549" s="6">
        <v>8.8835800000000003E-3</v>
      </c>
      <c r="R549" s="6">
        <v>4.0388500000000001E-3</v>
      </c>
    </row>
    <row r="550" spans="1:18" x14ac:dyDescent="0.2">
      <c r="A550" s="6">
        <v>3.94562525</v>
      </c>
      <c r="B550" s="6">
        <v>0.89488626000000004</v>
      </c>
      <c r="C550" s="6">
        <v>1.4050722099999999</v>
      </c>
      <c r="D550" s="6">
        <v>1.64474845</v>
      </c>
      <c r="E550" s="6">
        <v>1.3707995399999999</v>
      </c>
      <c r="F550" s="6">
        <v>0.90938806999999999</v>
      </c>
      <c r="G550" s="6">
        <v>1.0589599599999999</v>
      </c>
      <c r="H550" s="6">
        <v>1.10827684</v>
      </c>
      <c r="I550" s="6">
        <v>0.63135028000000004</v>
      </c>
      <c r="J550" s="6"/>
      <c r="K550" s="6">
        <v>0.54823337999999999</v>
      </c>
      <c r="L550" s="6">
        <v>1.1643819999999999E-2</v>
      </c>
      <c r="M550" s="6">
        <v>0.11980623999999999</v>
      </c>
      <c r="N550" s="6">
        <v>1.7786840000000002E-2</v>
      </c>
      <c r="O550" s="6">
        <v>1.014873E-2</v>
      </c>
      <c r="P550" s="6">
        <v>2.0362020000000002E-2</v>
      </c>
      <c r="Q550" s="6">
        <v>8.8933899999999993E-3</v>
      </c>
      <c r="R550" s="6">
        <v>4.0395400000000003E-3</v>
      </c>
    </row>
    <row r="551" spans="1:18" x14ac:dyDescent="0.2">
      <c r="A551" s="6">
        <v>3.9528253000000002</v>
      </c>
      <c r="B551" s="6">
        <v>0.89483261000000003</v>
      </c>
      <c r="C551" s="6">
        <v>1.4043986799999999</v>
      </c>
      <c r="D551" s="6">
        <v>1.6432166100000001</v>
      </c>
      <c r="E551" s="6">
        <v>1.3697445399999999</v>
      </c>
      <c r="F551" s="6">
        <v>0.90928078000000001</v>
      </c>
      <c r="G551" s="6">
        <v>1.05873942</v>
      </c>
      <c r="H551" s="6">
        <v>1.1096060299999999</v>
      </c>
      <c r="I551" s="6">
        <v>0.63145161000000005</v>
      </c>
      <c r="J551" s="6"/>
      <c r="K551" s="6">
        <v>0.54820051000000003</v>
      </c>
      <c r="L551" s="6">
        <v>1.1638239999999999E-2</v>
      </c>
      <c r="M551" s="6">
        <v>0.11969465999999999</v>
      </c>
      <c r="N551" s="6">
        <v>1.777316E-2</v>
      </c>
      <c r="O551" s="6">
        <v>1.014753E-2</v>
      </c>
      <c r="P551" s="6">
        <v>2.0357779999999999E-2</v>
      </c>
      <c r="Q551" s="6">
        <v>8.9040500000000002E-3</v>
      </c>
      <c r="R551" s="6">
        <v>4.0401899999999999E-3</v>
      </c>
    </row>
    <row r="552" spans="1:18" x14ac:dyDescent="0.2">
      <c r="A552" s="6">
        <v>3.9600253400000001</v>
      </c>
      <c r="B552" s="6">
        <v>0.89476705000000001</v>
      </c>
      <c r="C552" s="6">
        <v>1.40378475</v>
      </c>
      <c r="D552" s="6">
        <v>1.6418159000000001</v>
      </c>
      <c r="E552" s="6">
        <v>1.36871934</v>
      </c>
      <c r="F552" s="6">
        <v>0.90914965000000003</v>
      </c>
      <c r="G552" s="6">
        <v>1.0585486900000001</v>
      </c>
      <c r="H552" s="6">
        <v>1.1110424999999999</v>
      </c>
      <c r="I552" s="6">
        <v>0.63154100999999996</v>
      </c>
      <c r="J552" s="6"/>
      <c r="K552" s="6">
        <v>0.54816034999999996</v>
      </c>
      <c r="L552" s="6">
        <v>1.163316E-2</v>
      </c>
      <c r="M552" s="6">
        <v>0.11959263000000001</v>
      </c>
      <c r="N552" s="6">
        <v>1.7759850000000001E-2</v>
      </c>
      <c r="O552" s="6">
        <v>1.014607E-2</v>
      </c>
      <c r="P552" s="6">
        <v>2.0354110000000002E-2</v>
      </c>
      <c r="Q552" s="6">
        <v>8.9155799999999993E-3</v>
      </c>
      <c r="R552" s="6">
        <v>4.04076E-3</v>
      </c>
    </row>
    <row r="553" spans="1:18" x14ac:dyDescent="0.2">
      <c r="A553" s="6">
        <v>3.9672253899999999</v>
      </c>
      <c r="B553" s="6">
        <v>0.89470744000000002</v>
      </c>
      <c r="C553" s="6">
        <v>1.4032006299999999</v>
      </c>
      <c r="D553" s="6">
        <v>1.64052844</v>
      </c>
      <c r="E553" s="6">
        <v>1.3677120199999999</v>
      </c>
      <c r="F553" s="6">
        <v>0.90903044</v>
      </c>
      <c r="G553" s="6">
        <v>1.0583698699999999</v>
      </c>
      <c r="H553" s="6">
        <v>1.1125743400000001</v>
      </c>
      <c r="I553" s="6">
        <v>0.63157677999999995</v>
      </c>
      <c r="J553" s="6"/>
      <c r="K553" s="6">
        <v>0.54812382999999998</v>
      </c>
      <c r="L553" s="6">
        <v>1.1628309999999999E-2</v>
      </c>
      <c r="M553" s="6">
        <v>0.11949885</v>
      </c>
      <c r="N553" s="6">
        <v>1.774678E-2</v>
      </c>
      <c r="O553" s="6">
        <v>1.0144739999999999E-2</v>
      </c>
      <c r="P553" s="6">
        <v>2.0350670000000001E-2</v>
      </c>
      <c r="Q553" s="6">
        <v>8.9278699999999992E-3</v>
      </c>
      <c r="R553" s="6">
        <v>4.0409900000000004E-3</v>
      </c>
    </row>
    <row r="554" spans="1:18" x14ac:dyDescent="0.2">
      <c r="A554" s="6">
        <v>3.9744254400000001</v>
      </c>
      <c r="B554" s="6">
        <v>0.89465976000000003</v>
      </c>
      <c r="C554" s="6">
        <v>1.4026343800000001</v>
      </c>
      <c r="D554" s="6">
        <v>1.63937211</v>
      </c>
      <c r="E554" s="6">
        <v>1.36672258</v>
      </c>
      <c r="F554" s="6">
        <v>0.90894103000000004</v>
      </c>
      <c r="G554" s="6">
        <v>1.05823278</v>
      </c>
      <c r="H554" s="6">
        <v>1.1141896200000001</v>
      </c>
      <c r="I554" s="6">
        <v>0.63155890000000003</v>
      </c>
      <c r="J554" s="6"/>
      <c r="K554" s="6">
        <v>0.54809461999999998</v>
      </c>
      <c r="L554" s="6">
        <v>1.1623619999999999E-2</v>
      </c>
      <c r="M554" s="6">
        <v>0.11941462</v>
      </c>
      <c r="N554" s="6">
        <v>1.773394E-2</v>
      </c>
      <c r="O554" s="6">
        <v>1.014374E-2</v>
      </c>
      <c r="P554" s="6">
        <v>2.0348040000000001E-2</v>
      </c>
      <c r="Q554" s="6">
        <v>8.9408300000000003E-3</v>
      </c>
      <c r="R554" s="6">
        <v>4.0408700000000002E-3</v>
      </c>
    </row>
    <row r="555" spans="1:18" x14ac:dyDescent="0.2">
      <c r="A555" s="6">
        <v>3.9816254799999999</v>
      </c>
      <c r="B555" s="6">
        <v>0.89464188</v>
      </c>
      <c r="C555" s="6">
        <v>1.40209198</v>
      </c>
      <c r="D555" s="6">
        <v>1.6383349899999999</v>
      </c>
      <c r="E555" s="6">
        <v>1.36574507</v>
      </c>
      <c r="F555" s="6">
        <v>0.90890526999999999</v>
      </c>
      <c r="G555" s="6">
        <v>1.0581195400000001</v>
      </c>
      <c r="H555" s="6">
        <v>1.1158704800000001</v>
      </c>
      <c r="I555" s="6">
        <v>0.63148141000000002</v>
      </c>
      <c r="J555" s="6"/>
      <c r="K555" s="6">
        <v>0.54808367000000002</v>
      </c>
      <c r="L555" s="6">
        <v>1.161913E-2</v>
      </c>
      <c r="M555" s="6">
        <v>0.11933907000000001</v>
      </c>
      <c r="N555" s="6">
        <v>1.7721259999999999E-2</v>
      </c>
      <c r="O555" s="6">
        <v>1.0143340000000001E-2</v>
      </c>
      <c r="P555" s="6">
        <v>2.034586E-2</v>
      </c>
      <c r="Q555" s="6">
        <v>8.95432E-3</v>
      </c>
      <c r="R555" s="6">
        <v>4.0403799999999997E-3</v>
      </c>
    </row>
    <row r="556" spans="1:18" x14ac:dyDescent="0.2">
      <c r="A556" s="6">
        <v>3.9888255300000002</v>
      </c>
      <c r="B556" s="6">
        <v>0.89465380000000005</v>
      </c>
      <c r="C556" s="6">
        <v>1.40154362</v>
      </c>
      <c r="D556" s="6">
        <v>1.63744092</v>
      </c>
      <c r="E556" s="6">
        <v>1.3648212</v>
      </c>
      <c r="F556" s="6">
        <v>0.90894103000000004</v>
      </c>
      <c r="G556" s="6">
        <v>1.0580718499999999</v>
      </c>
      <c r="H556" s="6">
        <v>1.11758113</v>
      </c>
      <c r="I556" s="6">
        <v>0.63133835999999999</v>
      </c>
      <c r="J556" s="6"/>
      <c r="K556" s="6">
        <v>0.54809096999999996</v>
      </c>
      <c r="L556" s="6">
        <v>1.1614579999999999E-2</v>
      </c>
      <c r="M556" s="6">
        <v>0.11927395</v>
      </c>
      <c r="N556" s="6">
        <v>1.7709269999999999E-2</v>
      </c>
      <c r="O556" s="6">
        <v>1.014374E-2</v>
      </c>
      <c r="P556" s="6">
        <v>2.0344939999999999E-2</v>
      </c>
      <c r="Q556" s="6">
        <v>8.96805E-3</v>
      </c>
      <c r="R556" s="6">
        <v>4.0394599999999999E-3</v>
      </c>
    </row>
    <row r="557" spans="1:18" x14ac:dyDescent="0.2">
      <c r="A557" s="6">
        <v>3.99602557</v>
      </c>
      <c r="B557" s="6">
        <v>0.89469551999999997</v>
      </c>
      <c r="C557" s="6">
        <v>1.40100121</v>
      </c>
      <c r="D557" s="6">
        <v>1.6366839399999999</v>
      </c>
      <c r="E557" s="6">
        <v>1.36396885</v>
      </c>
      <c r="F557" s="6">
        <v>0.90904236000000005</v>
      </c>
      <c r="G557" s="6">
        <v>1.05806589</v>
      </c>
      <c r="H557" s="6">
        <v>1.11928582</v>
      </c>
      <c r="I557" s="6">
        <v>0.63112973999999999</v>
      </c>
      <c r="J557" s="6"/>
      <c r="K557" s="6">
        <v>0.54811653000000005</v>
      </c>
      <c r="L557" s="6">
        <v>1.161009E-2</v>
      </c>
      <c r="M557" s="6">
        <v>0.11921880999999999</v>
      </c>
      <c r="N557" s="6">
        <v>1.7698209999999999E-2</v>
      </c>
      <c r="O557" s="6">
        <v>1.014487E-2</v>
      </c>
      <c r="P557" s="6">
        <v>2.0344830000000001E-2</v>
      </c>
      <c r="Q557" s="6">
        <v>8.9817300000000003E-3</v>
      </c>
      <c r="R557" s="6">
        <v>4.03813E-3</v>
      </c>
    </row>
    <row r="558" spans="1:18" x14ac:dyDescent="0.2">
      <c r="A558" s="6">
        <v>4.0032256200000003</v>
      </c>
      <c r="B558" s="6">
        <v>0.89476705000000001</v>
      </c>
      <c r="C558" s="6">
        <v>1.40044093</v>
      </c>
      <c r="D558" s="6">
        <v>1.6360700100000001</v>
      </c>
      <c r="E558" s="6">
        <v>1.3632237899999999</v>
      </c>
      <c r="F558" s="6">
        <v>0.90920924999999997</v>
      </c>
      <c r="G558" s="6">
        <v>1.05810761</v>
      </c>
      <c r="H558" s="6">
        <v>1.12097859</v>
      </c>
      <c r="I558" s="6">
        <v>0.63088535999999995</v>
      </c>
      <c r="J558" s="6"/>
      <c r="K558" s="6">
        <v>0.54816034999999996</v>
      </c>
      <c r="L558" s="6">
        <v>1.160545E-2</v>
      </c>
      <c r="M558" s="6">
        <v>0.11917409</v>
      </c>
      <c r="N558" s="6">
        <v>1.7688550000000001E-2</v>
      </c>
      <c r="O558" s="6">
        <v>1.014673E-2</v>
      </c>
      <c r="P558" s="6">
        <v>2.034563E-2</v>
      </c>
      <c r="Q558" s="6">
        <v>8.9953099999999994E-3</v>
      </c>
      <c r="R558" s="6">
        <v>4.0365599999999998E-3</v>
      </c>
    </row>
    <row r="559" spans="1:18" x14ac:dyDescent="0.2">
      <c r="A559" s="6">
        <v>4.0104256700000001</v>
      </c>
      <c r="B559" s="6">
        <v>0.89485049000000005</v>
      </c>
      <c r="C559" s="6">
        <v>1.3998806500000001</v>
      </c>
      <c r="D559" s="6">
        <v>1.6356289399999999</v>
      </c>
      <c r="E559" s="6">
        <v>1.36262178</v>
      </c>
      <c r="F559" s="6">
        <v>0.90941786999999996</v>
      </c>
      <c r="G559" s="6">
        <v>1.05819106</v>
      </c>
      <c r="H559" s="6">
        <v>1.12262368</v>
      </c>
      <c r="I559" s="6">
        <v>0.63060521999999997</v>
      </c>
      <c r="J559" s="6"/>
      <c r="K559" s="6">
        <v>0.54821147000000003</v>
      </c>
      <c r="L559" s="6">
        <v>1.16008E-2</v>
      </c>
      <c r="M559" s="6">
        <v>0.11914196000000001</v>
      </c>
      <c r="N559" s="6">
        <v>1.7680729999999999E-2</v>
      </c>
      <c r="O559" s="6">
        <v>1.014906E-2</v>
      </c>
      <c r="P559" s="6">
        <v>2.0347239999999999E-2</v>
      </c>
      <c r="Q559" s="6">
        <v>9.0085100000000008E-3</v>
      </c>
      <c r="R559" s="6">
        <v>4.03477E-3</v>
      </c>
    </row>
    <row r="560" spans="1:18" x14ac:dyDescent="0.2">
      <c r="A560" s="6">
        <v>4.0176257099999999</v>
      </c>
      <c r="B560" s="6">
        <v>0.89495181999999995</v>
      </c>
      <c r="C560" s="6">
        <v>1.3993263199999999</v>
      </c>
      <c r="D560" s="6">
        <v>1.63536668</v>
      </c>
      <c r="E560" s="6">
        <v>1.3621807100000001</v>
      </c>
      <c r="F560" s="6">
        <v>0.90965629000000003</v>
      </c>
      <c r="G560" s="6">
        <v>1.05830431</v>
      </c>
      <c r="H560" s="6">
        <v>1.1242032099999999</v>
      </c>
      <c r="I560" s="6">
        <v>0.63032507999999998</v>
      </c>
      <c r="J560" s="6"/>
      <c r="K560" s="6">
        <v>0.54827353999999995</v>
      </c>
      <c r="L560" s="6">
        <v>1.1596209999999999E-2</v>
      </c>
      <c r="M560" s="6">
        <v>0.11912285</v>
      </c>
      <c r="N560" s="6">
        <v>1.7675010000000001E-2</v>
      </c>
      <c r="O560" s="6">
        <v>1.0151719999999999E-2</v>
      </c>
      <c r="P560" s="6">
        <v>2.0349409999999998E-2</v>
      </c>
      <c r="Q560" s="6">
        <v>9.0211900000000001E-3</v>
      </c>
      <c r="R560" s="6">
        <v>4.0329800000000002E-3</v>
      </c>
    </row>
    <row r="561" spans="1:18" x14ac:dyDescent="0.2">
      <c r="A561" s="6">
        <v>4.0248257599999997</v>
      </c>
      <c r="B561" s="6">
        <v>0.89505314999999996</v>
      </c>
      <c r="C561" s="6">
        <v>1.3987839200000001</v>
      </c>
      <c r="D561" s="6">
        <v>1.6352951499999999</v>
      </c>
      <c r="E561" s="6">
        <v>1.3619303700000001</v>
      </c>
      <c r="F561" s="6">
        <v>0.90988278</v>
      </c>
      <c r="G561" s="6">
        <v>1.0584414</v>
      </c>
      <c r="H561" s="6">
        <v>1.12571716</v>
      </c>
      <c r="I561" s="6">
        <v>0.63005089999999997</v>
      </c>
      <c r="J561" s="6"/>
      <c r="K561" s="6">
        <v>0.54833562000000002</v>
      </c>
      <c r="L561" s="6">
        <v>1.159171E-2</v>
      </c>
      <c r="M561" s="6">
        <v>0.11911764</v>
      </c>
      <c r="N561" s="6">
        <v>1.7671760000000002E-2</v>
      </c>
      <c r="O561" s="6">
        <v>1.015425E-2</v>
      </c>
      <c r="P561" s="6">
        <v>2.035205E-2</v>
      </c>
      <c r="Q561" s="6">
        <v>9.0333400000000008E-3</v>
      </c>
      <c r="R561" s="6">
        <v>4.0312300000000002E-3</v>
      </c>
    </row>
    <row r="562" spans="1:18" x14ac:dyDescent="0.2">
      <c r="A562" s="6">
        <v>4.0320258000000004</v>
      </c>
      <c r="B562" s="6">
        <v>0.89514852</v>
      </c>
      <c r="C562" s="6">
        <v>1.39825344</v>
      </c>
      <c r="D562" s="6">
        <v>1.6354382000000001</v>
      </c>
      <c r="E562" s="6">
        <v>1.3618767300000001</v>
      </c>
      <c r="F562" s="6">
        <v>0.91006160000000003</v>
      </c>
      <c r="G562" s="6">
        <v>1.05860233</v>
      </c>
      <c r="H562" s="6">
        <v>1.1271655599999999</v>
      </c>
      <c r="I562" s="6">
        <v>0.62980652000000004</v>
      </c>
      <c r="J562" s="6"/>
      <c r="K562" s="6">
        <v>0.54839404999999997</v>
      </c>
      <c r="L562" s="6">
        <v>1.158732E-2</v>
      </c>
      <c r="M562" s="6">
        <v>0.11912805999999999</v>
      </c>
      <c r="N562" s="6">
        <v>1.7671070000000001E-2</v>
      </c>
      <c r="O562" s="6">
        <v>1.015625E-2</v>
      </c>
      <c r="P562" s="6">
        <v>2.0355140000000001E-2</v>
      </c>
      <c r="Q562" s="6">
        <v>9.0449599999999995E-3</v>
      </c>
      <c r="R562" s="6">
        <v>4.02966E-3</v>
      </c>
    </row>
    <row r="563" spans="1:18" x14ac:dyDescent="0.2">
      <c r="A563" s="6">
        <v>4.0392258500000002</v>
      </c>
      <c r="B563" s="6">
        <v>0.89524387999999999</v>
      </c>
      <c r="C563" s="6">
        <v>1.3977587199999999</v>
      </c>
      <c r="D563" s="6">
        <v>1.63577795</v>
      </c>
      <c r="E563" s="6">
        <v>1.36201978</v>
      </c>
      <c r="F563" s="6">
        <v>0.91016889000000001</v>
      </c>
      <c r="G563" s="6">
        <v>1.0587930699999999</v>
      </c>
      <c r="H563" s="6">
        <v>1.1285364600000001</v>
      </c>
      <c r="I563" s="6">
        <v>0.62959790000000004</v>
      </c>
      <c r="J563" s="6"/>
      <c r="K563" s="6">
        <v>0.54845246999999997</v>
      </c>
      <c r="L563" s="6">
        <v>1.158322E-2</v>
      </c>
      <c r="M563" s="6">
        <v>0.11915281</v>
      </c>
      <c r="N563" s="6">
        <v>1.7672920000000002E-2</v>
      </c>
      <c r="O563" s="6">
        <v>1.015744E-2</v>
      </c>
      <c r="P563" s="6">
        <v>2.0358810000000001E-2</v>
      </c>
      <c r="Q563" s="6">
        <v>9.0559600000000001E-3</v>
      </c>
      <c r="R563" s="6">
        <v>4.0283300000000001E-3</v>
      </c>
    </row>
    <row r="564" spans="1:18" x14ac:dyDescent="0.2">
      <c r="A564" s="6">
        <v>4.0464259</v>
      </c>
      <c r="B564" s="6">
        <v>0.89533925000000003</v>
      </c>
      <c r="C564" s="6">
        <v>1.3972938100000001</v>
      </c>
      <c r="D564" s="6">
        <v>1.6363203500000001</v>
      </c>
      <c r="E564" s="6">
        <v>1.3623774099999999</v>
      </c>
      <c r="F564" s="6">
        <v>0.91019273000000001</v>
      </c>
      <c r="G564" s="6">
        <v>1.0590016799999999</v>
      </c>
      <c r="H564" s="6">
        <v>1.1298358399999999</v>
      </c>
      <c r="I564" s="6">
        <v>0.62943696999999998</v>
      </c>
      <c r="J564" s="6"/>
      <c r="K564" s="6">
        <v>0.54851090000000002</v>
      </c>
      <c r="L564" s="6">
        <v>1.157937E-2</v>
      </c>
      <c r="M564" s="6">
        <v>0.11919232</v>
      </c>
      <c r="N564" s="6">
        <v>1.7677559999999998E-2</v>
      </c>
      <c r="O564" s="6">
        <v>1.015771E-2</v>
      </c>
      <c r="P564" s="6">
        <v>2.036282E-2</v>
      </c>
      <c r="Q564" s="6">
        <v>9.0663900000000006E-3</v>
      </c>
      <c r="R564" s="6">
        <v>4.0273000000000002E-3</v>
      </c>
    </row>
    <row r="565" spans="1:18" x14ac:dyDescent="0.2">
      <c r="A565" s="6">
        <v>4.0536259399999999</v>
      </c>
      <c r="B565" s="6">
        <v>0.89545249999999998</v>
      </c>
      <c r="C565" s="6">
        <v>1.3968825300000001</v>
      </c>
      <c r="D565" s="6">
        <v>1.63704753</v>
      </c>
      <c r="E565" s="6">
        <v>1.3629376900000001</v>
      </c>
      <c r="F565" s="6">
        <v>0.91015100000000004</v>
      </c>
      <c r="G565" s="6">
        <v>1.0592639399999999</v>
      </c>
      <c r="H565" s="6">
        <v>1.13103986</v>
      </c>
      <c r="I565" s="6">
        <v>0.62931775999999995</v>
      </c>
      <c r="J565" s="6"/>
      <c r="K565" s="6">
        <v>0.54858028000000003</v>
      </c>
      <c r="L565" s="6">
        <v>1.157596E-2</v>
      </c>
      <c r="M565" s="6">
        <v>0.11924529</v>
      </c>
      <c r="N565" s="6">
        <v>1.7684829999999999E-2</v>
      </c>
      <c r="O565" s="6">
        <v>1.015724E-2</v>
      </c>
      <c r="P565" s="6">
        <v>2.0367860000000002E-2</v>
      </c>
      <c r="Q565" s="6">
        <v>9.0760500000000004E-3</v>
      </c>
      <c r="R565" s="6">
        <v>4.0265300000000004E-3</v>
      </c>
    </row>
    <row r="566" spans="1:18" x14ac:dyDescent="0.2">
      <c r="A566" s="6">
        <v>4.0608259899999997</v>
      </c>
      <c r="B566" s="6">
        <v>0.89557766999999999</v>
      </c>
      <c r="C566" s="6">
        <v>1.39650702</v>
      </c>
      <c r="D566" s="6">
        <v>1.6379535199999999</v>
      </c>
      <c r="E566" s="6">
        <v>1.36371255</v>
      </c>
      <c r="F566" s="6">
        <v>0.91003179999999995</v>
      </c>
      <c r="G566" s="6">
        <v>1.05957389</v>
      </c>
      <c r="H566" s="6">
        <v>1.1321365800000001</v>
      </c>
      <c r="I566" s="6">
        <v>0.62922239000000002</v>
      </c>
      <c r="J566" s="6"/>
      <c r="K566" s="6">
        <v>0.54865695999999997</v>
      </c>
      <c r="L566" s="6">
        <v>1.1572839999999999E-2</v>
      </c>
      <c r="M566" s="6">
        <v>0.11931128000000001</v>
      </c>
      <c r="N566" s="6">
        <v>1.7694890000000001E-2</v>
      </c>
      <c r="O566" s="6">
        <v>1.0155910000000001E-2</v>
      </c>
      <c r="P566" s="6">
        <v>2.0373820000000001E-2</v>
      </c>
      <c r="Q566" s="6">
        <v>9.0848500000000002E-3</v>
      </c>
      <c r="R566" s="6">
        <v>4.0259199999999997E-3</v>
      </c>
    </row>
    <row r="567" spans="1:18" x14ac:dyDescent="0.2">
      <c r="A567" s="6">
        <v>4.0680260400000003</v>
      </c>
      <c r="B567" s="6">
        <v>0.89571476000000005</v>
      </c>
      <c r="C567" s="6">
        <v>1.3961851599999999</v>
      </c>
      <c r="D567" s="6">
        <v>1.6390204399999999</v>
      </c>
      <c r="E567" s="6">
        <v>1.3647019899999999</v>
      </c>
      <c r="F567" s="6">
        <v>0.90988278</v>
      </c>
      <c r="G567" s="6">
        <v>1.0599374800000001</v>
      </c>
      <c r="H567" s="6">
        <v>1.1330962200000001</v>
      </c>
      <c r="I567" s="6">
        <v>0.62916278999999997</v>
      </c>
      <c r="J567" s="6"/>
      <c r="K567" s="6">
        <v>0.54874093999999995</v>
      </c>
      <c r="L567" s="6">
        <v>1.1570179999999999E-2</v>
      </c>
      <c r="M567" s="6">
        <v>0.119389</v>
      </c>
      <c r="N567" s="6">
        <v>1.7707730000000001E-2</v>
      </c>
      <c r="O567" s="6">
        <v>1.015425E-2</v>
      </c>
      <c r="P567" s="6">
        <v>2.0380820000000001E-2</v>
      </c>
      <c r="Q567" s="6">
        <v>9.0925499999999996E-3</v>
      </c>
      <c r="R567" s="6">
        <v>4.0255400000000002E-3</v>
      </c>
    </row>
    <row r="568" spans="1:18" x14ac:dyDescent="0.2">
      <c r="A568" s="6">
        <v>4.0752260800000002</v>
      </c>
      <c r="B568" s="6">
        <v>0.89587569</v>
      </c>
      <c r="C568" s="6">
        <v>1.39591694</v>
      </c>
      <c r="D568" s="6">
        <v>1.64026022</v>
      </c>
      <c r="E568" s="6">
        <v>1.36591792</v>
      </c>
      <c r="F568" s="6">
        <v>0.90970993</v>
      </c>
      <c r="G568" s="6">
        <v>1.0603606699999999</v>
      </c>
      <c r="H568" s="6">
        <v>1.13391876</v>
      </c>
      <c r="I568" s="6">
        <v>0.62912106999999995</v>
      </c>
      <c r="J568" s="6"/>
      <c r="K568" s="6">
        <v>0.54883952999999996</v>
      </c>
      <c r="L568" s="6">
        <v>1.156795E-2</v>
      </c>
      <c r="M568" s="6">
        <v>0.11947931000000001</v>
      </c>
      <c r="N568" s="6">
        <v>1.77235E-2</v>
      </c>
      <c r="O568" s="6">
        <v>1.0152319999999999E-2</v>
      </c>
      <c r="P568" s="6">
        <v>2.0388949999999999E-2</v>
      </c>
      <c r="Q568" s="6">
        <v>9.0991500000000003E-3</v>
      </c>
      <c r="R568" s="6">
        <v>4.02528E-3</v>
      </c>
    </row>
    <row r="569" spans="1:18" x14ac:dyDescent="0.2">
      <c r="A569" s="6">
        <v>4.08242613</v>
      </c>
      <c r="B569" s="6">
        <v>0.89602470000000001</v>
      </c>
      <c r="C569" s="6">
        <v>1.3956904400000001</v>
      </c>
      <c r="D569" s="6">
        <v>1.64166093</v>
      </c>
      <c r="E569" s="6">
        <v>1.36736631</v>
      </c>
      <c r="F569" s="6">
        <v>0.90955496000000002</v>
      </c>
      <c r="G569" s="6">
        <v>1.06083751</v>
      </c>
      <c r="H569" s="6">
        <v>1.1345744099999999</v>
      </c>
      <c r="I569" s="6">
        <v>0.62910317999999998</v>
      </c>
      <c r="J569" s="6"/>
      <c r="K569" s="6">
        <v>0.54893082000000004</v>
      </c>
      <c r="L569" s="6">
        <v>1.1566079999999999E-2</v>
      </c>
      <c r="M569" s="6">
        <v>0.11958133999999999</v>
      </c>
      <c r="N569" s="6">
        <v>1.7742299999999999E-2</v>
      </c>
      <c r="O569" s="6">
        <v>1.0150589999999999E-2</v>
      </c>
      <c r="P569" s="6">
        <v>2.0398119999999999E-2</v>
      </c>
      <c r="Q569" s="6">
        <v>9.1044100000000003E-3</v>
      </c>
      <c r="R569" s="6">
        <v>4.0251599999999998E-3</v>
      </c>
    </row>
    <row r="570" spans="1:18" x14ac:dyDescent="0.2">
      <c r="A570" s="6">
        <v>4.0896261699999998</v>
      </c>
      <c r="B570" s="6">
        <v>0.89616775999999998</v>
      </c>
      <c r="C570" s="6">
        <v>1.3955175900000001</v>
      </c>
      <c r="D570" s="6">
        <v>1.64323449</v>
      </c>
      <c r="E570" s="6">
        <v>1.36904716</v>
      </c>
      <c r="F570" s="6">
        <v>0.90942383000000004</v>
      </c>
      <c r="G570" s="6">
        <v>1.0613322300000001</v>
      </c>
      <c r="H570" s="6">
        <v>1.1350452900000001</v>
      </c>
      <c r="I570" s="6">
        <v>0.62909722000000001</v>
      </c>
      <c r="J570" s="6"/>
      <c r="K570" s="6">
        <v>0.54901847000000004</v>
      </c>
      <c r="L570" s="6">
        <v>1.1564649999999999E-2</v>
      </c>
      <c r="M570" s="6">
        <v>0.11969596</v>
      </c>
      <c r="N570" s="6">
        <v>1.776411E-2</v>
      </c>
      <c r="O570" s="6">
        <v>1.0149129999999999E-2</v>
      </c>
      <c r="P570" s="6">
        <v>2.040763E-2</v>
      </c>
      <c r="Q570" s="6">
        <v>9.1081900000000004E-3</v>
      </c>
      <c r="R570" s="6">
        <v>4.0251200000000001E-3</v>
      </c>
    </row>
    <row r="571" spans="1:18" x14ac:dyDescent="0.2">
      <c r="A571" s="6">
        <v>4.0968262199999996</v>
      </c>
      <c r="B571" s="6">
        <v>0.89629292000000005</v>
      </c>
      <c r="C571" s="6">
        <v>1.3953804999999999</v>
      </c>
      <c r="D571" s="6">
        <v>1.6449928300000001</v>
      </c>
      <c r="E571" s="6">
        <v>1.37096047</v>
      </c>
      <c r="F571" s="6">
        <v>0.90933441999999998</v>
      </c>
      <c r="G571" s="6">
        <v>1.0618388700000001</v>
      </c>
      <c r="H571" s="6">
        <v>1.1353373499999999</v>
      </c>
      <c r="I571" s="6">
        <v>0.62910913999999996</v>
      </c>
      <c r="J571" s="6"/>
      <c r="K571" s="6">
        <v>0.54909514000000004</v>
      </c>
      <c r="L571" s="6">
        <v>1.1563510000000001E-2</v>
      </c>
      <c r="M571" s="6">
        <v>0.11982404000000001</v>
      </c>
      <c r="N571" s="6">
        <v>1.7788930000000001E-2</v>
      </c>
      <c r="O571" s="6">
        <v>1.014813E-2</v>
      </c>
      <c r="P571" s="6">
        <v>2.0417379999999999E-2</v>
      </c>
      <c r="Q571" s="6">
        <v>9.1105300000000004E-3</v>
      </c>
      <c r="R571" s="6">
        <v>4.0251999999999996E-3</v>
      </c>
    </row>
    <row r="572" spans="1:18" x14ac:dyDescent="0.2">
      <c r="A572" s="6">
        <v>4.1040262700000003</v>
      </c>
      <c r="B572" s="6">
        <v>0.89638828999999998</v>
      </c>
      <c r="C572" s="6">
        <v>1.3952672500000001</v>
      </c>
      <c r="D572" s="6">
        <v>1.6469419000000001</v>
      </c>
      <c r="E572" s="6">
        <v>1.3731002800000001</v>
      </c>
      <c r="F572" s="6">
        <v>0.90926885999999996</v>
      </c>
      <c r="G572" s="6">
        <v>1.06233358</v>
      </c>
      <c r="H572" s="6">
        <v>1.1354565599999999</v>
      </c>
      <c r="I572" s="6">
        <v>0.62914490999999995</v>
      </c>
      <c r="J572" s="6"/>
      <c r="K572" s="6">
        <v>0.54915356999999998</v>
      </c>
      <c r="L572" s="6">
        <v>1.1562569999999999E-2</v>
      </c>
      <c r="M572" s="6">
        <v>0.11996601</v>
      </c>
      <c r="N572" s="6">
        <v>1.7816700000000001E-2</v>
      </c>
      <c r="O572" s="6">
        <v>1.0147400000000001E-2</v>
      </c>
      <c r="P572" s="6">
        <v>2.042689E-2</v>
      </c>
      <c r="Q572" s="6">
        <v>9.1114899999999999E-3</v>
      </c>
      <c r="R572" s="6">
        <v>4.02543E-3</v>
      </c>
    </row>
    <row r="573" spans="1:18" x14ac:dyDescent="0.2">
      <c r="A573" s="6">
        <v>4.1112263100000002</v>
      </c>
      <c r="B573" s="6">
        <v>0.89643598000000002</v>
      </c>
      <c r="C573" s="6">
        <v>1.3951778399999999</v>
      </c>
      <c r="D573" s="6">
        <v>1.64910555</v>
      </c>
      <c r="E573" s="6">
        <v>1.37547851</v>
      </c>
      <c r="F573" s="6">
        <v>0.90922712999999999</v>
      </c>
      <c r="G573" s="6">
        <v>1.0628223400000001</v>
      </c>
      <c r="H573" s="6">
        <v>1.1354207999999999</v>
      </c>
      <c r="I573" s="6">
        <v>0.62921643000000005</v>
      </c>
      <c r="J573" s="6"/>
      <c r="K573" s="6">
        <v>0.54918277999999998</v>
      </c>
      <c r="L573" s="6">
        <v>1.156183E-2</v>
      </c>
      <c r="M573" s="6">
        <v>0.12012362</v>
      </c>
      <c r="N573" s="6">
        <v>1.7847559999999998E-2</v>
      </c>
      <c r="O573" s="6">
        <v>1.014693E-2</v>
      </c>
      <c r="P573" s="6">
        <v>2.0436289999999999E-2</v>
      </c>
      <c r="Q573" s="6">
        <v>9.1111999999999999E-3</v>
      </c>
      <c r="R573" s="6">
        <v>4.0258899999999999E-3</v>
      </c>
    </row>
    <row r="574" spans="1:18" x14ac:dyDescent="0.2">
      <c r="A574" s="6">
        <v>4.11842636</v>
      </c>
      <c r="B574" s="6">
        <v>0.89645386000000005</v>
      </c>
      <c r="C574" s="6">
        <v>1.39510632</v>
      </c>
      <c r="D574" s="6">
        <v>1.6514658900000001</v>
      </c>
      <c r="E574" s="6">
        <v>1.37805939</v>
      </c>
      <c r="F574" s="6">
        <v>0.90919137000000005</v>
      </c>
      <c r="G574" s="6">
        <v>1.0632753399999999</v>
      </c>
      <c r="H574" s="6">
        <v>1.1352419899999999</v>
      </c>
      <c r="I574" s="6">
        <v>0.62930584000000001</v>
      </c>
      <c r="J574" s="6"/>
      <c r="K574" s="6">
        <v>0.54919373999999999</v>
      </c>
      <c r="L574" s="6">
        <v>1.156124E-2</v>
      </c>
      <c r="M574" s="6">
        <v>0.12029555</v>
      </c>
      <c r="N574" s="6">
        <v>1.7881049999999999E-2</v>
      </c>
      <c r="O574" s="6">
        <v>1.0146530000000001E-2</v>
      </c>
      <c r="P574" s="6">
        <v>2.0445000000000001E-2</v>
      </c>
      <c r="Q574" s="6">
        <v>9.1097699999999997E-3</v>
      </c>
      <c r="R574" s="6">
        <v>4.0264599999999999E-3</v>
      </c>
    </row>
    <row r="575" spans="1:18" x14ac:dyDescent="0.2">
      <c r="A575" s="6">
        <v>4.1256263999999998</v>
      </c>
      <c r="B575" s="6">
        <v>0.89643598000000002</v>
      </c>
      <c r="C575" s="6">
        <v>1.3950407499999999</v>
      </c>
      <c r="D575" s="6">
        <v>1.6539990899999999</v>
      </c>
      <c r="E575" s="6">
        <v>1.3808488800000001</v>
      </c>
      <c r="F575" s="6">
        <v>0.90913772999999998</v>
      </c>
      <c r="G575" s="6">
        <v>1.0637104500000001</v>
      </c>
      <c r="H575" s="6">
        <v>1.13493204</v>
      </c>
      <c r="I575" s="6">
        <v>0.62942505000000004</v>
      </c>
      <c r="J575" s="6"/>
      <c r="K575" s="6">
        <v>0.54918277999999998</v>
      </c>
      <c r="L575" s="6">
        <v>1.156069E-2</v>
      </c>
      <c r="M575" s="6">
        <v>0.12048006999999999</v>
      </c>
      <c r="N575" s="6">
        <v>1.7917240000000001E-2</v>
      </c>
      <c r="O575" s="6">
        <v>1.0145940000000001E-2</v>
      </c>
      <c r="P575" s="6">
        <v>2.045336E-2</v>
      </c>
      <c r="Q575" s="6">
        <v>9.1072800000000006E-3</v>
      </c>
      <c r="R575" s="6">
        <v>4.0272199999999998E-3</v>
      </c>
    </row>
    <row r="576" spans="1:18" x14ac:dyDescent="0.2">
      <c r="A576" s="6">
        <v>4.1328264499999996</v>
      </c>
      <c r="B576" s="6">
        <v>0.89640021000000003</v>
      </c>
      <c r="C576" s="6">
        <v>1.3949692199999999</v>
      </c>
      <c r="D576" s="6">
        <v>1.65668726</v>
      </c>
      <c r="E576" s="6">
        <v>1.383847</v>
      </c>
      <c r="F576" s="6">
        <v>0.90907216000000002</v>
      </c>
      <c r="G576" s="6">
        <v>1.0641396000000001</v>
      </c>
      <c r="H576" s="6">
        <v>1.13450885</v>
      </c>
      <c r="I576" s="6">
        <v>0.62955618000000002</v>
      </c>
      <c r="J576" s="6"/>
      <c r="K576" s="6">
        <v>0.54916087000000002</v>
      </c>
      <c r="L576" s="6">
        <v>1.15601E-2</v>
      </c>
      <c r="M576" s="6">
        <v>0.12067588</v>
      </c>
      <c r="N576" s="6">
        <v>1.7956139999999999E-2</v>
      </c>
      <c r="O576" s="6">
        <v>1.01452E-2</v>
      </c>
      <c r="P576" s="6">
        <v>2.046162E-2</v>
      </c>
      <c r="Q576" s="6">
        <v>9.1038899999999999E-3</v>
      </c>
      <c r="R576" s="6">
        <v>4.02806E-3</v>
      </c>
    </row>
    <row r="577" spans="1:18" x14ac:dyDescent="0.2">
      <c r="A577" s="6">
        <v>4.1400265000000003</v>
      </c>
      <c r="B577" s="6">
        <v>0.89636444999999998</v>
      </c>
      <c r="C577" s="6">
        <v>1.3948798200000001</v>
      </c>
      <c r="D577" s="6">
        <v>1.65951252</v>
      </c>
      <c r="E577" s="6">
        <v>1.3870418099999999</v>
      </c>
      <c r="F577" s="6">
        <v>0.90897678999999998</v>
      </c>
      <c r="G577" s="6">
        <v>1.06456876</v>
      </c>
      <c r="H577" s="6">
        <v>1.13396049</v>
      </c>
      <c r="I577" s="6">
        <v>0.62968135000000003</v>
      </c>
      <c r="J577" s="6"/>
      <c r="K577" s="6">
        <v>0.54913895999999995</v>
      </c>
      <c r="L577" s="6">
        <v>1.1559359999999999E-2</v>
      </c>
      <c r="M577" s="6">
        <v>0.12088168000000001</v>
      </c>
      <c r="N577" s="6">
        <v>1.7997599999999999E-2</v>
      </c>
      <c r="O577" s="6">
        <v>1.0144139999999999E-2</v>
      </c>
      <c r="P577" s="6">
        <v>2.0469870000000001E-2</v>
      </c>
      <c r="Q577" s="6">
        <v>9.09949E-3</v>
      </c>
      <c r="R577" s="6">
        <v>4.0288600000000004E-3</v>
      </c>
    </row>
    <row r="578" spans="1:18" x14ac:dyDescent="0.2">
      <c r="A578" s="6">
        <v>4.1472265400000001</v>
      </c>
      <c r="B578" s="6">
        <v>0.89634060999999998</v>
      </c>
      <c r="C578" s="6">
        <v>1.39477849</v>
      </c>
      <c r="D578" s="6">
        <v>1.66244507</v>
      </c>
      <c r="E578" s="6">
        <v>1.39042735</v>
      </c>
      <c r="F578" s="6">
        <v>0.90884566</v>
      </c>
      <c r="G578" s="6">
        <v>1.0650277100000001</v>
      </c>
      <c r="H578" s="6">
        <v>1.13328695</v>
      </c>
      <c r="I578" s="6">
        <v>0.62978864000000001</v>
      </c>
      <c r="J578" s="6"/>
      <c r="K578" s="6">
        <v>0.54912435999999998</v>
      </c>
      <c r="L578" s="6">
        <v>1.1558519999999999E-2</v>
      </c>
      <c r="M578" s="6">
        <v>0.12109528999999999</v>
      </c>
      <c r="N578" s="6">
        <v>1.804153E-2</v>
      </c>
      <c r="O578" s="6">
        <v>1.0142679999999999E-2</v>
      </c>
      <c r="P578" s="6">
        <v>2.0478690000000001E-2</v>
      </c>
      <c r="Q578" s="6">
        <v>9.0940799999999992E-3</v>
      </c>
      <c r="R578" s="6">
        <v>4.0295499999999998E-3</v>
      </c>
    </row>
    <row r="579" spans="1:18" x14ac:dyDescent="0.2">
      <c r="A579" s="6">
        <v>4.1544265899999999</v>
      </c>
      <c r="B579" s="6">
        <v>0.89634656999999995</v>
      </c>
      <c r="C579" s="6">
        <v>1.3946592799999999</v>
      </c>
      <c r="D579" s="6">
        <v>1.66544318</v>
      </c>
      <c r="E579" s="6">
        <v>1.3939797899999999</v>
      </c>
      <c r="F579" s="6">
        <v>0.90867281</v>
      </c>
      <c r="G579" s="6">
        <v>1.0655224299999999</v>
      </c>
      <c r="H579" s="6">
        <v>1.1324942099999999</v>
      </c>
      <c r="I579" s="6">
        <v>0.62986611999999997</v>
      </c>
      <c r="J579" s="6"/>
      <c r="K579" s="6">
        <v>0.54912801</v>
      </c>
      <c r="L579" s="6">
        <v>1.155753E-2</v>
      </c>
      <c r="M579" s="6">
        <v>0.12131367999999999</v>
      </c>
      <c r="N579" s="6">
        <v>1.8087619999999999E-2</v>
      </c>
      <c r="O579" s="6">
        <v>1.014075E-2</v>
      </c>
      <c r="P579" s="6">
        <v>2.048821E-2</v>
      </c>
      <c r="Q579" s="6">
        <v>9.0877200000000005E-3</v>
      </c>
      <c r="R579" s="6">
        <v>4.0300400000000004E-3</v>
      </c>
    </row>
    <row r="580" spans="1:18" x14ac:dyDescent="0.2">
      <c r="A580" s="6">
        <v>4.1616266299999998</v>
      </c>
      <c r="B580" s="6">
        <v>0.89637637000000003</v>
      </c>
      <c r="C580" s="6">
        <v>1.3945341099999999</v>
      </c>
      <c r="D580" s="6">
        <v>1.66848302</v>
      </c>
      <c r="E580" s="6">
        <v>1.39768124</v>
      </c>
      <c r="F580" s="6">
        <v>0.90845823000000003</v>
      </c>
      <c r="G580" s="6">
        <v>1.06605291</v>
      </c>
      <c r="H580" s="6">
        <v>1.13158822</v>
      </c>
      <c r="I580" s="6">
        <v>0.62990188999999996</v>
      </c>
      <c r="J580" s="6"/>
      <c r="K580" s="6">
        <v>0.54914627000000005</v>
      </c>
      <c r="L580" s="6">
        <v>1.1556500000000001E-2</v>
      </c>
      <c r="M580" s="6">
        <v>0.12153509999999999</v>
      </c>
      <c r="N580" s="6">
        <v>1.813565E-2</v>
      </c>
      <c r="O580" s="6">
        <v>1.0138350000000001E-2</v>
      </c>
      <c r="P580" s="6">
        <v>2.0498410000000002E-2</v>
      </c>
      <c r="Q580" s="6">
        <v>9.0804500000000003E-3</v>
      </c>
      <c r="R580" s="6">
        <v>4.0302699999999999E-3</v>
      </c>
    </row>
    <row r="581" spans="1:18" x14ac:dyDescent="0.2">
      <c r="A581" s="6">
        <v>4.1688266799999996</v>
      </c>
      <c r="B581" s="6">
        <v>0.89644193999999999</v>
      </c>
      <c r="C581" s="6">
        <v>1.3944148999999999</v>
      </c>
      <c r="D581" s="6">
        <v>1.6715526599999999</v>
      </c>
      <c r="E581" s="6">
        <v>1.4014899700000001</v>
      </c>
      <c r="F581" s="6">
        <v>0.90820193000000005</v>
      </c>
      <c r="G581" s="6">
        <v>1.0666251200000001</v>
      </c>
      <c r="H581" s="6">
        <v>1.1305451399999999</v>
      </c>
      <c r="I581" s="6">
        <v>0.62987804000000003</v>
      </c>
      <c r="J581" s="6"/>
      <c r="K581" s="6">
        <v>0.54918644000000005</v>
      </c>
      <c r="L581" s="6">
        <v>1.155551E-2</v>
      </c>
      <c r="M581" s="6">
        <v>0.1217587</v>
      </c>
      <c r="N581" s="6">
        <v>1.8185070000000001E-2</v>
      </c>
      <c r="O581" s="6">
        <v>1.013549E-2</v>
      </c>
      <c r="P581" s="6">
        <v>2.0509409999999999E-2</v>
      </c>
      <c r="Q581" s="6">
        <v>9.0720799999999997E-3</v>
      </c>
      <c r="R581" s="6">
        <v>4.0301199999999999E-3</v>
      </c>
    </row>
    <row r="582" spans="1:18" x14ac:dyDescent="0.2">
      <c r="A582" s="6">
        <v>4.1760267300000002</v>
      </c>
      <c r="B582" s="6">
        <v>0.89653134000000001</v>
      </c>
      <c r="C582" s="6">
        <v>1.3942956900000001</v>
      </c>
      <c r="D582" s="6">
        <v>1.6746401799999999</v>
      </c>
      <c r="E582" s="6">
        <v>1.40535235</v>
      </c>
      <c r="F582" s="6">
        <v>0.90789794999999995</v>
      </c>
      <c r="G582" s="6">
        <v>1.0672151999999999</v>
      </c>
      <c r="H582" s="6">
        <v>1.12938285</v>
      </c>
      <c r="I582" s="6">
        <v>0.62980652000000004</v>
      </c>
      <c r="J582" s="6"/>
      <c r="K582" s="6">
        <v>0.54924119999999998</v>
      </c>
      <c r="L582" s="6">
        <v>1.155452E-2</v>
      </c>
      <c r="M582" s="6">
        <v>0.1219836</v>
      </c>
      <c r="N582" s="6">
        <v>1.8235189999999998E-2</v>
      </c>
      <c r="O582" s="6">
        <v>1.01321E-2</v>
      </c>
      <c r="P582" s="6">
        <v>2.0520750000000001E-2</v>
      </c>
      <c r="Q582" s="6">
        <v>9.0627499999999996E-3</v>
      </c>
      <c r="R582" s="6">
        <v>4.02966E-3</v>
      </c>
    </row>
    <row r="583" spans="1:18" x14ac:dyDescent="0.2">
      <c r="A583" s="6">
        <v>4.1832267700000001</v>
      </c>
      <c r="B583" s="6">
        <v>0.89666842999999996</v>
      </c>
      <c r="C583" s="6">
        <v>1.39419436</v>
      </c>
      <c r="D583" s="6">
        <v>1.6777455800000001</v>
      </c>
      <c r="E583" s="6">
        <v>1.40923262</v>
      </c>
      <c r="F583" s="6">
        <v>0.90755819999999998</v>
      </c>
      <c r="G583" s="6">
        <v>1.0677993299999999</v>
      </c>
      <c r="H583" s="6">
        <v>1.1281073100000001</v>
      </c>
      <c r="I583" s="6">
        <v>0.62967538999999995</v>
      </c>
      <c r="J583" s="6"/>
      <c r="K583" s="6">
        <v>0.54932519000000002</v>
      </c>
      <c r="L583" s="6">
        <v>1.155368E-2</v>
      </c>
      <c r="M583" s="6">
        <v>0.12220979999999999</v>
      </c>
      <c r="N583" s="6">
        <v>1.8285530000000001E-2</v>
      </c>
      <c r="O583" s="6">
        <v>1.012831E-2</v>
      </c>
      <c r="P583" s="6">
        <v>2.053199E-2</v>
      </c>
      <c r="Q583" s="6">
        <v>9.0525199999999997E-3</v>
      </c>
      <c r="R583" s="6">
        <v>4.0288199999999998E-3</v>
      </c>
    </row>
    <row r="584" spans="1:18" x14ac:dyDescent="0.2">
      <c r="A584" s="6">
        <v>4.1904268199999999</v>
      </c>
      <c r="B584" s="6">
        <v>0.89682936999999996</v>
      </c>
      <c r="C584" s="6">
        <v>1.3941109199999999</v>
      </c>
      <c r="D584" s="6">
        <v>1.68085694</v>
      </c>
      <c r="E584" s="6">
        <v>1.41308308</v>
      </c>
      <c r="F584" s="6">
        <v>0.90717077000000002</v>
      </c>
      <c r="G584" s="6">
        <v>1.0683536499999999</v>
      </c>
      <c r="H584" s="6">
        <v>1.12673044</v>
      </c>
      <c r="I584" s="6">
        <v>0.62949657000000003</v>
      </c>
      <c r="J584" s="6"/>
      <c r="K584" s="6">
        <v>0.54942378999999997</v>
      </c>
      <c r="L584" s="6">
        <v>1.1552990000000001E-2</v>
      </c>
      <c r="M584" s="6">
        <v>0.12243643999999999</v>
      </c>
      <c r="N584" s="6">
        <v>1.8335500000000001E-2</v>
      </c>
      <c r="O584" s="6">
        <v>1.0123979999999999E-2</v>
      </c>
      <c r="P584" s="6">
        <v>2.0542640000000001E-2</v>
      </c>
      <c r="Q584" s="6">
        <v>9.0414699999999994E-3</v>
      </c>
      <c r="R584" s="6">
        <v>4.0276799999999996E-3</v>
      </c>
    </row>
    <row r="585" spans="1:18" x14ac:dyDescent="0.2">
      <c r="A585" s="6">
        <v>4.1976268599999997</v>
      </c>
      <c r="B585" s="6">
        <v>0.89702009999999999</v>
      </c>
      <c r="C585" s="6">
        <v>1.39405131</v>
      </c>
      <c r="D585" s="6">
        <v>1.6839504199999999</v>
      </c>
      <c r="E585" s="6">
        <v>1.4168381699999999</v>
      </c>
      <c r="F585" s="6">
        <v>0.90675353999999997</v>
      </c>
      <c r="G585" s="6">
        <v>1.06884837</v>
      </c>
      <c r="H585" s="6">
        <v>1.1252582099999999</v>
      </c>
      <c r="I585" s="6">
        <v>0.62929391999999995</v>
      </c>
      <c r="J585" s="6"/>
      <c r="K585" s="6">
        <v>0.54954062999999997</v>
      </c>
      <c r="L585" s="6">
        <v>1.155249E-2</v>
      </c>
      <c r="M585" s="6">
        <v>0.12266178</v>
      </c>
      <c r="N585" s="6">
        <v>1.838422E-2</v>
      </c>
      <c r="O585" s="6">
        <v>1.0119329999999999E-2</v>
      </c>
      <c r="P585" s="6">
        <v>2.055216E-2</v>
      </c>
      <c r="Q585" s="6">
        <v>9.0296500000000002E-3</v>
      </c>
      <c r="R585" s="6">
        <v>4.0263800000000004E-3</v>
      </c>
    </row>
    <row r="586" spans="1:18" x14ac:dyDescent="0.2">
      <c r="A586" s="6">
        <v>4.2048269100000004</v>
      </c>
      <c r="B586" s="6">
        <v>0.89722871999999998</v>
      </c>
      <c r="C586" s="6">
        <v>1.39400959</v>
      </c>
      <c r="D586" s="6">
        <v>1.68702006</v>
      </c>
      <c r="E586" s="6">
        <v>1.4204800099999999</v>
      </c>
      <c r="F586" s="6">
        <v>0.90630650999999995</v>
      </c>
      <c r="G586" s="6">
        <v>1.0692656</v>
      </c>
      <c r="H586" s="6">
        <v>1.12371445</v>
      </c>
      <c r="I586" s="6">
        <v>0.62906145999999996</v>
      </c>
      <c r="J586" s="6"/>
      <c r="K586" s="6">
        <v>0.54966844000000004</v>
      </c>
      <c r="L586" s="6">
        <v>1.1552150000000001E-2</v>
      </c>
      <c r="M586" s="6">
        <v>0.12288536999999999</v>
      </c>
      <c r="N586" s="6">
        <v>1.8431469999999998E-2</v>
      </c>
      <c r="O586" s="6">
        <v>1.0114339999999999E-2</v>
      </c>
      <c r="P586" s="6">
        <v>2.0560180000000001E-2</v>
      </c>
      <c r="Q586" s="6">
        <v>9.0172700000000008E-3</v>
      </c>
      <c r="R586" s="6">
        <v>4.0248899999999997E-3</v>
      </c>
    </row>
    <row r="587" spans="1:18" x14ac:dyDescent="0.2">
      <c r="A587" s="6">
        <v>4.2120269600000002</v>
      </c>
      <c r="B587" s="6">
        <v>0.89744329</v>
      </c>
      <c r="C587" s="6">
        <v>1.39397383</v>
      </c>
      <c r="D587" s="6">
        <v>1.6900479799999999</v>
      </c>
      <c r="E587" s="6">
        <v>1.4239489999999999</v>
      </c>
      <c r="F587" s="6">
        <v>0.90585351000000003</v>
      </c>
      <c r="G587" s="6">
        <v>1.06960535</v>
      </c>
      <c r="H587" s="6">
        <v>1.1221051200000001</v>
      </c>
      <c r="I587" s="6">
        <v>0.62882304</v>
      </c>
      <c r="J587" s="6"/>
      <c r="K587" s="6">
        <v>0.54979988999999996</v>
      </c>
      <c r="L587" s="6">
        <v>1.1551850000000001E-2</v>
      </c>
      <c r="M587" s="6">
        <v>0.12310593</v>
      </c>
      <c r="N587" s="6">
        <v>1.8476490000000002E-2</v>
      </c>
      <c r="O587" s="6">
        <v>1.010928E-2</v>
      </c>
      <c r="P587" s="6">
        <v>2.0566709999999998E-2</v>
      </c>
      <c r="Q587" s="6">
        <v>9.0043499999999995E-3</v>
      </c>
      <c r="R587" s="6">
        <v>4.0233700000000001E-3</v>
      </c>
    </row>
    <row r="588" spans="1:18" x14ac:dyDescent="0.2">
      <c r="A588" s="6">
        <v>4.2192270000000001</v>
      </c>
      <c r="B588" s="6">
        <v>0.89765786999999997</v>
      </c>
      <c r="C588" s="6">
        <v>1.3939499900000001</v>
      </c>
      <c r="D588" s="6">
        <v>1.6930162900000001</v>
      </c>
      <c r="E588" s="6">
        <v>1.42722726</v>
      </c>
      <c r="F588" s="6">
        <v>0.90540050999999999</v>
      </c>
      <c r="G588" s="6">
        <v>1.06986165</v>
      </c>
      <c r="H588" s="6">
        <v>1.12043023</v>
      </c>
      <c r="I588" s="6">
        <v>0.62858462000000004</v>
      </c>
      <c r="J588" s="6"/>
      <c r="K588" s="6">
        <v>0.54993135000000004</v>
      </c>
      <c r="L588" s="6">
        <v>1.155165E-2</v>
      </c>
      <c r="M588" s="6">
        <v>0.12332215000000001</v>
      </c>
      <c r="N588" s="6">
        <v>1.8519020000000001E-2</v>
      </c>
      <c r="O588" s="6">
        <v>1.0104230000000001E-2</v>
      </c>
      <c r="P588" s="6">
        <v>2.0571639999999999E-2</v>
      </c>
      <c r="Q588" s="6">
        <v>8.9909099999999995E-3</v>
      </c>
      <c r="R588" s="6">
        <v>4.0218399999999996E-3</v>
      </c>
    </row>
    <row r="589" spans="1:18" x14ac:dyDescent="0.2">
      <c r="A589" s="6">
        <v>4.2264270499999999</v>
      </c>
      <c r="B589" s="6">
        <v>0.89785457000000002</v>
      </c>
      <c r="C589" s="6">
        <v>1.3939142200000001</v>
      </c>
      <c r="D589" s="6">
        <v>1.6958892299999999</v>
      </c>
      <c r="E589" s="6">
        <v>1.4302849799999999</v>
      </c>
      <c r="F589" s="6">
        <v>0.90496540000000003</v>
      </c>
      <c r="G589" s="6">
        <v>1.07005835</v>
      </c>
      <c r="H589" s="6">
        <v>1.1187016999999999</v>
      </c>
      <c r="I589" s="6">
        <v>0.62836409000000004</v>
      </c>
      <c r="J589" s="6"/>
      <c r="K589" s="6">
        <v>0.55005185000000001</v>
      </c>
      <c r="L589" s="6">
        <v>1.155136E-2</v>
      </c>
      <c r="M589" s="6">
        <v>0.12353142</v>
      </c>
      <c r="N589" s="6">
        <v>1.8558700000000001E-2</v>
      </c>
      <c r="O589" s="6">
        <v>1.009937E-2</v>
      </c>
      <c r="P589" s="6">
        <v>2.0575420000000001E-2</v>
      </c>
      <c r="Q589" s="6">
        <v>8.9770400000000004E-3</v>
      </c>
      <c r="R589" s="6">
        <v>4.0204300000000002E-3</v>
      </c>
    </row>
    <row r="590" spans="1:18" x14ac:dyDescent="0.2">
      <c r="A590" s="6">
        <v>4.2336270999999996</v>
      </c>
      <c r="B590" s="6">
        <v>0.89803337999999999</v>
      </c>
      <c r="C590" s="6">
        <v>1.3938725000000001</v>
      </c>
      <c r="D590" s="6">
        <v>1.6986489300000001</v>
      </c>
      <c r="E590" s="6">
        <v>1.43311024</v>
      </c>
      <c r="F590" s="6">
        <v>0.90456009000000004</v>
      </c>
      <c r="G590" s="6">
        <v>1.0702252400000001</v>
      </c>
      <c r="H590" s="6">
        <v>1.1169314400000001</v>
      </c>
      <c r="I590" s="6">
        <v>0.62815547000000005</v>
      </c>
      <c r="J590" s="6"/>
      <c r="K590" s="6">
        <v>0.55016140000000002</v>
      </c>
      <c r="L590" s="6">
        <v>1.155101E-2</v>
      </c>
      <c r="M590" s="6">
        <v>0.12373244</v>
      </c>
      <c r="N590" s="6">
        <v>1.8595359999999998E-2</v>
      </c>
      <c r="O590" s="6">
        <v>1.0094850000000001E-2</v>
      </c>
      <c r="P590" s="6">
        <v>2.0578630000000001E-2</v>
      </c>
      <c r="Q590" s="6">
        <v>8.9628399999999997E-3</v>
      </c>
      <c r="R590" s="6">
        <v>4.0191000000000003E-3</v>
      </c>
    </row>
    <row r="591" spans="1:18" x14ac:dyDescent="0.2">
      <c r="A591" s="6">
        <v>4.2408271400000004</v>
      </c>
      <c r="B591" s="6">
        <v>0.89818239</v>
      </c>
      <c r="C591" s="6">
        <v>1.3938188600000001</v>
      </c>
      <c r="D591" s="6">
        <v>1.7012655699999999</v>
      </c>
      <c r="E591" s="6">
        <v>1.43568516</v>
      </c>
      <c r="F591" s="6">
        <v>0.90419053999999999</v>
      </c>
      <c r="G591" s="6">
        <v>1.0703504100000001</v>
      </c>
      <c r="H591" s="6">
        <v>1.1151194600000001</v>
      </c>
      <c r="I591" s="6">
        <v>0.62798262000000005</v>
      </c>
      <c r="J591" s="6"/>
      <c r="K591" s="6">
        <v>0.55025268999999999</v>
      </c>
      <c r="L591" s="6">
        <v>1.155057E-2</v>
      </c>
      <c r="M591" s="6">
        <v>0.12392304</v>
      </c>
      <c r="N591" s="6">
        <v>1.8628769999999999E-2</v>
      </c>
      <c r="O591" s="6">
        <v>1.0090719999999999E-2</v>
      </c>
      <c r="P591" s="6">
        <v>2.0581039999999998E-2</v>
      </c>
      <c r="Q591" s="6">
        <v>8.9482999999999993E-3</v>
      </c>
      <c r="R591" s="6">
        <v>4.0179899999999999E-3</v>
      </c>
    </row>
    <row r="592" spans="1:18" x14ac:dyDescent="0.2">
      <c r="A592" s="6">
        <v>4.2480271900000002</v>
      </c>
      <c r="B592" s="6">
        <v>0.89830756</v>
      </c>
      <c r="C592" s="6">
        <v>1.3937354099999999</v>
      </c>
      <c r="D592" s="6">
        <v>1.70369148</v>
      </c>
      <c r="E592" s="6">
        <v>1.4380037800000001</v>
      </c>
      <c r="F592" s="6">
        <v>0.90386867999999998</v>
      </c>
      <c r="G592" s="6">
        <v>1.0704755800000001</v>
      </c>
      <c r="H592" s="6">
        <v>1.11327171</v>
      </c>
      <c r="I592" s="6">
        <v>0.62784552999999999</v>
      </c>
      <c r="J592" s="6"/>
      <c r="K592" s="6">
        <v>0.55032937000000004</v>
      </c>
      <c r="L592" s="6">
        <v>1.154988E-2</v>
      </c>
      <c r="M592" s="6">
        <v>0.12409974999999999</v>
      </c>
      <c r="N592" s="6">
        <v>1.8658859999999999E-2</v>
      </c>
      <c r="O592" s="6">
        <v>1.008713E-2</v>
      </c>
      <c r="P592" s="6">
        <v>2.058345E-2</v>
      </c>
      <c r="Q592" s="6">
        <v>8.9334700000000006E-3</v>
      </c>
      <c r="R592" s="6">
        <v>4.01711E-3</v>
      </c>
    </row>
    <row r="593" spans="1:18" x14ac:dyDescent="0.2">
      <c r="A593" s="6">
        <v>4.25522723</v>
      </c>
      <c r="B593" s="6">
        <v>0.89840889000000002</v>
      </c>
      <c r="C593" s="6">
        <v>1.3936162000000001</v>
      </c>
      <c r="D593" s="6">
        <v>1.70592666</v>
      </c>
      <c r="E593" s="6">
        <v>1.4400720600000001</v>
      </c>
      <c r="F593" s="6">
        <v>0.90360045</v>
      </c>
      <c r="G593" s="6">
        <v>1.0705947899999999</v>
      </c>
      <c r="H593" s="6">
        <v>1.1113941700000001</v>
      </c>
      <c r="I593" s="6">
        <v>0.62774419999999997</v>
      </c>
      <c r="J593" s="6"/>
      <c r="K593" s="6">
        <v>0.55039145</v>
      </c>
      <c r="L593" s="6">
        <v>1.1548889999999999E-2</v>
      </c>
      <c r="M593" s="6">
        <v>0.12426255999999999</v>
      </c>
      <c r="N593" s="6">
        <v>1.8685690000000001E-2</v>
      </c>
      <c r="O593" s="6">
        <v>1.008414E-2</v>
      </c>
      <c r="P593" s="6">
        <v>2.0585740000000002E-2</v>
      </c>
      <c r="Q593" s="6">
        <v>8.9183999999999999E-3</v>
      </c>
      <c r="R593" s="6">
        <v>4.0164700000000003E-3</v>
      </c>
    </row>
    <row r="594" spans="1:18" x14ac:dyDescent="0.2">
      <c r="A594" s="6">
        <v>4.2624272799999998</v>
      </c>
      <c r="B594" s="6">
        <v>0.89850426000000005</v>
      </c>
      <c r="C594" s="6">
        <v>1.3934731499999999</v>
      </c>
      <c r="D594" s="6">
        <v>1.7079412899999999</v>
      </c>
      <c r="E594" s="6">
        <v>1.44187212</v>
      </c>
      <c r="F594" s="6">
        <v>0.90337992</v>
      </c>
      <c r="G594" s="6">
        <v>1.07069612</v>
      </c>
      <c r="H594" s="6">
        <v>1.10951066</v>
      </c>
      <c r="I594" s="6">
        <v>0.62767267000000004</v>
      </c>
      <c r="J594" s="6"/>
      <c r="K594" s="6">
        <v>0.55044987000000001</v>
      </c>
      <c r="L594" s="6">
        <v>1.1547699999999999E-2</v>
      </c>
      <c r="M594" s="6">
        <v>0.12440931</v>
      </c>
      <c r="N594" s="6">
        <v>1.8709050000000001E-2</v>
      </c>
      <c r="O594" s="6">
        <v>1.0081680000000001E-2</v>
      </c>
      <c r="P594" s="6">
        <v>2.0587689999999999E-2</v>
      </c>
      <c r="Q594" s="6">
        <v>8.9032899999999995E-3</v>
      </c>
      <c r="R594" s="6">
        <v>4.0160100000000004E-3</v>
      </c>
    </row>
    <row r="595" spans="1:18" x14ac:dyDescent="0.2">
      <c r="A595" s="6">
        <v>4.2696273299999996</v>
      </c>
      <c r="B595" s="6">
        <v>0.89859365999999996</v>
      </c>
      <c r="C595" s="6">
        <v>1.3932883700000001</v>
      </c>
      <c r="D595" s="6">
        <v>1.7097353900000001</v>
      </c>
      <c r="E595" s="6">
        <v>1.443398</v>
      </c>
      <c r="F595" s="6">
        <v>0.90318321999999995</v>
      </c>
      <c r="G595" s="6">
        <v>1.0707795600000001</v>
      </c>
      <c r="H595" s="6">
        <v>1.1076390700000001</v>
      </c>
      <c r="I595" s="6">
        <v>0.62762499000000005</v>
      </c>
      <c r="J595" s="6"/>
      <c r="K595" s="6">
        <v>0.55050463999999999</v>
      </c>
      <c r="L595" s="6">
        <v>1.154617E-2</v>
      </c>
      <c r="M595" s="6">
        <v>0.12454</v>
      </c>
      <c r="N595" s="6">
        <v>1.8728849999999998E-2</v>
      </c>
      <c r="O595" s="6">
        <v>1.007948E-2</v>
      </c>
      <c r="P595" s="6">
        <v>2.058929E-2</v>
      </c>
      <c r="Q595" s="6">
        <v>8.8882700000000002E-3</v>
      </c>
      <c r="R595" s="6">
        <v>4.0156999999999997E-3</v>
      </c>
    </row>
    <row r="596" spans="1:18" x14ac:dyDescent="0.2">
      <c r="A596" s="6">
        <v>4.2768273700000004</v>
      </c>
      <c r="B596" s="6">
        <v>0.89870691000000003</v>
      </c>
      <c r="C596" s="6">
        <v>1.3930738</v>
      </c>
      <c r="D596" s="6">
        <v>1.71126723</v>
      </c>
      <c r="E596" s="6">
        <v>1.4446437400000001</v>
      </c>
      <c r="F596" s="6">
        <v>0.90298652999999995</v>
      </c>
      <c r="G596" s="6">
        <v>1.0708153199999999</v>
      </c>
      <c r="H596" s="6">
        <v>1.10579133</v>
      </c>
      <c r="I596" s="6">
        <v>0.62760115000000005</v>
      </c>
      <c r="J596" s="6"/>
      <c r="K596" s="6">
        <v>0.55057402</v>
      </c>
      <c r="L596" s="6">
        <v>1.154439E-2</v>
      </c>
      <c r="M596" s="6">
        <v>0.12465158</v>
      </c>
      <c r="N596" s="6">
        <v>1.8745009999999999E-2</v>
      </c>
      <c r="O596" s="6">
        <v>1.0077289999999999E-2</v>
      </c>
      <c r="P596" s="6">
        <v>2.0589980000000001E-2</v>
      </c>
      <c r="Q596" s="6">
        <v>8.8734399999999998E-3</v>
      </c>
      <c r="R596" s="6">
        <v>4.0155499999999997E-3</v>
      </c>
    </row>
    <row r="597" spans="1:18" x14ac:dyDescent="0.2">
      <c r="A597" s="6">
        <v>4.2840274200000001</v>
      </c>
      <c r="B597" s="6">
        <v>0.89884399999999998</v>
      </c>
      <c r="C597" s="6">
        <v>1.39282942</v>
      </c>
      <c r="D597" s="6">
        <v>1.7125248900000001</v>
      </c>
      <c r="E597" s="6">
        <v>1.44559145</v>
      </c>
      <c r="F597" s="6">
        <v>0.90277790999999996</v>
      </c>
      <c r="G597" s="6">
        <v>1.0707795600000001</v>
      </c>
      <c r="H597" s="6">
        <v>1.1039793499999999</v>
      </c>
      <c r="I597" s="6">
        <v>0.62758923</v>
      </c>
      <c r="J597" s="6"/>
      <c r="K597" s="6">
        <v>0.55065801000000003</v>
      </c>
      <c r="L597" s="6">
        <v>1.154237E-2</v>
      </c>
      <c r="M597" s="6">
        <v>0.12474319</v>
      </c>
      <c r="N597" s="6">
        <v>1.8757309999999999E-2</v>
      </c>
      <c r="O597" s="6">
        <v>1.0074960000000001E-2</v>
      </c>
      <c r="P597" s="6">
        <v>2.058929E-2</v>
      </c>
      <c r="Q597" s="6">
        <v>8.8588999999999994E-3</v>
      </c>
      <c r="R597" s="6">
        <v>4.0154800000000001E-3</v>
      </c>
    </row>
    <row r="598" spans="1:18" x14ac:dyDescent="0.2">
      <c r="A598" s="6">
        <v>4.29122746</v>
      </c>
      <c r="B598" s="6">
        <v>0.89901089999999995</v>
      </c>
      <c r="C598" s="6">
        <v>1.3925909999999999</v>
      </c>
      <c r="D598" s="6">
        <v>1.71350241</v>
      </c>
      <c r="E598" s="6">
        <v>1.4462173</v>
      </c>
      <c r="F598" s="6">
        <v>0.90252756999999995</v>
      </c>
      <c r="G598" s="6">
        <v>1.0706484300000001</v>
      </c>
      <c r="H598" s="6">
        <v>1.1022210100000001</v>
      </c>
      <c r="I598" s="6">
        <v>0.62759518999999997</v>
      </c>
      <c r="J598" s="6"/>
      <c r="K598" s="6">
        <v>0.55076026</v>
      </c>
      <c r="L598" s="6">
        <v>1.1540389999999999E-2</v>
      </c>
      <c r="M598" s="6">
        <v>0.12481439</v>
      </c>
      <c r="N598" s="6">
        <v>1.876543E-2</v>
      </c>
      <c r="O598" s="6">
        <v>1.007217E-2</v>
      </c>
      <c r="P598" s="6">
        <v>2.0586770000000001E-2</v>
      </c>
      <c r="Q598" s="6">
        <v>8.8447899999999999E-3</v>
      </c>
      <c r="R598" s="6">
        <v>4.0155099999999999E-3</v>
      </c>
    </row>
    <row r="599" spans="1:18" x14ac:dyDescent="0.2">
      <c r="A599" s="6">
        <v>4.2984275099999998</v>
      </c>
      <c r="B599" s="6">
        <v>0.89920758999999995</v>
      </c>
      <c r="C599" s="6">
        <v>1.39235854</v>
      </c>
      <c r="D599" s="6">
        <v>1.7141580599999999</v>
      </c>
      <c r="E599" s="6">
        <v>1.4464974399999999</v>
      </c>
      <c r="F599" s="6">
        <v>0.90222955000000005</v>
      </c>
      <c r="G599" s="6">
        <v>1.07042193</v>
      </c>
      <c r="H599" s="6">
        <v>1.10052824</v>
      </c>
      <c r="I599" s="6">
        <v>0.62761307</v>
      </c>
      <c r="J599" s="6"/>
      <c r="K599" s="6">
        <v>0.55088075000000003</v>
      </c>
      <c r="L599" s="6">
        <v>1.153847E-2</v>
      </c>
      <c r="M599" s="6">
        <v>0.12486215000000001</v>
      </c>
      <c r="N599" s="6">
        <v>1.8769060000000001E-2</v>
      </c>
      <c r="O599" s="6">
        <v>1.0068840000000001E-2</v>
      </c>
      <c r="P599" s="6">
        <v>2.0582409999999999E-2</v>
      </c>
      <c r="Q599" s="6">
        <v>8.8312100000000008E-3</v>
      </c>
      <c r="R599" s="6">
        <v>4.0156300000000001E-3</v>
      </c>
    </row>
    <row r="600" spans="1:18" x14ac:dyDescent="0.2">
      <c r="A600" s="6">
        <v>4.3056275599999996</v>
      </c>
      <c r="B600" s="6">
        <v>0.89941621000000005</v>
      </c>
      <c r="C600" s="6">
        <v>1.39215589</v>
      </c>
      <c r="D600" s="6">
        <v>1.7144978</v>
      </c>
      <c r="E600" s="6">
        <v>1.4464199499999999</v>
      </c>
      <c r="F600" s="6">
        <v>0.90188383999999999</v>
      </c>
      <c r="G600" s="6">
        <v>1.0701000700000001</v>
      </c>
      <c r="H600" s="6">
        <v>1.09889507</v>
      </c>
      <c r="I600" s="6">
        <v>0.62764286999999996</v>
      </c>
      <c r="J600" s="6"/>
      <c r="K600" s="6">
        <v>0.55100855999999998</v>
      </c>
      <c r="L600" s="6">
        <v>1.153679E-2</v>
      </c>
      <c r="M600" s="6">
        <v>0.1248869</v>
      </c>
      <c r="N600" s="6">
        <v>1.876806E-2</v>
      </c>
      <c r="O600" s="6">
        <v>1.0064979999999999E-2</v>
      </c>
      <c r="P600" s="6">
        <v>2.0576230000000001E-2</v>
      </c>
      <c r="Q600" s="6">
        <v>8.8181000000000006E-3</v>
      </c>
      <c r="R600" s="6">
        <v>4.0158199999999998E-3</v>
      </c>
    </row>
    <row r="601" spans="1:18" x14ac:dyDescent="0.2">
      <c r="A601" s="6">
        <v>4.3128276000000003</v>
      </c>
      <c r="B601" s="6">
        <v>0.89963674999999999</v>
      </c>
      <c r="C601" s="6">
        <v>1.39198899</v>
      </c>
      <c r="D601" s="6">
        <v>1.7145097300000001</v>
      </c>
      <c r="E601" s="6">
        <v>1.44596696</v>
      </c>
      <c r="F601" s="6">
        <v>0.90150237</v>
      </c>
      <c r="G601" s="6">
        <v>1.06968284</v>
      </c>
      <c r="H601" s="6">
        <v>1.0973393899999999</v>
      </c>
      <c r="I601" s="6">
        <v>0.62768458999999999</v>
      </c>
      <c r="J601" s="6"/>
      <c r="K601" s="6">
        <v>0.55114366999999997</v>
      </c>
      <c r="L601" s="6">
        <v>1.1535399999999999E-2</v>
      </c>
      <c r="M601" s="6">
        <v>0.12488777</v>
      </c>
      <c r="N601" s="6">
        <v>1.876218E-2</v>
      </c>
      <c r="O601" s="6">
        <v>1.006072E-2</v>
      </c>
      <c r="P601" s="6">
        <v>2.0568199999999998E-2</v>
      </c>
      <c r="Q601" s="6">
        <v>8.8056200000000001E-3</v>
      </c>
      <c r="R601" s="6">
        <v>4.0160899999999999E-3</v>
      </c>
    </row>
    <row r="602" spans="1:18" x14ac:dyDescent="0.2">
      <c r="A602" s="6">
        <v>4.3200276500000001</v>
      </c>
      <c r="B602" s="6">
        <v>0.89984536000000004</v>
      </c>
      <c r="C602" s="6">
        <v>1.39186382</v>
      </c>
      <c r="D602" s="6">
        <v>1.7141819</v>
      </c>
      <c r="E602" s="6">
        <v>1.4451444099999999</v>
      </c>
      <c r="F602" s="6">
        <v>0.90110897999999995</v>
      </c>
      <c r="G602" s="6">
        <v>1.0691762</v>
      </c>
      <c r="H602" s="6">
        <v>1.0958313900000001</v>
      </c>
      <c r="I602" s="6">
        <v>0.62773824</v>
      </c>
      <c r="J602" s="6"/>
      <c r="K602" s="6">
        <v>0.55127146999999999</v>
      </c>
      <c r="L602" s="6">
        <v>1.153437E-2</v>
      </c>
      <c r="M602" s="6">
        <v>0.12486389000000001</v>
      </c>
      <c r="N602" s="6">
        <v>1.8751509999999999E-2</v>
      </c>
      <c r="O602" s="6">
        <v>1.005633E-2</v>
      </c>
      <c r="P602" s="6">
        <v>2.0558460000000001E-2</v>
      </c>
      <c r="Q602" s="6">
        <v>8.7935200000000008E-3</v>
      </c>
      <c r="R602" s="6">
        <v>4.0164299999999997E-3</v>
      </c>
    </row>
    <row r="603" spans="1:18" x14ac:dyDescent="0.2">
      <c r="A603" s="6">
        <v>4.32722769</v>
      </c>
      <c r="B603" s="6">
        <v>0.90003014000000003</v>
      </c>
      <c r="C603" s="6">
        <v>1.39177442</v>
      </c>
      <c r="D603" s="6">
        <v>1.7135262499999999</v>
      </c>
      <c r="E603" s="6">
        <v>1.4439582799999999</v>
      </c>
      <c r="F603" s="6">
        <v>0.90072750999999995</v>
      </c>
      <c r="G603" s="6">
        <v>1.06859803</v>
      </c>
      <c r="H603" s="6">
        <v>1.0943710799999999</v>
      </c>
      <c r="I603" s="6">
        <v>0.62781571999999997</v>
      </c>
      <c r="J603" s="6"/>
      <c r="K603" s="6">
        <v>0.55138467000000002</v>
      </c>
      <c r="L603" s="6">
        <v>1.153363E-2</v>
      </c>
      <c r="M603" s="6">
        <v>0.12481613</v>
      </c>
      <c r="N603" s="6">
        <v>1.8736119999999998E-2</v>
      </c>
      <c r="O603" s="6">
        <v>1.005208E-2</v>
      </c>
      <c r="P603" s="6">
        <v>2.0547340000000001E-2</v>
      </c>
      <c r="Q603" s="6">
        <v>8.7817999999999993E-3</v>
      </c>
      <c r="R603" s="6">
        <v>4.0169200000000002E-3</v>
      </c>
    </row>
    <row r="604" spans="1:18" x14ac:dyDescent="0.2">
      <c r="A604" s="6">
        <v>4.3344277399999998</v>
      </c>
      <c r="B604" s="6">
        <v>0.90017915000000004</v>
      </c>
      <c r="C604" s="6">
        <v>1.3917148100000001</v>
      </c>
      <c r="D604" s="6">
        <v>1.7125606499999999</v>
      </c>
      <c r="E604" s="6">
        <v>1.4424502800000001</v>
      </c>
      <c r="F604" s="6">
        <v>0.90039371999999995</v>
      </c>
      <c r="G604" s="6">
        <v>1.06796622</v>
      </c>
      <c r="H604" s="6">
        <v>1.0929405699999999</v>
      </c>
      <c r="I604" s="6">
        <v>0.62790513000000003</v>
      </c>
      <c r="J604" s="6"/>
      <c r="K604" s="6">
        <v>0.55147595999999999</v>
      </c>
      <c r="L604" s="6">
        <v>1.1533130000000001E-2</v>
      </c>
      <c r="M604" s="6">
        <v>0.12474579</v>
      </c>
      <c r="N604" s="6">
        <v>1.8716549999999998E-2</v>
      </c>
      <c r="O604" s="6">
        <v>1.0048349999999999E-2</v>
      </c>
      <c r="P604" s="6">
        <v>2.05352E-2</v>
      </c>
      <c r="Q604" s="6">
        <v>8.7703199999999999E-3</v>
      </c>
      <c r="R604" s="6">
        <v>4.0175000000000002E-3</v>
      </c>
    </row>
    <row r="605" spans="1:18" x14ac:dyDescent="0.2">
      <c r="A605" s="6">
        <v>4.3416277900000004</v>
      </c>
      <c r="B605" s="6">
        <v>0.90027451999999997</v>
      </c>
      <c r="C605" s="6">
        <v>1.3916492499999999</v>
      </c>
      <c r="D605" s="6">
        <v>1.7113328000000001</v>
      </c>
      <c r="E605" s="6">
        <v>1.44065022</v>
      </c>
      <c r="F605" s="6">
        <v>0.90012550000000002</v>
      </c>
      <c r="G605" s="6">
        <v>1.0672986499999999</v>
      </c>
      <c r="H605" s="6">
        <v>1.0915577400000001</v>
      </c>
      <c r="I605" s="6">
        <v>0.62799453999999999</v>
      </c>
      <c r="J605" s="6"/>
      <c r="K605" s="6">
        <v>0.55153439000000004</v>
      </c>
      <c r="L605" s="6">
        <v>1.1532590000000001E-2</v>
      </c>
      <c r="M605" s="6">
        <v>0.12465635</v>
      </c>
      <c r="N605" s="6">
        <v>1.8693189999999998E-2</v>
      </c>
      <c r="O605" s="6">
        <v>1.004536E-2</v>
      </c>
      <c r="P605" s="6">
        <v>2.052236E-2</v>
      </c>
      <c r="Q605" s="6">
        <v>8.7592199999999999E-3</v>
      </c>
      <c r="R605" s="6">
        <v>4.0180700000000003E-3</v>
      </c>
    </row>
    <row r="606" spans="1:18" x14ac:dyDescent="0.2">
      <c r="A606" s="6">
        <v>4.3488278300000003</v>
      </c>
      <c r="B606" s="6">
        <v>0.90031028000000002</v>
      </c>
      <c r="C606" s="6">
        <v>1.3915658</v>
      </c>
      <c r="D606" s="6">
        <v>1.7098963300000001</v>
      </c>
      <c r="E606" s="6">
        <v>1.4385938599999999</v>
      </c>
      <c r="F606" s="6">
        <v>0.89993476999999999</v>
      </c>
      <c r="G606" s="6">
        <v>1.06659532</v>
      </c>
      <c r="H606" s="6">
        <v>1.0901927899999999</v>
      </c>
      <c r="I606" s="6">
        <v>0.62808394000000001</v>
      </c>
      <c r="J606" s="6"/>
      <c r="K606" s="6">
        <v>0.55155628999999995</v>
      </c>
      <c r="L606" s="6">
        <v>1.1531899999999999E-2</v>
      </c>
      <c r="M606" s="6">
        <v>0.12455172</v>
      </c>
      <c r="N606" s="6">
        <v>1.8666510000000001E-2</v>
      </c>
      <c r="O606" s="6">
        <v>1.004323E-2</v>
      </c>
      <c r="P606" s="6">
        <v>2.050884E-2</v>
      </c>
      <c r="Q606" s="6">
        <v>8.7482700000000007E-3</v>
      </c>
      <c r="R606" s="6">
        <v>4.0186400000000004E-3</v>
      </c>
    </row>
    <row r="607" spans="1:18" x14ac:dyDescent="0.2">
      <c r="A607" s="6">
        <v>4.3560278800000001</v>
      </c>
      <c r="B607" s="6">
        <v>0.90028048000000005</v>
      </c>
      <c r="C607" s="6">
        <v>1.39143467</v>
      </c>
      <c r="D607" s="6">
        <v>1.7082929600000001</v>
      </c>
      <c r="E607" s="6">
        <v>1.43631697</v>
      </c>
      <c r="F607" s="6">
        <v>0.89980364000000002</v>
      </c>
      <c r="G607" s="6">
        <v>1.0658621800000001</v>
      </c>
      <c r="H607" s="6">
        <v>1.08886957</v>
      </c>
      <c r="I607" s="6">
        <v>0.62816143000000002</v>
      </c>
      <c r="J607" s="6"/>
      <c r="K607" s="6">
        <v>0.55153803999999995</v>
      </c>
      <c r="L607" s="6">
        <v>1.1530810000000001E-2</v>
      </c>
      <c r="M607" s="6">
        <v>0.12443493</v>
      </c>
      <c r="N607" s="6">
        <v>1.8636969999999999E-2</v>
      </c>
      <c r="O607" s="6">
        <v>1.004177E-2</v>
      </c>
      <c r="P607" s="6">
        <v>2.0494740000000001E-2</v>
      </c>
      <c r="Q607" s="6">
        <v>8.7376499999999996E-3</v>
      </c>
      <c r="R607" s="6">
        <v>4.01914E-3</v>
      </c>
    </row>
    <row r="608" spans="1:18" x14ac:dyDescent="0.2">
      <c r="A608" s="6">
        <v>4.3632279199999999</v>
      </c>
      <c r="B608" s="6">
        <v>0.90019106999999998</v>
      </c>
      <c r="C608" s="6">
        <v>1.39125586</v>
      </c>
      <c r="D608" s="6">
        <v>1.70657635</v>
      </c>
      <c r="E608" s="6">
        <v>1.43386126</v>
      </c>
      <c r="F608" s="6">
        <v>0.89973210999999997</v>
      </c>
      <c r="G608" s="6">
        <v>1.0651052000000001</v>
      </c>
      <c r="H608" s="6">
        <v>1.0875582699999999</v>
      </c>
      <c r="I608" s="6">
        <v>0.62821506999999999</v>
      </c>
      <c r="J608" s="6"/>
      <c r="K608" s="6">
        <v>0.55148326000000003</v>
      </c>
      <c r="L608" s="6">
        <v>1.1529330000000001E-2</v>
      </c>
      <c r="M608" s="6">
        <v>0.12430989000000001</v>
      </c>
      <c r="N608" s="6">
        <v>1.8605099999999999E-2</v>
      </c>
      <c r="O608" s="6">
        <v>1.004097E-2</v>
      </c>
      <c r="P608" s="6">
        <v>2.0480180000000001E-2</v>
      </c>
      <c r="Q608" s="6">
        <v>8.7271299999999996E-3</v>
      </c>
      <c r="R608" s="6">
        <v>4.0194799999999998E-3</v>
      </c>
    </row>
    <row r="609" spans="1:18" x14ac:dyDescent="0.2">
      <c r="A609" s="6">
        <v>4.3704279699999997</v>
      </c>
      <c r="B609" s="6">
        <v>0.90005994</v>
      </c>
      <c r="C609" s="6">
        <v>1.3910174399999999</v>
      </c>
      <c r="D609" s="6">
        <v>1.7047584099999999</v>
      </c>
      <c r="E609" s="6">
        <v>1.4312386500000001</v>
      </c>
      <c r="F609" s="6">
        <v>0.89968442999999998</v>
      </c>
      <c r="G609" s="6">
        <v>1.06432438</v>
      </c>
      <c r="H609" s="6">
        <v>1.0862886899999999</v>
      </c>
      <c r="I609" s="6">
        <v>0.62825083999999998</v>
      </c>
      <c r="J609" s="6"/>
      <c r="K609" s="6">
        <v>0.55140292999999996</v>
      </c>
      <c r="L609" s="6">
        <v>1.152735E-2</v>
      </c>
      <c r="M609" s="6">
        <v>0.12417746</v>
      </c>
      <c r="N609" s="6">
        <v>1.8571069999999999E-2</v>
      </c>
      <c r="O609" s="6">
        <v>1.0040439999999999E-2</v>
      </c>
      <c r="P609" s="6">
        <v>2.0465170000000001E-2</v>
      </c>
      <c r="Q609" s="6">
        <v>8.7169399999999994E-3</v>
      </c>
      <c r="R609" s="6">
        <v>4.0197100000000001E-3</v>
      </c>
    </row>
    <row r="610" spans="1:18" x14ac:dyDescent="0.2">
      <c r="A610" s="6">
        <v>4.3776280200000004</v>
      </c>
      <c r="B610" s="6">
        <v>0.89989304999999997</v>
      </c>
      <c r="C610" s="6">
        <v>1.3907373000000001</v>
      </c>
      <c r="D610" s="6">
        <v>1.7028570199999999</v>
      </c>
      <c r="E610" s="6">
        <v>1.4284670399999999</v>
      </c>
      <c r="F610" s="6">
        <v>0.89964270999999996</v>
      </c>
      <c r="G610" s="6">
        <v>1.0635256799999999</v>
      </c>
      <c r="H610" s="6">
        <v>1.08504891</v>
      </c>
      <c r="I610" s="6">
        <v>0.62826872</v>
      </c>
      <c r="J610" s="6"/>
      <c r="K610" s="6">
        <v>0.55130069000000004</v>
      </c>
      <c r="L610" s="6">
        <v>1.152503E-2</v>
      </c>
      <c r="M610" s="6">
        <v>0.12403896</v>
      </c>
      <c r="N610" s="6">
        <v>1.853511E-2</v>
      </c>
      <c r="O610" s="6">
        <v>1.003997E-2</v>
      </c>
      <c r="P610" s="6">
        <v>2.0449809999999999E-2</v>
      </c>
      <c r="Q610" s="6">
        <v>8.7069899999999995E-3</v>
      </c>
      <c r="R610" s="6">
        <v>4.0198200000000003E-3</v>
      </c>
    </row>
    <row r="611" spans="1:18" x14ac:dyDescent="0.2">
      <c r="A611" s="6">
        <v>4.3848280600000002</v>
      </c>
      <c r="B611" s="6">
        <v>0.89972019000000003</v>
      </c>
      <c r="C611" s="6">
        <v>1.39040947</v>
      </c>
      <c r="D611" s="6">
        <v>1.70087218</v>
      </c>
      <c r="E611" s="6">
        <v>1.42553449</v>
      </c>
      <c r="F611" s="6">
        <v>0.89959502000000002</v>
      </c>
      <c r="G611" s="6">
        <v>1.0627269699999999</v>
      </c>
      <c r="H611" s="6">
        <v>1.0838568200000001</v>
      </c>
      <c r="I611" s="6">
        <v>0.62827467999999997</v>
      </c>
      <c r="J611" s="6"/>
      <c r="K611" s="6">
        <v>0.55119479000000005</v>
      </c>
      <c r="L611" s="6">
        <v>1.1522309999999999E-2</v>
      </c>
      <c r="M611" s="6">
        <v>0.12389438999999999</v>
      </c>
      <c r="N611" s="6">
        <v>1.8497059999999999E-2</v>
      </c>
      <c r="O611" s="6">
        <v>1.003944E-2</v>
      </c>
      <c r="P611" s="6">
        <v>2.043445E-2</v>
      </c>
      <c r="Q611" s="6">
        <v>8.6974300000000008E-3</v>
      </c>
      <c r="R611" s="6">
        <v>4.0198600000000001E-3</v>
      </c>
    </row>
    <row r="612" spans="1:18" x14ac:dyDescent="0.2">
      <c r="A612" s="6">
        <v>4.39202811</v>
      </c>
      <c r="B612" s="6">
        <v>0.89956522000000005</v>
      </c>
      <c r="C612" s="6">
        <v>1.3900518399999999</v>
      </c>
      <c r="D612" s="6">
        <v>1.6987741000000001</v>
      </c>
      <c r="E612" s="6">
        <v>1.42244101</v>
      </c>
      <c r="F612" s="6">
        <v>0.89951157999999998</v>
      </c>
      <c r="G612" s="6">
        <v>1.0619282699999999</v>
      </c>
      <c r="H612" s="6">
        <v>1.0826945299999999</v>
      </c>
      <c r="I612" s="6">
        <v>0.62828063999999995</v>
      </c>
      <c r="J612" s="6"/>
      <c r="K612" s="6">
        <v>0.55109984999999995</v>
      </c>
      <c r="L612" s="6">
        <v>1.1519349999999999E-2</v>
      </c>
      <c r="M612" s="6">
        <v>0.12374156</v>
      </c>
      <c r="N612" s="6">
        <v>1.8456920000000002E-2</v>
      </c>
      <c r="O612" s="6">
        <v>1.003851E-2</v>
      </c>
      <c r="P612" s="6">
        <v>2.0419099999999999E-2</v>
      </c>
      <c r="Q612" s="6">
        <v>8.6881000000000007E-3</v>
      </c>
      <c r="R612" s="6">
        <v>4.0198999999999999E-3</v>
      </c>
    </row>
    <row r="613" spans="1:18" x14ac:dyDescent="0.2">
      <c r="A613" s="6">
        <v>4.3992281599999998</v>
      </c>
      <c r="B613" s="6">
        <v>0.89946389000000004</v>
      </c>
      <c r="C613" s="6">
        <v>1.3896763299999999</v>
      </c>
      <c r="D613" s="6">
        <v>1.69653893</v>
      </c>
      <c r="E613" s="6">
        <v>1.4191567899999999</v>
      </c>
      <c r="F613" s="6">
        <v>0.89939833000000002</v>
      </c>
      <c r="G613" s="6">
        <v>1.06114149</v>
      </c>
      <c r="H613" s="6">
        <v>1.0815680000000001</v>
      </c>
      <c r="I613" s="6">
        <v>0.62829256</v>
      </c>
      <c r="J613" s="6"/>
      <c r="K613" s="6">
        <v>0.55103776999999998</v>
      </c>
      <c r="L613" s="6">
        <v>1.1516240000000001E-2</v>
      </c>
      <c r="M613" s="6">
        <v>0.12357874000000001</v>
      </c>
      <c r="N613" s="6">
        <v>1.841431E-2</v>
      </c>
      <c r="O613" s="6">
        <v>1.0037239999999999E-2</v>
      </c>
      <c r="P613" s="6">
        <v>2.040397E-2</v>
      </c>
      <c r="Q613" s="6">
        <v>8.6790600000000006E-3</v>
      </c>
      <c r="R613" s="6">
        <v>4.0199800000000003E-3</v>
      </c>
    </row>
    <row r="614" spans="1:18" x14ac:dyDescent="0.2">
      <c r="A614" s="6">
        <v>4.4064281999999997</v>
      </c>
      <c r="B614" s="6">
        <v>0.89942812999999999</v>
      </c>
      <c r="C614" s="6">
        <v>1.38928294</v>
      </c>
      <c r="D614" s="6">
        <v>1.69413686</v>
      </c>
      <c r="E614" s="6">
        <v>1.4157056800000001</v>
      </c>
      <c r="F614" s="6">
        <v>0.89923739000000003</v>
      </c>
      <c r="G614" s="6">
        <v>1.0603666300000001</v>
      </c>
      <c r="H614" s="6">
        <v>1.0804951199999999</v>
      </c>
      <c r="I614" s="6">
        <v>0.6283164</v>
      </c>
      <c r="J614" s="6"/>
      <c r="K614" s="6">
        <v>0.55101586000000002</v>
      </c>
      <c r="L614" s="6">
        <v>1.1512980000000001E-2</v>
      </c>
      <c r="M614" s="6">
        <v>0.12340377</v>
      </c>
      <c r="N614" s="6">
        <v>1.8369529999999998E-2</v>
      </c>
      <c r="O614" s="6">
        <v>1.003545E-2</v>
      </c>
      <c r="P614" s="6">
        <v>2.0389069999999999E-2</v>
      </c>
      <c r="Q614" s="6">
        <v>8.6704499999999997E-3</v>
      </c>
      <c r="R614" s="6">
        <v>4.0201300000000002E-3</v>
      </c>
    </row>
    <row r="615" spans="1:18" x14ac:dyDescent="0.2">
      <c r="A615" s="6">
        <v>4.4136282500000004</v>
      </c>
      <c r="B615" s="6">
        <v>0.89949369000000001</v>
      </c>
      <c r="C615" s="6">
        <v>1.38888955</v>
      </c>
      <c r="D615" s="6">
        <v>1.69154406</v>
      </c>
      <c r="E615" s="6">
        <v>1.41208172</v>
      </c>
      <c r="F615" s="6">
        <v>0.89905858000000005</v>
      </c>
      <c r="G615" s="6">
        <v>1.0596096500000001</v>
      </c>
      <c r="H615" s="6">
        <v>1.079458</v>
      </c>
      <c r="I615" s="6">
        <v>0.62835812999999996</v>
      </c>
      <c r="J615" s="6"/>
      <c r="K615" s="6">
        <v>0.55105603000000003</v>
      </c>
      <c r="L615" s="6">
        <v>1.1509719999999999E-2</v>
      </c>
      <c r="M615" s="6">
        <v>0.12321491</v>
      </c>
      <c r="N615" s="6">
        <v>1.8322499999999999E-2</v>
      </c>
      <c r="O615" s="6">
        <v>1.0033449999999999E-2</v>
      </c>
      <c r="P615" s="6">
        <v>2.0374509999999998E-2</v>
      </c>
      <c r="Q615" s="6">
        <v>8.6621300000000005E-3</v>
      </c>
      <c r="R615" s="6">
        <v>4.0203900000000004E-3</v>
      </c>
    </row>
    <row r="616" spans="1:18" x14ac:dyDescent="0.2">
      <c r="A616" s="6">
        <v>4.4208282900000002</v>
      </c>
      <c r="B616" s="6">
        <v>0.89965463000000001</v>
      </c>
      <c r="C616" s="6">
        <v>1.3884961600000001</v>
      </c>
      <c r="D616" s="6">
        <v>1.6887724399999999</v>
      </c>
      <c r="E616" s="6">
        <v>1.4083027800000001</v>
      </c>
      <c r="F616" s="6">
        <v>0.89886189000000005</v>
      </c>
      <c r="G616" s="6">
        <v>1.05886459</v>
      </c>
      <c r="H616" s="6">
        <v>1.0784685599999999</v>
      </c>
      <c r="I616" s="6">
        <v>0.62842368999999998</v>
      </c>
      <c r="J616" s="6"/>
      <c r="K616" s="6">
        <v>0.55115462000000004</v>
      </c>
      <c r="L616" s="6">
        <v>1.150646E-2</v>
      </c>
      <c r="M616" s="6">
        <v>0.12301302</v>
      </c>
      <c r="N616" s="6">
        <v>1.827347E-2</v>
      </c>
      <c r="O616" s="6">
        <v>1.003126E-2</v>
      </c>
      <c r="P616" s="6">
        <v>2.036019E-2</v>
      </c>
      <c r="Q616" s="6">
        <v>8.6541900000000008E-3</v>
      </c>
      <c r="R616" s="6">
        <v>4.0208099999999997E-3</v>
      </c>
    </row>
    <row r="617" spans="1:18" x14ac:dyDescent="0.2">
      <c r="A617" s="6">
        <v>4.42802834</v>
      </c>
      <c r="B617" s="6">
        <v>0.89989304999999997</v>
      </c>
      <c r="C617" s="6">
        <v>1.3881027699999999</v>
      </c>
      <c r="D617" s="6">
        <v>1.68583989</v>
      </c>
      <c r="E617" s="6">
        <v>1.4043986799999999</v>
      </c>
      <c r="F617" s="6">
        <v>0.89865923000000003</v>
      </c>
      <c r="G617" s="6">
        <v>1.0581195400000001</v>
      </c>
      <c r="H617" s="6">
        <v>1.0775029700000001</v>
      </c>
      <c r="I617" s="6">
        <v>0.62848926000000005</v>
      </c>
      <c r="J617" s="6"/>
      <c r="K617" s="6">
        <v>0.55130069000000004</v>
      </c>
      <c r="L617" s="6">
        <v>1.15032E-2</v>
      </c>
      <c r="M617" s="6">
        <v>0.12279941</v>
      </c>
      <c r="N617" s="6">
        <v>1.8222809999999999E-2</v>
      </c>
      <c r="O617" s="6">
        <v>1.0029E-2</v>
      </c>
      <c r="P617" s="6">
        <v>2.034586E-2</v>
      </c>
      <c r="Q617" s="6">
        <v>8.64644E-3</v>
      </c>
      <c r="R617" s="6">
        <v>4.0212299999999998E-3</v>
      </c>
    </row>
    <row r="618" spans="1:18" x14ac:dyDescent="0.2">
      <c r="A618" s="6">
        <v>4.4352283899999998</v>
      </c>
      <c r="B618" s="6">
        <v>0.90020299000000004</v>
      </c>
      <c r="C618" s="6">
        <v>1.38770342</v>
      </c>
      <c r="D618" s="6">
        <v>1.68278813</v>
      </c>
      <c r="E618" s="6">
        <v>1.40040517</v>
      </c>
      <c r="F618" s="6">
        <v>0.89847445000000004</v>
      </c>
      <c r="G618" s="6">
        <v>1.0573625600000001</v>
      </c>
      <c r="H618" s="6">
        <v>1.0765790900000001</v>
      </c>
      <c r="I618" s="6">
        <v>0.62856078000000004</v>
      </c>
      <c r="J618" s="6"/>
      <c r="K618" s="6">
        <v>0.55149055999999996</v>
      </c>
      <c r="L618" s="6">
        <v>1.149989E-2</v>
      </c>
      <c r="M618" s="6">
        <v>0.12257711</v>
      </c>
      <c r="N618" s="6">
        <v>1.8170990000000001E-2</v>
      </c>
      <c r="O618" s="6">
        <v>1.002693E-2</v>
      </c>
      <c r="P618" s="6">
        <v>2.03313E-2</v>
      </c>
      <c r="Q618" s="6">
        <v>8.6390300000000007E-3</v>
      </c>
      <c r="R618" s="6">
        <v>4.0216899999999996E-3</v>
      </c>
    </row>
    <row r="619" spans="1:18" x14ac:dyDescent="0.2">
      <c r="A619" s="6">
        <v>4.4424284299999997</v>
      </c>
      <c r="B619" s="6">
        <v>0.90055465999999995</v>
      </c>
      <c r="C619" s="6">
        <v>1.38733387</v>
      </c>
      <c r="D619" s="6">
        <v>1.67967081</v>
      </c>
      <c r="E619" s="6">
        <v>1.3963758900000001</v>
      </c>
      <c r="F619" s="6">
        <v>0.89831947999999995</v>
      </c>
      <c r="G619" s="6">
        <v>1.0565996200000001</v>
      </c>
      <c r="H619" s="6">
        <v>1.0756790599999999</v>
      </c>
      <c r="I619" s="6">
        <v>0.62863827000000005</v>
      </c>
      <c r="J619" s="6"/>
      <c r="K619" s="6">
        <v>0.55170600999999997</v>
      </c>
      <c r="L619" s="6">
        <v>1.149683E-2</v>
      </c>
      <c r="M619" s="6">
        <v>0.12235003999999999</v>
      </c>
      <c r="N619" s="6">
        <v>1.811871E-2</v>
      </c>
      <c r="O619" s="6">
        <v>1.00252E-2</v>
      </c>
      <c r="P619" s="6">
        <v>2.0316629999999999E-2</v>
      </c>
      <c r="Q619" s="6">
        <v>8.6318100000000002E-3</v>
      </c>
      <c r="R619" s="6">
        <v>4.0221900000000001E-3</v>
      </c>
    </row>
    <row r="620" spans="1:18" x14ac:dyDescent="0.2">
      <c r="A620" s="6">
        <v>4.4496284800000003</v>
      </c>
      <c r="B620" s="6">
        <v>0.90091825000000003</v>
      </c>
      <c r="C620" s="6">
        <v>1.3869822000000001</v>
      </c>
      <c r="D620" s="6">
        <v>1.6765475299999999</v>
      </c>
      <c r="E620" s="6">
        <v>1.3923466200000001</v>
      </c>
      <c r="F620" s="6">
        <v>0.89820027000000002</v>
      </c>
      <c r="G620" s="6">
        <v>1.0558307199999999</v>
      </c>
      <c r="H620" s="6">
        <v>1.07480288</v>
      </c>
      <c r="I620" s="6">
        <v>0.62870979000000005</v>
      </c>
      <c r="J620" s="6"/>
      <c r="K620" s="6">
        <v>0.55192874999999997</v>
      </c>
      <c r="L620" s="6">
        <v>1.149391E-2</v>
      </c>
      <c r="M620" s="6">
        <v>0.12212254</v>
      </c>
      <c r="N620" s="6">
        <v>1.8066430000000001E-2</v>
      </c>
      <c r="O620" s="6">
        <v>1.0023870000000001E-2</v>
      </c>
      <c r="P620" s="6">
        <v>2.030185E-2</v>
      </c>
      <c r="Q620" s="6">
        <v>8.6247700000000004E-3</v>
      </c>
      <c r="R620" s="6">
        <v>4.0226400000000001E-3</v>
      </c>
    </row>
    <row r="621" spans="1:18" x14ac:dyDescent="0.2">
      <c r="A621" s="6">
        <v>4.4568285200000002</v>
      </c>
      <c r="B621" s="6">
        <v>0.90128182999999995</v>
      </c>
      <c r="C621" s="6">
        <v>1.3866782200000001</v>
      </c>
      <c r="D621" s="6">
        <v>1.6734540499999999</v>
      </c>
      <c r="E621" s="6">
        <v>1.3883590699999999</v>
      </c>
      <c r="F621" s="6">
        <v>0.89812875000000003</v>
      </c>
      <c r="G621" s="6">
        <v>1.0550618199999999</v>
      </c>
      <c r="H621" s="6">
        <v>1.07395649</v>
      </c>
      <c r="I621" s="6">
        <v>0.62877536000000001</v>
      </c>
      <c r="J621" s="6"/>
      <c r="K621" s="6">
        <v>0.55215148999999997</v>
      </c>
      <c r="L621" s="6">
        <v>1.1491390000000001E-2</v>
      </c>
      <c r="M621" s="6">
        <v>0.1218972</v>
      </c>
      <c r="N621" s="6">
        <v>1.801469E-2</v>
      </c>
      <c r="O621" s="6">
        <v>1.002308E-2</v>
      </c>
      <c r="P621" s="6">
        <v>2.0287070000000001E-2</v>
      </c>
      <c r="Q621" s="6">
        <v>8.6179800000000008E-3</v>
      </c>
      <c r="R621" s="6">
        <v>4.0230600000000002E-3</v>
      </c>
    </row>
    <row r="622" spans="1:18" x14ac:dyDescent="0.2">
      <c r="A622" s="6">
        <v>4.46402857</v>
      </c>
      <c r="B622" s="6">
        <v>0.90162754000000001</v>
      </c>
      <c r="C622" s="6">
        <v>1.38643384</v>
      </c>
      <c r="D622" s="6">
        <v>1.67044997</v>
      </c>
      <c r="E622" s="6">
        <v>1.3844430400000001</v>
      </c>
      <c r="F622" s="6">
        <v>0.89811087000000001</v>
      </c>
      <c r="G622" s="6">
        <v>1.0543048399999999</v>
      </c>
      <c r="H622" s="6">
        <v>1.0731339499999999</v>
      </c>
      <c r="I622" s="6">
        <v>0.62885880000000005</v>
      </c>
      <c r="J622" s="6"/>
      <c r="K622" s="6">
        <v>0.55236328999999995</v>
      </c>
      <c r="L622" s="6">
        <v>1.148937E-2</v>
      </c>
      <c r="M622" s="6">
        <v>0.12167838</v>
      </c>
      <c r="N622" s="6">
        <v>1.7963880000000002E-2</v>
      </c>
      <c r="O622" s="6">
        <v>1.002288E-2</v>
      </c>
      <c r="P622" s="6">
        <v>2.0272510000000001E-2</v>
      </c>
      <c r="Q622" s="6">
        <v>8.6113800000000001E-3</v>
      </c>
      <c r="R622" s="6">
        <v>4.0235999999999996E-3</v>
      </c>
    </row>
    <row r="623" spans="1:18" x14ac:dyDescent="0.2">
      <c r="A623" s="6">
        <v>4.4712286199999998</v>
      </c>
      <c r="B623" s="6">
        <v>0.90194940999999995</v>
      </c>
      <c r="C623" s="6">
        <v>1.3862490700000001</v>
      </c>
      <c r="D623" s="6">
        <v>1.66752338</v>
      </c>
      <c r="E623" s="6">
        <v>1.3805925800000001</v>
      </c>
      <c r="F623" s="6">
        <v>0.89814066999999997</v>
      </c>
      <c r="G623" s="6">
        <v>1.0535836199999999</v>
      </c>
      <c r="H623" s="6">
        <v>1.07232332</v>
      </c>
      <c r="I623" s="6">
        <v>0.62895416999999998</v>
      </c>
      <c r="J623" s="6"/>
      <c r="K623" s="6">
        <v>0.55256046999999997</v>
      </c>
      <c r="L623" s="6">
        <v>1.1487839999999999E-2</v>
      </c>
      <c r="M623" s="6">
        <v>0.1214652</v>
      </c>
      <c r="N623" s="6">
        <v>1.7913910000000002E-2</v>
      </c>
      <c r="O623" s="6">
        <v>1.0023209999999999E-2</v>
      </c>
      <c r="P623" s="6">
        <v>2.0258640000000001E-2</v>
      </c>
      <c r="Q623" s="6">
        <v>8.6048800000000005E-3</v>
      </c>
      <c r="R623" s="6">
        <v>4.0242100000000003E-3</v>
      </c>
    </row>
    <row r="624" spans="1:18" x14ac:dyDescent="0.2">
      <c r="A624" s="6">
        <v>4.4784286599999996</v>
      </c>
      <c r="B624" s="6">
        <v>0.90225339000000004</v>
      </c>
      <c r="C624" s="6">
        <v>1.38614774</v>
      </c>
      <c r="D624" s="6">
        <v>1.6646862</v>
      </c>
      <c r="E624" s="6">
        <v>1.37679577</v>
      </c>
      <c r="F624" s="6">
        <v>0.89822411999999996</v>
      </c>
      <c r="G624" s="6">
        <v>1.0529041299999999</v>
      </c>
      <c r="H624" s="6">
        <v>1.0715365400000001</v>
      </c>
      <c r="I624" s="6">
        <v>0.62905549999999999</v>
      </c>
      <c r="J624" s="6"/>
      <c r="K624" s="6">
        <v>0.55274670000000004</v>
      </c>
      <c r="L624" s="6">
        <v>1.1487000000000001E-2</v>
      </c>
      <c r="M624" s="6">
        <v>0.12125854</v>
      </c>
      <c r="N624" s="6">
        <v>1.7864649999999999E-2</v>
      </c>
      <c r="O624" s="6">
        <v>1.0024140000000001E-2</v>
      </c>
      <c r="P624" s="6">
        <v>2.0245579999999999E-2</v>
      </c>
      <c r="Q624" s="6">
        <v>8.5985599999999999E-3</v>
      </c>
      <c r="R624" s="6">
        <v>4.0248599999999999E-3</v>
      </c>
    </row>
    <row r="625" spans="1:18" x14ac:dyDescent="0.2">
      <c r="A625" s="6">
        <v>4.4856287100000003</v>
      </c>
      <c r="B625" s="6">
        <v>0.90256928999999997</v>
      </c>
      <c r="C625" s="6">
        <v>1.3861239000000001</v>
      </c>
      <c r="D625" s="6">
        <v>1.6619086300000001</v>
      </c>
      <c r="E625" s="6">
        <v>1.37306452</v>
      </c>
      <c r="F625" s="6">
        <v>0.89833735999999997</v>
      </c>
      <c r="G625" s="6">
        <v>1.05229616</v>
      </c>
      <c r="H625" s="6">
        <v>1.0707795600000001</v>
      </c>
      <c r="I625" s="6">
        <v>0.62918067</v>
      </c>
      <c r="J625" s="6"/>
      <c r="K625" s="6">
        <v>0.55294023000000003</v>
      </c>
      <c r="L625" s="6">
        <v>1.14868E-2</v>
      </c>
      <c r="M625" s="6">
        <v>0.12105621</v>
      </c>
      <c r="N625" s="6">
        <v>1.7816229999999999E-2</v>
      </c>
      <c r="O625" s="6">
        <v>1.00254E-2</v>
      </c>
      <c r="P625" s="6">
        <v>2.0233890000000001E-2</v>
      </c>
      <c r="Q625" s="6">
        <v>8.5924899999999995E-3</v>
      </c>
      <c r="R625" s="6">
        <v>4.0256600000000003E-3</v>
      </c>
    </row>
    <row r="626" spans="1:18" x14ac:dyDescent="0.2">
      <c r="A626" s="6">
        <v>4.4928287500000001</v>
      </c>
      <c r="B626" s="6">
        <v>0.90289712</v>
      </c>
      <c r="C626" s="6">
        <v>1.3861835</v>
      </c>
      <c r="D626" s="6">
        <v>1.6591727700000001</v>
      </c>
      <c r="E626" s="6">
        <v>1.36938095</v>
      </c>
      <c r="F626" s="6">
        <v>0.89847445000000004</v>
      </c>
      <c r="G626" s="6">
        <v>1.05174184</v>
      </c>
      <c r="H626" s="6">
        <v>1.07005835</v>
      </c>
      <c r="I626" s="6">
        <v>0.62930584000000001</v>
      </c>
      <c r="J626" s="6"/>
      <c r="K626" s="6">
        <v>0.55314107000000001</v>
      </c>
      <c r="L626" s="6">
        <v>1.1487290000000001E-2</v>
      </c>
      <c r="M626" s="6">
        <v>0.12085693</v>
      </c>
      <c r="N626" s="6">
        <v>1.776844E-2</v>
      </c>
      <c r="O626" s="6">
        <v>1.002693E-2</v>
      </c>
      <c r="P626" s="6">
        <v>2.0223229999999998E-2</v>
      </c>
      <c r="Q626" s="6">
        <v>8.5866999999999992E-3</v>
      </c>
      <c r="R626" s="6">
        <v>4.0264599999999999E-3</v>
      </c>
    </row>
    <row r="627" spans="1:18" x14ac:dyDescent="0.2">
      <c r="A627" s="6">
        <v>4.5000287999999999</v>
      </c>
      <c r="B627" s="6">
        <v>0.90325475</v>
      </c>
      <c r="C627" s="6">
        <v>1.38630271</v>
      </c>
      <c r="D627" s="6">
        <v>1.6564607600000001</v>
      </c>
      <c r="E627" s="6">
        <v>1.3657212299999999</v>
      </c>
      <c r="F627" s="6">
        <v>0.89861155000000004</v>
      </c>
      <c r="G627" s="6">
        <v>1.05125308</v>
      </c>
      <c r="H627" s="6">
        <v>1.0693669299999999</v>
      </c>
      <c r="I627" s="6">
        <v>0.62943696999999998</v>
      </c>
      <c r="J627" s="6"/>
      <c r="K627" s="6">
        <v>0.55336015999999999</v>
      </c>
      <c r="L627" s="6">
        <v>1.148828E-2</v>
      </c>
      <c r="M627" s="6">
        <v>0.12065938</v>
      </c>
      <c r="N627" s="6">
        <v>1.7720949999999999E-2</v>
      </c>
      <c r="O627" s="6">
        <v>1.0028459999999999E-2</v>
      </c>
      <c r="P627" s="6">
        <v>2.0213829999999999E-2</v>
      </c>
      <c r="Q627" s="6">
        <v>8.5811499999999992E-3</v>
      </c>
      <c r="R627" s="6">
        <v>4.0273000000000002E-3</v>
      </c>
    </row>
    <row r="628" spans="1:18" x14ac:dyDescent="0.2">
      <c r="A628" s="6">
        <v>4.5072288499999997</v>
      </c>
      <c r="B628" s="6">
        <v>0.90366005999999999</v>
      </c>
      <c r="C628" s="6">
        <v>1.38648152</v>
      </c>
      <c r="D628" s="6">
        <v>1.6537547100000001</v>
      </c>
      <c r="E628" s="6">
        <v>1.36210918</v>
      </c>
      <c r="F628" s="6">
        <v>0.89875459999999996</v>
      </c>
      <c r="G628" s="6">
        <v>1.05082393</v>
      </c>
      <c r="H628" s="6">
        <v>1.06871724</v>
      </c>
      <c r="I628" s="6">
        <v>0.62956809999999996</v>
      </c>
      <c r="J628" s="6"/>
      <c r="K628" s="6">
        <v>0.55360847000000002</v>
      </c>
      <c r="L628" s="6">
        <v>1.148976E-2</v>
      </c>
      <c r="M628" s="6">
        <v>0.12046227</v>
      </c>
      <c r="N628" s="6">
        <v>1.7674080000000002E-2</v>
      </c>
      <c r="O628" s="6">
        <v>1.003006E-2</v>
      </c>
      <c r="P628" s="6">
        <v>2.0205580000000001E-2</v>
      </c>
      <c r="Q628" s="6">
        <v>8.5759400000000006E-3</v>
      </c>
      <c r="R628" s="6">
        <v>4.0281400000000004E-3</v>
      </c>
    </row>
    <row r="629" spans="1:18" x14ac:dyDescent="0.2">
      <c r="A629" s="6">
        <v>4.5144288899999996</v>
      </c>
      <c r="B629" s="6">
        <v>0.90408325</v>
      </c>
      <c r="C629" s="6">
        <v>1.38670206</v>
      </c>
      <c r="D629" s="6">
        <v>1.65106058</v>
      </c>
      <c r="E629" s="6">
        <v>1.3585388700000001</v>
      </c>
      <c r="F629" s="6">
        <v>0.89887976999999997</v>
      </c>
      <c r="G629" s="6">
        <v>1.0504245800000001</v>
      </c>
      <c r="H629" s="6">
        <v>1.0681092700000001</v>
      </c>
      <c r="I629" s="6">
        <v>0.62969326999999997</v>
      </c>
      <c r="J629" s="6"/>
      <c r="K629" s="6">
        <v>0.55386771999999995</v>
      </c>
      <c r="L629" s="6">
        <v>1.1491589999999999E-2</v>
      </c>
      <c r="M629" s="6">
        <v>0.12026602</v>
      </c>
      <c r="N629" s="6">
        <v>1.7627759999999999E-2</v>
      </c>
      <c r="O629" s="6">
        <v>1.0031460000000001E-2</v>
      </c>
      <c r="P629" s="6">
        <v>2.0197900000000001E-2</v>
      </c>
      <c r="Q629" s="6">
        <v>8.5710600000000001E-3</v>
      </c>
      <c r="R629" s="6">
        <v>4.02894E-3</v>
      </c>
    </row>
    <row r="630" spans="1:18" x14ac:dyDescent="0.2">
      <c r="A630" s="6">
        <v>4.5216289400000003</v>
      </c>
      <c r="B630" s="6">
        <v>0.90453625000000004</v>
      </c>
      <c r="C630" s="6">
        <v>1.38694048</v>
      </c>
      <c r="D630" s="6">
        <v>1.64836049</v>
      </c>
      <c r="E630" s="6">
        <v>1.35501027</v>
      </c>
      <c r="F630" s="6">
        <v>0.89898109000000004</v>
      </c>
      <c r="G630" s="6">
        <v>1.0500669499999999</v>
      </c>
      <c r="H630" s="6">
        <v>1.0675489899999999</v>
      </c>
      <c r="I630" s="6">
        <v>0.62980652000000004</v>
      </c>
      <c r="J630" s="6"/>
      <c r="K630" s="6">
        <v>0.55414525000000003</v>
      </c>
      <c r="L630" s="6">
        <v>1.149357E-2</v>
      </c>
      <c r="M630" s="6">
        <v>0.12006935000000001</v>
      </c>
      <c r="N630" s="6">
        <v>1.7581969999999999E-2</v>
      </c>
      <c r="O630" s="6">
        <v>1.0032589999999999E-2</v>
      </c>
      <c r="P630" s="6">
        <v>2.019102E-2</v>
      </c>
      <c r="Q630" s="6">
        <v>8.5665700000000008E-3</v>
      </c>
      <c r="R630" s="6">
        <v>4.02966E-3</v>
      </c>
    </row>
    <row r="631" spans="1:18" x14ac:dyDescent="0.2">
      <c r="A631" s="6">
        <v>4.5288289800000001</v>
      </c>
      <c r="B631" s="6">
        <v>0.90500712000000005</v>
      </c>
      <c r="C631" s="6">
        <v>1.38719678</v>
      </c>
      <c r="D631" s="6">
        <v>1.64568424</v>
      </c>
      <c r="E631" s="6">
        <v>1.3515472399999999</v>
      </c>
      <c r="F631" s="6">
        <v>0.89906454000000002</v>
      </c>
      <c r="G631" s="6">
        <v>1.04972124</v>
      </c>
      <c r="H631" s="6">
        <v>1.06703043</v>
      </c>
      <c r="I631" s="6">
        <v>0.62990785000000005</v>
      </c>
      <c r="J631" s="6"/>
      <c r="K631" s="6">
        <v>0.55443370999999997</v>
      </c>
      <c r="L631" s="6">
        <v>1.1495689999999999E-2</v>
      </c>
      <c r="M631" s="6">
        <v>0.11987440000000001</v>
      </c>
      <c r="N631" s="6">
        <v>1.753704E-2</v>
      </c>
      <c r="O631" s="6">
        <v>1.0033520000000001E-2</v>
      </c>
      <c r="P631" s="6">
        <v>2.018437E-2</v>
      </c>
      <c r="Q631" s="6">
        <v>8.5623999999999995E-3</v>
      </c>
      <c r="R631" s="6">
        <v>4.0303099999999996E-3</v>
      </c>
    </row>
    <row r="632" spans="1:18" x14ac:dyDescent="0.2">
      <c r="A632" s="6">
        <v>4.5360290299999999</v>
      </c>
      <c r="B632" s="6">
        <v>0.90547800000000001</v>
      </c>
      <c r="C632" s="6">
        <v>1.38745904</v>
      </c>
      <c r="D632" s="6">
        <v>1.64304972</v>
      </c>
      <c r="E632" s="6">
        <v>1.34814382</v>
      </c>
      <c r="F632" s="6">
        <v>0.89911819000000004</v>
      </c>
      <c r="G632" s="6">
        <v>1.04938745</v>
      </c>
      <c r="H632" s="6">
        <v>1.0665476300000001</v>
      </c>
      <c r="I632" s="6">
        <v>0.63000321000000004</v>
      </c>
      <c r="J632" s="6"/>
      <c r="K632" s="6">
        <v>0.55472219</v>
      </c>
      <c r="L632" s="6">
        <v>1.149786E-2</v>
      </c>
      <c r="M632" s="6">
        <v>0.1196825</v>
      </c>
      <c r="N632" s="6">
        <v>1.7492870000000001E-2</v>
      </c>
      <c r="O632" s="6">
        <v>1.0034120000000001E-2</v>
      </c>
      <c r="P632" s="6">
        <v>2.0177960000000002E-2</v>
      </c>
      <c r="Q632" s="6">
        <v>8.55853E-3</v>
      </c>
      <c r="R632" s="6">
        <v>4.0309200000000003E-3</v>
      </c>
    </row>
    <row r="633" spans="1:18" x14ac:dyDescent="0.2">
      <c r="A633" s="6">
        <v>4.5432290799999997</v>
      </c>
      <c r="B633" s="6">
        <v>0.90594887999999996</v>
      </c>
      <c r="C633" s="6">
        <v>1.38770938</v>
      </c>
      <c r="D633" s="6">
        <v>1.6404748</v>
      </c>
      <c r="E633" s="6">
        <v>1.3448238400000001</v>
      </c>
      <c r="F633" s="6">
        <v>0.89914203000000004</v>
      </c>
      <c r="G633" s="6">
        <v>1.0490596299999999</v>
      </c>
      <c r="H633" s="6">
        <v>1.06608272</v>
      </c>
      <c r="I633" s="6">
        <v>0.63011050000000002</v>
      </c>
      <c r="J633" s="6"/>
      <c r="K633" s="6">
        <v>0.55501065999999999</v>
      </c>
      <c r="L633" s="6">
        <v>1.149994E-2</v>
      </c>
      <c r="M633" s="6">
        <v>0.11949493999999999</v>
      </c>
      <c r="N633" s="6">
        <v>1.7449800000000001E-2</v>
      </c>
      <c r="O633" s="6">
        <v>1.0034380000000001E-2</v>
      </c>
      <c r="P633" s="6">
        <v>2.0171649999999999E-2</v>
      </c>
      <c r="Q633" s="6">
        <v>8.5547999999999996E-3</v>
      </c>
      <c r="R633" s="6">
        <v>4.0316099999999997E-3</v>
      </c>
    </row>
    <row r="634" spans="1:18" x14ac:dyDescent="0.2">
      <c r="A634" s="6">
        <v>4.5504291200000004</v>
      </c>
      <c r="B634" s="6">
        <v>0.90641379</v>
      </c>
      <c r="C634" s="6">
        <v>1.3879478000000001</v>
      </c>
      <c r="D634" s="6">
        <v>1.63797736</v>
      </c>
      <c r="E634" s="6">
        <v>1.3415694199999999</v>
      </c>
      <c r="F634" s="6">
        <v>0.89915394999999998</v>
      </c>
      <c r="G634" s="6">
        <v>1.0487318000000001</v>
      </c>
      <c r="H634" s="6">
        <v>1.0656178000000001</v>
      </c>
      <c r="I634" s="6">
        <v>0.63022971000000005</v>
      </c>
      <c r="J634" s="6"/>
      <c r="K634" s="6">
        <v>0.55529547999999995</v>
      </c>
      <c r="L634" s="6">
        <v>1.1501910000000001E-2</v>
      </c>
      <c r="M634" s="6">
        <v>0.11931302000000001</v>
      </c>
      <c r="N634" s="6">
        <v>1.7407570000000001E-2</v>
      </c>
      <c r="O634" s="6">
        <v>1.003452E-2</v>
      </c>
      <c r="P634" s="6">
        <v>2.0165349999999999E-2</v>
      </c>
      <c r="Q634" s="6">
        <v>8.5510699999999992E-3</v>
      </c>
      <c r="R634" s="6">
        <v>4.0323700000000004E-3</v>
      </c>
    </row>
    <row r="635" spans="1:18" x14ac:dyDescent="0.2">
      <c r="A635" s="6">
        <v>4.5576291700000002</v>
      </c>
      <c r="B635" s="6">
        <v>0.90686679000000003</v>
      </c>
      <c r="C635" s="6">
        <v>1.3881743</v>
      </c>
      <c r="D635" s="6">
        <v>1.6355514499999999</v>
      </c>
      <c r="E635" s="6">
        <v>1.3383865399999999</v>
      </c>
      <c r="F635" s="6">
        <v>0.89914203000000004</v>
      </c>
      <c r="G635" s="6">
        <v>1.0483861000000001</v>
      </c>
      <c r="H635" s="6">
        <v>1.0651409599999999</v>
      </c>
      <c r="I635" s="6">
        <v>0.63036084000000003</v>
      </c>
      <c r="J635" s="6"/>
      <c r="K635" s="6">
        <v>0.55557299999999998</v>
      </c>
      <c r="L635" s="6">
        <v>1.150379E-2</v>
      </c>
      <c r="M635" s="6">
        <v>0.11913631</v>
      </c>
      <c r="N635" s="6">
        <v>1.736627E-2</v>
      </c>
      <c r="O635" s="6">
        <v>1.0034380000000001E-2</v>
      </c>
      <c r="P635" s="6">
        <v>2.0158700000000002E-2</v>
      </c>
      <c r="Q635" s="6">
        <v>8.5472399999999994E-3</v>
      </c>
      <c r="R635" s="6">
        <v>4.0332099999999997E-3</v>
      </c>
    </row>
    <row r="636" spans="1:18" x14ac:dyDescent="0.2">
      <c r="A636" s="6">
        <v>4.5648292100000001</v>
      </c>
      <c r="B636" s="6">
        <v>0.90731978000000002</v>
      </c>
      <c r="C636" s="6">
        <v>1.38838887</v>
      </c>
      <c r="D636" s="6">
        <v>1.63320303</v>
      </c>
      <c r="E636" s="6">
        <v>1.3352751700000001</v>
      </c>
      <c r="F636" s="6">
        <v>0.89913010999999998</v>
      </c>
      <c r="G636" s="6">
        <v>1.04803443</v>
      </c>
      <c r="H636" s="6">
        <v>1.0646343199999999</v>
      </c>
      <c r="I636" s="6">
        <v>0.63051581000000001</v>
      </c>
      <c r="J636" s="6"/>
      <c r="K636" s="6">
        <v>0.55585052000000001</v>
      </c>
      <c r="L636" s="6">
        <v>1.150557E-2</v>
      </c>
      <c r="M636" s="6">
        <v>0.11896524999999999</v>
      </c>
      <c r="N636" s="6">
        <v>1.7325900000000002E-2</v>
      </c>
      <c r="O636" s="6">
        <v>1.003425E-2</v>
      </c>
      <c r="P636" s="6">
        <v>2.015194E-2</v>
      </c>
      <c r="Q636" s="6">
        <v>8.5431799999999992E-3</v>
      </c>
      <c r="R636" s="6">
        <v>4.0341999999999999E-3</v>
      </c>
    </row>
    <row r="637" spans="1:18" x14ac:dyDescent="0.2">
      <c r="A637" s="6">
        <v>4.5720292599999999</v>
      </c>
      <c r="B637" s="6">
        <v>0.90779065999999997</v>
      </c>
      <c r="C637" s="6">
        <v>1.38859153</v>
      </c>
      <c r="D637" s="6">
        <v>1.63092017</v>
      </c>
      <c r="E637" s="6">
        <v>1.33222342</v>
      </c>
      <c r="F637" s="6">
        <v>0.89911819000000004</v>
      </c>
      <c r="G637" s="6">
        <v>1.0476648799999999</v>
      </c>
      <c r="H637" s="6">
        <v>1.0640978800000001</v>
      </c>
      <c r="I637" s="6">
        <v>0.63068866999999995</v>
      </c>
      <c r="J637" s="6"/>
      <c r="K637" s="6">
        <v>0.55613899</v>
      </c>
      <c r="L637" s="6">
        <v>1.150725E-2</v>
      </c>
      <c r="M637" s="6">
        <v>0.11879896</v>
      </c>
      <c r="N637" s="6">
        <v>1.7286300000000001E-2</v>
      </c>
      <c r="O637" s="6">
        <v>1.0034120000000001E-2</v>
      </c>
      <c r="P637" s="6">
        <v>2.0144829999999999E-2</v>
      </c>
      <c r="Q637" s="6">
        <v>8.5388700000000005E-3</v>
      </c>
      <c r="R637" s="6">
        <v>4.0353100000000003E-3</v>
      </c>
    </row>
    <row r="638" spans="1:18" x14ac:dyDescent="0.2">
      <c r="A638" s="6">
        <v>4.5792293099999997</v>
      </c>
      <c r="B638" s="6">
        <v>0.90828538000000003</v>
      </c>
      <c r="C638" s="6">
        <v>1.3887763</v>
      </c>
      <c r="D638" s="6">
        <v>1.6287028800000001</v>
      </c>
      <c r="E638" s="6">
        <v>1.3292253000000001</v>
      </c>
      <c r="F638" s="6">
        <v>0.89911819000000004</v>
      </c>
      <c r="G638" s="6">
        <v>1.04726553</v>
      </c>
      <c r="H638" s="6">
        <v>1.0635316399999999</v>
      </c>
      <c r="I638" s="6">
        <v>0.63087344000000001</v>
      </c>
      <c r="J638" s="6"/>
      <c r="K638" s="6">
        <v>0.55644207000000001</v>
      </c>
      <c r="L638" s="6">
        <v>1.150878E-2</v>
      </c>
      <c r="M638" s="6">
        <v>0.11863745000000001</v>
      </c>
      <c r="N638" s="6">
        <v>1.72474E-2</v>
      </c>
      <c r="O638" s="6">
        <v>1.0034120000000001E-2</v>
      </c>
      <c r="P638" s="6">
        <v>2.0137160000000001E-2</v>
      </c>
      <c r="Q638" s="6">
        <v>8.5343299999999997E-3</v>
      </c>
      <c r="R638" s="6">
        <v>4.0364900000000002E-3</v>
      </c>
    </row>
    <row r="639" spans="1:18" x14ac:dyDescent="0.2">
      <c r="A639" s="6">
        <v>4.5864293500000004</v>
      </c>
      <c r="B639" s="6">
        <v>0.90880393999999998</v>
      </c>
      <c r="C639" s="6">
        <v>1.3889551200000001</v>
      </c>
      <c r="D639" s="6">
        <v>1.6265332699999999</v>
      </c>
      <c r="E639" s="6">
        <v>1.32628083</v>
      </c>
      <c r="F639" s="6">
        <v>0.89913010999999998</v>
      </c>
      <c r="G639" s="6">
        <v>1.0468542599999999</v>
      </c>
      <c r="H639" s="6">
        <v>1.0629415499999999</v>
      </c>
      <c r="I639" s="6">
        <v>0.63107013999999995</v>
      </c>
      <c r="J639" s="6"/>
      <c r="K639" s="6">
        <v>0.55675976000000005</v>
      </c>
      <c r="L639" s="6">
        <v>1.151026E-2</v>
      </c>
      <c r="M639" s="6">
        <v>0.11847940999999999</v>
      </c>
      <c r="N639" s="6">
        <v>1.7209189999999999E-2</v>
      </c>
      <c r="O639" s="6">
        <v>1.003425E-2</v>
      </c>
      <c r="P639" s="6">
        <v>2.0129250000000001E-2</v>
      </c>
      <c r="Q639" s="6">
        <v>8.5295900000000001E-3</v>
      </c>
      <c r="R639" s="6">
        <v>4.0377499999999997E-3</v>
      </c>
    </row>
    <row r="640" spans="1:18" x14ac:dyDescent="0.2">
      <c r="A640" s="6">
        <v>4.5936294000000002</v>
      </c>
      <c r="B640" s="6">
        <v>0.90934634000000003</v>
      </c>
      <c r="C640" s="6">
        <v>1.3891220099999999</v>
      </c>
      <c r="D640" s="6">
        <v>1.6244173</v>
      </c>
      <c r="E640" s="6">
        <v>1.32339001</v>
      </c>
      <c r="F640" s="6">
        <v>0.89918374999999995</v>
      </c>
      <c r="G640" s="6">
        <v>1.0464370300000001</v>
      </c>
      <c r="H640" s="6">
        <v>1.06235743</v>
      </c>
      <c r="I640" s="6">
        <v>0.63126682999999995</v>
      </c>
      <c r="J640" s="6"/>
      <c r="K640" s="6">
        <v>0.55709204999999995</v>
      </c>
      <c r="L640" s="6">
        <v>1.151165E-2</v>
      </c>
      <c r="M640" s="6">
        <v>0.11832528</v>
      </c>
      <c r="N640" s="6">
        <v>1.7171680000000002E-2</v>
      </c>
      <c r="O640" s="6">
        <v>1.003485E-2</v>
      </c>
      <c r="P640" s="6">
        <v>2.012123E-2</v>
      </c>
      <c r="Q640" s="6">
        <v>8.5249100000000001E-3</v>
      </c>
      <c r="R640" s="6">
        <v>4.03901E-3</v>
      </c>
    </row>
    <row r="641" spans="1:18" x14ac:dyDescent="0.2">
      <c r="A641" s="6">
        <v>4.60082945</v>
      </c>
      <c r="B641" s="6">
        <v>0.90989469999999995</v>
      </c>
      <c r="C641" s="6">
        <v>1.38927102</v>
      </c>
      <c r="D641" s="6">
        <v>1.6223371</v>
      </c>
      <c r="E641" s="6">
        <v>1.32055879</v>
      </c>
      <c r="F641" s="6">
        <v>0.89924932000000002</v>
      </c>
      <c r="G641" s="6">
        <v>1.04603767</v>
      </c>
      <c r="H641" s="6">
        <v>1.0617971399999999</v>
      </c>
      <c r="I641" s="6">
        <v>0.63144564999999997</v>
      </c>
      <c r="J641" s="6"/>
      <c r="K641" s="6">
        <v>0.55742798999999998</v>
      </c>
      <c r="L641" s="6">
        <v>1.151288E-2</v>
      </c>
      <c r="M641" s="6">
        <v>0.11817376</v>
      </c>
      <c r="N641" s="6">
        <v>1.7134940000000001E-2</v>
      </c>
      <c r="O641" s="6">
        <v>1.0035580000000001E-2</v>
      </c>
      <c r="P641" s="6">
        <v>2.0113550000000001E-2</v>
      </c>
      <c r="Q641" s="6">
        <v>8.5204100000000008E-3</v>
      </c>
      <c r="R641" s="6">
        <v>4.0401500000000002E-3</v>
      </c>
    </row>
    <row r="642" spans="1:18" x14ac:dyDescent="0.2">
      <c r="A642" s="6">
        <v>4.6080294899999998</v>
      </c>
      <c r="B642" s="6">
        <v>0.91044307000000002</v>
      </c>
      <c r="C642" s="6">
        <v>1.38940811</v>
      </c>
      <c r="D642" s="6">
        <v>1.62029862</v>
      </c>
      <c r="E642" s="6">
        <v>1.3177990900000001</v>
      </c>
      <c r="F642" s="6">
        <v>0.89933275999999995</v>
      </c>
      <c r="G642" s="6">
        <v>1.0456562</v>
      </c>
      <c r="H642" s="6">
        <v>1.0612845399999999</v>
      </c>
      <c r="I642" s="6">
        <v>0.63160061999999995</v>
      </c>
      <c r="J642" s="6"/>
      <c r="K642" s="6">
        <v>0.55776393999999996</v>
      </c>
      <c r="L642" s="6">
        <v>1.151402E-2</v>
      </c>
      <c r="M642" s="6">
        <v>0.11802527</v>
      </c>
      <c r="N642" s="6">
        <v>1.7099139999999999E-2</v>
      </c>
      <c r="O642" s="6">
        <v>1.003651E-2</v>
      </c>
      <c r="P642" s="6">
        <v>2.0106209999999999E-2</v>
      </c>
      <c r="Q642" s="6">
        <v>8.5162999999999992E-3</v>
      </c>
      <c r="R642" s="6">
        <v>4.0411400000000004E-3</v>
      </c>
    </row>
    <row r="643" spans="1:18" x14ac:dyDescent="0.2">
      <c r="A643" s="6">
        <v>4.6152295399999996</v>
      </c>
      <c r="B643" s="6">
        <v>0.91097355000000002</v>
      </c>
      <c r="C643" s="6">
        <v>1.3895094400000001</v>
      </c>
      <c r="D643" s="6">
        <v>1.61830187</v>
      </c>
      <c r="E643" s="6">
        <v>1.315099</v>
      </c>
      <c r="F643" s="6">
        <v>0.89944005000000005</v>
      </c>
      <c r="G643" s="6">
        <v>1.04532242</v>
      </c>
      <c r="H643" s="6">
        <v>1.06084943</v>
      </c>
      <c r="I643" s="6">
        <v>0.63172578999999995</v>
      </c>
      <c r="J643" s="6"/>
      <c r="K643" s="6">
        <v>0.55808891999999999</v>
      </c>
      <c r="L643" s="6">
        <v>1.151486E-2</v>
      </c>
      <c r="M643" s="6">
        <v>0.11787983</v>
      </c>
      <c r="N643" s="6">
        <v>1.7064099999999999E-2</v>
      </c>
      <c r="O643" s="6">
        <v>1.003771E-2</v>
      </c>
      <c r="P643" s="6">
        <v>2.0099789999999999E-2</v>
      </c>
      <c r="Q643" s="6">
        <v>8.5127999999999992E-3</v>
      </c>
      <c r="R643" s="6">
        <v>4.0419399999999999E-3</v>
      </c>
    </row>
    <row r="644" spans="1:18" x14ac:dyDescent="0.2">
      <c r="A644" s="6">
        <v>4.6224295800000004</v>
      </c>
      <c r="B644" s="6">
        <v>0.91145635000000003</v>
      </c>
      <c r="C644" s="6">
        <v>1.3895630800000001</v>
      </c>
      <c r="D644" s="6">
        <v>1.6163349199999999</v>
      </c>
      <c r="E644" s="6">
        <v>1.31246448</v>
      </c>
      <c r="F644" s="6">
        <v>0.8995533</v>
      </c>
      <c r="G644" s="6">
        <v>1.0450422800000001</v>
      </c>
      <c r="H644" s="6">
        <v>1.0604858399999999</v>
      </c>
      <c r="I644" s="6">
        <v>0.63181520000000002</v>
      </c>
      <c r="J644" s="6"/>
      <c r="K644" s="6">
        <v>0.55838469999999996</v>
      </c>
      <c r="L644" s="6">
        <v>1.1515299999999999E-2</v>
      </c>
      <c r="M644" s="6">
        <v>0.11773655</v>
      </c>
      <c r="N644" s="6">
        <v>1.702992E-2</v>
      </c>
      <c r="O644" s="6">
        <v>1.0038969999999999E-2</v>
      </c>
      <c r="P644" s="6">
        <v>2.009441E-2</v>
      </c>
      <c r="Q644" s="6">
        <v>8.5098900000000009E-3</v>
      </c>
      <c r="R644" s="6">
        <v>4.04251E-3</v>
      </c>
    </row>
    <row r="645" spans="1:18" x14ac:dyDescent="0.2">
      <c r="A645" s="6">
        <v>4.6296296300000002</v>
      </c>
      <c r="B645" s="6">
        <v>0.91187954000000004</v>
      </c>
      <c r="C645" s="6">
        <v>1.38956904</v>
      </c>
      <c r="D645" s="6">
        <v>1.6143977599999999</v>
      </c>
      <c r="E645" s="6">
        <v>1.30989552</v>
      </c>
      <c r="F645" s="6">
        <v>0.89966058999999998</v>
      </c>
      <c r="G645" s="6">
        <v>1.0448217399999999</v>
      </c>
      <c r="H645" s="6">
        <v>1.06021166</v>
      </c>
      <c r="I645" s="6">
        <v>0.63186288000000002</v>
      </c>
      <c r="J645" s="6"/>
      <c r="K645" s="6">
        <v>0.55864396000000005</v>
      </c>
      <c r="L645" s="6">
        <v>1.1515350000000001E-2</v>
      </c>
      <c r="M645" s="6">
        <v>0.11759544</v>
      </c>
      <c r="N645" s="6">
        <v>1.6996580000000001E-2</v>
      </c>
      <c r="O645" s="6">
        <v>1.0040169999999999E-2</v>
      </c>
      <c r="P645" s="6">
        <v>2.0090170000000001E-2</v>
      </c>
      <c r="Q645" s="6">
        <v>8.50769E-3</v>
      </c>
      <c r="R645" s="6">
        <v>4.0428199999999999E-3</v>
      </c>
    </row>
    <row r="646" spans="1:18" x14ac:dyDescent="0.2">
      <c r="A646" s="6">
        <v>4.63682968</v>
      </c>
      <c r="B646" s="6">
        <v>0.91221929000000002</v>
      </c>
      <c r="C646" s="6">
        <v>1.3895034799999999</v>
      </c>
      <c r="D646" s="6">
        <v>1.6124844599999999</v>
      </c>
      <c r="E646" s="6">
        <v>1.30740404</v>
      </c>
      <c r="F646" s="6">
        <v>0.89978575999999999</v>
      </c>
      <c r="G646" s="6">
        <v>1.0446608100000001</v>
      </c>
      <c r="H646" s="6">
        <v>1.06001496</v>
      </c>
      <c r="I646" s="6">
        <v>0.63188672000000001</v>
      </c>
      <c r="J646" s="6"/>
      <c r="K646" s="6">
        <v>0.55885209999999996</v>
      </c>
      <c r="L646" s="6">
        <v>1.151481E-2</v>
      </c>
      <c r="M646" s="6">
        <v>0.11745608</v>
      </c>
      <c r="N646" s="6">
        <v>1.696425E-2</v>
      </c>
      <c r="O646" s="6">
        <v>1.004157E-2</v>
      </c>
      <c r="P646" s="6">
        <v>2.0087069999999999E-2</v>
      </c>
      <c r="Q646" s="6">
        <v>8.5061100000000008E-3</v>
      </c>
      <c r="R646" s="6">
        <v>4.0429699999999999E-3</v>
      </c>
    </row>
    <row r="647" spans="1:18" x14ac:dyDescent="0.2">
      <c r="A647" s="6">
        <v>4.6440297199999998</v>
      </c>
      <c r="B647" s="6">
        <v>0.91249347000000003</v>
      </c>
      <c r="C647" s="6">
        <v>1.3893723499999999</v>
      </c>
      <c r="D647" s="6">
        <v>1.61060095</v>
      </c>
      <c r="E647" s="6">
        <v>1.30498409</v>
      </c>
      <c r="F647" s="6">
        <v>0.89991093</v>
      </c>
      <c r="G647" s="6">
        <v>1.04454756</v>
      </c>
      <c r="H647" s="6">
        <v>1.05988383</v>
      </c>
      <c r="I647" s="6">
        <v>0.63189863999999996</v>
      </c>
      <c r="J647" s="6"/>
      <c r="K647" s="6">
        <v>0.55902006999999998</v>
      </c>
      <c r="L647" s="6">
        <v>1.151372E-2</v>
      </c>
      <c r="M647" s="6">
        <v>0.11731888</v>
      </c>
      <c r="N647" s="6">
        <v>1.6932849999999999E-2</v>
      </c>
      <c r="O647" s="6">
        <v>1.004296E-2</v>
      </c>
      <c r="P647" s="6">
        <v>2.0084890000000001E-2</v>
      </c>
      <c r="Q647" s="6">
        <v>8.5050600000000001E-3</v>
      </c>
      <c r="R647" s="6">
        <v>4.0430500000000003E-3</v>
      </c>
    </row>
    <row r="648" spans="1:18" x14ac:dyDescent="0.2">
      <c r="A648" s="6">
        <v>4.6512297699999996</v>
      </c>
      <c r="B648" s="6">
        <v>0.91269612</v>
      </c>
      <c r="C648" s="6">
        <v>1.38918757</v>
      </c>
      <c r="D648" s="6">
        <v>1.6087353200000001</v>
      </c>
      <c r="E648" s="6">
        <v>1.30265355</v>
      </c>
      <c r="F648" s="6">
        <v>0.90005398000000003</v>
      </c>
      <c r="G648" s="6">
        <v>1.0444581500000001</v>
      </c>
      <c r="H648" s="6">
        <v>1.0598063499999999</v>
      </c>
      <c r="I648" s="6">
        <v>0.63191651999999998</v>
      </c>
      <c r="J648" s="6"/>
      <c r="K648" s="6">
        <v>0.55914421999999997</v>
      </c>
      <c r="L648" s="6">
        <v>1.151219E-2</v>
      </c>
      <c r="M648" s="6">
        <v>0.11718298000000001</v>
      </c>
      <c r="N648" s="6">
        <v>1.6902609999999998E-2</v>
      </c>
      <c r="O648" s="6">
        <v>1.0044559999999999E-2</v>
      </c>
      <c r="P648" s="6">
        <v>2.0083170000000001E-2</v>
      </c>
      <c r="Q648" s="6">
        <v>8.5044300000000003E-3</v>
      </c>
      <c r="R648" s="6">
        <v>4.0431599999999996E-3</v>
      </c>
    </row>
    <row r="649" spans="1:18" x14ac:dyDescent="0.2">
      <c r="A649" s="6">
        <v>4.6584298100000003</v>
      </c>
      <c r="B649" s="6">
        <v>0.91283917000000003</v>
      </c>
      <c r="C649" s="6">
        <v>1.3889610800000001</v>
      </c>
      <c r="D649" s="6">
        <v>1.60688162</v>
      </c>
      <c r="E649" s="6">
        <v>1.30040646</v>
      </c>
      <c r="F649" s="6">
        <v>0.90020895000000001</v>
      </c>
      <c r="G649" s="6">
        <v>1.0443627799999999</v>
      </c>
      <c r="H649" s="6">
        <v>1.05975866</v>
      </c>
      <c r="I649" s="6">
        <v>0.63196421000000003</v>
      </c>
      <c r="J649" s="6"/>
      <c r="K649" s="6">
        <v>0.55923186000000003</v>
      </c>
      <c r="L649" s="6">
        <v>1.1510309999999999E-2</v>
      </c>
      <c r="M649" s="6">
        <v>0.11704796000000001</v>
      </c>
      <c r="N649" s="6">
        <v>1.687346E-2</v>
      </c>
      <c r="O649" s="6">
        <v>1.0046289999999999E-2</v>
      </c>
      <c r="P649" s="6">
        <v>2.008134E-2</v>
      </c>
      <c r="Q649" s="6">
        <v>8.5040500000000008E-3</v>
      </c>
      <c r="R649" s="6">
        <v>4.0434700000000004E-3</v>
      </c>
    </row>
    <row r="650" spans="1:18" x14ac:dyDescent="0.2">
      <c r="A650" s="6">
        <v>4.6656298600000001</v>
      </c>
      <c r="B650" s="6">
        <v>0.91294050000000004</v>
      </c>
      <c r="C650" s="6">
        <v>1.3887167</v>
      </c>
      <c r="D650" s="6">
        <v>1.6050458000000001</v>
      </c>
      <c r="E650" s="6">
        <v>1.29826069</v>
      </c>
      <c r="F650" s="6">
        <v>0.90038775999999998</v>
      </c>
      <c r="G650" s="6">
        <v>1.0442674199999999</v>
      </c>
      <c r="H650" s="6">
        <v>1.0597228999999999</v>
      </c>
      <c r="I650" s="6">
        <v>0.63205957000000001</v>
      </c>
      <c r="J650" s="6"/>
      <c r="K650" s="6">
        <v>0.55929393000000005</v>
      </c>
      <c r="L650" s="6">
        <v>1.1508289999999999E-2</v>
      </c>
      <c r="M650" s="6">
        <v>0.11691422999999999</v>
      </c>
      <c r="N650" s="6">
        <v>1.6845619999999999E-2</v>
      </c>
      <c r="O650" s="6">
        <v>1.004829E-2</v>
      </c>
      <c r="P650" s="6">
        <v>2.0079509999999998E-2</v>
      </c>
      <c r="Q650" s="6">
        <v>8.5037700000000008E-3</v>
      </c>
      <c r="R650" s="6">
        <v>4.0440800000000002E-3</v>
      </c>
    </row>
    <row r="651" spans="1:18" x14ac:dyDescent="0.2">
      <c r="A651" s="6">
        <v>4.6728299099999999</v>
      </c>
      <c r="B651" s="6">
        <v>0.91302395000000003</v>
      </c>
      <c r="C651" s="6">
        <v>1.3884901999999999</v>
      </c>
      <c r="D651" s="6">
        <v>1.6032516999999999</v>
      </c>
      <c r="E651" s="6">
        <v>1.29622221</v>
      </c>
      <c r="F651" s="6">
        <v>0.90058446000000003</v>
      </c>
      <c r="G651" s="6">
        <v>1.0441482099999999</v>
      </c>
      <c r="H651" s="6">
        <v>1.05969906</v>
      </c>
      <c r="I651" s="6">
        <v>0.63220262999999999</v>
      </c>
      <c r="J651" s="6"/>
      <c r="K651" s="6">
        <v>0.55934505999999995</v>
      </c>
      <c r="L651" s="6">
        <v>1.150641E-2</v>
      </c>
      <c r="M651" s="6">
        <v>0.11678355</v>
      </c>
      <c r="N651" s="6">
        <v>1.681916E-2</v>
      </c>
      <c r="O651" s="6">
        <v>1.0050480000000001E-2</v>
      </c>
      <c r="P651" s="6">
        <v>2.0077210000000002E-2</v>
      </c>
      <c r="Q651" s="6">
        <v>8.5035700000000002E-3</v>
      </c>
      <c r="R651" s="6">
        <v>4.04499E-3</v>
      </c>
    </row>
    <row r="652" spans="1:18" x14ac:dyDescent="0.2">
      <c r="A652" s="6">
        <v>4.6800299499999998</v>
      </c>
      <c r="B652" s="6">
        <v>0.91310142999999999</v>
      </c>
      <c r="C652" s="6">
        <v>1.3882875400000001</v>
      </c>
      <c r="D652" s="6">
        <v>1.6014993200000001</v>
      </c>
      <c r="E652" s="6">
        <v>1.29432082</v>
      </c>
      <c r="F652" s="6">
        <v>0.90079904</v>
      </c>
      <c r="G652" s="6">
        <v>1.04401112</v>
      </c>
      <c r="H652" s="6">
        <v>1.0596811799999999</v>
      </c>
      <c r="I652" s="6">
        <v>0.63240527999999996</v>
      </c>
      <c r="J652" s="6"/>
      <c r="K652" s="6">
        <v>0.55939251999999995</v>
      </c>
      <c r="L652" s="6">
        <v>1.1504729999999999E-2</v>
      </c>
      <c r="M652" s="6">
        <v>0.11665590000000001</v>
      </c>
      <c r="N652" s="6">
        <v>1.6794489999999999E-2</v>
      </c>
      <c r="O652" s="6">
        <v>1.005288E-2</v>
      </c>
      <c r="P652" s="6">
        <v>2.0074580000000002E-2</v>
      </c>
      <c r="Q652" s="6">
        <v>8.5034299999999993E-3</v>
      </c>
      <c r="R652" s="6">
        <v>4.0462900000000001E-3</v>
      </c>
    </row>
    <row r="653" spans="1:18" x14ac:dyDescent="0.2">
      <c r="A653" s="6">
        <v>4.6872299999999996</v>
      </c>
      <c r="B653" s="6">
        <v>0.91319680000000003</v>
      </c>
      <c r="C653" s="6">
        <v>1.38813853</v>
      </c>
      <c r="D653" s="6">
        <v>1.5997946300000001</v>
      </c>
      <c r="E653" s="6">
        <v>1.2925386400000001</v>
      </c>
      <c r="F653" s="6">
        <v>0.90101956999999999</v>
      </c>
      <c r="G653" s="6">
        <v>1.04384422</v>
      </c>
      <c r="H653" s="6">
        <v>1.0596633</v>
      </c>
      <c r="I653" s="6">
        <v>0.63264966</v>
      </c>
      <c r="J653" s="6"/>
      <c r="K653" s="6">
        <v>0.55945095</v>
      </c>
      <c r="L653" s="6">
        <v>1.15035E-2</v>
      </c>
      <c r="M653" s="6">
        <v>0.11653173</v>
      </c>
      <c r="N653" s="6">
        <v>1.6771370000000001E-2</v>
      </c>
      <c r="O653" s="6">
        <v>1.0055339999999999E-2</v>
      </c>
      <c r="P653" s="6">
        <v>2.0071370000000002E-2</v>
      </c>
      <c r="Q653" s="6">
        <v>8.5032900000000002E-3</v>
      </c>
      <c r="R653" s="6">
        <v>4.0478500000000004E-3</v>
      </c>
    </row>
    <row r="654" spans="1:18" x14ac:dyDescent="0.2">
      <c r="A654" s="6">
        <v>4.6944300400000003</v>
      </c>
      <c r="B654" s="6">
        <v>0.91331004999999998</v>
      </c>
      <c r="C654" s="6">
        <v>1.3880372000000001</v>
      </c>
      <c r="D654" s="6">
        <v>1.59813166</v>
      </c>
      <c r="E654" s="6">
        <v>1.2908697099999999</v>
      </c>
      <c r="F654" s="6">
        <v>0.90122818999999998</v>
      </c>
      <c r="G654" s="6">
        <v>1.0436415699999999</v>
      </c>
      <c r="H654" s="6">
        <v>1.0596454099999999</v>
      </c>
      <c r="I654" s="6">
        <v>0.63292979999999999</v>
      </c>
      <c r="J654" s="6"/>
      <c r="K654" s="6">
        <v>0.55952033000000001</v>
      </c>
      <c r="L654" s="6">
        <v>1.150266E-2</v>
      </c>
      <c r="M654" s="6">
        <v>0.11641058999999999</v>
      </c>
      <c r="N654" s="6">
        <v>1.6749710000000001E-2</v>
      </c>
      <c r="O654" s="6">
        <v>1.005766E-2</v>
      </c>
      <c r="P654" s="6">
        <v>2.006747E-2</v>
      </c>
      <c r="Q654" s="6">
        <v>8.5031399999999993E-3</v>
      </c>
      <c r="R654" s="6">
        <v>4.0496500000000001E-3</v>
      </c>
    </row>
    <row r="655" spans="1:18" x14ac:dyDescent="0.2">
      <c r="A655" s="6">
        <v>4.7016300900000001</v>
      </c>
      <c r="B655" s="6">
        <v>0.91345310000000002</v>
      </c>
      <c r="C655" s="6">
        <v>1.38797164</v>
      </c>
      <c r="D655" s="6">
        <v>1.5964925299999999</v>
      </c>
      <c r="E655" s="6">
        <v>1.2893080699999999</v>
      </c>
      <c r="F655" s="6">
        <v>0.90141892000000001</v>
      </c>
      <c r="G655" s="6">
        <v>1.0434329499999999</v>
      </c>
      <c r="H655" s="6">
        <v>1.0596394499999999</v>
      </c>
      <c r="I655" s="6">
        <v>0.63322783000000005</v>
      </c>
      <c r="J655" s="6"/>
      <c r="K655" s="6">
        <v>0.55960796999999995</v>
      </c>
      <c r="L655" s="6">
        <v>1.1502109999999999E-2</v>
      </c>
      <c r="M655" s="6">
        <v>0.1162912</v>
      </c>
      <c r="N655" s="6">
        <v>1.672945E-2</v>
      </c>
      <c r="O655" s="6">
        <v>1.0059790000000001E-2</v>
      </c>
      <c r="P655" s="6">
        <v>2.0063460000000002E-2</v>
      </c>
      <c r="Q655" s="6">
        <v>8.5030999999999995E-3</v>
      </c>
      <c r="R655" s="6">
        <v>4.0515500000000001E-3</v>
      </c>
    </row>
    <row r="656" spans="1:18" x14ac:dyDescent="0.2">
      <c r="A656" s="6">
        <v>4.7088301399999999</v>
      </c>
      <c r="B656" s="6">
        <v>0.91361402999999997</v>
      </c>
      <c r="C656" s="6">
        <v>1.38792396</v>
      </c>
      <c r="D656" s="6">
        <v>1.59486532</v>
      </c>
      <c r="E656" s="6">
        <v>1.2878358400000001</v>
      </c>
      <c r="F656" s="6">
        <v>0.90157390000000004</v>
      </c>
      <c r="G656" s="6">
        <v>1.04321837</v>
      </c>
      <c r="H656" s="6">
        <v>1.0596513700000001</v>
      </c>
      <c r="I656" s="6">
        <v>0.63351988999999997</v>
      </c>
      <c r="J656" s="6"/>
      <c r="K656" s="6">
        <v>0.55970655999999996</v>
      </c>
      <c r="L656" s="6">
        <v>1.150172E-2</v>
      </c>
      <c r="M656" s="6">
        <v>0.11617267000000001</v>
      </c>
      <c r="N656" s="6">
        <v>1.6710349999999999E-2</v>
      </c>
      <c r="O656" s="6">
        <v>1.0061519999999999E-2</v>
      </c>
      <c r="P656" s="6">
        <v>2.0059339999999998E-2</v>
      </c>
      <c r="Q656" s="6">
        <v>8.5031900000000007E-3</v>
      </c>
      <c r="R656" s="6">
        <v>4.0534200000000003E-3</v>
      </c>
    </row>
    <row r="657" spans="1:18" x14ac:dyDescent="0.2">
      <c r="A657" s="6">
        <v>4.7160301799999997</v>
      </c>
      <c r="B657" s="6">
        <v>0.91377496999999996</v>
      </c>
      <c r="C657" s="6">
        <v>1.38787627</v>
      </c>
      <c r="D657" s="6">
        <v>1.59322619</v>
      </c>
      <c r="E657" s="6">
        <v>1.2864351300000001</v>
      </c>
      <c r="F657" s="6">
        <v>0.90170503000000002</v>
      </c>
      <c r="G657" s="6">
        <v>1.04302764</v>
      </c>
      <c r="H657" s="6">
        <v>1.05971098</v>
      </c>
      <c r="I657" s="6">
        <v>0.63379406999999999</v>
      </c>
      <c r="J657" s="6"/>
      <c r="K657" s="6">
        <v>0.55980514999999997</v>
      </c>
      <c r="L657" s="6">
        <v>1.1501320000000001E-2</v>
      </c>
      <c r="M657" s="6">
        <v>0.11605327</v>
      </c>
      <c r="N657" s="6">
        <v>1.6692169999999999E-2</v>
      </c>
      <c r="O657" s="6">
        <v>1.0062990000000001E-2</v>
      </c>
      <c r="P657" s="6">
        <v>2.0055670000000001E-2</v>
      </c>
      <c r="Q657" s="6">
        <v>8.5036699999999996E-3</v>
      </c>
      <c r="R657" s="6">
        <v>4.0551800000000002E-3</v>
      </c>
    </row>
    <row r="658" spans="1:18" x14ac:dyDescent="0.2">
      <c r="A658" s="6">
        <v>4.7232302300000004</v>
      </c>
      <c r="B658" s="6">
        <v>0.91392397999999997</v>
      </c>
      <c r="C658" s="6">
        <v>1.38778687</v>
      </c>
      <c r="D658" s="6">
        <v>1.5915751499999999</v>
      </c>
      <c r="E658" s="6">
        <v>1.2850880600000001</v>
      </c>
      <c r="F658" s="6">
        <v>0.90179443000000004</v>
      </c>
      <c r="G658" s="6">
        <v>1.04286075</v>
      </c>
      <c r="H658" s="6">
        <v>1.05982423</v>
      </c>
      <c r="I658" s="6">
        <v>0.63403845000000003</v>
      </c>
      <c r="J658" s="6"/>
      <c r="K658" s="6">
        <v>0.55989644000000005</v>
      </c>
      <c r="L658" s="6">
        <v>1.150058E-2</v>
      </c>
      <c r="M658" s="6">
        <v>0.11593301</v>
      </c>
      <c r="N658" s="6">
        <v>1.6674689999999999E-2</v>
      </c>
      <c r="O658" s="6">
        <v>1.006398E-2</v>
      </c>
      <c r="P658" s="6">
        <v>2.0052460000000001E-2</v>
      </c>
      <c r="Q658" s="6">
        <v>8.5045799999999994E-3</v>
      </c>
      <c r="R658" s="6">
        <v>4.0567399999999997E-3</v>
      </c>
    </row>
    <row r="659" spans="1:18" x14ac:dyDescent="0.2">
      <c r="A659" s="6">
        <v>4.7304302700000003</v>
      </c>
      <c r="B659" s="6">
        <v>0.91406107000000003</v>
      </c>
      <c r="C659" s="6">
        <v>1.3876140100000001</v>
      </c>
      <c r="D659" s="6">
        <v>1.58990622</v>
      </c>
      <c r="E659" s="6">
        <v>1.28378868</v>
      </c>
      <c r="F659" s="6">
        <v>0.90185999999999999</v>
      </c>
      <c r="G659" s="6">
        <v>1.0427236600000001</v>
      </c>
      <c r="H659" s="6">
        <v>1.0600209199999999</v>
      </c>
      <c r="I659" s="6">
        <v>0.63425303</v>
      </c>
      <c r="J659" s="6"/>
      <c r="K659" s="6">
        <v>0.55998042999999997</v>
      </c>
      <c r="L659" s="6">
        <v>1.149915E-2</v>
      </c>
      <c r="M659" s="6">
        <v>0.11581144</v>
      </c>
      <c r="N659" s="6">
        <v>1.6657829999999998E-2</v>
      </c>
      <c r="O659" s="6">
        <v>1.0064719999999999E-2</v>
      </c>
      <c r="P659" s="6">
        <v>2.0049819999999999E-2</v>
      </c>
      <c r="Q659" s="6">
        <v>8.5061600000000005E-3</v>
      </c>
      <c r="R659" s="6">
        <v>4.0581100000000002E-3</v>
      </c>
    </row>
    <row r="660" spans="1:18" x14ac:dyDescent="0.2">
      <c r="A660" s="6">
        <v>4.7376303200000001</v>
      </c>
      <c r="B660" s="6">
        <v>0.91415643999999996</v>
      </c>
      <c r="C660" s="6">
        <v>1.3873457899999999</v>
      </c>
      <c r="D660" s="6">
        <v>1.5882194000000001</v>
      </c>
      <c r="E660" s="6">
        <v>1.2825429399999999</v>
      </c>
      <c r="F660" s="6">
        <v>0.90189576000000005</v>
      </c>
      <c r="G660" s="6">
        <v>1.04260445</v>
      </c>
      <c r="H660" s="6">
        <v>1.06030107</v>
      </c>
      <c r="I660" s="6">
        <v>0.63444376000000002</v>
      </c>
      <c r="J660" s="6"/>
      <c r="K660" s="6">
        <v>0.56003884999999998</v>
      </c>
      <c r="L660" s="6">
        <v>1.1496930000000001E-2</v>
      </c>
      <c r="M660" s="6">
        <v>0.11568857</v>
      </c>
      <c r="N660" s="6">
        <v>1.6641670000000001E-2</v>
      </c>
      <c r="O660" s="6">
        <v>1.006511E-2</v>
      </c>
      <c r="P660" s="6">
        <v>2.0047530000000001E-2</v>
      </c>
      <c r="Q660" s="6">
        <v>8.5083999999999993E-3</v>
      </c>
      <c r="R660" s="6">
        <v>4.0593299999999999E-3</v>
      </c>
    </row>
    <row r="661" spans="1:18" x14ac:dyDescent="0.2">
      <c r="A661" s="6">
        <v>4.7448303699999999</v>
      </c>
      <c r="B661" s="6">
        <v>0.91420411999999995</v>
      </c>
      <c r="C661" s="6">
        <v>1.3869524</v>
      </c>
      <c r="D661" s="6">
        <v>1.58653855</v>
      </c>
      <c r="E661" s="6">
        <v>1.28134489</v>
      </c>
      <c r="F661" s="6">
        <v>0.90190767999999999</v>
      </c>
      <c r="G661" s="6">
        <v>1.0425150400000001</v>
      </c>
      <c r="H661" s="6">
        <v>1.06067657</v>
      </c>
      <c r="I661" s="6">
        <v>0.63458680999999995</v>
      </c>
      <c r="J661" s="6"/>
      <c r="K661" s="6">
        <v>0.56006805999999998</v>
      </c>
      <c r="L661" s="6">
        <v>1.1493669999999999E-2</v>
      </c>
      <c r="M661" s="6">
        <v>0.11556613</v>
      </c>
      <c r="N661" s="6">
        <v>1.6626120000000001E-2</v>
      </c>
      <c r="O661" s="6">
        <v>1.006525E-2</v>
      </c>
      <c r="P661" s="6">
        <v>2.0045810000000001E-2</v>
      </c>
      <c r="Q661" s="6">
        <v>8.5114200000000004E-3</v>
      </c>
      <c r="R661" s="6">
        <v>4.0602499999999996E-3</v>
      </c>
    </row>
    <row r="662" spans="1:18" x14ac:dyDescent="0.2">
      <c r="A662" s="6">
        <v>4.7520304099999997</v>
      </c>
      <c r="B662" s="6">
        <v>0.91419220000000001</v>
      </c>
      <c r="C662" s="6">
        <v>1.3864278800000001</v>
      </c>
      <c r="D662" s="6">
        <v>1.5848875</v>
      </c>
      <c r="E662" s="6">
        <v>1.2802064399999999</v>
      </c>
      <c r="F662" s="6">
        <v>0.90190767999999999</v>
      </c>
      <c r="G662" s="6">
        <v>1.04244947</v>
      </c>
      <c r="H662" s="6">
        <v>1.06114745</v>
      </c>
      <c r="I662" s="6">
        <v>0.63468813999999996</v>
      </c>
      <c r="J662" s="6"/>
      <c r="K662" s="6">
        <v>0.56006076000000005</v>
      </c>
      <c r="L662" s="6">
        <v>1.1489320000000001E-2</v>
      </c>
      <c r="M662" s="6">
        <v>0.11544587000000001</v>
      </c>
      <c r="N662" s="6">
        <v>1.661135E-2</v>
      </c>
      <c r="O662" s="6">
        <v>1.006525E-2</v>
      </c>
      <c r="P662" s="6">
        <v>2.0044550000000001E-2</v>
      </c>
      <c r="Q662" s="6">
        <v>8.5152000000000005E-3</v>
      </c>
      <c r="R662" s="6">
        <v>4.0609000000000001E-3</v>
      </c>
    </row>
    <row r="663" spans="1:18" x14ac:dyDescent="0.2">
      <c r="A663" s="6">
        <v>4.7592304600000004</v>
      </c>
      <c r="B663" s="6">
        <v>0.91410875000000003</v>
      </c>
      <c r="C663" s="6">
        <v>1.3857901100000001</v>
      </c>
      <c r="D663" s="6">
        <v>1.58328414</v>
      </c>
      <c r="E663" s="6">
        <v>1.27913952</v>
      </c>
      <c r="F663" s="6">
        <v>0.90188383999999999</v>
      </c>
      <c r="G663" s="6">
        <v>1.0424256300000001</v>
      </c>
      <c r="H663" s="6">
        <v>1.0617196600000001</v>
      </c>
      <c r="I663" s="6">
        <v>0.63474774</v>
      </c>
      <c r="J663" s="6"/>
      <c r="K663" s="6">
        <v>0.56000963999999998</v>
      </c>
      <c r="L663" s="6">
        <v>1.1484029999999999E-2</v>
      </c>
      <c r="M663" s="6">
        <v>0.11532908</v>
      </c>
      <c r="N663" s="6">
        <v>1.6597509999999999E-2</v>
      </c>
      <c r="O663" s="6">
        <v>1.0064979999999999E-2</v>
      </c>
      <c r="P663" s="6">
        <v>2.0044090000000001E-2</v>
      </c>
      <c r="Q663" s="6">
        <v>8.5197899999999993E-3</v>
      </c>
      <c r="R663" s="6">
        <v>4.0612799999999996E-3</v>
      </c>
    </row>
    <row r="664" spans="1:18" x14ac:dyDescent="0.2">
      <c r="A664" s="6">
        <v>4.7664305100000002</v>
      </c>
      <c r="B664" s="6">
        <v>0.91395378000000005</v>
      </c>
      <c r="C664" s="6">
        <v>1.38503909</v>
      </c>
      <c r="D664" s="6">
        <v>1.5817701799999999</v>
      </c>
      <c r="E664" s="6">
        <v>1.27815604</v>
      </c>
      <c r="F664" s="6">
        <v>0.90183616</v>
      </c>
      <c r="G664" s="6">
        <v>1.0424196699999999</v>
      </c>
      <c r="H664" s="6">
        <v>1.06237531</v>
      </c>
      <c r="I664" s="6">
        <v>0.63477159000000005</v>
      </c>
      <c r="J664" s="6"/>
      <c r="K664" s="6">
        <v>0.55991469999999999</v>
      </c>
      <c r="L664" s="6">
        <v>1.147781E-2</v>
      </c>
      <c r="M664" s="6">
        <v>0.1152188</v>
      </c>
      <c r="N664" s="6">
        <v>1.6584749999999999E-2</v>
      </c>
      <c r="O664" s="6">
        <v>1.0064450000000001E-2</v>
      </c>
      <c r="P664" s="6">
        <v>2.0043979999999999E-2</v>
      </c>
      <c r="Q664" s="6">
        <v>8.5250499999999993E-3</v>
      </c>
      <c r="R664" s="6">
        <v>4.0614300000000004E-3</v>
      </c>
    </row>
    <row r="665" spans="1:18" x14ac:dyDescent="0.2">
      <c r="A665" s="6">
        <v>4.77363055</v>
      </c>
      <c r="B665" s="6">
        <v>0.91373324</v>
      </c>
      <c r="C665" s="6">
        <v>1.3842105899999999</v>
      </c>
      <c r="D665" s="6">
        <v>1.5803456300000001</v>
      </c>
      <c r="E665" s="6">
        <v>1.2772560100000001</v>
      </c>
      <c r="F665" s="6">
        <v>0.90176462999999996</v>
      </c>
      <c r="G665" s="6">
        <v>1.04243755</v>
      </c>
      <c r="H665" s="6">
        <v>1.0631084399999999</v>
      </c>
      <c r="I665" s="6">
        <v>0.63475369999999998</v>
      </c>
      <c r="J665" s="6"/>
      <c r="K665" s="6">
        <v>0.55977958999999999</v>
      </c>
      <c r="L665" s="6">
        <v>1.1470940000000001E-2</v>
      </c>
      <c r="M665" s="6">
        <v>0.11511502999999999</v>
      </c>
      <c r="N665" s="6">
        <v>1.6573069999999999E-2</v>
      </c>
      <c r="O665" s="6">
        <v>1.006365E-2</v>
      </c>
      <c r="P665" s="6">
        <v>2.0044320000000001E-2</v>
      </c>
      <c r="Q665" s="6">
        <v>8.5309300000000008E-3</v>
      </c>
      <c r="R665" s="6">
        <v>4.0613200000000002E-3</v>
      </c>
    </row>
    <row r="666" spans="1:18" x14ac:dyDescent="0.2">
      <c r="A666" s="6">
        <v>4.7808305999999998</v>
      </c>
      <c r="B666" s="6">
        <v>0.91345310000000002</v>
      </c>
      <c r="C666" s="6">
        <v>1.3833284400000001</v>
      </c>
      <c r="D666" s="6">
        <v>1.5790104899999999</v>
      </c>
      <c r="E666" s="6">
        <v>1.2764513500000001</v>
      </c>
      <c r="F666" s="6">
        <v>0.90167522</v>
      </c>
      <c r="G666" s="6">
        <v>1.04247332</v>
      </c>
      <c r="H666" s="6">
        <v>1.0639190700000001</v>
      </c>
      <c r="I666" s="6">
        <v>0.63470601999999998</v>
      </c>
      <c r="J666" s="6"/>
      <c r="K666" s="6">
        <v>0.55960796999999995</v>
      </c>
      <c r="L666" s="6">
        <v>1.1463630000000001E-2</v>
      </c>
      <c r="M666" s="6">
        <v>0.11501778</v>
      </c>
      <c r="N666" s="6">
        <v>1.6562629999999998E-2</v>
      </c>
      <c r="O666" s="6">
        <v>1.0062649999999999E-2</v>
      </c>
      <c r="P666" s="6">
        <v>2.0045009999999999E-2</v>
      </c>
      <c r="Q666" s="6">
        <v>8.5374400000000003E-3</v>
      </c>
      <c r="R666" s="6">
        <v>4.0610100000000003E-3</v>
      </c>
    </row>
    <row r="667" spans="1:18" x14ac:dyDescent="0.2">
      <c r="A667" s="6">
        <v>4.7880306399999997</v>
      </c>
      <c r="B667" s="6">
        <v>0.91313719999999998</v>
      </c>
      <c r="C667" s="6">
        <v>1.3824343699999999</v>
      </c>
      <c r="D667" s="6">
        <v>1.5777409099999999</v>
      </c>
      <c r="E667" s="6">
        <v>1.27570629</v>
      </c>
      <c r="F667" s="6">
        <v>0.90157986000000001</v>
      </c>
      <c r="G667" s="6">
        <v>1.04252696</v>
      </c>
      <c r="H667" s="6">
        <v>1.0648191</v>
      </c>
      <c r="I667" s="6">
        <v>0.63464045999999996</v>
      </c>
      <c r="J667" s="6"/>
      <c r="K667" s="6">
        <v>0.55941443999999996</v>
      </c>
      <c r="L667" s="6">
        <v>1.145622E-2</v>
      </c>
      <c r="M667" s="6">
        <v>0.11492529999999999</v>
      </c>
      <c r="N667" s="6">
        <v>1.6552959999999999E-2</v>
      </c>
      <c r="O667" s="6">
        <v>1.006159E-2</v>
      </c>
      <c r="P667" s="6">
        <v>2.0046040000000001E-2</v>
      </c>
      <c r="Q667" s="6">
        <v>8.5446600000000008E-3</v>
      </c>
      <c r="R667" s="6">
        <v>4.0605900000000002E-3</v>
      </c>
    </row>
    <row r="668" spans="1:18" x14ac:dyDescent="0.2">
      <c r="A668" s="6">
        <v>4.7952306900000004</v>
      </c>
      <c r="B668" s="6">
        <v>0.91280340999999998</v>
      </c>
      <c r="C668" s="6">
        <v>1.3815581800000001</v>
      </c>
      <c r="D668" s="6">
        <v>1.5765249699999999</v>
      </c>
      <c r="E668" s="6">
        <v>1.27502084</v>
      </c>
      <c r="F668" s="6">
        <v>0.90146660999999995</v>
      </c>
      <c r="G668" s="6">
        <v>1.04261041</v>
      </c>
      <c r="H668" s="6">
        <v>1.06580257</v>
      </c>
      <c r="I668" s="6">
        <v>0.63455700999999998</v>
      </c>
      <c r="J668" s="6"/>
      <c r="K668" s="6">
        <v>0.55920994999999996</v>
      </c>
      <c r="L668" s="6">
        <v>1.1448959999999999E-2</v>
      </c>
      <c r="M668" s="6">
        <v>0.11483673</v>
      </c>
      <c r="N668" s="6">
        <v>1.6544070000000001E-2</v>
      </c>
      <c r="O668" s="6">
        <v>1.0060329999999999E-2</v>
      </c>
      <c r="P668" s="6">
        <v>2.004765E-2</v>
      </c>
      <c r="Q668" s="6">
        <v>8.5525500000000008E-3</v>
      </c>
      <c r="R668" s="6">
        <v>4.0600599999999999E-3</v>
      </c>
    </row>
    <row r="669" spans="1:18" x14ac:dyDescent="0.2">
      <c r="A669" s="6">
        <v>4.8024307400000001</v>
      </c>
      <c r="B669" s="6">
        <v>0.91247559</v>
      </c>
      <c r="C669" s="6">
        <v>1.3807415999999999</v>
      </c>
      <c r="D669" s="6">
        <v>1.5753507600000001</v>
      </c>
      <c r="E669" s="6">
        <v>1.2743651899999999</v>
      </c>
      <c r="F669" s="6">
        <v>0.90134740000000002</v>
      </c>
      <c r="G669" s="6">
        <v>1.0427177000000001</v>
      </c>
      <c r="H669" s="6">
        <v>1.0668814200000001</v>
      </c>
      <c r="I669" s="6">
        <v>0.63446760000000002</v>
      </c>
      <c r="J669" s="6"/>
      <c r="K669" s="6">
        <v>0.55900912000000003</v>
      </c>
      <c r="L669" s="6">
        <v>1.14422E-2</v>
      </c>
      <c r="M669" s="6">
        <v>0.11475119</v>
      </c>
      <c r="N669" s="6">
        <v>1.6535560000000001E-2</v>
      </c>
      <c r="O669" s="6">
        <v>1.0059E-2</v>
      </c>
      <c r="P669" s="6">
        <v>2.0049709999999998E-2</v>
      </c>
      <c r="Q669" s="6">
        <v>8.5612099999999997E-3</v>
      </c>
      <c r="R669" s="6">
        <v>4.0594799999999999E-3</v>
      </c>
    </row>
    <row r="670" spans="1:18" x14ac:dyDescent="0.2">
      <c r="A670" s="6">
        <v>4.80963078</v>
      </c>
      <c r="B670" s="6">
        <v>0.91216564</v>
      </c>
      <c r="C670" s="6">
        <v>1.37999654</v>
      </c>
      <c r="D670" s="6">
        <v>1.5742063500000001</v>
      </c>
      <c r="E670" s="6">
        <v>1.2737453000000001</v>
      </c>
      <c r="F670" s="6">
        <v>0.90121627000000004</v>
      </c>
      <c r="G670" s="6">
        <v>1.04285479</v>
      </c>
      <c r="H670" s="6">
        <v>1.0680675500000001</v>
      </c>
      <c r="I670" s="6">
        <v>0.63439608000000003</v>
      </c>
      <c r="J670" s="6"/>
      <c r="K670" s="6">
        <v>0.55881923</v>
      </c>
      <c r="L670" s="6">
        <v>1.143602E-2</v>
      </c>
      <c r="M670" s="6">
        <v>0.11466783</v>
      </c>
      <c r="N670" s="6">
        <v>1.6527509999999999E-2</v>
      </c>
      <c r="O670" s="6">
        <v>1.005753E-2</v>
      </c>
      <c r="P670" s="6">
        <v>2.0052339999999998E-2</v>
      </c>
      <c r="Q670" s="6">
        <v>8.5707300000000004E-3</v>
      </c>
      <c r="R670" s="6">
        <v>4.0590299999999999E-3</v>
      </c>
    </row>
    <row r="671" spans="1:18" x14ac:dyDescent="0.2">
      <c r="A671" s="6">
        <v>4.8168308299999998</v>
      </c>
      <c r="B671" s="6">
        <v>0.91189741999999996</v>
      </c>
      <c r="C671" s="6">
        <v>1.37936473</v>
      </c>
      <c r="D671" s="6">
        <v>1.5730977100000001</v>
      </c>
      <c r="E671" s="6">
        <v>1.2731552100000001</v>
      </c>
      <c r="F671" s="6">
        <v>0.90109110000000003</v>
      </c>
      <c r="G671" s="6">
        <v>1.0430037999999999</v>
      </c>
      <c r="H671" s="6">
        <v>1.06936097</v>
      </c>
      <c r="I671" s="6">
        <v>0.63434243000000001</v>
      </c>
      <c r="J671" s="6"/>
      <c r="K671" s="6">
        <v>0.55865491</v>
      </c>
      <c r="L671" s="6">
        <v>1.143079E-2</v>
      </c>
      <c r="M671" s="6">
        <v>0.11458707999999999</v>
      </c>
      <c r="N671" s="6">
        <v>1.6519860000000001E-2</v>
      </c>
      <c r="O671" s="6">
        <v>1.005613E-2</v>
      </c>
      <c r="P671" s="6">
        <v>2.005521E-2</v>
      </c>
      <c r="Q671" s="6">
        <v>8.5811099999999994E-3</v>
      </c>
      <c r="R671" s="6">
        <v>4.0586800000000003E-3</v>
      </c>
    </row>
    <row r="672" spans="1:18" x14ac:dyDescent="0.2">
      <c r="A672" s="6">
        <v>4.8240308699999996</v>
      </c>
      <c r="B672" s="6">
        <v>0.91169476999999999</v>
      </c>
      <c r="C672" s="6">
        <v>1.3788521300000001</v>
      </c>
      <c r="D672" s="6">
        <v>1.5720367399999999</v>
      </c>
      <c r="E672" s="6">
        <v>1.2726068500000001</v>
      </c>
      <c r="F672" s="6">
        <v>0.90095997000000005</v>
      </c>
      <c r="G672" s="6">
        <v>1.04316473</v>
      </c>
      <c r="H672" s="6">
        <v>1.0707736000000001</v>
      </c>
      <c r="I672" s="6">
        <v>0.63428879000000005</v>
      </c>
      <c r="J672" s="6"/>
      <c r="K672" s="6">
        <v>0.55853076000000001</v>
      </c>
      <c r="L672" s="6">
        <v>1.1426540000000001E-2</v>
      </c>
      <c r="M672" s="6">
        <v>0.11450979999999999</v>
      </c>
      <c r="N672" s="6">
        <v>1.6512740000000001E-2</v>
      </c>
      <c r="O672" s="6">
        <v>1.005467E-2</v>
      </c>
      <c r="P672" s="6">
        <v>2.0058300000000001E-2</v>
      </c>
      <c r="Q672" s="6">
        <v>8.5924399999999998E-3</v>
      </c>
      <c r="R672" s="6">
        <v>4.0583399999999997E-3</v>
      </c>
    </row>
    <row r="673" spans="1:18" x14ac:dyDescent="0.2">
      <c r="A673" s="6">
        <v>4.8312309200000003</v>
      </c>
      <c r="B673" s="6">
        <v>0.91154575000000004</v>
      </c>
      <c r="C673" s="6">
        <v>1.3784527799999999</v>
      </c>
      <c r="D673" s="6">
        <v>1.5710532699999999</v>
      </c>
      <c r="E673" s="6">
        <v>1.27211213</v>
      </c>
      <c r="F673" s="6">
        <v>0.90083480000000005</v>
      </c>
      <c r="G673" s="6">
        <v>1.04334354</v>
      </c>
      <c r="H673" s="6">
        <v>1.0723054400000001</v>
      </c>
      <c r="I673" s="6">
        <v>0.63425303</v>
      </c>
      <c r="J673" s="6"/>
      <c r="K673" s="6">
        <v>0.55843947000000005</v>
      </c>
      <c r="L673" s="6">
        <v>1.1423229999999999E-2</v>
      </c>
      <c r="M673" s="6">
        <v>0.11443816</v>
      </c>
      <c r="N673" s="6">
        <v>1.6506320000000001E-2</v>
      </c>
      <c r="O673" s="6">
        <v>1.005327E-2</v>
      </c>
      <c r="P673" s="6">
        <v>2.0061740000000002E-2</v>
      </c>
      <c r="Q673" s="6">
        <v>8.6047299999999997E-3</v>
      </c>
      <c r="R673" s="6">
        <v>4.0581100000000002E-3</v>
      </c>
    </row>
    <row r="674" spans="1:18" x14ac:dyDescent="0.2">
      <c r="A674" s="6">
        <v>4.8384309700000001</v>
      </c>
      <c r="B674" s="6">
        <v>0.91143847</v>
      </c>
      <c r="C674" s="6">
        <v>1.3781607199999999</v>
      </c>
      <c r="D674" s="6">
        <v>1.5701830400000001</v>
      </c>
      <c r="E674" s="6">
        <v>1.2717008599999999</v>
      </c>
      <c r="F674" s="6">
        <v>0.90073347000000004</v>
      </c>
      <c r="G674" s="6">
        <v>1.0435163999999999</v>
      </c>
      <c r="H674" s="6">
        <v>1.0739445700000001</v>
      </c>
      <c r="I674" s="6">
        <v>0.63421726</v>
      </c>
      <c r="J674" s="6"/>
      <c r="K674" s="6">
        <v>0.55837375</v>
      </c>
      <c r="L674" s="6">
        <v>1.142081E-2</v>
      </c>
      <c r="M674" s="6">
        <v>0.11437477</v>
      </c>
      <c r="N674" s="6">
        <v>1.650099E-2</v>
      </c>
      <c r="O674" s="6">
        <v>1.0052139999999999E-2</v>
      </c>
      <c r="P674" s="6">
        <v>2.0065070000000001E-2</v>
      </c>
      <c r="Q674" s="6">
        <v>8.6178899999999996E-3</v>
      </c>
      <c r="R674" s="6">
        <v>4.0578799999999998E-3</v>
      </c>
    </row>
    <row r="675" spans="1:18" x14ac:dyDescent="0.2">
      <c r="A675" s="6">
        <v>4.84563101</v>
      </c>
      <c r="B675" s="6">
        <v>0.91134906000000004</v>
      </c>
      <c r="C675" s="6">
        <v>1.37796998</v>
      </c>
      <c r="D675" s="6">
        <v>1.5694618199999999</v>
      </c>
      <c r="E675" s="6">
        <v>1.2714087999999999</v>
      </c>
      <c r="F675" s="6">
        <v>0.90065002000000005</v>
      </c>
      <c r="G675" s="6">
        <v>1.0437011700000001</v>
      </c>
      <c r="H675" s="6">
        <v>1.07569695</v>
      </c>
      <c r="I675" s="6">
        <v>0.63419342000000001</v>
      </c>
      <c r="J675" s="6"/>
      <c r="K675" s="6">
        <v>0.55831896999999997</v>
      </c>
      <c r="L675" s="6">
        <v>1.1419230000000001E-2</v>
      </c>
      <c r="M675" s="6">
        <v>0.11432223</v>
      </c>
      <c r="N675" s="6">
        <v>1.64972E-2</v>
      </c>
      <c r="O675" s="6">
        <v>1.005121E-2</v>
      </c>
      <c r="P675" s="6">
        <v>2.0068619999999999E-2</v>
      </c>
      <c r="Q675" s="6">
        <v>8.6319499999999993E-3</v>
      </c>
      <c r="R675" s="6">
        <v>4.0577299999999998E-3</v>
      </c>
    </row>
    <row r="676" spans="1:18" x14ac:dyDescent="0.2">
      <c r="A676" s="6">
        <v>4.8528310599999998</v>
      </c>
      <c r="B676" s="6">
        <v>0.91127753</v>
      </c>
      <c r="C676" s="6">
        <v>1.37784481</v>
      </c>
      <c r="D676" s="6">
        <v>1.56889558</v>
      </c>
      <c r="E676" s="6">
        <v>1.2712597800000001</v>
      </c>
      <c r="F676" s="6">
        <v>0.90059637999999997</v>
      </c>
      <c r="G676" s="6">
        <v>1.04388595</v>
      </c>
      <c r="H676" s="6">
        <v>1.0775506500000001</v>
      </c>
      <c r="I676" s="6">
        <v>0.63416362000000004</v>
      </c>
      <c r="J676" s="6"/>
      <c r="K676" s="6">
        <v>0.55827515000000005</v>
      </c>
      <c r="L676" s="6">
        <v>1.141819E-2</v>
      </c>
      <c r="M676" s="6">
        <v>0.11428099</v>
      </c>
      <c r="N676" s="6">
        <v>1.6495260000000001E-2</v>
      </c>
      <c r="O676" s="6">
        <v>1.005061E-2</v>
      </c>
      <c r="P676" s="6">
        <v>2.007217E-2</v>
      </c>
      <c r="Q676" s="6">
        <v>8.6468199999999995E-3</v>
      </c>
      <c r="R676" s="6">
        <v>4.0575400000000001E-3</v>
      </c>
    </row>
    <row r="677" spans="1:18" x14ac:dyDescent="0.2">
      <c r="A677" s="6">
        <v>4.8600310999999996</v>
      </c>
      <c r="B677" s="6">
        <v>0.91118812999999999</v>
      </c>
      <c r="C677" s="6">
        <v>1.3777554000000001</v>
      </c>
      <c r="D677" s="6">
        <v>1.56850219</v>
      </c>
      <c r="E677" s="6">
        <v>1.2712776699999999</v>
      </c>
      <c r="F677" s="6">
        <v>0.90059042</v>
      </c>
      <c r="G677" s="6">
        <v>1.0440826400000001</v>
      </c>
      <c r="H677" s="6">
        <v>1.0794997200000001</v>
      </c>
      <c r="I677" s="6">
        <v>0.63414574000000001</v>
      </c>
      <c r="J677" s="6"/>
      <c r="K677" s="6">
        <v>0.55822037999999996</v>
      </c>
      <c r="L677" s="6">
        <v>1.1417450000000001E-2</v>
      </c>
      <c r="M677" s="6">
        <v>0.11425233</v>
      </c>
      <c r="N677" s="6">
        <v>1.64955E-2</v>
      </c>
      <c r="O677" s="6">
        <v>1.005055E-2</v>
      </c>
      <c r="P677" s="6">
        <v>2.0075949999999999E-2</v>
      </c>
      <c r="Q677" s="6">
        <v>8.6624600000000003E-3</v>
      </c>
      <c r="R677" s="6">
        <v>4.0574299999999999E-3</v>
      </c>
    </row>
    <row r="678" spans="1:18" x14ac:dyDescent="0.2">
      <c r="A678" s="6">
        <v>4.8672311500000003</v>
      </c>
      <c r="B678" s="6">
        <v>0.91108084</v>
      </c>
      <c r="C678" s="6">
        <v>1.3776957999999999</v>
      </c>
      <c r="D678" s="6">
        <v>1.56825781</v>
      </c>
      <c r="E678" s="6">
        <v>1.2714624400000001</v>
      </c>
      <c r="F678" s="6">
        <v>0.90062618000000005</v>
      </c>
      <c r="G678" s="6">
        <v>1.04430318</v>
      </c>
      <c r="H678" s="6">
        <v>1.08154416</v>
      </c>
      <c r="I678" s="6">
        <v>0.63412785999999999</v>
      </c>
      <c r="J678" s="6"/>
      <c r="K678" s="6">
        <v>0.55815464999999997</v>
      </c>
      <c r="L678" s="6">
        <v>1.141696E-2</v>
      </c>
      <c r="M678" s="6">
        <v>0.11423453</v>
      </c>
      <c r="N678" s="6">
        <v>1.6497890000000001E-2</v>
      </c>
      <c r="O678" s="6">
        <v>1.0050949999999999E-2</v>
      </c>
      <c r="P678" s="6">
        <v>2.0080190000000001E-2</v>
      </c>
      <c r="Q678" s="6">
        <v>8.67887E-3</v>
      </c>
      <c r="R678" s="6">
        <v>4.0573099999999997E-3</v>
      </c>
    </row>
    <row r="679" spans="1:18" x14ac:dyDescent="0.2">
      <c r="A679" s="6">
        <v>4.8744312000000001</v>
      </c>
      <c r="B679" s="6">
        <v>0.91092587000000003</v>
      </c>
      <c r="C679" s="6">
        <v>1.37760639</v>
      </c>
      <c r="D679" s="6">
        <v>1.5681564800000001</v>
      </c>
      <c r="E679" s="6">
        <v>1.27182007</v>
      </c>
      <c r="F679" s="6">
        <v>0.90072154999999998</v>
      </c>
      <c r="G679" s="6">
        <v>1.04454756</v>
      </c>
      <c r="H679" s="6">
        <v>1.0836720500000001</v>
      </c>
      <c r="I679" s="6">
        <v>0.63410401000000005</v>
      </c>
      <c r="J679" s="6"/>
      <c r="K679" s="6">
        <v>0.55805970999999999</v>
      </c>
      <c r="L679" s="6">
        <v>1.1416219999999999E-2</v>
      </c>
      <c r="M679" s="6">
        <v>0.11422715</v>
      </c>
      <c r="N679" s="6">
        <v>1.6502530000000001E-2</v>
      </c>
      <c r="O679" s="6">
        <v>1.005201E-2</v>
      </c>
      <c r="P679" s="6">
        <v>2.0084890000000001E-2</v>
      </c>
      <c r="Q679" s="6">
        <v>8.6959499999999992E-3</v>
      </c>
      <c r="R679" s="6">
        <v>4.0571599999999998E-3</v>
      </c>
    </row>
    <row r="680" spans="1:18" x14ac:dyDescent="0.2">
      <c r="A680" s="6">
        <v>4.8816312399999999</v>
      </c>
      <c r="B680" s="6">
        <v>0.91071725000000003</v>
      </c>
      <c r="C680" s="6">
        <v>1.37747526</v>
      </c>
      <c r="D680" s="6">
        <v>1.5681684</v>
      </c>
      <c r="E680" s="6">
        <v>1.27236247</v>
      </c>
      <c r="F680" s="6">
        <v>0.90086460000000002</v>
      </c>
      <c r="G680" s="6">
        <v>1.0448455800000001</v>
      </c>
      <c r="H680" s="6">
        <v>1.0858833800000001</v>
      </c>
      <c r="I680" s="6">
        <v>0.63407420999999997</v>
      </c>
      <c r="J680" s="6"/>
      <c r="K680" s="6">
        <v>0.55793190999999998</v>
      </c>
      <c r="L680" s="6">
        <v>1.1415130000000001E-2</v>
      </c>
      <c r="M680" s="6">
        <v>0.11422802</v>
      </c>
      <c r="N680" s="6">
        <v>1.6509570000000001E-2</v>
      </c>
      <c r="O680" s="6">
        <v>1.0053609999999999E-2</v>
      </c>
      <c r="P680" s="6">
        <v>2.009062E-2</v>
      </c>
      <c r="Q680" s="6">
        <v>8.7136899999999996E-3</v>
      </c>
      <c r="R680" s="6">
        <v>4.05697E-3</v>
      </c>
    </row>
    <row r="681" spans="1:18" x14ac:dyDescent="0.2">
      <c r="A681" s="6">
        <v>4.8888312899999997</v>
      </c>
      <c r="B681" s="6">
        <v>0.91046095000000005</v>
      </c>
      <c r="C681" s="6">
        <v>1.3772785700000001</v>
      </c>
      <c r="D681" s="6">
        <v>1.56825781</v>
      </c>
      <c r="E681" s="6">
        <v>1.27308369</v>
      </c>
      <c r="F681" s="6">
        <v>0.90105533999999998</v>
      </c>
      <c r="G681" s="6">
        <v>1.0452151300000001</v>
      </c>
      <c r="H681" s="6">
        <v>1.0881722</v>
      </c>
      <c r="I681" s="6">
        <v>0.63403845000000003</v>
      </c>
      <c r="J681" s="6"/>
      <c r="K681" s="6">
        <v>0.55777489000000002</v>
      </c>
      <c r="L681" s="6">
        <v>1.14135E-2</v>
      </c>
      <c r="M681" s="6">
        <v>0.11423453</v>
      </c>
      <c r="N681" s="6">
        <v>1.6518930000000001E-2</v>
      </c>
      <c r="O681" s="6">
        <v>1.0055740000000001E-2</v>
      </c>
      <c r="P681" s="6">
        <v>2.0097730000000001E-2</v>
      </c>
      <c r="Q681" s="6">
        <v>8.7320599999999998E-3</v>
      </c>
      <c r="R681" s="6">
        <v>4.0567399999999997E-3</v>
      </c>
    </row>
    <row r="682" spans="1:18" x14ac:dyDescent="0.2">
      <c r="A682" s="6">
        <v>4.8960313299999996</v>
      </c>
      <c r="B682" s="6">
        <v>0.91016889000000001</v>
      </c>
      <c r="C682" s="6">
        <v>1.37700438</v>
      </c>
      <c r="D682" s="6">
        <v>1.5684068200000001</v>
      </c>
      <c r="E682" s="6">
        <v>1.2739896799999999</v>
      </c>
      <c r="F682" s="6">
        <v>0.90128182999999995</v>
      </c>
      <c r="G682" s="6">
        <v>1.0456562</v>
      </c>
      <c r="H682" s="6">
        <v>1.0905325400000001</v>
      </c>
      <c r="I682" s="6">
        <v>0.63399673000000001</v>
      </c>
      <c r="J682" s="6"/>
      <c r="K682" s="6">
        <v>0.55759597000000005</v>
      </c>
      <c r="L682" s="6">
        <v>1.141123E-2</v>
      </c>
      <c r="M682" s="6">
        <v>0.11424539</v>
      </c>
      <c r="N682" s="6">
        <v>1.6530690000000001E-2</v>
      </c>
      <c r="O682" s="6">
        <v>1.0058259999999999E-2</v>
      </c>
      <c r="P682" s="6">
        <v>2.0106209999999999E-2</v>
      </c>
      <c r="Q682" s="6">
        <v>8.7510000000000001E-3</v>
      </c>
      <c r="R682" s="6">
        <v>4.0564700000000004E-3</v>
      </c>
    </row>
    <row r="683" spans="1:18" x14ac:dyDescent="0.2">
      <c r="A683" s="6">
        <v>4.9032313800000003</v>
      </c>
      <c r="B683" s="6">
        <v>0.90986489999999998</v>
      </c>
      <c r="C683" s="6">
        <v>1.37665868</v>
      </c>
      <c r="D683" s="6">
        <v>1.5686214000000001</v>
      </c>
      <c r="E683" s="6">
        <v>1.2750923599999999</v>
      </c>
      <c r="F683" s="6">
        <v>0.90154409000000002</v>
      </c>
      <c r="G683" s="6">
        <v>1.0461807299999999</v>
      </c>
      <c r="H683" s="6">
        <v>1.09297037</v>
      </c>
      <c r="I683" s="6">
        <v>0.63395500000000005</v>
      </c>
      <c r="J683" s="6"/>
      <c r="K683" s="6">
        <v>0.55740973000000005</v>
      </c>
      <c r="L683" s="6">
        <v>1.1408359999999999E-2</v>
      </c>
      <c r="M683" s="6">
        <v>0.11426102</v>
      </c>
      <c r="N683" s="6">
        <v>1.6544989999999999E-2</v>
      </c>
      <c r="O683" s="6">
        <v>1.0061189999999999E-2</v>
      </c>
      <c r="P683" s="6">
        <v>2.01163E-2</v>
      </c>
      <c r="Q683" s="6">
        <v>8.7705600000000002E-3</v>
      </c>
      <c r="R683" s="6">
        <v>4.0562000000000003E-3</v>
      </c>
    </row>
    <row r="684" spans="1:18" x14ac:dyDescent="0.2">
      <c r="A684" s="6">
        <v>4.91043143</v>
      </c>
      <c r="B684" s="6">
        <v>0.90956091999999999</v>
      </c>
      <c r="C684" s="6">
        <v>1.3762474099999999</v>
      </c>
      <c r="D684" s="6">
        <v>1.5689015399999999</v>
      </c>
      <c r="E684" s="6">
        <v>1.2763798200000001</v>
      </c>
      <c r="F684" s="6">
        <v>0.90183020000000003</v>
      </c>
      <c r="G684" s="6">
        <v>1.0467886900000001</v>
      </c>
      <c r="H684" s="6">
        <v>1.0954678099999999</v>
      </c>
      <c r="I684" s="6">
        <v>0.63391923999999999</v>
      </c>
      <c r="J684" s="6"/>
      <c r="K684" s="6">
        <v>0.55722351000000003</v>
      </c>
      <c r="L684" s="6">
        <v>1.1404950000000001E-2</v>
      </c>
      <c r="M684" s="6">
        <v>0.11428141999999999</v>
      </c>
      <c r="N684" s="6">
        <v>1.6561699999999999E-2</v>
      </c>
      <c r="O684" s="6">
        <v>1.006438E-2</v>
      </c>
      <c r="P684" s="6">
        <v>2.0127989999999998E-2</v>
      </c>
      <c r="Q684" s="6">
        <v>8.7906000000000008E-3</v>
      </c>
      <c r="R684" s="6">
        <v>4.0559799999999998E-3</v>
      </c>
    </row>
    <row r="685" spans="1:18" x14ac:dyDescent="0.2">
      <c r="A685" s="6">
        <v>4.9176314699999999</v>
      </c>
      <c r="B685" s="6">
        <v>0.90927482000000004</v>
      </c>
      <c r="C685" s="6">
        <v>1.3757944099999999</v>
      </c>
      <c r="D685" s="6">
        <v>1.56925917</v>
      </c>
      <c r="E685" s="6">
        <v>1.27786398</v>
      </c>
      <c r="F685" s="6">
        <v>0.90213418000000001</v>
      </c>
      <c r="G685" s="6">
        <v>1.04747415</v>
      </c>
      <c r="H685" s="6">
        <v>1.0980486899999999</v>
      </c>
      <c r="I685" s="6">
        <v>0.63388348000000005</v>
      </c>
      <c r="J685" s="6"/>
      <c r="K685" s="6">
        <v>0.55704823000000003</v>
      </c>
      <c r="L685" s="6">
        <v>1.14012E-2</v>
      </c>
      <c r="M685" s="6">
        <v>0.11430746999999999</v>
      </c>
      <c r="N685" s="6">
        <v>1.6580959999999999E-2</v>
      </c>
      <c r="O685" s="6">
        <v>1.006778E-2</v>
      </c>
      <c r="P685" s="6">
        <v>2.014117E-2</v>
      </c>
      <c r="Q685" s="6">
        <v>8.8113099999999993E-3</v>
      </c>
      <c r="R685" s="6">
        <v>4.0557500000000003E-3</v>
      </c>
    </row>
    <row r="686" spans="1:18" x14ac:dyDescent="0.2">
      <c r="A686" s="6">
        <v>4.9248315199999997</v>
      </c>
      <c r="B686" s="6">
        <v>0.90901255999999997</v>
      </c>
      <c r="C686" s="6">
        <v>1.37531161</v>
      </c>
      <c r="D686" s="6">
        <v>1.5697061999999999</v>
      </c>
      <c r="E686" s="6">
        <v>1.2795269499999999</v>
      </c>
      <c r="F686" s="6">
        <v>0.90246201000000004</v>
      </c>
      <c r="G686" s="6">
        <v>1.0482191999999999</v>
      </c>
      <c r="H686" s="6">
        <v>1.1006832099999999</v>
      </c>
      <c r="I686" s="6">
        <v>0.63387156</v>
      </c>
      <c r="J686" s="6"/>
      <c r="K686" s="6">
        <v>0.55688755999999995</v>
      </c>
      <c r="L686" s="6">
        <v>1.13972E-2</v>
      </c>
      <c r="M686" s="6">
        <v>0.11434004</v>
      </c>
      <c r="N686" s="6">
        <v>1.6602530000000001E-2</v>
      </c>
      <c r="O686" s="6">
        <v>1.0071429999999999E-2</v>
      </c>
      <c r="P686" s="6">
        <v>2.0155490000000002E-2</v>
      </c>
      <c r="Q686" s="6">
        <v>8.8324500000000004E-3</v>
      </c>
      <c r="R686" s="6">
        <v>4.0556699999999999E-3</v>
      </c>
    </row>
    <row r="687" spans="1:18" x14ac:dyDescent="0.2">
      <c r="A687" s="6">
        <v>4.9320315700000004</v>
      </c>
      <c r="B687" s="6">
        <v>0.90879202000000003</v>
      </c>
      <c r="C687" s="6">
        <v>1.3748228499999999</v>
      </c>
      <c r="D687" s="6">
        <v>1.57027245</v>
      </c>
      <c r="E687" s="6">
        <v>1.28137469</v>
      </c>
      <c r="F687" s="6">
        <v>0.90280771000000004</v>
      </c>
      <c r="G687" s="6">
        <v>1.04903579</v>
      </c>
      <c r="H687" s="6">
        <v>1.1033892599999999</v>
      </c>
      <c r="I687" s="6">
        <v>0.63387751999999997</v>
      </c>
      <c r="J687" s="6"/>
      <c r="K687" s="6">
        <v>0.55675244999999995</v>
      </c>
      <c r="L687" s="6">
        <v>1.1393149999999999E-2</v>
      </c>
      <c r="M687" s="6">
        <v>0.11438128</v>
      </c>
      <c r="N687" s="6">
        <v>1.6626510000000001E-2</v>
      </c>
      <c r="O687" s="6">
        <v>1.0075290000000001E-2</v>
      </c>
      <c r="P687" s="6">
        <v>2.0171189999999999E-2</v>
      </c>
      <c r="Q687" s="6">
        <v>8.8541699999999997E-3</v>
      </c>
      <c r="R687" s="6">
        <v>4.0557099999999997E-3</v>
      </c>
    </row>
    <row r="688" spans="1:18" x14ac:dyDescent="0.2">
      <c r="A688" s="6">
        <v>4.9392316100000002</v>
      </c>
      <c r="B688" s="6">
        <v>0.90861320000000001</v>
      </c>
      <c r="C688" s="6">
        <v>1.3743698600000001</v>
      </c>
      <c r="D688" s="6">
        <v>1.57096386</v>
      </c>
      <c r="E688" s="6">
        <v>1.2833774099999999</v>
      </c>
      <c r="F688" s="6">
        <v>0.90317725999999998</v>
      </c>
      <c r="G688" s="6">
        <v>1.0499060200000001</v>
      </c>
      <c r="H688" s="6">
        <v>1.1061489600000001</v>
      </c>
      <c r="I688" s="6">
        <v>0.63390732000000005</v>
      </c>
      <c r="J688" s="6"/>
      <c r="K688" s="6">
        <v>0.55664290000000005</v>
      </c>
      <c r="L688" s="6">
        <v>1.1389389999999999E-2</v>
      </c>
      <c r="M688" s="6">
        <v>0.11443165</v>
      </c>
      <c r="N688" s="6">
        <v>1.6652500000000001E-2</v>
      </c>
      <c r="O688" s="6">
        <v>1.007942E-2</v>
      </c>
      <c r="P688" s="6">
        <v>2.018793E-2</v>
      </c>
      <c r="Q688" s="6">
        <v>8.8763100000000001E-3</v>
      </c>
      <c r="R688" s="6">
        <v>4.0559000000000003E-3</v>
      </c>
    </row>
    <row r="689" spans="1:18" x14ac:dyDescent="0.2">
      <c r="A689" s="6">
        <v>4.94643166</v>
      </c>
      <c r="B689" s="6">
        <v>0.90846419</v>
      </c>
      <c r="C689" s="6">
        <v>1.3739705099999999</v>
      </c>
      <c r="D689" s="6">
        <v>1.57180429</v>
      </c>
      <c r="E689" s="6">
        <v>1.2855350999999999</v>
      </c>
      <c r="F689" s="6">
        <v>0.90357661</v>
      </c>
      <c r="G689" s="6">
        <v>1.05080605</v>
      </c>
      <c r="H689" s="6">
        <v>1.1089384600000001</v>
      </c>
      <c r="I689" s="6">
        <v>0.63394903999999996</v>
      </c>
      <c r="J689" s="6"/>
      <c r="K689" s="6">
        <v>0.55655162000000002</v>
      </c>
      <c r="L689" s="6">
        <v>1.138608E-2</v>
      </c>
      <c r="M689" s="6">
        <v>0.11449286</v>
      </c>
      <c r="N689" s="6">
        <v>1.6680489999999999E-2</v>
      </c>
      <c r="O689" s="6">
        <v>1.008387E-2</v>
      </c>
      <c r="P689" s="6">
        <v>2.0205230000000001E-2</v>
      </c>
      <c r="Q689" s="6">
        <v>8.8987000000000007E-3</v>
      </c>
      <c r="R689" s="6">
        <v>4.0561699999999996E-3</v>
      </c>
    </row>
    <row r="690" spans="1:18" x14ac:dyDescent="0.2">
      <c r="A690" s="6">
        <v>4.9536316999999999</v>
      </c>
      <c r="B690" s="6">
        <v>0.90833306000000003</v>
      </c>
      <c r="C690" s="6">
        <v>1.37363076</v>
      </c>
      <c r="D690" s="6">
        <v>1.57279372</v>
      </c>
      <c r="E690" s="6">
        <v>1.2878179599999999</v>
      </c>
      <c r="F690" s="6">
        <v>0.90401173000000001</v>
      </c>
      <c r="G690" s="6">
        <v>1.0517358800000001</v>
      </c>
      <c r="H690" s="6">
        <v>1.1117398700000001</v>
      </c>
      <c r="I690" s="6">
        <v>0.63399075999999999</v>
      </c>
      <c r="J690" s="6"/>
      <c r="K690" s="6">
        <v>0.55647128000000001</v>
      </c>
      <c r="L690" s="6">
        <v>1.1383269999999999E-2</v>
      </c>
      <c r="M690" s="6">
        <v>0.11456494</v>
      </c>
      <c r="N690" s="6">
        <v>1.6710119999999998E-2</v>
      </c>
      <c r="O690" s="6">
        <v>1.0088730000000001E-2</v>
      </c>
      <c r="P690" s="6">
        <v>2.0223109999999999E-2</v>
      </c>
      <c r="Q690" s="6">
        <v>8.9211800000000008E-3</v>
      </c>
      <c r="R690" s="6">
        <v>4.0564299999999998E-3</v>
      </c>
    </row>
    <row r="691" spans="1:18" x14ac:dyDescent="0.2">
      <c r="A691" s="6">
        <v>4.9608317499999997</v>
      </c>
      <c r="B691" s="6">
        <v>0.90820789000000002</v>
      </c>
      <c r="C691" s="6">
        <v>1.37336254</v>
      </c>
      <c r="D691" s="6">
        <v>1.57393217</v>
      </c>
      <c r="E691" s="6">
        <v>1.29023194</v>
      </c>
      <c r="F691" s="6">
        <v>0.90448260000000003</v>
      </c>
      <c r="G691" s="6">
        <v>1.0527014699999999</v>
      </c>
      <c r="H691" s="6">
        <v>1.11454129</v>
      </c>
      <c r="I691" s="6">
        <v>0.63401461000000003</v>
      </c>
      <c r="J691" s="6"/>
      <c r="K691" s="6">
        <v>0.55639459999999996</v>
      </c>
      <c r="L691" s="6">
        <v>1.138105E-2</v>
      </c>
      <c r="M691" s="6">
        <v>0.11464786</v>
      </c>
      <c r="N691" s="6">
        <v>1.674144E-2</v>
      </c>
      <c r="O691" s="6">
        <v>1.0093980000000001E-2</v>
      </c>
      <c r="P691" s="6">
        <v>2.0241680000000001E-2</v>
      </c>
      <c r="Q691" s="6">
        <v>8.9436600000000008E-3</v>
      </c>
      <c r="R691" s="6">
        <v>4.0565899999999997E-3</v>
      </c>
    </row>
    <row r="692" spans="1:18" x14ac:dyDescent="0.2">
      <c r="A692" s="6">
        <v>4.9680318000000003</v>
      </c>
      <c r="B692" s="6">
        <v>0.90804695999999996</v>
      </c>
      <c r="C692" s="6">
        <v>1.3731718100000001</v>
      </c>
      <c r="D692" s="6">
        <v>1.5752255900000001</v>
      </c>
      <c r="E692" s="6">
        <v>1.2928009</v>
      </c>
      <c r="F692" s="6">
        <v>0.90500712000000005</v>
      </c>
      <c r="G692" s="6">
        <v>1.05369091</v>
      </c>
      <c r="H692" s="6">
        <v>1.1173069499999999</v>
      </c>
      <c r="I692" s="6">
        <v>0.63402057000000001</v>
      </c>
      <c r="J692" s="6"/>
      <c r="K692" s="6">
        <v>0.55629600999999995</v>
      </c>
      <c r="L692" s="6">
        <v>1.1379469999999999E-2</v>
      </c>
      <c r="M692" s="6">
        <v>0.11474208</v>
      </c>
      <c r="N692" s="6">
        <v>1.6774770000000001E-2</v>
      </c>
      <c r="O692" s="6">
        <v>1.0099840000000001E-2</v>
      </c>
      <c r="P692" s="6">
        <v>2.02607E-2</v>
      </c>
      <c r="Q692" s="6">
        <v>8.9658499999999992E-3</v>
      </c>
      <c r="R692" s="6">
        <v>4.0566200000000004E-3</v>
      </c>
    </row>
    <row r="693" spans="1:18" x14ac:dyDescent="0.2">
      <c r="A693" s="6">
        <v>4.9752318400000002</v>
      </c>
      <c r="B693" s="6">
        <v>0.90786219000000001</v>
      </c>
      <c r="C693" s="6">
        <v>1.37305856</v>
      </c>
      <c r="D693" s="6">
        <v>1.5766620600000001</v>
      </c>
      <c r="E693" s="6">
        <v>1.2955308000000001</v>
      </c>
      <c r="F693" s="6">
        <v>0.90557933000000002</v>
      </c>
      <c r="G693" s="6">
        <v>1.05471015</v>
      </c>
      <c r="H693" s="6">
        <v>1.12000704</v>
      </c>
      <c r="I693" s="6">
        <v>0.63399075999999999</v>
      </c>
      <c r="J693" s="6"/>
      <c r="K693" s="6">
        <v>0.55618281000000003</v>
      </c>
      <c r="L693" s="6">
        <v>1.137853E-2</v>
      </c>
      <c r="M693" s="6">
        <v>0.11484671</v>
      </c>
      <c r="N693" s="6">
        <v>1.6810189999999999E-2</v>
      </c>
      <c r="O693" s="6">
        <v>1.0106220000000001E-2</v>
      </c>
      <c r="P693" s="6">
        <v>2.0280300000000001E-2</v>
      </c>
      <c r="Q693" s="6">
        <v>8.9875200000000006E-3</v>
      </c>
      <c r="R693" s="6">
        <v>4.0564299999999998E-3</v>
      </c>
    </row>
    <row r="694" spans="1:18" x14ac:dyDescent="0.2">
      <c r="A694" s="6">
        <v>4.98243189</v>
      </c>
      <c r="B694" s="6">
        <v>0.90764761000000005</v>
      </c>
      <c r="C694" s="6">
        <v>1.37302876</v>
      </c>
      <c r="D694" s="6">
        <v>1.5782594700000001</v>
      </c>
      <c r="E694" s="6">
        <v>1.2984633400000001</v>
      </c>
      <c r="F694" s="6">
        <v>0.90620518000000005</v>
      </c>
      <c r="G694" s="6">
        <v>1.0557591900000001</v>
      </c>
      <c r="H694" s="6">
        <v>1.1226475199999999</v>
      </c>
      <c r="I694" s="6">
        <v>0.63393712000000002</v>
      </c>
      <c r="J694" s="6"/>
      <c r="K694" s="6">
        <v>0.55605135999999999</v>
      </c>
      <c r="L694" s="6">
        <v>1.1378279999999999E-2</v>
      </c>
      <c r="M694" s="6">
        <v>0.11496307</v>
      </c>
      <c r="N694" s="6">
        <v>1.684824E-2</v>
      </c>
      <c r="O694" s="6">
        <v>1.0113209999999999E-2</v>
      </c>
      <c r="P694" s="6">
        <v>2.0300470000000001E-2</v>
      </c>
      <c r="Q694" s="6">
        <v>9.0086999999999997E-3</v>
      </c>
      <c r="R694" s="6">
        <v>4.05609E-3</v>
      </c>
    </row>
    <row r="695" spans="1:18" x14ac:dyDescent="0.2">
      <c r="A695" s="6">
        <v>4.9896319299999998</v>
      </c>
      <c r="B695" s="6">
        <v>0.90740918999999998</v>
      </c>
      <c r="C695" s="6">
        <v>1.37307048</v>
      </c>
      <c r="D695" s="6">
        <v>1.5800356900000001</v>
      </c>
      <c r="E695" s="6">
        <v>1.3016343100000001</v>
      </c>
      <c r="F695" s="6">
        <v>0.90689063000000003</v>
      </c>
      <c r="G695" s="6">
        <v>1.05683208</v>
      </c>
      <c r="H695" s="6">
        <v>1.1251926400000001</v>
      </c>
      <c r="I695" s="6">
        <v>0.63385367000000004</v>
      </c>
      <c r="J695" s="6"/>
      <c r="K695" s="6">
        <v>0.55590529</v>
      </c>
      <c r="L695" s="6">
        <v>1.1378630000000001E-2</v>
      </c>
      <c r="M695" s="6">
        <v>0.11509245</v>
      </c>
      <c r="N695" s="6">
        <v>1.6889390000000001E-2</v>
      </c>
      <c r="O695" s="6">
        <v>1.0120860000000001E-2</v>
      </c>
      <c r="P695" s="6">
        <v>2.0321100000000002E-2</v>
      </c>
      <c r="Q695" s="6">
        <v>9.0291299999999998E-3</v>
      </c>
      <c r="R695" s="6">
        <v>4.0555599999999997E-3</v>
      </c>
    </row>
    <row r="696" spans="1:18" x14ac:dyDescent="0.2">
      <c r="A696" s="6">
        <v>4.9968319799999996</v>
      </c>
      <c r="B696" s="6">
        <v>0.90717077000000002</v>
      </c>
      <c r="C696" s="6">
        <v>1.3731777700000001</v>
      </c>
      <c r="D696" s="6">
        <v>1.5820086</v>
      </c>
      <c r="E696" s="6">
        <v>1.3050735</v>
      </c>
      <c r="F696" s="6">
        <v>0.90762377000000005</v>
      </c>
      <c r="G696" s="6">
        <v>1.05793476</v>
      </c>
      <c r="H696" s="6">
        <v>1.1276483500000001</v>
      </c>
      <c r="I696" s="6">
        <v>0.63375831000000005</v>
      </c>
      <c r="J696" s="6"/>
      <c r="K696" s="6">
        <v>0.55575923000000005</v>
      </c>
      <c r="L696" s="6">
        <v>1.1379520000000001E-2</v>
      </c>
      <c r="M696" s="6">
        <v>0.11523616</v>
      </c>
      <c r="N696" s="6">
        <v>1.6934009999999999E-2</v>
      </c>
      <c r="O696" s="6">
        <v>1.0129040000000001E-2</v>
      </c>
      <c r="P696" s="6">
        <v>2.0342309999999999E-2</v>
      </c>
      <c r="Q696" s="6">
        <v>9.0488300000000008E-3</v>
      </c>
      <c r="R696" s="6">
        <v>4.0549499999999999E-3</v>
      </c>
    </row>
    <row r="697" spans="1:18" x14ac:dyDescent="0.2">
      <c r="A697" s="6">
        <v>5.0040320300000003</v>
      </c>
      <c r="B697" s="6">
        <v>0.90693831000000003</v>
      </c>
      <c r="C697" s="6">
        <v>1.3733386999999999</v>
      </c>
      <c r="D697" s="6">
        <v>1.5841960900000001</v>
      </c>
      <c r="E697" s="6">
        <v>1.3087749500000001</v>
      </c>
      <c r="F697" s="6">
        <v>0.90839267000000001</v>
      </c>
      <c r="G697" s="6">
        <v>1.0590553300000001</v>
      </c>
      <c r="H697" s="6">
        <v>1.12999082</v>
      </c>
      <c r="I697" s="6">
        <v>0.63366889999999998</v>
      </c>
      <c r="J697" s="6"/>
      <c r="K697" s="6">
        <v>0.55561682000000001</v>
      </c>
      <c r="L697" s="6">
        <v>1.138085E-2</v>
      </c>
      <c r="M697" s="6">
        <v>0.1153955</v>
      </c>
      <c r="N697" s="6">
        <v>1.698204E-2</v>
      </c>
      <c r="O697" s="6">
        <v>1.013762E-2</v>
      </c>
      <c r="P697" s="6">
        <v>2.0363849999999999E-2</v>
      </c>
      <c r="Q697" s="6">
        <v>9.0676300000000001E-3</v>
      </c>
      <c r="R697" s="6">
        <v>4.0543699999999998E-3</v>
      </c>
    </row>
    <row r="698" spans="1:18" x14ac:dyDescent="0.2">
      <c r="A698" s="6">
        <v>5.0112320700000001</v>
      </c>
      <c r="B698" s="6">
        <v>0.90673566000000005</v>
      </c>
      <c r="C698" s="6">
        <v>1.3735532800000001</v>
      </c>
      <c r="D698" s="6">
        <v>1.5866041200000001</v>
      </c>
      <c r="E698" s="6">
        <v>1.3127863399999999</v>
      </c>
      <c r="F698" s="6">
        <v>0.90920924999999997</v>
      </c>
      <c r="G698" s="6">
        <v>1.0601997400000001</v>
      </c>
      <c r="H698" s="6">
        <v>1.1322081100000001</v>
      </c>
      <c r="I698" s="6">
        <v>0.63358544999999999</v>
      </c>
      <c r="J698" s="6"/>
      <c r="K698" s="6">
        <v>0.55549267000000002</v>
      </c>
      <c r="L698" s="6">
        <v>1.1382629999999999E-2</v>
      </c>
      <c r="M698" s="6">
        <v>0.11557091</v>
      </c>
      <c r="N698" s="6">
        <v>1.7034090000000002E-2</v>
      </c>
      <c r="O698" s="6">
        <v>1.014673E-2</v>
      </c>
      <c r="P698" s="6">
        <v>2.0385859999999999E-2</v>
      </c>
      <c r="Q698" s="6">
        <v>9.0854200000000003E-3</v>
      </c>
      <c r="R698" s="6">
        <v>4.0538400000000004E-3</v>
      </c>
    </row>
    <row r="699" spans="1:18" x14ac:dyDescent="0.2">
      <c r="A699" s="6">
        <v>5.0184321199999999</v>
      </c>
      <c r="B699" s="6">
        <v>0.90655684000000003</v>
      </c>
      <c r="C699" s="6">
        <v>1.3737976599999999</v>
      </c>
      <c r="D699" s="6">
        <v>1.5892446</v>
      </c>
      <c r="E699" s="6">
        <v>1.3170957599999999</v>
      </c>
      <c r="F699" s="6">
        <v>0.91003776000000003</v>
      </c>
      <c r="G699" s="6">
        <v>1.06135011</v>
      </c>
      <c r="H699" s="6">
        <v>1.1342823500000001</v>
      </c>
      <c r="I699" s="6">
        <v>0.63351988999999997</v>
      </c>
      <c r="J699" s="6"/>
      <c r="K699" s="6">
        <v>0.55538312000000001</v>
      </c>
      <c r="L699" s="6">
        <v>1.138465E-2</v>
      </c>
      <c r="M699" s="6">
        <v>0.11576324</v>
      </c>
      <c r="N699" s="6">
        <v>1.7090009999999999E-2</v>
      </c>
      <c r="O699" s="6">
        <v>1.015598E-2</v>
      </c>
      <c r="P699" s="6">
        <v>2.0407979999999999E-2</v>
      </c>
      <c r="Q699" s="6">
        <v>9.1020700000000003E-3</v>
      </c>
      <c r="R699" s="6">
        <v>4.0534200000000003E-3</v>
      </c>
    </row>
    <row r="700" spans="1:18" x14ac:dyDescent="0.2">
      <c r="A700" s="6">
        <v>5.0256321599999998</v>
      </c>
      <c r="B700" s="6">
        <v>0.90643167000000002</v>
      </c>
      <c r="C700" s="6">
        <v>1.3740599200000001</v>
      </c>
      <c r="D700" s="6">
        <v>1.5921354299999999</v>
      </c>
      <c r="E700" s="6">
        <v>1.3217210800000001</v>
      </c>
      <c r="F700" s="6">
        <v>0.91089010000000004</v>
      </c>
      <c r="G700" s="6">
        <v>1.0625183600000001</v>
      </c>
      <c r="H700" s="6">
        <v>1.1361897000000001</v>
      </c>
      <c r="I700" s="6">
        <v>0.63347816000000001</v>
      </c>
      <c r="J700" s="6"/>
      <c r="K700" s="6">
        <v>0.55530643999999996</v>
      </c>
      <c r="L700" s="6">
        <v>1.1386830000000001E-2</v>
      </c>
      <c r="M700" s="6">
        <v>0.11597382000000001</v>
      </c>
      <c r="N700" s="6">
        <v>1.715003E-2</v>
      </c>
      <c r="O700" s="6">
        <v>1.0165489999999999E-2</v>
      </c>
      <c r="P700" s="6">
        <v>2.0430440000000001E-2</v>
      </c>
      <c r="Q700" s="6">
        <v>9.1173699999999996E-3</v>
      </c>
      <c r="R700" s="6">
        <v>4.0531500000000002E-3</v>
      </c>
    </row>
    <row r="701" spans="1:18" x14ac:dyDescent="0.2">
      <c r="A701" s="6">
        <v>5.0328322099999996</v>
      </c>
      <c r="B701" s="6">
        <v>0.90634227000000001</v>
      </c>
      <c r="C701" s="6">
        <v>1.37432814</v>
      </c>
      <c r="D701" s="6">
        <v>1.5952765900000001</v>
      </c>
      <c r="E701" s="6">
        <v>1.3266682599999999</v>
      </c>
      <c r="F701" s="6">
        <v>0.91173053000000004</v>
      </c>
      <c r="G701" s="6">
        <v>1.0636925699999999</v>
      </c>
      <c r="H701" s="6">
        <v>1.1379301500000001</v>
      </c>
      <c r="I701" s="6">
        <v>0.63343643999999999</v>
      </c>
      <c r="J701" s="6"/>
      <c r="K701" s="6">
        <v>0.55525166999999997</v>
      </c>
      <c r="L701" s="6">
        <v>1.138905E-2</v>
      </c>
      <c r="M701" s="6">
        <v>0.11620263</v>
      </c>
      <c r="N701" s="6">
        <v>1.7214219999999999E-2</v>
      </c>
      <c r="O701" s="6">
        <v>1.0174870000000001E-2</v>
      </c>
      <c r="P701" s="6">
        <v>2.0453019999999999E-2</v>
      </c>
      <c r="Q701" s="6">
        <v>9.1313399999999999E-3</v>
      </c>
      <c r="R701" s="6">
        <v>4.05289E-3</v>
      </c>
    </row>
    <row r="702" spans="1:18" x14ac:dyDescent="0.2">
      <c r="A702" s="6">
        <v>5.0400322600000003</v>
      </c>
      <c r="B702" s="6">
        <v>0.90630054000000004</v>
      </c>
      <c r="C702" s="6">
        <v>1.3745725200000001</v>
      </c>
      <c r="D702" s="6">
        <v>1.59868598</v>
      </c>
      <c r="E702" s="6">
        <v>1.3319194299999999</v>
      </c>
      <c r="F702" s="6">
        <v>0.91257690999999996</v>
      </c>
      <c r="G702" s="6">
        <v>1.0648787</v>
      </c>
      <c r="H702" s="6">
        <v>1.1394739199999999</v>
      </c>
      <c r="I702" s="6">
        <v>0.63338876</v>
      </c>
      <c r="J702" s="6"/>
      <c r="K702" s="6">
        <v>0.55522609999999994</v>
      </c>
      <c r="L702" s="6">
        <v>1.139107E-2</v>
      </c>
      <c r="M702" s="6">
        <v>0.11645097</v>
      </c>
      <c r="N702" s="6">
        <v>1.7282349999999998E-2</v>
      </c>
      <c r="O702" s="6">
        <v>1.018432E-2</v>
      </c>
      <c r="P702" s="6">
        <v>2.047583E-2</v>
      </c>
      <c r="Q702" s="6">
        <v>9.1437299999999992E-3</v>
      </c>
      <c r="R702" s="6">
        <v>4.0525800000000001E-3</v>
      </c>
    </row>
    <row r="703" spans="1:18" x14ac:dyDescent="0.2">
      <c r="A703" s="6">
        <v>5.0472323000000001</v>
      </c>
      <c r="B703" s="6">
        <v>0.90626477999999999</v>
      </c>
      <c r="C703" s="6">
        <v>1.3747811299999999</v>
      </c>
      <c r="D703" s="6">
        <v>1.60235763</v>
      </c>
      <c r="E703" s="6">
        <v>1.3375103500000001</v>
      </c>
      <c r="F703" s="6">
        <v>0.91342330000000005</v>
      </c>
      <c r="G703" s="6">
        <v>1.06606483</v>
      </c>
      <c r="H703" s="6">
        <v>1.1407971400000001</v>
      </c>
      <c r="I703" s="6">
        <v>0.63334106999999995</v>
      </c>
      <c r="J703" s="6"/>
      <c r="K703" s="6">
        <v>0.55520418999999999</v>
      </c>
      <c r="L703" s="6">
        <v>1.13928E-2</v>
      </c>
      <c r="M703" s="6">
        <v>0.11671842</v>
      </c>
      <c r="N703" s="6">
        <v>1.7354899999999999E-2</v>
      </c>
      <c r="O703" s="6">
        <v>1.019376E-2</v>
      </c>
      <c r="P703" s="6">
        <v>2.049863E-2</v>
      </c>
      <c r="Q703" s="6">
        <v>9.1543500000000003E-3</v>
      </c>
      <c r="R703" s="6">
        <v>4.0522800000000001E-3</v>
      </c>
    </row>
    <row r="704" spans="1:18" x14ac:dyDescent="0.2">
      <c r="A704" s="6">
        <v>5.0544323499999999</v>
      </c>
      <c r="B704" s="6">
        <v>0.90622902000000005</v>
      </c>
      <c r="C704" s="6">
        <v>1.3749539900000001</v>
      </c>
      <c r="D704" s="6">
        <v>1.60629153</v>
      </c>
      <c r="E704" s="6">
        <v>1.3434350500000001</v>
      </c>
      <c r="F704" s="6">
        <v>0.91426969000000002</v>
      </c>
      <c r="G704" s="6">
        <v>1.06726885</v>
      </c>
      <c r="H704" s="6">
        <v>1.14188194</v>
      </c>
      <c r="I704" s="6">
        <v>0.63326358999999999</v>
      </c>
      <c r="J704" s="6"/>
      <c r="K704" s="6">
        <v>0.55518228999999997</v>
      </c>
      <c r="L704" s="6">
        <v>1.139424E-2</v>
      </c>
      <c r="M704" s="6">
        <v>0.11700497</v>
      </c>
      <c r="N704" s="6">
        <v>1.7431780000000001E-2</v>
      </c>
      <c r="O704" s="6">
        <v>1.0203210000000001E-2</v>
      </c>
      <c r="P704" s="6">
        <v>2.0521790000000002E-2</v>
      </c>
      <c r="Q704" s="6">
        <v>9.1630500000000007E-3</v>
      </c>
      <c r="R704" s="6">
        <v>4.0517799999999996E-3</v>
      </c>
    </row>
    <row r="705" spans="1:18" x14ac:dyDescent="0.2">
      <c r="A705" s="6">
        <v>5.0616323899999998</v>
      </c>
      <c r="B705" s="6">
        <v>0.90619921999999997</v>
      </c>
      <c r="C705" s="6">
        <v>1.37506127</v>
      </c>
      <c r="D705" s="6">
        <v>1.61048174</v>
      </c>
      <c r="E705" s="6">
        <v>1.34971142</v>
      </c>
      <c r="F705" s="6">
        <v>0.91512203000000003</v>
      </c>
      <c r="G705" s="6">
        <v>1.0684847799999999</v>
      </c>
      <c r="H705" s="6">
        <v>1.14272833</v>
      </c>
      <c r="I705" s="6">
        <v>0.63316225999999998</v>
      </c>
      <c r="J705" s="6"/>
      <c r="K705" s="6">
        <v>0.55516403000000003</v>
      </c>
      <c r="L705" s="6">
        <v>1.139512E-2</v>
      </c>
      <c r="M705" s="6">
        <v>0.11731018999999999</v>
      </c>
      <c r="N705" s="6">
        <v>1.7513219999999999E-2</v>
      </c>
      <c r="O705" s="6">
        <v>1.021272E-2</v>
      </c>
      <c r="P705" s="6">
        <v>2.0545170000000001E-2</v>
      </c>
      <c r="Q705" s="6">
        <v>9.1698400000000003E-3</v>
      </c>
      <c r="R705" s="6">
        <v>4.05113E-3</v>
      </c>
    </row>
    <row r="706" spans="1:18" x14ac:dyDescent="0.2">
      <c r="A706" s="6">
        <v>5.0688324400000004</v>
      </c>
      <c r="B706" s="6">
        <v>0.90616344999999998</v>
      </c>
      <c r="C706" s="6">
        <v>1.3751089599999999</v>
      </c>
      <c r="D706" s="6">
        <v>1.61492825</v>
      </c>
      <c r="E706" s="6">
        <v>1.35635138</v>
      </c>
      <c r="F706" s="6">
        <v>0.91598033999999995</v>
      </c>
      <c r="G706" s="6">
        <v>1.0697186000000001</v>
      </c>
      <c r="H706" s="6">
        <v>1.1433303399999999</v>
      </c>
      <c r="I706" s="6">
        <v>0.63303708999999997</v>
      </c>
      <c r="J706" s="6"/>
      <c r="K706" s="6">
        <v>0.55514211999999996</v>
      </c>
      <c r="L706" s="6">
        <v>1.1395519999999999E-2</v>
      </c>
      <c r="M706" s="6">
        <v>0.11763409</v>
      </c>
      <c r="N706" s="6">
        <v>1.759937E-2</v>
      </c>
      <c r="O706" s="6">
        <v>1.02223E-2</v>
      </c>
      <c r="P706" s="6">
        <v>2.0568889999999999E-2</v>
      </c>
      <c r="Q706" s="6">
        <v>9.1746699999999994E-3</v>
      </c>
      <c r="R706" s="6">
        <v>4.0503300000000004E-3</v>
      </c>
    </row>
    <row r="707" spans="1:18" x14ac:dyDescent="0.2">
      <c r="A707" s="6">
        <v>5.0760324900000002</v>
      </c>
      <c r="B707" s="6">
        <v>0.90612769000000004</v>
      </c>
      <c r="C707" s="6">
        <v>1.3751208800000001</v>
      </c>
      <c r="D707" s="6">
        <v>1.6196370099999999</v>
      </c>
      <c r="E707" s="6">
        <v>1.363343</v>
      </c>
      <c r="F707" s="6">
        <v>0.91685653</v>
      </c>
      <c r="G707" s="6">
        <v>1.0709822200000001</v>
      </c>
      <c r="H707" s="6">
        <v>1.1436760399999999</v>
      </c>
      <c r="I707" s="6">
        <v>0.63288807999999996</v>
      </c>
      <c r="J707" s="6"/>
      <c r="K707" s="6">
        <v>0.55512021</v>
      </c>
      <c r="L707" s="6">
        <v>1.139562E-2</v>
      </c>
      <c r="M707" s="6">
        <v>0.11797708</v>
      </c>
      <c r="N707" s="6">
        <v>1.7690089999999999E-2</v>
      </c>
      <c r="O707" s="6">
        <v>1.0232079999999999E-2</v>
      </c>
      <c r="P707" s="6">
        <v>2.0593190000000001E-2</v>
      </c>
      <c r="Q707" s="6">
        <v>9.1774500000000002E-3</v>
      </c>
      <c r="R707" s="6">
        <v>4.04938E-3</v>
      </c>
    </row>
    <row r="708" spans="1:18" x14ac:dyDescent="0.2">
      <c r="A708" s="6">
        <v>5.0832325300000001</v>
      </c>
      <c r="B708" s="6">
        <v>0.90609192999999999</v>
      </c>
      <c r="C708" s="6">
        <v>1.3751208800000001</v>
      </c>
      <c r="D708" s="6">
        <v>1.6245901599999999</v>
      </c>
      <c r="E708" s="6">
        <v>1.3706862900000001</v>
      </c>
      <c r="F708" s="6">
        <v>0.91773868000000003</v>
      </c>
      <c r="G708" s="6">
        <v>1.07226968</v>
      </c>
      <c r="H708" s="6">
        <v>1.1437654500000001</v>
      </c>
      <c r="I708" s="6">
        <v>0.63271522999999996</v>
      </c>
      <c r="J708" s="6"/>
      <c r="K708" s="6">
        <v>0.55509830000000004</v>
      </c>
      <c r="L708" s="6">
        <v>1.139562E-2</v>
      </c>
      <c r="M708" s="6">
        <v>0.11833787</v>
      </c>
      <c r="N708" s="6">
        <v>1.778538E-2</v>
      </c>
      <c r="O708" s="6">
        <v>1.024192E-2</v>
      </c>
      <c r="P708" s="6">
        <v>2.0617940000000001E-2</v>
      </c>
      <c r="Q708" s="6">
        <v>9.1781699999999994E-3</v>
      </c>
      <c r="R708" s="6">
        <v>4.0482699999999996E-3</v>
      </c>
    </row>
    <row r="709" spans="1:18" x14ac:dyDescent="0.2">
      <c r="A709" s="6">
        <v>5.0904325799999999</v>
      </c>
      <c r="B709" s="6">
        <v>0.90606213000000002</v>
      </c>
      <c r="C709" s="6">
        <v>1.37514472</v>
      </c>
      <c r="D709" s="6">
        <v>1.62978172</v>
      </c>
      <c r="E709" s="6">
        <v>1.3783693299999999</v>
      </c>
      <c r="F709" s="6">
        <v>0.91861486000000003</v>
      </c>
      <c r="G709" s="6">
        <v>1.0735988599999999</v>
      </c>
      <c r="H709" s="6">
        <v>1.14361644</v>
      </c>
      <c r="I709" s="6">
        <v>0.63254832999999999</v>
      </c>
      <c r="J709" s="6"/>
      <c r="K709" s="6">
        <v>0.55508004</v>
      </c>
      <c r="L709" s="6">
        <v>1.1395819999999999E-2</v>
      </c>
      <c r="M709" s="6">
        <v>0.11871603999999999</v>
      </c>
      <c r="N709" s="6">
        <v>1.7885069999999999E-2</v>
      </c>
      <c r="O709" s="6">
        <v>1.0251700000000001E-2</v>
      </c>
      <c r="P709" s="6">
        <v>2.0643499999999999E-2</v>
      </c>
      <c r="Q709" s="6">
        <v>9.1769699999999996E-3</v>
      </c>
      <c r="R709" s="6">
        <v>4.0471999999999999E-3</v>
      </c>
    </row>
    <row r="710" spans="1:18" x14ac:dyDescent="0.2">
      <c r="A710" s="6">
        <v>5.0976326199999997</v>
      </c>
      <c r="B710" s="6">
        <v>0.90603232</v>
      </c>
      <c r="C710" s="6">
        <v>1.37522221</v>
      </c>
      <c r="D710" s="6">
        <v>1.6351699799999999</v>
      </c>
      <c r="E710" s="6">
        <v>1.3863802000000001</v>
      </c>
      <c r="F710" s="6">
        <v>0.91949700999999995</v>
      </c>
      <c r="G710" s="6">
        <v>1.0749578500000001</v>
      </c>
      <c r="H710" s="6">
        <v>1.1432111300000001</v>
      </c>
      <c r="I710" s="6">
        <v>0.63237547999999999</v>
      </c>
      <c r="J710" s="6"/>
      <c r="K710" s="6">
        <v>0.55506177999999995</v>
      </c>
      <c r="L710" s="6">
        <v>1.1396460000000001E-2</v>
      </c>
      <c r="M710" s="6">
        <v>0.11910853</v>
      </c>
      <c r="N710" s="6">
        <v>1.798901E-2</v>
      </c>
      <c r="O710" s="6">
        <v>1.026154E-2</v>
      </c>
      <c r="P710" s="6">
        <v>2.0669630000000001E-2</v>
      </c>
      <c r="Q710" s="6">
        <v>9.1737199999999998E-3</v>
      </c>
      <c r="R710" s="6">
        <v>4.0461000000000004E-3</v>
      </c>
    </row>
    <row r="711" spans="1:18" x14ac:dyDescent="0.2">
      <c r="A711" s="6">
        <v>5.1048326700000004</v>
      </c>
      <c r="B711" s="6">
        <v>0.90599655999999995</v>
      </c>
      <c r="C711" s="6">
        <v>1.3753831400000001</v>
      </c>
      <c r="D711" s="6">
        <v>1.6407549400000001</v>
      </c>
      <c r="E711" s="6">
        <v>1.39469504</v>
      </c>
      <c r="F711" s="6">
        <v>0.92036127999999995</v>
      </c>
      <c r="G711" s="6">
        <v>1.07633471</v>
      </c>
      <c r="H711" s="6">
        <v>1.14258528</v>
      </c>
      <c r="I711" s="6">
        <v>0.63220858999999996</v>
      </c>
      <c r="J711" s="6"/>
      <c r="K711" s="6">
        <v>0.55503986999999999</v>
      </c>
      <c r="L711" s="6">
        <v>1.139779E-2</v>
      </c>
      <c r="M711" s="6">
        <v>0.11951534</v>
      </c>
      <c r="N711" s="6">
        <v>1.8096899999999999E-2</v>
      </c>
      <c r="O711" s="6">
        <v>1.0271189999999999E-2</v>
      </c>
      <c r="P711" s="6">
        <v>2.069611E-2</v>
      </c>
      <c r="Q711" s="6">
        <v>9.1687000000000001E-3</v>
      </c>
      <c r="R711" s="6">
        <v>4.0450299999999998E-3</v>
      </c>
    </row>
    <row r="712" spans="1:18" x14ac:dyDescent="0.2">
      <c r="A712" s="6">
        <v>5.1120327200000002</v>
      </c>
      <c r="B712" s="6">
        <v>0.90595484000000004</v>
      </c>
      <c r="C712" s="6">
        <v>1.3756454</v>
      </c>
      <c r="D712" s="6">
        <v>1.6464829400000001</v>
      </c>
      <c r="E712" s="6">
        <v>1.40327811</v>
      </c>
      <c r="F712" s="6">
        <v>0.92121363000000001</v>
      </c>
      <c r="G712" s="6">
        <v>1.0777175400000001</v>
      </c>
      <c r="H712" s="6">
        <v>1.14174485</v>
      </c>
      <c r="I712" s="6">
        <v>0.63205957000000001</v>
      </c>
      <c r="J712" s="6"/>
      <c r="K712" s="6">
        <v>0.55501431999999995</v>
      </c>
      <c r="L712" s="6">
        <v>1.1399960000000001E-2</v>
      </c>
      <c r="M712" s="6">
        <v>0.11993258</v>
      </c>
      <c r="N712" s="6">
        <v>1.8208269999999999E-2</v>
      </c>
      <c r="O712" s="6">
        <v>1.02807E-2</v>
      </c>
      <c r="P712" s="6">
        <v>2.07227E-2</v>
      </c>
      <c r="Q712" s="6">
        <v>9.1619500000000003E-3</v>
      </c>
      <c r="R712" s="6">
        <v>4.0440800000000002E-3</v>
      </c>
    </row>
    <row r="713" spans="1:18" x14ac:dyDescent="0.2">
      <c r="A713" s="6">
        <v>5.11923276</v>
      </c>
      <c r="B713" s="6">
        <v>0.90590119000000002</v>
      </c>
      <c r="C713" s="6">
        <v>1.37602091</v>
      </c>
      <c r="D713" s="6">
        <v>1.65233016</v>
      </c>
      <c r="E713" s="6">
        <v>1.41208172</v>
      </c>
      <c r="F713" s="6">
        <v>0.92206001000000004</v>
      </c>
      <c r="G713" s="6">
        <v>1.07908845</v>
      </c>
      <c r="H713" s="6">
        <v>1.14068389</v>
      </c>
      <c r="I713" s="6">
        <v>0.63191056000000001</v>
      </c>
      <c r="J713" s="6"/>
      <c r="K713" s="6">
        <v>0.55498144999999999</v>
      </c>
      <c r="L713" s="6">
        <v>1.1403079999999999E-2</v>
      </c>
      <c r="M713" s="6">
        <v>0.12035849999999999</v>
      </c>
      <c r="N713" s="6">
        <v>1.8322499999999999E-2</v>
      </c>
      <c r="O713" s="6">
        <v>1.029015E-2</v>
      </c>
      <c r="P713" s="6">
        <v>2.074906E-2</v>
      </c>
      <c r="Q713" s="6">
        <v>9.1534400000000005E-3</v>
      </c>
      <c r="R713" s="6">
        <v>4.0431199999999999E-3</v>
      </c>
    </row>
    <row r="714" spans="1:18" x14ac:dyDescent="0.2">
      <c r="A714" s="6">
        <v>5.1264328099999998</v>
      </c>
      <c r="B714" s="6">
        <v>0.90582967000000003</v>
      </c>
      <c r="C714" s="6">
        <v>1.3765096699999999</v>
      </c>
      <c r="D714" s="6">
        <v>1.6582846600000001</v>
      </c>
      <c r="E714" s="6">
        <v>1.4210700999999999</v>
      </c>
      <c r="F714" s="6">
        <v>0.92290044000000004</v>
      </c>
      <c r="G714" s="6">
        <v>1.0804295500000001</v>
      </c>
      <c r="H714" s="6">
        <v>1.13942027</v>
      </c>
      <c r="I714" s="6">
        <v>0.63177346999999995</v>
      </c>
      <c r="J714" s="6"/>
      <c r="K714" s="6">
        <v>0.55493762999999996</v>
      </c>
      <c r="L714" s="6">
        <v>1.140713E-2</v>
      </c>
      <c r="M714" s="6">
        <v>0.12079224</v>
      </c>
      <c r="N714" s="6">
        <v>1.8439130000000001E-2</v>
      </c>
      <c r="O714" s="6">
        <v>1.0299529999999999E-2</v>
      </c>
      <c r="P714" s="6">
        <v>2.0774839999999999E-2</v>
      </c>
      <c r="Q714" s="6">
        <v>9.1433E-3</v>
      </c>
      <c r="R714" s="6">
        <v>4.0422499999999998E-3</v>
      </c>
    </row>
    <row r="715" spans="1:18" x14ac:dyDescent="0.2">
      <c r="A715" s="6">
        <v>5.1336328599999996</v>
      </c>
      <c r="B715" s="6">
        <v>0.90573429999999999</v>
      </c>
      <c r="C715" s="6">
        <v>1.3770759100000001</v>
      </c>
      <c r="D715" s="6">
        <v>1.66430473</v>
      </c>
      <c r="E715" s="6">
        <v>1.43018365</v>
      </c>
      <c r="F715" s="6">
        <v>0.92373490000000003</v>
      </c>
      <c r="G715" s="6">
        <v>1.0817289400000001</v>
      </c>
      <c r="H715" s="6">
        <v>1.1379480399999999</v>
      </c>
      <c r="I715" s="6">
        <v>0.63164830000000005</v>
      </c>
      <c r="J715" s="6"/>
      <c r="K715" s="6">
        <v>0.55487920999999996</v>
      </c>
      <c r="L715" s="6">
        <v>1.141182E-2</v>
      </c>
      <c r="M715" s="6">
        <v>0.12123075</v>
      </c>
      <c r="N715" s="6">
        <v>1.8557379999999998E-2</v>
      </c>
      <c r="O715" s="6">
        <v>1.030884E-2</v>
      </c>
      <c r="P715" s="6">
        <v>2.0799829999999998E-2</v>
      </c>
      <c r="Q715" s="6">
        <v>9.1314800000000008E-3</v>
      </c>
      <c r="R715" s="6">
        <v>4.0414500000000003E-3</v>
      </c>
    </row>
    <row r="716" spans="1:18" x14ac:dyDescent="0.2">
      <c r="A716" s="6">
        <v>5.1408329000000004</v>
      </c>
      <c r="B716" s="6">
        <v>0.90560912999999998</v>
      </c>
      <c r="C716" s="6">
        <v>1.3777136800000001</v>
      </c>
      <c r="D716" s="6">
        <v>1.6703724900000001</v>
      </c>
      <c r="E716" s="6">
        <v>1.4393866099999999</v>
      </c>
      <c r="F716" s="6">
        <v>0.92457533000000003</v>
      </c>
      <c r="G716" s="6">
        <v>1.0829687100000001</v>
      </c>
      <c r="H716" s="6">
        <v>1.13628507</v>
      </c>
      <c r="I716" s="6">
        <v>0.63152313000000004</v>
      </c>
      <c r="J716" s="6"/>
      <c r="K716" s="6">
        <v>0.55480251999999997</v>
      </c>
      <c r="L716" s="6">
        <v>1.1417099999999999E-2</v>
      </c>
      <c r="M716" s="6">
        <v>0.12167274</v>
      </c>
      <c r="N716" s="6">
        <v>1.86768E-2</v>
      </c>
      <c r="O716" s="6">
        <v>1.0318219999999999E-2</v>
      </c>
      <c r="P716" s="6">
        <v>2.0823669999999999E-2</v>
      </c>
      <c r="Q716" s="6">
        <v>9.1181400000000003E-3</v>
      </c>
      <c r="R716" s="6">
        <v>4.0406499999999998E-3</v>
      </c>
    </row>
    <row r="717" spans="1:18" x14ac:dyDescent="0.2">
      <c r="A717" s="6">
        <v>5.1480329500000002</v>
      </c>
      <c r="B717" s="6">
        <v>0.90545416000000001</v>
      </c>
      <c r="C717" s="6">
        <v>1.3783752899999999</v>
      </c>
      <c r="D717" s="6">
        <v>1.6764462</v>
      </c>
      <c r="E717" s="6">
        <v>1.44863129</v>
      </c>
      <c r="F717" s="6">
        <v>0.92543960000000003</v>
      </c>
      <c r="G717" s="6">
        <v>1.08412504</v>
      </c>
      <c r="H717" s="6">
        <v>1.13443732</v>
      </c>
      <c r="I717" s="6">
        <v>0.63141583999999995</v>
      </c>
      <c r="J717" s="6"/>
      <c r="K717" s="6">
        <v>0.55470757999999998</v>
      </c>
      <c r="L717" s="6">
        <v>1.142259E-2</v>
      </c>
      <c r="M717" s="6">
        <v>0.12211516</v>
      </c>
      <c r="N717" s="6">
        <v>1.8796750000000001E-2</v>
      </c>
      <c r="O717" s="6">
        <v>1.0327859999999999E-2</v>
      </c>
      <c r="P717" s="6">
        <v>2.0845900000000001E-2</v>
      </c>
      <c r="Q717" s="6">
        <v>9.1033099999999999E-3</v>
      </c>
      <c r="R717" s="6">
        <v>4.0399600000000004E-3</v>
      </c>
    </row>
    <row r="718" spans="1:18" x14ac:dyDescent="0.2">
      <c r="A718" s="6">
        <v>5.15523299</v>
      </c>
      <c r="B718" s="6">
        <v>0.90529322999999995</v>
      </c>
      <c r="C718" s="6">
        <v>1.3790547799999999</v>
      </c>
      <c r="D718" s="6">
        <v>1.6825139499999999</v>
      </c>
      <c r="E718" s="6">
        <v>1.4578700099999999</v>
      </c>
      <c r="F718" s="6">
        <v>0.92632174</v>
      </c>
      <c r="G718" s="6">
        <v>1.08517408</v>
      </c>
      <c r="H718" s="6">
        <v>1.13241076</v>
      </c>
      <c r="I718" s="6">
        <v>0.63132644000000004</v>
      </c>
      <c r="J718" s="6"/>
      <c r="K718" s="6">
        <v>0.55460898999999997</v>
      </c>
      <c r="L718" s="6">
        <v>1.1428219999999999E-2</v>
      </c>
      <c r="M718" s="6">
        <v>0.12255713999999999</v>
      </c>
      <c r="N718" s="6">
        <v>1.891663E-2</v>
      </c>
      <c r="O718" s="6">
        <v>1.033771E-2</v>
      </c>
      <c r="P718" s="6">
        <v>2.086607E-2</v>
      </c>
      <c r="Q718" s="6">
        <v>9.0870499999999993E-3</v>
      </c>
      <c r="R718" s="6">
        <v>4.0393900000000003E-3</v>
      </c>
    </row>
    <row r="719" spans="1:18" x14ac:dyDescent="0.2">
      <c r="A719" s="6">
        <v>5.1624330399999998</v>
      </c>
      <c r="B719" s="6">
        <v>0.90512037000000001</v>
      </c>
      <c r="C719" s="6">
        <v>1.3797223599999999</v>
      </c>
      <c r="D719" s="6">
        <v>1.6885519</v>
      </c>
      <c r="E719" s="6">
        <v>1.4670669999999999</v>
      </c>
      <c r="F719" s="6">
        <v>0.92721580999999997</v>
      </c>
      <c r="G719" s="6">
        <v>1.0861217999999999</v>
      </c>
      <c r="H719" s="6">
        <v>1.1302173099999999</v>
      </c>
      <c r="I719" s="6">
        <v>0.63124895000000003</v>
      </c>
      <c r="J719" s="6"/>
      <c r="K719" s="6">
        <v>0.55450308999999998</v>
      </c>
      <c r="L719" s="6">
        <v>1.1433749999999999E-2</v>
      </c>
      <c r="M719" s="6">
        <v>0.12299696</v>
      </c>
      <c r="N719" s="6">
        <v>1.9035969999999999E-2</v>
      </c>
      <c r="O719" s="6">
        <v>1.034769E-2</v>
      </c>
      <c r="P719" s="6">
        <v>2.0884300000000001E-2</v>
      </c>
      <c r="Q719" s="6">
        <v>9.0694499999999997E-3</v>
      </c>
      <c r="R719" s="6">
        <v>4.0388899999999998E-3</v>
      </c>
    </row>
    <row r="720" spans="1:18" x14ac:dyDescent="0.2">
      <c r="A720" s="6">
        <v>5.1696330899999996</v>
      </c>
      <c r="B720" s="6">
        <v>0.90492963999999998</v>
      </c>
      <c r="C720" s="6">
        <v>1.38038397</v>
      </c>
      <c r="D720" s="6">
        <v>1.6945362100000001</v>
      </c>
      <c r="E720" s="6">
        <v>1.47621632</v>
      </c>
      <c r="F720" s="6">
        <v>0.92813372999999999</v>
      </c>
      <c r="G720" s="6">
        <v>1.0869741399999999</v>
      </c>
      <c r="H720" s="6">
        <v>1.12787485</v>
      </c>
      <c r="I720" s="6">
        <v>0.63120723000000001</v>
      </c>
      <c r="J720" s="6"/>
      <c r="K720" s="6">
        <v>0.55438624999999997</v>
      </c>
      <c r="L720" s="6">
        <v>1.143923E-2</v>
      </c>
      <c r="M720" s="6">
        <v>0.12343286000000001</v>
      </c>
      <c r="N720" s="6">
        <v>1.915468E-2</v>
      </c>
      <c r="O720" s="6">
        <v>1.035793E-2</v>
      </c>
      <c r="P720" s="6">
        <v>2.090069E-2</v>
      </c>
      <c r="Q720" s="6">
        <v>9.0506500000000004E-3</v>
      </c>
      <c r="R720" s="6">
        <v>4.0386199999999997E-3</v>
      </c>
    </row>
    <row r="721" spans="1:18" x14ac:dyDescent="0.2">
      <c r="A721" s="6">
        <v>5.1768331300000003</v>
      </c>
      <c r="B721" s="6">
        <v>0.90473294000000004</v>
      </c>
      <c r="C721" s="6">
        <v>1.3810396199999999</v>
      </c>
      <c r="D721" s="6">
        <v>1.70044303</v>
      </c>
      <c r="E721" s="6">
        <v>1.48531199</v>
      </c>
      <c r="F721" s="6">
        <v>0.92906951999999998</v>
      </c>
      <c r="G721" s="6">
        <v>1.0877370799999999</v>
      </c>
      <c r="H721" s="6">
        <v>1.12540722</v>
      </c>
      <c r="I721" s="6">
        <v>0.63118339000000001</v>
      </c>
      <c r="J721" s="6"/>
      <c r="K721" s="6">
        <v>0.55426573999999995</v>
      </c>
      <c r="L721" s="6">
        <v>1.1444670000000001E-2</v>
      </c>
      <c r="M721" s="6">
        <v>0.12386313</v>
      </c>
      <c r="N721" s="6">
        <v>1.92727E-2</v>
      </c>
      <c r="O721" s="6">
        <v>1.036837E-2</v>
      </c>
      <c r="P721" s="6">
        <v>2.0915360000000001E-2</v>
      </c>
      <c r="Q721" s="6">
        <v>9.03085E-3</v>
      </c>
      <c r="R721" s="6">
        <v>4.0384699999999997E-3</v>
      </c>
    </row>
    <row r="722" spans="1:18" x14ac:dyDescent="0.2">
      <c r="A722" s="6">
        <v>5.1840331800000001</v>
      </c>
      <c r="B722" s="6">
        <v>0.90450048000000005</v>
      </c>
      <c r="C722" s="6">
        <v>1.3816893100000001</v>
      </c>
      <c r="D722" s="6">
        <v>1.7062544799999999</v>
      </c>
      <c r="E722" s="6">
        <v>1.49433017</v>
      </c>
      <c r="F722" s="6">
        <v>0.93000530999999997</v>
      </c>
      <c r="G722" s="6">
        <v>1.0884046599999999</v>
      </c>
      <c r="H722" s="6">
        <v>1.1228501799999999</v>
      </c>
      <c r="I722" s="6">
        <v>0.63119530999999995</v>
      </c>
      <c r="J722" s="6"/>
      <c r="K722" s="6">
        <v>0.55412333000000003</v>
      </c>
      <c r="L722" s="6">
        <v>1.145005E-2</v>
      </c>
      <c r="M722" s="6">
        <v>0.12428644</v>
      </c>
      <c r="N722" s="6">
        <v>1.9389719999999999E-2</v>
      </c>
      <c r="O722" s="6">
        <v>1.037882E-2</v>
      </c>
      <c r="P722" s="6">
        <v>2.0928189999999999E-2</v>
      </c>
      <c r="Q722" s="6">
        <v>9.0103300000000004E-3</v>
      </c>
      <c r="R722" s="6">
        <v>4.0385500000000001E-3</v>
      </c>
    </row>
    <row r="723" spans="1:18" x14ac:dyDescent="0.2">
      <c r="A723" s="6">
        <v>5.19123322</v>
      </c>
      <c r="B723" s="6">
        <v>0.90425014000000004</v>
      </c>
      <c r="C723" s="6">
        <v>1.3823568799999999</v>
      </c>
      <c r="D723" s="6">
        <v>1.7119526899999999</v>
      </c>
      <c r="E723" s="6">
        <v>1.50325894</v>
      </c>
      <c r="F723" s="6">
        <v>0.93092918000000002</v>
      </c>
      <c r="G723" s="6">
        <v>1.08898878</v>
      </c>
      <c r="H723" s="6">
        <v>1.12021565</v>
      </c>
      <c r="I723" s="6">
        <v>0.63124895000000003</v>
      </c>
      <c r="J723" s="6"/>
      <c r="K723" s="6">
        <v>0.55396997000000003</v>
      </c>
      <c r="L723" s="6">
        <v>1.145558E-2</v>
      </c>
      <c r="M723" s="6">
        <v>0.12470151</v>
      </c>
      <c r="N723" s="6">
        <v>1.9505580000000002E-2</v>
      </c>
      <c r="O723" s="6">
        <v>1.038913E-2</v>
      </c>
      <c r="P723" s="6">
        <v>2.093942E-2</v>
      </c>
      <c r="Q723" s="6">
        <v>8.9891899999999993E-3</v>
      </c>
      <c r="R723" s="6">
        <v>4.0388899999999998E-3</v>
      </c>
    </row>
    <row r="724" spans="1:18" x14ac:dyDescent="0.2">
      <c r="A724" s="6">
        <v>5.1984332699999998</v>
      </c>
      <c r="B724" s="6">
        <v>0.90395808</v>
      </c>
      <c r="C724" s="6">
        <v>1.38306022</v>
      </c>
      <c r="D724" s="6">
        <v>1.7175197600000001</v>
      </c>
      <c r="E724" s="6">
        <v>1.51206851</v>
      </c>
      <c r="F724" s="6">
        <v>0.93184710000000004</v>
      </c>
      <c r="G724" s="6">
        <v>1.08949542</v>
      </c>
      <c r="H724" s="6">
        <v>1.11753941</v>
      </c>
      <c r="I724" s="6">
        <v>0.63133835999999999</v>
      </c>
      <c r="J724" s="6"/>
      <c r="K724" s="6">
        <v>0.55379104000000001</v>
      </c>
      <c r="L724" s="6">
        <v>1.146141E-2</v>
      </c>
      <c r="M724" s="6">
        <v>0.12510702000000001</v>
      </c>
      <c r="N724" s="6">
        <v>1.9619879999999999E-2</v>
      </c>
      <c r="O724" s="6">
        <v>1.039937E-2</v>
      </c>
      <c r="P724" s="6">
        <v>2.094917E-2</v>
      </c>
      <c r="Q724" s="6">
        <v>8.9677100000000003E-3</v>
      </c>
      <c r="R724" s="6">
        <v>4.0394599999999999E-3</v>
      </c>
    </row>
    <row r="725" spans="1:18" x14ac:dyDescent="0.2">
      <c r="A725" s="6">
        <v>5.2056333199999996</v>
      </c>
      <c r="B725" s="6">
        <v>0.90363621999999999</v>
      </c>
      <c r="C725" s="6">
        <v>1.3838291199999999</v>
      </c>
      <c r="D725" s="6">
        <v>1.72294378</v>
      </c>
      <c r="E725" s="6">
        <v>1.5207231000000001</v>
      </c>
      <c r="F725" s="6">
        <v>0.93275905000000003</v>
      </c>
      <c r="G725" s="6">
        <v>1.08993053</v>
      </c>
      <c r="H725" s="6">
        <v>1.1148214299999999</v>
      </c>
      <c r="I725" s="6">
        <v>0.63146948999999997</v>
      </c>
      <c r="J725" s="6"/>
      <c r="K725" s="6">
        <v>0.55359385999999999</v>
      </c>
      <c r="L725" s="6">
        <v>1.146778E-2</v>
      </c>
      <c r="M725" s="6">
        <v>0.12550211999999999</v>
      </c>
      <c r="N725" s="6">
        <v>1.9732179999999998E-2</v>
      </c>
      <c r="O725" s="6">
        <v>1.040955E-2</v>
      </c>
      <c r="P725" s="6">
        <v>2.0957529999999999E-2</v>
      </c>
      <c r="Q725" s="6">
        <v>8.9458999999999997E-3</v>
      </c>
      <c r="R725" s="6">
        <v>4.0403000000000001E-3</v>
      </c>
    </row>
    <row r="726" spans="1:18" x14ac:dyDescent="0.2">
      <c r="A726" s="6">
        <v>5.2128333600000003</v>
      </c>
      <c r="B726" s="6">
        <v>0.90329051000000005</v>
      </c>
      <c r="C726" s="6">
        <v>1.3846874199999999</v>
      </c>
      <c r="D726" s="6">
        <v>1.72819495</v>
      </c>
      <c r="E726" s="6">
        <v>1.52915716</v>
      </c>
      <c r="F726" s="6">
        <v>0.93366503999999995</v>
      </c>
      <c r="G726" s="6">
        <v>1.09030008</v>
      </c>
      <c r="H726" s="6">
        <v>1.1121094199999999</v>
      </c>
      <c r="I726" s="6">
        <v>0.63165426000000002</v>
      </c>
      <c r="J726" s="6"/>
      <c r="K726" s="6">
        <v>0.55338206999999995</v>
      </c>
      <c r="L726" s="6">
        <v>1.14749E-2</v>
      </c>
      <c r="M726" s="6">
        <v>0.12588462</v>
      </c>
      <c r="N726" s="6">
        <v>1.9841620000000001E-2</v>
      </c>
      <c r="O726" s="6">
        <v>1.0419660000000001E-2</v>
      </c>
      <c r="P726" s="6">
        <v>2.096464E-2</v>
      </c>
      <c r="Q726" s="6">
        <v>8.9241400000000005E-3</v>
      </c>
      <c r="R726" s="6">
        <v>4.0414800000000001E-3</v>
      </c>
    </row>
    <row r="727" spans="1:18" x14ac:dyDescent="0.2">
      <c r="A727" s="6">
        <v>5.2200334100000001</v>
      </c>
      <c r="B727" s="6">
        <v>0.90289712</v>
      </c>
      <c r="C727" s="6">
        <v>1.3856589800000001</v>
      </c>
      <c r="D727" s="6">
        <v>1.7332494300000001</v>
      </c>
      <c r="E727" s="6">
        <v>1.5373349199999999</v>
      </c>
      <c r="F727" s="6">
        <v>0.93458890999999999</v>
      </c>
      <c r="G727" s="6">
        <v>1.09059215</v>
      </c>
      <c r="H727" s="6">
        <v>1.1094093300000001</v>
      </c>
      <c r="I727" s="6">
        <v>0.63191056000000001</v>
      </c>
      <c r="J727" s="6"/>
      <c r="K727" s="6">
        <v>0.55314107000000001</v>
      </c>
      <c r="L727" s="6">
        <v>1.148295E-2</v>
      </c>
      <c r="M727" s="6">
        <v>0.1262528</v>
      </c>
      <c r="N727" s="6">
        <v>1.994773E-2</v>
      </c>
      <c r="O727" s="6">
        <v>1.042997E-2</v>
      </c>
      <c r="P727" s="6">
        <v>2.0970249999999999E-2</v>
      </c>
      <c r="Q727" s="6">
        <v>8.9024699999999991E-3</v>
      </c>
      <c r="R727" s="6">
        <v>4.0431199999999999E-3</v>
      </c>
    </row>
    <row r="728" spans="1:18" x14ac:dyDescent="0.2">
      <c r="A728" s="6">
        <v>5.2272334499999999</v>
      </c>
      <c r="B728" s="6">
        <v>0.90246797000000001</v>
      </c>
      <c r="C728" s="6">
        <v>1.38677955</v>
      </c>
      <c r="D728" s="6">
        <v>1.7380654799999999</v>
      </c>
      <c r="E728" s="6">
        <v>1.54519677</v>
      </c>
      <c r="F728" s="6">
        <v>0.93554258000000001</v>
      </c>
      <c r="G728" s="6">
        <v>1.09081864</v>
      </c>
      <c r="H728" s="6">
        <v>1.10675693</v>
      </c>
      <c r="I728" s="6">
        <v>0.63223839000000004</v>
      </c>
      <c r="J728" s="6"/>
      <c r="K728" s="6">
        <v>0.55287816000000001</v>
      </c>
      <c r="L728" s="6">
        <v>1.1492230000000001E-2</v>
      </c>
      <c r="M728" s="6">
        <v>0.12660361000000001</v>
      </c>
      <c r="N728" s="6">
        <v>2.004974E-2</v>
      </c>
      <c r="O728" s="6">
        <v>1.0440609999999999E-2</v>
      </c>
      <c r="P728" s="6">
        <v>2.0974610000000001E-2</v>
      </c>
      <c r="Q728" s="6">
        <v>8.8811900000000006E-3</v>
      </c>
      <c r="R728" s="6">
        <v>4.0452200000000004E-3</v>
      </c>
    </row>
    <row r="729" spans="1:18" x14ac:dyDescent="0.2">
      <c r="A729" s="6">
        <v>5.2344334999999997</v>
      </c>
      <c r="B729" s="6">
        <v>0.90202093000000005</v>
      </c>
      <c r="C729" s="6">
        <v>1.3880610499999999</v>
      </c>
      <c r="D729" s="6">
        <v>1.7426013899999999</v>
      </c>
      <c r="E729" s="6">
        <v>1.5526950399999999</v>
      </c>
      <c r="F729" s="6">
        <v>0.93655586000000002</v>
      </c>
      <c r="G729" s="6">
        <v>1.0909557299999999</v>
      </c>
      <c r="H729" s="6">
        <v>1.1041521999999999</v>
      </c>
      <c r="I729" s="6">
        <v>0.63267945999999997</v>
      </c>
      <c r="J729" s="6"/>
      <c r="K729" s="6">
        <v>0.55260429</v>
      </c>
      <c r="L729" s="6">
        <v>1.150285E-2</v>
      </c>
      <c r="M729" s="6">
        <v>0.12693401000000001</v>
      </c>
      <c r="N729" s="6">
        <v>2.014703E-2</v>
      </c>
      <c r="O729" s="6">
        <v>1.045192E-2</v>
      </c>
      <c r="P729" s="6">
        <v>2.0977240000000001E-2</v>
      </c>
      <c r="Q729" s="6">
        <v>8.8602899999999998E-3</v>
      </c>
      <c r="R729" s="6">
        <v>4.0480400000000001E-3</v>
      </c>
    </row>
    <row r="730" spans="1:18" x14ac:dyDescent="0.2">
      <c r="A730" s="6">
        <v>5.2416335500000004</v>
      </c>
      <c r="B730" s="6">
        <v>0.90155004999999999</v>
      </c>
      <c r="C730" s="6">
        <v>1.3895034799999999</v>
      </c>
      <c r="D730" s="6">
        <v>1.74680948</v>
      </c>
      <c r="E730" s="6">
        <v>1.55979991</v>
      </c>
      <c r="F730" s="6">
        <v>0.93762279000000004</v>
      </c>
      <c r="G730" s="6">
        <v>1.0910034200000001</v>
      </c>
      <c r="H730" s="6">
        <v>1.1016190100000001</v>
      </c>
      <c r="I730" s="6">
        <v>0.63322186000000003</v>
      </c>
      <c r="J730" s="6"/>
      <c r="K730" s="6">
        <v>0.55231580999999996</v>
      </c>
      <c r="L730" s="6">
        <v>1.151481E-2</v>
      </c>
      <c r="M730" s="6">
        <v>0.12724054000000001</v>
      </c>
      <c r="N730" s="6">
        <v>2.0239219999999999E-2</v>
      </c>
      <c r="O730" s="6">
        <v>1.046383E-2</v>
      </c>
      <c r="P730" s="6">
        <v>2.0978159999999999E-2</v>
      </c>
      <c r="Q730" s="6">
        <v>8.8399599999999991E-3</v>
      </c>
      <c r="R730" s="6">
        <v>4.0515100000000004E-3</v>
      </c>
    </row>
    <row r="731" spans="1:18" x14ac:dyDescent="0.2">
      <c r="A731" s="6">
        <v>5.2488335900000003</v>
      </c>
      <c r="B731" s="6">
        <v>0.90107917999999998</v>
      </c>
      <c r="C731" s="6">
        <v>1.39112473</v>
      </c>
      <c r="D731" s="6">
        <v>1.75065994</v>
      </c>
      <c r="E731" s="6">
        <v>1.5664935099999999</v>
      </c>
      <c r="F731" s="6">
        <v>0.93879104000000002</v>
      </c>
      <c r="G731" s="6">
        <v>1.09096766</v>
      </c>
      <c r="H731" s="6">
        <v>1.09918118</v>
      </c>
      <c r="I731" s="6">
        <v>0.6338954</v>
      </c>
      <c r="J731" s="6"/>
      <c r="K731" s="6">
        <v>0.55202733999999998</v>
      </c>
      <c r="L731" s="6">
        <v>1.152824E-2</v>
      </c>
      <c r="M731" s="6">
        <v>0.12752100999999999</v>
      </c>
      <c r="N731" s="6">
        <v>2.032608E-2</v>
      </c>
      <c r="O731" s="6">
        <v>1.0476859999999999E-2</v>
      </c>
      <c r="P731" s="6">
        <v>2.0977470000000002E-2</v>
      </c>
      <c r="Q731" s="6">
        <v>8.8204000000000008E-3</v>
      </c>
      <c r="R731" s="6">
        <v>4.0558199999999999E-3</v>
      </c>
    </row>
    <row r="732" spans="1:18" x14ac:dyDescent="0.2">
      <c r="A732" s="6">
        <v>5.2560336400000001</v>
      </c>
      <c r="B732" s="6">
        <v>0.90061426</v>
      </c>
      <c r="C732" s="6">
        <v>1.3929367100000001</v>
      </c>
      <c r="D732" s="6">
        <v>1.7541170100000001</v>
      </c>
      <c r="E732" s="6">
        <v>1.5727818</v>
      </c>
      <c r="F732" s="6">
        <v>0.94005466000000004</v>
      </c>
      <c r="G732" s="6">
        <v>1.0908305599999999</v>
      </c>
      <c r="H732" s="6">
        <v>1.0968387100000001</v>
      </c>
      <c r="I732" s="6">
        <v>0.63470006000000001</v>
      </c>
      <c r="J732" s="6"/>
      <c r="K732" s="6">
        <v>0.55174252000000001</v>
      </c>
      <c r="L732" s="6">
        <v>1.154326E-2</v>
      </c>
      <c r="M732" s="6">
        <v>0.12777283</v>
      </c>
      <c r="N732" s="6">
        <v>2.0407669999999999E-2</v>
      </c>
      <c r="O732" s="6">
        <v>1.0490970000000001E-2</v>
      </c>
      <c r="P732" s="6">
        <v>2.0974840000000002E-2</v>
      </c>
      <c r="Q732" s="6">
        <v>8.8015999999999997E-3</v>
      </c>
      <c r="R732" s="6">
        <v>4.0609699999999997E-3</v>
      </c>
    </row>
    <row r="733" spans="1:18" x14ac:dyDescent="0.2">
      <c r="A733" s="6">
        <v>5.2632336799999999</v>
      </c>
      <c r="B733" s="6">
        <v>0.90016722999999998</v>
      </c>
      <c r="C733" s="6">
        <v>1.3949275000000001</v>
      </c>
      <c r="D733" s="6">
        <v>1.7571508899999999</v>
      </c>
      <c r="E733" s="6">
        <v>1.5786766999999999</v>
      </c>
      <c r="F733" s="6">
        <v>0.94144344000000002</v>
      </c>
      <c r="G733" s="6">
        <v>1.0906040699999999</v>
      </c>
      <c r="H733" s="6">
        <v>1.0946333399999999</v>
      </c>
      <c r="I733" s="6">
        <v>0.63562989000000003</v>
      </c>
      <c r="J733" s="6"/>
      <c r="K733" s="6">
        <v>0.55146866000000005</v>
      </c>
      <c r="L733" s="6">
        <v>1.1559760000000001E-2</v>
      </c>
      <c r="M733" s="6">
        <v>0.12799382000000001</v>
      </c>
      <c r="N733" s="6">
        <v>2.0484160000000001E-2</v>
      </c>
      <c r="O733" s="6">
        <v>1.050647E-2</v>
      </c>
      <c r="P733" s="6">
        <v>2.097048E-2</v>
      </c>
      <c r="Q733" s="6">
        <v>8.7839000000000007E-3</v>
      </c>
      <c r="R733" s="6">
        <v>4.0669199999999999E-3</v>
      </c>
    </row>
    <row r="734" spans="1:18" x14ac:dyDescent="0.2">
      <c r="A734" s="6">
        <v>5.2704337299999997</v>
      </c>
      <c r="B734" s="6">
        <v>0.89974403000000003</v>
      </c>
      <c r="C734" s="6">
        <v>1.39710903</v>
      </c>
      <c r="D734" s="6">
        <v>1.75976753</v>
      </c>
      <c r="E734" s="6">
        <v>1.58421397</v>
      </c>
      <c r="F734" s="6">
        <v>0.94293952000000003</v>
      </c>
      <c r="G734" s="6">
        <v>1.0902881600000001</v>
      </c>
      <c r="H734" s="6">
        <v>1.09257698</v>
      </c>
      <c r="I734" s="6">
        <v>0.63669085999999997</v>
      </c>
      <c r="J734" s="6"/>
      <c r="K734" s="6">
        <v>0.55120939000000002</v>
      </c>
      <c r="L734" s="6">
        <v>1.1577830000000001E-2</v>
      </c>
      <c r="M734" s="6">
        <v>0.12818441999999999</v>
      </c>
      <c r="N734" s="6">
        <v>2.055601E-2</v>
      </c>
      <c r="O734" s="6">
        <v>1.052316E-2</v>
      </c>
      <c r="P734" s="6">
        <v>2.0964409999999999E-2</v>
      </c>
      <c r="Q734" s="6">
        <v>8.7673999999999998E-3</v>
      </c>
      <c r="R734" s="6">
        <v>4.0737100000000004E-3</v>
      </c>
    </row>
    <row r="735" spans="1:18" x14ac:dyDescent="0.2">
      <c r="A735" s="6">
        <v>5.2776337800000004</v>
      </c>
      <c r="B735" s="6">
        <v>0.89935063999999998</v>
      </c>
      <c r="C735" s="6">
        <v>1.3994872599999999</v>
      </c>
      <c r="D735" s="6">
        <v>1.76196694</v>
      </c>
      <c r="E735" s="6">
        <v>1.5894174599999999</v>
      </c>
      <c r="F735" s="6">
        <v>0.94455480999999997</v>
      </c>
      <c r="G735" s="6">
        <v>1.08988285</v>
      </c>
      <c r="H735" s="6">
        <v>1.09068751</v>
      </c>
      <c r="I735" s="6">
        <v>0.63788891000000003</v>
      </c>
      <c r="J735" s="6"/>
      <c r="K735" s="6">
        <v>0.55096838999999997</v>
      </c>
      <c r="L735" s="6">
        <v>1.159754E-2</v>
      </c>
      <c r="M735" s="6">
        <v>0.12834462999999999</v>
      </c>
      <c r="N735" s="6">
        <v>2.0623530000000001E-2</v>
      </c>
      <c r="O735" s="6">
        <v>1.0541190000000001E-2</v>
      </c>
      <c r="P735" s="6">
        <v>2.0956619999999999E-2</v>
      </c>
      <c r="Q735" s="6">
        <v>8.7522399999999997E-3</v>
      </c>
      <c r="R735" s="6">
        <v>4.0813799999999999E-3</v>
      </c>
    </row>
    <row r="736" spans="1:18" x14ac:dyDescent="0.2">
      <c r="A736" s="6">
        <v>5.2848338200000002</v>
      </c>
      <c r="B736" s="6">
        <v>0.89900493999999997</v>
      </c>
      <c r="C736" s="6">
        <v>1.40205622</v>
      </c>
      <c r="D736" s="6">
        <v>1.7637968100000001</v>
      </c>
      <c r="E736" s="6">
        <v>1.59432292</v>
      </c>
      <c r="F736" s="6">
        <v>0.94630122000000005</v>
      </c>
      <c r="G736" s="6">
        <v>1.0893940900000001</v>
      </c>
      <c r="H736" s="6">
        <v>1.08897686</v>
      </c>
      <c r="I736" s="6">
        <v>0.63920617000000002</v>
      </c>
      <c r="J736" s="6"/>
      <c r="K736" s="6">
        <v>0.55075660000000004</v>
      </c>
      <c r="L736" s="6">
        <v>1.161883E-2</v>
      </c>
      <c r="M736" s="6">
        <v>0.12847792</v>
      </c>
      <c r="N736" s="6">
        <v>2.0687179999999999E-2</v>
      </c>
      <c r="O736" s="6">
        <v>1.0560679999999999E-2</v>
      </c>
      <c r="P736" s="6">
        <v>2.0947219999999999E-2</v>
      </c>
      <c r="Q736" s="6">
        <v>8.7385099999999997E-3</v>
      </c>
      <c r="R736" s="6">
        <v>4.0898000000000002E-3</v>
      </c>
    </row>
    <row r="737" spans="1:18" x14ac:dyDescent="0.2">
      <c r="A737" s="6">
        <v>5.29203387</v>
      </c>
      <c r="B737" s="6">
        <v>0.89869498999999997</v>
      </c>
      <c r="C737" s="6">
        <v>1.4048278300000001</v>
      </c>
      <c r="D737" s="6">
        <v>1.76529884</v>
      </c>
      <c r="E737" s="6">
        <v>1.59897804</v>
      </c>
      <c r="F737" s="6">
        <v>0.94820260999999995</v>
      </c>
      <c r="G737" s="6">
        <v>1.0888278499999999</v>
      </c>
      <c r="H737" s="6">
        <v>1.0874867399999999</v>
      </c>
      <c r="I737" s="6">
        <v>0.64065455999999998</v>
      </c>
      <c r="J737" s="6"/>
      <c r="K737" s="6">
        <v>0.55056671999999995</v>
      </c>
      <c r="L737" s="6">
        <v>1.1641800000000001E-2</v>
      </c>
      <c r="M737" s="6">
        <v>0.12858733</v>
      </c>
      <c r="N737" s="6">
        <v>2.0747580000000002E-2</v>
      </c>
      <c r="O737" s="6">
        <v>1.05819E-2</v>
      </c>
      <c r="P737" s="6">
        <v>2.093633E-2</v>
      </c>
      <c r="Q737" s="6">
        <v>8.7265599999999995E-3</v>
      </c>
      <c r="R737" s="6">
        <v>4.0990699999999998E-3</v>
      </c>
    </row>
    <row r="738" spans="1:18" x14ac:dyDescent="0.2">
      <c r="A738" s="6">
        <v>5.2992339199999998</v>
      </c>
      <c r="B738" s="6">
        <v>0.89842677000000004</v>
      </c>
      <c r="C738" s="6">
        <v>1.4078021000000001</v>
      </c>
      <c r="D738" s="6">
        <v>1.7665088200000001</v>
      </c>
      <c r="E738" s="6">
        <v>1.6034007100000001</v>
      </c>
      <c r="F738" s="6">
        <v>0.95025897000000004</v>
      </c>
      <c r="G738" s="6">
        <v>1.0882019999999999</v>
      </c>
      <c r="H738" s="6">
        <v>1.08622313</v>
      </c>
      <c r="I738" s="6">
        <v>0.64223408999999998</v>
      </c>
      <c r="J738" s="6"/>
      <c r="K738" s="6">
        <v>0.55040239999999996</v>
      </c>
      <c r="L738" s="6">
        <v>1.166645E-2</v>
      </c>
      <c r="M738" s="6">
        <v>0.12867546999999999</v>
      </c>
      <c r="N738" s="6">
        <v>2.0804969999999999E-2</v>
      </c>
      <c r="O738" s="6">
        <v>1.0604850000000001E-2</v>
      </c>
      <c r="P738" s="6">
        <v>2.09243E-2</v>
      </c>
      <c r="Q738" s="6">
        <v>8.7164200000000008E-3</v>
      </c>
      <c r="R738" s="6">
        <v>4.1091799999999996E-3</v>
      </c>
    </row>
    <row r="739" spans="1:18" x14ac:dyDescent="0.2">
      <c r="A739" s="6">
        <v>5.3064339599999997</v>
      </c>
      <c r="B739" s="6">
        <v>0.89817643000000003</v>
      </c>
      <c r="C739" s="6">
        <v>1.41098499</v>
      </c>
      <c r="D739" s="6">
        <v>1.7674803699999999</v>
      </c>
      <c r="E739" s="6">
        <v>1.6076207199999999</v>
      </c>
      <c r="F739" s="6">
        <v>0.95250009999999996</v>
      </c>
      <c r="G739" s="6">
        <v>1.0875225100000001</v>
      </c>
      <c r="H739" s="6">
        <v>1.0852038900000001</v>
      </c>
      <c r="I739" s="6">
        <v>0.64394474000000002</v>
      </c>
      <c r="J739" s="6"/>
      <c r="K739" s="6">
        <v>0.55024903000000003</v>
      </c>
      <c r="L739" s="6">
        <v>1.169282E-2</v>
      </c>
      <c r="M739" s="6">
        <v>0.12874624000000001</v>
      </c>
      <c r="N739" s="6">
        <v>2.0859720000000002E-2</v>
      </c>
      <c r="O739" s="6">
        <v>1.062986E-2</v>
      </c>
      <c r="P739" s="6">
        <v>2.0911229999999999E-2</v>
      </c>
      <c r="Q739" s="6">
        <v>8.7082400000000008E-3</v>
      </c>
      <c r="R739" s="6">
        <v>4.1201199999999997E-3</v>
      </c>
    </row>
    <row r="740" spans="1:18" x14ac:dyDescent="0.2">
      <c r="A740" s="6">
        <v>5.3136340100000004</v>
      </c>
      <c r="B740" s="6">
        <v>0.89793204999999998</v>
      </c>
      <c r="C740" s="6">
        <v>1.4144063</v>
      </c>
      <c r="D740" s="6">
        <v>1.7682433099999999</v>
      </c>
      <c r="E740" s="6">
        <v>1.61167383</v>
      </c>
      <c r="F740" s="6">
        <v>0.95493793000000005</v>
      </c>
      <c r="G740" s="6">
        <v>1.0868012899999999</v>
      </c>
      <c r="H740" s="6">
        <v>1.0844290299999999</v>
      </c>
      <c r="I740" s="6">
        <v>0.64578055999999995</v>
      </c>
      <c r="J740" s="6"/>
      <c r="K740" s="6">
        <v>0.55009931999999995</v>
      </c>
      <c r="L740" s="6">
        <v>1.1721179999999999E-2</v>
      </c>
      <c r="M740" s="6">
        <v>0.12880180999999999</v>
      </c>
      <c r="N740" s="6">
        <v>2.0912320000000002E-2</v>
      </c>
      <c r="O740" s="6">
        <v>1.0657059999999999E-2</v>
      </c>
      <c r="P740" s="6">
        <v>2.089736E-2</v>
      </c>
      <c r="Q740" s="6">
        <v>8.7020199999999995E-3</v>
      </c>
      <c r="R740" s="6">
        <v>4.1318700000000002E-3</v>
      </c>
    </row>
    <row r="741" spans="1:18" x14ac:dyDescent="0.2">
      <c r="A741" s="6">
        <v>5.3208340500000002</v>
      </c>
      <c r="B741" s="6">
        <v>0.89767574999999999</v>
      </c>
      <c r="C741" s="6">
        <v>1.41806006</v>
      </c>
      <c r="D741" s="6">
        <v>1.7688333999999999</v>
      </c>
      <c r="E741" s="6">
        <v>1.61558986</v>
      </c>
      <c r="F741" s="6">
        <v>0.95759033999999998</v>
      </c>
      <c r="G741" s="6">
        <v>1.08606219</v>
      </c>
      <c r="H741" s="6">
        <v>1.0838806599999999</v>
      </c>
      <c r="I741" s="6">
        <v>0.64775943999999996</v>
      </c>
      <c r="J741" s="6"/>
      <c r="K741" s="6">
        <v>0.5499423</v>
      </c>
      <c r="L741" s="6">
        <v>1.175145E-2</v>
      </c>
      <c r="M741" s="6">
        <v>0.12884478999999999</v>
      </c>
      <c r="N741" s="6">
        <v>2.096313E-2</v>
      </c>
      <c r="O741" s="6">
        <v>1.0686660000000001E-2</v>
      </c>
      <c r="P741" s="6">
        <v>2.088315E-2</v>
      </c>
      <c r="Q741" s="6">
        <v>8.6976199999999997E-3</v>
      </c>
      <c r="R741" s="6">
        <v>4.1445299999999996E-3</v>
      </c>
    </row>
    <row r="742" spans="1:18" x14ac:dyDescent="0.2">
      <c r="A742" s="6">
        <v>5.3280341</v>
      </c>
      <c r="B742" s="6">
        <v>0.89740752999999995</v>
      </c>
      <c r="C742" s="6">
        <v>1.4219522499999999</v>
      </c>
      <c r="D742" s="6">
        <v>1.7692685100000001</v>
      </c>
      <c r="E742" s="6">
        <v>1.61941051</v>
      </c>
      <c r="F742" s="6">
        <v>0.96048117</v>
      </c>
      <c r="G742" s="6">
        <v>1.0853231000000001</v>
      </c>
      <c r="H742" s="6">
        <v>1.0835409199999999</v>
      </c>
      <c r="I742" s="6">
        <v>0.64988135999999996</v>
      </c>
      <c r="J742" s="6"/>
      <c r="K742" s="6">
        <v>0.54977798</v>
      </c>
      <c r="L742" s="6">
        <v>1.1783709999999999E-2</v>
      </c>
      <c r="M742" s="6">
        <v>0.12887649000000001</v>
      </c>
      <c r="N742" s="6">
        <v>2.1012699999999999E-2</v>
      </c>
      <c r="O742" s="6">
        <v>1.071893E-2</v>
      </c>
      <c r="P742" s="6">
        <v>2.0868939999999999E-2</v>
      </c>
      <c r="Q742" s="6">
        <v>8.6948900000000003E-3</v>
      </c>
      <c r="R742" s="6">
        <v>4.1581099999999996E-3</v>
      </c>
    </row>
    <row r="743" spans="1:18" x14ac:dyDescent="0.2">
      <c r="A743" s="6">
        <v>5.3352341499999998</v>
      </c>
      <c r="B743" s="6">
        <v>0.89711547000000003</v>
      </c>
      <c r="C743" s="6">
        <v>1.42608285</v>
      </c>
      <c r="D743" s="6">
        <v>1.76956058</v>
      </c>
      <c r="E743" s="6">
        <v>1.62317157</v>
      </c>
      <c r="F743" s="6">
        <v>0.96363425000000003</v>
      </c>
      <c r="G743" s="6">
        <v>1.08458996</v>
      </c>
      <c r="H743" s="6">
        <v>1.08340383</v>
      </c>
      <c r="I743" s="6">
        <v>0.65212846000000002</v>
      </c>
      <c r="J743" s="6"/>
      <c r="K743" s="6">
        <v>0.54959906000000003</v>
      </c>
      <c r="L743" s="6">
        <v>1.1817940000000001E-2</v>
      </c>
      <c r="M743" s="6">
        <v>0.12889776</v>
      </c>
      <c r="N743" s="6">
        <v>2.10615E-2</v>
      </c>
      <c r="O743" s="6">
        <v>1.0754110000000001E-2</v>
      </c>
      <c r="P743" s="6">
        <v>2.0854839999999999E-2</v>
      </c>
      <c r="Q743" s="6">
        <v>8.6937899999999999E-3</v>
      </c>
      <c r="R743" s="6">
        <v>4.1724800000000001E-3</v>
      </c>
    </row>
    <row r="744" spans="1:18" x14ac:dyDescent="0.2">
      <c r="A744" s="6">
        <v>5.3424341899999996</v>
      </c>
      <c r="B744" s="6">
        <v>0.89681149000000004</v>
      </c>
      <c r="C744" s="6">
        <v>1.4304637899999999</v>
      </c>
      <c r="D744" s="6">
        <v>1.7697215100000001</v>
      </c>
      <c r="E744" s="6">
        <v>1.62690282</v>
      </c>
      <c r="F744" s="6">
        <v>0.96706747999999998</v>
      </c>
      <c r="G744" s="6">
        <v>1.08386278</v>
      </c>
      <c r="H744" s="6">
        <v>1.08343363</v>
      </c>
      <c r="I744" s="6">
        <v>0.65447688000000004</v>
      </c>
      <c r="J744" s="6"/>
      <c r="K744" s="6">
        <v>0.54941282999999996</v>
      </c>
      <c r="L744" s="6">
        <v>1.185424E-2</v>
      </c>
      <c r="M744" s="6">
        <v>0.12890948999999999</v>
      </c>
      <c r="N744" s="6">
        <v>2.1109920000000001E-2</v>
      </c>
      <c r="O744" s="6">
        <v>1.079243E-2</v>
      </c>
      <c r="P744" s="6">
        <v>2.0840859999999999E-2</v>
      </c>
      <c r="Q744" s="6">
        <v>8.6940300000000002E-3</v>
      </c>
      <c r="R744" s="6">
        <v>4.1875100000000002E-3</v>
      </c>
    </row>
    <row r="745" spans="1:18" x14ac:dyDescent="0.2">
      <c r="A745" s="6">
        <v>5.3496342400000003</v>
      </c>
      <c r="B745" s="6">
        <v>0.89648961999999999</v>
      </c>
      <c r="C745" s="6">
        <v>1.4351248700000001</v>
      </c>
      <c r="D745" s="6">
        <v>1.7697632299999999</v>
      </c>
      <c r="E745" s="6">
        <v>1.63066387</v>
      </c>
      <c r="F745" s="6">
        <v>0.97078681</v>
      </c>
      <c r="G745" s="6">
        <v>1.08314157</v>
      </c>
      <c r="H745" s="6">
        <v>1.08362436</v>
      </c>
      <c r="I745" s="6">
        <v>0.65693259000000004</v>
      </c>
      <c r="J745" s="6"/>
      <c r="K745" s="6">
        <v>0.54921565000000006</v>
      </c>
      <c r="L745" s="6">
        <v>1.189287E-2</v>
      </c>
      <c r="M745" s="6">
        <v>0.12891253</v>
      </c>
      <c r="N745" s="6">
        <v>2.1158719999999999E-2</v>
      </c>
      <c r="O745" s="6">
        <v>1.083394E-2</v>
      </c>
      <c r="P745" s="6">
        <v>2.082699E-2</v>
      </c>
      <c r="Q745" s="6">
        <v>8.6955599999999997E-3</v>
      </c>
      <c r="R745" s="6">
        <v>4.2032199999999997E-3</v>
      </c>
    </row>
    <row r="746" spans="1:18" x14ac:dyDescent="0.2">
      <c r="A746" s="6">
        <v>5.3568342800000002</v>
      </c>
      <c r="B746" s="6">
        <v>0.89618564000000001</v>
      </c>
      <c r="C746" s="6">
        <v>1.4400660999999999</v>
      </c>
      <c r="D746" s="6">
        <v>1.7697274700000001</v>
      </c>
      <c r="E746" s="6">
        <v>1.63447261</v>
      </c>
      <c r="F746" s="6">
        <v>0.97482203999999995</v>
      </c>
      <c r="G746" s="6">
        <v>1.0823965099999999</v>
      </c>
      <c r="H746" s="6">
        <v>1.08395815</v>
      </c>
      <c r="I746" s="6">
        <v>0.65945982999999997</v>
      </c>
      <c r="J746" s="6"/>
      <c r="K746" s="6">
        <v>0.54902941999999999</v>
      </c>
      <c r="L746" s="6">
        <v>1.1933819999999999E-2</v>
      </c>
      <c r="M746" s="6">
        <v>0.12890992000000001</v>
      </c>
      <c r="N746" s="6">
        <v>2.120814E-2</v>
      </c>
      <c r="O746" s="6">
        <v>1.087897E-2</v>
      </c>
      <c r="P746" s="6">
        <v>2.0812669999999998E-2</v>
      </c>
      <c r="Q746" s="6">
        <v>8.6982399999999994E-3</v>
      </c>
      <c r="R746" s="6">
        <v>4.2193899999999999E-3</v>
      </c>
    </row>
    <row r="747" spans="1:18" x14ac:dyDescent="0.2">
      <c r="A747" s="6">
        <v>5.36403433</v>
      </c>
      <c r="B747" s="6">
        <v>0.89589357000000003</v>
      </c>
      <c r="C747" s="6">
        <v>1.44528151</v>
      </c>
      <c r="D747" s="6">
        <v>1.76966786</v>
      </c>
      <c r="E747" s="6">
        <v>1.6383826699999999</v>
      </c>
      <c r="F747" s="6">
        <v>0.97919106</v>
      </c>
      <c r="G747" s="6">
        <v>1.0816454900000001</v>
      </c>
      <c r="H747" s="6">
        <v>1.0844409500000001</v>
      </c>
      <c r="I747" s="6">
        <v>0.66204666999999995</v>
      </c>
      <c r="J747" s="6"/>
      <c r="K747" s="6">
        <v>0.54885048999999997</v>
      </c>
      <c r="L747" s="6">
        <v>1.197704E-2</v>
      </c>
      <c r="M747" s="6">
        <v>0.12890557999999999</v>
      </c>
      <c r="N747" s="6">
        <v>2.1258880000000001E-2</v>
      </c>
      <c r="O747" s="6">
        <v>1.092773E-2</v>
      </c>
      <c r="P747" s="6">
        <v>2.0798219999999999E-2</v>
      </c>
      <c r="Q747" s="6">
        <v>8.7021200000000007E-3</v>
      </c>
      <c r="R747" s="6">
        <v>4.2359399999999997E-3</v>
      </c>
    </row>
    <row r="748" spans="1:18" x14ac:dyDescent="0.2">
      <c r="A748" s="6">
        <v>5.3712343799999998</v>
      </c>
      <c r="B748" s="6">
        <v>0.89561939000000002</v>
      </c>
      <c r="C748" s="6">
        <v>1.4507710899999999</v>
      </c>
      <c r="D748" s="6">
        <v>1.7696499800000001</v>
      </c>
      <c r="E748" s="6">
        <v>1.6424119500000001</v>
      </c>
      <c r="F748" s="6">
        <v>0.98392367000000003</v>
      </c>
      <c r="G748" s="6">
        <v>1.0808765899999999</v>
      </c>
      <c r="H748" s="6">
        <v>1.0850787200000001</v>
      </c>
      <c r="I748" s="6">
        <v>0.66466331000000001</v>
      </c>
      <c r="J748" s="6"/>
      <c r="K748" s="6">
        <v>0.54868251999999995</v>
      </c>
      <c r="L748" s="6">
        <v>1.202253E-2</v>
      </c>
      <c r="M748" s="6">
        <v>0.12890428000000001</v>
      </c>
      <c r="N748" s="6">
        <v>2.1311159999999999E-2</v>
      </c>
      <c r="O748" s="6">
        <v>1.098054E-2</v>
      </c>
      <c r="P748" s="6">
        <v>2.078344E-2</v>
      </c>
      <c r="Q748" s="6">
        <v>8.7072299999999998E-3</v>
      </c>
      <c r="R748" s="6">
        <v>4.25268E-3</v>
      </c>
    </row>
    <row r="749" spans="1:18" x14ac:dyDescent="0.2">
      <c r="A749" s="6">
        <v>5.3784344199999996</v>
      </c>
      <c r="B749" s="6">
        <v>0.89536309000000003</v>
      </c>
      <c r="C749" s="6">
        <v>1.45655274</v>
      </c>
      <c r="D749" s="6">
        <v>1.7697572699999999</v>
      </c>
      <c r="E749" s="6">
        <v>1.6465902299999999</v>
      </c>
      <c r="F749" s="6">
        <v>0.98906755000000002</v>
      </c>
      <c r="G749" s="6">
        <v>1.0800719299999999</v>
      </c>
      <c r="H749" s="6">
        <v>1.0858714599999999</v>
      </c>
      <c r="I749" s="6">
        <v>0.66729784000000003</v>
      </c>
      <c r="J749" s="6"/>
      <c r="K749" s="6">
        <v>0.5485255</v>
      </c>
      <c r="L749" s="6">
        <v>1.207044E-2</v>
      </c>
      <c r="M749" s="6">
        <v>0.12891209000000001</v>
      </c>
      <c r="N749" s="6">
        <v>2.1365370000000002E-2</v>
      </c>
      <c r="O749" s="6">
        <v>1.1037949999999999E-2</v>
      </c>
      <c r="P749" s="6">
        <v>2.076797E-2</v>
      </c>
      <c r="Q749" s="6">
        <v>8.7135900000000002E-3</v>
      </c>
      <c r="R749" s="6">
        <v>4.2695399999999996E-3</v>
      </c>
    </row>
    <row r="750" spans="1:18" x14ac:dyDescent="0.2">
      <c r="A750" s="6">
        <v>5.3856344700000003</v>
      </c>
      <c r="B750" s="6">
        <v>0.89511870999999998</v>
      </c>
      <c r="C750" s="6">
        <v>1.4626205000000001</v>
      </c>
      <c r="D750" s="6">
        <v>1.77004933</v>
      </c>
      <c r="E750" s="6">
        <v>1.65094137</v>
      </c>
      <c r="F750" s="6">
        <v>0.99464655000000002</v>
      </c>
      <c r="G750" s="6">
        <v>1.07924938</v>
      </c>
      <c r="H750" s="6">
        <v>1.0868430099999999</v>
      </c>
      <c r="I750" s="6">
        <v>0.66991447999999998</v>
      </c>
      <c r="J750" s="6"/>
      <c r="K750" s="6">
        <v>0.54837579000000003</v>
      </c>
      <c r="L750" s="6">
        <v>1.212073E-2</v>
      </c>
      <c r="M750" s="6">
        <v>0.12893336999999999</v>
      </c>
      <c r="N750" s="6">
        <v>2.1421829999999999E-2</v>
      </c>
      <c r="O750" s="6">
        <v>1.1100209999999999E-2</v>
      </c>
      <c r="P750" s="6">
        <v>2.075215E-2</v>
      </c>
      <c r="Q750" s="6">
        <v>8.7213900000000007E-3</v>
      </c>
      <c r="R750" s="6">
        <v>4.28628E-3</v>
      </c>
    </row>
    <row r="751" spans="1:18" x14ac:dyDescent="0.2">
      <c r="A751" s="6">
        <v>5.3928345100000001</v>
      </c>
      <c r="B751" s="6">
        <v>0.89486241</v>
      </c>
      <c r="C751" s="6">
        <v>1.46899223</v>
      </c>
      <c r="D751" s="6">
        <v>1.7706036599999999</v>
      </c>
      <c r="E751" s="6">
        <v>1.65548921</v>
      </c>
      <c r="F751" s="6">
        <v>1.0006904599999999</v>
      </c>
      <c r="G751" s="6">
        <v>1.0784149199999999</v>
      </c>
      <c r="H751" s="6">
        <v>1.0879933799999999</v>
      </c>
      <c r="I751" s="6">
        <v>0.67252517000000001</v>
      </c>
      <c r="J751" s="6"/>
      <c r="K751" s="6">
        <v>0.54821876999999997</v>
      </c>
      <c r="L751" s="6">
        <v>1.217353E-2</v>
      </c>
      <c r="M751" s="6">
        <v>0.12897374</v>
      </c>
      <c r="N751" s="6">
        <v>2.1480840000000001E-2</v>
      </c>
      <c r="O751" s="6">
        <v>1.1167659999999999E-2</v>
      </c>
      <c r="P751" s="6">
        <v>2.0736109999999999E-2</v>
      </c>
      <c r="Q751" s="6">
        <v>8.7306199999999997E-3</v>
      </c>
      <c r="R751" s="6">
        <v>4.3029899999999996E-3</v>
      </c>
    </row>
    <row r="752" spans="1:18" x14ac:dyDescent="0.2">
      <c r="A752" s="6">
        <v>5.4000345599999999</v>
      </c>
      <c r="B752" s="6">
        <v>0.89460015000000004</v>
      </c>
      <c r="C752" s="6">
        <v>1.4756679500000001</v>
      </c>
      <c r="D752" s="6">
        <v>1.7714679200000001</v>
      </c>
      <c r="E752" s="6">
        <v>1.6602575799999999</v>
      </c>
      <c r="F752" s="6">
        <v>1.0072171700000001</v>
      </c>
      <c r="G752" s="6">
        <v>1.0775864100000001</v>
      </c>
      <c r="H752" s="6">
        <v>1.08931661</v>
      </c>
      <c r="I752" s="6">
        <v>0.67509412999999996</v>
      </c>
      <c r="J752" s="6"/>
      <c r="K752" s="6">
        <v>0.54805809999999999</v>
      </c>
      <c r="L752" s="6">
        <v>1.2228849999999999E-2</v>
      </c>
      <c r="M752" s="6">
        <v>0.1290367</v>
      </c>
      <c r="N752" s="6">
        <v>2.1542720000000001E-2</v>
      </c>
      <c r="O752" s="6">
        <v>1.12405E-2</v>
      </c>
      <c r="P752" s="6">
        <v>2.0720180000000001E-2</v>
      </c>
      <c r="Q752" s="6">
        <v>8.7412400000000008E-3</v>
      </c>
      <c r="R752" s="6">
        <v>4.31942E-3</v>
      </c>
    </row>
    <row r="753" spans="1:18" x14ac:dyDescent="0.2">
      <c r="A753" s="6">
        <v>5.4072346099999997</v>
      </c>
      <c r="B753" s="6">
        <v>0.89431404999999997</v>
      </c>
      <c r="C753" s="6">
        <v>1.48264766</v>
      </c>
      <c r="D753" s="6">
        <v>1.77266598</v>
      </c>
      <c r="E753" s="6">
        <v>1.6652882099999999</v>
      </c>
      <c r="F753" s="6">
        <v>1.0142386000000001</v>
      </c>
      <c r="G753" s="6">
        <v>1.0767877100000001</v>
      </c>
      <c r="H753" s="6">
        <v>1.0907948000000001</v>
      </c>
      <c r="I753" s="6">
        <v>0.67762135999999995</v>
      </c>
      <c r="J753" s="6"/>
      <c r="K753" s="6">
        <v>0.54788283000000004</v>
      </c>
      <c r="L753" s="6">
        <v>1.2286689999999999E-2</v>
      </c>
      <c r="M753" s="6">
        <v>0.12912397</v>
      </c>
      <c r="N753" s="6">
        <v>2.1607990000000001E-2</v>
      </c>
      <c r="O753" s="6">
        <v>1.131886E-2</v>
      </c>
      <c r="P753" s="6">
        <v>2.0704819999999999E-2</v>
      </c>
      <c r="Q753" s="6">
        <v>8.7530999999999998E-3</v>
      </c>
      <c r="R753" s="6">
        <v>4.3355900000000003E-3</v>
      </c>
    </row>
    <row r="754" spans="1:18" x14ac:dyDescent="0.2">
      <c r="A754" s="6">
        <v>5.4144346499999996</v>
      </c>
      <c r="B754" s="6">
        <v>0.89403390999999999</v>
      </c>
      <c r="C754" s="6">
        <v>1.48993731</v>
      </c>
      <c r="D754" s="6">
        <v>1.77422762</v>
      </c>
      <c r="E754" s="6">
        <v>1.6706168699999999</v>
      </c>
      <c r="F754" s="6">
        <v>1.0217607</v>
      </c>
      <c r="G754" s="6">
        <v>1.07604861</v>
      </c>
      <c r="H754" s="6">
        <v>1.0924339300000001</v>
      </c>
      <c r="I754" s="6">
        <v>0.68007112000000003</v>
      </c>
      <c r="J754" s="6"/>
      <c r="K754" s="6">
        <v>0.54771121</v>
      </c>
      <c r="L754" s="6">
        <v>1.23471E-2</v>
      </c>
      <c r="M754" s="6">
        <v>0.12923772</v>
      </c>
      <c r="N754" s="6">
        <v>2.1677129999999999E-2</v>
      </c>
      <c r="O754" s="6">
        <v>1.1402799999999999E-2</v>
      </c>
      <c r="P754" s="6">
        <v>2.0690610000000002E-2</v>
      </c>
      <c r="Q754" s="6">
        <v>8.7662599999999997E-3</v>
      </c>
      <c r="R754" s="6">
        <v>4.35127E-3</v>
      </c>
    </row>
    <row r="755" spans="1:18" x14ac:dyDescent="0.2">
      <c r="A755" s="6">
        <v>5.4216347000000003</v>
      </c>
      <c r="B755" s="6">
        <v>0.89373588999999998</v>
      </c>
      <c r="C755" s="6">
        <v>1.49755478</v>
      </c>
      <c r="D755" s="6">
        <v>1.7761647700000001</v>
      </c>
      <c r="E755" s="6">
        <v>1.6762852699999999</v>
      </c>
      <c r="F755" s="6">
        <v>1.0297715700000001</v>
      </c>
      <c r="G755" s="6">
        <v>1.07536912</v>
      </c>
      <c r="H755" s="6">
        <v>1.09422207</v>
      </c>
      <c r="I755" s="6">
        <v>0.68244338000000004</v>
      </c>
      <c r="J755" s="6"/>
      <c r="K755" s="6">
        <v>0.54752862999999996</v>
      </c>
      <c r="L755" s="6">
        <v>1.241023E-2</v>
      </c>
      <c r="M755" s="6">
        <v>0.12937882000000001</v>
      </c>
      <c r="N755" s="6">
        <v>2.1750680000000001E-2</v>
      </c>
      <c r="O755" s="6">
        <v>1.1492199999999999E-2</v>
      </c>
      <c r="P755" s="6">
        <v>2.0677540000000001E-2</v>
      </c>
      <c r="Q755" s="6">
        <v>8.7805999999999995E-3</v>
      </c>
      <c r="R755" s="6">
        <v>4.36645E-3</v>
      </c>
    </row>
    <row r="756" spans="1:18" x14ac:dyDescent="0.2">
      <c r="A756" s="6">
        <v>5.4288347400000001</v>
      </c>
      <c r="B756" s="6">
        <v>0.89344977999999997</v>
      </c>
      <c r="C756" s="6">
        <v>1.50550008</v>
      </c>
      <c r="D756" s="6">
        <v>1.7784714699999999</v>
      </c>
      <c r="E756" s="6">
        <v>1.6823530200000001</v>
      </c>
      <c r="F756" s="6">
        <v>1.0382771500000001</v>
      </c>
      <c r="G756" s="6">
        <v>1.0747432699999999</v>
      </c>
      <c r="H756" s="6">
        <v>1.09612346</v>
      </c>
      <c r="I756" s="6">
        <v>0.68472027999999996</v>
      </c>
      <c r="J756" s="6"/>
      <c r="K756" s="6">
        <v>0.54735334999999996</v>
      </c>
      <c r="L756" s="6">
        <v>1.2476070000000001E-2</v>
      </c>
      <c r="M756" s="6">
        <v>0.12954684999999999</v>
      </c>
      <c r="N756" s="6">
        <v>2.182941E-2</v>
      </c>
      <c r="O756" s="6">
        <v>1.1587119999999999E-2</v>
      </c>
      <c r="P756" s="6">
        <v>2.0665510000000002E-2</v>
      </c>
      <c r="Q756" s="6">
        <v>8.7958600000000008E-3</v>
      </c>
      <c r="R756" s="6">
        <v>4.3810100000000003E-3</v>
      </c>
    </row>
    <row r="757" spans="1:18" x14ac:dyDescent="0.2">
      <c r="A757" s="6">
        <v>5.4360347899999999</v>
      </c>
      <c r="B757" s="6">
        <v>0.89316963999999999</v>
      </c>
      <c r="C757" s="6">
        <v>1.5137851200000001</v>
      </c>
      <c r="D757" s="6">
        <v>1.78117156</v>
      </c>
      <c r="E757" s="6">
        <v>1.6888499299999999</v>
      </c>
      <c r="F757" s="6">
        <v>1.0472774499999999</v>
      </c>
      <c r="G757" s="6">
        <v>1.07417107</v>
      </c>
      <c r="H757" s="6">
        <v>1.0981440499999999</v>
      </c>
      <c r="I757" s="6">
        <v>0.68687796999999995</v>
      </c>
      <c r="J757" s="6"/>
      <c r="K757" s="6">
        <v>0.54718173000000003</v>
      </c>
      <c r="L757" s="6">
        <v>1.254473E-2</v>
      </c>
      <c r="M757" s="6">
        <v>0.12974353</v>
      </c>
      <c r="N757" s="6">
        <v>2.1913720000000001E-2</v>
      </c>
      <c r="O757" s="6">
        <v>1.168757E-2</v>
      </c>
      <c r="P757" s="6">
        <v>2.0654499999999999E-2</v>
      </c>
      <c r="Q757" s="6">
        <v>8.8120799999999999E-3</v>
      </c>
      <c r="R757" s="6">
        <v>4.3948199999999998E-3</v>
      </c>
    </row>
    <row r="758" spans="1:18" x14ac:dyDescent="0.2">
      <c r="A758" s="6">
        <v>5.4432348399999997</v>
      </c>
      <c r="B758" s="6">
        <v>0.89290738000000003</v>
      </c>
      <c r="C758" s="6">
        <v>1.5224099200000001</v>
      </c>
      <c r="D758" s="6">
        <v>1.7843008</v>
      </c>
      <c r="E758" s="6">
        <v>1.6958355899999999</v>
      </c>
      <c r="F758" s="6">
        <v>1.0567665100000001</v>
      </c>
      <c r="G758" s="6">
        <v>1.07367039</v>
      </c>
      <c r="H758" s="6">
        <v>1.1002481</v>
      </c>
      <c r="I758" s="6">
        <v>0.68892240999999999</v>
      </c>
      <c r="J758" s="6"/>
      <c r="K758" s="6">
        <v>0.54702105999999995</v>
      </c>
      <c r="L758" s="6">
        <v>1.2616199999999999E-2</v>
      </c>
      <c r="M758" s="6">
        <v>0.12997147000000001</v>
      </c>
      <c r="N758" s="6">
        <v>2.2004360000000001E-2</v>
      </c>
      <c r="O758" s="6">
        <v>1.179347E-2</v>
      </c>
      <c r="P758" s="6">
        <v>2.0644880000000001E-2</v>
      </c>
      <c r="Q758" s="6">
        <v>8.8289600000000003E-3</v>
      </c>
      <c r="R758" s="6">
        <v>4.4079000000000002E-3</v>
      </c>
    </row>
    <row r="759" spans="1:18" x14ac:dyDescent="0.2">
      <c r="A759" s="6">
        <v>5.4504348800000004</v>
      </c>
      <c r="B759" s="6">
        <v>0.89266895999999996</v>
      </c>
      <c r="C759" s="6">
        <v>1.53138638</v>
      </c>
      <c r="D759" s="6">
        <v>1.7879068899999999</v>
      </c>
      <c r="E759" s="6">
        <v>1.70334578</v>
      </c>
      <c r="F759" s="6">
        <v>1.06676817</v>
      </c>
      <c r="G759" s="6">
        <v>1.0732293100000001</v>
      </c>
      <c r="H759" s="6">
        <v>1.1024117499999999</v>
      </c>
      <c r="I759" s="6">
        <v>0.69083570999999999</v>
      </c>
      <c r="J759" s="6"/>
      <c r="K759" s="6">
        <v>0.546875</v>
      </c>
      <c r="L759" s="6">
        <v>1.269059E-2</v>
      </c>
      <c r="M759" s="6">
        <v>0.13023414</v>
      </c>
      <c r="N759" s="6">
        <v>2.210181E-2</v>
      </c>
      <c r="O759" s="6">
        <v>1.190508E-2</v>
      </c>
      <c r="P759" s="6">
        <v>2.0636399999999999E-2</v>
      </c>
      <c r="Q759" s="6">
        <v>8.8463199999999995E-3</v>
      </c>
      <c r="R759" s="6">
        <v>4.4201400000000004E-3</v>
      </c>
    </row>
    <row r="760" spans="1:18" x14ac:dyDescent="0.2">
      <c r="A760" s="6">
        <v>5.4576349300000002</v>
      </c>
      <c r="B760" s="6">
        <v>0.89244842999999996</v>
      </c>
      <c r="C760" s="6">
        <v>1.5407323799999999</v>
      </c>
      <c r="D760" s="6">
        <v>1.79203749</v>
      </c>
      <c r="E760" s="6">
        <v>1.71142817</v>
      </c>
      <c r="F760" s="6">
        <v>1.07730627</v>
      </c>
      <c r="G760" s="6">
        <v>1.0728538000000001</v>
      </c>
      <c r="H760" s="6">
        <v>1.1046230800000001</v>
      </c>
      <c r="I760" s="6">
        <v>0.69264174000000001</v>
      </c>
      <c r="J760" s="6"/>
      <c r="K760" s="6">
        <v>0.54673989999999995</v>
      </c>
      <c r="L760" s="6">
        <v>1.276804E-2</v>
      </c>
      <c r="M760" s="6">
        <v>0.13053502</v>
      </c>
      <c r="N760" s="6">
        <v>2.2206679999999999E-2</v>
      </c>
      <c r="O760" s="6">
        <v>1.2022690000000001E-2</v>
      </c>
      <c r="P760" s="6">
        <v>2.062918E-2</v>
      </c>
      <c r="Q760" s="6">
        <v>8.8640699999999999E-3</v>
      </c>
      <c r="R760" s="6">
        <v>4.4317000000000002E-3</v>
      </c>
    </row>
    <row r="761" spans="1:18" x14ac:dyDescent="0.2">
      <c r="A761" s="6">
        <v>5.4648349700000001</v>
      </c>
      <c r="B761" s="6">
        <v>0.89223385</v>
      </c>
      <c r="C761" s="6">
        <v>1.5504717800000001</v>
      </c>
      <c r="D761" s="6">
        <v>1.7967701</v>
      </c>
      <c r="E761" s="6">
        <v>1.72012448</v>
      </c>
      <c r="F761" s="6">
        <v>1.0884165800000001</v>
      </c>
      <c r="G761" s="6">
        <v>1.07253194</v>
      </c>
      <c r="H761" s="6">
        <v>1.10684633</v>
      </c>
      <c r="I761" s="6">
        <v>0.69433451000000002</v>
      </c>
      <c r="J761" s="6"/>
      <c r="K761" s="6">
        <v>0.54660843999999997</v>
      </c>
      <c r="L761" s="6">
        <v>1.2848750000000001E-2</v>
      </c>
      <c r="M761" s="6">
        <v>0.13087974999999999</v>
      </c>
      <c r="N761" s="6">
        <v>2.2319519999999999E-2</v>
      </c>
      <c r="O761" s="6">
        <v>1.214668E-2</v>
      </c>
      <c r="P761" s="6">
        <v>2.0622990000000001E-2</v>
      </c>
      <c r="Q761" s="6">
        <v>8.8819099999999998E-3</v>
      </c>
      <c r="R761" s="6">
        <v>4.4425300000000001E-3</v>
      </c>
    </row>
    <row r="762" spans="1:18" x14ac:dyDescent="0.2">
      <c r="A762" s="6">
        <v>5.4720350199999999</v>
      </c>
      <c r="B762" s="6">
        <v>0.89201330999999995</v>
      </c>
      <c r="C762" s="6">
        <v>1.5606105299999999</v>
      </c>
      <c r="D762" s="6">
        <v>1.8021404700000001</v>
      </c>
      <c r="E762" s="6">
        <v>1.72946453</v>
      </c>
      <c r="F762" s="6">
        <v>1.10011697</v>
      </c>
      <c r="G762" s="6">
        <v>1.07226372</v>
      </c>
      <c r="H762" s="6">
        <v>1.10908151</v>
      </c>
      <c r="I762" s="6">
        <v>0.69594383000000004</v>
      </c>
      <c r="J762" s="6"/>
      <c r="K762" s="6">
        <v>0.54647332999999998</v>
      </c>
      <c r="L762" s="6">
        <v>1.293277E-2</v>
      </c>
      <c r="M762" s="6">
        <v>0.13127094</v>
      </c>
      <c r="N762" s="6">
        <v>2.2440709999999999E-2</v>
      </c>
      <c r="O762" s="6">
        <v>1.227725E-2</v>
      </c>
      <c r="P762" s="6">
        <v>2.061783E-2</v>
      </c>
      <c r="Q762" s="6">
        <v>8.8998399999999991E-3</v>
      </c>
      <c r="R762" s="6">
        <v>4.4528299999999996E-3</v>
      </c>
    </row>
    <row r="763" spans="1:18" x14ac:dyDescent="0.2">
      <c r="A763" s="6">
        <v>5.4792350699999997</v>
      </c>
      <c r="B763" s="6">
        <v>0.89179277000000001</v>
      </c>
      <c r="C763" s="6">
        <v>1.5711605500000001</v>
      </c>
      <c r="D763" s="6">
        <v>1.80819631</v>
      </c>
      <c r="E763" s="6">
        <v>1.73949599</v>
      </c>
      <c r="F763" s="6">
        <v>1.1124372499999999</v>
      </c>
      <c r="G763" s="6">
        <v>1.0720551</v>
      </c>
      <c r="H763" s="6">
        <v>1.1113107200000001</v>
      </c>
      <c r="I763" s="6">
        <v>0.69748162999999996</v>
      </c>
      <c r="J763" s="6"/>
      <c r="K763" s="6">
        <v>0.54633821999999999</v>
      </c>
      <c r="L763" s="6">
        <v>1.3020199999999999E-2</v>
      </c>
      <c r="M763" s="6">
        <v>0.13171205999999999</v>
      </c>
      <c r="N763" s="6">
        <v>2.2570880000000001E-2</v>
      </c>
      <c r="O763" s="6">
        <v>1.241475E-2</v>
      </c>
      <c r="P763" s="6">
        <v>2.0613820000000001E-2</v>
      </c>
      <c r="Q763" s="6">
        <v>8.9177300000000004E-3</v>
      </c>
      <c r="R763" s="6">
        <v>4.4626600000000002E-3</v>
      </c>
    </row>
    <row r="764" spans="1:18" x14ac:dyDescent="0.2">
      <c r="A764" s="6">
        <v>5.4864351100000004</v>
      </c>
      <c r="B764" s="6">
        <v>0.89157819999999999</v>
      </c>
      <c r="C764" s="6">
        <v>1.58212781</v>
      </c>
      <c r="D764" s="6">
        <v>1.8149614300000001</v>
      </c>
      <c r="E764" s="6">
        <v>1.7502605899999999</v>
      </c>
      <c r="F764" s="6">
        <v>1.1253953000000001</v>
      </c>
      <c r="G764" s="6">
        <v>1.0719239700000001</v>
      </c>
      <c r="H764" s="6">
        <v>1.11352205</v>
      </c>
      <c r="I764" s="6">
        <v>0.69897175</v>
      </c>
      <c r="J764" s="6"/>
      <c r="K764" s="6">
        <v>0.54620676999999995</v>
      </c>
      <c r="L764" s="6">
        <v>1.3111080000000001E-2</v>
      </c>
      <c r="M764" s="6">
        <v>0.13220483999999999</v>
      </c>
      <c r="N764" s="6">
        <v>2.2710549999999999E-2</v>
      </c>
      <c r="O764" s="6">
        <v>1.255936E-2</v>
      </c>
      <c r="P764" s="6">
        <v>2.0611299999999999E-2</v>
      </c>
      <c r="Q764" s="6">
        <v>8.9354800000000009E-3</v>
      </c>
      <c r="R764" s="6">
        <v>4.4722E-3</v>
      </c>
    </row>
    <row r="765" spans="1:18" x14ac:dyDescent="0.2">
      <c r="A765" s="6">
        <v>5.4936351600000002</v>
      </c>
      <c r="B765" s="6">
        <v>0.89137553999999997</v>
      </c>
      <c r="C765" s="6">
        <v>1.59350038</v>
      </c>
      <c r="D765" s="6">
        <v>1.82247162</v>
      </c>
      <c r="E765" s="6">
        <v>1.76178813</v>
      </c>
      <c r="F765" s="6">
        <v>1.13900304</v>
      </c>
      <c r="G765" s="6">
        <v>1.0718643699999999</v>
      </c>
      <c r="H765" s="6">
        <v>1.1157155000000001</v>
      </c>
      <c r="I765" s="6">
        <v>0.70043206000000002</v>
      </c>
      <c r="J765" s="6"/>
      <c r="K765" s="6">
        <v>0.54608261000000002</v>
      </c>
      <c r="L765" s="6">
        <v>1.3205329999999999E-2</v>
      </c>
      <c r="M765" s="6">
        <v>0.13275189000000001</v>
      </c>
      <c r="N765" s="6">
        <v>2.2860129999999999E-2</v>
      </c>
      <c r="O765" s="6">
        <v>1.2711220000000001E-2</v>
      </c>
      <c r="P765" s="6">
        <v>2.0610150000000001E-2</v>
      </c>
      <c r="Q765" s="6">
        <v>8.9530800000000004E-3</v>
      </c>
      <c r="R765" s="6">
        <v>4.48154E-3</v>
      </c>
    </row>
    <row r="766" spans="1:18" x14ac:dyDescent="0.2">
      <c r="A766" s="6">
        <v>5.50083521</v>
      </c>
      <c r="B766" s="6">
        <v>0.89119077000000002</v>
      </c>
      <c r="C766" s="6">
        <v>1.6052544099999999</v>
      </c>
      <c r="D766" s="6">
        <v>1.8307328199999999</v>
      </c>
      <c r="E766" s="6">
        <v>1.77409649</v>
      </c>
      <c r="F766" s="6">
        <v>1.15325451</v>
      </c>
      <c r="G766" s="6">
        <v>1.0718762900000001</v>
      </c>
      <c r="H766" s="6">
        <v>1.11789703</v>
      </c>
      <c r="I766" s="6">
        <v>0.70189237999999998</v>
      </c>
      <c r="J766" s="6"/>
      <c r="K766" s="6">
        <v>0.54596942000000004</v>
      </c>
      <c r="L766" s="6">
        <v>1.330273E-2</v>
      </c>
      <c r="M766" s="6">
        <v>0.13335364999999999</v>
      </c>
      <c r="N766" s="6">
        <v>2.3019830000000002E-2</v>
      </c>
      <c r="O766" s="6">
        <v>1.287027E-2</v>
      </c>
      <c r="P766" s="6">
        <v>2.0610380000000001E-2</v>
      </c>
      <c r="Q766" s="6">
        <v>8.9705800000000006E-3</v>
      </c>
      <c r="R766" s="6">
        <v>4.49089E-3</v>
      </c>
    </row>
    <row r="767" spans="1:18" x14ac:dyDescent="0.2">
      <c r="A767" s="6">
        <v>5.5080352499999998</v>
      </c>
      <c r="B767" s="6">
        <v>0.89101195</v>
      </c>
      <c r="C767" s="6">
        <v>1.61736608</v>
      </c>
      <c r="D767" s="6">
        <v>1.83975697</v>
      </c>
      <c r="E767" s="6">
        <v>1.78721547</v>
      </c>
      <c r="F767" s="6">
        <v>1.1681377900000001</v>
      </c>
      <c r="G767" s="6">
        <v>1.07197762</v>
      </c>
      <c r="H767" s="6">
        <v>1.1201024100000001</v>
      </c>
      <c r="I767" s="6">
        <v>0.70337057000000003</v>
      </c>
      <c r="J767" s="6"/>
      <c r="K767" s="6">
        <v>0.54585987000000002</v>
      </c>
      <c r="L767" s="6">
        <v>1.3403099999999999E-2</v>
      </c>
      <c r="M767" s="6">
        <v>0.13401099</v>
      </c>
      <c r="N767" s="6">
        <v>2.3190059999999998E-2</v>
      </c>
      <c r="O767" s="6">
        <v>1.303636E-2</v>
      </c>
      <c r="P767" s="6">
        <v>2.0612330000000002E-2</v>
      </c>
      <c r="Q767" s="6">
        <v>8.9882799999999995E-3</v>
      </c>
      <c r="R767" s="6">
        <v>4.5003400000000002E-3</v>
      </c>
    </row>
    <row r="768" spans="1:18" x14ac:dyDescent="0.2">
      <c r="A768" s="6">
        <v>5.5152352999999996</v>
      </c>
      <c r="B768" s="6">
        <v>0.89083909999999999</v>
      </c>
      <c r="C768" s="6">
        <v>1.6297936399999999</v>
      </c>
      <c r="D768" s="6">
        <v>1.84958577</v>
      </c>
      <c r="E768" s="6">
        <v>1.8011689200000001</v>
      </c>
      <c r="F768" s="6">
        <v>1.18362904</v>
      </c>
      <c r="G768" s="6">
        <v>1.0721623899999999</v>
      </c>
      <c r="H768" s="6">
        <v>1.1223435399999999</v>
      </c>
      <c r="I768" s="6">
        <v>0.70486665000000004</v>
      </c>
      <c r="J768" s="6"/>
      <c r="K768" s="6">
        <v>0.54575397000000003</v>
      </c>
      <c r="L768" s="6">
        <v>1.350609E-2</v>
      </c>
      <c r="M768" s="6">
        <v>0.13472692999999999</v>
      </c>
      <c r="N768" s="6">
        <v>2.337111E-2</v>
      </c>
      <c r="O768" s="6">
        <v>1.3209250000000001E-2</v>
      </c>
      <c r="P768" s="6">
        <v>2.061588E-2</v>
      </c>
      <c r="Q768" s="6">
        <v>9.0062700000000002E-3</v>
      </c>
      <c r="R768" s="6">
        <v>4.5099199999999997E-3</v>
      </c>
    </row>
    <row r="769" spans="1:18" x14ac:dyDescent="0.2">
      <c r="A769" s="6">
        <v>5.5224353400000004</v>
      </c>
      <c r="B769" s="6">
        <v>0.89067817000000005</v>
      </c>
      <c r="C769" s="6">
        <v>1.64247155</v>
      </c>
      <c r="D769" s="6">
        <v>1.86024904</v>
      </c>
      <c r="E769" s="6">
        <v>1.8159627899999999</v>
      </c>
      <c r="F769" s="6">
        <v>1.1996984500000001</v>
      </c>
      <c r="G769" s="6">
        <v>1.0724306100000001</v>
      </c>
      <c r="H769" s="6">
        <v>1.1246204399999999</v>
      </c>
      <c r="I769" s="6">
        <v>0.70637464999999999</v>
      </c>
      <c r="J769" s="6"/>
      <c r="K769" s="6">
        <v>0.54565538000000002</v>
      </c>
      <c r="L769" s="6">
        <v>1.3611150000000001E-2</v>
      </c>
      <c r="M769" s="6">
        <v>0.13550366</v>
      </c>
      <c r="N769" s="6">
        <v>2.3563069999999998E-2</v>
      </c>
      <c r="O769" s="6">
        <v>1.3388580000000001E-2</v>
      </c>
      <c r="P769" s="6">
        <v>2.062104E-2</v>
      </c>
      <c r="Q769" s="6">
        <v>9.0245399999999993E-3</v>
      </c>
      <c r="R769" s="6">
        <v>4.5195599999999997E-3</v>
      </c>
    </row>
    <row r="770" spans="1:18" x14ac:dyDescent="0.2">
      <c r="A770" s="6">
        <v>5.5296353900000002</v>
      </c>
      <c r="B770" s="6">
        <v>0.89051723000000005</v>
      </c>
      <c r="C770" s="6">
        <v>1.6553878799999999</v>
      </c>
      <c r="D770" s="6">
        <v>1.87180638</v>
      </c>
      <c r="E770" s="6">
        <v>1.83160901</v>
      </c>
      <c r="F770" s="6">
        <v>1.2163221799999999</v>
      </c>
      <c r="G770" s="6">
        <v>1.07278228</v>
      </c>
      <c r="H770" s="6">
        <v>1.1269509799999999</v>
      </c>
      <c r="I770" s="6">
        <v>0.70791245000000003</v>
      </c>
      <c r="J770" s="6"/>
      <c r="K770" s="6">
        <v>0.54555679000000001</v>
      </c>
      <c r="L770" s="6">
        <v>1.371819E-2</v>
      </c>
      <c r="M770" s="6">
        <v>0.13634552</v>
      </c>
      <c r="N770" s="6">
        <v>2.376609E-2</v>
      </c>
      <c r="O770" s="6">
        <v>1.35741E-2</v>
      </c>
      <c r="P770" s="6">
        <v>2.0627800000000002E-2</v>
      </c>
      <c r="Q770" s="6">
        <v>9.0432399999999993E-3</v>
      </c>
      <c r="R770" s="6">
        <v>4.5294000000000003E-3</v>
      </c>
    </row>
    <row r="771" spans="1:18" x14ac:dyDescent="0.2">
      <c r="A771" s="6">
        <v>5.5368354399999999</v>
      </c>
      <c r="B771" s="6">
        <v>0.89034438000000005</v>
      </c>
      <c r="C771" s="6">
        <v>1.6685187800000001</v>
      </c>
      <c r="D771" s="6">
        <v>1.8842935599999999</v>
      </c>
      <c r="E771" s="6">
        <v>1.8481135399999999</v>
      </c>
      <c r="F771" s="6">
        <v>1.2334764</v>
      </c>
      <c r="G771" s="6">
        <v>1.0732233499999999</v>
      </c>
      <c r="H771" s="6">
        <v>1.1293351700000001</v>
      </c>
      <c r="I771" s="6">
        <v>0.70946217</v>
      </c>
      <c r="J771" s="6"/>
      <c r="K771" s="6">
        <v>0.54545089000000002</v>
      </c>
      <c r="L771" s="6">
        <v>1.3827000000000001E-2</v>
      </c>
      <c r="M771" s="6">
        <v>0.13725511000000001</v>
      </c>
      <c r="N771" s="6">
        <v>2.398024E-2</v>
      </c>
      <c r="O771" s="6">
        <v>1.376554E-2</v>
      </c>
      <c r="P771" s="6">
        <v>2.063628E-2</v>
      </c>
      <c r="Q771" s="6">
        <v>9.0623700000000001E-3</v>
      </c>
      <c r="R771" s="6">
        <v>4.5393200000000003E-3</v>
      </c>
    </row>
    <row r="772" spans="1:18" x14ac:dyDescent="0.2">
      <c r="A772" s="6">
        <v>5.5440354799999998</v>
      </c>
      <c r="B772" s="6">
        <v>0.89015960999999999</v>
      </c>
      <c r="C772" s="6">
        <v>1.68187022</v>
      </c>
      <c r="D772" s="6">
        <v>1.89777613</v>
      </c>
      <c r="E772" s="6">
        <v>1.8654644499999999</v>
      </c>
      <c r="F772" s="6">
        <v>1.25111938</v>
      </c>
      <c r="G772" s="6">
        <v>1.07374787</v>
      </c>
      <c r="H772" s="6">
        <v>1.1317849200000001</v>
      </c>
      <c r="I772" s="6">
        <v>0.71102381000000003</v>
      </c>
      <c r="J772" s="6"/>
      <c r="K772" s="6">
        <v>0.54533770000000004</v>
      </c>
      <c r="L772" s="6">
        <v>1.3937649999999999E-2</v>
      </c>
      <c r="M772" s="6">
        <v>0.1382372</v>
      </c>
      <c r="N772" s="6">
        <v>2.4205379999999999E-2</v>
      </c>
      <c r="O772" s="6">
        <v>1.396243E-2</v>
      </c>
      <c r="P772" s="6">
        <v>2.0646370000000001E-2</v>
      </c>
      <c r="Q772" s="6">
        <v>9.0820299999999996E-3</v>
      </c>
      <c r="R772" s="6">
        <v>4.54931E-3</v>
      </c>
    </row>
    <row r="773" spans="1:18" x14ac:dyDescent="0.2">
      <c r="A773" s="6">
        <v>5.5512355299999996</v>
      </c>
      <c r="B773" s="6">
        <v>0.88993907000000005</v>
      </c>
      <c r="C773" s="6">
        <v>1.6954660399999999</v>
      </c>
      <c r="D773" s="6">
        <v>1.91228986</v>
      </c>
      <c r="E773" s="6">
        <v>1.8836677100000001</v>
      </c>
      <c r="F773" s="6">
        <v>1.26922727</v>
      </c>
      <c r="G773" s="6">
        <v>1.0743617999999999</v>
      </c>
      <c r="H773" s="6">
        <v>1.1342883100000001</v>
      </c>
      <c r="I773" s="6">
        <v>0.71259141000000004</v>
      </c>
      <c r="J773" s="6"/>
      <c r="K773" s="6">
        <v>0.54520259000000004</v>
      </c>
      <c r="L773" s="6">
        <v>1.405032E-2</v>
      </c>
      <c r="M773" s="6">
        <v>0.13929440000000001</v>
      </c>
      <c r="N773" s="6">
        <v>2.4441580000000001E-2</v>
      </c>
      <c r="O773" s="6">
        <v>1.416452E-2</v>
      </c>
      <c r="P773" s="6">
        <v>2.065817E-2</v>
      </c>
      <c r="Q773" s="6">
        <v>9.10212E-3</v>
      </c>
      <c r="R773" s="6">
        <v>4.5593400000000003E-3</v>
      </c>
    </row>
    <row r="774" spans="1:18" x14ac:dyDescent="0.2">
      <c r="A774" s="6">
        <v>5.5584355700000003</v>
      </c>
      <c r="B774" s="6">
        <v>0.88969469000000001</v>
      </c>
      <c r="C774" s="6">
        <v>1.7093360399999999</v>
      </c>
      <c r="D774" s="6">
        <v>1.9278883899999999</v>
      </c>
      <c r="E774" s="6">
        <v>1.9027173500000001</v>
      </c>
      <c r="F774" s="6">
        <v>1.28776431</v>
      </c>
      <c r="G774" s="6">
        <v>1.0750412899999999</v>
      </c>
      <c r="H774" s="6">
        <v>1.13683343</v>
      </c>
      <c r="I774" s="6">
        <v>0.71415304999999996</v>
      </c>
      <c r="J774" s="6"/>
      <c r="K774" s="6">
        <v>0.54505287000000002</v>
      </c>
      <c r="L774" s="6">
        <v>1.4165260000000001E-2</v>
      </c>
      <c r="M774" s="6">
        <v>0.14043063</v>
      </c>
      <c r="N774" s="6">
        <v>2.4688760000000001E-2</v>
      </c>
      <c r="O774" s="6">
        <v>1.437139E-2</v>
      </c>
      <c r="P774" s="6">
        <v>2.067124E-2</v>
      </c>
      <c r="Q774" s="6">
        <v>9.1225400000000002E-3</v>
      </c>
      <c r="R774" s="6">
        <v>4.5693299999999999E-3</v>
      </c>
    </row>
    <row r="775" spans="1:18" x14ac:dyDescent="0.2">
      <c r="A775" s="6">
        <v>5.5656356200000001</v>
      </c>
      <c r="B775" s="6">
        <v>0.88942051</v>
      </c>
      <c r="C775" s="6">
        <v>1.7235219500000001</v>
      </c>
      <c r="D775" s="6">
        <v>1.94458365</v>
      </c>
      <c r="E775" s="6">
        <v>1.9225895399999999</v>
      </c>
      <c r="F775" s="6">
        <v>1.3067364699999999</v>
      </c>
      <c r="G775" s="6">
        <v>1.0758161500000001</v>
      </c>
      <c r="H775" s="6">
        <v>1.13941431</v>
      </c>
      <c r="I775" s="6">
        <v>0.71572661000000004</v>
      </c>
      <c r="J775" s="6"/>
      <c r="K775" s="6">
        <v>0.54488490000000001</v>
      </c>
      <c r="L775" s="6">
        <v>1.428282E-2</v>
      </c>
      <c r="M775" s="6">
        <v>0.14164673999999999</v>
      </c>
      <c r="N775" s="6">
        <v>2.4946610000000001E-2</v>
      </c>
      <c r="O775" s="6">
        <v>1.458312E-2</v>
      </c>
      <c r="P775" s="6">
        <v>2.0686139999999999E-2</v>
      </c>
      <c r="Q775" s="6">
        <v>9.1432500000000003E-3</v>
      </c>
      <c r="R775" s="6">
        <v>4.5794E-3</v>
      </c>
    </row>
    <row r="776" spans="1:18" x14ac:dyDescent="0.2">
      <c r="A776" s="6">
        <v>5.5728356699999999</v>
      </c>
      <c r="B776" s="6">
        <v>0.88914037000000001</v>
      </c>
      <c r="C776" s="6">
        <v>1.7380774000000001</v>
      </c>
      <c r="D776" s="6">
        <v>1.9624173600000001</v>
      </c>
      <c r="E776" s="6">
        <v>1.94326043</v>
      </c>
      <c r="F776" s="6">
        <v>1.3261318200000001</v>
      </c>
      <c r="G776" s="6">
        <v>1.0766625400000001</v>
      </c>
      <c r="H776" s="6">
        <v>1.1420190299999999</v>
      </c>
      <c r="I776" s="6">
        <v>0.71732401999999995</v>
      </c>
      <c r="J776" s="6"/>
      <c r="K776" s="6">
        <v>0.54471327999999997</v>
      </c>
      <c r="L776" s="6">
        <v>1.440344E-2</v>
      </c>
      <c r="M776" s="6">
        <v>0.14294577999999999</v>
      </c>
      <c r="N776" s="6">
        <v>2.5214830000000001E-2</v>
      </c>
      <c r="O776" s="6">
        <v>1.479957E-2</v>
      </c>
      <c r="P776" s="6">
        <v>2.0702410000000001E-2</v>
      </c>
      <c r="Q776" s="6">
        <v>9.1641499999999994E-3</v>
      </c>
      <c r="R776" s="6">
        <v>4.58962E-3</v>
      </c>
    </row>
    <row r="777" spans="1:18" x14ac:dyDescent="0.2">
      <c r="A777" s="6">
        <v>5.5800357099999998</v>
      </c>
      <c r="B777" s="6">
        <v>0.88884830000000004</v>
      </c>
      <c r="C777" s="6">
        <v>1.7530560500000001</v>
      </c>
      <c r="D777" s="6">
        <v>1.9814073999999999</v>
      </c>
      <c r="E777" s="6">
        <v>1.96467638</v>
      </c>
      <c r="F777" s="6">
        <v>1.34595037</v>
      </c>
      <c r="G777" s="6">
        <v>1.07760429</v>
      </c>
      <c r="H777" s="6">
        <v>1.14466548</v>
      </c>
      <c r="I777" s="6">
        <v>0.71894526000000003</v>
      </c>
      <c r="J777" s="6"/>
      <c r="K777" s="6">
        <v>0.54453434999999994</v>
      </c>
      <c r="L777" s="6">
        <v>1.452756E-2</v>
      </c>
      <c r="M777" s="6">
        <v>0.14432903999999999</v>
      </c>
      <c r="N777" s="6">
        <v>2.5492709999999998E-2</v>
      </c>
      <c r="O777" s="6">
        <v>1.5020739999999999E-2</v>
      </c>
      <c r="P777" s="6">
        <v>2.0720519999999999E-2</v>
      </c>
      <c r="Q777" s="6">
        <v>9.1853899999999999E-3</v>
      </c>
      <c r="R777" s="6">
        <v>4.59999E-3</v>
      </c>
    </row>
    <row r="778" spans="1:18" x14ac:dyDescent="0.2">
      <c r="A778" s="6">
        <v>5.5872357600000004</v>
      </c>
      <c r="B778" s="6">
        <v>0.88855624</v>
      </c>
      <c r="C778" s="6">
        <v>1.76848173</v>
      </c>
      <c r="D778" s="6">
        <v>2.0016014599999998</v>
      </c>
      <c r="E778" s="6">
        <v>1.9867897000000001</v>
      </c>
      <c r="F778" s="6">
        <v>1.3661980600000001</v>
      </c>
      <c r="G778" s="6">
        <v>1.0786414099999999</v>
      </c>
      <c r="H778" s="6">
        <v>1.1473596100000001</v>
      </c>
      <c r="I778" s="6">
        <v>0.72062612000000004</v>
      </c>
      <c r="J778" s="6"/>
      <c r="K778" s="6">
        <v>0.54435542999999997</v>
      </c>
      <c r="L778" s="6">
        <v>1.4655400000000001E-2</v>
      </c>
      <c r="M778" s="6">
        <v>0.14580001000000001</v>
      </c>
      <c r="N778" s="6">
        <v>2.577964E-2</v>
      </c>
      <c r="O778" s="6">
        <v>1.524671E-2</v>
      </c>
      <c r="P778" s="6">
        <v>2.0740459999999999E-2</v>
      </c>
      <c r="Q778" s="6">
        <v>9.2070099999999998E-3</v>
      </c>
      <c r="R778" s="6">
        <v>4.6107500000000003E-3</v>
      </c>
    </row>
    <row r="779" spans="1:18" x14ac:dyDescent="0.2">
      <c r="A779" s="6">
        <v>5.5944358000000003</v>
      </c>
      <c r="B779" s="6">
        <v>0.88825226000000002</v>
      </c>
      <c r="C779" s="6">
        <v>1.78437829</v>
      </c>
      <c r="D779" s="6">
        <v>2.02302933</v>
      </c>
      <c r="E779" s="6">
        <v>2.0095348400000002</v>
      </c>
      <c r="F779" s="6">
        <v>1.38689876</v>
      </c>
      <c r="G779" s="6">
        <v>1.07976794</v>
      </c>
      <c r="H779" s="6">
        <v>1.1501014199999999</v>
      </c>
      <c r="I779" s="6">
        <v>0.72237848999999998</v>
      </c>
      <c r="J779" s="6"/>
      <c r="K779" s="6">
        <v>0.54416920000000002</v>
      </c>
      <c r="L779" s="6">
        <v>1.4787130000000001E-2</v>
      </c>
      <c r="M779" s="6">
        <v>0.14736084999999999</v>
      </c>
      <c r="N779" s="6">
        <v>2.6074770000000001E-2</v>
      </c>
      <c r="O779" s="6">
        <v>1.547773E-2</v>
      </c>
      <c r="P779" s="6">
        <v>2.0762119999999998E-2</v>
      </c>
      <c r="Q779" s="6">
        <v>9.2290099999999993E-3</v>
      </c>
      <c r="R779" s="6">
        <v>4.6219599999999996E-3</v>
      </c>
    </row>
    <row r="780" spans="1:18" x14ac:dyDescent="0.2">
      <c r="A780" s="6">
        <v>5.6016358500000001</v>
      </c>
      <c r="B780" s="6">
        <v>0.88793038999999996</v>
      </c>
      <c r="C780" s="6">
        <v>1.8007397700000001</v>
      </c>
      <c r="D780" s="6">
        <v>2.0457386999999998</v>
      </c>
      <c r="E780" s="6">
        <v>2.0328760099999998</v>
      </c>
      <c r="F780" s="6">
        <v>1.40806437</v>
      </c>
      <c r="G780" s="6">
        <v>1.08097792</v>
      </c>
      <c r="H780" s="6">
        <v>1.1529028400000001</v>
      </c>
      <c r="I780" s="6">
        <v>0.72422028000000005</v>
      </c>
      <c r="J780" s="6"/>
      <c r="K780" s="6">
        <v>0.54397200999999995</v>
      </c>
      <c r="L780" s="6">
        <v>1.492272E-2</v>
      </c>
      <c r="M780" s="6">
        <v>0.14901503999999999</v>
      </c>
      <c r="N780" s="6">
        <v>2.6377640000000001E-2</v>
      </c>
      <c r="O780" s="6">
        <v>1.5713930000000001E-2</v>
      </c>
      <c r="P780" s="6">
        <v>2.0785390000000001E-2</v>
      </c>
      <c r="Q780" s="6">
        <v>9.2514899999999994E-3</v>
      </c>
      <c r="R780" s="6">
        <v>4.6337499999999998E-3</v>
      </c>
    </row>
    <row r="781" spans="1:18" x14ac:dyDescent="0.2">
      <c r="A781" s="6">
        <v>5.6088358999999999</v>
      </c>
      <c r="B781" s="6">
        <v>0.88759065000000004</v>
      </c>
      <c r="C781" s="6">
        <v>1.8175602</v>
      </c>
      <c r="D781" s="6">
        <v>2.06978917</v>
      </c>
      <c r="E781" s="6">
        <v>2.0567357500000001</v>
      </c>
      <c r="F781" s="6">
        <v>1.4297008499999999</v>
      </c>
      <c r="G781" s="6">
        <v>1.0822832600000001</v>
      </c>
      <c r="H781" s="6">
        <v>1.1557757900000001</v>
      </c>
      <c r="I781" s="6">
        <v>0.72616338999999996</v>
      </c>
      <c r="J781" s="6"/>
      <c r="K781" s="6">
        <v>0.54376387999999998</v>
      </c>
      <c r="L781" s="6">
        <v>1.506211E-2</v>
      </c>
      <c r="M781" s="6">
        <v>0.15076692</v>
      </c>
      <c r="N781" s="6">
        <v>2.6687229999999999E-2</v>
      </c>
      <c r="O781" s="6">
        <v>1.5955400000000002E-2</v>
      </c>
      <c r="P781" s="6">
        <v>2.0810490000000001E-2</v>
      </c>
      <c r="Q781" s="6">
        <v>9.2745399999999995E-3</v>
      </c>
      <c r="R781" s="6">
        <v>4.6461799999999998E-3</v>
      </c>
    </row>
    <row r="782" spans="1:18" x14ac:dyDescent="0.2">
      <c r="A782" s="6">
        <v>5.6160359399999997</v>
      </c>
      <c r="B782" s="6">
        <v>0.88724493999999998</v>
      </c>
      <c r="C782" s="6">
        <v>1.83482766</v>
      </c>
      <c r="D782" s="6">
        <v>2.0952403500000001</v>
      </c>
      <c r="E782" s="6">
        <v>2.0810782900000002</v>
      </c>
      <c r="F782" s="6">
        <v>1.4518022500000001</v>
      </c>
      <c r="G782" s="6">
        <v>1.0836482000000001</v>
      </c>
      <c r="H782" s="6">
        <v>1.1586964099999999</v>
      </c>
      <c r="I782" s="6">
        <v>0.72821975000000005</v>
      </c>
      <c r="J782" s="6"/>
      <c r="K782" s="6">
        <v>0.54355209000000004</v>
      </c>
      <c r="L782" s="6">
        <v>1.520521E-2</v>
      </c>
      <c r="M782" s="6">
        <v>0.15262081999999999</v>
      </c>
      <c r="N782" s="6">
        <v>2.700309E-2</v>
      </c>
      <c r="O782" s="6">
        <v>1.6202049999999999E-2</v>
      </c>
      <c r="P782" s="6">
        <v>2.0836730000000001E-2</v>
      </c>
      <c r="Q782" s="6">
        <v>9.2979800000000008E-3</v>
      </c>
      <c r="R782" s="6">
        <v>4.6593299999999997E-3</v>
      </c>
    </row>
    <row r="783" spans="1:18" x14ac:dyDescent="0.2">
      <c r="A783" s="6">
        <v>5.6232359900000004</v>
      </c>
      <c r="B783" s="6">
        <v>0.88689326999999996</v>
      </c>
      <c r="C783" s="6">
        <v>1.85254216</v>
      </c>
      <c r="D783" s="6">
        <v>2.1221339700000001</v>
      </c>
      <c r="E783" s="6">
        <v>2.1058321000000002</v>
      </c>
      <c r="F783" s="6">
        <v>1.4743506900000001</v>
      </c>
      <c r="G783" s="6">
        <v>1.0850727600000001</v>
      </c>
      <c r="H783" s="6">
        <v>1.1616826099999999</v>
      </c>
      <c r="I783" s="6">
        <v>0.73039531999999996</v>
      </c>
      <c r="J783" s="6"/>
      <c r="K783" s="6">
        <v>0.54333664000000004</v>
      </c>
      <c r="L783" s="6">
        <v>1.5352009999999999E-2</v>
      </c>
      <c r="M783" s="6">
        <v>0.15457979999999999</v>
      </c>
      <c r="N783" s="6">
        <v>2.7324279999999999E-2</v>
      </c>
      <c r="O783" s="6">
        <v>1.645369E-2</v>
      </c>
      <c r="P783" s="6">
        <v>2.0864130000000002E-2</v>
      </c>
      <c r="Q783" s="6">
        <v>9.3219400000000008E-3</v>
      </c>
      <c r="R783" s="6">
        <v>4.6732500000000003E-3</v>
      </c>
    </row>
    <row r="784" spans="1:18" x14ac:dyDescent="0.2">
      <c r="A784" s="6">
        <v>5.6304360300000003</v>
      </c>
      <c r="B784" s="6">
        <v>0.88654160000000004</v>
      </c>
      <c r="C784" s="6">
        <v>1.87069774</v>
      </c>
      <c r="D784" s="6">
        <v>2.1505415399999999</v>
      </c>
      <c r="E784" s="6">
        <v>2.1309614200000002</v>
      </c>
      <c r="F784" s="6">
        <v>1.49730444</v>
      </c>
      <c r="G784" s="6">
        <v>1.0865569100000001</v>
      </c>
      <c r="H784" s="6">
        <v>1.1647164800000001</v>
      </c>
      <c r="I784" s="6">
        <v>0.73267221000000005</v>
      </c>
      <c r="J784" s="6"/>
      <c r="K784" s="6">
        <v>0.54312119999999997</v>
      </c>
      <c r="L784" s="6">
        <v>1.5502459999999999E-2</v>
      </c>
      <c r="M784" s="6">
        <v>0.15664906000000001</v>
      </c>
      <c r="N784" s="6">
        <v>2.7650339999999999E-2</v>
      </c>
      <c r="O784" s="6">
        <v>1.6709849999999998E-2</v>
      </c>
      <c r="P784" s="6">
        <v>2.089266E-2</v>
      </c>
      <c r="Q784" s="6">
        <v>9.3462900000000002E-3</v>
      </c>
      <c r="R784" s="6">
        <v>4.6878199999999997E-3</v>
      </c>
    </row>
    <row r="785" spans="1:18" x14ac:dyDescent="0.2">
      <c r="A785" s="6">
        <v>5.63763608</v>
      </c>
      <c r="B785" s="6">
        <v>0.88617802000000001</v>
      </c>
      <c r="C785" s="6">
        <v>1.88931823</v>
      </c>
      <c r="D785" s="6">
        <v>2.18051672</v>
      </c>
      <c r="E785" s="6">
        <v>2.1564364399999998</v>
      </c>
      <c r="F785" s="6">
        <v>1.5206396600000001</v>
      </c>
      <c r="G785" s="6">
        <v>1.0880708699999999</v>
      </c>
      <c r="H785" s="6">
        <v>1.1677920799999999</v>
      </c>
      <c r="I785" s="6">
        <v>0.73506236000000003</v>
      </c>
      <c r="J785" s="6"/>
      <c r="K785" s="6">
        <v>0.54289845999999997</v>
      </c>
      <c r="L785" s="6">
        <v>1.565677E-2</v>
      </c>
      <c r="M785" s="6">
        <v>0.15883249999999999</v>
      </c>
      <c r="N785" s="6">
        <v>2.79809E-2</v>
      </c>
      <c r="O785" s="6">
        <v>1.6970269999999999E-2</v>
      </c>
      <c r="P785" s="6">
        <v>2.0921769999999999E-2</v>
      </c>
      <c r="Q785" s="6">
        <v>9.3709699999999993E-3</v>
      </c>
      <c r="R785" s="6">
        <v>4.7031199999999999E-3</v>
      </c>
    </row>
    <row r="786" spans="1:18" x14ac:dyDescent="0.2">
      <c r="A786" s="6">
        <v>5.6448361299999998</v>
      </c>
      <c r="B786" s="6">
        <v>0.88581443000000004</v>
      </c>
      <c r="C786" s="6">
        <v>1.9084095999999999</v>
      </c>
      <c r="D786" s="6">
        <v>2.2121071799999998</v>
      </c>
      <c r="E786" s="6">
        <v>2.1822214099999999</v>
      </c>
      <c r="F786" s="6">
        <v>1.54431462</v>
      </c>
      <c r="G786" s="6">
        <v>1.08962059</v>
      </c>
      <c r="H786" s="6">
        <v>1.17090344</v>
      </c>
      <c r="I786" s="6">
        <v>0.73755382999999997</v>
      </c>
      <c r="J786" s="6"/>
      <c r="K786" s="6">
        <v>0.54267571000000003</v>
      </c>
      <c r="L786" s="6">
        <v>1.5814979999999999E-2</v>
      </c>
      <c r="M786" s="6">
        <v>0.16113359999999999</v>
      </c>
      <c r="N786" s="6">
        <v>2.8315469999999999E-2</v>
      </c>
      <c r="O786" s="6">
        <v>1.723448E-2</v>
      </c>
      <c r="P786" s="6">
        <v>2.0951569999999999E-2</v>
      </c>
      <c r="Q786" s="6">
        <v>9.3959400000000002E-3</v>
      </c>
      <c r="R786" s="6">
        <v>4.7190599999999997E-3</v>
      </c>
    </row>
    <row r="787" spans="1:18" x14ac:dyDescent="0.2">
      <c r="A787" s="6">
        <v>5.6520361699999997</v>
      </c>
      <c r="B787" s="6">
        <v>0.88548064000000004</v>
      </c>
      <c r="C787" s="6">
        <v>1.9279778000000001</v>
      </c>
      <c r="D787" s="6">
        <v>2.2453904200000001</v>
      </c>
      <c r="E787" s="6">
        <v>2.2082805599999999</v>
      </c>
      <c r="F787" s="6">
        <v>1.56829357</v>
      </c>
      <c r="G787" s="6">
        <v>1.0912179900000001</v>
      </c>
      <c r="H787" s="6">
        <v>1.1740505699999999</v>
      </c>
      <c r="I787" s="6">
        <v>0.74015260000000005</v>
      </c>
      <c r="J787" s="6"/>
      <c r="K787" s="6">
        <v>0.54247122000000003</v>
      </c>
      <c r="L787" s="6">
        <v>1.5977140000000001E-2</v>
      </c>
      <c r="M787" s="6">
        <v>0.16355801</v>
      </c>
      <c r="N787" s="6">
        <v>2.8653600000000001E-2</v>
      </c>
      <c r="O787" s="6">
        <v>1.750208E-2</v>
      </c>
      <c r="P787" s="6">
        <v>2.0982290000000001E-2</v>
      </c>
      <c r="Q787" s="6">
        <v>9.4211899999999994E-3</v>
      </c>
      <c r="R787" s="6">
        <v>4.7356799999999999E-3</v>
      </c>
    </row>
    <row r="788" spans="1:18" x14ac:dyDescent="0.2">
      <c r="A788" s="6">
        <v>5.6592362200000004</v>
      </c>
      <c r="B788" s="6">
        <v>0.88517665999999995</v>
      </c>
      <c r="C788" s="6">
        <v>1.9480407200000001</v>
      </c>
      <c r="D788" s="6">
        <v>2.2804558300000002</v>
      </c>
      <c r="E788" s="6">
        <v>2.2345840899999998</v>
      </c>
      <c r="F788" s="6">
        <v>1.59255266</v>
      </c>
      <c r="G788" s="6">
        <v>1.0928571199999999</v>
      </c>
      <c r="H788" s="6">
        <v>1.17725134</v>
      </c>
      <c r="I788" s="6">
        <v>0.74287057000000001</v>
      </c>
      <c r="J788" s="6"/>
      <c r="K788" s="6">
        <v>0.54228500000000002</v>
      </c>
      <c r="L788" s="6">
        <v>1.6143399999999999E-2</v>
      </c>
      <c r="M788" s="6">
        <v>0.16611223</v>
      </c>
      <c r="N788" s="6">
        <v>2.8994900000000001E-2</v>
      </c>
      <c r="O788" s="6">
        <v>1.777281E-2</v>
      </c>
      <c r="P788" s="6">
        <v>2.1013810000000001E-2</v>
      </c>
      <c r="Q788" s="6">
        <v>9.4468699999999996E-3</v>
      </c>
      <c r="R788" s="6">
        <v>4.7530699999999999E-3</v>
      </c>
    </row>
    <row r="789" spans="1:18" x14ac:dyDescent="0.2">
      <c r="A789" s="6">
        <v>5.6664362700000002</v>
      </c>
      <c r="B789" s="6">
        <v>0.88489055999999999</v>
      </c>
      <c r="C789" s="6">
        <v>1.96860433</v>
      </c>
      <c r="D789" s="6">
        <v>2.3174166700000001</v>
      </c>
      <c r="E789" s="6">
        <v>2.2611141199999998</v>
      </c>
      <c r="F789" s="6">
        <v>1.61704421</v>
      </c>
      <c r="G789" s="6">
        <v>1.09456182</v>
      </c>
      <c r="H789" s="6">
        <v>1.18050575</v>
      </c>
      <c r="I789" s="6">
        <v>0.74574351000000005</v>
      </c>
      <c r="J789" s="6"/>
      <c r="K789" s="6">
        <v>0.54210972000000002</v>
      </c>
      <c r="L789" s="6">
        <v>1.6313810000000002E-2</v>
      </c>
      <c r="M789" s="6">
        <v>0.16880452000000001</v>
      </c>
      <c r="N789" s="6">
        <v>2.933914E-2</v>
      </c>
      <c r="O789" s="6">
        <v>1.8046139999999999E-2</v>
      </c>
      <c r="P789" s="6">
        <v>2.1046579999999999E-2</v>
      </c>
      <c r="Q789" s="6">
        <v>9.4729900000000006E-3</v>
      </c>
      <c r="R789" s="6">
        <v>4.7714599999999999E-3</v>
      </c>
    </row>
    <row r="790" spans="1:18" x14ac:dyDescent="0.2">
      <c r="A790" s="6">
        <v>5.67363631</v>
      </c>
      <c r="B790" s="6">
        <v>0.88463426000000001</v>
      </c>
      <c r="C790" s="6">
        <v>1.9896626500000001</v>
      </c>
      <c r="D790" s="6">
        <v>2.3563742599999999</v>
      </c>
      <c r="E790" s="6">
        <v>2.2878527599999998</v>
      </c>
      <c r="F790" s="6">
        <v>1.6417741800000001</v>
      </c>
      <c r="G790" s="6">
        <v>1.0963261099999999</v>
      </c>
      <c r="H790" s="6">
        <v>1.18385553</v>
      </c>
      <c r="I790" s="6">
        <v>0.74878334999999996</v>
      </c>
      <c r="J790" s="6"/>
      <c r="K790" s="6">
        <v>0.54195271</v>
      </c>
      <c r="L790" s="6">
        <v>1.6488320000000001E-2</v>
      </c>
      <c r="M790" s="6">
        <v>0.17164225999999999</v>
      </c>
      <c r="N790" s="6">
        <v>2.9686089999999998E-2</v>
      </c>
      <c r="O790" s="6">
        <v>1.8322120000000001E-2</v>
      </c>
      <c r="P790" s="6">
        <v>2.108051E-2</v>
      </c>
      <c r="Q790" s="6">
        <v>9.4998700000000005E-3</v>
      </c>
      <c r="R790" s="6">
        <v>4.7909099999999998E-3</v>
      </c>
    </row>
    <row r="791" spans="1:18" x14ac:dyDescent="0.2">
      <c r="A791" s="6">
        <v>5.6808363599999998</v>
      </c>
      <c r="B791" s="6">
        <v>0.88437796000000002</v>
      </c>
      <c r="C791" s="6">
        <v>2.01119184</v>
      </c>
      <c r="D791" s="6">
        <v>2.3974418599999998</v>
      </c>
      <c r="E791" s="6">
        <v>2.31480598</v>
      </c>
      <c r="F791" s="6">
        <v>1.6667365999999999</v>
      </c>
      <c r="G791" s="6">
        <v>1.0981738599999999</v>
      </c>
      <c r="H791" s="6">
        <v>1.1872887599999999</v>
      </c>
      <c r="I791" s="6">
        <v>0.75205564000000003</v>
      </c>
      <c r="J791" s="6"/>
      <c r="K791" s="6">
        <v>0.54179569000000005</v>
      </c>
      <c r="L791" s="6">
        <v>1.6666730000000001E-2</v>
      </c>
      <c r="M791" s="6">
        <v>0.17463369000000001</v>
      </c>
      <c r="N791" s="6">
        <v>3.0035820000000001E-2</v>
      </c>
      <c r="O791" s="6">
        <v>1.8600700000000001E-2</v>
      </c>
      <c r="P791" s="6">
        <v>2.1116039999999999E-2</v>
      </c>
      <c r="Q791" s="6">
        <v>9.52742E-3</v>
      </c>
      <c r="R791" s="6">
        <v>4.8118400000000004E-3</v>
      </c>
    </row>
    <row r="792" spans="1:18" x14ac:dyDescent="0.2">
      <c r="A792" s="6">
        <v>5.6880363999999997</v>
      </c>
      <c r="B792" s="6">
        <v>0.88412166000000003</v>
      </c>
      <c r="C792" s="6">
        <v>2.03318596</v>
      </c>
      <c r="D792" s="6">
        <v>2.44072676</v>
      </c>
      <c r="E792" s="6">
        <v>2.3419678199999998</v>
      </c>
      <c r="F792" s="6">
        <v>1.69193149</v>
      </c>
      <c r="G792" s="6">
        <v>1.10011697</v>
      </c>
      <c r="H792" s="6">
        <v>1.1908411999999999</v>
      </c>
      <c r="I792" s="6">
        <v>0.75559019999999999</v>
      </c>
      <c r="J792" s="6"/>
      <c r="K792" s="6">
        <v>0.54163866999999999</v>
      </c>
      <c r="L792" s="6">
        <v>1.6848999999999999E-2</v>
      </c>
      <c r="M792" s="6">
        <v>0.17778664</v>
      </c>
      <c r="N792" s="6">
        <v>3.038826E-2</v>
      </c>
      <c r="O792" s="6">
        <v>1.888188E-2</v>
      </c>
      <c r="P792" s="6">
        <v>2.1153399999999999E-2</v>
      </c>
      <c r="Q792" s="6">
        <v>9.5559300000000007E-3</v>
      </c>
      <c r="R792" s="6">
        <v>4.8344599999999996E-3</v>
      </c>
    </row>
    <row r="793" spans="1:18" x14ac:dyDescent="0.2">
      <c r="A793" s="6">
        <v>5.6952364500000003</v>
      </c>
      <c r="B793" s="6">
        <v>0.88385343999999999</v>
      </c>
      <c r="C793" s="6">
        <v>2.0556271100000001</v>
      </c>
      <c r="D793" s="6">
        <v>2.4863600699999999</v>
      </c>
      <c r="E793" s="6">
        <v>2.3693442299999998</v>
      </c>
      <c r="F793" s="6">
        <v>1.71740651</v>
      </c>
      <c r="G793" s="6">
        <v>1.10219121</v>
      </c>
      <c r="H793" s="6">
        <v>1.1945247699999999</v>
      </c>
      <c r="I793" s="6">
        <v>0.75946449999999999</v>
      </c>
      <c r="J793" s="6"/>
      <c r="K793" s="6">
        <v>0.54147434999999999</v>
      </c>
      <c r="L793" s="6">
        <v>1.703497E-2</v>
      </c>
      <c r="M793" s="6">
        <v>0.18111063999999999</v>
      </c>
      <c r="N793" s="6">
        <v>3.0743489999999998E-2</v>
      </c>
      <c r="O793" s="6">
        <v>1.9166180000000001E-2</v>
      </c>
      <c r="P793" s="6">
        <v>2.1193279999999998E-2</v>
      </c>
      <c r="Q793" s="6">
        <v>9.5854900000000003E-3</v>
      </c>
      <c r="R793" s="6">
        <v>4.8592499999999999E-3</v>
      </c>
    </row>
    <row r="794" spans="1:18" x14ac:dyDescent="0.2">
      <c r="A794" s="6">
        <v>5.7024365000000001</v>
      </c>
      <c r="B794" s="6">
        <v>0.88354348999999999</v>
      </c>
      <c r="C794" s="6">
        <v>2.0785212500000001</v>
      </c>
      <c r="D794" s="6">
        <v>2.5344490999999998</v>
      </c>
      <c r="E794" s="6">
        <v>2.39693522</v>
      </c>
      <c r="F794" s="6">
        <v>1.74320936</v>
      </c>
      <c r="G794" s="6">
        <v>1.10442638</v>
      </c>
      <c r="H794" s="6">
        <v>1.1983752299999999</v>
      </c>
      <c r="I794" s="6">
        <v>0.76375008</v>
      </c>
      <c r="J794" s="6"/>
      <c r="K794" s="6">
        <v>0.54128447000000002</v>
      </c>
      <c r="L794" s="6">
        <v>1.7224690000000001E-2</v>
      </c>
      <c r="M794" s="6">
        <v>0.18461353</v>
      </c>
      <c r="N794" s="6">
        <v>3.1101489999999999E-2</v>
      </c>
      <c r="O794" s="6">
        <v>1.9454140000000002E-2</v>
      </c>
      <c r="P794" s="6">
        <v>2.123626E-2</v>
      </c>
      <c r="Q794" s="6">
        <v>9.6163800000000008E-3</v>
      </c>
      <c r="R794" s="6">
        <v>4.8866700000000001E-3</v>
      </c>
    </row>
    <row r="795" spans="1:18" x14ac:dyDescent="0.2">
      <c r="A795" s="6">
        <v>5.70963654</v>
      </c>
      <c r="B795" s="6">
        <v>0.88320374000000001</v>
      </c>
      <c r="C795" s="6">
        <v>2.1018803099999999</v>
      </c>
      <c r="D795" s="6">
        <v>2.5851190100000001</v>
      </c>
      <c r="E795" s="6">
        <v>2.4247586700000001</v>
      </c>
      <c r="F795" s="6">
        <v>1.7694294500000001</v>
      </c>
      <c r="G795" s="6">
        <v>1.1068642099999999</v>
      </c>
      <c r="H795" s="6">
        <v>1.20242238</v>
      </c>
      <c r="I795" s="6">
        <v>0.76852441000000005</v>
      </c>
      <c r="J795" s="6"/>
      <c r="K795" s="6">
        <v>0.54107632999999999</v>
      </c>
      <c r="L795" s="6">
        <v>1.741827E-2</v>
      </c>
      <c r="M795" s="6">
        <v>0.18830441000000001</v>
      </c>
      <c r="N795" s="6">
        <v>3.1462520000000001E-2</v>
      </c>
      <c r="O795" s="6">
        <v>1.974675E-2</v>
      </c>
      <c r="P795" s="6">
        <v>2.1283139999999999E-2</v>
      </c>
      <c r="Q795" s="6">
        <v>9.6488600000000004E-3</v>
      </c>
      <c r="R795" s="6">
        <v>4.91721E-3</v>
      </c>
    </row>
    <row r="796" spans="1:18" x14ac:dyDescent="0.2">
      <c r="A796" s="6">
        <v>5.7168365899999998</v>
      </c>
      <c r="B796" s="6">
        <v>0.88282824000000004</v>
      </c>
      <c r="C796" s="6">
        <v>2.1257400500000001</v>
      </c>
      <c r="D796" s="6">
        <v>2.6385068899999999</v>
      </c>
      <c r="E796" s="6">
        <v>2.4528205399999998</v>
      </c>
      <c r="F796" s="6">
        <v>1.79618001</v>
      </c>
      <c r="G796" s="6">
        <v>1.10955834</v>
      </c>
      <c r="H796" s="6">
        <v>1.20669603</v>
      </c>
      <c r="I796" s="6">
        <v>0.77385305999999998</v>
      </c>
      <c r="J796" s="6"/>
      <c r="K796" s="6">
        <v>0.54084628999999995</v>
      </c>
      <c r="L796" s="6">
        <v>1.7615990000000002E-2</v>
      </c>
      <c r="M796" s="6">
        <v>0.19219327</v>
      </c>
      <c r="N796" s="6">
        <v>3.1826640000000003E-2</v>
      </c>
      <c r="O796" s="6">
        <v>2.004529E-2</v>
      </c>
      <c r="P796" s="6">
        <v>2.133494E-2</v>
      </c>
      <c r="Q796" s="6">
        <v>9.6831499999999997E-3</v>
      </c>
      <c r="R796" s="6">
        <v>4.9513100000000004E-3</v>
      </c>
    </row>
    <row r="797" spans="1:18" x14ac:dyDescent="0.2">
      <c r="A797" s="6">
        <v>5.7240366299999996</v>
      </c>
      <c r="B797" s="6">
        <v>0.88241099999999995</v>
      </c>
      <c r="C797" s="6">
        <v>2.1501541099999999</v>
      </c>
      <c r="D797" s="6">
        <v>2.69473195</v>
      </c>
      <c r="E797" s="6">
        <v>2.4811387100000002</v>
      </c>
      <c r="F797" s="6">
        <v>1.8236160299999999</v>
      </c>
      <c r="G797" s="6">
        <v>1.1125743400000001</v>
      </c>
      <c r="H797" s="6">
        <v>1.2112379099999999</v>
      </c>
      <c r="I797" s="6">
        <v>0.77983736999999997</v>
      </c>
      <c r="J797" s="6"/>
      <c r="K797" s="6">
        <v>0.54059067000000005</v>
      </c>
      <c r="L797" s="6">
        <v>1.781831E-2</v>
      </c>
      <c r="M797" s="6">
        <v>0.19628880000000001</v>
      </c>
      <c r="N797" s="6">
        <v>3.219408E-2</v>
      </c>
      <c r="O797" s="6">
        <v>2.035147E-2</v>
      </c>
      <c r="P797" s="6">
        <v>2.1392930000000001E-2</v>
      </c>
      <c r="Q797" s="6">
        <v>9.7196000000000001E-3</v>
      </c>
      <c r="R797" s="6">
        <v>4.9896000000000003E-3</v>
      </c>
    </row>
    <row r="798" spans="1:18" x14ac:dyDescent="0.2">
      <c r="A798" s="6">
        <v>5.7312366800000003</v>
      </c>
      <c r="B798" s="6">
        <v>0.88196993000000001</v>
      </c>
      <c r="C798" s="6">
        <v>2.1751940300000001</v>
      </c>
      <c r="D798" s="6">
        <v>2.75393724</v>
      </c>
      <c r="E798" s="6">
        <v>2.5097191300000001</v>
      </c>
      <c r="F798" s="6">
        <v>1.85192227</v>
      </c>
      <c r="G798" s="6">
        <v>1.1159718000000001</v>
      </c>
      <c r="H798" s="6">
        <v>1.2161016499999999</v>
      </c>
      <c r="I798" s="6">
        <v>0.78656077000000002</v>
      </c>
      <c r="J798" s="6"/>
      <c r="K798" s="6">
        <v>0.54032046</v>
      </c>
      <c r="L798" s="6">
        <v>1.8025820000000001E-2</v>
      </c>
      <c r="M798" s="6">
        <v>0.20060141000000001</v>
      </c>
      <c r="N798" s="6">
        <v>3.2564929999999999E-2</v>
      </c>
      <c r="O798" s="6">
        <v>2.0667370000000001E-2</v>
      </c>
      <c r="P798" s="6">
        <v>2.145826E-2</v>
      </c>
      <c r="Q798" s="6">
        <v>9.7586300000000008E-3</v>
      </c>
      <c r="R798" s="6">
        <v>5.0326199999999998E-3</v>
      </c>
    </row>
    <row r="799" spans="1:18" x14ac:dyDescent="0.2">
      <c r="A799" s="6">
        <v>5.7384367300000001</v>
      </c>
      <c r="B799" s="6">
        <v>0.88151097</v>
      </c>
      <c r="C799" s="6">
        <v>2.2009193900000001</v>
      </c>
      <c r="D799" s="6">
        <v>2.8162539</v>
      </c>
      <c r="E799" s="6">
        <v>2.5385797000000001</v>
      </c>
      <c r="F799" s="6">
        <v>1.8813133200000001</v>
      </c>
      <c r="G799" s="6">
        <v>1.1198222600000001</v>
      </c>
      <c r="H799" s="6">
        <v>1.2213468599999999</v>
      </c>
      <c r="I799" s="6">
        <v>0.79411268000000002</v>
      </c>
      <c r="J799" s="6"/>
      <c r="K799" s="6">
        <v>0.54003928999999995</v>
      </c>
      <c r="L799" s="6">
        <v>1.823901E-2</v>
      </c>
      <c r="M799" s="6">
        <v>0.20514066</v>
      </c>
      <c r="N799" s="6">
        <v>3.2939410000000002E-2</v>
      </c>
      <c r="O799" s="6">
        <v>2.0995369999999999E-2</v>
      </c>
      <c r="P799" s="6">
        <v>2.1532300000000001E-2</v>
      </c>
      <c r="Q799" s="6">
        <v>9.8007200000000006E-3</v>
      </c>
      <c r="R799" s="6">
        <v>5.08093E-3</v>
      </c>
    </row>
    <row r="800" spans="1:18" x14ac:dyDescent="0.2">
      <c r="A800" s="6">
        <v>5.7456367699999999</v>
      </c>
      <c r="B800" s="6">
        <v>0.88104605999999996</v>
      </c>
      <c r="C800" s="6">
        <v>2.22740173</v>
      </c>
      <c r="D800" s="6">
        <v>2.8818190100000001</v>
      </c>
      <c r="E800" s="6">
        <v>2.5677740600000001</v>
      </c>
      <c r="F800" s="6">
        <v>1.9120097199999999</v>
      </c>
      <c r="G800" s="6">
        <v>1.1241614799999999</v>
      </c>
      <c r="H800" s="6">
        <v>1.2270391</v>
      </c>
      <c r="I800" s="6">
        <v>0.80255865999999998</v>
      </c>
      <c r="J800" s="6"/>
      <c r="K800" s="6">
        <v>0.53975446999999999</v>
      </c>
      <c r="L800" s="6">
        <v>1.8458459999999999E-2</v>
      </c>
      <c r="M800" s="6">
        <v>0.20991654000000001</v>
      </c>
      <c r="N800" s="6">
        <v>3.3318220000000003E-2</v>
      </c>
      <c r="O800" s="6">
        <v>2.133794E-2</v>
      </c>
      <c r="P800" s="6">
        <v>2.1615740000000001E-2</v>
      </c>
      <c r="Q800" s="6">
        <v>9.8463999999999999E-3</v>
      </c>
      <c r="R800" s="6">
        <v>5.13497E-3</v>
      </c>
    </row>
    <row r="801" spans="1:18" x14ac:dyDescent="0.2">
      <c r="A801" s="6">
        <v>5.7528368199999997</v>
      </c>
      <c r="B801" s="6">
        <v>0.88058709999999996</v>
      </c>
      <c r="C801" s="6">
        <v>2.2546946999999999</v>
      </c>
      <c r="D801" s="6">
        <v>2.9507398600000001</v>
      </c>
      <c r="E801" s="6">
        <v>2.5973200799999998</v>
      </c>
      <c r="F801" s="6">
        <v>1.9442558299999999</v>
      </c>
      <c r="G801" s="6">
        <v>1.12906098</v>
      </c>
      <c r="H801" s="6">
        <v>1.23323798</v>
      </c>
      <c r="I801" s="6">
        <v>0.81194639000000002</v>
      </c>
      <c r="J801" s="6"/>
      <c r="K801" s="6">
        <v>0.53947330000000004</v>
      </c>
      <c r="L801" s="6">
        <v>1.8684639999999999E-2</v>
      </c>
      <c r="M801" s="6">
        <v>0.21493685000000001</v>
      </c>
      <c r="N801" s="6">
        <v>3.3701589999999997E-2</v>
      </c>
      <c r="O801" s="6">
        <v>2.1697810000000001E-2</v>
      </c>
      <c r="P801" s="6">
        <v>2.170994E-2</v>
      </c>
      <c r="Q801" s="6">
        <v>9.8961399999999995E-3</v>
      </c>
      <c r="R801" s="6">
        <v>5.1950399999999997E-3</v>
      </c>
    </row>
    <row r="802" spans="1:18" x14ac:dyDescent="0.2">
      <c r="A802" s="6">
        <v>5.7600368599999996</v>
      </c>
      <c r="B802" s="6">
        <v>0.88013410999999997</v>
      </c>
      <c r="C802" s="6">
        <v>2.28286386</v>
      </c>
      <c r="D802" s="6">
        <v>3.0230999000000001</v>
      </c>
      <c r="E802" s="6">
        <v>2.6272296900000001</v>
      </c>
      <c r="F802" s="6">
        <v>1.9782721999999999</v>
      </c>
      <c r="G802" s="6">
        <v>1.13455057</v>
      </c>
      <c r="H802" s="6">
        <v>1.2399494600000001</v>
      </c>
      <c r="I802" s="6">
        <v>0.82229375999999998</v>
      </c>
      <c r="J802" s="6"/>
      <c r="K802" s="6">
        <v>0.53919578000000001</v>
      </c>
      <c r="L802" s="6">
        <v>1.891808E-2</v>
      </c>
      <c r="M802" s="6">
        <v>0.22020766999999999</v>
      </c>
      <c r="N802" s="6">
        <v>3.4089689999999999E-2</v>
      </c>
      <c r="O802" s="6">
        <v>2.2077429999999999E-2</v>
      </c>
      <c r="P802" s="6">
        <v>2.1815500000000002E-2</v>
      </c>
      <c r="Q802" s="6">
        <v>9.9500000000000005E-3</v>
      </c>
      <c r="R802" s="6">
        <v>5.2612400000000004E-3</v>
      </c>
    </row>
    <row r="803" spans="1:18" x14ac:dyDescent="0.2">
      <c r="A803" s="6">
        <v>5.7672369100000003</v>
      </c>
      <c r="B803" s="6">
        <v>0.87968707000000002</v>
      </c>
      <c r="C803" s="6">
        <v>2.3119628400000001</v>
      </c>
      <c r="D803" s="6">
        <v>3.0989050900000001</v>
      </c>
      <c r="E803" s="6">
        <v>2.6575088500000001</v>
      </c>
      <c r="F803" s="6">
        <v>2.01423168</v>
      </c>
      <c r="G803" s="6">
        <v>1.14065409</v>
      </c>
      <c r="H803" s="6">
        <v>1.2472093099999999</v>
      </c>
      <c r="I803" s="6">
        <v>0.83359479999999997</v>
      </c>
      <c r="J803" s="6"/>
      <c r="K803" s="6">
        <v>0.53892191</v>
      </c>
      <c r="L803" s="6">
        <v>1.9159220000000001E-2</v>
      </c>
      <c r="M803" s="6">
        <v>0.22572945</v>
      </c>
      <c r="N803" s="6">
        <v>3.4482569999999997E-2</v>
      </c>
      <c r="O803" s="6">
        <v>2.2478729999999999E-2</v>
      </c>
      <c r="P803" s="6">
        <v>2.1932859999999998E-2</v>
      </c>
      <c r="Q803" s="6">
        <v>1.000825E-2</v>
      </c>
      <c r="R803" s="6">
        <v>5.3335500000000003E-3</v>
      </c>
    </row>
    <row r="804" spans="1:18" x14ac:dyDescent="0.2">
      <c r="A804" s="6">
        <v>5.7744369600000001</v>
      </c>
      <c r="B804" s="6">
        <v>0.87926388</v>
      </c>
      <c r="C804" s="6">
        <v>2.3420631900000002</v>
      </c>
      <c r="D804" s="6">
        <v>3.1781435</v>
      </c>
      <c r="E804" s="6">
        <v>2.6881456400000001</v>
      </c>
      <c r="F804" s="6">
        <v>2.0522892499999998</v>
      </c>
      <c r="G804" s="6">
        <v>1.1474013300000001</v>
      </c>
      <c r="H804" s="6">
        <v>1.2550056000000001</v>
      </c>
      <c r="I804" s="6">
        <v>0.84577203000000001</v>
      </c>
      <c r="J804" s="6"/>
      <c r="K804" s="6">
        <v>0.53866265999999996</v>
      </c>
      <c r="L804" s="6">
        <v>1.9408660000000001E-2</v>
      </c>
      <c r="M804" s="6">
        <v>0.23150130999999999</v>
      </c>
      <c r="N804" s="6">
        <v>3.4880099999999997E-2</v>
      </c>
      <c r="O804" s="6">
        <v>2.2903449999999999E-2</v>
      </c>
      <c r="P804" s="6">
        <v>2.2062600000000002E-2</v>
      </c>
      <c r="Q804" s="6">
        <v>1.0070809999999999E-2</v>
      </c>
      <c r="R804" s="6">
        <v>5.4114599999999999E-3</v>
      </c>
    </row>
    <row r="805" spans="1:18" x14ac:dyDescent="0.2">
      <c r="A805" s="6">
        <v>5.7816369999999999</v>
      </c>
      <c r="B805" s="6">
        <v>0.87885261000000003</v>
      </c>
      <c r="C805" s="6">
        <v>2.37323642</v>
      </c>
      <c r="D805" s="6">
        <v>3.26068997</v>
      </c>
      <c r="E805" s="6">
        <v>2.7190804499999999</v>
      </c>
      <c r="F805" s="6">
        <v>2.0925045</v>
      </c>
      <c r="G805" s="6">
        <v>1.1547625100000001</v>
      </c>
      <c r="H805" s="6">
        <v>1.2633025600000001</v>
      </c>
      <c r="I805" s="6">
        <v>0.85873007999999995</v>
      </c>
      <c r="J805" s="6"/>
      <c r="K805" s="6">
        <v>0.53841070000000002</v>
      </c>
      <c r="L805" s="6">
        <v>1.9667E-2</v>
      </c>
      <c r="M805" s="6">
        <v>0.23751412999999999</v>
      </c>
      <c r="N805" s="6">
        <v>3.52815E-2</v>
      </c>
      <c r="O805" s="6">
        <v>2.3352250000000001E-2</v>
      </c>
      <c r="P805" s="6">
        <v>2.2204140000000001E-2</v>
      </c>
      <c r="Q805" s="6">
        <v>1.013739E-2</v>
      </c>
      <c r="R805" s="6">
        <v>5.4943700000000002E-3</v>
      </c>
    </row>
    <row r="806" spans="1:18" x14ac:dyDescent="0.2">
      <c r="A806" s="6">
        <v>5.7888370499999997</v>
      </c>
      <c r="B806" s="6">
        <v>0.87847114000000004</v>
      </c>
      <c r="C806" s="6">
        <v>2.4055778999999999</v>
      </c>
      <c r="D806" s="6">
        <v>3.3463358900000002</v>
      </c>
      <c r="E806" s="6">
        <v>2.75020599</v>
      </c>
      <c r="F806" s="6">
        <v>2.1348536</v>
      </c>
      <c r="G806" s="6">
        <v>1.16268992</v>
      </c>
      <c r="H806" s="6">
        <v>1.27206445</v>
      </c>
      <c r="I806" s="6">
        <v>0.87230205999999999</v>
      </c>
      <c r="J806" s="6"/>
      <c r="K806" s="6">
        <v>0.53817700000000002</v>
      </c>
      <c r="L806" s="6">
        <v>1.993501E-2</v>
      </c>
      <c r="M806" s="6">
        <v>0.24375272000000001</v>
      </c>
      <c r="N806" s="6">
        <v>3.5685370000000001E-2</v>
      </c>
      <c r="O806" s="6">
        <v>2.3824870000000001E-2</v>
      </c>
      <c r="P806" s="6">
        <v>2.2356569999999999E-2</v>
      </c>
      <c r="Q806" s="6">
        <v>1.02077E-2</v>
      </c>
      <c r="R806" s="6">
        <v>5.5812099999999996E-3</v>
      </c>
    </row>
    <row r="807" spans="1:18" x14ac:dyDescent="0.2">
      <c r="A807" s="6">
        <v>5.7960370899999996</v>
      </c>
      <c r="B807" s="6">
        <v>0.87811947000000001</v>
      </c>
      <c r="C807" s="6">
        <v>2.4391889600000001</v>
      </c>
      <c r="D807" s="6">
        <v>3.4347236200000002</v>
      </c>
      <c r="E807" s="6">
        <v>2.7813911400000002</v>
      </c>
      <c r="F807" s="6">
        <v>2.1792173400000001</v>
      </c>
      <c r="G807" s="6">
        <v>1.17112398</v>
      </c>
      <c r="H807" s="6">
        <v>1.2811958800000001</v>
      </c>
      <c r="I807" s="6">
        <v>0.88627933999999997</v>
      </c>
      <c r="J807" s="6"/>
      <c r="K807" s="6">
        <v>0.53796155999999995</v>
      </c>
      <c r="L807" s="6">
        <v>2.0213539999999999E-2</v>
      </c>
      <c r="M807" s="6">
        <v>0.25019103999999998</v>
      </c>
      <c r="N807" s="6">
        <v>3.6090009999999999E-2</v>
      </c>
      <c r="O807" s="6">
        <v>2.4319960000000002E-2</v>
      </c>
      <c r="P807" s="6">
        <v>2.2518750000000001E-2</v>
      </c>
      <c r="Q807" s="6">
        <v>1.028098E-2</v>
      </c>
      <c r="R807" s="6">
        <v>5.6706400000000002E-3</v>
      </c>
    </row>
    <row r="808" spans="1:18" x14ac:dyDescent="0.2">
      <c r="A808" s="6">
        <v>5.8032371400000002</v>
      </c>
      <c r="B808" s="6">
        <v>0.87780952000000001</v>
      </c>
      <c r="C808" s="6">
        <v>2.4742007300000002</v>
      </c>
      <c r="D808" s="6">
        <v>3.5253644</v>
      </c>
      <c r="E808" s="6">
        <v>2.8124153600000001</v>
      </c>
      <c r="F808" s="6">
        <v>2.2253155699999998</v>
      </c>
      <c r="G808" s="6">
        <v>1.17996335</v>
      </c>
      <c r="H808" s="6">
        <v>1.29060745</v>
      </c>
      <c r="I808" s="6">
        <v>0.90043545000000003</v>
      </c>
      <c r="J808" s="6"/>
      <c r="K808" s="6">
        <v>0.53777167000000003</v>
      </c>
      <c r="L808" s="6">
        <v>2.0503690000000001E-2</v>
      </c>
      <c r="M808" s="6">
        <v>0.25679345999999997</v>
      </c>
      <c r="N808" s="6">
        <v>3.6492570000000002E-2</v>
      </c>
      <c r="O808" s="6">
        <v>2.4834419999999999E-2</v>
      </c>
      <c r="P808" s="6">
        <v>2.2688710000000001E-2</v>
      </c>
      <c r="Q808" s="6">
        <v>1.0356499999999999E-2</v>
      </c>
      <c r="R808" s="6">
        <v>5.7612100000000001E-3</v>
      </c>
    </row>
    <row r="809" spans="1:18" x14ac:dyDescent="0.2">
      <c r="A809" s="6">
        <v>5.81043719</v>
      </c>
      <c r="B809" s="6">
        <v>0.87752938000000003</v>
      </c>
      <c r="C809" s="6">
        <v>2.5107264499999999</v>
      </c>
      <c r="D809" s="6">
        <v>3.6176025900000002</v>
      </c>
      <c r="E809" s="6">
        <v>2.84307599</v>
      </c>
      <c r="F809" s="6">
        <v>2.2727549100000002</v>
      </c>
      <c r="G809" s="6">
        <v>1.18909478</v>
      </c>
      <c r="H809" s="6">
        <v>1.3001739999999999</v>
      </c>
      <c r="I809" s="6">
        <v>0.91449617999999999</v>
      </c>
      <c r="J809" s="6"/>
      <c r="K809" s="6">
        <v>0.53760005</v>
      </c>
      <c r="L809" s="6">
        <v>2.0806370000000001E-2</v>
      </c>
      <c r="M809" s="6">
        <v>0.26351225</v>
      </c>
      <c r="N809" s="6">
        <v>3.6890409999999998E-2</v>
      </c>
      <c r="O809" s="6">
        <v>2.5363839999999999E-2</v>
      </c>
      <c r="P809" s="6">
        <v>2.2864289999999999E-2</v>
      </c>
      <c r="Q809" s="6">
        <v>1.043327E-2</v>
      </c>
      <c r="R809" s="6">
        <v>5.8511800000000001E-3</v>
      </c>
    </row>
    <row r="810" spans="1:18" x14ac:dyDescent="0.2">
      <c r="A810" s="6">
        <v>5.8176372299999999</v>
      </c>
      <c r="B810" s="6">
        <v>0.87727308000000004</v>
      </c>
      <c r="C810" s="6">
        <v>2.5488853499999999</v>
      </c>
      <c r="D810" s="6">
        <v>3.7106394800000002</v>
      </c>
      <c r="E810" s="6">
        <v>2.8731048100000001</v>
      </c>
      <c r="F810" s="6">
        <v>2.3209929499999999</v>
      </c>
      <c r="G810" s="6">
        <v>1.1983752299999999</v>
      </c>
      <c r="H810" s="6">
        <v>1.30976439</v>
      </c>
      <c r="I810" s="6">
        <v>0.92819929000000001</v>
      </c>
      <c r="J810" s="6"/>
      <c r="K810" s="6">
        <v>0.53744303000000004</v>
      </c>
      <c r="L810" s="6">
        <v>2.1122599999999998E-2</v>
      </c>
      <c r="M810" s="6">
        <v>0.27028921</v>
      </c>
      <c r="N810" s="6">
        <v>3.7280050000000002E-2</v>
      </c>
      <c r="O810" s="6">
        <v>2.5902169999999999E-2</v>
      </c>
      <c r="P810" s="6">
        <v>2.3042739999999999E-2</v>
      </c>
      <c r="Q810" s="6">
        <v>1.0510230000000001E-2</v>
      </c>
      <c r="R810" s="6">
        <v>5.9388499999999999E-3</v>
      </c>
    </row>
    <row r="811" spans="1:18" x14ac:dyDescent="0.2">
      <c r="A811" s="6">
        <v>5.8248372799999997</v>
      </c>
      <c r="B811" s="6">
        <v>0.87704062000000005</v>
      </c>
      <c r="C811" s="6">
        <v>2.58877873</v>
      </c>
      <c r="D811" s="6">
        <v>3.8035094699999998</v>
      </c>
      <c r="E811" s="6">
        <v>2.90226936</v>
      </c>
      <c r="F811" s="6">
        <v>2.3693978800000002</v>
      </c>
      <c r="G811" s="6">
        <v>1.2076437499999999</v>
      </c>
      <c r="H811" s="6">
        <v>1.3192295999999999</v>
      </c>
      <c r="I811" s="6">
        <v>0.94127059000000002</v>
      </c>
      <c r="J811" s="6"/>
      <c r="K811" s="6">
        <v>0.53730062000000001</v>
      </c>
      <c r="L811" s="6">
        <v>2.145319E-2</v>
      </c>
      <c r="M811" s="6">
        <v>0.27705402000000001</v>
      </c>
      <c r="N811" s="6">
        <v>3.7658469999999999E-2</v>
      </c>
      <c r="O811" s="6">
        <v>2.644237E-2</v>
      </c>
      <c r="P811" s="6">
        <v>2.3220959999999999E-2</v>
      </c>
      <c r="Q811" s="6">
        <v>1.0586180000000001E-2</v>
      </c>
      <c r="R811" s="6">
        <v>6.0224900000000001E-3</v>
      </c>
    </row>
    <row r="812" spans="1:18" x14ac:dyDescent="0.2">
      <c r="A812" s="6">
        <v>5.8320373300000004</v>
      </c>
      <c r="B812" s="6">
        <v>0.87682009000000005</v>
      </c>
      <c r="C812" s="6">
        <v>2.6304423799999999</v>
      </c>
      <c r="D812" s="6">
        <v>3.89516354</v>
      </c>
      <c r="E812" s="6">
        <v>2.9302895100000002</v>
      </c>
      <c r="F812" s="6">
        <v>2.4172186899999999</v>
      </c>
      <c r="G812" s="6">
        <v>1.2167453800000001</v>
      </c>
      <c r="H812" s="6">
        <v>1.32842064</v>
      </c>
      <c r="I812" s="6">
        <v>0.95344781999999995</v>
      </c>
      <c r="J812" s="6"/>
      <c r="K812" s="6">
        <v>0.53716551999999995</v>
      </c>
      <c r="L812" s="6">
        <v>2.1798459999999999E-2</v>
      </c>
      <c r="M812" s="6">
        <v>0.28373025000000002</v>
      </c>
      <c r="N812" s="6">
        <v>3.8022050000000002E-2</v>
      </c>
      <c r="O812" s="6">
        <v>2.6976050000000001E-2</v>
      </c>
      <c r="P812" s="6">
        <v>2.3395969999999999E-2</v>
      </c>
      <c r="Q812" s="6">
        <v>1.065993E-2</v>
      </c>
      <c r="R812" s="6">
        <v>6.1003999999999997E-3</v>
      </c>
    </row>
    <row r="813" spans="1:18" x14ac:dyDescent="0.2">
      <c r="A813" s="6">
        <v>5.8392373700000002</v>
      </c>
      <c r="B813" s="6">
        <v>0.87662339</v>
      </c>
      <c r="C813" s="6">
        <v>2.6738882099999999</v>
      </c>
      <c r="D813" s="6">
        <v>3.9844751399999998</v>
      </c>
      <c r="E813" s="6">
        <v>2.9569029800000002</v>
      </c>
      <c r="F813" s="6">
        <v>2.4636507000000001</v>
      </c>
      <c r="G813" s="6">
        <v>1.2255430199999999</v>
      </c>
      <c r="H813" s="6">
        <v>1.33719444</v>
      </c>
      <c r="I813" s="6">
        <v>0.96449852000000003</v>
      </c>
      <c r="J813" s="6"/>
      <c r="K813" s="6">
        <v>0.53704501999999998</v>
      </c>
      <c r="L813" s="6">
        <v>2.2158489999999999E-2</v>
      </c>
      <c r="M813" s="6">
        <v>0.29023586000000001</v>
      </c>
      <c r="N813" s="6">
        <v>3.8367369999999998E-2</v>
      </c>
      <c r="O813" s="6">
        <v>2.7494230000000001E-2</v>
      </c>
      <c r="P813" s="6">
        <v>2.356513E-2</v>
      </c>
      <c r="Q813" s="6">
        <v>1.073034E-2</v>
      </c>
      <c r="R813" s="6">
        <v>6.1711099999999996E-3</v>
      </c>
    </row>
    <row r="814" spans="1:18" x14ac:dyDescent="0.2">
      <c r="A814" s="6">
        <v>5.84643742</v>
      </c>
      <c r="B814" s="6">
        <v>0.8764267</v>
      </c>
      <c r="C814" s="6">
        <v>2.7190625700000002</v>
      </c>
      <c r="D814" s="6">
        <v>4.0703058199999997</v>
      </c>
      <c r="E814" s="6">
        <v>2.9818296399999999</v>
      </c>
      <c r="F814" s="6">
        <v>2.50788331</v>
      </c>
      <c r="G814" s="6">
        <v>1.2338876700000001</v>
      </c>
      <c r="H814" s="6">
        <v>1.34539604</v>
      </c>
      <c r="I814" s="6">
        <v>0.97422003999999995</v>
      </c>
      <c r="J814" s="6"/>
      <c r="K814" s="6">
        <v>0.53692452000000002</v>
      </c>
      <c r="L814" s="6">
        <v>2.253285E-2</v>
      </c>
      <c r="M814" s="6">
        <v>0.29648791000000002</v>
      </c>
      <c r="N814" s="6">
        <v>3.8690809999999999E-2</v>
      </c>
      <c r="O814" s="6">
        <v>2.798786E-2</v>
      </c>
      <c r="P814" s="6">
        <v>2.3725590000000001E-2</v>
      </c>
      <c r="Q814" s="6">
        <v>1.0796149999999999E-2</v>
      </c>
      <c r="R814" s="6">
        <v>6.2333099999999997E-3</v>
      </c>
    </row>
    <row r="815" spans="1:18" x14ac:dyDescent="0.2">
      <c r="A815" s="6">
        <v>5.8536374599999998</v>
      </c>
      <c r="B815" s="6">
        <v>0.87624787999999998</v>
      </c>
      <c r="C815" s="6">
        <v>2.7658402899999999</v>
      </c>
      <c r="D815" s="6">
        <v>4.1515231100000003</v>
      </c>
      <c r="E815" s="6">
        <v>3.0048549200000001</v>
      </c>
      <c r="F815" s="6">
        <v>2.5491237600000001</v>
      </c>
      <c r="G815" s="6">
        <v>1.2416720400000001</v>
      </c>
      <c r="H815" s="6">
        <v>1.3529002699999999</v>
      </c>
      <c r="I815" s="6">
        <v>0.98245740000000004</v>
      </c>
      <c r="J815" s="6"/>
      <c r="K815" s="6">
        <v>0.53681497</v>
      </c>
      <c r="L815" s="6">
        <v>2.29205E-2</v>
      </c>
      <c r="M815" s="6">
        <v>0.30240391</v>
      </c>
      <c r="N815" s="6">
        <v>3.8989570000000001E-2</v>
      </c>
      <c r="O815" s="6">
        <v>2.84481E-2</v>
      </c>
      <c r="P815" s="6">
        <v>2.3875270000000001E-2</v>
      </c>
      <c r="Q815" s="6">
        <v>1.0856370000000001E-2</v>
      </c>
      <c r="R815" s="6">
        <v>6.2860099999999999E-3</v>
      </c>
    </row>
    <row r="816" spans="1:18" x14ac:dyDescent="0.2">
      <c r="A816" s="6">
        <v>5.8608375099999996</v>
      </c>
      <c r="B816" s="6">
        <v>0.87609291</v>
      </c>
      <c r="C816" s="6">
        <v>2.8140306499999999</v>
      </c>
      <c r="D816" s="6">
        <v>4.22710776</v>
      </c>
      <c r="E816" s="6">
        <v>3.0257463499999999</v>
      </c>
      <c r="F816" s="6">
        <v>2.5866806499999999</v>
      </c>
      <c r="G816" s="6">
        <v>1.2487828700000001</v>
      </c>
      <c r="H816" s="6">
        <v>1.3595819499999999</v>
      </c>
      <c r="I816" s="6">
        <v>0.98910332000000001</v>
      </c>
      <c r="J816" s="6"/>
      <c r="K816" s="6">
        <v>0.53672003000000001</v>
      </c>
      <c r="L816" s="6">
        <v>2.331985E-2</v>
      </c>
      <c r="M816" s="6">
        <v>0.30790962999999999</v>
      </c>
      <c r="N816" s="6">
        <v>3.9260650000000001E-2</v>
      </c>
      <c r="O816" s="6">
        <v>2.8867239999999999E-2</v>
      </c>
      <c r="P816" s="6">
        <v>2.4011999999999999E-2</v>
      </c>
      <c r="Q816" s="6">
        <v>1.090999E-2</v>
      </c>
      <c r="R816" s="6">
        <v>6.3285299999999997E-3</v>
      </c>
    </row>
    <row r="817" spans="1:18" x14ac:dyDescent="0.2">
      <c r="A817" s="6">
        <v>5.8680375600000003</v>
      </c>
      <c r="B817" s="6">
        <v>0.87596178000000002</v>
      </c>
      <c r="C817" s="6">
        <v>2.8633654100000001</v>
      </c>
      <c r="D817" s="6">
        <v>4.2961418599999996</v>
      </c>
      <c r="E817" s="6">
        <v>3.0443310700000001</v>
      </c>
      <c r="F817" s="6">
        <v>2.6199460000000001</v>
      </c>
      <c r="G817" s="6">
        <v>1.2551307700000001</v>
      </c>
      <c r="H817" s="6">
        <v>1.3653516800000001</v>
      </c>
      <c r="I817" s="6">
        <v>0.99408627000000005</v>
      </c>
      <c r="J817" s="6"/>
      <c r="K817" s="6">
        <v>0.53663969</v>
      </c>
      <c r="L817" s="6">
        <v>2.372869E-2</v>
      </c>
      <c r="M817" s="6">
        <v>0.31293819</v>
      </c>
      <c r="N817" s="6">
        <v>3.9501799999999997E-2</v>
      </c>
      <c r="O817" s="6">
        <v>2.9238480000000001E-2</v>
      </c>
      <c r="P817" s="6">
        <v>2.4134050000000001E-2</v>
      </c>
      <c r="Q817" s="6">
        <v>1.095629E-2</v>
      </c>
      <c r="R817" s="6">
        <v>6.3604200000000003E-3</v>
      </c>
    </row>
    <row r="818" spans="1:18" x14ac:dyDescent="0.2">
      <c r="A818" s="6">
        <v>5.8752376000000002</v>
      </c>
      <c r="B818" s="6">
        <v>0.87586045000000001</v>
      </c>
      <c r="C818" s="6">
        <v>2.9135167599999998</v>
      </c>
      <c r="D818" s="6">
        <v>4.3578386299999998</v>
      </c>
      <c r="E818" s="6">
        <v>3.0604541300000001</v>
      </c>
      <c r="F818" s="6">
        <v>2.6484548999999999</v>
      </c>
      <c r="G818" s="6">
        <v>1.26063824</v>
      </c>
      <c r="H818" s="6">
        <v>1.37014389</v>
      </c>
      <c r="I818" s="6">
        <v>0.99739431999999995</v>
      </c>
      <c r="J818" s="6"/>
      <c r="K818" s="6">
        <v>0.53657761999999998</v>
      </c>
      <c r="L818" s="6">
        <v>2.41443E-2</v>
      </c>
      <c r="M818" s="6">
        <v>0.31743228000000001</v>
      </c>
      <c r="N818" s="6">
        <v>3.9711000000000003E-2</v>
      </c>
      <c r="O818" s="6">
        <v>2.955663E-2</v>
      </c>
      <c r="P818" s="6">
        <v>2.423995E-2</v>
      </c>
      <c r="Q818" s="6">
        <v>1.0994739999999999E-2</v>
      </c>
      <c r="R818" s="6">
        <v>6.3815800000000004E-3</v>
      </c>
    </row>
    <row r="819" spans="1:18" x14ac:dyDescent="0.2">
      <c r="A819" s="6">
        <v>5.88243765</v>
      </c>
      <c r="B819" s="6">
        <v>0.87580084999999996</v>
      </c>
      <c r="C819" s="6">
        <v>2.9640734200000001</v>
      </c>
      <c r="D819" s="6">
        <v>4.4115841400000004</v>
      </c>
      <c r="E819" s="6">
        <v>3.0739903499999999</v>
      </c>
      <c r="F819" s="6">
        <v>2.6718735699999998</v>
      </c>
      <c r="G819" s="6">
        <v>1.26525164</v>
      </c>
      <c r="H819" s="6">
        <v>1.3739049400000001</v>
      </c>
      <c r="I819" s="6">
        <v>0.99905133000000002</v>
      </c>
      <c r="J819" s="6"/>
      <c r="K819" s="6">
        <v>0.53654109999999999</v>
      </c>
      <c r="L819" s="6">
        <v>2.456326E-2</v>
      </c>
      <c r="M819" s="6">
        <v>0.3213472</v>
      </c>
      <c r="N819" s="6">
        <v>3.9886640000000001E-2</v>
      </c>
      <c r="O819" s="6">
        <v>2.9817989999999999E-2</v>
      </c>
      <c r="P819" s="6">
        <v>2.4328659999999998E-2</v>
      </c>
      <c r="Q819" s="6">
        <v>1.1024920000000001E-2</v>
      </c>
      <c r="R819" s="6">
        <v>6.3921799999999999E-3</v>
      </c>
    </row>
    <row r="820" spans="1:18" x14ac:dyDescent="0.2">
      <c r="A820" s="6">
        <v>5.8896376899999998</v>
      </c>
      <c r="B820" s="6">
        <v>0.87577105</v>
      </c>
      <c r="C820" s="6">
        <v>3.0145764399999999</v>
      </c>
      <c r="D820" s="6">
        <v>4.4569194300000001</v>
      </c>
      <c r="E820" s="6">
        <v>3.0848801099999998</v>
      </c>
      <c r="F820" s="6">
        <v>2.6900053000000002</v>
      </c>
      <c r="G820" s="6">
        <v>1.26894712</v>
      </c>
      <c r="H820" s="6">
        <v>1.3766109900000001</v>
      </c>
      <c r="I820" s="6">
        <v>0.99912285999999995</v>
      </c>
      <c r="J820" s="6"/>
      <c r="K820" s="6">
        <v>0.53652285</v>
      </c>
      <c r="L820" s="6">
        <v>2.4981779999999999E-2</v>
      </c>
      <c r="M820" s="6">
        <v>0.32464948999999999</v>
      </c>
      <c r="N820" s="6">
        <v>4.0027939999999998E-2</v>
      </c>
      <c r="O820" s="6">
        <v>3.0020330000000001E-2</v>
      </c>
      <c r="P820" s="6">
        <v>2.439972E-2</v>
      </c>
      <c r="Q820" s="6">
        <v>1.104664E-2</v>
      </c>
      <c r="R820" s="6">
        <v>6.3926399999999998E-3</v>
      </c>
    </row>
    <row r="821" spans="1:18" x14ac:dyDescent="0.2">
      <c r="A821" s="6">
        <v>5.8968377399999996</v>
      </c>
      <c r="B821" s="6">
        <v>0.87574719999999995</v>
      </c>
      <c r="C821" s="6">
        <v>3.0645251299999998</v>
      </c>
      <c r="D821" s="6">
        <v>4.4935345599999996</v>
      </c>
      <c r="E821" s="6">
        <v>3.0931353599999998</v>
      </c>
      <c r="F821" s="6">
        <v>2.7028024199999998</v>
      </c>
      <c r="G821" s="6">
        <v>1.2717187400000001</v>
      </c>
      <c r="H821" s="6">
        <v>1.37828588</v>
      </c>
      <c r="I821" s="6">
        <v>0.99769830999999998</v>
      </c>
      <c r="J821" s="6"/>
      <c r="K821" s="6">
        <v>0.53650823999999997</v>
      </c>
      <c r="L821" s="6">
        <v>2.53957E-2</v>
      </c>
      <c r="M821" s="6">
        <v>0.32731660000000001</v>
      </c>
      <c r="N821" s="6">
        <v>4.013506E-2</v>
      </c>
      <c r="O821" s="6">
        <v>3.016315E-2</v>
      </c>
      <c r="P821" s="6">
        <v>2.4453010000000001E-2</v>
      </c>
      <c r="Q821" s="6">
        <v>1.106008E-2</v>
      </c>
      <c r="R821" s="6">
        <v>6.3835300000000001E-3</v>
      </c>
    </row>
    <row r="822" spans="1:18" x14ac:dyDescent="0.2">
      <c r="A822" s="6">
        <v>5.9040377900000003</v>
      </c>
      <c r="B822" s="6">
        <v>0.87573528</v>
      </c>
      <c r="C822" s="6">
        <v>3.1134247799999999</v>
      </c>
      <c r="D822" s="6">
        <v>4.5212745700000001</v>
      </c>
      <c r="E822" s="6">
        <v>3.09881568</v>
      </c>
      <c r="F822" s="6">
        <v>2.7103066400000002</v>
      </c>
      <c r="G822" s="6">
        <v>1.27358437</v>
      </c>
      <c r="H822" s="6">
        <v>1.3789594199999999</v>
      </c>
      <c r="I822" s="6">
        <v>0.99491476999999995</v>
      </c>
      <c r="J822" s="6"/>
      <c r="K822" s="6">
        <v>0.53650092999999999</v>
      </c>
      <c r="L822" s="6">
        <v>2.580093E-2</v>
      </c>
      <c r="M822" s="6">
        <v>0.32933722999999998</v>
      </c>
      <c r="N822" s="6">
        <v>4.0208760000000003E-2</v>
      </c>
      <c r="O822" s="6">
        <v>3.02469E-2</v>
      </c>
      <c r="P822" s="6">
        <v>2.4488889999999999E-2</v>
      </c>
      <c r="Q822" s="6">
        <v>1.1065480000000001E-2</v>
      </c>
      <c r="R822" s="6">
        <v>6.3657200000000001E-3</v>
      </c>
    </row>
    <row r="823" spans="1:18" x14ac:dyDescent="0.2">
      <c r="A823" s="6">
        <v>5.9112378300000001</v>
      </c>
      <c r="B823" s="6">
        <v>0.87571144000000001</v>
      </c>
      <c r="C823" s="6">
        <v>3.16074491</v>
      </c>
      <c r="D823" s="6">
        <v>4.5401275200000004</v>
      </c>
      <c r="E823" s="6">
        <v>3.1020522100000001</v>
      </c>
      <c r="F823" s="6">
        <v>2.7126789100000002</v>
      </c>
      <c r="G823" s="6">
        <v>1.27457976</v>
      </c>
      <c r="H823" s="6">
        <v>1.3786792800000001</v>
      </c>
      <c r="I823" s="6">
        <v>0.99089742000000003</v>
      </c>
      <c r="J823" s="6"/>
      <c r="K823" s="6">
        <v>0.53648633000000001</v>
      </c>
      <c r="L823" s="6">
        <v>2.6193069999999999E-2</v>
      </c>
      <c r="M823" s="6">
        <v>0.33071051000000001</v>
      </c>
      <c r="N823" s="6">
        <v>4.0250759999999997E-2</v>
      </c>
      <c r="O823" s="6">
        <v>3.0273370000000001E-2</v>
      </c>
      <c r="P823" s="6">
        <v>2.450803E-2</v>
      </c>
      <c r="Q823" s="6">
        <v>1.106324E-2</v>
      </c>
      <c r="R823" s="6">
        <v>6.3400100000000001E-3</v>
      </c>
    </row>
    <row r="824" spans="1:18" x14ac:dyDescent="0.2">
      <c r="A824" s="6">
        <v>5.9184378799999999</v>
      </c>
      <c r="B824" s="6">
        <v>0.87567567999999996</v>
      </c>
      <c r="C824" s="6">
        <v>3.2059848299999998</v>
      </c>
      <c r="D824" s="6">
        <v>4.5502126199999999</v>
      </c>
      <c r="E824" s="6">
        <v>3.1029879999999999</v>
      </c>
      <c r="F824" s="6">
        <v>2.7101457099999999</v>
      </c>
      <c r="G824" s="6">
        <v>1.2747943399999999</v>
      </c>
      <c r="H824" s="6">
        <v>1.37755275</v>
      </c>
      <c r="I824" s="6">
        <v>0.98581313999999998</v>
      </c>
      <c r="J824" s="6"/>
      <c r="K824" s="6">
        <v>0.53646442000000005</v>
      </c>
      <c r="L824" s="6">
        <v>2.6567980000000001E-2</v>
      </c>
      <c r="M824" s="6">
        <v>0.33144512999999998</v>
      </c>
      <c r="N824" s="6">
        <v>4.0262899999999997E-2</v>
      </c>
      <c r="O824" s="6">
        <v>3.02451E-2</v>
      </c>
      <c r="P824" s="6">
        <v>2.451215E-2</v>
      </c>
      <c r="Q824" s="6">
        <v>1.10542E-2</v>
      </c>
      <c r="R824" s="6">
        <v>6.3074799999999999E-3</v>
      </c>
    </row>
    <row r="825" spans="1:18" x14ac:dyDescent="0.2">
      <c r="A825" s="6">
        <v>5.9256379199999998</v>
      </c>
      <c r="B825" s="6">
        <v>0.87561606999999997</v>
      </c>
      <c r="C825" s="6">
        <v>3.2486975199999999</v>
      </c>
      <c r="D825" s="6">
        <v>4.5518040700000002</v>
      </c>
      <c r="E825" s="6">
        <v>3.1018436</v>
      </c>
      <c r="F825" s="6">
        <v>2.7029931500000002</v>
      </c>
      <c r="G825" s="6">
        <v>1.27432346</v>
      </c>
      <c r="H825" s="6">
        <v>1.37563944</v>
      </c>
      <c r="I825" s="6">
        <v>0.97981094999999996</v>
      </c>
      <c r="J825" s="6"/>
      <c r="K825" s="6">
        <v>0.53642789999999996</v>
      </c>
      <c r="L825" s="6">
        <v>2.6921939999999998E-2</v>
      </c>
      <c r="M825" s="6">
        <v>0.33156105000000002</v>
      </c>
      <c r="N825" s="6">
        <v>4.024805E-2</v>
      </c>
      <c r="O825" s="6">
        <v>3.0165279999999999E-2</v>
      </c>
      <c r="P825" s="6">
        <v>2.45031E-2</v>
      </c>
      <c r="Q825" s="6">
        <v>1.1038839999999999E-2</v>
      </c>
      <c r="R825" s="6">
        <v>6.2690799999999998E-3</v>
      </c>
    </row>
    <row r="826" spans="1:18" x14ac:dyDescent="0.2">
      <c r="A826" s="6">
        <v>5.9328379699999996</v>
      </c>
      <c r="B826" s="6">
        <v>0.87552666999999995</v>
      </c>
      <c r="C826" s="6">
        <v>3.2884717000000001</v>
      </c>
      <c r="D826" s="6">
        <v>4.5453131200000003</v>
      </c>
      <c r="E826" s="6">
        <v>3.0988395199999998</v>
      </c>
      <c r="F826" s="6">
        <v>2.6915490599999998</v>
      </c>
      <c r="G826" s="6">
        <v>1.2732803800000001</v>
      </c>
      <c r="H826" s="6">
        <v>1.37307048</v>
      </c>
      <c r="I826" s="6">
        <v>0.97304583</v>
      </c>
      <c r="J826" s="6"/>
      <c r="K826" s="6">
        <v>0.53637312999999998</v>
      </c>
      <c r="L826" s="6">
        <v>2.7251540000000001E-2</v>
      </c>
      <c r="M826" s="6">
        <v>0.33108823999999998</v>
      </c>
      <c r="N826" s="6">
        <v>4.020907E-2</v>
      </c>
      <c r="O826" s="6">
        <v>3.0037560000000001E-2</v>
      </c>
      <c r="P826" s="6">
        <v>2.4483040000000001E-2</v>
      </c>
      <c r="Q826" s="6">
        <v>1.101823E-2</v>
      </c>
      <c r="R826" s="6">
        <v>6.2257900000000001E-3</v>
      </c>
    </row>
    <row r="827" spans="1:18" x14ac:dyDescent="0.2">
      <c r="A827" s="6">
        <v>5.9400380200000003</v>
      </c>
      <c r="B827" s="6">
        <v>0.87541937999999997</v>
      </c>
      <c r="C827" s="6">
        <v>3.32497358</v>
      </c>
      <c r="D827" s="6">
        <v>4.5312345000000001</v>
      </c>
      <c r="E827" s="6">
        <v>3.0942440000000002</v>
      </c>
      <c r="F827" s="6">
        <v>2.6762008700000002</v>
      </c>
      <c r="G827" s="6">
        <v>1.2717783499999999</v>
      </c>
      <c r="H827" s="6">
        <v>1.36993527</v>
      </c>
      <c r="I827" s="6">
        <v>0.96566677000000001</v>
      </c>
      <c r="J827" s="6"/>
      <c r="K827" s="6">
        <v>0.53630739999999999</v>
      </c>
      <c r="L827" s="6">
        <v>2.7554039999999998E-2</v>
      </c>
      <c r="M827" s="6">
        <v>0.33006273000000003</v>
      </c>
      <c r="N827" s="6">
        <v>4.0149440000000002E-2</v>
      </c>
      <c r="O827" s="6">
        <v>2.9866279999999999E-2</v>
      </c>
      <c r="P827" s="6">
        <v>2.4454159999999999E-2</v>
      </c>
      <c r="Q827" s="6">
        <v>1.0993070000000001E-2</v>
      </c>
      <c r="R827" s="6">
        <v>6.1785800000000004E-3</v>
      </c>
    </row>
    <row r="828" spans="1:18" x14ac:dyDescent="0.2">
      <c r="A828" s="6">
        <v>5.9472380600000001</v>
      </c>
      <c r="B828" s="6">
        <v>0.87529420999999996</v>
      </c>
      <c r="C828" s="6">
        <v>3.3579766800000002</v>
      </c>
      <c r="D828" s="6">
        <v>4.5101582999999996</v>
      </c>
      <c r="E828" s="6">
        <v>3.08831334</v>
      </c>
      <c r="F828" s="6">
        <v>2.6573419600000001</v>
      </c>
      <c r="G828" s="6">
        <v>1.2699246399999999</v>
      </c>
      <c r="H828" s="6">
        <v>1.3663351500000001</v>
      </c>
      <c r="I828" s="6">
        <v>0.95782279999999997</v>
      </c>
      <c r="J828" s="6"/>
      <c r="K828" s="6">
        <v>0.53623072000000005</v>
      </c>
      <c r="L828" s="6">
        <v>2.782753E-2</v>
      </c>
      <c r="M828" s="6">
        <v>0.32852749999999997</v>
      </c>
      <c r="N828" s="6">
        <v>4.0072490000000002E-2</v>
      </c>
      <c r="O828" s="6">
        <v>2.9655810000000001E-2</v>
      </c>
      <c r="P828" s="6">
        <v>2.4418519999999999E-2</v>
      </c>
      <c r="Q828" s="6">
        <v>1.096418E-2</v>
      </c>
      <c r="R828" s="6">
        <v>6.1283900000000001E-3</v>
      </c>
    </row>
    <row r="829" spans="1:18" x14ac:dyDescent="0.2">
      <c r="A829" s="6">
        <v>5.9544381099999999</v>
      </c>
      <c r="B829" s="6">
        <v>0.87515712000000001</v>
      </c>
      <c r="C829" s="6">
        <v>3.3873259999999998</v>
      </c>
      <c r="D829" s="6">
        <v>4.4827401599999996</v>
      </c>
      <c r="E829" s="6">
        <v>3.0812621099999999</v>
      </c>
      <c r="F829" s="6">
        <v>2.6354193700000001</v>
      </c>
      <c r="G829" s="6">
        <v>1.2678086799999999</v>
      </c>
      <c r="H829" s="6">
        <v>1.36235952</v>
      </c>
      <c r="I829" s="6">
        <v>0.94963312</v>
      </c>
      <c r="J829" s="6"/>
      <c r="K829" s="6">
        <v>0.53614673999999996</v>
      </c>
      <c r="L829" s="6">
        <v>2.8070749999999998E-2</v>
      </c>
      <c r="M829" s="6">
        <v>0.32653031999999999</v>
      </c>
      <c r="N829" s="6">
        <v>3.9981000000000003E-2</v>
      </c>
      <c r="O829" s="6">
        <v>2.9411159999999999E-2</v>
      </c>
      <c r="P829" s="6">
        <v>2.437783E-2</v>
      </c>
      <c r="Q829" s="6">
        <v>1.0932280000000001E-2</v>
      </c>
      <c r="R829" s="6">
        <v>6.0759899999999999E-3</v>
      </c>
    </row>
    <row r="830" spans="1:18" x14ac:dyDescent="0.2">
      <c r="A830" s="6">
        <v>5.9616381499999997</v>
      </c>
      <c r="B830" s="6">
        <v>0.87500811000000001</v>
      </c>
      <c r="C830" s="6">
        <v>3.41293216</v>
      </c>
      <c r="D830" s="6">
        <v>4.4496893899999996</v>
      </c>
      <c r="E830" s="6">
        <v>3.0733108499999999</v>
      </c>
      <c r="F830" s="6">
        <v>2.6108622600000002</v>
      </c>
      <c r="G830" s="6">
        <v>1.26550198</v>
      </c>
      <c r="H830" s="6">
        <v>1.35809183</v>
      </c>
      <c r="I830" s="6">
        <v>0.94122291000000002</v>
      </c>
      <c r="J830" s="6"/>
      <c r="K830" s="6">
        <v>0.53605544999999999</v>
      </c>
      <c r="L830" s="6">
        <v>2.8282950000000001E-2</v>
      </c>
      <c r="M830" s="6">
        <v>0.32412285000000002</v>
      </c>
      <c r="N830" s="6">
        <v>3.9877820000000001E-2</v>
      </c>
      <c r="O830" s="6">
        <v>2.9137099999999999E-2</v>
      </c>
      <c r="P830" s="6">
        <v>2.4333480000000001E-2</v>
      </c>
      <c r="Q830" s="6">
        <v>1.089803E-2</v>
      </c>
      <c r="R830" s="6">
        <v>6.0221800000000002E-3</v>
      </c>
    </row>
    <row r="831" spans="1:18" x14ac:dyDescent="0.2">
      <c r="A831" s="6">
        <v>5.9688382000000004</v>
      </c>
      <c r="B831" s="6">
        <v>0.87484717000000001</v>
      </c>
      <c r="C831" s="6">
        <v>3.4347951399999999</v>
      </c>
      <c r="D831" s="6">
        <v>4.4117569899999998</v>
      </c>
      <c r="E831" s="6">
        <v>3.0646741400000002</v>
      </c>
      <c r="F831" s="6">
        <v>2.58412957</v>
      </c>
      <c r="G831" s="6">
        <v>1.2630641499999999</v>
      </c>
      <c r="H831" s="6">
        <v>1.3536036</v>
      </c>
      <c r="I831" s="6">
        <v>0.93268156000000002</v>
      </c>
      <c r="J831" s="6"/>
      <c r="K831" s="6">
        <v>0.53595685000000004</v>
      </c>
      <c r="L831" s="6">
        <v>2.8464130000000001E-2</v>
      </c>
      <c r="M831" s="6">
        <v>0.32135978999999998</v>
      </c>
      <c r="N831" s="6">
        <v>3.9765759999999997E-2</v>
      </c>
      <c r="O831" s="6">
        <v>2.883877E-2</v>
      </c>
      <c r="P831" s="6">
        <v>2.4286599999999998E-2</v>
      </c>
      <c r="Q831" s="6">
        <v>1.086202E-2</v>
      </c>
      <c r="R831" s="6">
        <v>5.9675300000000004E-3</v>
      </c>
    </row>
    <row r="832" spans="1:18" x14ac:dyDescent="0.2">
      <c r="A832" s="6">
        <v>5.9760382500000002</v>
      </c>
      <c r="B832" s="6">
        <v>0.87467432000000001</v>
      </c>
      <c r="C832" s="6">
        <v>3.4529864799999999</v>
      </c>
      <c r="D832" s="6">
        <v>4.3697059200000004</v>
      </c>
      <c r="E832" s="6">
        <v>3.0555069399999999</v>
      </c>
      <c r="F832" s="6">
        <v>2.5556623900000002</v>
      </c>
      <c r="G832" s="6">
        <v>1.2605428700000001</v>
      </c>
      <c r="H832" s="6">
        <v>1.3489723199999999</v>
      </c>
      <c r="I832" s="6">
        <v>0.92411041000000005</v>
      </c>
      <c r="J832" s="6"/>
      <c r="K832" s="6">
        <v>0.53585095999999999</v>
      </c>
      <c r="L832" s="6">
        <v>2.8614879999999999E-2</v>
      </c>
      <c r="M832" s="6">
        <v>0.31829671999999998</v>
      </c>
      <c r="N832" s="6">
        <v>3.9646809999999998E-2</v>
      </c>
      <c r="O832" s="6">
        <v>2.8521069999999999E-2</v>
      </c>
      <c r="P832" s="6">
        <v>2.4238119999999998E-2</v>
      </c>
      <c r="Q832" s="6">
        <v>1.082485E-2</v>
      </c>
      <c r="R832" s="6">
        <v>5.91269E-3</v>
      </c>
    </row>
    <row r="833" spans="1:18" x14ac:dyDescent="0.2">
      <c r="A833" s="6">
        <v>5.9832382900000001</v>
      </c>
      <c r="B833" s="6">
        <v>0.87448954999999995</v>
      </c>
      <c r="C833" s="6">
        <v>3.4676790199999998</v>
      </c>
      <c r="D833" s="6">
        <v>4.3242692900000002</v>
      </c>
      <c r="E833" s="6">
        <v>3.0459761599999999</v>
      </c>
      <c r="F833" s="6">
        <v>2.5259017899999998</v>
      </c>
      <c r="G833" s="6">
        <v>1.25797987</v>
      </c>
      <c r="H833" s="6">
        <v>1.34425759</v>
      </c>
      <c r="I833" s="6">
        <v>0.91556906999999998</v>
      </c>
      <c r="J833" s="6"/>
      <c r="K833" s="6">
        <v>0.53573775999999995</v>
      </c>
      <c r="L833" s="6">
        <v>2.8736629999999999E-2</v>
      </c>
      <c r="M833" s="6">
        <v>0.31498704</v>
      </c>
      <c r="N833" s="6">
        <v>3.9523139999999998E-2</v>
      </c>
      <c r="O833" s="6">
        <v>2.8188950000000001E-2</v>
      </c>
      <c r="P833" s="6">
        <v>2.418884E-2</v>
      </c>
      <c r="Q833" s="6">
        <v>1.078702E-2</v>
      </c>
      <c r="R833" s="6">
        <v>5.8580400000000001E-3</v>
      </c>
    </row>
    <row r="834" spans="1:18" x14ac:dyDescent="0.2">
      <c r="A834" s="6">
        <v>5.9904383399999999</v>
      </c>
      <c r="B834" s="6">
        <v>0.87432264999999998</v>
      </c>
      <c r="C834" s="6">
        <v>3.4790813900000002</v>
      </c>
      <c r="D834" s="6">
        <v>4.2761445</v>
      </c>
      <c r="E834" s="6">
        <v>3.0362307999999998</v>
      </c>
      <c r="F834" s="6">
        <v>2.4952352000000002</v>
      </c>
      <c r="G834" s="6">
        <v>1.2554109099999999</v>
      </c>
      <c r="H834" s="6">
        <v>1.3395309399999999</v>
      </c>
      <c r="I834" s="6">
        <v>0.90714693000000002</v>
      </c>
      <c r="J834" s="6"/>
      <c r="K834" s="6">
        <v>0.53563550999999998</v>
      </c>
      <c r="L834" s="6">
        <v>2.883113E-2</v>
      </c>
      <c r="M834" s="6">
        <v>0.31148154</v>
      </c>
      <c r="N834" s="6">
        <v>3.9396689999999998E-2</v>
      </c>
      <c r="O834" s="6">
        <v>2.784671E-2</v>
      </c>
      <c r="P834" s="6">
        <v>2.4139440000000002E-2</v>
      </c>
      <c r="Q834" s="6">
        <v>1.0749089999999999E-2</v>
      </c>
      <c r="R834" s="6">
        <v>5.80416E-3</v>
      </c>
    </row>
    <row r="835" spans="1:18" x14ac:dyDescent="0.2">
      <c r="A835" s="6">
        <v>5.9976383799999997</v>
      </c>
      <c r="B835" s="6">
        <v>0.87415575999999995</v>
      </c>
      <c r="C835" s="6">
        <v>3.4874796899999998</v>
      </c>
      <c r="D835" s="6">
        <v>4.2260050800000002</v>
      </c>
      <c r="E835" s="6">
        <v>3.0263900800000001</v>
      </c>
      <c r="F835" s="6">
        <v>2.4640321699999999</v>
      </c>
      <c r="G835" s="6">
        <v>1.2528777099999999</v>
      </c>
      <c r="H835" s="6">
        <v>1.3348340999999999</v>
      </c>
      <c r="I835" s="6">
        <v>0.89890957000000005</v>
      </c>
      <c r="J835" s="6"/>
      <c r="K835" s="6">
        <v>0.53553326999999995</v>
      </c>
      <c r="L835" s="6">
        <v>2.8900720000000001E-2</v>
      </c>
      <c r="M835" s="6">
        <v>0.30782931000000002</v>
      </c>
      <c r="N835" s="6">
        <v>3.9268999999999998E-2</v>
      </c>
      <c r="O835" s="6">
        <v>2.749849E-2</v>
      </c>
      <c r="P835" s="6">
        <v>2.4090730000000001E-2</v>
      </c>
      <c r="Q835" s="6">
        <v>1.0711399999999999E-2</v>
      </c>
      <c r="R835" s="6">
        <v>5.75145E-3</v>
      </c>
    </row>
    <row r="836" spans="1:18" x14ac:dyDescent="0.2">
      <c r="A836" s="6">
        <v>6.0048384300000004</v>
      </c>
      <c r="B836" s="6">
        <v>0.87402462999999997</v>
      </c>
      <c r="C836" s="6">
        <v>3.4931659700000002</v>
      </c>
      <c r="D836" s="6">
        <v>4.1744887799999999</v>
      </c>
      <c r="E836" s="6">
        <v>3.01659107</v>
      </c>
      <c r="F836" s="6">
        <v>2.4325847600000001</v>
      </c>
      <c r="G836" s="6">
        <v>1.2504279599999999</v>
      </c>
      <c r="H836" s="6">
        <v>1.3302266599999999</v>
      </c>
      <c r="I836" s="6">
        <v>0.89090466000000001</v>
      </c>
      <c r="J836" s="6"/>
      <c r="K836" s="6">
        <v>0.53545293999999999</v>
      </c>
      <c r="L836" s="6">
        <v>2.8947839999999999E-2</v>
      </c>
      <c r="M836" s="6">
        <v>0.30407677</v>
      </c>
      <c r="N836" s="6">
        <v>3.9141860000000001E-2</v>
      </c>
      <c r="O836" s="6">
        <v>2.714753E-2</v>
      </c>
      <c r="P836" s="6">
        <v>2.404363E-2</v>
      </c>
      <c r="Q836" s="6">
        <v>1.067443E-2</v>
      </c>
      <c r="R836" s="6">
        <v>5.7002299999999997E-3</v>
      </c>
    </row>
    <row r="837" spans="1:18" x14ac:dyDescent="0.2">
      <c r="A837" s="6">
        <v>6.0120384800000002</v>
      </c>
      <c r="B837" s="6">
        <v>0.87391138000000002</v>
      </c>
      <c r="C837" s="6">
        <v>3.49649191</v>
      </c>
      <c r="D837" s="6">
        <v>4.1222035899999998</v>
      </c>
      <c r="E837" s="6">
        <v>3.0069351200000001</v>
      </c>
      <c r="F837" s="6">
        <v>2.4011731100000002</v>
      </c>
      <c r="G837" s="6">
        <v>1.2481093400000001</v>
      </c>
      <c r="H837" s="6">
        <v>1.3257861099999999</v>
      </c>
      <c r="I837" s="6">
        <v>0.88319181999999996</v>
      </c>
      <c r="J837" s="6"/>
      <c r="K837" s="6">
        <v>0.53538355999999998</v>
      </c>
      <c r="L837" s="6">
        <v>2.897541E-2</v>
      </c>
      <c r="M837" s="6">
        <v>0.30026823000000002</v>
      </c>
      <c r="N837" s="6">
        <v>3.9016559999999999E-2</v>
      </c>
      <c r="O837" s="6">
        <v>2.6796980000000001E-2</v>
      </c>
      <c r="P837" s="6">
        <v>2.3999039999999999E-2</v>
      </c>
      <c r="Q837" s="6">
        <v>1.063879E-2</v>
      </c>
      <c r="R837" s="6">
        <v>5.6508900000000004E-3</v>
      </c>
    </row>
    <row r="838" spans="1:18" x14ac:dyDescent="0.2">
      <c r="A838" s="6">
        <v>6.01923852</v>
      </c>
      <c r="B838" s="6">
        <v>0.87383986000000002</v>
      </c>
      <c r="C838" s="6">
        <v>3.4977912899999999</v>
      </c>
      <c r="D838" s="6">
        <v>4.0697216999999997</v>
      </c>
      <c r="E838" s="6">
        <v>2.9975473899999998</v>
      </c>
      <c r="F838" s="6">
        <v>2.3699998899999999</v>
      </c>
      <c r="G838" s="6">
        <v>1.2459814499999999</v>
      </c>
      <c r="H838" s="6">
        <v>1.3215601400000001</v>
      </c>
      <c r="I838" s="6">
        <v>0.87580084999999996</v>
      </c>
      <c r="J838" s="6"/>
      <c r="K838" s="6">
        <v>0.53533973999999995</v>
      </c>
      <c r="L838" s="6">
        <v>2.8986169999999999E-2</v>
      </c>
      <c r="M838" s="6">
        <v>0.29644535999999999</v>
      </c>
      <c r="N838" s="6">
        <v>3.8894749999999999E-2</v>
      </c>
      <c r="O838" s="6">
        <v>2.6449090000000001E-2</v>
      </c>
      <c r="P838" s="6">
        <v>2.3958130000000001E-2</v>
      </c>
      <c r="Q838" s="6">
        <v>1.0604880000000001E-2</v>
      </c>
      <c r="R838" s="6">
        <v>5.6036000000000002E-3</v>
      </c>
    </row>
    <row r="839" spans="1:18" x14ac:dyDescent="0.2">
      <c r="A839" s="6">
        <v>6.0264385699999998</v>
      </c>
      <c r="B839" s="6">
        <v>0.87379812999999995</v>
      </c>
      <c r="C839" s="6">
        <v>3.4974396200000002</v>
      </c>
      <c r="D839" s="6">
        <v>4.0175378300000002</v>
      </c>
      <c r="E839" s="6">
        <v>2.9884993999999998</v>
      </c>
      <c r="F839" s="6">
        <v>2.3392617699999998</v>
      </c>
      <c r="G839" s="6">
        <v>1.2440800700000001</v>
      </c>
      <c r="H839" s="6">
        <v>1.31759048</v>
      </c>
      <c r="I839" s="6">
        <v>0.86877346</v>
      </c>
      <c r="J839" s="6"/>
      <c r="K839" s="6">
        <v>0.53531417999999997</v>
      </c>
      <c r="L839" s="6">
        <v>2.898326E-2</v>
      </c>
      <c r="M839" s="6">
        <v>0.29264420000000002</v>
      </c>
      <c r="N839" s="6">
        <v>3.8777350000000002E-2</v>
      </c>
      <c r="O839" s="6">
        <v>2.6106049999999999E-2</v>
      </c>
      <c r="P839" s="6">
        <v>2.392157E-2</v>
      </c>
      <c r="Q839" s="6">
        <v>1.0573030000000001E-2</v>
      </c>
      <c r="R839" s="6">
        <v>5.5586300000000002E-3</v>
      </c>
    </row>
    <row r="840" spans="1:18" x14ac:dyDescent="0.2">
      <c r="A840" s="6">
        <v>6.0336386199999996</v>
      </c>
      <c r="B840" s="6">
        <v>0.87376832999999998</v>
      </c>
      <c r="C840" s="6">
        <v>3.4957766499999998</v>
      </c>
      <c r="D840" s="6">
        <v>3.9660990200000001</v>
      </c>
      <c r="E840" s="6">
        <v>2.9798924900000001</v>
      </c>
      <c r="F840" s="6">
        <v>2.3090899</v>
      </c>
      <c r="G840" s="6">
        <v>1.2424230599999999</v>
      </c>
      <c r="H840" s="6">
        <v>1.31391287</v>
      </c>
      <c r="I840" s="6">
        <v>0.8621335</v>
      </c>
      <c r="J840" s="6"/>
      <c r="K840" s="6">
        <v>0.53529592000000004</v>
      </c>
      <c r="L840" s="6">
        <v>2.8969479999999999E-2</v>
      </c>
      <c r="M840" s="6">
        <v>0.28889731000000002</v>
      </c>
      <c r="N840" s="6">
        <v>3.8665669999999999E-2</v>
      </c>
      <c r="O840" s="6">
        <v>2.5769340000000002E-2</v>
      </c>
      <c r="P840" s="6">
        <v>2.3889710000000001E-2</v>
      </c>
      <c r="Q840" s="6">
        <v>1.0543520000000001E-2</v>
      </c>
      <c r="R840" s="6">
        <v>5.51615E-3</v>
      </c>
    </row>
    <row r="841" spans="1:18" x14ac:dyDescent="0.2">
      <c r="A841" s="6">
        <v>6.0408386600000004</v>
      </c>
      <c r="B841" s="6">
        <v>0.87375641000000004</v>
      </c>
      <c r="C841" s="6">
        <v>3.49314809</v>
      </c>
      <c r="D841" s="6">
        <v>3.9157867400000002</v>
      </c>
      <c r="E841" s="6">
        <v>2.9718041400000001</v>
      </c>
      <c r="F841" s="6">
        <v>2.2796154</v>
      </c>
      <c r="G841" s="6">
        <v>1.2410342700000001</v>
      </c>
      <c r="H841" s="6">
        <v>1.31057501</v>
      </c>
      <c r="I841" s="6">
        <v>0.85590482000000001</v>
      </c>
      <c r="J841" s="6"/>
      <c r="K841" s="6">
        <v>0.53528861999999999</v>
      </c>
      <c r="L841" s="6">
        <v>2.89477E-2</v>
      </c>
      <c r="M841" s="6">
        <v>0.28523248000000001</v>
      </c>
      <c r="N841" s="6">
        <v>3.856072E-2</v>
      </c>
      <c r="O841" s="6">
        <v>2.5440399999999998E-2</v>
      </c>
      <c r="P841" s="6">
        <v>2.3862999999999999E-2</v>
      </c>
      <c r="Q841" s="6">
        <v>1.051673E-2</v>
      </c>
      <c r="R841" s="6">
        <v>5.4762999999999999E-3</v>
      </c>
    </row>
    <row r="842" spans="1:18" x14ac:dyDescent="0.2">
      <c r="A842" s="6">
        <v>6.0480387100000002</v>
      </c>
      <c r="B842" s="6">
        <v>0.87373257000000004</v>
      </c>
      <c r="C842" s="6">
        <v>3.4898340700000001</v>
      </c>
      <c r="D842" s="6">
        <v>3.86694074</v>
      </c>
      <c r="E842" s="6">
        <v>2.9642999200000002</v>
      </c>
      <c r="F842" s="6">
        <v>2.2509336499999999</v>
      </c>
      <c r="G842" s="6">
        <v>1.2398838999999999</v>
      </c>
      <c r="H842" s="6">
        <v>1.30760074</v>
      </c>
      <c r="I842" s="6">
        <v>0.85010529000000001</v>
      </c>
      <c r="J842" s="6"/>
      <c r="K842" s="6">
        <v>0.53527400999999997</v>
      </c>
      <c r="L842" s="6">
        <v>2.8920230000000002E-2</v>
      </c>
      <c r="M842" s="6">
        <v>0.28167446000000002</v>
      </c>
      <c r="N842" s="6">
        <v>3.846335E-2</v>
      </c>
      <c r="O842" s="6">
        <v>2.5120320000000002E-2</v>
      </c>
      <c r="P842" s="6">
        <v>2.3840879999999998E-2</v>
      </c>
      <c r="Q842" s="6">
        <v>1.049287E-2</v>
      </c>
      <c r="R842" s="6">
        <v>5.43919E-3</v>
      </c>
    </row>
    <row r="843" spans="1:18" x14ac:dyDescent="0.2">
      <c r="A843" s="6">
        <v>6.05523875</v>
      </c>
      <c r="B843" s="6">
        <v>0.87370871999999999</v>
      </c>
      <c r="C843" s="6">
        <v>3.4861028200000002</v>
      </c>
      <c r="D843" s="6">
        <v>3.81980538</v>
      </c>
      <c r="E843" s="6">
        <v>2.9574453799999998</v>
      </c>
      <c r="F843" s="6">
        <v>2.2231519199999998</v>
      </c>
      <c r="G843" s="6">
        <v>1.23897791</v>
      </c>
      <c r="H843" s="6">
        <v>1.30501986</v>
      </c>
      <c r="I843" s="6">
        <v>0.84473491000000001</v>
      </c>
      <c r="J843" s="6"/>
      <c r="K843" s="6">
        <v>0.53525940000000005</v>
      </c>
      <c r="L843" s="6">
        <v>2.8889310000000001E-2</v>
      </c>
      <c r="M843" s="6">
        <v>0.27824104</v>
      </c>
      <c r="N843" s="6">
        <v>3.8374409999999998E-2</v>
      </c>
      <c r="O843" s="6">
        <v>2.4810269999999999E-2</v>
      </c>
      <c r="P843" s="6">
        <v>2.3823460000000001E-2</v>
      </c>
      <c r="Q843" s="6">
        <v>1.047215E-2</v>
      </c>
      <c r="R843" s="6">
        <v>5.4048300000000002E-3</v>
      </c>
    </row>
    <row r="844" spans="1:18" x14ac:dyDescent="0.2">
      <c r="A844" s="6">
        <v>6.0624387999999998</v>
      </c>
      <c r="B844" s="6">
        <v>0.87364911999999995</v>
      </c>
      <c r="C844" s="6">
        <v>3.4821867900000001</v>
      </c>
      <c r="D844" s="6">
        <v>3.7745952599999999</v>
      </c>
      <c r="E844" s="6">
        <v>2.9512882199999999</v>
      </c>
      <c r="F844" s="6">
        <v>2.1963596299999999</v>
      </c>
      <c r="G844" s="6">
        <v>1.23830438</v>
      </c>
      <c r="H844" s="6">
        <v>1.30286813</v>
      </c>
      <c r="I844" s="6">
        <v>0.83980560000000004</v>
      </c>
      <c r="J844" s="6"/>
      <c r="K844" s="6">
        <v>0.53522289000000001</v>
      </c>
      <c r="L844" s="6">
        <v>2.8856860000000002E-2</v>
      </c>
      <c r="M844" s="6">
        <v>0.27494785999999999</v>
      </c>
      <c r="N844" s="6">
        <v>3.8294519999999999E-2</v>
      </c>
      <c r="O844" s="6">
        <v>2.4511270000000002E-2</v>
      </c>
      <c r="P844" s="6">
        <v>2.381051E-2</v>
      </c>
      <c r="Q844" s="6">
        <v>1.045489E-2</v>
      </c>
      <c r="R844" s="6">
        <v>5.3732900000000002E-3</v>
      </c>
    </row>
    <row r="845" spans="1:18" x14ac:dyDescent="0.2">
      <c r="A845" s="6">
        <v>6.0696388499999996</v>
      </c>
      <c r="B845" s="6">
        <v>0.87357759000000001</v>
      </c>
      <c r="C845" s="6">
        <v>3.4783244099999999</v>
      </c>
      <c r="D845" s="6">
        <v>3.73145938</v>
      </c>
      <c r="E845" s="6">
        <v>2.9458701600000001</v>
      </c>
      <c r="F845" s="6">
        <v>2.1706461899999998</v>
      </c>
      <c r="G845" s="6">
        <v>1.23784542</v>
      </c>
      <c r="H845" s="6">
        <v>1.30114555</v>
      </c>
      <c r="I845" s="6">
        <v>0.83531140999999998</v>
      </c>
      <c r="J845" s="6"/>
      <c r="K845" s="6">
        <v>0.53517906999999998</v>
      </c>
      <c r="L845" s="6">
        <v>2.8824849999999999E-2</v>
      </c>
      <c r="M845" s="6">
        <v>0.27180577</v>
      </c>
      <c r="N845" s="6">
        <v>3.8224210000000002E-2</v>
      </c>
      <c r="O845" s="6">
        <v>2.4224309999999999E-2</v>
      </c>
      <c r="P845" s="6">
        <v>2.380169E-2</v>
      </c>
      <c r="Q845" s="6">
        <v>1.044107E-2</v>
      </c>
      <c r="R845" s="6">
        <v>5.3445300000000001E-3</v>
      </c>
    </row>
    <row r="846" spans="1:18" x14ac:dyDescent="0.2">
      <c r="A846" s="6">
        <v>6.0768388900000003</v>
      </c>
      <c r="B846" s="6">
        <v>0.87348223000000003</v>
      </c>
      <c r="C846" s="6">
        <v>3.4747004499999998</v>
      </c>
      <c r="D846" s="6">
        <v>3.6905109899999999</v>
      </c>
      <c r="E846" s="6">
        <v>2.9412388800000002</v>
      </c>
      <c r="F846" s="6">
        <v>2.14606524</v>
      </c>
      <c r="G846" s="6">
        <v>1.23759508</v>
      </c>
      <c r="H846" s="6">
        <v>1.29987001</v>
      </c>
      <c r="I846" s="6">
        <v>0.83125234000000003</v>
      </c>
      <c r="J846" s="6"/>
      <c r="K846" s="6">
        <v>0.53512064999999998</v>
      </c>
      <c r="L846" s="6">
        <v>2.8794819999999999E-2</v>
      </c>
      <c r="M846" s="6">
        <v>0.26882302000000002</v>
      </c>
      <c r="N846" s="6">
        <v>3.8164120000000003E-2</v>
      </c>
      <c r="O846" s="6">
        <v>2.3949990000000001E-2</v>
      </c>
      <c r="P846" s="6">
        <v>2.3796870000000001E-2</v>
      </c>
      <c r="Q846" s="6">
        <v>1.043083E-2</v>
      </c>
      <c r="R846" s="6">
        <v>5.31856E-3</v>
      </c>
    </row>
    <row r="847" spans="1:18" x14ac:dyDescent="0.2">
      <c r="A847" s="6">
        <v>6.0840389400000001</v>
      </c>
      <c r="B847" s="6">
        <v>0.87338090000000002</v>
      </c>
      <c r="C847" s="6">
        <v>3.47148776</v>
      </c>
      <c r="D847" s="6">
        <v>3.65185738</v>
      </c>
      <c r="E847" s="6">
        <v>2.9374241799999998</v>
      </c>
      <c r="F847" s="6">
        <v>2.1226644499999998</v>
      </c>
      <c r="G847" s="6">
        <v>1.2375593199999999</v>
      </c>
      <c r="H847" s="6">
        <v>1.2990355499999999</v>
      </c>
      <c r="I847" s="6">
        <v>0.82759857000000003</v>
      </c>
      <c r="J847" s="6"/>
      <c r="K847" s="6">
        <v>0.53505857000000001</v>
      </c>
      <c r="L847" s="6">
        <v>2.8768200000000001E-2</v>
      </c>
      <c r="M847" s="6">
        <v>0.26600741999999999</v>
      </c>
      <c r="N847" s="6">
        <v>3.8114620000000002E-2</v>
      </c>
      <c r="O847" s="6">
        <v>2.3688839999999999E-2</v>
      </c>
      <c r="P847" s="6">
        <v>2.3796189999999998E-2</v>
      </c>
      <c r="Q847" s="6">
        <v>1.042413E-2</v>
      </c>
      <c r="R847" s="6">
        <v>5.29519E-3</v>
      </c>
    </row>
    <row r="848" spans="1:18" x14ac:dyDescent="0.2">
      <c r="A848" s="6">
        <v>6.09123898</v>
      </c>
      <c r="B848" s="6">
        <v>0.87328552999999998</v>
      </c>
      <c r="C848" s="6">
        <v>3.46882343</v>
      </c>
      <c r="D848" s="6">
        <v>3.6155760300000002</v>
      </c>
      <c r="E848" s="6">
        <v>2.9344558699999999</v>
      </c>
      <c r="F848" s="6">
        <v>2.10045576</v>
      </c>
      <c r="G848" s="6">
        <v>1.2377440900000001</v>
      </c>
      <c r="H848" s="6">
        <v>1.29864216</v>
      </c>
      <c r="I848" s="6">
        <v>0.82433820000000002</v>
      </c>
      <c r="J848" s="6"/>
      <c r="K848" s="6">
        <v>0.53500013999999996</v>
      </c>
      <c r="L848" s="6">
        <v>2.874612E-2</v>
      </c>
      <c r="M848" s="6">
        <v>0.26336462999999999</v>
      </c>
      <c r="N848" s="6">
        <v>3.8076110000000003E-2</v>
      </c>
      <c r="O848" s="6">
        <v>2.3440989999999998E-2</v>
      </c>
      <c r="P848" s="6">
        <v>2.379974E-2</v>
      </c>
      <c r="Q848" s="6">
        <v>1.042098E-2</v>
      </c>
      <c r="R848" s="6">
        <v>5.2743199999999999E-3</v>
      </c>
    </row>
    <row r="849" spans="1:18" x14ac:dyDescent="0.2">
      <c r="A849" s="6">
        <v>6.0984390299999998</v>
      </c>
      <c r="B849" s="6">
        <v>0.87318419999999997</v>
      </c>
      <c r="C849" s="6">
        <v>3.4668564800000001</v>
      </c>
      <c r="D849" s="6">
        <v>3.58176827</v>
      </c>
      <c r="E849" s="6">
        <v>2.9323220299999999</v>
      </c>
      <c r="F849" s="6">
        <v>2.0794272399999998</v>
      </c>
      <c r="G849" s="6">
        <v>1.2381553599999999</v>
      </c>
      <c r="H849" s="6">
        <v>1.29868984</v>
      </c>
      <c r="I849" s="6">
        <v>0.82141757000000004</v>
      </c>
      <c r="J849" s="6"/>
      <c r="K849" s="6">
        <v>0.53493807000000004</v>
      </c>
      <c r="L849" s="6">
        <v>2.872982E-2</v>
      </c>
      <c r="M849" s="6">
        <v>0.26090201000000002</v>
      </c>
      <c r="N849" s="6">
        <v>3.8048419999999999E-2</v>
      </c>
      <c r="O849" s="6">
        <v>2.3206310000000001E-2</v>
      </c>
      <c r="P849" s="6">
        <v>2.380765E-2</v>
      </c>
      <c r="Q849" s="6">
        <v>1.0421359999999999E-2</v>
      </c>
      <c r="R849" s="6">
        <v>5.2556399999999998E-3</v>
      </c>
    </row>
    <row r="850" spans="1:18" x14ac:dyDescent="0.2">
      <c r="A850" s="6">
        <v>6.1056390800000004</v>
      </c>
      <c r="B850" s="6">
        <v>0.87310076000000003</v>
      </c>
      <c r="C850" s="6">
        <v>3.4657180300000001</v>
      </c>
      <c r="D850" s="6">
        <v>3.55049372</v>
      </c>
      <c r="E850" s="6">
        <v>2.9310107200000002</v>
      </c>
      <c r="F850" s="6">
        <v>2.0595610099999999</v>
      </c>
      <c r="G850" s="6">
        <v>1.2387991</v>
      </c>
      <c r="H850" s="6">
        <v>1.29914284</v>
      </c>
      <c r="I850" s="6">
        <v>0.81881881000000001</v>
      </c>
      <c r="J850" s="6"/>
      <c r="K850" s="6">
        <v>0.53488694999999997</v>
      </c>
      <c r="L850" s="6">
        <v>2.872038E-2</v>
      </c>
      <c r="M850" s="6">
        <v>0.25862392000000001</v>
      </c>
      <c r="N850" s="6">
        <v>3.8031410000000002E-2</v>
      </c>
      <c r="O850" s="6">
        <v>2.2984609999999999E-2</v>
      </c>
      <c r="P850" s="6">
        <v>2.3820020000000001E-2</v>
      </c>
      <c r="Q850" s="6">
        <v>1.042499E-2</v>
      </c>
      <c r="R850" s="6">
        <v>5.2390099999999997E-3</v>
      </c>
    </row>
    <row r="851" spans="1:18" x14ac:dyDescent="0.2">
      <c r="A851" s="6">
        <v>6.1128391200000003</v>
      </c>
      <c r="B851" s="6">
        <v>0.87301731000000005</v>
      </c>
      <c r="C851" s="6">
        <v>3.4655034499999999</v>
      </c>
      <c r="D851" s="6">
        <v>3.5218357999999998</v>
      </c>
      <c r="E851" s="6">
        <v>2.9304861999999998</v>
      </c>
      <c r="F851" s="6">
        <v>2.0407736299999999</v>
      </c>
      <c r="G851" s="6">
        <v>1.2396931600000001</v>
      </c>
      <c r="H851" s="6">
        <v>1.2999713399999999</v>
      </c>
      <c r="I851" s="6">
        <v>0.81650018999999996</v>
      </c>
      <c r="J851" s="6"/>
      <c r="K851" s="6">
        <v>0.53483583000000001</v>
      </c>
      <c r="L851" s="6">
        <v>2.8718609999999999E-2</v>
      </c>
      <c r="M851" s="6">
        <v>0.25653642999999998</v>
      </c>
      <c r="N851" s="6">
        <v>3.8024599999999999E-2</v>
      </c>
      <c r="O851" s="6">
        <v>2.277494E-2</v>
      </c>
      <c r="P851" s="6">
        <v>2.3837219999999999E-2</v>
      </c>
      <c r="Q851" s="6">
        <v>1.0431640000000001E-2</v>
      </c>
      <c r="R851" s="6">
        <v>5.2241800000000001E-3</v>
      </c>
    </row>
    <row r="852" spans="1:18" x14ac:dyDescent="0.2">
      <c r="A852" s="6">
        <v>6.1200391700000001</v>
      </c>
      <c r="B852" s="6">
        <v>0.87295771</v>
      </c>
      <c r="C852" s="6">
        <v>3.4663140800000001</v>
      </c>
      <c r="D852" s="6">
        <v>3.49582434</v>
      </c>
      <c r="E852" s="6">
        <v>2.93070078</v>
      </c>
      <c r="F852" s="6">
        <v>2.0229876</v>
      </c>
      <c r="G852" s="6">
        <v>1.24080181</v>
      </c>
      <c r="H852" s="6">
        <v>1.30114555</v>
      </c>
      <c r="I852" s="6">
        <v>0.81440805999999999</v>
      </c>
      <c r="J852" s="6"/>
      <c r="K852" s="6">
        <v>0.53479931000000003</v>
      </c>
      <c r="L852" s="6">
        <v>2.8725319999999999E-2</v>
      </c>
      <c r="M852" s="6">
        <v>0.25464171000000002</v>
      </c>
      <c r="N852" s="6">
        <v>3.802738E-2</v>
      </c>
      <c r="O852" s="6">
        <v>2.2576450000000001E-2</v>
      </c>
      <c r="P852" s="6">
        <v>2.3858529999999999E-2</v>
      </c>
      <c r="Q852" s="6">
        <v>1.044107E-2</v>
      </c>
      <c r="R852" s="6">
        <v>5.2107899999999999E-3</v>
      </c>
    </row>
    <row r="853" spans="1:18" x14ac:dyDescent="0.2">
      <c r="A853" s="6">
        <v>6.1272392099999999</v>
      </c>
      <c r="B853" s="6">
        <v>0.87291001999999995</v>
      </c>
      <c r="C853" s="6">
        <v>3.4682214299999998</v>
      </c>
      <c r="D853" s="6">
        <v>3.4724116299999999</v>
      </c>
      <c r="E853" s="6">
        <v>2.9316186900000001</v>
      </c>
      <c r="F853" s="6">
        <v>2.0061194900000001</v>
      </c>
      <c r="G853" s="6">
        <v>1.24212503</v>
      </c>
      <c r="H853" s="6">
        <v>1.3026297099999999</v>
      </c>
      <c r="I853" s="6">
        <v>0.81251859999999998</v>
      </c>
      <c r="J853" s="6"/>
      <c r="K853" s="6">
        <v>0.53477010000000003</v>
      </c>
      <c r="L853" s="6">
        <v>2.874113E-2</v>
      </c>
      <c r="M853" s="6">
        <v>0.25293629000000001</v>
      </c>
      <c r="N853" s="6">
        <v>3.8039290000000003E-2</v>
      </c>
      <c r="O853" s="6">
        <v>2.23882E-2</v>
      </c>
      <c r="P853" s="6">
        <v>2.3883979999999999E-2</v>
      </c>
      <c r="Q853" s="6">
        <v>1.0452980000000001E-2</v>
      </c>
      <c r="R853" s="6">
        <v>5.1986999999999997E-3</v>
      </c>
    </row>
    <row r="854" spans="1:18" x14ac:dyDescent="0.2">
      <c r="A854" s="6">
        <v>6.1344392599999997</v>
      </c>
      <c r="B854" s="6">
        <v>0.87287426000000001</v>
      </c>
      <c r="C854" s="6">
        <v>3.47127914</v>
      </c>
      <c r="D854" s="6">
        <v>3.4515559699999998</v>
      </c>
      <c r="E854" s="6">
        <v>2.9331684099999999</v>
      </c>
      <c r="F854" s="6">
        <v>1.99006796</v>
      </c>
      <c r="G854" s="6">
        <v>1.24363303</v>
      </c>
      <c r="H854" s="6">
        <v>1.30439401</v>
      </c>
      <c r="I854" s="6">
        <v>0.81079005999999998</v>
      </c>
      <c r="J854" s="6"/>
      <c r="K854" s="6">
        <v>0.53474818999999996</v>
      </c>
      <c r="L854" s="6">
        <v>2.8766469999999999E-2</v>
      </c>
      <c r="M854" s="6">
        <v>0.25141712999999999</v>
      </c>
      <c r="N854" s="6">
        <v>3.80594E-2</v>
      </c>
      <c r="O854" s="6">
        <v>2.2209070000000001E-2</v>
      </c>
      <c r="P854" s="6">
        <v>2.3912969999999999E-2</v>
      </c>
      <c r="Q854" s="6">
        <v>1.046713E-2</v>
      </c>
      <c r="R854" s="6">
        <v>5.1876400000000003E-3</v>
      </c>
    </row>
    <row r="855" spans="1:18" x14ac:dyDescent="0.2">
      <c r="A855" s="6">
        <v>6.1416393100000004</v>
      </c>
      <c r="B855" s="6">
        <v>0.87284446000000004</v>
      </c>
      <c r="C855" s="6">
        <v>3.47552299</v>
      </c>
      <c r="D855" s="6">
        <v>3.4331560099999998</v>
      </c>
      <c r="E855" s="6">
        <v>2.9352963000000001</v>
      </c>
      <c r="F855" s="6">
        <v>1.9747555299999999</v>
      </c>
      <c r="G855" s="6">
        <v>1.24529004</v>
      </c>
      <c r="H855" s="6">
        <v>1.3064086399999999</v>
      </c>
      <c r="I855" s="6">
        <v>0.80921650000000001</v>
      </c>
      <c r="J855" s="6"/>
      <c r="K855" s="6">
        <v>0.53472993000000002</v>
      </c>
      <c r="L855" s="6">
        <v>2.880164E-2</v>
      </c>
      <c r="M855" s="6">
        <v>0.25007685000000002</v>
      </c>
      <c r="N855" s="6">
        <v>3.8087009999999998E-2</v>
      </c>
      <c r="O855" s="6">
        <v>2.2038180000000001E-2</v>
      </c>
      <c r="P855" s="6">
        <v>2.394483E-2</v>
      </c>
      <c r="Q855" s="6">
        <v>1.0483299999999999E-2</v>
      </c>
      <c r="R855" s="6">
        <v>5.1775700000000003E-3</v>
      </c>
    </row>
    <row r="856" spans="1:18" x14ac:dyDescent="0.2">
      <c r="A856" s="6">
        <v>6.1488393500000003</v>
      </c>
      <c r="B856" s="6">
        <v>0.87282062000000005</v>
      </c>
      <c r="C856" s="6">
        <v>3.48097682</v>
      </c>
      <c r="D856" s="6">
        <v>3.4171044799999999</v>
      </c>
      <c r="E856" s="6">
        <v>2.9379308200000001</v>
      </c>
      <c r="F856" s="6">
        <v>1.9601225900000001</v>
      </c>
      <c r="G856" s="6">
        <v>1.2470901000000001</v>
      </c>
      <c r="H856" s="6">
        <v>1.3086438199999999</v>
      </c>
      <c r="I856" s="6">
        <v>0.80776811000000004</v>
      </c>
      <c r="J856" s="6"/>
      <c r="K856" s="6">
        <v>0.53471533000000004</v>
      </c>
      <c r="L856" s="6">
        <v>2.884683E-2</v>
      </c>
      <c r="M856" s="6">
        <v>0.24890762999999999</v>
      </c>
      <c r="N856" s="6">
        <v>3.8121200000000001E-2</v>
      </c>
      <c r="O856" s="6">
        <v>2.1874879999999999E-2</v>
      </c>
      <c r="P856" s="6">
        <v>2.3979449999999999E-2</v>
      </c>
      <c r="Q856" s="6">
        <v>1.050124E-2</v>
      </c>
      <c r="R856" s="6">
        <v>5.1683099999999997E-3</v>
      </c>
    </row>
    <row r="857" spans="1:18" x14ac:dyDescent="0.2">
      <c r="A857" s="6">
        <v>6.1560394000000001</v>
      </c>
      <c r="B857" s="6">
        <v>0.87280272999999997</v>
      </c>
      <c r="C857" s="6">
        <v>3.4876465799999998</v>
      </c>
      <c r="D857" s="6">
        <v>3.40327621</v>
      </c>
      <c r="E857" s="6">
        <v>2.9410421800000002</v>
      </c>
      <c r="F857" s="6">
        <v>1.9460856900000001</v>
      </c>
      <c r="G857" s="6">
        <v>1.24900937</v>
      </c>
      <c r="H857" s="6">
        <v>1.3110935699999999</v>
      </c>
      <c r="I857" s="6">
        <v>0.80643891999999995</v>
      </c>
      <c r="J857" s="6"/>
      <c r="K857" s="6">
        <v>0.53470437000000004</v>
      </c>
      <c r="L857" s="6">
        <v>2.8902110000000002E-2</v>
      </c>
      <c r="M857" s="6">
        <v>0.24790034999999999</v>
      </c>
      <c r="N857" s="6">
        <v>3.8161569999999999E-2</v>
      </c>
      <c r="O857" s="6">
        <v>2.1718230000000002E-2</v>
      </c>
      <c r="P857" s="6">
        <v>2.4016349999999999E-2</v>
      </c>
      <c r="Q857" s="6">
        <v>1.052089E-2</v>
      </c>
      <c r="R857" s="6">
        <v>5.1598E-3</v>
      </c>
    </row>
    <row r="858" spans="1:18" x14ac:dyDescent="0.2">
      <c r="A858" s="6">
        <v>6.1632394399999999</v>
      </c>
      <c r="B858" s="6">
        <v>0.87280272999999997</v>
      </c>
      <c r="C858" s="6">
        <v>3.4955084300000001</v>
      </c>
      <c r="D858" s="6">
        <v>3.3915400500000001</v>
      </c>
      <c r="E858" s="6">
        <v>2.9445827000000002</v>
      </c>
      <c r="F858" s="6">
        <v>1.93260312</v>
      </c>
      <c r="G858" s="6">
        <v>1.25102997</v>
      </c>
      <c r="H858" s="6">
        <v>1.3137340500000001</v>
      </c>
      <c r="I858" s="6">
        <v>0.80522895000000005</v>
      </c>
      <c r="J858" s="6"/>
      <c r="K858" s="6">
        <v>0.53470437000000004</v>
      </c>
      <c r="L858" s="6">
        <v>2.8967260000000002E-2</v>
      </c>
      <c r="M858" s="6">
        <v>0.24704546999999999</v>
      </c>
      <c r="N858" s="6">
        <v>3.820751E-2</v>
      </c>
      <c r="O858" s="6">
        <v>2.1567759999999998E-2</v>
      </c>
      <c r="P858" s="6">
        <v>2.4055199999999999E-2</v>
      </c>
      <c r="Q858" s="6">
        <v>1.0542080000000001E-2</v>
      </c>
      <c r="R858" s="6">
        <v>5.15206E-3</v>
      </c>
    </row>
    <row r="859" spans="1:18" x14ac:dyDescent="0.2">
      <c r="A859" s="6">
        <v>6.1704394899999997</v>
      </c>
      <c r="B859" s="6">
        <v>0.87280869000000005</v>
      </c>
      <c r="C859" s="6">
        <v>3.50453854</v>
      </c>
      <c r="D859" s="6">
        <v>3.38174105</v>
      </c>
      <c r="E859" s="6">
        <v>2.9485285299999999</v>
      </c>
      <c r="F859" s="6">
        <v>1.9196391100000001</v>
      </c>
      <c r="G859" s="6">
        <v>1.25315785</v>
      </c>
      <c r="H859" s="6">
        <v>1.3165593099999999</v>
      </c>
      <c r="I859" s="6">
        <v>0.80413221999999995</v>
      </c>
      <c r="J859" s="6"/>
      <c r="K859" s="6">
        <v>0.53470801999999995</v>
      </c>
      <c r="L859" s="6">
        <v>2.904209E-2</v>
      </c>
      <c r="M859" s="6">
        <v>0.24633169999999999</v>
      </c>
      <c r="N859" s="6">
        <v>3.8258710000000001E-2</v>
      </c>
      <c r="O859" s="6">
        <v>2.1423080000000001E-2</v>
      </c>
      <c r="P859" s="6">
        <v>2.4096119999999999E-2</v>
      </c>
      <c r="Q859" s="6">
        <v>1.0564749999999999E-2</v>
      </c>
      <c r="R859" s="6">
        <v>5.14504E-3</v>
      </c>
    </row>
    <row r="860" spans="1:18" x14ac:dyDescent="0.2">
      <c r="A860" s="6">
        <v>6.1776395400000004</v>
      </c>
      <c r="B860" s="6">
        <v>0.87283253999999999</v>
      </c>
      <c r="C860" s="6">
        <v>3.5147130500000001</v>
      </c>
      <c r="D860" s="6">
        <v>3.37375998</v>
      </c>
      <c r="E860" s="6">
        <v>2.9528558299999998</v>
      </c>
      <c r="F860" s="6">
        <v>1.90716386</v>
      </c>
      <c r="G860" s="6">
        <v>1.25539303</v>
      </c>
      <c r="H860" s="6">
        <v>1.3195574299999999</v>
      </c>
      <c r="I860" s="6">
        <v>0.80314279</v>
      </c>
      <c r="J860" s="6"/>
      <c r="K860" s="6">
        <v>0.53472262999999998</v>
      </c>
      <c r="L860" s="6">
        <v>2.91264E-2</v>
      </c>
      <c r="M860" s="6">
        <v>0.24575034000000001</v>
      </c>
      <c r="N860" s="6">
        <v>3.8314859999999999E-2</v>
      </c>
      <c r="O860" s="6">
        <v>2.1283860000000002E-2</v>
      </c>
      <c r="P860" s="6">
        <v>2.41391E-2</v>
      </c>
      <c r="Q860" s="6">
        <v>1.0588810000000001E-2</v>
      </c>
      <c r="R860" s="6">
        <v>5.1387100000000003E-3</v>
      </c>
    </row>
    <row r="861" spans="1:18" x14ac:dyDescent="0.2">
      <c r="A861" s="6">
        <v>6.1848395800000002</v>
      </c>
      <c r="B861" s="6">
        <v>0.87287426000000001</v>
      </c>
      <c r="C861" s="6">
        <v>3.5259664100000001</v>
      </c>
      <c r="D861" s="6">
        <v>3.3674836199999998</v>
      </c>
      <c r="E861" s="6">
        <v>2.9575586299999999</v>
      </c>
      <c r="F861" s="6">
        <v>1.89516544</v>
      </c>
      <c r="G861" s="6">
        <v>1.2577474099999999</v>
      </c>
      <c r="H861" s="6">
        <v>1.3227283999999999</v>
      </c>
      <c r="I861" s="6">
        <v>0.80226063999999997</v>
      </c>
      <c r="J861" s="6"/>
      <c r="K861" s="6">
        <v>0.53474818999999996</v>
      </c>
      <c r="L861" s="6">
        <v>2.9219660000000001E-2</v>
      </c>
      <c r="M861" s="6">
        <v>0.24529316000000001</v>
      </c>
      <c r="N861" s="6">
        <v>3.8375880000000001E-2</v>
      </c>
      <c r="O861" s="6">
        <v>2.1149959999999999E-2</v>
      </c>
      <c r="P861" s="6">
        <v>2.418437E-2</v>
      </c>
      <c r="Q861" s="6">
        <v>1.061426E-2</v>
      </c>
      <c r="R861" s="6">
        <v>5.13307E-3</v>
      </c>
    </row>
    <row r="862" spans="1:18" x14ac:dyDescent="0.2">
      <c r="A862" s="6">
        <v>6.19203963</v>
      </c>
      <c r="B862" s="6">
        <v>0.87293385999999995</v>
      </c>
      <c r="C862" s="6">
        <v>3.5382330400000002</v>
      </c>
      <c r="D862" s="6">
        <v>3.3628046500000002</v>
      </c>
      <c r="E862" s="6">
        <v>2.9626250299999999</v>
      </c>
      <c r="F862" s="6">
        <v>1.88360214</v>
      </c>
      <c r="G862" s="6">
        <v>1.260221</v>
      </c>
      <c r="H862" s="6">
        <v>1.3260483700000001</v>
      </c>
      <c r="I862" s="6">
        <v>0.80149174000000001</v>
      </c>
      <c r="J862" s="6"/>
      <c r="K862" s="6">
        <v>0.5347847</v>
      </c>
      <c r="L862" s="6">
        <v>2.932131E-2</v>
      </c>
      <c r="M862" s="6">
        <v>0.24495233999999999</v>
      </c>
      <c r="N862" s="6">
        <v>3.8441620000000003E-2</v>
      </c>
      <c r="O862" s="6">
        <v>2.102091E-2</v>
      </c>
      <c r="P862" s="6">
        <v>2.4231929999999999E-2</v>
      </c>
      <c r="Q862" s="6">
        <v>1.06409E-2</v>
      </c>
      <c r="R862" s="6">
        <v>5.1281499999999997E-3</v>
      </c>
    </row>
    <row r="863" spans="1:18" x14ac:dyDescent="0.2">
      <c r="A863" s="6">
        <v>6.1992396799999998</v>
      </c>
      <c r="B863" s="6">
        <v>0.87302922999999999</v>
      </c>
      <c r="C863" s="6">
        <v>3.5514712300000002</v>
      </c>
      <c r="D863" s="6">
        <v>3.3596277200000002</v>
      </c>
      <c r="E863" s="6">
        <v>2.9680490499999999</v>
      </c>
      <c r="F863" s="6">
        <v>1.87244415</v>
      </c>
      <c r="G863" s="6">
        <v>1.2628138099999999</v>
      </c>
      <c r="H863" s="6">
        <v>1.32949948</v>
      </c>
      <c r="I863" s="6">
        <v>0.80082416999999995</v>
      </c>
      <c r="J863" s="6"/>
      <c r="K863" s="6">
        <v>0.53484313000000006</v>
      </c>
      <c r="L863" s="6">
        <v>2.9431019999999999E-2</v>
      </c>
      <c r="M863" s="6">
        <v>0.24472092000000001</v>
      </c>
      <c r="N863" s="6">
        <v>3.8511999999999998E-2</v>
      </c>
      <c r="O863" s="6">
        <v>2.0896390000000001E-2</v>
      </c>
      <c r="P863" s="6">
        <v>2.4281790000000001E-2</v>
      </c>
      <c r="Q863" s="6">
        <v>1.066859E-2</v>
      </c>
      <c r="R863" s="6">
        <v>5.1238799999999999E-3</v>
      </c>
    </row>
    <row r="864" spans="1:18" x14ac:dyDescent="0.2">
      <c r="A864" s="6">
        <v>6.2064397199999997</v>
      </c>
      <c r="B864" s="6">
        <v>0.87316035999999997</v>
      </c>
      <c r="C864" s="6">
        <v>3.5655975299999998</v>
      </c>
      <c r="D864" s="6">
        <v>3.3578515100000002</v>
      </c>
      <c r="E864" s="6">
        <v>2.9738009000000001</v>
      </c>
      <c r="F864" s="6">
        <v>1.86164975</v>
      </c>
      <c r="G864" s="6">
        <v>1.2655317800000001</v>
      </c>
      <c r="H864" s="6">
        <v>1.3330519199999999</v>
      </c>
      <c r="I864" s="6">
        <v>0.80023407999999996</v>
      </c>
      <c r="J864" s="6"/>
      <c r="K864" s="6">
        <v>0.53492346000000002</v>
      </c>
      <c r="L864" s="6">
        <v>2.9548080000000001E-2</v>
      </c>
      <c r="M864" s="6">
        <v>0.24459154</v>
      </c>
      <c r="N864" s="6">
        <v>3.8586629999999997E-2</v>
      </c>
      <c r="O864" s="6">
        <v>2.0775930000000001E-2</v>
      </c>
      <c r="P864" s="6">
        <v>2.4334049999999999E-2</v>
      </c>
      <c r="Q864" s="6">
        <v>1.0697099999999999E-2</v>
      </c>
      <c r="R864" s="6">
        <v>5.1200999999999998E-3</v>
      </c>
    </row>
    <row r="865" spans="1:18" x14ac:dyDescent="0.2">
      <c r="A865" s="6">
        <v>6.2136397700000003</v>
      </c>
      <c r="B865" s="6">
        <v>0.87333917999999999</v>
      </c>
      <c r="C865" s="6">
        <v>3.5805582999999999</v>
      </c>
      <c r="D865" s="6">
        <v>3.3573806300000002</v>
      </c>
      <c r="E865" s="6">
        <v>2.9798507700000001</v>
      </c>
      <c r="F865" s="6">
        <v>1.8511951</v>
      </c>
      <c r="G865" s="6">
        <v>1.2683570399999999</v>
      </c>
      <c r="H865" s="6">
        <v>1.33668184</v>
      </c>
      <c r="I865" s="6">
        <v>0.79971552000000001</v>
      </c>
      <c r="J865" s="6"/>
      <c r="K865" s="6">
        <v>0.53503301000000003</v>
      </c>
      <c r="L865" s="6">
        <v>2.967206E-2</v>
      </c>
      <c r="M865" s="6">
        <v>0.24455724000000001</v>
      </c>
      <c r="N865" s="6">
        <v>3.8665129999999999E-2</v>
      </c>
      <c r="O865" s="6">
        <v>2.0659250000000001E-2</v>
      </c>
      <c r="P865" s="6">
        <v>2.4388369999999999E-2</v>
      </c>
      <c r="Q865" s="6">
        <v>1.072623E-2</v>
      </c>
      <c r="R865" s="6">
        <v>5.1167799999999996E-3</v>
      </c>
    </row>
    <row r="866" spans="1:18" x14ac:dyDescent="0.2">
      <c r="A866" s="6">
        <v>6.2208398100000002</v>
      </c>
      <c r="B866" s="6">
        <v>0.87354182999999996</v>
      </c>
      <c r="C866" s="6">
        <v>3.5962760399999998</v>
      </c>
      <c r="D866" s="6">
        <v>3.35813761</v>
      </c>
      <c r="E866" s="6">
        <v>2.9861688599999998</v>
      </c>
      <c r="F866" s="6">
        <v>1.84104443</v>
      </c>
      <c r="G866" s="6">
        <v>1.2712776699999999</v>
      </c>
      <c r="H866" s="6">
        <v>1.3403415700000001</v>
      </c>
      <c r="I866" s="6">
        <v>0.79926251999999998</v>
      </c>
      <c r="J866" s="6"/>
      <c r="K866" s="6">
        <v>0.53515716000000002</v>
      </c>
      <c r="L866" s="6">
        <v>2.980232E-2</v>
      </c>
      <c r="M866" s="6">
        <v>0.24461237999999999</v>
      </c>
      <c r="N866" s="6">
        <v>3.8747110000000001E-2</v>
      </c>
      <c r="O866" s="6">
        <v>2.054597E-2</v>
      </c>
      <c r="P866" s="6">
        <v>2.4444529999999999E-2</v>
      </c>
      <c r="Q866" s="6">
        <v>1.0755590000000001E-2</v>
      </c>
      <c r="R866" s="6">
        <v>5.1138800000000003E-3</v>
      </c>
    </row>
    <row r="867" spans="1:18" x14ac:dyDescent="0.2">
      <c r="A867" s="6">
        <v>6.22803986</v>
      </c>
      <c r="B867" s="6">
        <v>0.87377428999999995</v>
      </c>
      <c r="C867" s="6">
        <v>3.6126852</v>
      </c>
      <c r="D867" s="6">
        <v>3.3600747599999998</v>
      </c>
      <c r="E867" s="6">
        <v>2.9927194099999999</v>
      </c>
      <c r="F867" s="6">
        <v>1.8311619800000001</v>
      </c>
      <c r="G867" s="6">
        <v>1.27426982</v>
      </c>
      <c r="H867" s="6">
        <v>1.34400129</v>
      </c>
      <c r="I867" s="6">
        <v>0.79886913000000004</v>
      </c>
      <c r="J867" s="6"/>
      <c r="K867" s="6">
        <v>0.53529956999999995</v>
      </c>
      <c r="L867" s="6">
        <v>2.9938300000000001E-2</v>
      </c>
      <c r="M867" s="6">
        <v>0.24475348999999999</v>
      </c>
      <c r="N867" s="6">
        <v>3.8832110000000003E-2</v>
      </c>
      <c r="O867" s="6">
        <v>2.0435680000000001E-2</v>
      </c>
      <c r="P867" s="6">
        <v>2.4502070000000001E-2</v>
      </c>
      <c r="Q867" s="6">
        <v>1.078496E-2</v>
      </c>
      <c r="R867" s="6">
        <v>5.1113699999999996E-3</v>
      </c>
    </row>
    <row r="868" spans="1:18" x14ac:dyDescent="0.2">
      <c r="A868" s="6">
        <v>6.2352399099999998</v>
      </c>
      <c r="B868" s="6">
        <v>0.87400675000000005</v>
      </c>
      <c r="C868" s="6">
        <v>3.6297202099999999</v>
      </c>
      <c r="D868" s="6">
        <v>3.3631443999999999</v>
      </c>
      <c r="E868" s="6">
        <v>2.9994607000000002</v>
      </c>
      <c r="F868" s="6">
        <v>1.8215060199999999</v>
      </c>
      <c r="G868" s="6">
        <v>1.2773275399999999</v>
      </c>
      <c r="H868" s="6">
        <v>1.3476193000000001</v>
      </c>
      <c r="I868" s="6">
        <v>0.79855323</v>
      </c>
      <c r="J868" s="6"/>
      <c r="K868" s="6">
        <v>0.53544199000000003</v>
      </c>
      <c r="L868" s="6">
        <v>3.0079470000000001E-2</v>
      </c>
      <c r="M868" s="6">
        <v>0.24497708000000001</v>
      </c>
      <c r="N868" s="6">
        <v>3.8919580000000002E-2</v>
      </c>
      <c r="O868" s="6">
        <v>2.0327919999999999E-2</v>
      </c>
      <c r="P868" s="6">
        <v>2.456086E-2</v>
      </c>
      <c r="Q868" s="6">
        <v>1.0813990000000001E-2</v>
      </c>
      <c r="R868" s="6">
        <v>5.1093500000000003E-3</v>
      </c>
    </row>
    <row r="869" spans="1:18" x14ac:dyDescent="0.2">
      <c r="A869" s="6">
        <v>6.2424399499999996</v>
      </c>
      <c r="B869" s="6">
        <v>0.87423324999999996</v>
      </c>
      <c r="C869" s="6">
        <v>3.6473214600000001</v>
      </c>
      <c r="D869" s="6">
        <v>3.3673286400000002</v>
      </c>
      <c r="E869" s="6">
        <v>3.0063629199999999</v>
      </c>
      <c r="F869" s="6">
        <v>1.8120348500000001</v>
      </c>
      <c r="G869" s="6">
        <v>1.2804150599999999</v>
      </c>
      <c r="H869" s="6">
        <v>1.35118961</v>
      </c>
      <c r="I869" s="6">
        <v>0.79830884999999996</v>
      </c>
      <c r="J869" s="6"/>
      <c r="K869" s="6">
        <v>0.53558075000000005</v>
      </c>
      <c r="L869" s="6">
        <v>3.0225330000000002E-2</v>
      </c>
      <c r="M869" s="6">
        <v>0.24528187000000001</v>
      </c>
      <c r="N869" s="6">
        <v>3.9009139999999998E-2</v>
      </c>
      <c r="O869" s="6">
        <v>2.0222230000000001E-2</v>
      </c>
      <c r="P869" s="6">
        <v>2.462023E-2</v>
      </c>
      <c r="Q869" s="6">
        <v>1.0842640000000001E-2</v>
      </c>
      <c r="R869" s="6">
        <v>5.1077800000000001E-3</v>
      </c>
    </row>
    <row r="870" spans="1:18" x14ac:dyDescent="0.2">
      <c r="A870" s="6">
        <v>6.2496400000000003</v>
      </c>
      <c r="B870" s="6">
        <v>0.87442993999999996</v>
      </c>
      <c r="C870" s="6">
        <v>3.6654293500000001</v>
      </c>
      <c r="D870" s="6">
        <v>3.3725857700000001</v>
      </c>
      <c r="E870" s="6">
        <v>3.0134200999999998</v>
      </c>
      <c r="F870" s="6">
        <v>1.8027245999999999</v>
      </c>
      <c r="G870" s="6">
        <v>1.2835264200000001</v>
      </c>
      <c r="H870" s="6">
        <v>1.3546884100000001</v>
      </c>
      <c r="I870" s="6">
        <v>0.79817771999999998</v>
      </c>
      <c r="J870" s="6"/>
      <c r="K870" s="6">
        <v>0.53570123999999997</v>
      </c>
      <c r="L870" s="6">
        <v>3.0375389999999999E-2</v>
      </c>
      <c r="M870" s="6">
        <v>0.24566481000000001</v>
      </c>
      <c r="N870" s="6">
        <v>3.9100709999999997E-2</v>
      </c>
      <c r="O870" s="6">
        <v>2.0118319999999999E-2</v>
      </c>
      <c r="P870" s="6">
        <v>2.468006E-2</v>
      </c>
      <c r="Q870" s="6">
        <v>1.087072E-2</v>
      </c>
      <c r="R870" s="6">
        <v>5.1069399999999999E-3</v>
      </c>
    </row>
    <row r="871" spans="1:18" x14ac:dyDescent="0.2">
      <c r="A871" s="6">
        <v>6.2568400400000002</v>
      </c>
      <c r="B871" s="6">
        <v>0.87458491000000005</v>
      </c>
      <c r="C871" s="6">
        <v>3.6839723599999998</v>
      </c>
      <c r="D871" s="6">
        <v>3.3788681</v>
      </c>
      <c r="E871" s="6">
        <v>3.0206501499999998</v>
      </c>
      <c r="F871" s="6">
        <v>1.79356337</v>
      </c>
      <c r="G871" s="6">
        <v>1.2866616200000001</v>
      </c>
      <c r="H871" s="6">
        <v>1.35809183</v>
      </c>
      <c r="I871" s="6">
        <v>0.79818964000000003</v>
      </c>
      <c r="J871" s="6"/>
      <c r="K871" s="6">
        <v>0.53579617999999996</v>
      </c>
      <c r="L871" s="6">
        <v>3.052906E-2</v>
      </c>
      <c r="M871" s="6">
        <v>0.24612243</v>
      </c>
      <c r="N871" s="6">
        <v>3.9194519999999997E-2</v>
      </c>
      <c r="O871" s="6">
        <v>2.0016079999999999E-2</v>
      </c>
      <c r="P871" s="6">
        <v>2.474034E-2</v>
      </c>
      <c r="Q871" s="6">
        <v>1.089803E-2</v>
      </c>
      <c r="R871" s="6">
        <v>5.1070200000000003E-3</v>
      </c>
    </row>
    <row r="872" spans="1:18" x14ac:dyDescent="0.2">
      <c r="A872" s="6">
        <v>6.2640400899999999</v>
      </c>
      <c r="B872" s="6">
        <v>0.87469220000000003</v>
      </c>
      <c r="C872" s="6">
        <v>3.7028968299999998</v>
      </c>
      <c r="D872" s="6">
        <v>3.3861339099999999</v>
      </c>
      <c r="E872" s="6">
        <v>3.0280888099999999</v>
      </c>
      <c r="F872" s="6">
        <v>1.7845571</v>
      </c>
      <c r="G872" s="6">
        <v>1.2898266300000001</v>
      </c>
      <c r="H872" s="6">
        <v>1.3614177700000001</v>
      </c>
      <c r="I872" s="6">
        <v>0.79840422</v>
      </c>
      <c r="J872" s="6"/>
      <c r="K872" s="6">
        <v>0.53586191000000005</v>
      </c>
      <c r="L872" s="6">
        <v>3.0685879999999999E-2</v>
      </c>
      <c r="M872" s="6">
        <v>0.24665168000000001</v>
      </c>
      <c r="N872" s="6">
        <v>3.9291039999999999E-2</v>
      </c>
      <c r="O872" s="6">
        <v>1.991557E-2</v>
      </c>
      <c r="P872" s="6">
        <v>2.4801199999999999E-2</v>
      </c>
      <c r="Q872" s="6">
        <v>1.0924720000000001E-2</v>
      </c>
      <c r="R872" s="6">
        <v>5.10839E-3</v>
      </c>
    </row>
    <row r="873" spans="1:18" x14ac:dyDescent="0.2">
      <c r="A873" s="6">
        <v>6.2712401399999997</v>
      </c>
      <c r="B873" s="6">
        <v>0.87475776999999999</v>
      </c>
      <c r="C873" s="6">
        <v>3.72210741</v>
      </c>
      <c r="D873" s="6">
        <v>3.3943235899999999</v>
      </c>
      <c r="E873" s="6">
        <v>3.03579569</v>
      </c>
      <c r="F873" s="6">
        <v>1.7756998500000001</v>
      </c>
      <c r="G873" s="6">
        <v>1.2930273999999999</v>
      </c>
      <c r="H873" s="6">
        <v>1.36464834</v>
      </c>
      <c r="I873" s="6">
        <v>0.79884529000000004</v>
      </c>
      <c r="J873" s="6"/>
      <c r="K873" s="6">
        <v>0.53590207999999995</v>
      </c>
      <c r="L873" s="6">
        <v>3.084508E-2</v>
      </c>
      <c r="M873" s="6">
        <v>0.24724823000000001</v>
      </c>
      <c r="N873" s="6">
        <v>3.9391049999999997E-2</v>
      </c>
      <c r="O873" s="6">
        <v>1.9816730000000001E-2</v>
      </c>
      <c r="P873" s="6">
        <v>2.4862740000000001E-2</v>
      </c>
      <c r="Q873" s="6">
        <v>1.0950639999999999E-2</v>
      </c>
      <c r="R873" s="6">
        <v>5.1112099999999997E-3</v>
      </c>
    </row>
    <row r="874" spans="1:18" x14ac:dyDescent="0.2">
      <c r="A874" s="6">
        <v>6.2784401799999996</v>
      </c>
      <c r="B874" s="6">
        <v>0.87478160999999999</v>
      </c>
      <c r="C874" s="6">
        <v>3.7415385200000002</v>
      </c>
      <c r="D874" s="6">
        <v>3.4033656099999998</v>
      </c>
      <c r="E874" s="6">
        <v>3.0438303900000001</v>
      </c>
      <c r="F874" s="6">
        <v>1.7670035399999999</v>
      </c>
      <c r="G874" s="6">
        <v>1.29626989</v>
      </c>
      <c r="H874" s="6">
        <v>1.3678073900000001</v>
      </c>
      <c r="I874" s="6">
        <v>0.79955458999999995</v>
      </c>
      <c r="J874" s="6"/>
      <c r="K874" s="6">
        <v>0.53591668999999997</v>
      </c>
      <c r="L874" s="6">
        <v>3.100611E-2</v>
      </c>
      <c r="M874" s="6">
        <v>0.24790687</v>
      </c>
      <c r="N874" s="6">
        <v>3.9495299999999997E-2</v>
      </c>
      <c r="O874" s="6">
        <v>1.971968E-2</v>
      </c>
      <c r="P874" s="6">
        <v>2.492509E-2</v>
      </c>
      <c r="Q874" s="6">
        <v>1.097599E-2</v>
      </c>
      <c r="R874" s="6">
        <v>5.1157499999999996E-3</v>
      </c>
    </row>
    <row r="875" spans="1:18" x14ac:dyDescent="0.2">
      <c r="A875" s="6">
        <v>6.2856402300000003</v>
      </c>
      <c r="B875" s="6">
        <v>0.87479353000000004</v>
      </c>
      <c r="C875" s="6">
        <v>3.7610888500000001</v>
      </c>
      <c r="D875" s="6">
        <v>3.4131765399999998</v>
      </c>
      <c r="E875" s="6">
        <v>3.0522346499999999</v>
      </c>
      <c r="F875" s="6">
        <v>1.75848603</v>
      </c>
      <c r="G875" s="6">
        <v>1.29957795</v>
      </c>
      <c r="H875" s="6">
        <v>1.3708889500000001</v>
      </c>
      <c r="I875" s="6">
        <v>0.80054997999999999</v>
      </c>
      <c r="J875" s="6"/>
      <c r="K875" s="6">
        <v>0.53592399000000002</v>
      </c>
      <c r="L875" s="6">
        <v>3.1168120000000001E-2</v>
      </c>
      <c r="M875" s="6">
        <v>0.24862150999999999</v>
      </c>
      <c r="N875" s="6">
        <v>3.9604350000000003E-2</v>
      </c>
      <c r="O875" s="6">
        <v>1.9624619999999999E-2</v>
      </c>
      <c r="P875" s="6">
        <v>2.4988699999999999E-2</v>
      </c>
      <c r="Q875" s="6">
        <v>1.100072E-2</v>
      </c>
      <c r="R875" s="6">
        <v>5.12212E-3</v>
      </c>
    </row>
    <row r="876" spans="1:18" x14ac:dyDescent="0.2">
      <c r="A876" s="6">
        <v>6.2928402700000001</v>
      </c>
      <c r="B876" s="6">
        <v>0.87479949000000001</v>
      </c>
      <c r="C876" s="6">
        <v>3.78067493</v>
      </c>
      <c r="D876" s="6">
        <v>3.42368484</v>
      </c>
      <c r="E876" s="6">
        <v>3.0610442199999999</v>
      </c>
      <c r="F876" s="6">
        <v>1.7501533</v>
      </c>
      <c r="G876" s="6">
        <v>1.3029515700000001</v>
      </c>
      <c r="H876" s="6">
        <v>1.3738930199999999</v>
      </c>
      <c r="I876" s="6">
        <v>0.80184339999999998</v>
      </c>
      <c r="J876" s="6"/>
      <c r="K876" s="6">
        <v>0.53592764000000004</v>
      </c>
      <c r="L876" s="6">
        <v>3.1330429999999999E-2</v>
      </c>
      <c r="M876" s="6">
        <v>0.24938695</v>
      </c>
      <c r="N876" s="6">
        <v>3.9718660000000003E-2</v>
      </c>
      <c r="O876" s="6">
        <v>1.9531630000000001E-2</v>
      </c>
      <c r="P876" s="6">
        <v>2.5053570000000001E-2</v>
      </c>
      <c r="Q876" s="6">
        <v>1.1024829999999999E-2</v>
      </c>
      <c r="R876" s="6">
        <v>5.1304000000000002E-3</v>
      </c>
    </row>
    <row r="877" spans="1:18" x14ac:dyDescent="0.2">
      <c r="A877" s="6">
        <v>6.3000403199999999</v>
      </c>
      <c r="B877" s="6">
        <v>0.87482333000000001</v>
      </c>
      <c r="C877" s="6">
        <v>3.8001895000000001</v>
      </c>
      <c r="D877" s="6">
        <v>3.4348189800000002</v>
      </c>
      <c r="E877" s="6">
        <v>3.0702889</v>
      </c>
      <c r="F877" s="6">
        <v>1.74203515</v>
      </c>
      <c r="G877" s="6">
        <v>1.3063848</v>
      </c>
      <c r="H877" s="6">
        <v>1.3768196100000001</v>
      </c>
      <c r="I877" s="6">
        <v>0.80345869000000003</v>
      </c>
      <c r="J877" s="6"/>
      <c r="K877" s="6">
        <v>0.53594224999999995</v>
      </c>
      <c r="L877" s="6">
        <v>3.1492149999999997E-2</v>
      </c>
      <c r="M877" s="6">
        <v>0.25019797999999999</v>
      </c>
      <c r="N877" s="6">
        <v>3.9838610000000003E-2</v>
      </c>
      <c r="O877" s="6">
        <v>1.9441030000000002E-2</v>
      </c>
      <c r="P877" s="6">
        <v>2.5119579999999999E-2</v>
      </c>
      <c r="Q877" s="6">
        <v>1.104831E-2</v>
      </c>
      <c r="R877" s="6">
        <v>5.1407299999999996E-3</v>
      </c>
    </row>
    <row r="878" spans="1:18" x14ac:dyDescent="0.2">
      <c r="A878" s="6">
        <v>6.3072403699999997</v>
      </c>
      <c r="B878" s="6">
        <v>0.87486505999999997</v>
      </c>
      <c r="C878" s="6">
        <v>3.8195729300000001</v>
      </c>
      <c r="D878" s="6">
        <v>3.4465313000000002</v>
      </c>
      <c r="E878" s="6">
        <v>3.0799627300000001</v>
      </c>
      <c r="F878" s="6">
        <v>1.7341375400000001</v>
      </c>
      <c r="G878" s="6">
        <v>1.30985975</v>
      </c>
      <c r="H878" s="6">
        <v>1.37967467</v>
      </c>
      <c r="I878" s="6">
        <v>0.80536604000000001</v>
      </c>
      <c r="J878" s="6"/>
      <c r="K878" s="6">
        <v>0.53596781000000004</v>
      </c>
      <c r="L878" s="6">
        <v>3.1652779999999998E-2</v>
      </c>
      <c r="M878" s="6">
        <v>0.25105113000000001</v>
      </c>
      <c r="N878" s="6">
        <v>3.9964140000000002E-2</v>
      </c>
      <c r="O878" s="6">
        <v>1.9352890000000001E-2</v>
      </c>
      <c r="P878" s="6">
        <v>2.5186400000000001E-2</v>
      </c>
      <c r="Q878" s="6">
        <v>1.107122E-2</v>
      </c>
      <c r="R878" s="6">
        <v>5.15294E-3</v>
      </c>
    </row>
    <row r="879" spans="1:18" x14ac:dyDescent="0.2">
      <c r="A879" s="6">
        <v>6.3144404099999996</v>
      </c>
      <c r="B879" s="6">
        <v>0.87495445999999999</v>
      </c>
      <c r="C879" s="6">
        <v>3.8387536999999998</v>
      </c>
      <c r="D879" s="6">
        <v>3.4587979299999998</v>
      </c>
      <c r="E879" s="6">
        <v>3.09004784</v>
      </c>
      <c r="F879" s="6">
        <v>1.7264783399999999</v>
      </c>
      <c r="G879" s="6">
        <v>1.3133823899999999</v>
      </c>
      <c r="H879" s="6">
        <v>1.38246417</v>
      </c>
      <c r="I879" s="6">
        <v>0.80757736999999996</v>
      </c>
      <c r="J879" s="6"/>
      <c r="K879" s="6">
        <v>0.53602258000000003</v>
      </c>
      <c r="L879" s="6">
        <v>3.1811730000000003E-2</v>
      </c>
      <c r="M879" s="6">
        <v>0.25194464999999999</v>
      </c>
      <c r="N879" s="6">
        <v>4.0094999999999999E-2</v>
      </c>
      <c r="O879" s="6">
        <v>1.926742E-2</v>
      </c>
      <c r="P879" s="6">
        <v>2.5254140000000001E-2</v>
      </c>
      <c r="Q879" s="6">
        <v>1.109361E-2</v>
      </c>
      <c r="R879" s="6">
        <v>5.1670800000000001E-3</v>
      </c>
    </row>
    <row r="880" spans="1:18" x14ac:dyDescent="0.2">
      <c r="A880" s="6">
        <v>6.3216404600000002</v>
      </c>
      <c r="B880" s="6">
        <v>0.87506174999999997</v>
      </c>
      <c r="C880" s="6">
        <v>3.8576960599999999</v>
      </c>
      <c r="D880" s="6">
        <v>3.4716069699999998</v>
      </c>
      <c r="E880" s="6">
        <v>3.1004726900000001</v>
      </c>
      <c r="F880" s="6">
        <v>1.7190337200000001</v>
      </c>
      <c r="G880" s="6">
        <v>1.3169109800000001</v>
      </c>
      <c r="H880" s="6">
        <v>1.3852059800000001</v>
      </c>
      <c r="I880" s="6">
        <v>0.81006884999999995</v>
      </c>
      <c r="J880" s="6"/>
      <c r="K880" s="6">
        <v>0.53608831000000001</v>
      </c>
      <c r="L880" s="6">
        <v>3.1968700000000003E-2</v>
      </c>
      <c r="M880" s="6">
        <v>0.25287767999999999</v>
      </c>
      <c r="N880" s="6">
        <v>4.0230259999999997E-2</v>
      </c>
      <c r="O880" s="6">
        <v>1.9184340000000001E-2</v>
      </c>
      <c r="P880" s="6">
        <v>2.5321980000000001E-2</v>
      </c>
      <c r="Q880" s="6">
        <v>1.111561E-2</v>
      </c>
      <c r="R880" s="6">
        <v>5.1830299999999999E-3</v>
      </c>
    </row>
    <row r="881" spans="1:18" x14ac:dyDescent="0.2">
      <c r="A881" s="6">
        <v>6.3288405000000001</v>
      </c>
      <c r="B881" s="6">
        <v>0.8752048</v>
      </c>
      <c r="C881" s="6">
        <v>3.8763642300000001</v>
      </c>
      <c r="D881" s="6">
        <v>3.4849524500000002</v>
      </c>
      <c r="E881" s="6">
        <v>3.11116576</v>
      </c>
      <c r="F881" s="6">
        <v>1.71180964</v>
      </c>
      <c r="G881" s="6">
        <v>1.32043362</v>
      </c>
      <c r="H881" s="6">
        <v>1.3879120300000001</v>
      </c>
      <c r="I881" s="6">
        <v>0.81284641999999996</v>
      </c>
      <c r="J881" s="6"/>
      <c r="K881" s="6">
        <v>0.53617594999999996</v>
      </c>
      <c r="L881" s="6">
        <v>3.2123409999999998E-2</v>
      </c>
      <c r="M881" s="6">
        <v>0.25384979000000002</v>
      </c>
      <c r="N881" s="6">
        <v>4.0369009999999997E-2</v>
      </c>
      <c r="O881" s="6">
        <v>1.9103720000000001E-2</v>
      </c>
      <c r="P881" s="6">
        <v>2.5389720000000001E-2</v>
      </c>
      <c r="Q881" s="6">
        <v>1.1137319999999999E-2</v>
      </c>
      <c r="R881" s="6">
        <v>5.2008000000000002E-3</v>
      </c>
    </row>
    <row r="882" spans="1:18" x14ac:dyDescent="0.2">
      <c r="A882" s="6">
        <v>6.3360405499999999</v>
      </c>
      <c r="B882" s="6">
        <v>0.87538958</v>
      </c>
      <c r="C882" s="6">
        <v>3.8947701499999998</v>
      </c>
      <c r="D882" s="6">
        <v>3.4988403300000002</v>
      </c>
      <c r="E882" s="6">
        <v>3.12203169</v>
      </c>
      <c r="F882" s="6">
        <v>1.7048120499999999</v>
      </c>
      <c r="G882" s="6">
        <v>1.32393837</v>
      </c>
      <c r="H882" s="6">
        <v>1.39058232</v>
      </c>
      <c r="I882" s="6">
        <v>0.81591009999999997</v>
      </c>
      <c r="J882" s="6"/>
      <c r="K882" s="6">
        <v>0.53628914999999999</v>
      </c>
      <c r="L882" s="6">
        <v>3.2275940000000003E-2</v>
      </c>
      <c r="M882" s="6">
        <v>0.25486140000000002</v>
      </c>
      <c r="N882" s="6">
        <v>4.0509999999999997E-2</v>
      </c>
      <c r="O882" s="6">
        <v>1.902562E-2</v>
      </c>
      <c r="P882" s="6">
        <v>2.5457110000000002E-2</v>
      </c>
      <c r="Q882" s="6">
        <v>1.115875E-2</v>
      </c>
      <c r="R882" s="6">
        <v>5.2204E-3</v>
      </c>
    </row>
    <row r="883" spans="1:18" x14ac:dyDescent="0.2">
      <c r="A883" s="6">
        <v>6.3432405999999997</v>
      </c>
      <c r="B883" s="6">
        <v>0.87559222999999997</v>
      </c>
      <c r="C883" s="6">
        <v>3.9129257200000001</v>
      </c>
      <c r="D883" s="6">
        <v>3.5132884999999998</v>
      </c>
      <c r="E883" s="6">
        <v>3.1330049</v>
      </c>
      <c r="F883" s="6">
        <v>1.698035</v>
      </c>
      <c r="G883" s="6">
        <v>1.3273894799999999</v>
      </c>
      <c r="H883" s="6">
        <v>1.39320493</v>
      </c>
      <c r="I883" s="6">
        <v>0.81927179999999999</v>
      </c>
      <c r="J883" s="6"/>
      <c r="K883" s="6">
        <v>0.53641329999999998</v>
      </c>
      <c r="L883" s="6">
        <v>3.2426389999999999E-2</v>
      </c>
      <c r="M883" s="6">
        <v>0.25591383000000001</v>
      </c>
      <c r="N883" s="6">
        <v>4.0652389999999997E-2</v>
      </c>
      <c r="O883" s="6">
        <v>1.894999E-2</v>
      </c>
      <c r="P883" s="6">
        <v>2.5523469999999999E-2</v>
      </c>
      <c r="Q883" s="6">
        <v>1.11798E-2</v>
      </c>
      <c r="R883" s="6">
        <v>5.2419099999999998E-3</v>
      </c>
    </row>
    <row r="884" spans="1:18" x14ac:dyDescent="0.2">
      <c r="A884" s="6">
        <v>6.3504406400000004</v>
      </c>
      <c r="B884" s="6">
        <v>0.87582468999999996</v>
      </c>
      <c r="C884" s="6">
        <v>3.9308726799999998</v>
      </c>
      <c r="D884" s="6">
        <v>3.5282909899999999</v>
      </c>
      <c r="E884" s="6">
        <v>3.1440317599999998</v>
      </c>
      <c r="F884" s="6">
        <v>1.69150829</v>
      </c>
      <c r="G884" s="6">
        <v>1.33079886</v>
      </c>
      <c r="H884" s="6">
        <v>1.39578581</v>
      </c>
      <c r="I884" s="6">
        <v>0.82291961000000002</v>
      </c>
      <c r="J884" s="6"/>
      <c r="K884" s="6">
        <v>0.53655571000000002</v>
      </c>
      <c r="L884" s="6">
        <v>3.2575119999999999E-2</v>
      </c>
      <c r="M884" s="6">
        <v>0.25700664000000001</v>
      </c>
      <c r="N884" s="6">
        <v>4.079547E-2</v>
      </c>
      <c r="O884" s="6">
        <v>1.8877149999999999E-2</v>
      </c>
      <c r="P884" s="6">
        <v>2.5589029999999999E-2</v>
      </c>
      <c r="Q884" s="6">
        <v>1.120051E-2</v>
      </c>
      <c r="R884" s="6">
        <v>5.26525E-3</v>
      </c>
    </row>
    <row r="885" spans="1:18" x14ac:dyDescent="0.2">
      <c r="A885" s="6">
        <v>6.3576406900000002</v>
      </c>
      <c r="B885" s="6">
        <v>0.87605118999999998</v>
      </c>
      <c r="C885" s="6">
        <v>3.9486348599999999</v>
      </c>
      <c r="D885" s="6">
        <v>3.5438656800000001</v>
      </c>
      <c r="E885" s="6">
        <v>3.15508246</v>
      </c>
      <c r="F885" s="6">
        <v>1.68524981</v>
      </c>
      <c r="G885" s="6">
        <v>1.3341486499999999</v>
      </c>
      <c r="H885" s="6">
        <v>1.39833093</v>
      </c>
      <c r="I885" s="6">
        <v>0.82685947000000004</v>
      </c>
      <c r="J885" s="6"/>
      <c r="K885" s="6">
        <v>0.53669447000000003</v>
      </c>
      <c r="L885" s="6">
        <v>3.2722309999999998E-2</v>
      </c>
      <c r="M885" s="6">
        <v>0.25814113</v>
      </c>
      <c r="N885" s="6">
        <v>4.0938849999999999E-2</v>
      </c>
      <c r="O885" s="6">
        <v>1.8807310000000001E-2</v>
      </c>
      <c r="P885" s="6">
        <v>2.565344E-2</v>
      </c>
      <c r="Q885" s="6">
        <v>1.122093E-2</v>
      </c>
      <c r="R885" s="6">
        <v>5.2904600000000003E-3</v>
      </c>
    </row>
    <row r="886" spans="1:18" x14ac:dyDescent="0.2">
      <c r="A886" s="6">
        <v>6.3648407300000001</v>
      </c>
      <c r="B886" s="6">
        <v>0.87627769</v>
      </c>
      <c r="C886" s="6">
        <v>3.9662301499999999</v>
      </c>
      <c r="D886" s="6">
        <v>3.5599887400000001</v>
      </c>
      <c r="E886" s="6">
        <v>3.1661748900000002</v>
      </c>
      <c r="F886" s="6">
        <v>1.6792535799999999</v>
      </c>
      <c r="G886" s="6">
        <v>1.33744478</v>
      </c>
      <c r="H886" s="6">
        <v>1.4008224</v>
      </c>
      <c r="I886" s="6">
        <v>0.83108543999999995</v>
      </c>
      <c r="J886" s="6"/>
      <c r="K886" s="6">
        <v>0.53683323000000005</v>
      </c>
      <c r="L886" s="6">
        <v>3.2868120000000001E-2</v>
      </c>
      <c r="M886" s="6">
        <v>0.25931556</v>
      </c>
      <c r="N886" s="6">
        <v>4.1082779999999999E-2</v>
      </c>
      <c r="O886" s="6">
        <v>1.8740389999999999E-2</v>
      </c>
      <c r="P886" s="6">
        <v>2.571681E-2</v>
      </c>
      <c r="Q886" s="6">
        <v>1.124092E-2</v>
      </c>
      <c r="R886" s="6">
        <v>5.3175000000000002E-3</v>
      </c>
    </row>
    <row r="887" spans="1:18" x14ac:dyDescent="0.2">
      <c r="A887" s="6">
        <v>6.3720407799999998</v>
      </c>
      <c r="B887" s="6">
        <v>0.87649226000000002</v>
      </c>
      <c r="C887" s="6">
        <v>3.9837002799999999</v>
      </c>
      <c r="D887" s="6">
        <v>3.5766303499999998</v>
      </c>
      <c r="E887" s="6">
        <v>3.17729712</v>
      </c>
      <c r="F887" s="6">
        <v>1.6735613300000001</v>
      </c>
      <c r="G887" s="6">
        <v>1.34069324</v>
      </c>
      <c r="H887" s="6">
        <v>1.4032602300000001</v>
      </c>
      <c r="I887" s="6">
        <v>0.83558558999999999</v>
      </c>
      <c r="J887" s="6"/>
      <c r="K887" s="6">
        <v>0.53696467999999997</v>
      </c>
      <c r="L887" s="6">
        <v>3.3012899999999998E-2</v>
      </c>
      <c r="M887" s="6">
        <v>0.26052776</v>
      </c>
      <c r="N887" s="6">
        <v>4.1227100000000003E-2</v>
      </c>
      <c r="O887" s="6">
        <v>1.8676870000000002E-2</v>
      </c>
      <c r="P887" s="6">
        <v>2.5779280000000002E-2</v>
      </c>
      <c r="Q887" s="6">
        <v>1.126049E-2</v>
      </c>
      <c r="R887" s="6">
        <v>5.3462900000000001E-3</v>
      </c>
    </row>
    <row r="888" spans="1:18" x14ac:dyDescent="0.2">
      <c r="A888" s="6">
        <v>6.3792408299999996</v>
      </c>
      <c r="B888" s="6">
        <v>0.87668895999999996</v>
      </c>
      <c r="C888" s="6">
        <v>4.0010452299999999</v>
      </c>
      <c r="D888" s="6">
        <v>3.5937547699999999</v>
      </c>
      <c r="E888" s="6">
        <v>3.1884849100000001</v>
      </c>
      <c r="F888" s="6">
        <v>1.6681730699999999</v>
      </c>
      <c r="G888" s="6">
        <v>1.34391785</v>
      </c>
      <c r="H888" s="6">
        <v>1.40563846</v>
      </c>
      <c r="I888" s="6">
        <v>0.84035397000000001</v>
      </c>
      <c r="J888" s="6"/>
      <c r="K888" s="6">
        <v>0.53708518999999999</v>
      </c>
      <c r="L888" s="6">
        <v>3.3156640000000001E-2</v>
      </c>
      <c r="M888" s="6">
        <v>0.26177513000000002</v>
      </c>
      <c r="N888" s="6">
        <v>4.1372270000000003E-2</v>
      </c>
      <c r="O888" s="6">
        <v>1.8616730000000001E-2</v>
      </c>
      <c r="P888" s="6">
        <v>2.5841280000000001E-2</v>
      </c>
      <c r="Q888" s="6">
        <v>1.1279569999999999E-2</v>
      </c>
      <c r="R888" s="6">
        <v>5.3768000000000002E-3</v>
      </c>
    </row>
    <row r="889" spans="1:18" x14ac:dyDescent="0.2">
      <c r="A889" s="6">
        <v>6.3864408700000004</v>
      </c>
      <c r="B889" s="6">
        <v>0.87686180999999996</v>
      </c>
      <c r="C889" s="6">
        <v>4.0182888500000002</v>
      </c>
      <c r="D889" s="6">
        <v>3.6113202599999998</v>
      </c>
      <c r="E889" s="6">
        <v>3.1997680700000002</v>
      </c>
      <c r="F889" s="6">
        <v>1.6631066800000001</v>
      </c>
      <c r="G889" s="6">
        <v>1.34713054</v>
      </c>
      <c r="H889" s="6">
        <v>1.4079570800000001</v>
      </c>
      <c r="I889" s="6">
        <v>0.84536672000000002</v>
      </c>
      <c r="J889" s="6"/>
      <c r="K889" s="6">
        <v>0.53719108000000004</v>
      </c>
      <c r="L889" s="6">
        <v>3.3299530000000001E-2</v>
      </c>
      <c r="M889" s="6">
        <v>0.26305463000000001</v>
      </c>
      <c r="N889" s="6">
        <v>4.1518670000000001E-2</v>
      </c>
      <c r="O889" s="6">
        <v>1.8560190000000001E-2</v>
      </c>
      <c r="P889" s="6">
        <v>2.5903059999999999E-2</v>
      </c>
      <c r="Q889" s="6">
        <v>1.129818E-2</v>
      </c>
      <c r="R889" s="6">
        <v>5.4088699999999997E-3</v>
      </c>
    </row>
    <row r="890" spans="1:18" x14ac:dyDescent="0.2">
      <c r="A890" s="6">
        <v>6.3936409200000002</v>
      </c>
      <c r="B890" s="6">
        <v>0.87701081999999997</v>
      </c>
      <c r="C890" s="6">
        <v>4.0354371100000002</v>
      </c>
      <c r="D890" s="6">
        <v>3.62926722</v>
      </c>
      <c r="E890" s="6">
        <v>3.2111585100000002</v>
      </c>
      <c r="F890" s="6">
        <v>1.65834427</v>
      </c>
      <c r="G890" s="6">
        <v>1.3503313100000001</v>
      </c>
      <c r="H890" s="6">
        <v>1.4102339699999999</v>
      </c>
      <c r="I890" s="6">
        <v>0.85059404000000005</v>
      </c>
      <c r="J890" s="6"/>
      <c r="K890" s="6">
        <v>0.53728237000000001</v>
      </c>
      <c r="L890" s="6">
        <v>3.3441640000000002E-2</v>
      </c>
      <c r="M890" s="6">
        <v>0.26436191999999997</v>
      </c>
      <c r="N890" s="6">
        <v>4.1666469999999997E-2</v>
      </c>
      <c r="O890" s="6">
        <v>1.8507050000000001E-2</v>
      </c>
      <c r="P890" s="6">
        <v>2.5964600000000001E-2</v>
      </c>
      <c r="Q890" s="6">
        <v>1.131645E-2</v>
      </c>
      <c r="R890" s="6">
        <v>5.4423199999999996E-3</v>
      </c>
    </row>
    <row r="891" spans="1:18" x14ac:dyDescent="0.2">
      <c r="A891" s="6">
        <v>6.40084097</v>
      </c>
      <c r="B891" s="6">
        <v>0.87713598999999998</v>
      </c>
      <c r="C891" s="6">
        <v>4.0525078800000003</v>
      </c>
      <c r="D891" s="6">
        <v>3.64755392</v>
      </c>
      <c r="E891" s="6">
        <v>3.2226920099999998</v>
      </c>
      <c r="F891" s="6">
        <v>1.65389776</v>
      </c>
      <c r="G891" s="6">
        <v>1.3535320799999999</v>
      </c>
      <c r="H891" s="6">
        <v>1.41246915</v>
      </c>
      <c r="I891" s="6">
        <v>0.85600615000000002</v>
      </c>
      <c r="J891" s="6"/>
      <c r="K891" s="6">
        <v>0.53735904999999995</v>
      </c>
      <c r="L891" s="6">
        <v>3.3583109999999999E-2</v>
      </c>
      <c r="M891" s="6">
        <v>0.26569395000000001</v>
      </c>
      <c r="N891" s="6">
        <v>4.1816119999999998E-2</v>
      </c>
      <c r="O891" s="6">
        <v>1.8457419999999999E-2</v>
      </c>
      <c r="P891" s="6">
        <v>2.6026150000000001E-2</v>
      </c>
      <c r="Q891" s="6">
        <v>1.133438E-2</v>
      </c>
      <c r="R891" s="6">
        <v>5.4769399999999996E-3</v>
      </c>
    </row>
    <row r="892" spans="1:18" x14ac:dyDescent="0.2">
      <c r="A892" s="6">
        <v>6.4080410099999998</v>
      </c>
      <c r="B892" s="6">
        <v>0.87724924000000004</v>
      </c>
      <c r="C892" s="6">
        <v>4.0695249999999996</v>
      </c>
      <c r="D892" s="6">
        <v>3.66613269</v>
      </c>
      <c r="E892" s="6">
        <v>3.2343506799999999</v>
      </c>
      <c r="F892" s="6">
        <v>1.6497314000000001</v>
      </c>
      <c r="G892" s="6">
        <v>1.3567209200000001</v>
      </c>
      <c r="H892" s="6">
        <v>1.41466856</v>
      </c>
      <c r="I892" s="6">
        <v>0.86156725999999995</v>
      </c>
      <c r="J892" s="6"/>
      <c r="K892" s="6">
        <v>0.53742842999999996</v>
      </c>
      <c r="L892" s="6">
        <v>3.3724129999999998E-2</v>
      </c>
      <c r="M892" s="6">
        <v>0.26704726000000001</v>
      </c>
      <c r="N892" s="6">
        <v>4.1967400000000002E-2</v>
      </c>
      <c r="O892" s="6">
        <v>1.8410929999999999E-2</v>
      </c>
      <c r="P892" s="6">
        <v>2.608746E-2</v>
      </c>
      <c r="Q892" s="6">
        <v>1.1352030000000001E-2</v>
      </c>
      <c r="R892" s="6">
        <v>5.5125299999999999E-3</v>
      </c>
    </row>
    <row r="893" spans="1:18" x14ac:dyDescent="0.2">
      <c r="A893" s="6">
        <v>6.4152410599999996</v>
      </c>
      <c r="B893" s="6">
        <v>0.87736248999999999</v>
      </c>
      <c r="C893" s="6">
        <v>4.0865302100000003</v>
      </c>
      <c r="D893" s="6">
        <v>3.6849677600000001</v>
      </c>
      <c r="E893" s="6">
        <v>3.2460987600000002</v>
      </c>
      <c r="F893" s="6">
        <v>1.6458392100000001</v>
      </c>
      <c r="G893" s="6">
        <v>1.3598859299999999</v>
      </c>
      <c r="H893" s="6">
        <v>1.4168441300000001</v>
      </c>
      <c r="I893" s="6">
        <v>0.86724758000000002</v>
      </c>
      <c r="J893" s="6"/>
      <c r="K893" s="6">
        <v>0.53749780999999996</v>
      </c>
      <c r="L893" s="6">
        <v>3.3865050000000001E-2</v>
      </c>
      <c r="M893" s="6">
        <v>0.26841924</v>
      </c>
      <c r="N893" s="6">
        <v>4.2119839999999999E-2</v>
      </c>
      <c r="O893" s="6">
        <v>1.836749E-2</v>
      </c>
      <c r="P893" s="6">
        <v>2.6148319999999999E-2</v>
      </c>
      <c r="Q893" s="6">
        <v>1.1369489999999999E-2</v>
      </c>
      <c r="R893" s="6">
        <v>5.54887E-3</v>
      </c>
    </row>
    <row r="894" spans="1:18" x14ac:dyDescent="0.2">
      <c r="A894" s="6">
        <v>6.4224411000000003</v>
      </c>
      <c r="B894" s="6">
        <v>0.87749361999999997</v>
      </c>
      <c r="C894" s="6">
        <v>4.1035830999999998</v>
      </c>
      <c r="D894" s="6">
        <v>3.7040293200000001</v>
      </c>
      <c r="E894" s="6">
        <v>3.2579064400000002</v>
      </c>
      <c r="F894" s="6">
        <v>1.6422033300000001</v>
      </c>
      <c r="G894" s="6">
        <v>1.36300921</v>
      </c>
      <c r="H894" s="6">
        <v>1.4189839399999999</v>
      </c>
      <c r="I894" s="6">
        <v>0.87302327000000002</v>
      </c>
      <c r="J894" s="6"/>
      <c r="K894" s="6">
        <v>0.53757814000000004</v>
      </c>
      <c r="L894" s="6">
        <v>3.4006370000000001E-2</v>
      </c>
      <c r="M894" s="6">
        <v>0.26980770999999998</v>
      </c>
      <c r="N894" s="6">
        <v>4.227305E-2</v>
      </c>
      <c r="O894" s="6">
        <v>1.8326909999999998E-2</v>
      </c>
      <c r="P894" s="6">
        <v>2.620838E-2</v>
      </c>
      <c r="Q894" s="6">
        <v>1.138666E-2</v>
      </c>
      <c r="R894" s="6">
        <v>5.58582E-3</v>
      </c>
    </row>
    <row r="895" spans="1:18" x14ac:dyDescent="0.2">
      <c r="A895" s="6">
        <v>6.4296411500000001</v>
      </c>
      <c r="B895" s="6">
        <v>0.87763667000000001</v>
      </c>
      <c r="C895" s="6">
        <v>4.1207611599999998</v>
      </c>
      <c r="D895" s="6">
        <v>3.7232995</v>
      </c>
      <c r="E895" s="6">
        <v>3.2697141200000002</v>
      </c>
      <c r="F895" s="6">
        <v>1.6388118300000001</v>
      </c>
      <c r="G895" s="6">
        <v>1.3660669299999999</v>
      </c>
      <c r="H895" s="6">
        <v>1.42108798</v>
      </c>
      <c r="I895" s="6">
        <v>0.87885857000000001</v>
      </c>
      <c r="J895" s="6"/>
      <c r="K895" s="6">
        <v>0.53766577999999998</v>
      </c>
      <c r="L895" s="6">
        <v>3.414872E-2</v>
      </c>
      <c r="M895" s="6">
        <v>0.27121139</v>
      </c>
      <c r="N895" s="6">
        <v>4.242626E-2</v>
      </c>
      <c r="O895" s="6">
        <v>1.8289059999999999E-2</v>
      </c>
      <c r="P895" s="6">
        <v>2.6267169999999999E-2</v>
      </c>
      <c r="Q895" s="6">
        <v>1.140355E-2</v>
      </c>
      <c r="R895" s="6">
        <v>5.6231600000000003E-3</v>
      </c>
    </row>
    <row r="896" spans="1:18" x14ac:dyDescent="0.2">
      <c r="A896" s="6">
        <v>6.4368411999999999</v>
      </c>
      <c r="B896" s="6">
        <v>0.87779163999999998</v>
      </c>
      <c r="C896" s="6">
        <v>4.1381239900000004</v>
      </c>
      <c r="D896" s="6">
        <v>3.7427663799999999</v>
      </c>
      <c r="E896" s="6">
        <v>3.2814800700000002</v>
      </c>
      <c r="F896" s="6">
        <v>1.63565874</v>
      </c>
      <c r="G896" s="6">
        <v>1.3690352400000001</v>
      </c>
      <c r="H896" s="6">
        <v>1.42316222</v>
      </c>
      <c r="I896" s="6">
        <v>0.88471770000000005</v>
      </c>
      <c r="J896" s="6"/>
      <c r="K896" s="6">
        <v>0.53776071999999997</v>
      </c>
      <c r="L896" s="6">
        <v>3.4292610000000001E-2</v>
      </c>
      <c r="M896" s="6">
        <v>0.27262939000000003</v>
      </c>
      <c r="N896" s="6">
        <v>4.2578930000000001E-2</v>
      </c>
      <c r="O896" s="6">
        <v>1.825388E-2</v>
      </c>
      <c r="P896" s="6">
        <v>2.632425E-2</v>
      </c>
      <c r="Q896" s="6">
        <v>1.142019E-2</v>
      </c>
      <c r="R896" s="6">
        <v>5.6606499999999997E-3</v>
      </c>
    </row>
    <row r="897" spans="1:18" x14ac:dyDescent="0.2">
      <c r="A897" s="6">
        <v>6.4440412399999998</v>
      </c>
      <c r="B897" s="6">
        <v>0.87795257999999998</v>
      </c>
      <c r="C897" s="6">
        <v>4.1557729200000004</v>
      </c>
      <c r="D897" s="6">
        <v>3.76244187</v>
      </c>
      <c r="E897" s="6">
        <v>3.2931447</v>
      </c>
      <c r="F897" s="6">
        <v>1.63273215</v>
      </c>
      <c r="G897" s="6">
        <v>1.3718903099999999</v>
      </c>
      <c r="H897" s="6">
        <v>1.42519474</v>
      </c>
      <c r="I897" s="6">
        <v>0.89056491999999998</v>
      </c>
      <c r="J897" s="6"/>
      <c r="K897" s="6">
        <v>0.53785932000000003</v>
      </c>
      <c r="L897" s="6">
        <v>3.4438860000000002E-2</v>
      </c>
      <c r="M897" s="6">
        <v>0.27406258</v>
      </c>
      <c r="N897" s="6">
        <v>4.2730280000000002E-2</v>
      </c>
      <c r="O897" s="6">
        <v>1.822122E-2</v>
      </c>
      <c r="P897" s="6">
        <v>2.6379139999999999E-2</v>
      </c>
      <c r="Q897" s="6">
        <v>1.14365E-2</v>
      </c>
      <c r="R897" s="6">
        <v>5.6980599999999996E-3</v>
      </c>
    </row>
    <row r="898" spans="1:18" x14ac:dyDescent="0.2">
      <c r="A898" s="6">
        <v>6.4512412899999996</v>
      </c>
      <c r="B898" s="6">
        <v>0.87811351000000004</v>
      </c>
      <c r="C898" s="6">
        <v>4.1738033300000001</v>
      </c>
      <c r="D898" s="6">
        <v>3.7823378999999999</v>
      </c>
      <c r="E898" s="6">
        <v>3.3046960799999998</v>
      </c>
      <c r="F898" s="6">
        <v>1.6299963</v>
      </c>
      <c r="G898" s="6">
        <v>1.3746082799999999</v>
      </c>
      <c r="H898" s="6">
        <v>1.4272034199999999</v>
      </c>
      <c r="I898" s="6">
        <v>0.89638233</v>
      </c>
      <c r="J898" s="6"/>
      <c r="K898" s="6">
        <v>0.53795791000000004</v>
      </c>
      <c r="L898" s="6">
        <v>3.4588279999999999E-2</v>
      </c>
      <c r="M898" s="6">
        <v>0.27551184000000001</v>
      </c>
      <c r="N898" s="6">
        <v>4.2880170000000002E-2</v>
      </c>
      <c r="O898" s="6">
        <v>1.8190680000000001E-2</v>
      </c>
      <c r="P898" s="6">
        <v>2.6431409999999999E-2</v>
      </c>
      <c r="Q898" s="6">
        <v>1.145262E-2</v>
      </c>
      <c r="R898" s="6">
        <v>5.7352799999999997E-3</v>
      </c>
    </row>
    <row r="899" spans="1:18" x14ac:dyDescent="0.2">
      <c r="A899" s="6">
        <v>6.4584413300000003</v>
      </c>
      <c r="B899" s="6">
        <v>0.87826252000000005</v>
      </c>
      <c r="C899" s="6">
        <v>4.1923284499999998</v>
      </c>
      <c r="D899" s="6">
        <v>3.8024365900000001</v>
      </c>
      <c r="E899" s="6">
        <v>3.3160626899999999</v>
      </c>
      <c r="F899" s="6">
        <v>1.62745714</v>
      </c>
      <c r="G899" s="6">
        <v>1.37717724</v>
      </c>
      <c r="H899" s="6">
        <v>1.4292001700000001</v>
      </c>
      <c r="I899" s="6">
        <v>0.90213418000000001</v>
      </c>
      <c r="J899" s="6"/>
      <c r="K899" s="6">
        <v>0.53804918999999995</v>
      </c>
      <c r="L899" s="6">
        <v>3.4741800000000003E-2</v>
      </c>
      <c r="M899" s="6">
        <v>0.27697587000000001</v>
      </c>
      <c r="N899" s="6">
        <v>4.3027660000000002E-2</v>
      </c>
      <c r="O899" s="6">
        <v>1.8162350000000001E-2</v>
      </c>
      <c r="P899" s="6">
        <v>2.6480799999999999E-2</v>
      </c>
      <c r="Q899" s="6">
        <v>1.146864E-2</v>
      </c>
      <c r="R899" s="6">
        <v>5.7720799999999997E-3</v>
      </c>
    </row>
    <row r="900" spans="1:18" x14ac:dyDescent="0.2">
      <c r="A900" s="6">
        <v>6.4656413800000001</v>
      </c>
      <c r="B900" s="6">
        <v>0.87838769000000005</v>
      </c>
      <c r="C900" s="6">
        <v>4.2114615400000002</v>
      </c>
      <c r="D900" s="6">
        <v>3.8227140899999998</v>
      </c>
      <c r="E900" s="6">
        <v>3.3272325999999999</v>
      </c>
      <c r="F900" s="6">
        <v>1.62507296</v>
      </c>
      <c r="G900" s="6">
        <v>1.3795912299999999</v>
      </c>
      <c r="H900" s="6">
        <v>1.4311850100000001</v>
      </c>
      <c r="I900" s="6">
        <v>0.90779662000000005</v>
      </c>
      <c r="J900" s="6"/>
      <c r="K900" s="6">
        <v>0.53812587999999995</v>
      </c>
      <c r="L900" s="6">
        <v>3.4900359999999998E-2</v>
      </c>
      <c r="M900" s="6">
        <v>0.27845291</v>
      </c>
      <c r="N900" s="6">
        <v>4.3172589999999997E-2</v>
      </c>
      <c r="O900" s="6">
        <v>1.8135740000000001E-2</v>
      </c>
      <c r="P900" s="6">
        <v>2.6527220000000001E-2</v>
      </c>
      <c r="Q900" s="6">
        <v>1.148457E-2</v>
      </c>
      <c r="R900" s="6">
        <v>5.8083099999999997E-3</v>
      </c>
    </row>
    <row r="901" spans="1:18" x14ac:dyDescent="0.2">
      <c r="A901" s="6">
        <v>6.4728414299999999</v>
      </c>
      <c r="B901" s="6">
        <v>0.87850094000000001</v>
      </c>
      <c r="C901" s="6">
        <v>4.23129797</v>
      </c>
      <c r="D901" s="6">
        <v>3.8431465600000001</v>
      </c>
      <c r="E901" s="6">
        <v>3.33817005</v>
      </c>
      <c r="F901" s="6">
        <v>1.62284374</v>
      </c>
      <c r="G901" s="6">
        <v>1.3818442799999999</v>
      </c>
      <c r="H901" s="6">
        <v>1.4331638799999999</v>
      </c>
      <c r="I901" s="6">
        <v>0.91334581000000004</v>
      </c>
      <c r="J901" s="6"/>
      <c r="K901" s="6">
        <v>0.53819525999999995</v>
      </c>
      <c r="L901" s="6">
        <v>3.5064739999999997E-2</v>
      </c>
      <c r="M901" s="6">
        <v>0.27994124999999997</v>
      </c>
      <c r="N901" s="6">
        <v>4.3314510000000001E-2</v>
      </c>
      <c r="O901" s="6">
        <v>1.8110859999999999E-2</v>
      </c>
      <c r="P901" s="6">
        <v>2.657054E-2</v>
      </c>
      <c r="Q901" s="6">
        <v>1.1500450000000001E-2</v>
      </c>
      <c r="R901" s="6">
        <v>5.8438199999999996E-3</v>
      </c>
    </row>
    <row r="902" spans="1:18" x14ac:dyDescent="0.2">
      <c r="A902" s="6">
        <v>6.4800414699999997</v>
      </c>
      <c r="B902" s="6">
        <v>0.87859631000000005</v>
      </c>
      <c r="C902" s="6">
        <v>4.2519390599999998</v>
      </c>
      <c r="D902" s="6">
        <v>3.8637280500000002</v>
      </c>
      <c r="E902" s="6">
        <v>3.3488750500000002</v>
      </c>
      <c r="F902" s="6">
        <v>1.6207396999999999</v>
      </c>
      <c r="G902" s="6">
        <v>1.38394237</v>
      </c>
      <c r="H902" s="6">
        <v>1.4351487199999999</v>
      </c>
      <c r="I902" s="6">
        <v>0.91876387999999998</v>
      </c>
      <c r="J902" s="6"/>
      <c r="K902" s="6">
        <v>0.53825367999999996</v>
      </c>
      <c r="L902" s="6">
        <v>3.5235790000000003E-2</v>
      </c>
      <c r="M902" s="6">
        <v>0.28144044000000001</v>
      </c>
      <c r="N902" s="6">
        <v>4.3453409999999998E-2</v>
      </c>
      <c r="O902" s="6">
        <v>1.808738E-2</v>
      </c>
      <c r="P902" s="6">
        <v>2.6610890000000002E-2</v>
      </c>
      <c r="Q902" s="6">
        <v>1.151638E-2</v>
      </c>
      <c r="R902" s="6">
        <v>5.8784800000000002E-3</v>
      </c>
    </row>
    <row r="903" spans="1:18" x14ac:dyDescent="0.2">
      <c r="A903" s="6">
        <v>6.4872415200000004</v>
      </c>
      <c r="B903" s="6">
        <v>0.87869167000000004</v>
      </c>
      <c r="C903" s="6">
        <v>4.2734861400000002</v>
      </c>
      <c r="D903" s="6">
        <v>3.88441086</v>
      </c>
      <c r="E903" s="6">
        <v>3.3593297</v>
      </c>
      <c r="F903" s="6">
        <v>1.6187548599999999</v>
      </c>
      <c r="G903" s="6">
        <v>1.38587952</v>
      </c>
      <c r="H903" s="6">
        <v>1.4371454699999999</v>
      </c>
      <c r="I903" s="6">
        <v>0.92401504999999995</v>
      </c>
      <c r="J903" s="6"/>
      <c r="K903" s="6">
        <v>0.53831209999999996</v>
      </c>
      <c r="L903" s="6">
        <v>3.5414349999999997E-2</v>
      </c>
      <c r="M903" s="6">
        <v>0.28294701</v>
      </c>
      <c r="N903" s="6">
        <v>4.3589070000000001E-2</v>
      </c>
      <c r="O903" s="6">
        <v>1.8065230000000002E-2</v>
      </c>
      <c r="P903" s="6">
        <v>2.6648129999999999E-2</v>
      </c>
      <c r="Q903" s="6">
        <v>1.15324E-2</v>
      </c>
      <c r="R903" s="6">
        <v>5.9120800000000001E-3</v>
      </c>
    </row>
    <row r="904" spans="1:18" x14ac:dyDescent="0.2">
      <c r="A904" s="6">
        <v>6.4944415600000003</v>
      </c>
      <c r="B904" s="6">
        <v>0.87879300000000005</v>
      </c>
      <c r="C904" s="6">
        <v>4.2960465000000001</v>
      </c>
      <c r="D904" s="6">
        <v>3.9051592400000001</v>
      </c>
      <c r="E904" s="6">
        <v>3.36955786</v>
      </c>
      <c r="F904" s="6">
        <v>1.61687136</v>
      </c>
      <c r="G904" s="6">
        <v>1.3876736199999999</v>
      </c>
      <c r="H904" s="6">
        <v>1.43916607</v>
      </c>
      <c r="I904" s="6">
        <v>0.92909931999999995</v>
      </c>
      <c r="J904" s="6"/>
      <c r="K904" s="6">
        <v>0.53837418000000004</v>
      </c>
      <c r="L904" s="6">
        <v>3.5601309999999997E-2</v>
      </c>
      <c r="M904" s="6">
        <v>0.28445836000000002</v>
      </c>
      <c r="N904" s="6">
        <v>4.3721780000000002E-2</v>
      </c>
      <c r="O904" s="6">
        <v>1.8044210000000001E-2</v>
      </c>
      <c r="P904" s="6">
        <v>2.6682629999999999E-2</v>
      </c>
      <c r="Q904" s="6">
        <v>1.1548610000000001E-2</v>
      </c>
      <c r="R904" s="6">
        <v>5.9446100000000003E-3</v>
      </c>
    </row>
    <row r="905" spans="1:18" x14ac:dyDescent="0.2">
      <c r="A905" s="6">
        <v>6.5016416100000001</v>
      </c>
      <c r="B905" s="6">
        <v>0.87891220999999997</v>
      </c>
      <c r="C905" s="6">
        <v>4.3197035799999997</v>
      </c>
      <c r="D905" s="6">
        <v>3.9259016500000001</v>
      </c>
      <c r="E905" s="6">
        <v>3.37958932</v>
      </c>
      <c r="F905" s="6">
        <v>1.61509514</v>
      </c>
      <c r="G905" s="6">
        <v>1.3893246699999999</v>
      </c>
      <c r="H905" s="6">
        <v>1.4412164700000001</v>
      </c>
      <c r="I905" s="6">
        <v>0.93399882000000001</v>
      </c>
      <c r="J905" s="6"/>
      <c r="K905" s="6">
        <v>0.53844720999999995</v>
      </c>
      <c r="L905" s="6">
        <v>3.579736E-2</v>
      </c>
      <c r="M905" s="6">
        <v>0.28596927</v>
      </c>
      <c r="N905" s="6">
        <v>4.3851950000000001E-2</v>
      </c>
      <c r="O905" s="6">
        <v>1.8024390000000001E-2</v>
      </c>
      <c r="P905" s="6">
        <v>2.6714379999999999E-2</v>
      </c>
      <c r="Q905" s="6">
        <v>1.156507E-2</v>
      </c>
      <c r="R905" s="6">
        <v>5.9759599999999998E-3</v>
      </c>
    </row>
    <row r="906" spans="1:18" x14ac:dyDescent="0.2">
      <c r="A906" s="6">
        <v>6.5088416599999999</v>
      </c>
      <c r="B906" s="6">
        <v>0.87906121999999998</v>
      </c>
      <c r="C906" s="6">
        <v>4.3445646800000004</v>
      </c>
      <c r="D906" s="6">
        <v>3.94657254</v>
      </c>
      <c r="E906" s="6">
        <v>3.3894717700000001</v>
      </c>
      <c r="F906" s="6">
        <v>1.6134202499999999</v>
      </c>
      <c r="G906" s="6">
        <v>1.3908267000000001</v>
      </c>
      <c r="H906" s="6">
        <v>1.4432907100000001</v>
      </c>
      <c r="I906" s="6">
        <v>0.93869566999999998</v>
      </c>
      <c r="J906" s="6"/>
      <c r="K906" s="6">
        <v>0.53853850000000003</v>
      </c>
      <c r="L906" s="6">
        <v>3.6003380000000001E-2</v>
      </c>
      <c r="M906" s="6">
        <v>0.28747497</v>
      </c>
      <c r="N906" s="6">
        <v>4.3980180000000001E-2</v>
      </c>
      <c r="O906" s="6">
        <v>1.8005699999999999E-2</v>
      </c>
      <c r="P906" s="6">
        <v>2.6743260000000001E-2</v>
      </c>
      <c r="Q906" s="6">
        <v>1.158171E-2</v>
      </c>
      <c r="R906" s="6">
        <v>6.00601E-3</v>
      </c>
    </row>
    <row r="907" spans="1:18" x14ac:dyDescent="0.2">
      <c r="A907" s="6">
        <v>6.5160416999999997</v>
      </c>
      <c r="B907" s="6">
        <v>0.87922215000000004</v>
      </c>
      <c r="C907" s="6">
        <v>4.3707132299999998</v>
      </c>
      <c r="D907" s="6">
        <v>3.9671242200000001</v>
      </c>
      <c r="E907" s="6">
        <v>3.3992409700000001</v>
      </c>
      <c r="F907" s="6">
        <v>1.6118288000000001</v>
      </c>
      <c r="G907" s="6">
        <v>1.39219761</v>
      </c>
      <c r="H907" s="6">
        <v>1.44539475</v>
      </c>
      <c r="I907" s="6">
        <v>0.94316602000000005</v>
      </c>
      <c r="J907" s="6"/>
      <c r="K907" s="6">
        <v>0.53863709000000004</v>
      </c>
      <c r="L907" s="6">
        <v>3.622007E-2</v>
      </c>
      <c r="M907" s="6">
        <v>0.28897199000000001</v>
      </c>
      <c r="N907" s="6">
        <v>4.4106939999999997E-2</v>
      </c>
      <c r="O907" s="6">
        <v>1.7987929999999999E-2</v>
      </c>
      <c r="P907" s="6">
        <v>2.6769620000000001E-2</v>
      </c>
      <c r="Q907" s="6">
        <v>1.1598600000000001E-2</v>
      </c>
      <c r="R907" s="6">
        <v>6.0346200000000001E-3</v>
      </c>
    </row>
    <row r="908" spans="1:18" x14ac:dyDescent="0.2">
      <c r="A908" s="6">
        <v>6.5232417500000004</v>
      </c>
      <c r="B908" s="6">
        <v>0.87940693000000003</v>
      </c>
      <c r="C908" s="6">
        <v>4.3982207799999999</v>
      </c>
      <c r="D908" s="6">
        <v>3.9875268899999998</v>
      </c>
      <c r="E908" s="6">
        <v>3.40896249</v>
      </c>
      <c r="F908" s="6">
        <v>1.6103327300000001</v>
      </c>
      <c r="G908" s="6">
        <v>1.39342546</v>
      </c>
      <c r="H908" s="6">
        <v>1.4475166800000001</v>
      </c>
      <c r="I908" s="6">
        <v>0.94739198999999996</v>
      </c>
      <c r="J908" s="6"/>
      <c r="K908" s="6">
        <v>0.53875028999999997</v>
      </c>
      <c r="L908" s="6">
        <v>3.6448029999999999E-2</v>
      </c>
      <c r="M908" s="6">
        <v>0.29045815000000003</v>
      </c>
      <c r="N908" s="6">
        <v>4.4233080000000001E-2</v>
      </c>
      <c r="O908" s="6">
        <v>1.7971239999999999E-2</v>
      </c>
      <c r="P908" s="6">
        <v>2.6793230000000001E-2</v>
      </c>
      <c r="Q908" s="6">
        <v>1.161562E-2</v>
      </c>
      <c r="R908" s="6">
        <v>6.06165E-3</v>
      </c>
    </row>
    <row r="909" spans="1:18" x14ac:dyDescent="0.2">
      <c r="A909" s="6">
        <v>6.5304417900000002</v>
      </c>
      <c r="B909" s="6">
        <v>0.87957978000000003</v>
      </c>
      <c r="C909" s="6">
        <v>4.4271826699999997</v>
      </c>
      <c r="D909" s="6">
        <v>4.0077507499999996</v>
      </c>
      <c r="E909" s="6">
        <v>3.4186959300000002</v>
      </c>
      <c r="F909" s="6">
        <v>1.60890222</v>
      </c>
      <c r="G909" s="6">
        <v>1.3944983500000001</v>
      </c>
      <c r="H909" s="6">
        <v>1.4496684099999999</v>
      </c>
      <c r="I909" s="6">
        <v>0.95133780999999995</v>
      </c>
      <c r="J909" s="6"/>
      <c r="K909" s="6">
        <v>0.53885618999999996</v>
      </c>
      <c r="L909" s="6">
        <v>3.6688030000000003E-2</v>
      </c>
      <c r="M909" s="6">
        <v>0.29193129000000001</v>
      </c>
      <c r="N909" s="6">
        <v>4.4359379999999997E-2</v>
      </c>
      <c r="O909" s="6">
        <v>1.7955269999999999E-2</v>
      </c>
      <c r="P909" s="6">
        <v>2.6813859999999998E-2</v>
      </c>
      <c r="Q909" s="6">
        <v>1.163289E-2</v>
      </c>
      <c r="R909" s="6">
        <v>6.0869000000000001E-3</v>
      </c>
    </row>
    <row r="910" spans="1:18" x14ac:dyDescent="0.2">
      <c r="A910" s="6">
        <v>6.53764184</v>
      </c>
      <c r="B910" s="6">
        <v>0.87975263999999997</v>
      </c>
      <c r="C910" s="6">
        <v>4.4577002500000003</v>
      </c>
      <c r="D910" s="6">
        <v>4.0277600299999996</v>
      </c>
      <c r="E910" s="6">
        <v>3.4285068500000002</v>
      </c>
      <c r="F910" s="6">
        <v>1.6075015100000001</v>
      </c>
      <c r="G910" s="6">
        <v>1.3954281799999999</v>
      </c>
      <c r="H910" s="6">
        <v>1.4518678199999999</v>
      </c>
      <c r="I910" s="6">
        <v>0.95497966000000001</v>
      </c>
      <c r="J910" s="6"/>
      <c r="K910" s="6">
        <v>0.53896208000000001</v>
      </c>
      <c r="L910" s="6">
        <v>3.6940929999999997E-2</v>
      </c>
      <c r="M910" s="6">
        <v>0.29338880000000001</v>
      </c>
      <c r="N910" s="6">
        <v>4.4486680000000001E-2</v>
      </c>
      <c r="O910" s="6">
        <v>1.793964E-2</v>
      </c>
      <c r="P910" s="6">
        <v>2.683174E-2</v>
      </c>
      <c r="Q910" s="6">
        <v>1.1650539999999999E-2</v>
      </c>
      <c r="R910" s="6">
        <v>6.1101999999999997E-3</v>
      </c>
    </row>
    <row r="911" spans="1:18" x14ac:dyDescent="0.2">
      <c r="A911" s="6">
        <v>6.5448418899999998</v>
      </c>
      <c r="B911" s="6">
        <v>0.87990164999999998</v>
      </c>
      <c r="C911" s="6">
        <v>4.4899046399999998</v>
      </c>
      <c r="D911" s="6">
        <v>4.0475010899999999</v>
      </c>
      <c r="E911" s="6">
        <v>3.4384310199999999</v>
      </c>
      <c r="F911" s="6">
        <v>1.6061067600000001</v>
      </c>
      <c r="G911" s="6">
        <v>1.3962030400000001</v>
      </c>
      <c r="H911" s="6">
        <v>1.4541208699999999</v>
      </c>
      <c r="I911" s="6">
        <v>0.95829368000000004</v>
      </c>
      <c r="J911" s="6"/>
      <c r="K911" s="6">
        <v>0.53905336999999998</v>
      </c>
      <c r="L911" s="6">
        <v>3.7207810000000001E-2</v>
      </c>
      <c r="M911" s="6">
        <v>0.29482677000000002</v>
      </c>
      <c r="N911" s="6">
        <v>4.4615450000000001E-2</v>
      </c>
      <c r="O911" s="6">
        <v>1.7924079999999998E-2</v>
      </c>
      <c r="P911" s="6">
        <v>2.6846640000000001E-2</v>
      </c>
      <c r="Q911" s="6">
        <v>1.1668619999999999E-2</v>
      </c>
      <c r="R911" s="6">
        <v>6.1314100000000003E-3</v>
      </c>
    </row>
    <row r="912" spans="1:18" x14ac:dyDescent="0.2">
      <c r="A912" s="6">
        <v>6.5520419299999997</v>
      </c>
      <c r="B912" s="6">
        <v>0.88003277999999996</v>
      </c>
      <c r="C912" s="6">
        <v>4.52393293</v>
      </c>
      <c r="D912" s="6">
        <v>4.06695604</v>
      </c>
      <c r="E912" s="6">
        <v>3.4484863300000002</v>
      </c>
      <c r="F912" s="6">
        <v>1.6046941299999999</v>
      </c>
      <c r="G912" s="6">
        <v>1.3968348500000001</v>
      </c>
      <c r="H912" s="6">
        <v>1.45642757</v>
      </c>
      <c r="I912" s="6">
        <v>0.96125006999999996</v>
      </c>
      <c r="J912" s="6"/>
      <c r="K912" s="6">
        <v>0.53913370999999999</v>
      </c>
      <c r="L912" s="6">
        <v>3.7489799999999997E-2</v>
      </c>
      <c r="M912" s="6">
        <v>0.29624391</v>
      </c>
      <c r="N912" s="6">
        <v>4.4745920000000002E-2</v>
      </c>
      <c r="O912" s="6">
        <v>1.790831E-2</v>
      </c>
      <c r="P912" s="6">
        <v>2.685879E-2</v>
      </c>
      <c r="Q912" s="6">
        <v>1.168713E-2</v>
      </c>
      <c r="R912" s="6">
        <v>6.1503199999999999E-3</v>
      </c>
    </row>
    <row r="913" spans="1:18" x14ac:dyDescent="0.2">
      <c r="A913" s="6">
        <v>6.5592419800000004</v>
      </c>
      <c r="B913" s="6">
        <v>0.88014007000000005</v>
      </c>
      <c r="C913" s="6">
        <v>4.5599460599999997</v>
      </c>
      <c r="D913" s="6">
        <v>4.0861189400000004</v>
      </c>
      <c r="E913" s="6">
        <v>3.4586608399999998</v>
      </c>
      <c r="F913" s="6">
        <v>1.6032576599999999</v>
      </c>
      <c r="G913" s="6">
        <v>1.3973236099999999</v>
      </c>
      <c r="H913" s="6">
        <v>1.45878792</v>
      </c>
      <c r="I913" s="6">
        <v>0.96386075000000004</v>
      </c>
      <c r="J913" s="6"/>
      <c r="K913" s="6">
        <v>0.53919943999999997</v>
      </c>
      <c r="L913" s="6">
        <v>3.7788240000000001E-2</v>
      </c>
      <c r="M913" s="6">
        <v>0.29763975999999998</v>
      </c>
      <c r="N913" s="6">
        <v>4.4877939999999998E-2</v>
      </c>
      <c r="O913" s="6">
        <v>1.789228E-2</v>
      </c>
      <c r="P913" s="6">
        <v>2.6868179999999998E-2</v>
      </c>
      <c r="Q913" s="6">
        <v>1.1706070000000001E-2</v>
      </c>
      <c r="R913" s="6">
        <v>6.1670300000000004E-3</v>
      </c>
    </row>
    <row r="914" spans="1:18" x14ac:dyDescent="0.2">
      <c r="A914" s="6">
        <v>6.5664420300000002</v>
      </c>
      <c r="B914" s="6">
        <v>0.88021159000000004</v>
      </c>
      <c r="C914" s="6">
        <v>4.59805727</v>
      </c>
      <c r="D914" s="6">
        <v>4.10503149</v>
      </c>
      <c r="E914" s="6">
        <v>3.4689307199999999</v>
      </c>
      <c r="F914" s="6">
        <v>1.6018033</v>
      </c>
      <c r="G914" s="6">
        <v>1.3976752800000001</v>
      </c>
      <c r="H914" s="6">
        <v>1.4612257500000001</v>
      </c>
      <c r="I914" s="6">
        <v>0.96613168999999999</v>
      </c>
      <c r="J914" s="6"/>
      <c r="K914" s="6">
        <v>0.53924324999999995</v>
      </c>
      <c r="L914" s="6">
        <v>3.8104069999999997E-2</v>
      </c>
      <c r="M914" s="6">
        <v>0.29901738999999999</v>
      </c>
      <c r="N914" s="6">
        <v>4.5011200000000001E-2</v>
      </c>
      <c r="O914" s="6">
        <v>1.7876050000000001E-2</v>
      </c>
      <c r="P914" s="6">
        <v>2.6874950000000002E-2</v>
      </c>
      <c r="Q914" s="6">
        <v>1.1725630000000001E-2</v>
      </c>
      <c r="R914" s="6">
        <v>6.18156E-3</v>
      </c>
    </row>
    <row r="915" spans="1:18" x14ac:dyDescent="0.2">
      <c r="A915" s="6">
        <v>6.57364207</v>
      </c>
      <c r="B915" s="6">
        <v>0.88027120000000003</v>
      </c>
      <c r="C915" s="6">
        <v>4.6382605999999997</v>
      </c>
      <c r="D915" s="6">
        <v>4.1237175500000003</v>
      </c>
      <c r="E915" s="6">
        <v>3.4792542499999999</v>
      </c>
      <c r="F915" s="6">
        <v>1.6003549100000001</v>
      </c>
      <c r="G915" s="6">
        <v>1.3978958100000001</v>
      </c>
      <c r="H915" s="6">
        <v>1.4637529899999999</v>
      </c>
      <c r="I915" s="6">
        <v>0.96807480000000001</v>
      </c>
      <c r="J915" s="6"/>
      <c r="K915" s="6">
        <v>0.53927977000000005</v>
      </c>
      <c r="L915" s="6">
        <v>3.8437239999999998E-2</v>
      </c>
      <c r="M915" s="6">
        <v>0.30037850999999999</v>
      </c>
      <c r="N915" s="6">
        <v>4.5145150000000002E-2</v>
      </c>
      <c r="O915" s="6">
        <v>1.785989E-2</v>
      </c>
      <c r="P915" s="6">
        <v>2.6879190000000001E-2</v>
      </c>
      <c r="Q915" s="6">
        <v>1.174591E-2</v>
      </c>
      <c r="R915" s="6">
        <v>6.1939899999999999E-3</v>
      </c>
    </row>
    <row r="916" spans="1:18" x14ac:dyDescent="0.2">
      <c r="A916" s="6">
        <v>6.5808421199999998</v>
      </c>
      <c r="B916" s="6">
        <v>0.88030695999999997</v>
      </c>
      <c r="C916" s="6">
        <v>4.6804606900000003</v>
      </c>
      <c r="D916" s="6">
        <v>4.1422128699999998</v>
      </c>
      <c r="E916" s="6">
        <v>3.48959565</v>
      </c>
      <c r="F916" s="6">
        <v>1.5989601600000001</v>
      </c>
      <c r="G916" s="6">
        <v>1.3980030999999999</v>
      </c>
      <c r="H916" s="6">
        <v>1.4663815499999999</v>
      </c>
      <c r="I916" s="6">
        <v>0.96973777000000005</v>
      </c>
      <c r="J916" s="6"/>
      <c r="K916" s="6">
        <v>0.53930168000000001</v>
      </c>
      <c r="L916" s="6">
        <v>3.8786950000000001E-2</v>
      </c>
      <c r="M916" s="6">
        <v>0.30172574000000002</v>
      </c>
      <c r="N916" s="6">
        <v>4.5279340000000001E-2</v>
      </c>
      <c r="O916" s="6">
        <v>1.784432E-2</v>
      </c>
      <c r="P916" s="6">
        <v>2.6881249999999999E-2</v>
      </c>
      <c r="Q916" s="6">
        <v>1.1767E-2</v>
      </c>
      <c r="R916" s="6">
        <v>6.20463E-3</v>
      </c>
    </row>
    <row r="917" spans="1:18" x14ac:dyDescent="0.2">
      <c r="A917" s="6">
        <v>6.5880421599999996</v>
      </c>
      <c r="B917" s="6">
        <v>0.88033676000000005</v>
      </c>
      <c r="C917" s="6">
        <v>4.7244131600000001</v>
      </c>
      <c r="D917" s="6">
        <v>4.1605532199999997</v>
      </c>
      <c r="E917" s="6">
        <v>3.4999012899999999</v>
      </c>
      <c r="F917" s="6">
        <v>1.5976488600000001</v>
      </c>
      <c r="G917" s="6">
        <v>1.39799714</v>
      </c>
      <c r="H917" s="6">
        <v>1.4691174</v>
      </c>
      <c r="I917" s="6">
        <v>0.97114444</v>
      </c>
      <c r="J917" s="6"/>
      <c r="K917" s="6">
        <v>0.53931993</v>
      </c>
      <c r="L917" s="6">
        <v>3.9151180000000001E-2</v>
      </c>
      <c r="M917" s="6">
        <v>0.30306168</v>
      </c>
      <c r="N917" s="6">
        <v>4.5413059999999998E-2</v>
      </c>
      <c r="O917" s="6">
        <v>1.7829689999999999E-2</v>
      </c>
      <c r="P917" s="6">
        <v>2.6881140000000001E-2</v>
      </c>
      <c r="Q917" s="6">
        <v>1.1788959999999999E-2</v>
      </c>
      <c r="R917" s="6">
        <v>6.2136300000000004E-3</v>
      </c>
    </row>
    <row r="918" spans="1:18" x14ac:dyDescent="0.2">
      <c r="A918" s="6">
        <v>6.5952422100000003</v>
      </c>
      <c r="B918" s="6">
        <v>0.88036060000000005</v>
      </c>
      <c r="C918" s="6">
        <v>4.7697901700000003</v>
      </c>
      <c r="D918" s="6">
        <v>4.1787207100000003</v>
      </c>
      <c r="E918" s="6">
        <v>3.51011753</v>
      </c>
      <c r="F918" s="6">
        <v>1.59646869</v>
      </c>
      <c r="G918" s="6">
        <v>1.3978958100000001</v>
      </c>
      <c r="H918" s="6">
        <v>1.47196054</v>
      </c>
      <c r="I918" s="6">
        <v>0.97234845000000003</v>
      </c>
      <c r="J918" s="6"/>
      <c r="K918" s="6">
        <v>0.53933454000000003</v>
      </c>
      <c r="L918" s="6">
        <v>3.9527220000000002E-2</v>
      </c>
      <c r="M918" s="6">
        <v>0.30438503</v>
      </c>
      <c r="N918" s="6">
        <v>4.5545620000000002E-2</v>
      </c>
      <c r="O918" s="6">
        <v>1.7816519999999999E-2</v>
      </c>
      <c r="P918" s="6">
        <v>2.6879190000000001E-2</v>
      </c>
      <c r="Q918" s="6">
        <v>1.1811769999999999E-2</v>
      </c>
      <c r="R918" s="6">
        <v>6.2213299999999997E-3</v>
      </c>
    </row>
    <row r="919" spans="1:18" x14ac:dyDescent="0.2">
      <c r="A919" s="6">
        <v>6.6024422600000001</v>
      </c>
      <c r="B919" s="6">
        <v>0.88037847999999996</v>
      </c>
      <c r="C919" s="6">
        <v>4.8161625900000002</v>
      </c>
      <c r="D919" s="6">
        <v>4.19672132</v>
      </c>
      <c r="E919" s="6">
        <v>3.5202026399999999</v>
      </c>
      <c r="F919" s="6">
        <v>1.5954315699999999</v>
      </c>
      <c r="G919" s="6">
        <v>1.3976872</v>
      </c>
      <c r="H919" s="6">
        <v>1.4748930899999999</v>
      </c>
      <c r="I919" s="6">
        <v>0.97339748999999998</v>
      </c>
      <c r="J919" s="6"/>
      <c r="K919" s="6">
        <v>0.53934548999999998</v>
      </c>
      <c r="L919" s="6">
        <v>3.9911509999999997E-2</v>
      </c>
      <c r="M919" s="6">
        <v>0.30569623000000001</v>
      </c>
      <c r="N919" s="6">
        <v>4.5676479999999998E-2</v>
      </c>
      <c r="O919" s="6">
        <v>1.7804939999999998E-2</v>
      </c>
      <c r="P919" s="6">
        <v>2.6875179999999999E-2</v>
      </c>
      <c r="Q919" s="6">
        <v>1.183531E-2</v>
      </c>
      <c r="R919" s="6">
        <v>6.2280399999999998E-3</v>
      </c>
    </row>
    <row r="920" spans="1:18" x14ac:dyDescent="0.2">
      <c r="A920" s="6">
        <v>6.6096423</v>
      </c>
      <c r="B920" s="6">
        <v>0.88040828999999998</v>
      </c>
      <c r="C920" s="6">
        <v>4.8630356800000003</v>
      </c>
      <c r="D920" s="6">
        <v>4.2145013799999997</v>
      </c>
      <c r="E920" s="6">
        <v>3.53013873</v>
      </c>
      <c r="F920" s="6">
        <v>1.5945494200000001</v>
      </c>
      <c r="G920" s="6">
        <v>1.39735937</v>
      </c>
      <c r="H920" s="6">
        <v>1.4779508100000001</v>
      </c>
      <c r="I920" s="6">
        <v>0.97432136999999996</v>
      </c>
      <c r="J920" s="6"/>
      <c r="K920" s="6">
        <v>0.53936375999999997</v>
      </c>
      <c r="L920" s="6">
        <v>4.0299950000000001E-2</v>
      </c>
      <c r="M920" s="6">
        <v>0.30699135999999999</v>
      </c>
      <c r="N920" s="6">
        <v>4.5805409999999998E-2</v>
      </c>
      <c r="O920" s="6">
        <v>1.7795100000000001E-2</v>
      </c>
      <c r="P920" s="6">
        <v>2.686887E-2</v>
      </c>
      <c r="Q920" s="6">
        <v>1.185984E-2</v>
      </c>
      <c r="R920" s="6">
        <v>6.2339600000000002E-3</v>
      </c>
    </row>
    <row r="921" spans="1:18" x14ac:dyDescent="0.2">
      <c r="A921" s="6">
        <v>6.6168423499999998</v>
      </c>
      <c r="B921" s="6">
        <v>0.88045596999999998</v>
      </c>
      <c r="C921" s="6">
        <v>4.9099028100000002</v>
      </c>
      <c r="D921" s="6">
        <v>4.2319774600000004</v>
      </c>
      <c r="E921" s="6">
        <v>3.5398602499999998</v>
      </c>
      <c r="F921" s="6">
        <v>1.5937864799999999</v>
      </c>
      <c r="G921" s="6">
        <v>1.3969123400000001</v>
      </c>
      <c r="H921" s="6">
        <v>1.48112774</v>
      </c>
      <c r="I921" s="6">
        <v>0.97516179000000003</v>
      </c>
      <c r="J921" s="6"/>
      <c r="K921" s="6">
        <v>0.53939296999999997</v>
      </c>
      <c r="L921" s="6">
        <v>4.0688330000000002E-2</v>
      </c>
      <c r="M921" s="6">
        <v>0.30826434000000003</v>
      </c>
      <c r="N921" s="6">
        <v>4.5931550000000002E-2</v>
      </c>
      <c r="O921" s="6">
        <v>1.778658E-2</v>
      </c>
      <c r="P921" s="6">
        <v>2.686028E-2</v>
      </c>
      <c r="Q921" s="6">
        <v>1.1885339999999999E-2</v>
      </c>
      <c r="R921" s="6">
        <v>6.2393300000000004E-3</v>
      </c>
    </row>
    <row r="922" spans="1:18" x14ac:dyDescent="0.2">
      <c r="A922" s="6">
        <v>6.6240423899999996</v>
      </c>
      <c r="B922" s="6">
        <v>0.88052750000000002</v>
      </c>
      <c r="C922" s="6">
        <v>4.9563288700000001</v>
      </c>
      <c r="D922" s="6">
        <v>4.24906015</v>
      </c>
      <c r="E922" s="6">
        <v>3.54934335</v>
      </c>
      <c r="F922" s="6">
        <v>1.5931069899999999</v>
      </c>
      <c r="G922" s="6">
        <v>1.3963282100000001</v>
      </c>
      <c r="H922" s="6">
        <v>1.48442984</v>
      </c>
      <c r="I922" s="6">
        <v>0.97594261000000004</v>
      </c>
      <c r="J922" s="6"/>
      <c r="K922" s="6">
        <v>0.53943679</v>
      </c>
      <c r="L922" s="6">
        <v>4.1073070000000003E-2</v>
      </c>
      <c r="M922" s="6">
        <v>0.30950867999999998</v>
      </c>
      <c r="N922" s="6">
        <v>4.6054600000000001E-2</v>
      </c>
      <c r="O922" s="6">
        <v>1.7779E-2</v>
      </c>
      <c r="P922" s="6">
        <v>2.6849040000000001E-2</v>
      </c>
      <c r="Q922" s="6">
        <v>1.191183E-2</v>
      </c>
      <c r="R922" s="6">
        <v>6.2443300000000002E-3</v>
      </c>
    </row>
    <row r="923" spans="1:18" x14ac:dyDescent="0.2">
      <c r="A923" s="6">
        <v>6.6312424400000003</v>
      </c>
      <c r="B923" s="6">
        <v>0.88064074999999997</v>
      </c>
      <c r="C923" s="6">
        <v>5.0020337100000001</v>
      </c>
      <c r="D923" s="6">
        <v>4.2656123600000004</v>
      </c>
      <c r="E923" s="6">
        <v>3.5585105399999999</v>
      </c>
      <c r="F923" s="6">
        <v>1.5924811400000001</v>
      </c>
      <c r="G923" s="6">
        <v>1.39562488</v>
      </c>
      <c r="H923" s="6">
        <v>1.4878869100000001</v>
      </c>
      <c r="I923" s="6">
        <v>0.97669362999999998</v>
      </c>
      <c r="J923" s="6"/>
      <c r="K923" s="6">
        <v>0.53950617000000001</v>
      </c>
      <c r="L923" s="6">
        <v>4.145182E-2</v>
      </c>
      <c r="M923" s="6">
        <v>0.31071437000000002</v>
      </c>
      <c r="N923" s="6">
        <v>4.6173550000000001E-2</v>
      </c>
      <c r="O923" s="6">
        <v>1.7772019999999999E-2</v>
      </c>
      <c r="P923" s="6">
        <v>2.6835520000000002E-2</v>
      </c>
      <c r="Q923" s="6">
        <v>1.193957E-2</v>
      </c>
      <c r="R923" s="6">
        <v>6.2491300000000003E-3</v>
      </c>
    </row>
    <row r="924" spans="1:18" x14ac:dyDescent="0.2">
      <c r="A924" s="6">
        <v>6.6384424900000001</v>
      </c>
      <c r="B924" s="6">
        <v>0.88077784000000003</v>
      </c>
      <c r="C924" s="6">
        <v>5.0468921699999996</v>
      </c>
      <c r="D924" s="6">
        <v>4.2815327600000002</v>
      </c>
      <c r="E924" s="6">
        <v>3.5673201099999998</v>
      </c>
      <c r="F924" s="6">
        <v>1.5918433700000001</v>
      </c>
      <c r="G924" s="6">
        <v>1.39478445</v>
      </c>
      <c r="H924" s="6">
        <v>1.4915287500000001</v>
      </c>
      <c r="I924" s="6">
        <v>0.97743272999999997</v>
      </c>
      <c r="J924" s="6"/>
      <c r="K924" s="6">
        <v>0.53959014999999999</v>
      </c>
      <c r="L924" s="6">
        <v>4.1823560000000003E-2</v>
      </c>
      <c r="M924" s="6">
        <v>0.31187403000000002</v>
      </c>
      <c r="N924" s="6">
        <v>4.6287849999999998E-2</v>
      </c>
      <c r="O924" s="6">
        <v>1.77649E-2</v>
      </c>
      <c r="P924" s="6">
        <v>2.681936E-2</v>
      </c>
      <c r="Q924" s="6">
        <v>1.19688E-2</v>
      </c>
      <c r="R924" s="6">
        <v>6.25386E-3</v>
      </c>
    </row>
    <row r="925" spans="1:18" x14ac:dyDescent="0.2">
      <c r="A925" s="6">
        <v>6.6456425299999999</v>
      </c>
      <c r="B925" s="6">
        <v>0.88093281000000001</v>
      </c>
      <c r="C925" s="6">
        <v>5.0908267499999997</v>
      </c>
      <c r="D925" s="6">
        <v>4.2967498300000004</v>
      </c>
      <c r="E925" s="6">
        <v>3.57570648</v>
      </c>
      <c r="F925" s="6">
        <v>1.5911698299999999</v>
      </c>
      <c r="G925" s="6">
        <v>1.39383078</v>
      </c>
      <c r="H925" s="6">
        <v>1.49539113</v>
      </c>
      <c r="I925" s="6">
        <v>0.97818970999999999</v>
      </c>
      <c r="J925" s="6"/>
      <c r="K925" s="6">
        <v>0.53968508999999998</v>
      </c>
      <c r="L925" s="6">
        <v>4.218765E-2</v>
      </c>
      <c r="M925" s="6">
        <v>0.31298247000000001</v>
      </c>
      <c r="N925" s="6">
        <v>4.6396670000000001E-2</v>
      </c>
      <c r="O925" s="6">
        <v>1.775738E-2</v>
      </c>
      <c r="P925" s="6">
        <v>2.6801019999999998E-2</v>
      </c>
      <c r="Q925" s="6">
        <v>1.199979E-2</v>
      </c>
      <c r="R925" s="6">
        <v>6.2587099999999998E-3</v>
      </c>
    </row>
    <row r="926" spans="1:18" x14ac:dyDescent="0.2">
      <c r="A926" s="6">
        <v>6.6528425799999997</v>
      </c>
      <c r="B926" s="6">
        <v>0.88109970000000004</v>
      </c>
      <c r="C926" s="6">
        <v>5.1337957400000001</v>
      </c>
      <c r="D926" s="6">
        <v>4.3112516400000001</v>
      </c>
      <c r="E926" s="6">
        <v>3.58362794</v>
      </c>
      <c r="F926" s="6">
        <v>1.5904486200000001</v>
      </c>
      <c r="G926" s="6">
        <v>1.3927757700000001</v>
      </c>
      <c r="H926" s="6">
        <v>1.4995336500000001</v>
      </c>
      <c r="I926" s="6">
        <v>0.97896457000000003</v>
      </c>
      <c r="J926" s="6"/>
      <c r="K926" s="6">
        <v>0.53978733000000001</v>
      </c>
      <c r="L926" s="6">
        <v>4.2543730000000002E-2</v>
      </c>
      <c r="M926" s="6">
        <v>0.31403881</v>
      </c>
      <c r="N926" s="6">
        <v>4.6499459999999999E-2</v>
      </c>
      <c r="O926" s="6">
        <v>1.7749330000000001E-2</v>
      </c>
      <c r="P926" s="6">
        <v>2.6780740000000001E-2</v>
      </c>
      <c r="Q926" s="6">
        <v>1.203303E-2</v>
      </c>
      <c r="R926" s="6">
        <v>6.2636599999999999E-3</v>
      </c>
    </row>
    <row r="927" spans="1:18" x14ac:dyDescent="0.2">
      <c r="A927" s="6">
        <v>6.6600426199999996</v>
      </c>
      <c r="B927" s="6">
        <v>0.88126062999999999</v>
      </c>
      <c r="C927" s="6">
        <v>5.1757097200000004</v>
      </c>
      <c r="D927" s="6">
        <v>4.32504416</v>
      </c>
      <c r="E927" s="6">
        <v>3.5910427600000001</v>
      </c>
      <c r="F927" s="6">
        <v>1.5896678</v>
      </c>
      <c r="G927" s="6">
        <v>1.3916552099999999</v>
      </c>
      <c r="H927" s="6">
        <v>1.5040039999999999</v>
      </c>
      <c r="I927" s="6">
        <v>0.97979307000000004</v>
      </c>
      <c r="J927" s="6"/>
      <c r="K927" s="6">
        <v>0.53988592000000002</v>
      </c>
      <c r="L927" s="6">
        <v>4.2891070000000003E-2</v>
      </c>
      <c r="M927" s="6">
        <v>0.31504347999999999</v>
      </c>
      <c r="N927" s="6">
        <v>4.6595669999999999E-2</v>
      </c>
      <c r="O927" s="6">
        <v>1.7740619999999999E-2</v>
      </c>
      <c r="P927" s="6">
        <v>2.6759189999999999E-2</v>
      </c>
      <c r="Q927" s="6">
        <v>1.206891E-2</v>
      </c>
      <c r="R927" s="6">
        <v>6.2689599999999996E-3</v>
      </c>
    </row>
    <row r="928" spans="1:18" x14ac:dyDescent="0.2">
      <c r="A928" s="6">
        <v>6.6672426700000003</v>
      </c>
      <c r="B928" s="6">
        <v>0.88139175999999997</v>
      </c>
      <c r="C928" s="6">
        <v>5.2164673800000001</v>
      </c>
      <c r="D928" s="6">
        <v>4.3381273699999996</v>
      </c>
      <c r="E928" s="6">
        <v>3.5979390100000002</v>
      </c>
      <c r="F928" s="6">
        <v>1.5888512100000001</v>
      </c>
      <c r="G928" s="6">
        <v>1.39049888</v>
      </c>
      <c r="H928" s="6">
        <v>1.50884986</v>
      </c>
      <c r="I928" s="6">
        <v>0.98068714000000001</v>
      </c>
      <c r="J928" s="6"/>
      <c r="K928" s="6">
        <v>0.53996626000000003</v>
      </c>
      <c r="L928" s="6">
        <v>4.3228830000000003E-2</v>
      </c>
      <c r="M928" s="6">
        <v>0.31599648000000002</v>
      </c>
      <c r="N928" s="6">
        <v>4.6685150000000002E-2</v>
      </c>
      <c r="O928" s="6">
        <v>1.7731509999999999E-2</v>
      </c>
      <c r="P928" s="6">
        <v>2.6736960000000001E-2</v>
      </c>
      <c r="Q928" s="6">
        <v>1.210779E-2</v>
      </c>
      <c r="R928" s="6">
        <v>6.2746900000000003E-3</v>
      </c>
    </row>
    <row r="929" spans="1:18" x14ac:dyDescent="0.2">
      <c r="A929" s="6">
        <v>6.6744427200000001</v>
      </c>
      <c r="B929" s="6">
        <v>0.88148713000000001</v>
      </c>
      <c r="C929" s="6">
        <v>5.2558958499999999</v>
      </c>
      <c r="D929" s="6">
        <v>4.3505251400000002</v>
      </c>
      <c r="E929" s="6">
        <v>3.6043345900000001</v>
      </c>
      <c r="F929" s="6">
        <v>1.5880465500000001</v>
      </c>
      <c r="G929" s="6">
        <v>1.3893365900000001</v>
      </c>
      <c r="H929" s="6">
        <v>1.5141248700000001</v>
      </c>
      <c r="I929" s="6">
        <v>0.98167658000000002</v>
      </c>
      <c r="J929" s="6"/>
      <c r="K929" s="6">
        <v>0.54002468000000003</v>
      </c>
      <c r="L929" s="6">
        <v>4.3555580000000003E-2</v>
      </c>
      <c r="M929" s="6">
        <v>0.31689956000000002</v>
      </c>
      <c r="N929" s="6">
        <v>4.676814E-2</v>
      </c>
      <c r="O929" s="6">
        <v>1.772253E-2</v>
      </c>
      <c r="P929" s="6">
        <v>2.671461E-2</v>
      </c>
      <c r="Q929" s="6">
        <v>1.215012E-2</v>
      </c>
      <c r="R929" s="6">
        <v>6.28102E-3</v>
      </c>
    </row>
    <row r="930" spans="1:18" x14ac:dyDescent="0.2">
      <c r="A930" s="6">
        <v>6.6816427599999999</v>
      </c>
      <c r="B930" s="6">
        <v>0.88154078000000002</v>
      </c>
      <c r="C930" s="6">
        <v>5.29378057</v>
      </c>
      <c r="D930" s="6">
        <v>4.3622493699999998</v>
      </c>
      <c r="E930" s="6">
        <v>3.6102235299999998</v>
      </c>
      <c r="F930" s="6">
        <v>1.5872776500000001</v>
      </c>
      <c r="G930" s="6">
        <v>1.3881981400000001</v>
      </c>
      <c r="H930" s="6">
        <v>1.51984692</v>
      </c>
      <c r="I930" s="6">
        <v>0.98276733999999999</v>
      </c>
      <c r="J930" s="6"/>
      <c r="K930" s="6">
        <v>0.54005755</v>
      </c>
      <c r="L930" s="6">
        <v>4.3869529999999997E-2</v>
      </c>
      <c r="M930" s="6">
        <v>0.31775356999999999</v>
      </c>
      <c r="N930" s="6">
        <v>4.6844549999999999E-2</v>
      </c>
      <c r="O930" s="6">
        <v>1.7713949999999999E-2</v>
      </c>
      <c r="P930" s="6">
        <v>2.669272E-2</v>
      </c>
      <c r="Q930" s="6">
        <v>1.219604E-2</v>
      </c>
      <c r="R930" s="6">
        <v>6.2879900000000002E-3</v>
      </c>
    </row>
    <row r="931" spans="1:18" x14ac:dyDescent="0.2">
      <c r="A931" s="6">
        <v>6.6888428099999997</v>
      </c>
      <c r="B931" s="6">
        <v>0.88155866000000005</v>
      </c>
      <c r="C931" s="6">
        <v>5.3297936899999998</v>
      </c>
      <c r="D931" s="6">
        <v>4.3733477599999997</v>
      </c>
      <c r="E931" s="6">
        <v>3.6156237099999999</v>
      </c>
      <c r="F931" s="6">
        <v>1.58657432</v>
      </c>
      <c r="G931" s="6">
        <v>1.3871014100000001</v>
      </c>
      <c r="H931" s="6">
        <v>1.5260457999999999</v>
      </c>
      <c r="I931" s="6">
        <v>0.98397732000000004</v>
      </c>
      <c r="J931" s="6"/>
      <c r="K931" s="6">
        <v>0.54006851</v>
      </c>
      <c r="L931" s="6">
        <v>4.4167970000000001E-2</v>
      </c>
      <c r="M931" s="6">
        <v>0.31856199000000002</v>
      </c>
      <c r="N931" s="6">
        <v>4.6914619999999997E-2</v>
      </c>
      <c r="O931" s="6">
        <v>1.7706099999999999E-2</v>
      </c>
      <c r="P931" s="6">
        <v>2.6671630000000002E-2</v>
      </c>
      <c r="Q931" s="6">
        <v>1.224578E-2</v>
      </c>
      <c r="R931" s="6">
        <v>6.2957400000000002E-3</v>
      </c>
    </row>
    <row r="932" spans="1:18" x14ac:dyDescent="0.2">
      <c r="A932" s="6">
        <v>6.6960428500000004</v>
      </c>
      <c r="B932" s="6">
        <v>0.88155269999999997</v>
      </c>
      <c r="C932" s="6">
        <v>5.3635656799999998</v>
      </c>
      <c r="D932" s="6">
        <v>4.3838441399999999</v>
      </c>
      <c r="E932" s="6">
        <v>3.6205470599999998</v>
      </c>
      <c r="F932" s="6">
        <v>1.5859723100000001</v>
      </c>
      <c r="G932" s="6">
        <v>1.3860404500000001</v>
      </c>
      <c r="H932" s="6">
        <v>1.53275132</v>
      </c>
      <c r="I932" s="6">
        <v>0.98529458000000003</v>
      </c>
      <c r="J932" s="6"/>
      <c r="K932" s="6">
        <v>0.54006485000000004</v>
      </c>
      <c r="L932" s="6">
        <v>4.4447840000000002E-2</v>
      </c>
      <c r="M932" s="6">
        <v>0.31932656999999998</v>
      </c>
      <c r="N932" s="6">
        <v>4.6978499999999999E-2</v>
      </c>
      <c r="O932" s="6">
        <v>1.7699380000000001E-2</v>
      </c>
      <c r="P932" s="6">
        <v>2.6651230000000001E-2</v>
      </c>
      <c r="Q932" s="6">
        <v>1.2299589999999999E-2</v>
      </c>
      <c r="R932" s="6">
        <v>6.3041599999999996E-3</v>
      </c>
    </row>
    <row r="933" spans="1:18" x14ac:dyDescent="0.2">
      <c r="A933" s="6">
        <v>6.7032429000000002</v>
      </c>
      <c r="B933" s="6">
        <v>0.88153481</v>
      </c>
      <c r="C933" s="6">
        <v>5.3947687100000001</v>
      </c>
      <c r="D933" s="6">
        <v>4.3937921500000003</v>
      </c>
      <c r="E933" s="6">
        <v>3.62500548</v>
      </c>
      <c r="F933" s="6">
        <v>1.58547759</v>
      </c>
      <c r="G933" s="6">
        <v>1.3850271700000001</v>
      </c>
      <c r="H933" s="6">
        <v>1.53998733</v>
      </c>
      <c r="I933" s="6">
        <v>0.98670124999999997</v>
      </c>
      <c r="J933" s="6"/>
      <c r="K933" s="6">
        <v>0.54005389000000004</v>
      </c>
      <c r="L933" s="6">
        <v>4.4706410000000002E-2</v>
      </c>
      <c r="M933" s="6">
        <v>0.32005119999999998</v>
      </c>
      <c r="N933" s="6">
        <v>4.7036349999999998E-2</v>
      </c>
      <c r="O933" s="6">
        <v>1.7693859999999999E-2</v>
      </c>
      <c r="P933" s="6">
        <v>2.6631740000000001E-2</v>
      </c>
      <c r="Q933" s="6">
        <v>1.2357659999999999E-2</v>
      </c>
      <c r="R933" s="6">
        <v>6.31316E-3</v>
      </c>
    </row>
    <row r="934" spans="1:18" x14ac:dyDescent="0.2">
      <c r="A934" s="6">
        <v>6.71044295</v>
      </c>
      <c r="B934" s="6">
        <v>0.88151097</v>
      </c>
      <c r="C934" s="6">
        <v>5.4231345700000002</v>
      </c>
      <c r="D934" s="6">
        <v>4.4031977700000002</v>
      </c>
      <c r="E934" s="6">
        <v>3.62901688</v>
      </c>
      <c r="F934" s="6">
        <v>1.58509612</v>
      </c>
      <c r="G934" s="6">
        <v>1.38403773</v>
      </c>
      <c r="H934" s="6">
        <v>1.54777169</v>
      </c>
      <c r="I934" s="6">
        <v>0.98817348000000005</v>
      </c>
      <c r="J934" s="6"/>
      <c r="K934" s="6">
        <v>0.54003928999999995</v>
      </c>
      <c r="L934" s="6">
        <v>4.4941479999999999E-2</v>
      </c>
      <c r="M934" s="6">
        <v>0.32073632000000002</v>
      </c>
      <c r="N934" s="6">
        <v>4.7088400000000002E-2</v>
      </c>
      <c r="O934" s="6">
        <v>1.76896E-2</v>
      </c>
      <c r="P934" s="6">
        <v>2.6612719999999999E-2</v>
      </c>
      <c r="Q934" s="6">
        <v>1.242012E-2</v>
      </c>
      <c r="R934" s="6">
        <v>6.3225800000000004E-3</v>
      </c>
    </row>
    <row r="935" spans="1:18" x14ac:dyDescent="0.2">
      <c r="A935" s="6">
        <v>6.7176429899999999</v>
      </c>
      <c r="B935" s="6">
        <v>0.88148713000000001</v>
      </c>
      <c r="C935" s="6">
        <v>5.4484725000000003</v>
      </c>
      <c r="D935" s="6">
        <v>4.4120788600000003</v>
      </c>
      <c r="E935" s="6">
        <v>3.6326050799999998</v>
      </c>
      <c r="F935" s="6">
        <v>1.5848100199999999</v>
      </c>
      <c r="G935" s="6">
        <v>1.3830781000000001</v>
      </c>
      <c r="H935" s="6">
        <v>1.5561699899999999</v>
      </c>
      <c r="I935" s="6">
        <v>0.98970532</v>
      </c>
      <c r="J935" s="6"/>
      <c r="K935" s="6">
        <v>0.54002468000000003</v>
      </c>
      <c r="L935" s="6">
        <v>4.5151459999999997E-2</v>
      </c>
      <c r="M935" s="6">
        <v>0.32138323000000002</v>
      </c>
      <c r="N935" s="6">
        <v>4.7134959999999997E-2</v>
      </c>
      <c r="O935" s="6">
        <v>1.768641E-2</v>
      </c>
      <c r="P935" s="6">
        <v>2.659427E-2</v>
      </c>
      <c r="Q935" s="6">
        <v>1.248751E-2</v>
      </c>
      <c r="R935" s="6">
        <v>6.3323900000000002E-3</v>
      </c>
    </row>
    <row r="936" spans="1:18" x14ac:dyDescent="0.2">
      <c r="A936" s="6">
        <v>6.7248430399999997</v>
      </c>
      <c r="B936" s="6">
        <v>0.88145136999999996</v>
      </c>
      <c r="C936" s="6">
        <v>5.4706394700000001</v>
      </c>
      <c r="D936" s="6">
        <v>4.4204831100000002</v>
      </c>
      <c r="E936" s="6">
        <v>3.6357939199999998</v>
      </c>
      <c r="F936" s="6">
        <v>1.58458352</v>
      </c>
      <c r="G936" s="6">
        <v>1.38212442</v>
      </c>
      <c r="H936" s="6">
        <v>1.5652418100000001</v>
      </c>
      <c r="I936" s="6">
        <v>0.99126696999999997</v>
      </c>
      <c r="J936" s="6"/>
      <c r="K936" s="6">
        <v>0.54000278000000002</v>
      </c>
      <c r="L936" s="6">
        <v>4.5335149999999998E-2</v>
      </c>
      <c r="M936" s="6">
        <v>0.32199540999999998</v>
      </c>
      <c r="N936" s="6">
        <v>4.7176339999999997E-2</v>
      </c>
      <c r="O936" s="6">
        <v>1.7683879999999999E-2</v>
      </c>
      <c r="P936" s="6">
        <v>2.6575930000000001E-2</v>
      </c>
      <c r="Q936" s="6">
        <v>1.256031E-2</v>
      </c>
      <c r="R936" s="6">
        <v>6.3423799999999999E-3</v>
      </c>
    </row>
    <row r="937" spans="1:18" x14ac:dyDescent="0.2">
      <c r="A937" s="6">
        <v>6.7320430900000003</v>
      </c>
      <c r="B937" s="6">
        <v>0.88140965000000004</v>
      </c>
      <c r="C937" s="6">
        <v>5.4895162600000003</v>
      </c>
      <c r="D937" s="6">
        <v>4.4284343699999997</v>
      </c>
      <c r="E937" s="6">
        <v>3.6386132199999999</v>
      </c>
      <c r="F937" s="6">
        <v>1.5843629800000001</v>
      </c>
      <c r="G937" s="6">
        <v>1.3811588299999999</v>
      </c>
      <c r="H937" s="6">
        <v>1.57506466</v>
      </c>
      <c r="I937" s="6">
        <v>0.99284053000000005</v>
      </c>
      <c r="J937" s="6"/>
      <c r="K937" s="6">
        <v>0.53997722000000004</v>
      </c>
      <c r="L937" s="6">
        <v>4.5491589999999998E-2</v>
      </c>
      <c r="M937" s="6">
        <v>0.32257458999999999</v>
      </c>
      <c r="N937" s="6">
        <v>4.7212919999999998E-2</v>
      </c>
      <c r="O937" s="6">
        <v>1.768142E-2</v>
      </c>
      <c r="P937" s="6">
        <v>2.6557359999999999E-2</v>
      </c>
      <c r="Q937" s="6">
        <v>1.263913E-2</v>
      </c>
      <c r="R937" s="6">
        <v>6.3524499999999999E-3</v>
      </c>
    </row>
    <row r="938" spans="1:18" x14ac:dyDescent="0.2">
      <c r="A938" s="6">
        <v>6.7392431300000002</v>
      </c>
      <c r="B938" s="6">
        <v>0.88136791999999997</v>
      </c>
      <c r="C938" s="6">
        <v>5.5049955800000001</v>
      </c>
      <c r="D938" s="6">
        <v>4.4359564799999998</v>
      </c>
      <c r="E938" s="6">
        <v>3.6411047000000001</v>
      </c>
      <c r="F938" s="6">
        <v>1.5841126400000001</v>
      </c>
      <c r="G938" s="6">
        <v>1.3801693900000001</v>
      </c>
      <c r="H938" s="6">
        <v>1.58573389</v>
      </c>
      <c r="I938" s="6">
        <v>0.99442005</v>
      </c>
      <c r="J938" s="6"/>
      <c r="K938" s="6">
        <v>0.53995165000000001</v>
      </c>
      <c r="L938" s="6">
        <v>4.5619859999999998E-2</v>
      </c>
      <c r="M938" s="6">
        <v>0.32312252000000002</v>
      </c>
      <c r="N938" s="6">
        <v>4.7245250000000003E-2</v>
      </c>
      <c r="O938" s="6">
        <v>1.7678619999999999E-2</v>
      </c>
      <c r="P938" s="6">
        <v>2.6538340000000001E-2</v>
      </c>
      <c r="Q938" s="6">
        <v>1.272475E-2</v>
      </c>
      <c r="R938" s="6">
        <v>6.3625499999999998E-3</v>
      </c>
    </row>
    <row r="939" spans="1:18" x14ac:dyDescent="0.2">
      <c r="A939" s="6">
        <v>6.74644318</v>
      </c>
      <c r="B939" s="6">
        <v>0.88131428000000001</v>
      </c>
      <c r="C939" s="6">
        <v>5.5170416800000002</v>
      </c>
      <c r="D939" s="6">
        <v>4.4430434700000001</v>
      </c>
      <c r="E939" s="6">
        <v>3.64332199</v>
      </c>
      <c r="F939" s="6">
        <v>1.58378482</v>
      </c>
      <c r="G939" s="6">
        <v>1.3791501500000001</v>
      </c>
      <c r="H939" s="6">
        <v>1.59735084</v>
      </c>
      <c r="I939" s="6">
        <v>0.99601150000000005</v>
      </c>
      <c r="J939" s="6"/>
      <c r="K939" s="6">
        <v>0.53991878999999998</v>
      </c>
      <c r="L939" s="6">
        <v>4.571969E-2</v>
      </c>
      <c r="M939" s="6">
        <v>0.32363874999999998</v>
      </c>
      <c r="N939" s="6">
        <v>4.727402E-2</v>
      </c>
      <c r="O939" s="6">
        <v>1.7674970000000002E-2</v>
      </c>
      <c r="P939" s="6">
        <v>2.6518739999999999E-2</v>
      </c>
      <c r="Q939" s="6">
        <v>1.281797E-2</v>
      </c>
      <c r="R939" s="6">
        <v>6.3727300000000001E-3</v>
      </c>
    </row>
    <row r="940" spans="1:18" x14ac:dyDescent="0.2">
      <c r="A940" s="6">
        <v>6.7536432199999998</v>
      </c>
      <c r="B940" s="6">
        <v>0.88124871000000005</v>
      </c>
      <c r="C940" s="6">
        <v>5.5256307099999997</v>
      </c>
      <c r="D940" s="6">
        <v>4.4496774700000001</v>
      </c>
      <c r="E940" s="6">
        <v>3.6452889399999999</v>
      </c>
      <c r="F940" s="6">
        <v>1.5833497000000001</v>
      </c>
      <c r="G940" s="6">
        <v>1.37810707</v>
      </c>
      <c r="H940" s="6">
        <v>1.6099989400000001</v>
      </c>
      <c r="I940" s="6">
        <v>0.99761485999999999</v>
      </c>
      <c r="J940" s="6"/>
      <c r="K940" s="6">
        <v>0.53987861999999998</v>
      </c>
      <c r="L940" s="6">
        <v>4.5790869999999997E-2</v>
      </c>
      <c r="M940" s="6">
        <v>0.32412197999999998</v>
      </c>
      <c r="N940" s="6">
        <v>4.7299540000000001E-2</v>
      </c>
      <c r="O940" s="6">
        <v>1.7670109999999999E-2</v>
      </c>
      <c r="P940" s="6">
        <v>2.649868E-2</v>
      </c>
      <c r="Q940" s="6">
        <v>1.2919460000000001E-2</v>
      </c>
      <c r="R940" s="6">
        <v>6.3829899999999998E-3</v>
      </c>
    </row>
    <row r="941" spans="1:18" x14ac:dyDescent="0.2">
      <c r="A941" s="6">
        <v>6.7608432699999996</v>
      </c>
      <c r="B941" s="6">
        <v>0.88117122999999997</v>
      </c>
      <c r="C941" s="6">
        <v>5.5307567100000004</v>
      </c>
      <c r="D941" s="6">
        <v>4.4558227099999996</v>
      </c>
      <c r="E941" s="6">
        <v>3.64701152</v>
      </c>
      <c r="F941" s="6">
        <v>1.5828013400000001</v>
      </c>
      <c r="G941" s="6">
        <v>1.3770580299999999</v>
      </c>
      <c r="H941" s="6">
        <v>1.62376761</v>
      </c>
      <c r="I941" s="6">
        <v>0.99925995000000001</v>
      </c>
      <c r="J941" s="6"/>
      <c r="K941" s="6">
        <v>0.53983115000000004</v>
      </c>
      <c r="L941" s="6">
        <v>4.5833350000000002E-2</v>
      </c>
      <c r="M941" s="6">
        <v>0.32456961000000001</v>
      </c>
      <c r="N941" s="6">
        <v>4.7321889999999998E-2</v>
      </c>
      <c r="O941" s="6">
        <v>1.7663990000000001E-2</v>
      </c>
      <c r="P941" s="6">
        <v>2.647851E-2</v>
      </c>
      <c r="Q941" s="6">
        <v>1.302995E-2</v>
      </c>
      <c r="R941" s="6">
        <v>6.3935199999999998E-3</v>
      </c>
    </row>
    <row r="942" spans="1:18" x14ac:dyDescent="0.2">
      <c r="A942" s="6">
        <v>6.7680433200000003</v>
      </c>
      <c r="B942" s="6">
        <v>0.88109970000000004</v>
      </c>
      <c r="C942" s="6">
        <v>5.5324554399999997</v>
      </c>
      <c r="D942" s="6">
        <v>4.4614791900000004</v>
      </c>
      <c r="E942" s="6">
        <v>3.64848375</v>
      </c>
      <c r="F942" s="6">
        <v>1.5821218500000001</v>
      </c>
      <c r="G942" s="6">
        <v>1.37599111</v>
      </c>
      <c r="H942" s="6">
        <v>1.6387283800000001</v>
      </c>
      <c r="I942" s="6">
        <v>1.00093484</v>
      </c>
      <c r="J942" s="6"/>
      <c r="K942" s="6">
        <v>0.53978733000000001</v>
      </c>
      <c r="L942" s="6">
        <v>4.584742E-2</v>
      </c>
      <c r="M942" s="6">
        <v>0.32498163000000002</v>
      </c>
      <c r="N942" s="6">
        <v>4.7340989999999999E-2</v>
      </c>
      <c r="O942" s="6">
        <v>1.7656410000000001E-2</v>
      </c>
      <c r="P942" s="6">
        <v>2.6457999999999999E-2</v>
      </c>
      <c r="Q942" s="6">
        <v>1.315E-2</v>
      </c>
      <c r="R942" s="6">
        <v>6.4042300000000003E-3</v>
      </c>
    </row>
    <row r="943" spans="1:18" x14ac:dyDescent="0.2">
      <c r="A943" s="6">
        <v>6.7752433600000002</v>
      </c>
      <c r="B943" s="6">
        <v>0.88103414000000002</v>
      </c>
      <c r="C943" s="6">
        <v>5.53085804</v>
      </c>
      <c r="D943" s="6">
        <v>4.4666588300000001</v>
      </c>
      <c r="E943" s="6">
        <v>3.6496996899999998</v>
      </c>
      <c r="F943" s="6">
        <v>1.58131719</v>
      </c>
      <c r="G943" s="6">
        <v>1.3749062999999999</v>
      </c>
      <c r="H943" s="6">
        <v>1.6549706500000001</v>
      </c>
      <c r="I943" s="6">
        <v>1.0026514500000001</v>
      </c>
      <c r="J943" s="6"/>
      <c r="K943" s="6">
        <v>0.53974717000000005</v>
      </c>
      <c r="L943" s="6">
        <v>4.5834189999999997E-2</v>
      </c>
      <c r="M943" s="6">
        <v>0.32535892999999999</v>
      </c>
      <c r="N943" s="6">
        <v>4.7356769999999999E-2</v>
      </c>
      <c r="O943" s="6">
        <v>1.7647429999999999E-2</v>
      </c>
      <c r="P943" s="6">
        <v>2.6437140000000001E-2</v>
      </c>
      <c r="Q943" s="6">
        <v>1.328034E-2</v>
      </c>
      <c r="R943" s="6">
        <v>6.4152200000000001E-3</v>
      </c>
    </row>
    <row r="944" spans="1:18" x14ac:dyDescent="0.2">
      <c r="A944" s="6">
        <v>6.78244341</v>
      </c>
      <c r="B944" s="6">
        <v>0.88100433</v>
      </c>
      <c r="C944" s="6">
        <v>5.5261254299999996</v>
      </c>
      <c r="D944" s="6">
        <v>4.47137356</v>
      </c>
      <c r="E944" s="6">
        <v>3.6506652800000001</v>
      </c>
      <c r="F944" s="6">
        <v>1.5804052399999999</v>
      </c>
      <c r="G944" s="6">
        <v>1.3738155400000001</v>
      </c>
      <c r="H944" s="6">
        <v>1.67255402</v>
      </c>
      <c r="I944" s="6">
        <v>1.0043859500000001</v>
      </c>
      <c r="J944" s="6"/>
      <c r="K944" s="6">
        <v>0.53972891000000001</v>
      </c>
      <c r="L944" s="6">
        <v>4.5794969999999997E-2</v>
      </c>
      <c r="M944" s="6">
        <v>0.32570236000000002</v>
      </c>
      <c r="N944" s="6">
        <v>4.7369300000000003E-2</v>
      </c>
      <c r="O944" s="6">
        <v>1.763725E-2</v>
      </c>
      <c r="P944" s="6">
        <v>2.6416160000000001E-2</v>
      </c>
      <c r="Q944" s="6">
        <v>1.342144E-2</v>
      </c>
      <c r="R944" s="6">
        <v>6.4263200000000001E-3</v>
      </c>
    </row>
    <row r="945" spans="1:18" x14ac:dyDescent="0.2">
      <c r="A945" s="6">
        <v>6.7896434499999998</v>
      </c>
      <c r="B945" s="6">
        <v>0.88098644999999998</v>
      </c>
      <c r="C945" s="6">
        <v>5.5185198800000004</v>
      </c>
      <c r="D945" s="6">
        <v>4.4756174099999999</v>
      </c>
      <c r="E945" s="6">
        <v>3.6514163000000002</v>
      </c>
      <c r="F945" s="6">
        <v>1.57942176</v>
      </c>
      <c r="G945" s="6">
        <v>1.3727128500000001</v>
      </c>
      <c r="H945" s="6">
        <v>1.69155598</v>
      </c>
      <c r="I945" s="6">
        <v>1.0061144799999999</v>
      </c>
      <c r="J945" s="6"/>
      <c r="K945" s="6">
        <v>0.53971795</v>
      </c>
      <c r="L945" s="6">
        <v>4.5731939999999999E-2</v>
      </c>
      <c r="M945" s="6">
        <v>0.32601149000000001</v>
      </c>
      <c r="N945" s="6">
        <v>4.7379049999999999E-2</v>
      </c>
      <c r="O945" s="6">
        <v>1.7626269999999999E-2</v>
      </c>
      <c r="P945" s="6">
        <v>2.6394959999999999E-2</v>
      </c>
      <c r="Q945" s="6">
        <v>1.357392E-2</v>
      </c>
      <c r="R945" s="6">
        <v>6.4373800000000004E-3</v>
      </c>
    </row>
    <row r="946" spans="1:18" x14ac:dyDescent="0.2">
      <c r="A946" s="6">
        <v>6.7968434999999996</v>
      </c>
      <c r="B946" s="6">
        <v>0.88099240999999995</v>
      </c>
      <c r="C946" s="6">
        <v>5.5083155599999998</v>
      </c>
      <c r="D946" s="6">
        <v>4.4793963400000001</v>
      </c>
      <c r="E946" s="6">
        <v>3.6520004300000002</v>
      </c>
      <c r="F946" s="6">
        <v>1.5783786799999999</v>
      </c>
      <c r="G946" s="6">
        <v>1.3715803600000001</v>
      </c>
      <c r="H946" s="6">
        <v>1.71206594</v>
      </c>
      <c r="I946" s="6">
        <v>1.0078072499999999</v>
      </c>
      <c r="J946" s="6"/>
      <c r="K946" s="6">
        <v>0.53972160000000002</v>
      </c>
      <c r="L946" s="6">
        <v>4.5647380000000001E-2</v>
      </c>
      <c r="M946" s="6">
        <v>0.32628675000000001</v>
      </c>
      <c r="N946" s="6">
        <v>4.7386629999999999E-2</v>
      </c>
      <c r="O946" s="6">
        <v>1.7614629999999999E-2</v>
      </c>
      <c r="P946" s="6">
        <v>2.637318E-2</v>
      </c>
      <c r="Q946" s="6">
        <v>1.3738500000000001E-2</v>
      </c>
      <c r="R946" s="6">
        <v>6.4482100000000002E-3</v>
      </c>
    </row>
    <row r="947" spans="1:18" x14ac:dyDescent="0.2">
      <c r="A947" s="6">
        <v>6.8040435500000003</v>
      </c>
      <c r="B947" s="6">
        <v>0.88102221000000003</v>
      </c>
      <c r="C947" s="6">
        <v>5.49578071</v>
      </c>
      <c r="D947" s="6">
        <v>4.4827222799999999</v>
      </c>
      <c r="E947" s="6">
        <v>3.6525011100000002</v>
      </c>
      <c r="F947" s="6">
        <v>1.57730579</v>
      </c>
      <c r="G947" s="6">
        <v>1.37041211</v>
      </c>
      <c r="H947" s="6">
        <v>1.7341732999999999</v>
      </c>
      <c r="I947" s="6">
        <v>1.00944638</v>
      </c>
      <c r="J947" s="6"/>
      <c r="K947" s="6">
        <v>0.53973985999999996</v>
      </c>
      <c r="L947" s="6">
        <v>4.5543500000000001E-2</v>
      </c>
      <c r="M947" s="6">
        <v>0.32652902</v>
      </c>
      <c r="N947" s="6">
        <v>4.7393119999999997E-2</v>
      </c>
      <c r="O947" s="6">
        <v>1.7602659999999999E-2</v>
      </c>
      <c r="P947" s="6">
        <v>2.6350720000000001E-2</v>
      </c>
      <c r="Q947" s="6">
        <v>1.39159E-2</v>
      </c>
      <c r="R947" s="6">
        <v>6.4586899999999996E-3</v>
      </c>
    </row>
    <row r="948" spans="1:18" x14ac:dyDescent="0.2">
      <c r="A948" s="6">
        <v>6.8112435900000001</v>
      </c>
      <c r="B948" s="6">
        <v>0.88104009999999999</v>
      </c>
      <c r="C948" s="6">
        <v>5.4812133300000001</v>
      </c>
      <c r="D948" s="6">
        <v>4.4856071499999999</v>
      </c>
      <c r="E948" s="6">
        <v>3.6530017899999998</v>
      </c>
      <c r="F948" s="6">
        <v>1.5761911900000001</v>
      </c>
      <c r="G948" s="6">
        <v>1.3692081</v>
      </c>
      <c r="H948" s="6">
        <v>1.75799131</v>
      </c>
      <c r="I948" s="6">
        <v>1.01100802</v>
      </c>
      <c r="J948" s="6"/>
      <c r="K948" s="6">
        <v>0.53975081999999996</v>
      </c>
      <c r="L948" s="6">
        <v>4.5422780000000003E-2</v>
      </c>
      <c r="M948" s="6">
        <v>0.32673915999999997</v>
      </c>
      <c r="N948" s="6">
        <v>4.7399620000000003E-2</v>
      </c>
      <c r="O948" s="6">
        <v>1.759022E-2</v>
      </c>
      <c r="P948" s="6">
        <v>2.6327570000000002E-2</v>
      </c>
      <c r="Q948" s="6">
        <v>1.410703E-2</v>
      </c>
      <c r="R948" s="6">
        <v>6.46869E-3</v>
      </c>
    </row>
    <row r="949" spans="1:18" x14ac:dyDescent="0.2">
      <c r="A949" s="6">
        <v>6.8184436399999999</v>
      </c>
      <c r="B949" s="6">
        <v>0.88106989999999996</v>
      </c>
      <c r="C949" s="6">
        <v>5.4648816599999996</v>
      </c>
      <c r="D949" s="6">
        <v>4.4880628600000003</v>
      </c>
      <c r="E949" s="6">
        <v>3.6536216700000002</v>
      </c>
      <c r="F949" s="6">
        <v>1.5750289</v>
      </c>
      <c r="G949" s="6">
        <v>1.3679564</v>
      </c>
      <c r="H949" s="6">
        <v>1.78362727</v>
      </c>
      <c r="I949" s="6">
        <v>1.0124683400000001</v>
      </c>
      <c r="J949" s="6"/>
      <c r="K949" s="6">
        <v>0.53976908000000001</v>
      </c>
      <c r="L949" s="6">
        <v>4.5287439999999998E-2</v>
      </c>
      <c r="M949" s="6">
        <v>0.32691803000000003</v>
      </c>
      <c r="N949" s="6">
        <v>4.7407659999999997E-2</v>
      </c>
      <c r="O949" s="6">
        <v>1.7577249999999999E-2</v>
      </c>
      <c r="P949" s="6">
        <v>2.63035E-2</v>
      </c>
      <c r="Q949" s="6">
        <v>1.4312750000000001E-2</v>
      </c>
      <c r="R949" s="6">
        <v>6.4780300000000001E-3</v>
      </c>
    </row>
    <row r="950" spans="1:18" x14ac:dyDescent="0.2">
      <c r="A950" s="6">
        <v>6.8256436799999998</v>
      </c>
      <c r="B950" s="6">
        <v>0.88108777999999999</v>
      </c>
      <c r="C950" s="6">
        <v>5.4470658299999997</v>
      </c>
      <c r="D950" s="6">
        <v>4.4900894200000003</v>
      </c>
      <c r="E950" s="6">
        <v>3.6544561400000002</v>
      </c>
      <c r="F950" s="6">
        <v>1.57380104</v>
      </c>
      <c r="G950" s="6">
        <v>1.3666749</v>
      </c>
      <c r="H950" s="6">
        <v>1.8112003800000001</v>
      </c>
      <c r="I950" s="6">
        <v>1.0138153999999999</v>
      </c>
      <c r="J950" s="6"/>
      <c r="K950" s="6">
        <v>0.53978002999999997</v>
      </c>
      <c r="L950" s="6">
        <v>4.5139800000000001E-2</v>
      </c>
      <c r="M950" s="6">
        <v>0.32706564999999999</v>
      </c>
      <c r="N950" s="6">
        <v>4.7418490000000001E-2</v>
      </c>
      <c r="O950" s="6">
        <v>1.7563550000000001E-2</v>
      </c>
      <c r="P950" s="6">
        <v>2.6278860000000001E-2</v>
      </c>
      <c r="Q950" s="6">
        <v>1.453401E-2</v>
      </c>
      <c r="R950" s="6">
        <v>6.4866500000000001E-3</v>
      </c>
    </row>
    <row r="951" spans="1:18" x14ac:dyDescent="0.2">
      <c r="A951" s="6">
        <v>6.8328437299999996</v>
      </c>
      <c r="B951" s="6">
        <v>0.88109373999999996</v>
      </c>
      <c r="C951" s="6">
        <v>5.4279506199999998</v>
      </c>
      <c r="D951" s="6">
        <v>4.4916451000000004</v>
      </c>
      <c r="E951" s="6">
        <v>3.6555945900000002</v>
      </c>
      <c r="F951" s="6">
        <v>1.5725016599999999</v>
      </c>
      <c r="G951" s="6">
        <v>1.3653934000000001</v>
      </c>
      <c r="H951" s="6">
        <v>1.8407940899999999</v>
      </c>
      <c r="I951" s="6">
        <v>1.0150313399999999</v>
      </c>
      <c r="J951" s="6"/>
      <c r="K951" s="6">
        <v>0.53978367999999999</v>
      </c>
      <c r="L951" s="6">
        <v>4.4981390000000003E-2</v>
      </c>
      <c r="M951" s="6">
        <v>0.32717897000000001</v>
      </c>
      <c r="N951" s="6">
        <v>4.7433259999999998E-2</v>
      </c>
      <c r="O951" s="6">
        <v>1.754905E-2</v>
      </c>
      <c r="P951" s="6">
        <v>2.6254220000000002E-2</v>
      </c>
      <c r="Q951" s="6">
        <v>1.477148E-2</v>
      </c>
      <c r="R951" s="6">
        <v>6.4944299999999998E-3</v>
      </c>
    </row>
    <row r="952" spans="1:18" x14ac:dyDescent="0.2">
      <c r="A952" s="6">
        <v>6.8400437800000002</v>
      </c>
      <c r="B952" s="6">
        <v>0.88106393999999999</v>
      </c>
      <c r="C952" s="6">
        <v>5.4077207999999999</v>
      </c>
      <c r="D952" s="6">
        <v>4.49274182</v>
      </c>
      <c r="E952" s="6">
        <v>3.6570906600000002</v>
      </c>
      <c r="F952" s="6">
        <v>1.57108903</v>
      </c>
      <c r="G952" s="6">
        <v>1.3641297800000001</v>
      </c>
      <c r="H952" s="6">
        <v>1.8724978000000001</v>
      </c>
      <c r="I952" s="6">
        <v>1.0161399799999999</v>
      </c>
      <c r="J952" s="6"/>
      <c r="K952" s="6">
        <v>0.53976542999999999</v>
      </c>
      <c r="L952" s="6">
        <v>4.4813749999999999E-2</v>
      </c>
      <c r="M952" s="6">
        <v>0.32725885999999998</v>
      </c>
      <c r="N952" s="6">
        <v>4.7452670000000002E-2</v>
      </c>
      <c r="O952" s="6">
        <v>1.7533279999999998E-2</v>
      </c>
      <c r="P952" s="6">
        <v>2.622992E-2</v>
      </c>
      <c r="Q952" s="6">
        <v>1.502589E-2</v>
      </c>
      <c r="R952" s="6">
        <v>6.5015200000000002E-3</v>
      </c>
    </row>
    <row r="953" spans="1:18" x14ac:dyDescent="0.2">
      <c r="A953" s="6">
        <v>6.8472438200000001</v>
      </c>
      <c r="B953" s="6">
        <v>0.88099837000000003</v>
      </c>
      <c r="C953" s="6">
        <v>5.3865015500000002</v>
      </c>
      <c r="D953" s="6">
        <v>4.4933736299999998</v>
      </c>
      <c r="E953" s="6">
        <v>3.6589562899999999</v>
      </c>
      <c r="F953" s="6">
        <v>1.56956315</v>
      </c>
      <c r="G953" s="6">
        <v>1.3629257699999999</v>
      </c>
      <c r="H953" s="6">
        <v>1.9063472699999999</v>
      </c>
      <c r="I953" s="6">
        <v>1.0171174999999999</v>
      </c>
      <c r="J953" s="6"/>
      <c r="K953" s="6">
        <v>0.53972525999999998</v>
      </c>
      <c r="L953" s="6">
        <v>4.4637900000000001E-2</v>
      </c>
      <c r="M953" s="6">
        <v>0.32730488000000002</v>
      </c>
      <c r="N953" s="6">
        <v>4.7476879999999999E-2</v>
      </c>
      <c r="O953" s="6">
        <v>1.7516250000000001E-2</v>
      </c>
      <c r="P953" s="6">
        <v>2.6206770000000001E-2</v>
      </c>
      <c r="Q953" s="6">
        <v>1.529752E-2</v>
      </c>
      <c r="R953" s="6">
        <v>6.5077800000000003E-3</v>
      </c>
    </row>
    <row r="954" spans="1:18" x14ac:dyDescent="0.2">
      <c r="A954" s="6">
        <v>6.8544438699999999</v>
      </c>
      <c r="B954" s="6">
        <v>0.88090897000000001</v>
      </c>
      <c r="C954" s="6">
        <v>5.3644180300000004</v>
      </c>
      <c r="D954" s="6">
        <v>4.4935345599999996</v>
      </c>
      <c r="E954" s="6">
        <v>3.66122127</v>
      </c>
      <c r="F954" s="6">
        <v>1.5678882599999999</v>
      </c>
      <c r="G954" s="6">
        <v>1.3618052</v>
      </c>
      <c r="H954" s="6">
        <v>1.9424021199999999</v>
      </c>
      <c r="I954" s="6">
        <v>1.0179638900000001</v>
      </c>
      <c r="J954" s="6"/>
      <c r="K954" s="6">
        <v>0.53967049</v>
      </c>
      <c r="L954" s="6">
        <v>4.4454899999999999E-2</v>
      </c>
      <c r="M954" s="6">
        <v>0.32731660000000001</v>
      </c>
      <c r="N954" s="6">
        <v>4.7506270000000003E-2</v>
      </c>
      <c r="O954" s="6">
        <v>1.7497559999999999E-2</v>
      </c>
      <c r="P954" s="6">
        <v>2.6185219999999999E-2</v>
      </c>
      <c r="Q954" s="6">
        <v>1.5586839999999999E-2</v>
      </c>
      <c r="R954" s="6">
        <v>6.5131900000000003E-3</v>
      </c>
    </row>
    <row r="955" spans="1:18" x14ac:dyDescent="0.2">
      <c r="A955" s="6">
        <v>6.8616439099999997</v>
      </c>
      <c r="B955" s="6">
        <v>0.88078975999999998</v>
      </c>
      <c r="C955" s="6">
        <v>5.34159541</v>
      </c>
      <c r="D955" s="6">
        <v>4.4932484600000002</v>
      </c>
      <c r="E955" s="6">
        <v>3.6639094399999999</v>
      </c>
      <c r="F955" s="6">
        <v>1.56604648</v>
      </c>
      <c r="G955" s="6">
        <v>1.3607859600000001</v>
      </c>
      <c r="H955" s="6">
        <v>1.9806504199999999</v>
      </c>
      <c r="I955" s="6">
        <v>1.0186850999999999</v>
      </c>
      <c r="J955" s="6"/>
      <c r="K955" s="6">
        <v>0.53959745000000003</v>
      </c>
      <c r="L955" s="6">
        <v>4.4265770000000003E-2</v>
      </c>
      <c r="M955" s="6">
        <v>0.32729575999999999</v>
      </c>
      <c r="N955" s="6">
        <v>4.7541149999999997E-2</v>
      </c>
      <c r="O955" s="6">
        <v>1.7477010000000001E-2</v>
      </c>
      <c r="P955" s="6">
        <v>2.6165629999999999E-2</v>
      </c>
      <c r="Q955" s="6">
        <v>1.589376E-2</v>
      </c>
      <c r="R955" s="6">
        <v>6.5178099999999997E-3</v>
      </c>
    </row>
    <row r="956" spans="1:18" x14ac:dyDescent="0.2">
      <c r="A956" s="6">
        <v>6.8688439600000004</v>
      </c>
      <c r="B956" s="6">
        <v>0.88065863</v>
      </c>
      <c r="C956" s="6">
        <v>5.3181231000000002</v>
      </c>
      <c r="D956" s="6">
        <v>4.49249148</v>
      </c>
      <c r="E956" s="6">
        <v>3.6670863599999999</v>
      </c>
      <c r="F956" s="6">
        <v>1.56403184</v>
      </c>
      <c r="G956" s="6">
        <v>1.35990977</v>
      </c>
      <c r="H956" s="6">
        <v>2.0210921800000001</v>
      </c>
      <c r="I956" s="6">
        <v>1.01925731</v>
      </c>
      <c r="J956" s="6"/>
      <c r="K956" s="6">
        <v>0.53951711999999996</v>
      </c>
      <c r="L956" s="6">
        <v>4.4071249999999999E-2</v>
      </c>
      <c r="M956" s="6">
        <v>0.32724061999999998</v>
      </c>
      <c r="N956" s="6">
        <v>4.7582369999999999E-2</v>
      </c>
      <c r="O956" s="6">
        <v>1.7454520000000001E-2</v>
      </c>
      <c r="P956" s="6">
        <v>2.614878E-2</v>
      </c>
      <c r="Q956" s="6">
        <v>1.621829E-2</v>
      </c>
      <c r="R956" s="6">
        <v>6.5214699999999997E-3</v>
      </c>
    </row>
    <row r="957" spans="1:18" x14ac:dyDescent="0.2">
      <c r="A957" s="6">
        <v>6.8760440100000002</v>
      </c>
      <c r="B957" s="6">
        <v>0.88052750000000002</v>
      </c>
      <c r="C957" s="6">
        <v>5.2940547499999999</v>
      </c>
      <c r="D957" s="6">
        <v>4.4912815100000003</v>
      </c>
      <c r="E957" s="6">
        <v>3.67083549</v>
      </c>
      <c r="F957" s="6">
        <v>1.5618383899999999</v>
      </c>
      <c r="G957" s="6">
        <v>1.35919452</v>
      </c>
      <c r="H957" s="6">
        <v>2.0637035400000001</v>
      </c>
      <c r="I957" s="6">
        <v>1.0196924199999999</v>
      </c>
      <c r="J957" s="6"/>
      <c r="K957" s="6">
        <v>0.53943679</v>
      </c>
      <c r="L957" s="6">
        <v>4.3871800000000002E-2</v>
      </c>
      <c r="M957" s="6">
        <v>0.32715249000000002</v>
      </c>
      <c r="N957" s="6">
        <v>4.7631020000000003E-2</v>
      </c>
      <c r="O957" s="6">
        <v>1.7430040000000001E-2</v>
      </c>
      <c r="P957" s="6">
        <v>2.613503E-2</v>
      </c>
      <c r="Q957" s="6">
        <v>1.6560229999999999E-2</v>
      </c>
      <c r="R957" s="6">
        <v>6.5242499999999997E-3</v>
      </c>
    </row>
    <row r="958" spans="1:18" x14ac:dyDescent="0.2">
      <c r="A958" s="6">
        <v>6.8832440500000001</v>
      </c>
      <c r="B958" s="6">
        <v>0.88039637000000004</v>
      </c>
      <c r="C958" s="6">
        <v>5.2694439900000001</v>
      </c>
      <c r="D958" s="6">
        <v>4.4896185400000004</v>
      </c>
      <c r="E958" s="6">
        <v>3.67527604</v>
      </c>
      <c r="F958" s="6">
        <v>1.5594720799999999</v>
      </c>
      <c r="G958" s="6">
        <v>1.35864615</v>
      </c>
      <c r="H958" s="6">
        <v>2.1084785500000001</v>
      </c>
      <c r="I958" s="6">
        <v>1.02000833</v>
      </c>
      <c r="J958" s="6"/>
      <c r="K958" s="6">
        <v>0.53935644999999999</v>
      </c>
      <c r="L958" s="6">
        <v>4.3667850000000001E-2</v>
      </c>
      <c r="M958" s="6">
        <v>0.32703135</v>
      </c>
      <c r="N958" s="6">
        <v>4.7688639999999997E-2</v>
      </c>
      <c r="O958" s="6">
        <v>1.7403640000000001E-2</v>
      </c>
      <c r="P958" s="6">
        <v>2.6124479999999999E-2</v>
      </c>
      <c r="Q958" s="6">
        <v>1.691952E-2</v>
      </c>
      <c r="R958" s="6">
        <v>6.5262699999999998E-3</v>
      </c>
    </row>
    <row r="959" spans="1:18" x14ac:dyDescent="0.2">
      <c r="A959" s="6">
        <v>6.8904440999999998</v>
      </c>
      <c r="B959" s="6">
        <v>0.88027716</v>
      </c>
      <c r="C959" s="6">
        <v>5.24432659</v>
      </c>
      <c r="D959" s="6">
        <v>4.4875621800000003</v>
      </c>
      <c r="E959" s="6">
        <v>3.6805689300000002</v>
      </c>
      <c r="F959" s="6">
        <v>1.55695081</v>
      </c>
      <c r="G959" s="6">
        <v>1.3582825700000001</v>
      </c>
      <c r="H959" s="6">
        <v>2.1553933600000001</v>
      </c>
      <c r="I959" s="6">
        <v>1.0202050199999999</v>
      </c>
      <c r="J959" s="6"/>
      <c r="K959" s="6">
        <v>0.53928341999999996</v>
      </c>
      <c r="L959" s="6">
        <v>4.3459699999999997E-2</v>
      </c>
      <c r="M959" s="6">
        <v>0.32688156000000002</v>
      </c>
      <c r="N959" s="6">
        <v>4.7757319999999999E-2</v>
      </c>
      <c r="O959" s="6">
        <v>1.7375499999999999E-2</v>
      </c>
      <c r="P959" s="6">
        <v>2.611749E-2</v>
      </c>
      <c r="Q959" s="6">
        <v>1.7295990000000001E-2</v>
      </c>
      <c r="R959" s="6">
        <v>6.5275300000000001E-3</v>
      </c>
    </row>
    <row r="960" spans="1:18" x14ac:dyDescent="0.2">
      <c r="A960" s="6">
        <v>6.8976441399999997</v>
      </c>
      <c r="B960" s="6">
        <v>0.88017582999999999</v>
      </c>
      <c r="C960" s="6">
        <v>5.2187383199999999</v>
      </c>
      <c r="D960" s="6">
        <v>4.4852078000000004</v>
      </c>
      <c r="E960" s="6">
        <v>3.68690491</v>
      </c>
      <c r="F960" s="6">
        <v>1.5542745600000001</v>
      </c>
      <c r="G960" s="6">
        <v>1.3581156700000001</v>
      </c>
      <c r="H960" s="6">
        <v>2.2044360599999999</v>
      </c>
      <c r="I960" s="6">
        <v>1.0202944300000001</v>
      </c>
      <c r="J960" s="6"/>
      <c r="K960" s="6">
        <v>0.53922133999999999</v>
      </c>
      <c r="L960" s="6">
        <v>4.3247649999999999E-2</v>
      </c>
      <c r="M960" s="6">
        <v>0.32671007000000002</v>
      </c>
      <c r="N960" s="6">
        <v>4.7839529999999998E-2</v>
      </c>
      <c r="O960" s="6">
        <v>1.7345630000000001E-2</v>
      </c>
      <c r="P960" s="6">
        <v>2.611428E-2</v>
      </c>
      <c r="Q960" s="6">
        <v>1.768954E-2</v>
      </c>
      <c r="R960" s="6">
        <v>6.5281000000000002E-3</v>
      </c>
    </row>
    <row r="961" spans="1:18" x14ac:dyDescent="0.2">
      <c r="A961" s="6">
        <v>6.9048441900000004</v>
      </c>
      <c r="B961" s="6">
        <v>0.88010429999999995</v>
      </c>
      <c r="C961" s="6">
        <v>5.1927149300000002</v>
      </c>
      <c r="D961" s="6">
        <v>4.4826805600000004</v>
      </c>
      <c r="E961" s="6">
        <v>3.6945044999999999</v>
      </c>
      <c r="F961" s="6">
        <v>1.55145526</v>
      </c>
      <c r="G961" s="6">
        <v>1.3581574000000001</v>
      </c>
      <c r="H961" s="6">
        <v>2.2555887700000001</v>
      </c>
      <c r="I961" s="6">
        <v>1.0202944300000001</v>
      </c>
      <c r="J961" s="6"/>
      <c r="K961" s="6">
        <v>0.53917751999999997</v>
      </c>
      <c r="L961" s="6">
        <v>4.3032000000000001E-2</v>
      </c>
      <c r="M961" s="6">
        <v>0.32652597999999999</v>
      </c>
      <c r="N961" s="6">
        <v>4.7938139999999997E-2</v>
      </c>
      <c r="O961" s="6">
        <v>1.731417E-2</v>
      </c>
      <c r="P961" s="6">
        <v>2.6115079999999999E-2</v>
      </c>
      <c r="Q961" s="6">
        <v>1.810001E-2</v>
      </c>
      <c r="R961" s="6">
        <v>6.5281000000000002E-3</v>
      </c>
    </row>
    <row r="962" spans="1:18" x14ac:dyDescent="0.2">
      <c r="A962" s="6">
        <v>6.9120442400000002</v>
      </c>
      <c r="B962" s="6">
        <v>0.88004470000000001</v>
      </c>
      <c r="C962" s="6">
        <v>5.1662683500000002</v>
      </c>
      <c r="D962" s="6">
        <v>4.4801413999999999</v>
      </c>
      <c r="E962" s="6">
        <v>3.7036061299999998</v>
      </c>
      <c r="F962" s="6">
        <v>1.5485227100000001</v>
      </c>
      <c r="G962" s="6">
        <v>1.3584494600000001</v>
      </c>
      <c r="H962" s="6">
        <v>2.3088038000000002</v>
      </c>
      <c r="I962" s="6">
        <v>1.0202229</v>
      </c>
      <c r="J962" s="6"/>
      <c r="K962" s="6">
        <v>0.53914101000000003</v>
      </c>
      <c r="L962" s="6">
        <v>4.2812830000000003E-2</v>
      </c>
      <c r="M962" s="6">
        <v>0.32634101999999998</v>
      </c>
      <c r="N962" s="6">
        <v>4.805624E-2</v>
      </c>
      <c r="O962" s="6">
        <v>1.7281439999999999E-2</v>
      </c>
      <c r="P962" s="6">
        <v>2.61207E-2</v>
      </c>
      <c r="Q962" s="6">
        <v>1.8527040000000002E-2</v>
      </c>
      <c r="R962" s="6">
        <v>6.5276400000000004E-3</v>
      </c>
    </row>
    <row r="963" spans="1:18" x14ac:dyDescent="0.2">
      <c r="A963" s="6">
        <v>6.91924428</v>
      </c>
      <c r="B963" s="6">
        <v>0.88000297999999999</v>
      </c>
      <c r="C963" s="6">
        <v>5.1394403000000004</v>
      </c>
      <c r="D963" s="6">
        <v>4.4777393300000004</v>
      </c>
      <c r="E963" s="6">
        <v>3.7144362900000001</v>
      </c>
      <c r="F963" s="6">
        <v>1.5454649899999999</v>
      </c>
      <c r="G963" s="6">
        <v>1.3590157</v>
      </c>
      <c r="H963" s="6">
        <v>2.3640275000000002</v>
      </c>
      <c r="I963" s="6">
        <v>1.0200917700000001</v>
      </c>
      <c r="J963" s="6"/>
      <c r="K963" s="6">
        <v>0.53911545000000005</v>
      </c>
      <c r="L963" s="6">
        <v>4.2590509999999998E-2</v>
      </c>
      <c r="M963" s="6">
        <v>0.32616604999999999</v>
      </c>
      <c r="N963" s="6">
        <v>4.8196759999999998E-2</v>
      </c>
      <c r="O963" s="6">
        <v>1.724732E-2</v>
      </c>
      <c r="P963" s="6">
        <v>2.613159E-2</v>
      </c>
      <c r="Q963" s="6">
        <v>1.897018E-2</v>
      </c>
      <c r="R963" s="6">
        <v>6.5268100000000001E-3</v>
      </c>
    </row>
    <row r="964" spans="1:18" x14ac:dyDescent="0.2">
      <c r="A964" s="6">
        <v>6.9264443299999998</v>
      </c>
      <c r="B964" s="6">
        <v>0.87994932999999997</v>
      </c>
      <c r="C964" s="6">
        <v>5.1122546199999999</v>
      </c>
      <c r="D964" s="6">
        <v>4.4756710499999999</v>
      </c>
      <c r="E964" s="6">
        <v>3.7272155300000001</v>
      </c>
      <c r="F964" s="6">
        <v>1.5423297899999999</v>
      </c>
      <c r="G964" s="6">
        <v>1.3598859299999999</v>
      </c>
      <c r="H964" s="6">
        <v>2.4211823899999998</v>
      </c>
      <c r="I964" s="6">
        <v>1.01992488</v>
      </c>
      <c r="J964" s="6"/>
      <c r="K964" s="6">
        <v>0.53908257999999998</v>
      </c>
      <c r="L964" s="6">
        <v>4.2365220000000002E-2</v>
      </c>
      <c r="M964" s="6">
        <v>0.32601539000000002</v>
      </c>
      <c r="N964" s="6">
        <v>4.8362580000000002E-2</v>
      </c>
      <c r="O964" s="6">
        <v>1.7212330000000001E-2</v>
      </c>
      <c r="P964" s="6">
        <v>2.6148319999999999E-2</v>
      </c>
      <c r="Q964" s="6">
        <v>1.9428819999999999E-2</v>
      </c>
      <c r="R964" s="6">
        <v>6.5257400000000004E-3</v>
      </c>
    </row>
    <row r="965" spans="1:18" x14ac:dyDescent="0.2">
      <c r="A965" s="6">
        <v>6.9336443799999996</v>
      </c>
      <c r="B965" s="6">
        <v>0.87987185000000001</v>
      </c>
      <c r="C965" s="6">
        <v>5.0847828399999999</v>
      </c>
      <c r="D965" s="6">
        <v>4.4741332500000004</v>
      </c>
      <c r="E965" s="6">
        <v>3.74217033</v>
      </c>
      <c r="F965" s="6">
        <v>1.5391111399999999</v>
      </c>
      <c r="G965" s="6">
        <v>1.3611078299999999</v>
      </c>
      <c r="H965" s="6">
        <v>2.48011947</v>
      </c>
      <c r="I965" s="6">
        <v>1.0197400999999999</v>
      </c>
      <c r="J965" s="6"/>
      <c r="K965" s="6">
        <v>0.53903511999999998</v>
      </c>
      <c r="L965" s="6">
        <v>4.2137559999999998E-2</v>
      </c>
      <c r="M965" s="6">
        <v>0.32590338000000002</v>
      </c>
      <c r="N965" s="6">
        <v>4.8556630000000003E-2</v>
      </c>
      <c r="O965" s="6">
        <v>1.717641E-2</v>
      </c>
      <c r="P965" s="6">
        <v>2.6171819999999998E-2</v>
      </c>
      <c r="Q965" s="6">
        <v>1.9901760000000001E-2</v>
      </c>
      <c r="R965" s="6">
        <v>6.5245600000000004E-3</v>
      </c>
    </row>
    <row r="966" spans="1:18" x14ac:dyDescent="0.2">
      <c r="A966" s="6">
        <v>6.9408444200000003</v>
      </c>
      <c r="B966" s="6">
        <v>0.87977052</v>
      </c>
      <c r="C966" s="6">
        <v>5.0570487999999996</v>
      </c>
      <c r="D966" s="6">
        <v>4.4733226300000002</v>
      </c>
      <c r="E966" s="6">
        <v>3.7595391299999998</v>
      </c>
      <c r="F966" s="6">
        <v>1.5358328800000001</v>
      </c>
      <c r="G966" s="6">
        <v>1.3627171499999999</v>
      </c>
      <c r="H966" s="6">
        <v>2.54070163</v>
      </c>
      <c r="I966" s="6">
        <v>1.01954341</v>
      </c>
      <c r="J966" s="6"/>
      <c r="K966" s="6">
        <v>0.53897304000000001</v>
      </c>
      <c r="L966" s="6">
        <v>4.1907729999999997E-2</v>
      </c>
      <c r="M966" s="6">
        <v>0.32584433000000002</v>
      </c>
      <c r="N966" s="6">
        <v>4.8781999999999999E-2</v>
      </c>
      <c r="O966" s="6">
        <v>1.713982E-2</v>
      </c>
      <c r="P966" s="6">
        <v>2.6202759999999999E-2</v>
      </c>
      <c r="Q966" s="6">
        <v>2.03879E-2</v>
      </c>
      <c r="R966" s="6">
        <v>6.5233000000000001E-3</v>
      </c>
    </row>
    <row r="967" spans="1:18" x14ac:dyDescent="0.2">
      <c r="A967" s="6">
        <v>6.9480444700000001</v>
      </c>
      <c r="B967" s="6">
        <v>0.87963939000000002</v>
      </c>
      <c r="C967" s="6">
        <v>5.0291120999999999</v>
      </c>
      <c r="D967" s="6">
        <v>4.4734418399999996</v>
      </c>
      <c r="E967" s="6">
        <v>3.7795722500000002</v>
      </c>
      <c r="F967" s="6">
        <v>1.53250694</v>
      </c>
      <c r="G967" s="6">
        <v>1.36477351</v>
      </c>
      <c r="H967" s="6">
        <v>2.6027023800000002</v>
      </c>
      <c r="I967" s="6">
        <v>1.01935267</v>
      </c>
      <c r="J967" s="6"/>
      <c r="K967" s="6">
        <v>0.5388927</v>
      </c>
      <c r="L967" s="6">
        <v>4.167622E-2</v>
      </c>
      <c r="M967" s="6">
        <v>0.32585301</v>
      </c>
      <c r="N967" s="6">
        <v>4.9041939999999999E-2</v>
      </c>
      <c r="O967" s="6">
        <v>1.710271E-2</v>
      </c>
      <c r="P967" s="6">
        <v>2.62423E-2</v>
      </c>
      <c r="Q967" s="6">
        <v>2.088543E-2</v>
      </c>
      <c r="R967" s="6">
        <v>6.5220800000000004E-3</v>
      </c>
    </row>
    <row r="968" spans="1:18" x14ac:dyDescent="0.2">
      <c r="A968" s="6">
        <v>6.95524451</v>
      </c>
      <c r="B968" s="6">
        <v>0.87948442000000004</v>
      </c>
      <c r="C968" s="6">
        <v>5.0009906300000004</v>
      </c>
      <c r="D968" s="6">
        <v>4.4746875800000003</v>
      </c>
      <c r="E968" s="6">
        <v>3.8025140799999999</v>
      </c>
      <c r="F968" s="6">
        <v>1.5291512</v>
      </c>
      <c r="G968" s="6">
        <v>1.3673305499999999</v>
      </c>
      <c r="H968" s="6">
        <v>2.6659429100000001</v>
      </c>
      <c r="I968" s="6">
        <v>1.01917386</v>
      </c>
      <c r="J968" s="6"/>
      <c r="K968" s="6">
        <v>0.53879776999999995</v>
      </c>
      <c r="L968" s="6">
        <v>4.1443180000000003E-2</v>
      </c>
      <c r="M968" s="6">
        <v>0.32594376000000003</v>
      </c>
      <c r="N968" s="6">
        <v>4.9339620000000001E-2</v>
      </c>
      <c r="O968" s="6">
        <v>1.7065259999999999E-2</v>
      </c>
      <c r="P968" s="6">
        <v>2.6291470000000001E-2</v>
      </c>
      <c r="Q968" s="6">
        <v>2.1392910000000001E-2</v>
      </c>
      <c r="R968" s="6">
        <v>6.5209300000000003E-3</v>
      </c>
    </row>
    <row r="969" spans="1:18" x14ac:dyDescent="0.2">
      <c r="A969" s="6">
        <v>6.9624445599999998</v>
      </c>
      <c r="B969" s="6">
        <v>0.87932348000000005</v>
      </c>
      <c r="C969" s="6">
        <v>4.9726963</v>
      </c>
      <c r="D969" s="6">
        <v>4.47728634</v>
      </c>
      <c r="E969" s="6">
        <v>3.8286387899999998</v>
      </c>
      <c r="F969" s="6">
        <v>1.5257835399999999</v>
      </c>
      <c r="G969" s="6">
        <v>1.3704359500000001</v>
      </c>
      <c r="H969" s="6">
        <v>2.73019671</v>
      </c>
      <c r="I969" s="6">
        <v>1.01900101</v>
      </c>
      <c r="J969" s="6"/>
      <c r="K969" s="6">
        <v>0.53869917</v>
      </c>
      <c r="L969" s="6">
        <v>4.1208700000000001E-2</v>
      </c>
      <c r="M969" s="6">
        <v>0.32613304999999998</v>
      </c>
      <c r="N969" s="6">
        <v>4.9678600000000003E-2</v>
      </c>
      <c r="O969" s="6">
        <v>1.7027670000000002E-2</v>
      </c>
      <c r="P969" s="6">
        <v>2.6351179999999998E-2</v>
      </c>
      <c r="Q969" s="6">
        <v>2.1908509999999999E-2</v>
      </c>
      <c r="R969" s="6">
        <v>6.5198299999999999E-3</v>
      </c>
    </row>
    <row r="970" spans="1:18" x14ac:dyDescent="0.2">
      <c r="A970" s="6">
        <v>6.9696446099999996</v>
      </c>
      <c r="B970" s="6">
        <v>0.87915659000000002</v>
      </c>
      <c r="C970" s="6">
        <v>4.9441993200000001</v>
      </c>
      <c r="D970" s="6">
        <v>4.4814884700000004</v>
      </c>
      <c r="E970" s="6">
        <v>3.85822654</v>
      </c>
      <c r="F970" s="6">
        <v>1.52242184</v>
      </c>
      <c r="G970" s="6">
        <v>1.3741552800000001</v>
      </c>
      <c r="H970" s="6">
        <v>2.7952134599999998</v>
      </c>
      <c r="I970" s="6">
        <v>1.01884007</v>
      </c>
      <c r="J970" s="6"/>
      <c r="K970" s="6">
        <v>0.53859692999999997</v>
      </c>
      <c r="L970" s="6">
        <v>4.0972550000000003E-2</v>
      </c>
      <c r="M970" s="6">
        <v>0.32643914000000002</v>
      </c>
      <c r="N970" s="6">
        <v>5.0062519999999999E-2</v>
      </c>
      <c r="O970" s="6">
        <v>1.6990160000000001E-2</v>
      </c>
      <c r="P970" s="6">
        <v>2.64227E-2</v>
      </c>
      <c r="Q970" s="6">
        <v>2.2430240000000001E-2</v>
      </c>
      <c r="R970" s="6">
        <v>6.5187999999999999E-3</v>
      </c>
    </row>
    <row r="971" spans="1:18" x14ac:dyDescent="0.2">
      <c r="A971" s="6">
        <v>6.9768446500000003</v>
      </c>
      <c r="B971" s="6">
        <v>0.87900162000000004</v>
      </c>
      <c r="C971" s="6">
        <v>4.91547585</v>
      </c>
      <c r="D971" s="6">
        <v>4.4875919800000004</v>
      </c>
      <c r="E971" s="6">
        <v>3.89156938</v>
      </c>
      <c r="F971" s="6">
        <v>1.5191018599999999</v>
      </c>
      <c r="G971" s="6">
        <v>1.3785481500000001</v>
      </c>
      <c r="H971" s="6">
        <v>2.86076665</v>
      </c>
      <c r="I971" s="6">
        <v>1.0186970200000001</v>
      </c>
      <c r="J971" s="6"/>
      <c r="K971" s="6">
        <v>0.53850198999999999</v>
      </c>
      <c r="L971" s="6">
        <v>4.0734520000000003E-2</v>
      </c>
      <c r="M971" s="6">
        <v>0.32688372999999998</v>
      </c>
      <c r="N971" s="6">
        <v>5.0495159999999997E-2</v>
      </c>
      <c r="O971" s="6">
        <v>1.695311E-2</v>
      </c>
      <c r="P971" s="6">
        <v>2.6507159999999998E-2</v>
      </c>
      <c r="Q971" s="6">
        <v>2.2956270000000001E-2</v>
      </c>
      <c r="R971" s="6">
        <v>6.5178800000000002E-3</v>
      </c>
    </row>
    <row r="972" spans="1:18" x14ac:dyDescent="0.2">
      <c r="A972" s="6">
        <v>6.9840447000000001</v>
      </c>
      <c r="B972" s="6">
        <v>0.87885261000000003</v>
      </c>
      <c r="C972" s="6">
        <v>4.8864722299999999</v>
      </c>
      <c r="D972" s="6">
        <v>4.4958949099999996</v>
      </c>
      <c r="E972" s="6">
        <v>3.9290010899999999</v>
      </c>
      <c r="F972" s="6">
        <v>1.5158236</v>
      </c>
      <c r="G972" s="6">
        <v>1.3836681799999999</v>
      </c>
      <c r="H972" s="6">
        <v>2.9266119000000002</v>
      </c>
      <c r="I972" s="6">
        <v>1.0185599299999999</v>
      </c>
      <c r="J972" s="6"/>
      <c r="K972" s="6">
        <v>0.53841070000000002</v>
      </c>
      <c r="L972" s="6">
        <v>4.0494160000000001E-2</v>
      </c>
      <c r="M972" s="6">
        <v>0.32748853</v>
      </c>
      <c r="N972" s="6">
        <v>5.0980850000000001E-2</v>
      </c>
      <c r="O972" s="6">
        <v>1.6916520000000001E-2</v>
      </c>
      <c r="P972" s="6">
        <v>2.6605609999999998E-2</v>
      </c>
      <c r="Q972" s="6">
        <v>2.3484649999999999E-2</v>
      </c>
      <c r="R972" s="6">
        <v>6.5170000000000002E-3</v>
      </c>
    </row>
    <row r="973" spans="1:18" x14ac:dyDescent="0.2">
      <c r="A973" s="6">
        <v>6.99124474</v>
      </c>
      <c r="B973" s="6">
        <v>0.87872148000000005</v>
      </c>
      <c r="C973" s="6">
        <v>4.8571229000000002</v>
      </c>
      <c r="D973" s="6">
        <v>4.5067071900000002</v>
      </c>
      <c r="E973" s="6">
        <v>3.9708614299999998</v>
      </c>
      <c r="F973" s="6">
        <v>1.5126049500000001</v>
      </c>
      <c r="G973" s="6">
        <v>1.3895571200000001</v>
      </c>
      <c r="H973" s="6">
        <v>2.9925227200000002</v>
      </c>
      <c r="I973" s="6">
        <v>1.0184287999999999</v>
      </c>
      <c r="J973" s="6"/>
      <c r="K973" s="6">
        <v>0.53833036999999995</v>
      </c>
      <c r="L973" s="6">
        <v>4.0250950000000001E-2</v>
      </c>
      <c r="M973" s="6">
        <v>0.32827612</v>
      </c>
      <c r="N973" s="6">
        <v>5.1524010000000002E-2</v>
      </c>
      <c r="O973" s="6">
        <v>1.6880599999999999E-2</v>
      </c>
      <c r="P973" s="6">
        <v>2.6718849999999999E-2</v>
      </c>
      <c r="Q973" s="6">
        <v>2.4013550000000002E-2</v>
      </c>
      <c r="R973" s="6">
        <v>6.5161699999999999E-3</v>
      </c>
    </row>
    <row r="974" spans="1:18" x14ac:dyDescent="0.2">
      <c r="A974" s="6">
        <v>6.9984447899999997</v>
      </c>
      <c r="B974" s="6">
        <v>0.87860227000000002</v>
      </c>
      <c r="C974" s="6">
        <v>4.8273801799999996</v>
      </c>
      <c r="D974" s="6">
        <v>4.52035666</v>
      </c>
      <c r="E974" s="6">
        <v>4.0174543900000002</v>
      </c>
      <c r="F974" s="6">
        <v>1.5094697500000001</v>
      </c>
      <c r="G974" s="6">
        <v>1.39625669</v>
      </c>
      <c r="H974" s="6">
        <v>3.05821896</v>
      </c>
      <c r="I974" s="6">
        <v>1.01832151</v>
      </c>
      <c r="J974" s="6"/>
      <c r="K974" s="6">
        <v>0.53825732999999998</v>
      </c>
      <c r="L974" s="6">
        <v>4.000447E-2</v>
      </c>
      <c r="M974" s="6">
        <v>0.32927036999999998</v>
      </c>
      <c r="N974" s="6">
        <v>5.2128580000000001E-2</v>
      </c>
      <c r="O974" s="6">
        <v>1.684561E-2</v>
      </c>
      <c r="P974" s="6">
        <v>2.6847670000000001E-2</v>
      </c>
      <c r="Q974" s="6">
        <v>2.454073E-2</v>
      </c>
      <c r="R974" s="6">
        <v>6.5154799999999997E-3</v>
      </c>
    </row>
    <row r="975" spans="1:18" x14ac:dyDescent="0.2">
      <c r="A975" s="6">
        <v>7.0056448400000004</v>
      </c>
      <c r="B975" s="6">
        <v>0.87847710000000001</v>
      </c>
      <c r="C975" s="6">
        <v>4.7971963899999999</v>
      </c>
      <c r="D975" s="6">
        <v>4.5371472800000001</v>
      </c>
      <c r="E975" s="6">
        <v>4.06906605</v>
      </c>
      <c r="F975" s="6">
        <v>1.50642991</v>
      </c>
      <c r="G975" s="6">
        <v>1.40379071</v>
      </c>
      <c r="H975" s="6">
        <v>3.1234562399999999</v>
      </c>
      <c r="I975" s="6">
        <v>1.01823807</v>
      </c>
      <c r="J975" s="6"/>
      <c r="K975" s="6">
        <v>0.53818065000000004</v>
      </c>
      <c r="L975" s="6">
        <v>3.9754339999999999E-2</v>
      </c>
      <c r="M975" s="6">
        <v>0.33049342999999998</v>
      </c>
      <c r="N975" s="6">
        <v>5.2798270000000001E-2</v>
      </c>
      <c r="O975" s="6">
        <v>1.6811690000000001E-2</v>
      </c>
      <c r="P975" s="6">
        <v>2.6992539999999999E-2</v>
      </c>
      <c r="Q975" s="6">
        <v>2.506423E-2</v>
      </c>
      <c r="R975" s="6">
        <v>6.5149500000000003E-3</v>
      </c>
    </row>
    <row r="976" spans="1:18" x14ac:dyDescent="0.2">
      <c r="A976" s="6">
        <v>7.0128448800000003</v>
      </c>
      <c r="B976" s="6">
        <v>0.87834597000000003</v>
      </c>
      <c r="C976" s="6">
        <v>4.7665417200000002</v>
      </c>
      <c r="D976" s="6">
        <v>4.5573592200000004</v>
      </c>
      <c r="E976" s="6">
        <v>4.1259884800000002</v>
      </c>
      <c r="F976" s="6">
        <v>1.5035212</v>
      </c>
      <c r="G976" s="6">
        <v>1.41220689</v>
      </c>
      <c r="H976" s="6">
        <v>3.1879305800000002</v>
      </c>
      <c r="I976" s="6">
        <v>1.0182023</v>
      </c>
      <c r="J976" s="6"/>
      <c r="K976" s="6">
        <v>0.53810031999999997</v>
      </c>
      <c r="L976" s="6">
        <v>3.9500300000000002E-2</v>
      </c>
      <c r="M976" s="6">
        <v>0.33196569999999997</v>
      </c>
      <c r="N976" s="6">
        <v>5.353687E-2</v>
      </c>
      <c r="O976" s="6">
        <v>1.6779229999999999E-2</v>
      </c>
      <c r="P976" s="6">
        <v>2.7154359999999999E-2</v>
      </c>
      <c r="Q976" s="6">
        <v>2.5581599999999999E-2</v>
      </c>
      <c r="R976" s="6">
        <v>6.5147199999999999E-3</v>
      </c>
    </row>
    <row r="977" spans="1:18" x14ac:dyDescent="0.2">
      <c r="A977" s="6">
        <v>7.0200449300000001</v>
      </c>
      <c r="B977" s="6">
        <v>0.87818503000000003</v>
      </c>
      <c r="C977" s="6">
        <v>4.7354161699999997</v>
      </c>
      <c r="D977" s="6">
        <v>4.5812785600000003</v>
      </c>
      <c r="E977" s="6">
        <v>4.1884958699999997</v>
      </c>
      <c r="F977" s="6">
        <v>1.5007436300000001</v>
      </c>
      <c r="G977" s="6">
        <v>1.42151117</v>
      </c>
      <c r="H977" s="6">
        <v>3.2513499299999999</v>
      </c>
      <c r="I977" s="6">
        <v>1.01823807</v>
      </c>
      <c r="J977" s="6"/>
      <c r="K977" s="6">
        <v>0.53800172000000002</v>
      </c>
      <c r="L977" s="6">
        <v>3.9242359999999997E-2</v>
      </c>
      <c r="M977" s="6">
        <v>0.33370801999999999</v>
      </c>
      <c r="N977" s="6">
        <v>5.4347939999999997E-2</v>
      </c>
      <c r="O977" s="6">
        <v>1.6748229999999999E-2</v>
      </c>
      <c r="P977" s="6">
        <v>2.733327E-2</v>
      </c>
      <c r="Q977" s="6">
        <v>2.6090510000000001E-2</v>
      </c>
      <c r="R977" s="6">
        <v>6.5149500000000003E-3</v>
      </c>
    </row>
    <row r="978" spans="1:18" x14ac:dyDescent="0.2">
      <c r="A978" s="6">
        <v>7.0272449699999999</v>
      </c>
      <c r="B978" s="6">
        <v>0.87798834000000003</v>
      </c>
      <c r="C978" s="6">
        <v>4.7038316699999996</v>
      </c>
      <c r="D978" s="6">
        <v>4.6091079700000002</v>
      </c>
      <c r="E978" s="6">
        <v>4.2568266399999999</v>
      </c>
      <c r="F978" s="6">
        <v>1.4981389000000001</v>
      </c>
      <c r="G978" s="6">
        <v>1.4317333699999999</v>
      </c>
      <c r="H978" s="6">
        <v>3.3134222000000002</v>
      </c>
      <c r="I978" s="6">
        <v>1.0183751599999999</v>
      </c>
      <c r="J978" s="6"/>
      <c r="K978" s="6">
        <v>0.53788122000000005</v>
      </c>
      <c r="L978" s="6">
        <v>3.8980620000000001E-2</v>
      </c>
      <c r="M978" s="6">
        <v>0.33573515999999998</v>
      </c>
      <c r="N978" s="6">
        <v>5.5234560000000002E-2</v>
      </c>
      <c r="O978" s="6">
        <v>1.671916E-2</v>
      </c>
      <c r="P978" s="6">
        <v>2.7529830000000002E-2</v>
      </c>
      <c r="Q978" s="6">
        <v>2.6588609999999999E-2</v>
      </c>
      <c r="R978" s="6">
        <v>6.5158200000000003E-3</v>
      </c>
    </row>
    <row r="979" spans="1:18" x14ac:dyDescent="0.2">
      <c r="A979" s="6">
        <v>7.0344450199999997</v>
      </c>
      <c r="B979" s="6">
        <v>0.87776184000000002</v>
      </c>
      <c r="C979" s="6">
        <v>4.6718358999999996</v>
      </c>
      <c r="D979" s="6">
        <v>4.64104414</v>
      </c>
      <c r="E979" s="6">
        <v>4.3311774700000001</v>
      </c>
      <c r="F979" s="6">
        <v>1.49571896</v>
      </c>
      <c r="G979" s="6">
        <v>1.44287944</v>
      </c>
      <c r="H979" s="6">
        <v>3.3738553499999999</v>
      </c>
      <c r="I979" s="6">
        <v>1.0186433800000001</v>
      </c>
      <c r="J979" s="6"/>
      <c r="K979" s="6">
        <v>0.53774246000000003</v>
      </c>
      <c r="L979" s="6">
        <v>3.8715470000000002E-2</v>
      </c>
      <c r="M979" s="6">
        <v>0.33806144999999999</v>
      </c>
      <c r="N979" s="6">
        <v>5.6199300000000001E-2</v>
      </c>
      <c r="O979" s="6">
        <v>1.6692149999999999E-2</v>
      </c>
      <c r="P979" s="6">
        <v>2.7744149999999999E-2</v>
      </c>
      <c r="Q979" s="6">
        <v>2.707356E-2</v>
      </c>
      <c r="R979" s="6">
        <v>6.5175399999999996E-3</v>
      </c>
    </row>
    <row r="980" spans="1:18" x14ac:dyDescent="0.2">
      <c r="A980" s="6">
        <v>7.0416450700000004</v>
      </c>
      <c r="B980" s="6">
        <v>0.87752342000000005</v>
      </c>
      <c r="C980" s="6">
        <v>4.6394884599999999</v>
      </c>
      <c r="D980" s="6">
        <v>4.6771884000000004</v>
      </c>
      <c r="E980" s="6">
        <v>4.4116973899999996</v>
      </c>
      <c r="F980" s="6">
        <v>1.49348974</v>
      </c>
      <c r="G980" s="6">
        <v>1.45497918</v>
      </c>
      <c r="H980" s="6">
        <v>3.4323811499999999</v>
      </c>
      <c r="I980" s="6">
        <v>1.0190665699999999</v>
      </c>
      <c r="J980" s="6"/>
      <c r="K980" s="6">
        <v>0.53759639999999997</v>
      </c>
      <c r="L980" s="6">
        <v>3.8447410000000001E-2</v>
      </c>
      <c r="M980" s="6">
        <v>0.34069426000000003</v>
      </c>
      <c r="N980" s="6">
        <v>5.7244089999999997E-2</v>
      </c>
      <c r="O980" s="6">
        <v>1.666728E-2</v>
      </c>
      <c r="P980" s="6">
        <v>2.79768E-2</v>
      </c>
      <c r="Q980" s="6">
        <v>2.75432E-2</v>
      </c>
      <c r="R980" s="6">
        <v>6.52025E-3</v>
      </c>
    </row>
    <row r="981" spans="1:18" x14ac:dyDescent="0.2">
      <c r="A981" s="6">
        <v>7.0488451100000002</v>
      </c>
      <c r="B981" s="6">
        <v>0.87727308000000004</v>
      </c>
      <c r="C981" s="6">
        <v>4.6068310700000001</v>
      </c>
      <c r="D981" s="6">
        <v>4.7176301499999997</v>
      </c>
      <c r="E981" s="6">
        <v>4.4985175100000001</v>
      </c>
      <c r="F981" s="6">
        <v>1.4914453000000001</v>
      </c>
      <c r="G981" s="6">
        <v>1.46805644</v>
      </c>
      <c r="H981" s="6">
        <v>3.4887373400000001</v>
      </c>
      <c r="I981" s="6">
        <v>1.01967454</v>
      </c>
      <c r="J981" s="6"/>
      <c r="K981" s="6">
        <v>0.53744303000000004</v>
      </c>
      <c r="L981" s="6">
        <v>3.817678E-2</v>
      </c>
      <c r="M981" s="6">
        <v>0.3436401</v>
      </c>
      <c r="N981" s="6">
        <v>5.837063E-2</v>
      </c>
      <c r="O981" s="6">
        <v>1.664446E-2</v>
      </c>
      <c r="P981" s="6">
        <v>2.8228260000000002E-2</v>
      </c>
      <c r="Q981" s="6">
        <v>2.7995430000000002E-2</v>
      </c>
      <c r="R981" s="6">
        <v>6.5241400000000003E-3</v>
      </c>
    </row>
    <row r="982" spans="1:18" x14ac:dyDescent="0.2">
      <c r="A982" s="6">
        <v>7.05604516</v>
      </c>
      <c r="B982" s="6">
        <v>0.87704062000000005</v>
      </c>
      <c r="C982" s="6">
        <v>4.5739352699999998</v>
      </c>
      <c r="D982" s="6">
        <v>4.7624170799999996</v>
      </c>
      <c r="E982" s="6">
        <v>4.5916914899999997</v>
      </c>
      <c r="F982" s="6">
        <v>1.48958564</v>
      </c>
      <c r="G982" s="6">
        <v>1.48210526</v>
      </c>
      <c r="H982" s="6">
        <v>3.5426855100000001</v>
      </c>
      <c r="I982" s="6">
        <v>1.0204672800000001</v>
      </c>
      <c r="J982" s="6"/>
      <c r="K982" s="6">
        <v>0.53730062000000001</v>
      </c>
      <c r="L982" s="6">
        <v>3.7904170000000001E-2</v>
      </c>
      <c r="M982" s="6">
        <v>0.34690246000000002</v>
      </c>
      <c r="N982" s="6">
        <v>5.9579609999999998E-2</v>
      </c>
      <c r="O982" s="6">
        <v>1.662371E-2</v>
      </c>
      <c r="P982" s="6">
        <v>2.8498389999999998E-2</v>
      </c>
      <c r="Q982" s="6">
        <v>2.842834E-2</v>
      </c>
      <c r="R982" s="6">
        <v>6.5292099999999997E-3</v>
      </c>
    </row>
    <row r="983" spans="1:18" x14ac:dyDescent="0.2">
      <c r="A983" s="6">
        <v>7.0632451999999999</v>
      </c>
      <c r="B983" s="6">
        <v>0.87682605000000002</v>
      </c>
      <c r="C983" s="6">
        <v>4.5408785299999996</v>
      </c>
      <c r="D983" s="6">
        <v>4.8115551500000002</v>
      </c>
      <c r="E983" s="6">
        <v>4.6912491300000001</v>
      </c>
      <c r="F983" s="6">
        <v>1.48789287</v>
      </c>
      <c r="G983" s="6">
        <v>1.49711967</v>
      </c>
      <c r="H983" s="6">
        <v>3.5940170299999998</v>
      </c>
      <c r="I983" s="6">
        <v>1.0214388400000001</v>
      </c>
      <c r="J983" s="6"/>
      <c r="K983" s="6">
        <v>0.53716916999999997</v>
      </c>
      <c r="L983" s="6">
        <v>3.7630230000000001E-2</v>
      </c>
      <c r="M983" s="6">
        <v>0.35048175999999998</v>
      </c>
      <c r="N983" s="6">
        <v>6.0871420000000002E-2</v>
      </c>
      <c r="O983" s="6">
        <v>1.6604819999999999E-2</v>
      </c>
      <c r="P983" s="6">
        <v>2.8787090000000001E-2</v>
      </c>
      <c r="Q983" s="6">
        <v>2.8840250000000001E-2</v>
      </c>
      <c r="R983" s="6">
        <v>6.5354200000000001E-3</v>
      </c>
    </row>
    <row r="984" spans="1:18" x14ac:dyDescent="0.2">
      <c r="A984" s="6">
        <v>7.0704452499999997</v>
      </c>
      <c r="B984" s="6">
        <v>0.87663530999999995</v>
      </c>
      <c r="C984" s="6">
        <v>4.5077383500000003</v>
      </c>
      <c r="D984" s="6">
        <v>4.8650264700000001</v>
      </c>
      <c r="E984" s="6">
        <v>4.79717255</v>
      </c>
      <c r="F984" s="6">
        <v>1.48633718</v>
      </c>
      <c r="G984" s="6">
        <v>1.5131056300000001</v>
      </c>
      <c r="H984" s="6">
        <v>3.6425650100000002</v>
      </c>
      <c r="I984" s="6">
        <v>1.0225772900000001</v>
      </c>
      <c r="J984" s="6"/>
      <c r="K984" s="6">
        <v>0.53705232000000003</v>
      </c>
      <c r="L984" s="6">
        <v>3.7355600000000003E-2</v>
      </c>
      <c r="M984" s="6">
        <v>0.35437669999999999</v>
      </c>
      <c r="N984" s="6">
        <v>6.2245839999999997E-2</v>
      </c>
      <c r="O984" s="6">
        <v>1.658745E-2</v>
      </c>
      <c r="P984" s="6">
        <v>2.9094479999999999E-2</v>
      </c>
      <c r="Q984" s="6">
        <v>2.9229829999999998E-2</v>
      </c>
      <c r="R984" s="6">
        <v>6.5427100000000002E-3</v>
      </c>
    </row>
    <row r="985" spans="1:18" x14ac:dyDescent="0.2">
      <c r="A985" s="6">
        <v>7.0776453000000004</v>
      </c>
      <c r="B985" s="6">
        <v>0.87650417999999997</v>
      </c>
      <c r="C985" s="6">
        <v>4.4745683700000001</v>
      </c>
      <c r="D985" s="6">
        <v>4.9227833700000003</v>
      </c>
      <c r="E985" s="6">
        <v>4.9094200099999998</v>
      </c>
      <c r="F985" s="6">
        <v>1.48489475</v>
      </c>
      <c r="G985" s="6">
        <v>1.53005123</v>
      </c>
      <c r="H985" s="6">
        <v>3.6881625699999998</v>
      </c>
      <c r="I985" s="6">
        <v>1.02387071</v>
      </c>
      <c r="J985" s="6"/>
      <c r="K985" s="6">
        <v>0.53697198000000002</v>
      </c>
      <c r="L985" s="6">
        <v>3.7080719999999998E-2</v>
      </c>
      <c r="M985" s="6">
        <v>0.35858381</v>
      </c>
      <c r="N985" s="6">
        <v>6.3702309999999998E-2</v>
      </c>
      <c r="O985" s="6">
        <v>1.657136E-2</v>
      </c>
      <c r="P985" s="6">
        <v>2.9420310000000002E-2</v>
      </c>
      <c r="Q985" s="6">
        <v>2.9595730000000001E-2</v>
      </c>
      <c r="R985" s="6">
        <v>6.5509799999999997E-3</v>
      </c>
    </row>
    <row r="986" spans="1:18" x14ac:dyDescent="0.2">
      <c r="A986" s="6">
        <v>7.0848453400000002</v>
      </c>
      <c r="B986" s="6">
        <v>0.87641477999999995</v>
      </c>
      <c r="C986" s="6">
        <v>4.4413983799999999</v>
      </c>
      <c r="D986" s="6">
        <v>4.9847781700000002</v>
      </c>
      <c r="E986" s="6">
        <v>5.02789617</v>
      </c>
      <c r="F986" s="6">
        <v>1.4835298100000001</v>
      </c>
      <c r="G986" s="6">
        <v>1.54794455</v>
      </c>
      <c r="H986" s="6">
        <v>3.7306904799999998</v>
      </c>
      <c r="I986" s="6">
        <v>1.02529526</v>
      </c>
      <c r="J986" s="6"/>
      <c r="K986" s="6">
        <v>0.53691721000000003</v>
      </c>
      <c r="L986" s="6">
        <v>3.6805839999999999E-2</v>
      </c>
      <c r="M986" s="6">
        <v>0.36309961000000002</v>
      </c>
      <c r="N986" s="6">
        <v>6.5239599999999995E-2</v>
      </c>
      <c r="O986" s="6">
        <v>1.6556120000000001E-2</v>
      </c>
      <c r="P986" s="6">
        <v>2.9764369999999998E-2</v>
      </c>
      <c r="Q986" s="6">
        <v>2.993699E-2</v>
      </c>
      <c r="R986" s="6">
        <v>6.5601000000000001E-3</v>
      </c>
    </row>
    <row r="987" spans="1:18" x14ac:dyDescent="0.2">
      <c r="A987" s="6">
        <v>7.09204539</v>
      </c>
      <c r="B987" s="6">
        <v>0.87636113000000004</v>
      </c>
      <c r="C987" s="6">
        <v>4.4082581999999997</v>
      </c>
      <c r="D987" s="6">
        <v>5.0509154799999996</v>
      </c>
      <c r="E987" s="6">
        <v>5.1524937199999998</v>
      </c>
      <c r="F987" s="6">
        <v>1.4822244600000001</v>
      </c>
      <c r="G987" s="6">
        <v>1.56677365</v>
      </c>
      <c r="H987" s="6">
        <v>3.7700116600000002</v>
      </c>
      <c r="I987" s="6">
        <v>1.02682114</v>
      </c>
      <c r="J987" s="6"/>
      <c r="K987" s="6">
        <v>0.53688435000000001</v>
      </c>
      <c r="L987" s="6">
        <v>3.6531210000000001E-2</v>
      </c>
      <c r="M987" s="6">
        <v>0.36791716000000002</v>
      </c>
      <c r="N987" s="6">
        <v>6.6856319999999997E-2</v>
      </c>
      <c r="O987" s="6">
        <v>1.654156E-2</v>
      </c>
      <c r="P987" s="6">
        <v>3.0126420000000001E-2</v>
      </c>
      <c r="Q987" s="6">
        <v>3.0252520000000001E-2</v>
      </c>
      <c r="R987" s="6">
        <v>6.5698600000000003E-3</v>
      </c>
    </row>
    <row r="988" spans="1:18" x14ac:dyDescent="0.2">
      <c r="A988" s="6">
        <v>7.0992454399999998</v>
      </c>
      <c r="B988" s="6">
        <v>0.87633729000000005</v>
      </c>
      <c r="C988" s="6">
        <v>4.37515974</v>
      </c>
      <c r="D988" s="6">
        <v>5.1211357099999999</v>
      </c>
      <c r="E988" s="6">
        <v>5.2830457700000002</v>
      </c>
      <c r="F988" s="6">
        <v>1.4809846900000001</v>
      </c>
      <c r="G988" s="6">
        <v>1.5865027899999999</v>
      </c>
      <c r="H988" s="6">
        <v>3.80600095</v>
      </c>
      <c r="I988" s="6">
        <v>1.02844834</v>
      </c>
      <c r="J988" s="6"/>
      <c r="K988" s="6">
        <v>0.53686973999999998</v>
      </c>
      <c r="L988" s="6">
        <v>3.6256919999999998E-2</v>
      </c>
      <c r="M988" s="6">
        <v>0.37303212000000002</v>
      </c>
      <c r="N988" s="6">
        <v>6.8550299999999995E-2</v>
      </c>
      <c r="O988" s="6">
        <v>1.6527719999999999E-2</v>
      </c>
      <c r="P988" s="6">
        <v>3.050578E-2</v>
      </c>
      <c r="Q988" s="6">
        <v>3.054132E-2</v>
      </c>
      <c r="R988" s="6">
        <v>6.58027E-3</v>
      </c>
    </row>
    <row r="989" spans="1:18" x14ac:dyDescent="0.2">
      <c r="A989" s="6">
        <v>7.1064454799999996</v>
      </c>
      <c r="B989" s="6">
        <v>0.87630748999999997</v>
      </c>
      <c r="C989" s="6">
        <v>4.3421208900000003</v>
      </c>
      <c r="D989" s="6">
        <v>5.1953256100000003</v>
      </c>
      <c r="E989" s="6">
        <v>5.4193317900000002</v>
      </c>
      <c r="F989" s="6">
        <v>1.4798224</v>
      </c>
      <c r="G989" s="6">
        <v>1.6070842700000001</v>
      </c>
      <c r="H989" s="6">
        <v>3.8385629699999999</v>
      </c>
      <c r="I989" s="6">
        <v>1.03016496</v>
      </c>
      <c r="J989" s="6"/>
      <c r="K989" s="6">
        <v>0.53685148999999999</v>
      </c>
      <c r="L989" s="6">
        <v>3.5983130000000002E-2</v>
      </c>
      <c r="M989" s="6">
        <v>0.37843623999999998</v>
      </c>
      <c r="N989" s="6">
        <v>7.0318679999999995E-2</v>
      </c>
      <c r="O989" s="6">
        <v>1.6514750000000002E-2</v>
      </c>
      <c r="P989" s="6">
        <v>3.090153E-2</v>
      </c>
      <c r="Q989" s="6">
        <v>3.0802619999999999E-2</v>
      </c>
      <c r="R989" s="6">
        <v>6.5912599999999998E-3</v>
      </c>
    </row>
    <row r="990" spans="1:18" x14ac:dyDescent="0.2">
      <c r="A990" s="6">
        <v>7.1136455300000003</v>
      </c>
      <c r="B990" s="6">
        <v>0.87627769</v>
      </c>
      <c r="C990" s="6">
        <v>4.3091356799999998</v>
      </c>
      <c r="D990" s="6">
        <v>5.2733302100000001</v>
      </c>
      <c r="E990" s="6">
        <v>5.5610656699999996</v>
      </c>
      <c r="F990" s="6">
        <v>1.4787435499999999</v>
      </c>
      <c r="G990" s="6">
        <v>1.62846446</v>
      </c>
      <c r="H990" s="6">
        <v>3.8676261900000002</v>
      </c>
      <c r="I990" s="6">
        <v>1.03199482</v>
      </c>
      <c r="J990" s="6"/>
      <c r="K990" s="6">
        <v>0.53683323000000005</v>
      </c>
      <c r="L990" s="6">
        <v>3.5709780000000003E-2</v>
      </c>
      <c r="M990" s="6">
        <v>0.38411823</v>
      </c>
      <c r="N990" s="6">
        <v>7.2157750000000007E-2</v>
      </c>
      <c r="O990" s="6">
        <v>1.650271E-2</v>
      </c>
      <c r="P990" s="6">
        <v>3.1312630000000001E-2</v>
      </c>
      <c r="Q990" s="6">
        <v>3.103583E-2</v>
      </c>
      <c r="R990" s="6">
        <v>6.6029599999999997E-3</v>
      </c>
    </row>
    <row r="991" spans="1:18" x14ac:dyDescent="0.2">
      <c r="A991" s="6">
        <v>7.1208455700000002</v>
      </c>
      <c r="B991" s="6">
        <v>0.87623596000000004</v>
      </c>
      <c r="C991" s="6">
        <v>4.2762160299999996</v>
      </c>
      <c r="D991" s="6">
        <v>5.3549647299999998</v>
      </c>
      <c r="E991" s="6">
        <v>5.7078957600000004</v>
      </c>
      <c r="F991" s="6">
        <v>1.47774816</v>
      </c>
      <c r="G991" s="6">
        <v>1.6505301000000001</v>
      </c>
      <c r="H991" s="6">
        <v>3.8931190999999998</v>
      </c>
      <c r="I991" s="6">
        <v>1.03394389</v>
      </c>
      <c r="J991" s="6"/>
      <c r="K991" s="6">
        <v>0.53680766000000002</v>
      </c>
      <c r="L991" s="6">
        <v>3.543698E-2</v>
      </c>
      <c r="M991" s="6">
        <v>0.39006461999999997</v>
      </c>
      <c r="N991" s="6">
        <v>7.4062950000000002E-2</v>
      </c>
      <c r="O991" s="6">
        <v>1.6491599999999999E-2</v>
      </c>
      <c r="P991" s="6">
        <v>3.1736920000000002E-2</v>
      </c>
      <c r="Q991" s="6">
        <v>3.1240400000000002E-2</v>
      </c>
      <c r="R991" s="6">
        <v>6.6154400000000002E-3</v>
      </c>
    </row>
    <row r="992" spans="1:18" x14ac:dyDescent="0.2">
      <c r="A992" s="6">
        <v>7.12804562</v>
      </c>
      <c r="B992" s="6">
        <v>0.87618231999999996</v>
      </c>
      <c r="C992" s="6">
        <v>4.2433857899999996</v>
      </c>
      <c r="D992" s="6">
        <v>5.4399550000000003</v>
      </c>
      <c r="E992" s="6">
        <v>5.8593273200000002</v>
      </c>
      <c r="F992" s="6">
        <v>1.4768361999999999</v>
      </c>
      <c r="G992" s="6">
        <v>1.67319179</v>
      </c>
      <c r="H992" s="6">
        <v>3.9150118800000002</v>
      </c>
      <c r="I992" s="6">
        <v>1.0360300499999999</v>
      </c>
      <c r="J992" s="6"/>
      <c r="K992" s="6">
        <v>0.5367748</v>
      </c>
      <c r="L992" s="6">
        <v>3.5164910000000001E-2</v>
      </c>
      <c r="M992" s="6">
        <v>0.39625546</v>
      </c>
      <c r="N992" s="6">
        <v>7.6027849999999994E-2</v>
      </c>
      <c r="O992" s="6">
        <v>1.648142E-2</v>
      </c>
      <c r="P992" s="6">
        <v>3.217267E-2</v>
      </c>
      <c r="Q992" s="6">
        <v>3.1416079999999999E-2</v>
      </c>
      <c r="R992" s="6">
        <v>6.6287799999999999E-3</v>
      </c>
    </row>
    <row r="993" spans="1:18" x14ac:dyDescent="0.2">
      <c r="A993" s="6">
        <v>7.1352456699999998</v>
      </c>
      <c r="B993" s="6">
        <v>0.87612270999999997</v>
      </c>
      <c r="C993" s="6">
        <v>4.2107045699999999</v>
      </c>
      <c r="D993" s="6">
        <v>5.5280148999999996</v>
      </c>
      <c r="E993" s="6">
        <v>6.0147702699999996</v>
      </c>
      <c r="F993" s="6">
        <v>1.4760017400000001</v>
      </c>
      <c r="G993" s="6">
        <v>1.6963124300000001</v>
      </c>
      <c r="H993" s="6">
        <v>3.9332747499999998</v>
      </c>
      <c r="I993" s="6">
        <v>1.03825927</v>
      </c>
      <c r="J993" s="6"/>
      <c r="K993" s="6">
        <v>0.53673828000000001</v>
      </c>
      <c r="L993" s="6">
        <v>3.4894080000000001E-2</v>
      </c>
      <c r="M993" s="6">
        <v>0.40266988999999997</v>
      </c>
      <c r="N993" s="6">
        <v>7.8044810000000006E-2</v>
      </c>
      <c r="O993" s="6">
        <v>1.6472110000000002E-2</v>
      </c>
      <c r="P993" s="6">
        <v>3.2617239999999999E-2</v>
      </c>
      <c r="Q993" s="6">
        <v>3.1562630000000001E-2</v>
      </c>
      <c r="R993" s="6">
        <v>6.6430500000000002E-3</v>
      </c>
    </row>
    <row r="994" spans="1:18" x14ac:dyDescent="0.2">
      <c r="A994" s="6">
        <v>7.1424457099999996</v>
      </c>
      <c r="B994" s="6">
        <v>0.87605714999999995</v>
      </c>
      <c r="C994" s="6">
        <v>4.1782498400000003</v>
      </c>
      <c r="D994" s="6">
        <v>5.6187868099999996</v>
      </c>
      <c r="E994" s="6">
        <v>6.1735331999999996</v>
      </c>
      <c r="F994" s="6">
        <v>1.4752685999999999</v>
      </c>
      <c r="G994" s="6">
        <v>1.7198026200000001</v>
      </c>
      <c r="H994" s="6">
        <v>3.9479494100000001</v>
      </c>
      <c r="I994" s="6">
        <v>1.0406374899999999</v>
      </c>
      <c r="J994" s="6"/>
      <c r="K994" s="6">
        <v>0.53669811999999995</v>
      </c>
      <c r="L994" s="6">
        <v>3.4625129999999997E-2</v>
      </c>
      <c r="M994" s="6">
        <v>0.40928186</v>
      </c>
      <c r="N994" s="6">
        <v>8.0104839999999997E-2</v>
      </c>
      <c r="O994" s="6">
        <v>1.6463930000000002E-2</v>
      </c>
      <c r="P994" s="6">
        <v>3.306891E-2</v>
      </c>
      <c r="Q994" s="6">
        <v>3.1680390000000003E-2</v>
      </c>
      <c r="R994" s="6">
        <v>6.65826E-3</v>
      </c>
    </row>
    <row r="995" spans="1:18" x14ac:dyDescent="0.2">
      <c r="A995" s="6">
        <v>7.1496457600000003</v>
      </c>
      <c r="B995" s="6">
        <v>0.87599753999999996</v>
      </c>
      <c r="C995" s="6">
        <v>4.1461110100000003</v>
      </c>
      <c r="D995" s="6">
        <v>5.71190715</v>
      </c>
      <c r="E995" s="6">
        <v>6.3348591299999999</v>
      </c>
      <c r="F995" s="6">
        <v>1.4746308299999999</v>
      </c>
      <c r="G995" s="6">
        <v>1.7435371900000001</v>
      </c>
      <c r="H995" s="6">
        <v>3.9590954799999998</v>
      </c>
      <c r="I995" s="6">
        <v>1.0431826099999999</v>
      </c>
      <c r="J995" s="6"/>
      <c r="K995" s="6">
        <v>0.53666159999999996</v>
      </c>
      <c r="L995" s="6">
        <v>3.4358800000000002E-2</v>
      </c>
      <c r="M995" s="6">
        <v>0.41606491000000001</v>
      </c>
      <c r="N995" s="6">
        <v>8.2198129999999994E-2</v>
      </c>
      <c r="O995" s="6">
        <v>1.6456809999999999E-2</v>
      </c>
      <c r="P995" s="6">
        <v>3.3525289999999999E-2</v>
      </c>
      <c r="Q995" s="6">
        <v>3.1769829999999999E-2</v>
      </c>
      <c r="R995" s="6">
        <v>6.6745499999999996E-3</v>
      </c>
    </row>
    <row r="996" spans="1:18" x14ac:dyDescent="0.2">
      <c r="A996" s="6">
        <v>7.1568458000000001</v>
      </c>
      <c r="B996" s="6">
        <v>0.8759439</v>
      </c>
      <c r="C996" s="6">
        <v>4.1144251799999996</v>
      </c>
      <c r="D996" s="6">
        <v>5.8069229099999999</v>
      </c>
      <c r="E996" s="6">
        <v>6.4979374400000003</v>
      </c>
      <c r="F996" s="6">
        <v>1.4740884299999999</v>
      </c>
      <c r="G996" s="6">
        <v>1.76741481</v>
      </c>
      <c r="H996" s="6">
        <v>3.9667963999999998</v>
      </c>
      <c r="I996" s="6">
        <v>1.04587078</v>
      </c>
      <c r="J996" s="6"/>
      <c r="K996" s="6">
        <v>0.53662874000000005</v>
      </c>
      <c r="L996" s="6">
        <v>3.4096219999999997E-2</v>
      </c>
      <c r="M996" s="6">
        <v>0.42298601000000002</v>
      </c>
      <c r="N996" s="6">
        <v>8.4314150000000004E-2</v>
      </c>
      <c r="O996" s="6">
        <v>1.6450759999999998E-2</v>
      </c>
      <c r="P996" s="6">
        <v>3.3984420000000001E-2</v>
      </c>
      <c r="Q996" s="6">
        <v>3.183163E-2</v>
      </c>
      <c r="R996" s="6">
        <v>6.6917499999999998E-3</v>
      </c>
    </row>
    <row r="997" spans="1:18" x14ac:dyDescent="0.2">
      <c r="A997" s="6">
        <v>7.1640458499999999</v>
      </c>
      <c r="B997" s="6">
        <v>0.87590813999999995</v>
      </c>
      <c r="C997" s="6">
        <v>4.0833175199999996</v>
      </c>
      <c r="D997" s="6">
        <v>5.9033989900000003</v>
      </c>
      <c r="E997" s="6">
        <v>6.6620051900000004</v>
      </c>
      <c r="F997" s="6">
        <v>1.4736652400000001</v>
      </c>
      <c r="G997" s="6">
        <v>1.7913699199999999</v>
      </c>
      <c r="H997" s="6">
        <v>3.9711892600000001</v>
      </c>
      <c r="I997" s="6">
        <v>1.04871392</v>
      </c>
      <c r="J997" s="6"/>
      <c r="K997" s="6">
        <v>0.53660682999999998</v>
      </c>
      <c r="L997" s="6">
        <v>3.3838430000000003E-2</v>
      </c>
      <c r="M997" s="6">
        <v>0.43001349</v>
      </c>
      <c r="N997" s="6">
        <v>8.6443019999999995E-2</v>
      </c>
      <c r="O997" s="6">
        <v>1.6446039999999999E-2</v>
      </c>
      <c r="P997" s="6">
        <v>3.4445030000000001E-2</v>
      </c>
      <c r="Q997" s="6">
        <v>3.186688E-2</v>
      </c>
      <c r="R997" s="6">
        <v>6.7099400000000002E-3</v>
      </c>
    </row>
    <row r="998" spans="1:18" x14ac:dyDescent="0.2">
      <c r="A998" s="6">
        <v>7.1712458999999997</v>
      </c>
      <c r="B998" s="6">
        <v>0.87587833000000004</v>
      </c>
      <c r="C998" s="6">
        <v>4.0529072299999997</v>
      </c>
      <c r="D998" s="6">
        <v>6.0008883500000003</v>
      </c>
      <c r="E998" s="6">
        <v>6.8263113500000001</v>
      </c>
      <c r="F998" s="6">
        <v>1.47335529</v>
      </c>
      <c r="G998" s="6">
        <v>1.81532502</v>
      </c>
      <c r="H998" s="6">
        <v>3.9723873099999998</v>
      </c>
      <c r="I998" s="6">
        <v>1.0517179999999999</v>
      </c>
      <c r="J998" s="6"/>
      <c r="K998" s="6">
        <v>0.53658857000000004</v>
      </c>
      <c r="L998" s="6">
        <v>3.3586419999999999E-2</v>
      </c>
      <c r="M998" s="6">
        <v>0.43711477999999998</v>
      </c>
      <c r="N998" s="6">
        <v>8.8574979999999998E-2</v>
      </c>
      <c r="O998" s="6">
        <v>1.6442579999999998E-2</v>
      </c>
      <c r="P998" s="6">
        <v>3.4905650000000003E-2</v>
      </c>
      <c r="Q998" s="6">
        <v>3.187649E-2</v>
      </c>
      <c r="R998" s="6">
        <v>6.7291599999999997E-3</v>
      </c>
    </row>
    <row r="999" spans="1:18" x14ac:dyDescent="0.2">
      <c r="A999" s="6">
        <v>7.1784459399999996</v>
      </c>
      <c r="B999" s="6">
        <v>0.87585449000000004</v>
      </c>
      <c r="C999" s="6">
        <v>4.0232956399999997</v>
      </c>
      <c r="D999" s="6">
        <v>6.0989439499999998</v>
      </c>
      <c r="E999" s="6">
        <v>6.9901585600000002</v>
      </c>
      <c r="F999" s="6">
        <v>1.4731943599999999</v>
      </c>
      <c r="G999" s="6">
        <v>1.83922052</v>
      </c>
      <c r="H999" s="6">
        <v>3.9705336099999999</v>
      </c>
      <c r="I999" s="6">
        <v>1.05489492</v>
      </c>
      <c r="J999" s="6"/>
      <c r="K999" s="6">
        <v>0.53657396000000002</v>
      </c>
      <c r="L999" s="6">
        <v>3.3341030000000001E-2</v>
      </c>
      <c r="M999" s="6">
        <v>0.44425732000000001</v>
      </c>
      <c r="N999" s="6">
        <v>9.070098E-2</v>
      </c>
      <c r="O999" s="6">
        <v>1.6440779999999999E-2</v>
      </c>
      <c r="P999" s="6">
        <v>3.536512E-2</v>
      </c>
      <c r="Q999" s="6">
        <v>3.186162E-2</v>
      </c>
      <c r="R999" s="6">
        <v>6.7494900000000004E-3</v>
      </c>
    </row>
    <row r="1000" spans="1:18" x14ac:dyDescent="0.2">
      <c r="A1000" s="6">
        <v>7.1856459900000003</v>
      </c>
      <c r="B1000" s="6">
        <v>0.87582468999999996</v>
      </c>
      <c r="C1000" s="6">
        <v>3.99455428</v>
      </c>
      <c r="D1000" s="6">
        <v>6.1970949199999996</v>
      </c>
      <c r="E1000" s="6">
        <v>7.1529209600000003</v>
      </c>
      <c r="F1000" s="6">
        <v>1.4732003199999999</v>
      </c>
      <c r="G1000" s="6">
        <v>1.8630087399999999</v>
      </c>
      <c r="H1000" s="6">
        <v>3.9657711999999998</v>
      </c>
      <c r="I1000" s="6">
        <v>1.05825663</v>
      </c>
      <c r="J1000" s="6"/>
      <c r="K1000" s="6">
        <v>0.53655571000000002</v>
      </c>
      <c r="L1000" s="6">
        <v>3.3102850000000003E-2</v>
      </c>
      <c r="M1000" s="6">
        <v>0.4514068</v>
      </c>
      <c r="N1000" s="6">
        <v>9.2812909999999998E-2</v>
      </c>
      <c r="O1000" s="6">
        <v>1.644085E-2</v>
      </c>
      <c r="P1000" s="6">
        <v>3.5822529999999998E-2</v>
      </c>
      <c r="Q1000" s="6">
        <v>3.1823400000000002E-2</v>
      </c>
      <c r="R1000" s="6">
        <v>6.7709900000000002E-3</v>
      </c>
    </row>
    <row r="1001" spans="1:18" x14ac:dyDescent="0.2">
      <c r="A1001" s="6">
        <v>7.1928460300000001</v>
      </c>
      <c r="B1001" s="6">
        <v>0.87578893000000002</v>
      </c>
      <c r="C1001" s="6">
        <v>3.9667308299999999</v>
      </c>
      <c r="D1001" s="6">
        <v>6.2948525000000002</v>
      </c>
      <c r="E1001" s="6">
        <v>7.3140382800000001</v>
      </c>
      <c r="F1001" s="6">
        <v>1.4733851</v>
      </c>
      <c r="G1001" s="6">
        <v>1.88658237</v>
      </c>
      <c r="H1001" s="6">
        <v>3.9582371699999999</v>
      </c>
      <c r="I1001" s="6">
        <v>1.0618329</v>
      </c>
      <c r="J1001" s="6"/>
      <c r="K1001" s="6">
        <v>0.53653379999999995</v>
      </c>
      <c r="L1001" s="6">
        <v>3.2872270000000002E-2</v>
      </c>
      <c r="M1001" s="6">
        <v>0.45852762000000002</v>
      </c>
      <c r="N1001" s="6">
        <v>9.4903489999999993E-2</v>
      </c>
      <c r="O1001" s="6">
        <v>1.6442910000000002E-2</v>
      </c>
      <c r="P1001" s="6">
        <v>3.6275809999999999E-2</v>
      </c>
      <c r="Q1001" s="6">
        <v>3.1762940000000003E-2</v>
      </c>
      <c r="R1001" s="6">
        <v>6.7938800000000004E-3</v>
      </c>
    </row>
    <row r="1002" spans="1:18" x14ac:dyDescent="0.2">
      <c r="A1002" s="6">
        <v>7.2000460799999999</v>
      </c>
      <c r="B1002" s="6">
        <v>0.87575316000000003</v>
      </c>
      <c r="C1002" s="6">
        <v>3.93989682</v>
      </c>
      <c r="D1002" s="6">
        <v>6.3917279200000001</v>
      </c>
      <c r="E1002" s="6">
        <v>7.47299194</v>
      </c>
      <c r="F1002" s="6">
        <v>1.47374272</v>
      </c>
      <c r="G1002" s="6">
        <v>1.90983415</v>
      </c>
      <c r="H1002" s="6">
        <v>3.9480865000000001</v>
      </c>
      <c r="I1002" s="6">
        <v>1.06562972</v>
      </c>
      <c r="J1002" s="6"/>
      <c r="K1002" s="6">
        <v>0.53651188999999999</v>
      </c>
      <c r="L1002" s="6">
        <v>3.2649900000000003E-2</v>
      </c>
      <c r="M1002" s="6">
        <v>0.46558419000000001</v>
      </c>
      <c r="N1002" s="6">
        <v>9.6965999999999997E-2</v>
      </c>
      <c r="O1002" s="6">
        <v>1.64469E-2</v>
      </c>
      <c r="P1002" s="6">
        <v>3.6722900000000003E-2</v>
      </c>
      <c r="Q1002" s="6">
        <v>3.168149E-2</v>
      </c>
      <c r="R1002" s="6">
        <v>6.8181700000000001E-3</v>
      </c>
    </row>
    <row r="1003" spans="1:18" x14ac:dyDescent="0.2">
      <c r="A1003" s="6">
        <v>7.2072461299999997</v>
      </c>
      <c r="B1003" s="6">
        <v>0.87571739999999998</v>
      </c>
      <c r="C1003" s="6">
        <v>3.9141058900000001</v>
      </c>
      <c r="D1003" s="6">
        <v>6.4872026399999996</v>
      </c>
      <c r="E1003" s="6">
        <v>7.6292574399999999</v>
      </c>
      <c r="F1003" s="6">
        <v>1.4742672400000001</v>
      </c>
      <c r="G1003" s="6">
        <v>1.9326508</v>
      </c>
      <c r="H1003" s="6">
        <v>3.93544436</v>
      </c>
      <c r="I1003" s="6">
        <v>1.0696768800000001</v>
      </c>
      <c r="J1003" s="6"/>
      <c r="K1003" s="6">
        <v>0.53648998000000003</v>
      </c>
      <c r="L1003" s="6">
        <v>3.243617E-2</v>
      </c>
      <c r="M1003" s="6">
        <v>0.47253873000000002</v>
      </c>
      <c r="N1003" s="6">
        <v>9.8993629999999999E-2</v>
      </c>
      <c r="O1003" s="6">
        <v>1.6452749999999999E-2</v>
      </c>
      <c r="P1003" s="6">
        <v>3.7161630000000001E-2</v>
      </c>
      <c r="Q1003" s="6">
        <v>3.1580039999999997E-2</v>
      </c>
      <c r="R1003" s="6">
        <v>6.8440599999999999E-3</v>
      </c>
    </row>
    <row r="1004" spans="1:18" x14ac:dyDescent="0.2">
      <c r="A1004" s="6">
        <v>7.2144461700000004</v>
      </c>
      <c r="B1004" s="6">
        <v>0.87568760000000001</v>
      </c>
      <c r="C1004" s="6">
        <v>3.8894116900000002</v>
      </c>
      <c r="D1004" s="6">
        <v>6.5807521299999996</v>
      </c>
      <c r="E1004" s="6">
        <v>7.7822625600000004</v>
      </c>
      <c r="F1004" s="6">
        <v>1.4749407800000001</v>
      </c>
      <c r="G1004" s="6">
        <v>1.95489526</v>
      </c>
      <c r="H1004" s="6">
        <v>3.9204478300000001</v>
      </c>
      <c r="I1004" s="6">
        <v>1.0739803299999999</v>
      </c>
      <c r="J1004" s="6"/>
      <c r="K1004" s="6">
        <v>0.53647171999999999</v>
      </c>
      <c r="L1004" s="6">
        <v>3.2231530000000001E-2</v>
      </c>
      <c r="M1004" s="6">
        <v>0.47935303000000001</v>
      </c>
      <c r="N1004" s="6">
        <v>0.10097895</v>
      </c>
      <c r="O1004" s="6">
        <v>1.6460269999999999E-2</v>
      </c>
      <c r="P1004" s="6">
        <v>3.7589350000000001E-2</v>
      </c>
      <c r="Q1004" s="6">
        <v>3.14597E-2</v>
      </c>
      <c r="R1004" s="6">
        <v>6.8716000000000003E-3</v>
      </c>
    </row>
    <row r="1005" spans="1:18" x14ac:dyDescent="0.2">
      <c r="A1005" s="6">
        <v>7.2216462200000002</v>
      </c>
      <c r="B1005" s="6">
        <v>0.87568760000000001</v>
      </c>
      <c r="C1005" s="6">
        <v>3.8658917000000002</v>
      </c>
      <c r="D1005" s="6">
        <v>6.6718518700000002</v>
      </c>
      <c r="E1005" s="6">
        <v>7.9314231900000003</v>
      </c>
      <c r="F1005" s="6">
        <v>1.4757514</v>
      </c>
      <c r="G1005" s="6">
        <v>1.9764542599999999</v>
      </c>
      <c r="H1005" s="6">
        <v>3.90321016</v>
      </c>
      <c r="I1005" s="6">
        <v>1.07852817</v>
      </c>
      <c r="J1005" s="6"/>
      <c r="K1005" s="6">
        <v>0.53647171999999999</v>
      </c>
      <c r="L1005" s="6">
        <v>3.2036620000000002E-2</v>
      </c>
      <c r="M1005" s="6">
        <v>0.48598889000000001</v>
      </c>
      <c r="N1005" s="6">
        <v>0.10291438999999999</v>
      </c>
      <c r="O1005" s="6">
        <v>1.6469319999999999E-2</v>
      </c>
      <c r="P1005" s="6">
        <v>3.8003889999999999E-2</v>
      </c>
      <c r="Q1005" s="6">
        <v>3.1321380000000003E-2</v>
      </c>
      <c r="R1005" s="6">
        <v>6.9007000000000001E-3</v>
      </c>
    </row>
    <row r="1006" spans="1:18" x14ac:dyDescent="0.2">
      <c r="A1006" s="6">
        <v>7.2288462600000001</v>
      </c>
      <c r="B1006" s="6">
        <v>0.87570548000000004</v>
      </c>
      <c r="C1006" s="6">
        <v>3.8436233999999998</v>
      </c>
      <c r="D1006" s="6">
        <v>6.7599236999999999</v>
      </c>
      <c r="E1006" s="6">
        <v>8.0760598199999993</v>
      </c>
      <c r="F1006" s="6">
        <v>1.47668719</v>
      </c>
      <c r="G1006" s="6">
        <v>1.99721456</v>
      </c>
      <c r="H1006" s="6">
        <v>3.8838446100000001</v>
      </c>
      <c r="I1006" s="6">
        <v>1.0833263399999999</v>
      </c>
      <c r="J1006" s="6"/>
      <c r="K1006" s="6">
        <v>0.53648267999999999</v>
      </c>
      <c r="L1006" s="6">
        <v>3.1852079999999998E-2</v>
      </c>
      <c r="M1006" s="6">
        <v>0.49240419000000002</v>
      </c>
      <c r="N1006" s="6">
        <v>0.10479112</v>
      </c>
      <c r="O1006" s="6">
        <v>1.647976E-2</v>
      </c>
      <c r="P1006" s="6">
        <v>3.8403079999999999E-2</v>
      </c>
      <c r="Q1006" s="6">
        <v>3.1165979999999999E-2</v>
      </c>
      <c r="R1006" s="6">
        <v>6.9313999999999999E-3</v>
      </c>
    </row>
    <row r="1007" spans="1:18" x14ac:dyDescent="0.2">
      <c r="A1007" s="6">
        <v>7.2360463099999999</v>
      </c>
      <c r="B1007" s="6">
        <v>0.87574719999999995</v>
      </c>
      <c r="C1007" s="6">
        <v>3.8227379300000002</v>
      </c>
      <c r="D1007" s="6">
        <v>6.8444430799999996</v>
      </c>
      <c r="E1007" s="6">
        <v>8.2154869999999995</v>
      </c>
      <c r="F1007" s="6">
        <v>1.4777243099999999</v>
      </c>
      <c r="G1007" s="6">
        <v>2.0170807800000001</v>
      </c>
      <c r="H1007" s="6">
        <v>3.8624703899999999</v>
      </c>
      <c r="I1007" s="6">
        <v>1.0883390900000001</v>
      </c>
      <c r="J1007" s="6"/>
      <c r="K1007" s="6">
        <v>0.53650823999999997</v>
      </c>
      <c r="L1007" s="6">
        <v>3.1679010000000001E-2</v>
      </c>
      <c r="M1007" s="6">
        <v>0.49856073000000001</v>
      </c>
      <c r="N1007" s="6">
        <v>0.10660026</v>
      </c>
      <c r="O1007" s="6">
        <v>1.6491329999999998E-2</v>
      </c>
      <c r="P1007" s="6">
        <v>3.8785069999999998E-2</v>
      </c>
      <c r="Q1007" s="6">
        <v>3.0994460000000001E-2</v>
      </c>
      <c r="R1007" s="6">
        <v>6.9634700000000002E-3</v>
      </c>
    </row>
    <row r="1008" spans="1:18" x14ac:dyDescent="0.2">
      <c r="A1008" s="6">
        <v>7.2432463599999997</v>
      </c>
      <c r="B1008" s="6">
        <v>0.87581277000000002</v>
      </c>
      <c r="C1008" s="6">
        <v>3.8033366200000001</v>
      </c>
      <c r="D1008" s="6">
        <v>6.9249212699999996</v>
      </c>
      <c r="E1008" s="6">
        <v>8.3489716099999995</v>
      </c>
      <c r="F1008" s="6">
        <v>1.4788687199999999</v>
      </c>
      <c r="G1008" s="6">
        <v>2.03597546</v>
      </c>
      <c r="H1008" s="6">
        <v>3.8392126599999998</v>
      </c>
      <c r="I1008" s="6">
        <v>1.09356046</v>
      </c>
      <c r="J1008" s="6"/>
      <c r="K1008" s="6">
        <v>0.53654840999999998</v>
      </c>
      <c r="L1008" s="6">
        <v>3.1518230000000001E-2</v>
      </c>
      <c r="M1008" s="6">
        <v>0.50442288999999996</v>
      </c>
      <c r="N1008" s="6">
        <v>0.10833230000000001</v>
      </c>
      <c r="O1008" s="6">
        <v>1.6504109999999999E-2</v>
      </c>
      <c r="P1008" s="6">
        <v>3.9148389999999998E-2</v>
      </c>
      <c r="Q1008" s="6">
        <v>3.0807830000000001E-2</v>
      </c>
      <c r="R1008" s="6">
        <v>6.9968799999999996E-3</v>
      </c>
    </row>
    <row r="1009" spans="1:18" x14ac:dyDescent="0.2">
      <c r="A1009" s="6">
        <v>7.2504464000000004</v>
      </c>
      <c r="B1009" s="6">
        <v>0.87588429000000001</v>
      </c>
      <c r="C1009" s="6">
        <v>3.78554463</v>
      </c>
      <c r="D1009" s="6">
        <v>7.0009648799999997</v>
      </c>
      <c r="E1009" s="6">
        <v>8.4757983699999997</v>
      </c>
      <c r="F1009" s="6">
        <v>1.4801025400000001</v>
      </c>
      <c r="G1009" s="6">
        <v>2.05383301</v>
      </c>
      <c r="H1009" s="6">
        <v>3.8141906300000001</v>
      </c>
      <c r="I1009" s="6">
        <v>1.09897852</v>
      </c>
      <c r="J1009" s="6"/>
      <c r="K1009" s="6">
        <v>0.53659221999999995</v>
      </c>
      <c r="L1009" s="6">
        <v>3.1370780000000001E-2</v>
      </c>
      <c r="M1009" s="6">
        <v>0.50996204000000001</v>
      </c>
      <c r="N1009" s="6">
        <v>0.10997794</v>
      </c>
      <c r="O1009" s="6">
        <v>1.6517879999999999E-2</v>
      </c>
      <c r="P1009" s="6">
        <v>3.9491760000000001E-2</v>
      </c>
      <c r="Q1009" s="6">
        <v>3.0607039999999999E-2</v>
      </c>
      <c r="R1009" s="6">
        <v>7.0315400000000002E-3</v>
      </c>
    </row>
    <row r="1010" spans="1:18" x14ac:dyDescent="0.2">
      <c r="A1010" s="6">
        <v>7.2576464500000002</v>
      </c>
      <c r="B1010" s="6">
        <v>0.87596773999999999</v>
      </c>
      <c r="C1010" s="6">
        <v>3.7694394600000001</v>
      </c>
      <c r="D1010" s="6">
        <v>7.0722520400000004</v>
      </c>
      <c r="E1010" s="6">
        <v>8.5952997199999999</v>
      </c>
      <c r="F1010" s="6">
        <v>1.48143768</v>
      </c>
      <c r="G1010" s="6">
        <v>2.07062364</v>
      </c>
      <c r="H1010" s="6">
        <v>3.78751755</v>
      </c>
      <c r="I1010" s="6">
        <v>1.10459924</v>
      </c>
      <c r="J1010" s="6"/>
      <c r="K1010" s="6">
        <v>0.53664334000000002</v>
      </c>
      <c r="L1010" s="6">
        <v>3.1237319999999999E-2</v>
      </c>
      <c r="M1010" s="6">
        <v>0.51515471000000002</v>
      </c>
      <c r="N1010" s="6">
        <v>0.11152853</v>
      </c>
      <c r="O1010" s="6">
        <v>1.653278E-2</v>
      </c>
      <c r="P1010" s="6">
        <v>3.981461E-2</v>
      </c>
      <c r="Q1010" s="6">
        <v>3.0393E-2</v>
      </c>
      <c r="R1010" s="6">
        <v>7.0675099999999999E-3</v>
      </c>
    </row>
    <row r="1011" spans="1:18" x14ac:dyDescent="0.2">
      <c r="A1011" s="6">
        <v>7.2648465</v>
      </c>
      <c r="B1011" s="6">
        <v>0.87605118999999998</v>
      </c>
      <c r="C1011" s="6">
        <v>3.7551402999999999</v>
      </c>
      <c r="D1011" s="6">
        <v>7.1385025999999998</v>
      </c>
      <c r="E1011" s="6">
        <v>8.7068975000000002</v>
      </c>
      <c r="F1011" s="6">
        <v>1.4828622300000001</v>
      </c>
      <c r="G1011" s="6">
        <v>2.08631754</v>
      </c>
      <c r="H1011" s="6">
        <v>3.75934839</v>
      </c>
      <c r="I1011" s="6">
        <v>1.1104285700000001</v>
      </c>
      <c r="J1011" s="6"/>
      <c r="K1011" s="6">
        <v>0.53669447000000003</v>
      </c>
      <c r="L1011" s="6">
        <v>3.1118819999999998E-2</v>
      </c>
      <c r="M1011" s="6">
        <v>0.51998051000000001</v>
      </c>
      <c r="N1011" s="6">
        <v>0.11297657</v>
      </c>
      <c r="O1011" s="6">
        <v>1.6548670000000001E-2</v>
      </c>
      <c r="P1011" s="6">
        <v>4.011638E-2</v>
      </c>
      <c r="Q1011" s="6">
        <v>3.016696E-2</v>
      </c>
      <c r="R1011" s="6">
        <v>7.1047999999999997E-3</v>
      </c>
    </row>
    <row r="1012" spans="1:18" x14ac:dyDescent="0.2">
      <c r="A1012" s="6">
        <v>7.2720465399999998</v>
      </c>
      <c r="B1012" s="6">
        <v>0.87611675</v>
      </c>
      <c r="C1012" s="6">
        <v>3.7427067799999998</v>
      </c>
      <c r="D1012" s="6">
        <v>7.1995079500000001</v>
      </c>
      <c r="E1012" s="6">
        <v>8.8100910199999998</v>
      </c>
      <c r="F1012" s="6">
        <v>1.48438811</v>
      </c>
      <c r="G1012" s="6">
        <v>2.1008670299999999</v>
      </c>
      <c r="H1012" s="6">
        <v>3.7298321699999999</v>
      </c>
      <c r="I1012" s="6">
        <v>1.1164844</v>
      </c>
      <c r="J1012" s="6"/>
      <c r="K1012" s="6">
        <v>0.53673462999999999</v>
      </c>
      <c r="L1012" s="6">
        <v>3.1015790000000001E-2</v>
      </c>
      <c r="M1012" s="6">
        <v>0.52442425000000004</v>
      </c>
      <c r="N1012" s="6">
        <v>0.11431556</v>
      </c>
      <c r="O1012" s="6">
        <v>1.6565699999999999E-2</v>
      </c>
      <c r="P1012" s="6">
        <v>4.0396139999999997E-2</v>
      </c>
      <c r="Q1012" s="6">
        <v>2.9930100000000001E-2</v>
      </c>
      <c r="R1012" s="6">
        <v>7.1435500000000002E-3</v>
      </c>
    </row>
    <row r="1013" spans="1:18" x14ac:dyDescent="0.2">
      <c r="A1013" s="6">
        <v>7.2792465899999996</v>
      </c>
      <c r="B1013" s="6">
        <v>0.87617635999999999</v>
      </c>
      <c r="C1013" s="6">
        <v>3.7322521200000001</v>
      </c>
      <c r="D1013" s="6">
        <v>7.2551310100000004</v>
      </c>
      <c r="E1013" s="6">
        <v>8.9044809300000001</v>
      </c>
      <c r="F1013" s="6">
        <v>1.4860093599999999</v>
      </c>
      <c r="G1013" s="6">
        <v>2.1142244300000002</v>
      </c>
      <c r="H1013" s="6">
        <v>3.69914174</v>
      </c>
      <c r="I1013" s="6">
        <v>1.12279654</v>
      </c>
      <c r="J1013" s="6"/>
      <c r="K1013" s="6">
        <v>0.53677114999999997</v>
      </c>
      <c r="L1013" s="6">
        <v>3.0929149999999999E-2</v>
      </c>
      <c r="M1013" s="6">
        <v>0.52847591999999999</v>
      </c>
      <c r="N1013" s="6">
        <v>0.11554032</v>
      </c>
      <c r="O1013" s="6">
        <v>1.6583799999999999E-2</v>
      </c>
      <c r="P1013" s="6">
        <v>4.0652979999999998E-2</v>
      </c>
      <c r="Q1013" s="6">
        <v>2.9683830000000001E-2</v>
      </c>
      <c r="R1013" s="6">
        <v>7.1839399999999998E-3</v>
      </c>
    </row>
    <row r="1014" spans="1:18" x14ac:dyDescent="0.2">
      <c r="A1014" s="6">
        <v>7.2864466300000004</v>
      </c>
      <c r="B1014" s="6">
        <v>0.87621808000000001</v>
      </c>
      <c r="C1014" s="6">
        <v>3.7238240199999999</v>
      </c>
      <c r="D1014" s="6">
        <v>7.30529428</v>
      </c>
      <c r="E1014" s="6">
        <v>8.9897930600000002</v>
      </c>
      <c r="F1014" s="6">
        <v>1.48774385</v>
      </c>
      <c r="G1014" s="6">
        <v>2.1263539800000002</v>
      </c>
      <c r="H1014" s="6">
        <v>3.6674439900000002</v>
      </c>
      <c r="I1014" s="6">
        <v>1.1293709300000001</v>
      </c>
      <c r="J1014" s="6"/>
      <c r="K1014" s="6">
        <v>0.53679670999999995</v>
      </c>
      <c r="L1014" s="6">
        <v>3.0859310000000001E-2</v>
      </c>
      <c r="M1014" s="6">
        <v>0.53212990000000004</v>
      </c>
      <c r="N1014" s="6">
        <v>0.11664729</v>
      </c>
      <c r="O1014" s="6">
        <v>1.6603150000000001E-2</v>
      </c>
      <c r="P1014" s="6">
        <v>4.0886209999999999E-2</v>
      </c>
      <c r="Q1014" s="6">
        <v>2.9429469999999999E-2</v>
      </c>
      <c r="R1014" s="6">
        <v>7.2259999999999998E-3</v>
      </c>
    </row>
    <row r="1015" spans="1:18" x14ac:dyDescent="0.2">
      <c r="A1015" s="6">
        <v>7.2936466800000002</v>
      </c>
      <c r="B1015" s="6">
        <v>0.87624192000000001</v>
      </c>
      <c r="C1015" s="6">
        <v>3.7175059300000002</v>
      </c>
      <c r="D1015" s="6">
        <v>7.3499321899999996</v>
      </c>
      <c r="E1015" s="6">
        <v>9.0658545499999992</v>
      </c>
      <c r="F1015" s="6">
        <v>1.4895916</v>
      </c>
      <c r="G1015" s="6">
        <v>2.13722587</v>
      </c>
      <c r="H1015" s="6">
        <v>3.6349058200000002</v>
      </c>
      <c r="I1015" s="6">
        <v>1.13620162</v>
      </c>
      <c r="J1015" s="6"/>
      <c r="K1015" s="6">
        <v>0.53681131999999998</v>
      </c>
      <c r="L1015" s="6">
        <v>3.080695E-2</v>
      </c>
      <c r="M1015" s="6">
        <v>0.53538140000000001</v>
      </c>
      <c r="N1015" s="6">
        <v>0.11763423000000001</v>
      </c>
      <c r="O1015" s="6">
        <v>1.662377E-2</v>
      </c>
      <c r="P1015" s="6">
        <v>4.1095260000000002E-2</v>
      </c>
      <c r="Q1015" s="6">
        <v>2.9168369999999999E-2</v>
      </c>
      <c r="R1015" s="6">
        <v>7.2697100000000004E-3</v>
      </c>
    </row>
    <row r="1016" spans="1:18" x14ac:dyDescent="0.2">
      <c r="A1016" s="6">
        <v>7.30084673</v>
      </c>
      <c r="B1016" s="6">
        <v>0.87625383999999995</v>
      </c>
      <c r="C1016" s="6">
        <v>3.7133812900000001</v>
      </c>
      <c r="D1016" s="6">
        <v>7.3889434300000003</v>
      </c>
      <c r="E1016" s="6">
        <v>9.1325998300000002</v>
      </c>
      <c r="F1016" s="6">
        <v>1.49154067</v>
      </c>
      <c r="G1016" s="6">
        <v>2.14682817</v>
      </c>
      <c r="H1016" s="6">
        <v>3.6016881500000002</v>
      </c>
      <c r="I1016" s="6">
        <v>1.1432886099999999</v>
      </c>
      <c r="J1016" s="6"/>
      <c r="K1016" s="6">
        <v>0.53681862000000002</v>
      </c>
      <c r="L1016" s="6">
        <v>3.0772770000000001E-2</v>
      </c>
      <c r="M1016" s="6">
        <v>0.53822305000000004</v>
      </c>
      <c r="N1016" s="6">
        <v>0.11850028</v>
      </c>
      <c r="O1016" s="6">
        <v>1.664552E-2</v>
      </c>
      <c r="P1016" s="6">
        <v>4.1279900000000001E-2</v>
      </c>
      <c r="Q1016" s="6">
        <v>2.890181E-2</v>
      </c>
      <c r="R1016" s="6">
        <v>7.31505E-3</v>
      </c>
    </row>
    <row r="1017" spans="1:18" x14ac:dyDescent="0.2">
      <c r="A1017" s="6">
        <v>7.3080467699999998</v>
      </c>
      <c r="B1017" s="6">
        <v>0.87624787999999998</v>
      </c>
      <c r="C1017" s="6">
        <v>3.7115454699999999</v>
      </c>
      <c r="D1017" s="6">
        <v>7.4222028299999998</v>
      </c>
      <c r="E1017" s="6">
        <v>9.1900408299999992</v>
      </c>
      <c r="F1017" s="6">
        <v>1.4935851099999999</v>
      </c>
      <c r="G1017" s="6">
        <v>2.1551608999999998</v>
      </c>
      <c r="H1017" s="6">
        <v>3.5679400000000001</v>
      </c>
      <c r="I1017" s="6">
        <v>1.15059018</v>
      </c>
      <c r="J1017" s="6"/>
      <c r="K1017" s="6">
        <v>0.53681497</v>
      </c>
      <c r="L1017" s="6">
        <v>3.0757550000000002E-2</v>
      </c>
      <c r="M1017" s="6">
        <v>0.54064572</v>
      </c>
      <c r="N1017" s="6">
        <v>0.11924561</v>
      </c>
      <c r="O1017" s="6">
        <v>1.666834E-2</v>
      </c>
      <c r="P1017" s="6">
        <v>4.1440119999999997E-2</v>
      </c>
      <c r="Q1017" s="6">
        <v>2.8631E-2</v>
      </c>
      <c r="R1017" s="6">
        <v>7.3617700000000001E-3</v>
      </c>
    </row>
    <row r="1018" spans="1:18" x14ac:dyDescent="0.2">
      <c r="A1018" s="6">
        <v>7.3152468199999996</v>
      </c>
      <c r="B1018" s="6">
        <v>0.87623596000000004</v>
      </c>
      <c r="C1018" s="6">
        <v>3.71208787</v>
      </c>
      <c r="D1018" s="6">
        <v>7.4495613599999997</v>
      </c>
      <c r="E1018" s="6">
        <v>9.2382490599999993</v>
      </c>
      <c r="F1018" s="6">
        <v>1.49572492</v>
      </c>
      <c r="G1018" s="6">
        <v>2.16223001</v>
      </c>
      <c r="H1018" s="6">
        <v>3.5337984599999999</v>
      </c>
      <c r="I1018" s="6">
        <v>1.1580526799999999</v>
      </c>
      <c r="J1018" s="6"/>
      <c r="K1018" s="6">
        <v>0.53680766000000002</v>
      </c>
      <c r="L1018" s="6">
        <v>3.0762049999999999E-2</v>
      </c>
      <c r="M1018" s="6">
        <v>0.54263855999999999</v>
      </c>
      <c r="N1018" s="6">
        <v>0.11987114</v>
      </c>
      <c r="O1018" s="6">
        <v>1.6692220000000001E-2</v>
      </c>
      <c r="P1018" s="6">
        <v>4.1576050000000003E-2</v>
      </c>
      <c r="Q1018" s="6">
        <v>2.8357029999999998E-2</v>
      </c>
      <c r="R1018" s="6">
        <v>7.4095100000000002E-3</v>
      </c>
    </row>
    <row r="1019" spans="1:18" x14ac:dyDescent="0.2">
      <c r="A1019" s="6">
        <v>7.3224468600000003</v>
      </c>
      <c r="B1019" s="6">
        <v>0.87622403999999998</v>
      </c>
      <c r="C1019" s="6">
        <v>3.71508598</v>
      </c>
      <c r="D1019" s="6">
        <v>7.47091174</v>
      </c>
      <c r="E1019" s="6">
        <v>9.2773020299999995</v>
      </c>
      <c r="F1019" s="6">
        <v>1.49793625</v>
      </c>
      <c r="G1019" s="6">
        <v>2.1680533899999999</v>
      </c>
      <c r="H1019" s="6">
        <v>3.4993469699999999</v>
      </c>
      <c r="I1019" s="6">
        <v>1.1656403500000001</v>
      </c>
      <c r="J1019" s="6"/>
      <c r="K1019" s="6">
        <v>0.53680035999999998</v>
      </c>
      <c r="L1019" s="6">
        <v>3.0786890000000001E-2</v>
      </c>
      <c r="M1019" s="6">
        <v>0.54419375000000003</v>
      </c>
      <c r="N1019" s="6">
        <v>0.12037787</v>
      </c>
      <c r="O1019" s="6">
        <v>1.67169E-2</v>
      </c>
      <c r="P1019" s="6">
        <v>4.1688019999999999E-2</v>
      </c>
      <c r="Q1019" s="6">
        <v>2.8080569999999999E-2</v>
      </c>
      <c r="R1019" s="6">
        <v>7.4580599999999999E-3</v>
      </c>
    </row>
    <row r="1020" spans="1:18" x14ac:dyDescent="0.2">
      <c r="A1020" s="6">
        <v>7.3296469100000001</v>
      </c>
      <c r="B1020" s="6">
        <v>0.87621808000000001</v>
      </c>
      <c r="C1020" s="6">
        <v>3.72062325</v>
      </c>
      <c r="D1020" s="6">
        <v>7.4861586100000004</v>
      </c>
      <c r="E1020" s="6">
        <v>9.3073248900000003</v>
      </c>
      <c r="F1020" s="6">
        <v>1.50021315</v>
      </c>
      <c r="G1020" s="6">
        <v>2.1726608299999999</v>
      </c>
      <c r="H1020" s="6">
        <v>3.4646391900000002</v>
      </c>
      <c r="I1020" s="6">
        <v>1.1732876299999999</v>
      </c>
      <c r="J1020" s="6"/>
      <c r="K1020" s="6">
        <v>0.53679670999999995</v>
      </c>
      <c r="L1020" s="6">
        <v>3.0832780000000001E-2</v>
      </c>
      <c r="M1020" s="6">
        <v>0.54530436000000004</v>
      </c>
      <c r="N1020" s="6">
        <v>0.12076743</v>
      </c>
      <c r="O1020" s="6">
        <v>1.674231E-2</v>
      </c>
      <c r="P1020" s="6">
        <v>4.177662E-2</v>
      </c>
      <c r="Q1020" s="6">
        <v>2.780206E-2</v>
      </c>
      <c r="R1020" s="6">
        <v>7.5069899999999998E-3</v>
      </c>
    </row>
    <row r="1021" spans="1:18" x14ac:dyDescent="0.2">
      <c r="A1021" s="6">
        <v>7.3368469599999999</v>
      </c>
      <c r="B1021" s="6">
        <v>0.87622403999999998</v>
      </c>
      <c r="C1021" s="6">
        <v>3.72875333</v>
      </c>
      <c r="D1021" s="6">
        <v>7.49527812</v>
      </c>
      <c r="E1021" s="6">
        <v>9.3284726100000004</v>
      </c>
      <c r="F1021" s="6">
        <v>1.50254369</v>
      </c>
      <c r="G1021" s="6">
        <v>2.1761119400000002</v>
      </c>
      <c r="H1021" s="6">
        <v>3.42972279</v>
      </c>
      <c r="I1021" s="6">
        <v>1.18097663</v>
      </c>
      <c r="J1021" s="6"/>
      <c r="K1021" s="6">
        <v>0.53680035999999998</v>
      </c>
      <c r="L1021" s="6">
        <v>3.0900159999999999E-2</v>
      </c>
      <c r="M1021" s="6">
        <v>0.54596864000000001</v>
      </c>
      <c r="N1021" s="6">
        <v>0.12104184</v>
      </c>
      <c r="O1021" s="6">
        <v>1.676832E-2</v>
      </c>
      <c r="P1021" s="6">
        <v>4.184297E-2</v>
      </c>
      <c r="Q1021" s="6">
        <v>2.752187E-2</v>
      </c>
      <c r="R1021" s="6">
        <v>7.55619E-3</v>
      </c>
    </row>
    <row r="1022" spans="1:18" x14ac:dyDescent="0.2">
      <c r="A1022" s="6">
        <v>7.3440469999999998</v>
      </c>
      <c r="B1022" s="6">
        <v>0.87625383999999995</v>
      </c>
      <c r="C1022" s="6">
        <v>3.7395596499999999</v>
      </c>
      <c r="D1022" s="6">
        <v>7.4982643099999997</v>
      </c>
      <c r="E1022" s="6">
        <v>9.3409240199999992</v>
      </c>
      <c r="F1022" s="6">
        <v>1.50490999</v>
      </c>
      <c r="G1022" s="6">
        <v>2.1784424800000002</v>
      </c>
      <c r="H1022" s="6">
        <v>3.3946335300000001</v>
      </c>
      <c r="I1022" s="6">
        <v>1.1886835099999999</v>
      </c>
      <c r="J1022" s="6"/>
      <c r="K1022" s="6">
        <v>0.53681862000000002</v>
      </c>
      <c r="L1022" s="6">
        <v>3.098971E-2</v>
      </c>
      <c r="M1022" s="6">
        <v>0.54618615999999998</v>
      </c>
      <c r="N1022" s="6">
        <v>0.1212034</v>
      </c>
      <c r="O1022" s="6">
        <v>1.6794730000000001E-2</v>
      </c>
      <c r="P1022" s="6">
        <v>4.1887790000000001E-2</v>
      </c>
      <c r="Q1022" s="6">
        <v>2.7240299999999999E-2</v>
      </c>
      <c r="R1022" s="6">
        <v>7.6055000000000003E-3</v>
      </c>
    </row>
    <row r="1023" spans="1:18" x14ac:dyDescent="0.2">
      <c r="A1023" s="6">
        <v>7.3512470499999996</v>
      </c>
      <c r="B1023" s="6">
        <v>0.87630153</v>
      </c>
      <c r="C1023" s="6">
        <v>3.7530422200000002</v>
      </c>
      <c r="D1023" s="6">
        <v>7.4951827499999997</v>
      </c>
      <c r="E1023" s="6">
        <v>9.3448758099999996</v>
      </c>
      <c r="F1023" s="6">
        <v>1.50731802</v>
      </c>
      <c r="G1023" s="6">
        <v>2.1796941799999998</v>
      </c>
      <c r="H1023" s="6">
        <v>3.35941315</v>
      </c>
      <c r="I1023" s="6">
        <v>1.1964082700000001</v>
      </c>
      <c r="J1023" s="6"/>
      <c r="K1023" s="6">
        <v>0.53684783000000003</v>
      </c>
      <c r="L1023" s="6">
        <v>3.1101440000000001E-2</v>
      </c>
      <c r="M1023" s="6">
        <v>0.54596169999999999</v>
      </c>
      <c r="N1023" s="6">
        <v>0.12125468</v>
      </c>
      <c r="O1023" s="6">
        <v>1.6821599999999999E-2</v>
      </c>
      <c r="P1023" s="6">
        <v>4.1911860000000002E-2</v>
      </c>
      <c r="Q1023" s="6">
        <v>2.695767E-2</v>
      </c>
      <c r="R1023" s="6">
        <v>7.65492E-3</v>
      </c>
    </row>
    <row r="1024" spans="1:18" x14ac:dyDescent="0.2">
      <c r="A1024" s="6">
        <v>7.3584470900000003</v>
      </c>
      <c r="B1024" s="6">
        <v>0.87637304999999999</v>
      </c>
      <c r="C1024" s="6">
        <v>3.7692129599999999</v>
      </c>
      <c r="D1024" s="6">
        <v>7.4861824500000003</v>
      </c>
      <c r="E1024" s="6">
        <v>9.3405425500000003</v>
      </c>
      <c r="F1024" s="6">
        <v>1.50979161</v>
      </c>
      <c r="G1024" s="6">
        <v>2.1798968300000001</v>
      </c>
      <c r="H1024" s="6">
        <v>3.3240914300000002</v>
      </c>
      <c r="I1024" s="6">
        <v>1.2041687999999999</v>
      </c>
      <c r="J1024" s="6"/>
      <c r="K1024" s="6">
        <v>0.53689165000000005</v>
      </c>
      <c r="L1024" s="6">
        <v>3.123544E-2</v>
      </c>
      <c r="M1024" s="6">
        <v>0.54530610000000002</v>
      </c>
      <c r="N1024" s="6">
        <v>0.12119845</v>
      </c>
      <c r="O1024" s="6">
        <v>1.6849200000000002E-2</v>
      </c>
      <c r="P1024" s="6">
        <v>4.1915750000000002E-2</v>
      </c>
      <c r="Q1024" s="6">
        <v>2.667423E-2</v>
      </c>
      <c r="R1024" s="6">
        <v>7.7045799999999999E-3</v>
      </c>
    </row>
    <row r="1025" spans="1:18" x14ac:dyDescent="0.2">
      <c r="A1025" s="6">
        <v>7.3656471400000001</v>
      </c>
      <c r="B1025" s="6">
        <v>0.87646842000000003</v>
      </c>
      <c r="C1025" s="6">
        <v>3.7880241899999998</v>
      </c>
      <c r="D1025" s="6">
        <v>7.4714720200000002</v>
      </c>
      <c r="E1025" s="6">
        <v>9.3281269099999999</v>
      </c>
      <c r="F1025" s="6">
        <v>1.5123367299999999</v>
      </c>
      <c r="G1025" s="6">
        <v>2.1790921700000001</v>
      </c>
      <c r="H1025" s="6">
        <v>3.28870416</v>
      </c>
      <c r="I1025" s="6">
        <v>1.2119650799999999</v>
      </c>
      <c r="J1025" s="6"/>
      <c r="K1025" s="6">
        <v>0.53695008</v>
      </c>
      <c r="L1025" s="6">
        <v>3.1391330000000002E-2</v>
      </c>
      <c r="M1025" s="6">
        <v>0.54423456999999997</v>
      </c>
      <c r="N1025" s="6">
        <v>0.12103735</v>
      </c>
      <c r="O1025" s="6">
        <v>1.6877610000000001E-2</v>
      </c>
      <c r="P1025" s="6">
        <v>4.1900279999999998E-2</v>
      </c>
      <c r="Q1025" s="6">
        <v>2.6390259999999999E-2</v>
      </c>
      <c r="R1025" s="6">
        <v>7.7544600000000003E-3</v>
      </c>
    </row>
    <row r="1026" spans="1:18" x14ac:dyDescent="0.2">
      <c r="A1026" s="6">
        <v>7.3728471899999999</v>
      </c>
      <c r="B1026" s="6">
        <v>0.87657571000000001</v>
      </c>
      <c r="C1026" s="6">
        <v>3.8094043700000002</v>
      </c>
      <c r="D1026" s="6">
        <v>7.4513316200000004</v>
      </c>
      <c r="E1026" s="6">
        <v>9.3079030500000002</v>
      </c>
      <c r="F1026" s="6">
        <v>1.51498318</v>
      </c>
      <c r="G1026" s="6">
        <v>2.1773219099999999</v>
      </c>
      <c r="H1026" s="6">
        <v>3.2533049599999999</v>
      </c>
      <c r="I1026" s="6">
        <v>1.21981502</v>
      </c>
      <c r="J1026" s="6"/>
      <c r="K1026" s="6">
        <v>0.53701580000000004</v>
      </c>
      <c r="L1026" s="6">
        <v>3.1568510000000001E-2</v>
      </c>
      <c r="M1026" s="6">
        <v>0.54276751000000001</v>
      </c>
      <c r="N1026" s="6">
        <v>0.12077494</v>
      </c>
      <c r="O1026" s="6">
        <v>1.6907140000000001E-2</v>
      </c>
      <c r="P1026" s="6">
        <v>4.1866239999999999E-2</v>
      </c>
      <c r="Q1026" s="6">
        <v>2.61062E-2</v>
      </c>
      <c r="R1026" s="6">
        <v>7.8046900000000004E-3</v>
      </c>
    </row>
    <row r="1027" spans="1:18" x14ac:dyDescent="0.2">
      <c r="A1027" s="6">
        <v>7.3800472299999997</v>
      </c>
      <c r="B1027" s="6">
        <v>0.87668299999999999</v>
      </c>
      <c r="C1027" s="6">
        <v>3.8332700700000002</v>
      </c>
      <c r="D1027" s="6">
        <v>7.42606521</v>
      </c>
      <c r="E1027" s="6">
        <v>9.2801749699999991</v>
      </c>
      <c r="F1027" s="6">
        <v>1.5177249900000001</v>
      </c>
      <c r="G1027" s="6">
        <v>2.1746277799999998</v>
      </c>
      <c r="H1027" s="6">
        <v>3.2179713200000002</v>
      </c>
      <c r="I1027" s="6">
        <v>1.22768283</v>
      </c>
      <c r="J1027" s="6"/>
      <c r="K1027" s="6">
        <v>0.53708153000000003</v>
      </c>
      <c r="L1027" s="6">
        <v>3.1766280000000001E-2</v>
      </c>
      <c r="M1027" s="6">
        <v>0.54092706000000002</v>
      </c>
      <c r="N1027" s="6">
        <v>0.12041515</v>
      </c>
      <c r="O1027" s="6">
        <v>1.693774E-2</v>
      </c>
      <c r="P1027" s="6">
        <v>4.1814440000000001E-2</v>
      </c>
      <c r="Q1027" s="6">
        <v>2.5822669999999999E-2</v>
      </c>
      <c r="R1027" s="6">
        <v>7.8550300000000007E-3</v>
      </c>
    </row>
    <row r="1028" spans="1:18" x14ac:dyDescent="0.2">
      <c r="A1028" s="6">
        <v>7.3872472800000004</v>
      </c>
      <c r="B1028" s="6">
        <v>0.87677835999999998</v>
      </c>
      <c r="C1028" s="6">
        <v>3.85953188</v>
      </c>
      <c r="D1028" s="6">
        <v>7.3959887000000002</v>
      </c>
      <c r="E1028" s="6">
        <v>9.2452764500000004</v>
      </c>
      <c r="F1028" s="6">
        <v>1.5205442899999999</v>
      </c>
      <c r="G1028" s="6">
        <v>2.1710634199999999</v>
      </c>
      <c r="H1028" s="6">
        <v>3.1827926600000001</v>
      </c>
      <c r="I1028" s="6">
        <v>1.2355744799999999</v>
      </c>
      <c r="J1028" s="6"/>
      <c r="K1028" s="6">
        <v>0.53713995000000003</v>
      </c>
      <c r="L1028" s="6">
        <v>3.1983919999999999E-2</v>
      </c>
      <c r="M1028" s="6">
        <v>0.53873623000000004</v>
      </c>
      <c r="N1028" s="6">
        <v>0.11996232</v>
      </c>
      <c r="O1028" s="6">
        <v>1.69692E-2</v>
      </c>
      <c r="P1028" s="6">
        <v>4.1745900000000002E-2</v>
      </c>
      <c r="Q1028" s="6">
        <v>2.5540380000000001E-2</v>
      </c>
      <c r="R1028" s="6">
        <v>7.9055199999999992E-3</v>
      </c>
    </row>
    <row r="1029" spans="1:18" x14ac:dyDescent="0.2">
      <c r="A1029" s="6">
        <v>7.3944473200000003</v>
      </c>
      <c r="B1029" s="6">
        <v>0.87686777000000005</v>
      </c>
      <c r="C1029" s="6">
        <v>3.8880646200000002</v>
      </c>
      <c r="D1029" s="6">
        <v>7.3614537699999998</v>
      </c>
      <c r="E1029" s="6">
        <v>9.2035532</v>
      </c>
      <c r="F1029" s="6">
        <v>1.52344108</v>
      </c>
      <c r="G1029" s="6">
        <v>2.1666586400000001</v>
      </c>
      <c r="H1029" s="6">
        <v>3.14785242</v>
      </c>
      <c r="I1029" s="6">
        <v>1.24342442</v>
      </c>
      <c r="J1029" s="6"/>
      <c r="K1029" s="6">
        <v>0.53719472999999995</v>
      </c>
      <c r="L1029" s="6">
        <v>3.2220369999999998E-2</v>
      </c>
      <c r="M1029" s="6">
        <v>0.53622064999999997</v>
      </c>
      <c r="N1029" s="6">
        <v>0.11942094</v>
      </c>
      <c r="O1029" s="6">
        <v>1.7001530000000001E-2</v>
      </c>
      <c r="P1029" s="6">
        <v>4.1661200000000002E-2</v>
      </c>
      <c r="Q1029" s="6">
        <v>2.5260000000000001E-2</v>
      </c>
      <c r="R1029" s="6">
        <v>7.9557399999999993E-3</v>
      </c>
    </row>
    <row r="1030" spans="1:18" x14ac:dyDescent="0.2">
      <c r="A1030" s="6">
        <v>7.4016473700000001</v>
      </c>
      <c r="B1030" s="6">
        <v>0.87694525999999995</v>
      </c>
      <c r="C1030" s="6">
        <v>3.9187312099999998</v>
      </c>
      <c r="D1030" s="6">
        <v>7.32277632</v>
      </c>
      <c r="E1030" s="6">
        <v>9.1553449600000008</v>
      </c>
      <c r="F1030" s="6">
        <v>1.52636766</v>
      </c>
      <c r="G1030" s="6">
        <v>2.1614551500000001</v>
      </c>
      <c r="H1030" s="6">
        <v>3.1132161599999999</v>
      </c>
      <c r="I1030" s="6">
        <v>1.2511968600000001</v>
      </c>
      <c r="J1030" s="6"/>
      <c r="K1030" s="6">
        <v>0.5372422</v>
      </c>
      <c r="L1030" s="6">
        <v>3.2474500000000003E-2</v>
      </c>
      <c r="M1030" s="6">
        <v>0.53340332000000001</v>
      </c>
      <c r="N1030" s="6">
        <v>0.11879541</v>
      </c>
      <c r="O1030" s="6">
        <v>1.7034190000000001E-2</v>
      </c>
      <c r="P1030" s="6">
        <v>4.1561149999999998E-2</v>
      </c>
      <c r="Q1030" s="6">
        <v>2.498206E-2</v>
      </c>
      <c r="R1030" s="6">
        <v>8.0054700000000006E-3</v>
      </c>
    </row>
    <row r="1031" spans="1:18" x14ac:dyDescent="0.2">
      <c r="A1031" s="6">
        <v>7.4088474199999999</v>
      </c>
      <c r="B1031" s="6">
        <v>0.87702869999999999</v>
      </c>
      <c r="C1031" s="6">
        <v>3.9513707199999999</v>
      </c>
      <c r="D1031" s="6">
        <v>7.2802424400000003</v>
      </c>
      <c r="E1031" s="6">
        <v>9.10103917</v>
      </c>
      <c r="F1031" s="6">
        <v>1.52928829</v>
      </c>
      <c r="G1031" s="6">
        <v>2.1555185300000002</v>
      </c>
      <c r="H1031" s="6">
        <v>3.0789256100000002</v>
      </c>
      <c r="I1031" s="6">
        <v>1.2588501000000001</v>
      </c>
      <c r="J1031" s="6"/>
      <c r="K1031" s="6">
        <v>0.53729331999999996</v>
      </c>
      <c r="L1031" s="6">
        <v>3.274498E-2</v>
      </c>
      <c r="M1031" s="6">
        <v>0.53030507999999998</v>
      </c>
      <c r="N1031" s="6">
        <v>0.11809077</v>
      </c>
      <c r="O1031" s="6">
        <v>1.7066789999999998E-2</v>
      </c>
      <c r="P1031" s="6">
        <v>4.1446999999999998E-2</v>
      </c>
      <c r="Q1031" s="6">
        <v>2.4706889999999999E-2</v>
      </c>
      <c r="R1031" s="6">
        <v>8.0544399999999995E-3</v>
      </c>
    </row>
    <row r="1032" spans="1:18" x14ac:dyDescent="0.2">
      <c r="A1032" s="6">
        <v>7.4160474599999997</v>
      </c>
      <c r="B1032" s="6">
        <v>0.87711214999999998</v>
      </c>
      <c r="C1032" s="6">
        <v>3.9858221999999999</v>
      </c>
      <c r="D1032" s="6">
        <v>7.2341084499999999</v>
      </c>
      <c r="E1032" s="6">
        <v>9.0410411400000008</v>
      </c>
      <c r="F1032" s="6">
        <v>1.5321731599999999</v>
      </c>
      <c r="G1032" s="6">
        <v>2.1488904999999998</v>
      </c>
      <c r="H1032" s="6">
        <v>3.0450046099999999</v>
      </c>
      <c r="I1032" s="6">
        <v>1.2663483600000001</v>
      </c>
      <c r="J1032" s="6"/>
      <c r="K1032" s="6">
        <v>0.53734444000000003</v>
      </c>
      <c r="L1032" s="6">
        <v>3.3030480000000001E-2</v>
      </c>
      <c r="M1032" s="6">
        <v>0.52694461000000004</v>
      </c>
      <c r="N1032" s="6">
        <v>0.11731226</v>
      </c>
      <c r="O1032" s="6">
        <v>1.709898E-2</v>
      </c>
      <c r="P1032" s="6">
        <v>4.1319549999999997E-2</v>
      </c>
      <c r="Q1032" s="6">
        <v>2.4434689999999998E-2</v>
      </c>
      <c r="R1032" s="6">
        <v>8.1024200000000008E-3</v>
      </c>
    </row>
    <row r="1033" spans="1:18" x14ac:dyDescent="0.2">
      <c r="A1033" s="6">
        <v>7.4232475100000004</v>
      </c>
      <c r="B1033" s="6">
        <v>0.87721347999999999</v>
      </c>
      <c r="C1033" s="6">
        <v>4.0219128099999999</v>
      </c>
      <c r="D1033" s="6">
        <v>7.1845948699999997</v>
      </c>
      <c r="E1033" s="6">
        <v>8.9757502099999993</v>
      </c>
      <c r="F1033" s="6">
        <v>1.5349865</v>
      </c>
      <c r="G1033" s="6">
        <v>2.1416366099999999</v>
      </c>
      <c r="H1033" s="6">
        <v>3.0114769899999998</v>
      </c>
      <c r="I1033" s="6">
        <v>1.27367377</v>
      </c>
      <c r="J1033" s="6"/>
      <c r="K1033" s="6">
        <v>0.53740652</v>
      </c>
      <c r="L1033" s="6">
        <v>3.3329570000000003E-2</v>
      </c>
      <c r="M1033" s="6">
        <v>0.52333795000000005</v>
      </c>
      <c r="N1033" s="6">
        <v>0.11646508</v>
      </c>
      <c r="O1033" s="6">
        <v>1.7130380000000001E-2</v>
      </c>
      <c r="P1033" s="6">
        <v>4.1180069999999999E-2</v>
      </c>
      <c r="Q1033" s="6">
        <v>2.416565E-2</v>
      </c>
      <c r="R1033" s="6">
        <v>8.14929E-3</v>
      </c>
    </row>
    <row r="1034" spans="1:18" x14ac:dyDescent="0.2">
      <c r="A1034" s="6">
        <v>7.4304475500000002</v>
      </c>
      <c r="B1034" s="6">
        <v>0.87733269000000003</v>
      </c>
      <c r="C1034" s="6">
        <v>4.0594935400000001</v>
      </c>
      <c r="D1034" s="6">
        <v>7.1319341700000001</v>
      </c>
      <c r="E1034" s="6">
        <v>8.9055597800000008</v>
      </c>
      <c r="F1034" s="6">
        <v>1.5377223499999999</v>
      </c>
      <c r="G1034" s="6">
        <v>2.1337986</v>
      </c>
      <c r="H1034" s="6">
        <v>2.9783427699999998</v>
      </c>
      <c r="I1034" s="6">
        <v>1.2807965299999999</v>
      </c>
      <c r="J1034" s="6"/>
      <c r="K1034" s="6">
        <v>0.53747955000000003</v>
      </c>
      <c r="L1034" s="6">
        <v>3.3640999999999997E-2</v>
      </c>
      <c r="M1034" s="6">
        <v>0.51950205999999999</v>
      </c>
      <c r="N1034" s="6">
        <v>0.11555432</v>
      </c>
      <c r="O1034" s="6">
        <v>1.7160910000000001E-2</v>
      </c>
      <c r="P1034" s="6">
        <v>4.1029360000000001E-2</v>
      </c>
      <c r="Q1034" s="6">
        <v>2.3899759999999999E-2</v>
      </c>
      <c r="R1034" s="6">
        <v>8.19486E-3</v>
      </c>
    </row>
    <row r="1035" spans="1:18" x14ac:dyDescent="0.2">
      <c r="A1035" s="6">
        <v>7.4376476</v>
      </c>
      <c r="B1035" s="6">
        <v>0.87747573999999995</v>
      </c>
      <c r="C1035" s="6">
        <v>4.0984213399999998</v>
      </c>
      <c r="D1035" s="6">
        <v>7.0762932300000001</v>
      </c>
      <c r="E1035" s="6">
        <v>8.8308036300000001</v>
      </c>
      <c r="F1035" s="6">
        <v>1.5403986000000001</v>
      </c>
      <c r="G1035" s="6">
        <v>2.12541819</v>
      </c>
      <c r="H1035" s="6">
        <v>2.9456138599999999</v>
      </c>
      <c r="I1035" s="6">
        <v>1.28772855</v>
      </c>
      <c r="J1035" s="6"/>
      <c r="K1035" s="6">
        <v>0.53756718999999997</v>
      </c>
      <c r="L1035" s="6">
        <v>3.3963590000000002E-2</v>
      </c>
      <c r="M1035" s="6">
        <v>0.51544908</v>
      </c>
      <c r="N1035" s="6">
        <v>0.11458432</v>
      </c>
      <c r="O1035" s="6">
        <v>1.7190779999999999E-2</v>
      </c>
      <c r="P1035" s="6">
        <v>4.0868219999999997E-2</v>
      </c>
      <c r="Q1035" s="6">
        <v>2.3637129999999999E-2</v>
      </c>
      <c r="R1035" s="6">
        <v>8.2392100000000003E-3</v>
      </c>
    </row>
    <row r="1036" spans="1:18" x14ac:dyDescent="0.2">
      <c r="A1036" s="6">
        <v>7.4448476499999998</v>
      </c>
      <c r="B1036" s="6">
        <v>0.87763667000000001</v>
      </c>
      <c r="C1036" s="6">
        <v>4.1385948700000004</v>
      </c>
      <c r="D1036" s="6">
        <v>7.0178687599999998</v>
      </c>
      <c r="E1036" s="6">
        <v>8.7518453600000008</v>
      </c>
      <c r="F1036" s="6">
        <v>1.543051</v>
      </c>
      <c r="G1036" s="6">
        <v>2.1165490199999999</v>
      </c>
      <c r="H1036" s="6">
        <v>2.9132783400000002</v>
      </c>
      <c r="I1036" s="6">
        <v>1.29445791</v>
      </c>
      <c r="J1036" s="6"/>
      <c r="K1036" s="6">
        <v>0.53766577999999998</v>
      </c>
      <c r="L1036" s="6">
        <v>3.4296510000000002E-2</v>
      </c>
      <c r="M1036" s="6">
        <v>0.51119334000000005</v>
      </c>
      <c r="N1036" s="6">
        <v>0.1135598</v>
      </c>
      <c r="O1036" s="6">
        <v>1.722038E-2</v>
      </c>
      <c r="P1036" s="6">
        <v>4.069768E-2</v>
      </c>
      <c r="Q1036" s="6">
        <v>2.337765E-2</v>
      </c>
      <c r="R1036" s="6">
        <v>8.2822699999999996E-3</v>
      </c>
    </row>
    <row r="1037" spans="1:18" x14ac:dyDescent="0.2">
      <c r="A1037" s="6">
        <v>7.4520476899999997</v>
      </c>
      <c r="B1037" s="6">
        <v>0.87782145</v>
      </c>
      <c r="C1037" s="6">
        <v>4.17996049</v>
      </c>
      <c r="D1037" s="6">
        <v>6.9568514800000001</v>
      </c>
      <c r="E1037" s="6">
        <v>8.6690306699999997</v>
      </c>
      <c r="F1037" s="6">
        <v>1.54569745</v>
      </c>
      <c r="G1037" s="6">
        <v>2.1072387699999999</v>
      </c>
      <c r="H1037" s="6">
        <v>2.8813600500000001</v>
      </c>
      <c r="I1037" s="6">
        <v>1.3010025000000001</v>
      </c>
      <c r="J1037" s="6"/>
      <c r="K1037" s="6">
        <v>0.53777898000000002</v>
      </c>
      <c r="L1037" s="6">
        <v>3.463931E-2</v>
      </c>
      <c r="M1037" s="6">
        <v>0.50674874000000003</v>
      </c>
      <c r="N1037" s="6">
        <v>0.11248523000000001</v>
      </c>
      <c r="O1037" s="6">
        <v>1.724991E-2</v>
      </c>
      <c r="P1037" s="6">
        <v>4.0518659999999998E-2</v>
      </c>
      <c r="Q1037" s="6">
        <v>2.312152E-2</v>
      </c>
      <c r="R1037" s="6">
        <v>8.3241400000000007E-3</v>
      </c>
    </row>
    <row r="1038" spans="1:18" x14ac:dyDescent="0.2">
      <c r="A1038" s="6">
        <v>7.4592477400000003</v>
      </c>
      <c r="B1038" s="6">
        <v>0.87802409999999997</v>
      </c>
      <c r="C1038" s="6">
        <v>4.2225360900000002</v>
      </c>
      <c r="D1038" s="6">
        <v>6.8934500200000004</v>
      </c>
      <c r="E1038" s="6">
        <v>8.5826933400000005</v>
      </c>
      <c r="F1038" s="6">
        <v>1.54836178</v>
      </c>
      <c r="G1038" s="6">
        <v>2.0975589800000001</v>
      </c>
      <c r="H1038" s="6">
        <v>2.8498709199999999</v>
      </c>
      <c r="I1038" s="6">
        <v>1.30735636</v>
      </c>
      <c r="J1038" s="6"/>
      <c r="K1038" s="6">
        <v>0.53790313000000001</v>
      </c>
      <c r="L1038" s="6">
        <v>3.4992130000000003E-2</v>
      </c>
      <c r="M1038" s="6">
        <v>0.50213047</v>
      </c>
      <c r="N1038" s="6">
        <v>0.11136496</v>
      </c>
      <c r="O1038" s="6">
        <v>1.7279650000000001E-2</v>
      </c>
      <c r="P1038" s="6">
        <v>4.0332529999999998E-2</v>
      </c>
      <c r="Q1038" s="6">
        <v>2.2868840000000001E-2</v>
      </c>
      <c r="R1038" s="6">
        <v>8.3648000000000004E-3</v>
      </c>
    </row>
    <row r="1039" spans="1:18" x14ac:dyDescent="0.2">
      <c r="A1039" s="6">
        <v>7.4664477900000001</v>
      </c>
      <c r="B1039" s="6">
        <v>0.87823868000000005</v>
      </c>
      <c r="C1039" s="6">
        <v>4.26645875</v>
      </c>
      <c r="D1039" s="6">
        <v>6.8279206800000001</v>
      </c>
      <c r="E1039" s="6">
        <v>8.4931671600000005</v>
      </c>
      <c r="F1039" s="6">
        <v>1.5510618700000001</v>
      </c>
      <c r="G1039" s="6">
        <v>2.0875453899999998</v>
      </c>
      <c r="H1039" s="6">
        <v>2.8188466999999999</v>
      </c>
      <c r="I1039" s="6">
        <v>1.3135314</v>
      </c>
      <c r="J1039" s="6"/>
      <c r="K1039" s="6">
        <v>0.53803458999999998</v>
      </c>
      <c r="L1039" s="6">
        <v>3.5356119999999998E-2</v>
      </c>
      <c r="M1039" s="6">
        <v>0.49735720999999999</v>
      </c>
      <c r="N1039" s="6">
        <v>0.11020331</v>
      </c>
      <c r="O1039" s="6">
        <v>1.730978E-2</v>
      </c>
      <c r="P1039" s="6">
        <v>4.013999E-2</v>
      </c>
      <c r="Q1039" s="6">
        <v>2.2619879999999998E-2</v>
      </c>
      <c r="R1039" s="6">
        <v>8.4043099999999999E-3</v>
      </c>
    </row>
    <row r="1040" spans="1:18" x14ac:dyDescent="0.2">
      <c r="A1040" s="6">
        <v>7.47364783</v>
      </c>
      <c r="B1040" s="6">
        <v>0.87847710000000001</v>
      </c>
      <c r="C1040" s="6">
        <v>4.3119668999999998</v>
      </c>
      <c r="D1040" s="6">
        <v>6.76053762</v>
      </c>
      <c r="E1040" s="6">
        <v>8.4007203599999993</v>
      </c>
      <c r="F1040" s="6">
        <v>1.55379176</v>
      </c>
      <c r="G1040" s="6">
        <v>2.0772576300000001</v>
      </c>
      <c r="H1040" s="6">
        <v>2.78832316</v>
      </c>
      <c r="I1040" s="6">
        <v>1.31950974</v>
      </c>
      <c r="J1040" s="6"/>
      <c r="K1040" s="6">
        <v>0.53818065000000004</v>
      </c>
      <c r="L1040" s="6">
        <v>3.5733239999999999E-2</v>
      </c>
      <c r="M1040" s="6">
        <v>0.49244891000000002</v>
      </c>
      <c r="N1040" s="6">
        <v>0.10900376000000001</v>
      </c>
      <c r="O1040" s="6">
        <v>1.734024E-2</v>
      </c>
      <c r="P1040" s="6">
        <v>3.9942169999999999E-2</v>
      </c>
      <c r="Q1040" s="6">
        <v>2.2374950000000001E-2</v>
      </c>
      <c r="R1040" s="6">
        <v>8.44256E-3</v>
      </c>
    </row>
    <row r="1041" spans="1:18" x14ac:dyDescent="0.2">
      <c r="A1041" s="6">
        <v>7.4808478799999998</v>
      </c>
      <c r="B1041" s="6">
        <v>0.87873935999999997</v>
      </c>
      <c r="C1041" s="6">
        <v>4.35945392</v>
      </c>
      <c r="D1041" s="6">
        <v>6.69160485</v>
      </c>
      <c r="E1041" s="6">
        <v>8.30563903</v>
      </c>
      <c r="F1041" s="6">
        <v>1.5565574200000001</v>
      </c>
      <c r="G1041" s="6">
        <v>2.0667254900000001</v>
      </c>
      <c r="H1041" s="6">
        <v>2.7583360699999999</v>
      </c>
      <c r="I1041" s="6">
        <v>1.3253212000000001</v>
      </c>
      <c r="J1041" s="6"/>
      <c r="K1041" s="6">
        <v>0.53834132000000001</v>
      </c>
      <c r="L1041" s="6">
        <v>3.6126770000000002E-2</v>
      </c>
      <c r="M1041" s="6">
        <v>0.48742773</v>
      </c>
      <c r="N1041" s="6">
        <v>0.10777003</v>
      </c>
      <c r="O1041" s="6">
        <v>1.7371109999999999E-2</v>
      </c>
      <c r="P1041" s="6">
        <v>3.9739660000000003E-2</v>
      </c>
      <c r="Q1041" s="6">
        <v>2.2134319999999999E-2</v>
      </c>
      <c r="R1041" s="6">
        <v>8.4797399999999995E-3</v>
      </c>
    </row>
    <row r="1042" spans="1:18" x14ac:dyDescent="0.2">
      <c r="A1042" s="6">
        <v>7.4880479199999996</v>
      </c>
      <c r="B1042" s="6">
        <v>0.87904930000000003</v>
      </c>
      <c r="C1042" s="6">
        <v>4.4094741300000004</v>
      </c>
      <c r="D1042" s="6">
        <v>6.62142038</v>
      </c>
      <c r="E1042" s="6">
        <v>8.2082271599999999</v>
      </c>
      <c r="F1042" s="6">
        <v>1.55933499</v>
      </c>
      <c r="G1042" s="6">
        <v>2.0559966599999999</v>
      </c>
      <c r="H1042" s="6">
        <v>2.7289092500000001</v>
      </c>
      <c r="I1042" s="6">
        <v>1.3309896000000001</v>
      </c>
      <c r="J1042" s="6"/>
      <c r="K1042" s="6">
        <v>0.53853119999999999</v>
      </c>
      <c r="L1042" s="6">
        <v>3.6541280000000002E-2</v>
      </c>
      <c r="M1042" s="6">
        <v>0.48231538000000002</v>
      </c>
      <c r="N1042" s="6">
        <v>0.10650606</v>
      </c>
      <c r="O1042" s="6">
        <v>1.7402109999999998E-2</v>
      </c>
      <c r="P1042" s="6">
        <v>3.9533359999999997E-2</v>
      </c>
      <c r="Q1042" s="6">
        <v>2.189818E-2</v>
      </c>
      <c r="R1042" s="6">
        <v>8.5160099999999992E-3</v>
      </c>
    </row>
    <row r="1043" spans="1:18" x14ac:dyDescent="0.2">
      <c r="A1043" s="6">
        <v>7.4952479700000003</v>
      </c>
      <c r="B1043" s="6">
        <v>0.87943077000000003</v>
      </c>
      <c r="C1043" s="6">
        <v>4.4627487700000001</v>
      </c>
      <c r="D1043" s="6">
        <v>6.5503478099999999</v>
      </c>
      <c r="E1043" s="6">
        <v>8.1088006499999992</v>
      </c>
      <c r="F1043" s="6">
        <v>1.5620887299999999</v>
      </c>
      <c r="G1043" s="6">
        <v>2.04510689</v>
      </c>
      <c r="H1043" s="6">
        <v>2.70004869</v>
      </c>
      <c r="I1043" s="6">
        <v>1.3365447500000001</v>
      </c>
      <c r="J1043" s="6"/>
      <c r="K1043" s="6">
        <v>0.53876489999999999</v>
      </c>
      <c r="L1043" s="6">
        <v>3.6982769999999998E-2</v>
      </c>
      <c r="M1043" s="6">
        <v>0.47713833</v>
      </c>
      <c r="N1043" s="6">
        <v>0.10521595</v>
      </c>
      <c r="O1043" s="6">
        <v>1.7432840000000002E-2</v>
      </c>
      <c r="P1043" s="6">
        <v>3.932397E-2</v>
      </c>
      <c r="Q1043" s="6">
        <v>2.1666589999999999E-2</v>
      </c>
      <c r="R1043" s="6">
        <v>8.5515499999999998E-3</v>
      </c>
    </row>
    <row r="1044" spans="1:18" x14ac:dyDescent="0.2">
      <c r="A1044" s="6">
        <v>7.5024480200000001</v>
      </c>
      <c r="B1044" s="6">
        <v>0.87990760999999995</v>
      </c>
      <c r="C1044" s="6">
        <v>4.5202493700000002</v>
      </c>
      <c r="D1044" s="6">
        <v>6.4787626300000003</v>
      </c>
      <c r="E1044" s="6">
        <v>8.0076515700000002</v>
      </c>
      <c r="F1044" s="6">
        <v>1.56478882</v>
      </c>
      <c r="G1044" s="6">
        <v>2.03407407</v>
      </c>
      <c r="H1044" s="6">
        <v>2.67175436</v>
      </c>
      <c r="I1044" s="6">
        <v>1.3420283799999999</v>
      </c>
      <c r="J1044" s="6"/>
      <c r="K1044" s="6">
        <v>0.53905702</v>
      </c>
      <c r="L1044" s="6">
        <v>3.7459279999999998E-2</v>
      </c>
      <c r="M1044" s="6">
        <v>0.47192394999999998</v>
      </c>
      <c r="N1044" s="6">
        <v>0.10390349</v>
      </c>
      <c r="O1044" s="6">
        <v>1.7462970000000001E-2</v>
      </c>
      <c r="P1044" s="6">
        <v>3.911183E-2</v>
      </c>
      <c r="Q1044" s="6">
        <v>2.143954E-2</v>
      </c>
      <c r="R1044" s="6">
        <v>8.5866399999999996E-3</v>
      </c>
    </row>
    <row r="1045" spans="1:18" x14ac:dyDescent="0.2">
      <c r="A1045" s="6">
        <v>7.50964806</v>
      </c>
      <c r="B1045" s="6">
        <v>0.88047980999999997</v>
      </c>
      <c r="C1045" s="6">
        <v>4.5832157100000002</v>
      </c>
      <c r="D1045" s="6">
        <v>6.40707016</v>
      </c>
      <c r="E1045" s="6">
        <v>7.9050719699999998</v>
      </c>
      <c r="F1045" s="6">
        <v>1.5674292999999999</v>
      </c>
      <c r="G1045" s="6">
        <v>2.02290416</v>
      </c>
      <c r="H1045" s="6">
        <v>2.64403224</v>
      </c>
      <c r="I1045" s="6">
        <v>1.34747028</v>
      </c>
      <c r="J1045" s="6"/>
      <c r="K1045" s="6">
        <v>0.53940756999999995</v>
      </c>
      <c r="L1045" s="6">
        <v>3.798108E-2</v>
      </c>
      <c r="M1045" s="6">
        <v>0.46670175000000003</v>
      </c>
      <c r="N1045" s="6">
        <v>0.10257247</v>
      </c>
      <c r="O1045" s="6">
        <v>1.7492440000000001E-2</v>
      </c>
      <c r="P1045" s="6">
        <v>3.8897050000000002E-2</v>
      </c>
      <c r="Q1045" s="6">
        <v>2.1217079999999999E-2</v>
      </c>
      <c r="R1045" s="6">
        <v>8.6214599999999992E-3</v>
      </c>
    </row>
    <row r="1046" spans="1:18" x14ac:dyDescent="0.2">
      <c r="A1046" s="6">
        <v>7.5168481099999997</v>
      </c>
      <c r="B1046" s="6">
        <v>0.88117719000000005</v>
      </c>
      <c r="C1046" s="6">
        <v>4.6532213699999998</v>
      </c>
      <c r="D1046" s="6">
        <v>6.3357412799999997</v>
      </c>
      <c r="E1046" s="6">
        <v>7.8013002900000004</v>
      </c>
      <c r="F1046" s="6">
        <v>1.5700101900000001</v>
      </c>
      <c r="G1046" s="6">
        <v>2.0116090799999999</v>
      </c>
      <c r="H1046" s="6">
        <v>2.6168823200000002</v>
      </c>
      <c r="I1046" s="6">
        <v>1.3529121900000001</v>
      </c>
      <c r="J1046" s="6"/>
      <c r="K1046" s="6">
        <v>0.53983481</v>
      </c>
      <c r="L1046" s="6">
        <v>3.856122E-2</v>
      </c>
      <c r="M1046" s="6">
        <v>0.46150603000000001</v>
      </c>
      <c r="N1046" s="6">
        <v>0.10122597</v>
      </c>
      <c r="O1046" s="6">
        <v>1.752124E-2</v>
      </c>
      <c r="P1046" s="6">
        <v>3.8679860000000003E-2</v>
      </c>
      <c r="Q1046" s="6">
        <v>2.0999219999999999E-2</v>
      </c>
      <c r="R1046" s="6">
        <v>8.6562800000000006E-3</v>
      </c>
    </row>
    <row r="1047" spans="1:18" x14ac:dyDescent="0.2">
      <c r="A1047" s="6">
        <v>7.5240481499999996</v>
      </c>
      <c r="B1047" s="6">
        <v>0.88201761000000001</v>
      </c>
      <c r="C1047" s="6">
        <v>4.7322571299999998</v>
      </c>
      <c r="D1047" s="6">
        <v>6.2653064699999996</v>
      </c>
      <c r="E1047" s="6">
        <v>7.6965630100000002</v>
      </c>
      <c r="F1047" s="6">
        <v>1.57253742</v>
      </c>
      <c r="G1047" s="6">
        <v>2.0002067100000001</v>
      </c>
      <c r="H1047" s="6">
        <v>2.59031653</v>
      </c>
      <c r="I1047" s="6">
        <v>1.3583719700000001</v>
      </c>
      <c r="J1047" s="6"/>
      <c r="K1047" s="6">
        <v>0.54034967</v>
      </c>
      <c r="L1047" s="6">
        <v>3.9216189999999998E-2</v>
      </c>
      <c r="M1047" s="6">
        <v>0.45637544000000002</v>
      </c>
      <c r="N1047" s="6">
        <v>9.9866949999999996E-2</v>
      </c>
      <c r="O1047" s="6">
        <v>1.7549439999999999E-2</v>
      </c>
      <c r="P1047" s="6">
        <v>3.8460609999999999E-2</v>
      </c>
      <c r="Q1047" s="6">
        <v>2.0786039999999999E-2</v>
      </c>
      <c r="R1047" s="6">
        <v>8.6912099999999996E-3</v>
      </c>
    </row>
    <row r="1048" spans="1:18" x14ac:dyDescent="0.2">
      <c r="A1048" s="6">
        <v>7.5312482000000003</v>
      </c>
      <c r="B1048" s="6">
        <v>0.88302493000000004</v>
      </c>
      <c r="C1048" s="6">
        <v>4.8227786999999998</v>
      </c>
      <c r="D1048" s="6">
        <v>6.19635582</v>
      </c>
      <c r="E1048" s="6">
        <v>7.5910925899999997</v>
      </c>
      <c r="F1048" s="6">
        <v>1.5750289</v>
      </c>
      <c r="G1048" s="6">
        <v>1.98870897</v>
      </c>
      <c r="H1048" s="6">
        <v>2.5643467900000001</v>
      </c>
      <c r="I1048" s="6">
        <v>1.3639092399999999</v>
      </c>
      <c r="J1048" s="6"/>
      <c r="K1048" s="6">
        <v>0.54096677999999998</v>
      </c>
      <c r="L1048" s="6">
        <v>3.9966340000000003E-2</v>
      </c>
      <c r="M1048" s="6">
        <v>0.45135296000000003</v>
      </c>
      <c r="N1048" s="6">
        <v>9.8498420000000003E-2</v>
      </c>
      <c r="O1048" s="6">
        <v>1.7577249999999999E-2</v>
      </c>
      <c r="P1048" s="6">
        <v>3.8239530000000001E-2</v>
      </c>
      <c r="Q1048" s="6">
        <v>2.0577649999999999E-2</v>
      </c>
      <c r="R1048" s="6">
        <v>8.7266400000000008E-3</v>
      </c>
    </row>
    <row r="1049" spans="1:18" x14ac:dyDescent="0.2">
      <c r="A1049" s="6">
        <v>7.5384482500000001</v>
      </c>
      <c r="B1049" s="6">
        <v>0.88421702000000002</v>
      </c>
      <c r="C1049" s="6">
        <v>4.9277603599999997</v>
      </c>
      <c r="D1049" s="6">
        <v>6.1295390100000002</v>
      </c>
      <c r="E1049" s="6">
        <v>7.4850976500000002</v>
      </c>
      <c r="F1049" s="6">
        <v>1.5775084500000001</v>
      </c>
      <c r="G1049" s="6">
        <v>1.9771277899999999</v>
      </c>
      <c r="H1049" s="6">
        <v>2.5389730899999998</v>
      </c>
      <c r="I1049" s="6">
        <v>1.369524</v>
      </c>
      <c r="J1049" s="6"/>
      <c r="K1049" s="6">
        <v>0.54169708999999999</v>
      </c>
      <c r="L1049" s="6">
        <v>4.0836320000000002E-2</v>
      </c>
      <c r="M1049" s="6">
        <v>0.44648590999999999</v>
      </c>
      <c r="N1049" s="6">
        <v>9.7123080000000001E-2</v>
      </c>
      <c r="O1049" s="6">
        <v>1.760492E-2</v>
      </c>
      <c r="P1049" s="6">
        <v>3.8016840000000003E-2</v>
      </c>
      <c r="Q1049" s="6">
        <v>2.0374030000000001E-2</v>
      </c>
      <c r="R1049" s="6">
        <v>8.7625600000000008E-3</v>
      </c>
    </row>
    <row r="1050" spans="1:18" x14ac:dyDescent="0.2">
      <c r="A1050" s="6">
        <v>7.5456482899999999</v>
      </c>
      <c r="B1050" s="6">
        <v>0.88562368999999996</v>
      </c>
      <c r="C1050" s="6">
        <v>5.0507962700000002</v>
      </c>
      <c r="D1050" s="6">
        <v>6.0655593899999998</v>
      </c>
      <c r="E1050" s="6">
        <v>7.3787570000000002</v>
      </c>
      <c r="F1050" s="6">
        <v>1.5799879999999999</v>
      </c>
      <c r="G1050" s="6">
        <v>1.965487</v>
      </c>
      <c r="H1050" s="6">
        <v>2.5142371699999999</v>
      </c>
      <c r="I1050" s="6">
        <v>1.37526393</v>
      </c>
      <c r="J1050" s="6"/>
      <c r="K1050" s="6">
        <v>0.54255885999999998</v>
      </c>
      <c r="L1050" s="6">
        <v>4.1855919999999998E-2</v>
      </c>
      <c r="M1050" s="6">
        <v>0.44182553000000002</v>
      </c>
      <c r="N1050" s="6">
        <v>9.5743250000000002E-2</v>
      </c>
      <c r="O1050" s="6">
        <v>1.763259E-2</v>
      </c>
      <c r="P1050" s="6">
        <v>3.7793010000000002E-2</v>
      </c>
      <c r="Q1050" s="6">
        <v>2.0175539999999999E-2</v>
      </c>
      <c r="R1050" s="6">
        <v>8.7992899999999995E-3</v>
      </c>
    </row>
    <row r="1051" spans="1:18" x14ac:dyDescent="0.2">
      <c r="A1051" s="6">
        <v>7.5528483399999997</v>
      </c>
      <c r="B1051" s="6">
        <v>0.88729261999999998</v>
      </c>
      <c r="C1051" s="6">
        <v>5.1961123899999997</v>
      </c>
      <c r="D1051" s="6">
        <v>6.0051500799999999</v>
      </c>
      <c r="E1051" s="6">
        <v>7.2722375399999999</v>
      </c>
      <c r="F1051" s="6">
        <v>1.5824973600000001</v>
      </c>
      <c r="G1051" s="6">
        <v>1.95381045</v>
      </c>
      <c r="H1051" s="6">
        <v>2.4901211299999999</v>
      </c>
      <c r="I1051" s="6">
        <v>1.38114691</v>
      </c>
      <c r="J1051" s="6"/>
      <c r="K1051" s="6">
        <v>0.54358130000000005</v>
      </c>
      <c r="L1051" s="6">
        <v>4.3060149999999998E-2</v>
      </c>
      <c r="M1051" s="6">
        <v>0.43742521000000001</v>
      </c>
      <c r="N1051" s="6">
        <v>9.4361109999999998E-2</v>
      </c>
      <c r="O1051" s="6">
        <v>1.7660599999999999E-2</v>
      </c>
      <c r="P1051" s="6">
        <v>3.7568490000000003E-2</v>
      </c>
      <c r="Q1051" s="6">
        <v>1.998202E-2</v>
      </c>
      <c r="R1051" s="6">
        <v>8.8369299999999998E-3</v>
      </c>
    </row>
    <row r="1052" spans="1:18" x14ac:dyDescent="0.2">
      <c r="A1052" s="6">
        <v>7.5600483799999996</v>
      </c>
      <c r="B1052" s="6">
        <v>0.88927149999999999</v>
      </c>
      <c r="C1052" s="6">
        <v>5.3686559200000001</v>
      </c>
      <c r="D1052" s="6">
        <v>5.9491097899999996</v>
      </c>
      <c r="E1052" s="6">
        <v>7.1656882800000004</v>
      </c>
      <c r="F1052" s="6">
        <v>1.5850603599999999</v>
      </c>
      <c r="G1052" s="6">
        <v>1.9421458199999999</v>
      </c>
      <c r="H1052" s="6">
        <v>2.4666488200000001</v>
      </c>
      <c r="I1052" s="6">
        <v>1.38720274</v>
      </c>
      <c r="J1052" s="6"/>
      <c r="K1052" s="6">
        <v>0.54479361999999998</v>
      </c>
      <c r="L1052" s="6">
        <v>4.4490019999999998E-2</v>
      </c>
      <c r="M1052" s="6">
        <v>0.43334315000000001</v>
      </c>
      <c r="N1052" s="6">
        <v>9.2978569999999996E-2</v>
      </c>
      <c r="O1052" s="6">
        <v>1.7689199999999999E-2</v>
      </c>
      <c r="P1052" s="6">
        <v>3.7344200000000001E-2</v>
      </c>
      <c r="Q1052" s="6">
        <v>1.9793669999999999E-2</v>
      </c>
      <c r="R1052" s="6">
        <v>8.8756700000000004E-3</v>
      </c>
    </row>
    <row r="1053" spans="1:18" x14ac:dyDescent="0.2">
      <c r="A1053" s="6">
        <v>7.5672484300000002</v>
      </c>
      <c r="B1053" s="6">
        <v>0.89162587999999998</v>
      </c>
      <c r="C1053" s="6">
        <v>5.5741131299999997</v>
      </c>
      <c r="D1053" s="6">
        <v>5.8982729899999997</v>
      </c>
      <c r="E1053" s="6">
        <v>7.0592462999999999</v>
      </c>
      <c r="F1053" s="6">
        <v>1.587677</v>
      </c>
      <c r="G1053" s="6">
        <v>1.9305407999999999</v>
      </c>
      <c r="H1053" s="6">
        <v>2.4438023599999998</v>
      </c>
      <c r="I1053" s="6">
        <v>1.3934791099999999</v>
      </c>
      <c r="J1053" s="6"/>
      <c r="K1053" s="6">
        <v>0.54623597999999995</v>
      </c>
      <c r="L1053" s="6">
        <v>4.619264E-2</v>
      </c>
      <c r="M1053" s="6">
        <v>0.42964011000000002</v>
      </c>
      <c r="N1053" s="6">
        <v>9.1597429999999994E-2</v>
      </c>
      <c r="O1053" s="6">
        <v>1.7718399999999999E-2</v>
      </c>
      <c r="P1053" s="6">
        <v>3.7121050000000003E-2</v>
      </c>
      <c r="Q1053" s="6">
        <v>1.961034E-2</v>
      </c>
      <c r="R1053" s="6">
        <v>8.9158299999999996E-3</v>
      </c>
    </row>
    <row r="1054" spans="1:18" x14ac:dyDescent="0.2">
      <c r="A1054" s="6">
        <v>7.57444848</v>
      </c>
      <c r="B1054" s="6">
        <v>0.89442730000000004</v>
      </c>
      <c r="C1054" s="6">
        <v>5.8189332499999997</v>
      </c>
      <c r="D1054" s="6">
        <v>5.8535337399999996</v>
      </c>
      <c r="E1054" s="6">
        <v>6.9530725499999999</v>
      </c>
      <c r="F1054" s="6">
        <v>1.5903532499999999</v>
      </c>
      <c r="G1054" s="6">
        <v>1.91901922</v>
      </c>
      <c r="H1054" s="6">
        <v>2.4215817500000001</v>
      </c>
      <c r="I1054" s="6">
        <v>1.3999998600000001</v>
      </c>
      <c r="J1054" s="6"/>
      <c r="K1054" s="6">
        <v>0.54795221000000005</v>
      </c>
      <c r="L1054" s="6">
        <v>4.8221460000000001E-2</v>
      </c>
      <c r="M1054" s="6">
        <v>0.42638123</v>
      </c>
      <c r="N1054" s="6">
        <v>9.0219770000000005E-2</v>
      </c>
      <c r="O1054" s="6">
        <v>1.774827E-2</v>
      </c>
      <c r="P1054" s="6">
        <v>3.6899510000000003E-2</v>
      </c>
      <c r="Q1054" s="6">
        <v>1.9432029999999999E-2</v>
      </c>
      <c r="R1054" s="6">
        <v>8.9575499999999999E-3</v>
      </c>
    </row>
    <row r="1055" spans="1:18" x14ac:dyDescent="0.2">
      <c r="A1055" s="6">
        <v>7.5816485199999999</v>
      </c>
      <c r="B1055" s="6">
        <v>0.89776515999999995</v>
      </c>
      <c r="C1055" s="6">
        <v>6.1103522799999999</v>
      </c>
      <c r="D1055" s="6">
        <v>5.81583381</v>
      </c>
      <c r="E1055" s="6">
        <v>6.8472921800000002</v>
      </c>
      <c r="F1055" s="6">
        <v>1.5931069899999999</v>
      </c>
      <c r="G1055" s="6">
        <v>1.9076168499999999</v>
      </c>
      <c r="H1055" s="6">
        <v>2.3999631400000001</v>
      </c>
      <c r="I1055" s="6">
        <v>1.4068007499999999</v>
      </c>
      <c r="J1055" s="6"/>
      <c r="K1055" s="6">
        <v>0.54999708000000003</v>
      </c>
      <c r="L1055" s="6">
        <v>5.063645E-2</v>
      </c>
      <c r="M1055" s="6">
        <v>0.42363509999999999</v>
      </c>
      <c r="N1055" s="6">
        <v>8.8847220000000005E-2</v>
      </c>
      <c r="O1055" s="6">
        <v>1.7779E-2</v>
      </c>
      <c r="P1055" s="6">
        <v>3.6680270000000001E-2</v>
      </c>
      <c r="Q1055" s="6">
        <v>1.9258549999999999E-2</v>
      </c>
      <c r="R1055" s="6">
        <v>9.0010699999999999E-3</v>
      </c>
    </row>
    <row r="1056" spans="1:18" x14ac:dyDescent="0.2">
      <c r="A1056" s="6">
        <v>7.5888485699999997</v>
      </c>
      <c r="B1056" s="6">
        <v>0.90169310999999996</v>
      </c>
      <c r="C1056" s="6">
        <v>6.45641088</v>
      </c>
      <c r="D1056" s="6">
        <v>5.7861626099999999</v>
      </c>
      <c r="E1056" s="6">
        <v>6.7420422999999996</v>
      </c>
      <c r="F1056" s="6">
        <v>1.59592628</v>
      </c>
      <c r="G1056" s="6">
        <v>1.8963575399999999</v>
      </c>
      <c r="H1056" s="6">
        <v>2.3789405800000001</v>
      </c>
      <c r="I1056" s="6">
        <v>1.4139175399999999</v>
      </c>
      <c r="J1056" s="6"/>
      <c r="K1056" s="6">
        <v>0.55240345999999996</v>
      </c>
      <c r="L1056" s="6">
        <v>5.3504240000000002E-2</v>
      </c>
      <c r="M1056" s="6">
        <v>0.42147380000000001</v>
      </c>
      <c r="N1056" s="6">
        <v>8.7481539999999997E-2</v>
      </c>
      <c r="O1056" s="6">
        <v>1.781046E-2</v>
      </c>
      <c r="P1056" s="6">
        <v>3.646377E-2</v>
      </c>
      <c r="Q1056" s="6">
        <v>1.9089849999999998E-2</v>
      </c>
      <c r="R1056" s="6">
        <v>9.0466000000000001E-3</v>
      </c>
    </row>
    <row r="1057" spans="1:18" x14ac:dyDescent="0.2">
      <c r="A1057" s="6">
        <v>7.5960486100000004</v>
      </c>
      <c r="B1057" s="6">
        <v>0.90631843000000001</v>
      </c>
      <c r="C1057" s="6">
        <v>6.8659186400000003</v>
      </c>
      <c r="D1057" s="6">
        <v>5.7655692099999998</v>
      </c>
      <c r="E1057" s="6">
        <v>6.6374540299999998</v>
      </c>
      <c r="F1057" s="6">
        <v>1.59884095</v>
      </c>
      <c r="G1057" s="6">
        <v>1.8852472300000001</v>
      </c>
      <c r="H1057" s="6">
        <v>2.3584842699999999</v>
      </c>
      <c r="I1057" s="6">
        <v>1.4213621599999999</v>
      </c>
      <c r="J1057" s="6"/>
      <c r="K1057" s="6">
        <v>0.55523705999999995</v>
      </c>
      <c r="L1057" s="6">
        <v>5.6897820000000002E-2</v>
      </c>
      <c r="M1057" s="6">
        <v>0.41997373999999998</v>
      </c>
      <c r="N1057" s="6">
        <v>8.612446E-2</v>
      </c>
      <c r="O1057" s="6">
        <v>1.784299E-2</v>
      </c>
      <c r="P1057" s="6">
        <v>3.625014E-2</v>
      </c>
      <c r="Q1057" s="6">
        <v>1.89257E-2</v>
      </c>
      <c r="R1057" s="6">
        <v>9.09424E-3</v>
      </c>
    </row>
    <row r="1058" spans="1:18" x14ac:dyDescent="0.2">
      <c r="A1058" s="6">
        <v>7.6032486600000002</v>
      </c>
      <c r="B1058" s="6">
        <v>0.91170072999999996</v>
      </c>
      <c r="C1058" s="6">
        <v>7.3484361199999997</v>
      </c>
      <c r="D1058" s="6">
        <v>5.7551085899999999</v>
      </c>
      <c r="E1058" s="6">
        <v>6.5336823500000003</v>
      </c>
      <c r="F1058" s="6">
        <v>1.6018569499999999</v>
      </c>
      <c r="G1058" s="6">
        <v>1.8742919</v>
      </c>
      <c r="H1058" s="6">
        <v>2.33857632</v>
      </c>
      <c r="I1058" s="6">
        <v>1.4291465299999999</v>
      </c>
      <c r="J1058" s="6"/>
      <c r="K1058" s="6">
        <v>0.55853441000000004</v>
      </c>
      <c r="L1058" s="6">
        <v>6.0896440000000003E-2</v>
      </c>
      <c r="M1058" s="6">
        <v>0.41921176999999998</v>
      </c>
      <c r="N1058" s="6">
        <v>8.4777959999999999E-2</v>
      </c>
      <c r="O1058" s="6">
        <v>1.7876650000000001E-2</v>
      </c>
      <c r="P1058" s="6">
        <v>3.6039479999999999E-2</v>
      </c>
      <c r="Q1058" s="6">
        <v>1.876595E-2</v>
      </c>
      <c r="R1058" s="6">
        <v>9.1440400000000008E-3</v>
      </c>
    </row>
    <row r="1059" spans="1:18" x14ac:dyDescent="0.2">
      <c r="A1059" s="6">
        <v>7.61044871</v>
      </c>
      <c r="B1059" s="6">
        <v>0.91794133</v>
      </c>
      <c r="C1059" s="6">
        <v>7.9141676399999996</v>
      </c>
      <c r="D1059" s="6">
        <v>5.7559013400000003</v>
      </c>
      <c r="E1059" s="6">
        <v>6.4308702899999997</v>
      </c>
      <c r="F1059" s="6">
        <v>1.6050040699999999</v>
      </c>
      <c r="G1059" s="6">
        <v>1.8634975</v>
      </c>
      <c r="H1059" s="6">
        <v>2.3192226900000001</v>
      </c>
      <c r="I1059" s="6">
        <v>1.4372885200000001</v>
      </c>
      <c r="J1059" s="6"/>
      <c r="K1059" s="6">
        <v>0.56235758999999996</v>
      </c>
      <c r="L1059" s="6">
        <v>6.5584660000000003E-2</v>
      </c>
      <c r="M1059" s="6">
        <v>0.41926952000000001</v>
      </c>
      <c r="N1059" s="6">
        <v>8.3443920000000005E-2</v>
      </c>
      <c r="O1059" s="6">
        <v>1.791177E-2</v>
      </c>
      <c r="P1059" s="6">
        <v>3.5831920000000003E-2</v>
      </c>
      <c r="Q1059" s="6">
        <v>1.8610640000000001E-2</v>
      </c>
      <c r="R1059" s="6">
        <v>9.1961400000000002E-3</v>
      </c>
    </row>
    <row r="1060" spans="1:18" x14ac:dyDescent="0.2">
      <c r="A1060" s="6">
        <v>7.6176487499999999</v>
      </c>
      <c r="B1060" s="6">
        <v>0.92510581000000003</v>
      </c>
      <c r="C1060" s="6">
        <v>8.5739254999999996</v>
      </c>
      <c r="D1060" s="6">
        <v>5.7690679999999999</v>
      </c>
      <c r="E1060" s="6">
        <v>6.3291668899999998</v>
      </c>
      <c r="F1060" s="6">
        <v>1.6083121300000001</v>
      </c>
      <c r="G1060" s="6">
        <v>1.8528521099999999</v>
      </c>
      <c r="H1060" s="6">
        <v>2.30041742</v>
      </c>
      <c r="I1060" s="6">
        <v>1.44580603</v>
      </c>
      <c r="J1060" s="6"/>
      <c r="K1060" s="6">
        <v>0.56674676000000002</v>
      </c>
      <c r="L1060" s="6">
        <v>7.1052069999999995E-2</v>
      </c>
      <c r="M1060" s="6">
        <v>0.42022860000000001</v>
      </c>
      <c r="N1060" s="6">
        <v>8.2124269999999999E-2</v>
      </c>
      <c r="O1060" s="6">
        <v>1.794869E-2</v>
      </c>
      <c r="P1060" s="6">
        <v>3.5627230000000003E-2</v>
      </c>
      <c r="Q1060" s="6">
        <v>1.8459739999999999E-2</v>
      </c>
      <c r="R1060" s="6">
        <v>9.2506299999999993E-3</v>
      </c>
    </row>
    <row r="1061" spans="1:18" x14ac:dyDescent="0.2">
      <c r="A1061" s="6">
        <v>7.6248487999999996</v>
      </c>
      <c r="B1061" s="6">
        <v>0.93325376999999998</v>
      </c>
      <c r="C1061" s="6">
        <v>9.3389868699999994</v>
      </c>
      <c r="D1061" s="6">
        <v>5.7957172400000001</v>
      </c>
      <c r="E1061" s="6">
        <v>6.2286973000000003</v>
      </c>
      <c r="F1061" s="6">
        <v>1.611799</v>
      </c>
      <c r="G1061" s="6">
        <v>1.8423676499999999</v>
      </c>
      <c r="H1061" s="6">
        <v>2.2821545599999999</v>
      </c>
      <c r="I1061" s="6">
        <v>1.4547228800000001</v>
      </c>
      <c r="J1061" s="6"/>
      <c r="K1061" s="6">
        <v>0.57173843000000002</v>
      </c>
      <c r="L1061" s="6">
        <v>7.7392130000000003E-2</v>
      </c>
      <c r="M1061" s="6">
        <v>0.42216977</v>
      </c>
      <c r="N1061" s="6">
        <v>8.0820619999999996E-2</v>
      </c>
      <c r="O1061" s="6">
        <v>1.7987599999999999E-2</v>
      </c>
      <c r="P1061" s="6">
        <v>3.542563E-2</v>
      </c>
      <c r="Q1061" s="6">
        <v>1.831319E-2</v>
      </c>
      <c r="R1061" s="6">
        <v>9.3076900000000004E-3</v>
      </c>
    </row>
    <row r="1062" spans="1:18" x14ac:dyDescent="0.2">
      <c r="A1062" s="6">
        <v>7.6320488500000003</v>
      </c>
      <c r="B1062" s="6">
        <v>0.94245076000000005</v>
      </c>
      <c r="C1062" s="6">
        <v>10.221010400000001</v>
      </c>
      <c r="D1062" s="6">
        <v>5.83695173</v>
      </c>
      <c r="E1062" s="6">
        <v>6.1295986200000003</v>
      </c>
      <c r="F1062" s="6">
        <v>1.6154944899999999</v>
      </c>
      <c r="G1062" s="6">
        <v>1.83203816</v>
      </c>
      <c r="H1062" s="6">
        <v>2.2644340999999999</v>
      </c>
      <c r="I1062" s="6">
        <v>1.4640510099999999</v>
      </c>
      <c r="J1062" s="6"/>
      <c r="K1062" s="6">
        <v>0.57737278000000003</v>
      </c>
      <c r="L1062" s="6">
        <v>8.4701449999999998E-2</v>
      </c>
      <c r="M1062" s="6">
        <v>0.42517336</v>
      </c>
      <c r="N1062" s="6">
        <v>7.9534759999999996E-2</v>
      </c>
      <c r="O1062" s="6">
        <v>1.8028840000000001E-2</v>
      </c>
      <c r="P1062" s="6">
        <v>3.5227010000000003E-2</v>
      </c>
      <c r="Q1062" s="6">
        <v>1.8170990000000001E-2</v>
      </c>
      <c r="R1062" s="6">
        <v>9.3673699999999999E-3</v>
      </c>
    </row>
    <row r="1063" spans="1:18" x14ac:dyDescent="0.2">
      <c r="A1063" s="6">
        <v>7.6392488900000002</v>
      </c>
      <c r="B1063" s="6">
        <v>0.95273852000000003</v>
      </c>
      <c r="C1063" s="6">
        <v>11.231833699999999</v>
      </c>
      <c r="D1063" s="6">
        <v>5.8938205200000002</v>
      </c>
      <c r="E1063" s="6">
        <v>6.0319960100000003</v>
      </c>
      <c r="F1063" s="6">
        <v>1.6194343600000001</v>
      </c>
      <c r="G1063" s="6">
        <v>1.8218994100000001</v>
      </c>
      <c r="H1063" s="6">
        <v>2.2472500800000001</v>
      </c>
      <c r="I1063" s="6">
        <v>1.4738380900000001</v>
      </c>
      <c r="J1063" s="6"/>
      <c r="K1063" s="6">
        <v>0.58367535999999998</v>
      </c>
      <c r="L1063" s="6">
        <v>9.3078140000000004E-2</v>
      </c>
      <c r="M1063" s="6">
        <v>0.42931577999999998</v>
      </c>
      <c r="N1063" s="6">
        <v>7.8268320000000002E-2</v>
      </c>
      <c r="O1063" s="6">
        <v>1.8072810000000002E-2</v>
      </c>
      <c r="P1063" s="6">
        <v>3.5032059999999997E-2</v>
      </c>
      <c r="Q1063" s="6">
        <v>1.80331E-2</v>
      </c>
      <c r="R1063" s="6">
        <v>9.4299899999999992E-3</v>
      </c>
    </row>
    <row r="1064" spans="1:18" x14ac:dyDescent="0.2">
      <c r="A1064" s="6">
        <v>7.64644894</v>
      </c>
      <c r="B1064" s="6">
        <v>0.96415877000000005</v>
      </c>
      <c r="C1064" s="6">
        <v>12.3833001</v>
      </c>
      <c r="D1064" s="6">
        <v>5.9673130499999996</v>
      </c>
      <c r="E1064" s="6">
        <v>5.93596697</v>
      </c>
      <c r="F1064" s="6">
        <v>1.6236185999999999</v>
      </c>
      <c r="G1064" s="6">
        <v>1.81196332</v>
      </c>
      <c r="H1064" s="6">
        <v>2.2305846200000001</v>
      </c>
      <c r="I1064" s="6">
        <v>1.4840841300000001</v>
      </c>
      <c r="J1064" s="6"/>
      <c r="K1064" s="6">
        <v>0.59067174</v>
      </c>
      <c r="L1064" s="6">
        <v>0.10262033</v>
      </c>
      <c r="M1064" s="6">
        <v>0.43466909999999997</v>
      </c>
      <c r="N1064" s="6">
        <v>7.7022289999999993E-2</v>
      </c>
      <c r="O1064" s="6">
        <v>1.8119509999999998E-2</v>
      </c>
      <c r="P1064" s="6">
        <v>3.4841009999999999E-2</v>
      </c>
      <c r="Q1064" s="6">
        <v>1.7899370000000001E-2</v>
      </c>
      <c r="R1064" s="6">
        <v>9.4955500000000002E-3</v>
      </c>
    </row>
    <row r="1065" spans="1:18" x14ac:dyDescent="0.2">
      <c r="A1065" s="6">
        <v>7.6536489799999998</v>
      </c>
      <c r="B1065" s="6">
        <v>0.97674726999999995</v>
      </c>
      <c r="C1065" s="6">
        <v>13.6870086</v>
      </c>
      <c r="D1065" s="6">
        <v>6.0583114599999996</v>
      </c>
      <c r="E1065" s="6">
        <v>5.8415472499999996</v>
      </c>
      <c r="F1065" s="6">
        <v>1.6280591499999999</v>
      </c>
      <c r="G1065" s="6">
        <v>1.8022298800000001</v>
      </c>
      <c r="H1065" s="6">
        <v>2.2144138799999999</v>
      </c>
      <c r="I1065" s="6">
        <v>1.49483681</v>
      </c>
      <c r="J1065" s="6"/>
      <c r="K1065" s="6">
        <v>0.59838382000000001</v>
      </c>
      <c r="L1065" s="6">
        <v>0.11342415</v>
      </c>
      <c r="M1065" s="6">
        <v>0.44129758000000002</v>
      </c>
      <c r="N1065" s="6">
        <v>7.5797149999999994E-2</v>
      </c>
      <c r="O1065" s="6">
        <v>1.8169060000000001E-2</v>
      </c>
      <c r="P1065" s="6">
        <v>3.465385E-2</v>
      </c>
      <c r="Q1065" s="6">
        <v>1.77696E-2</v>
      </c>
      <c r="R1065" s="6">
        <v>9.5643499999999992E-3</v>
      </c>
    </row>
    <row r="1066" spans="1:18" x14ac:dyDescent="0.2">
      <c r="A1066" s="6">
        <v>7.6608490299999996</v>
      </c>
      <c r="B1066" s="6">
        <v>0.99051595000000003</v>
      </c>
      <c r="C1066" s="6">
        <v>15.1540339</v>
      </c>
      <c r="D1066" s="6">
        <v>6.1676144600000002</v>
      </c>
      <c r="E1066" s="6">
        <v>5.7487607000000001</v>
      </c>
      <c r="F1066" s="6">
        <v>1.6327619600000001</v>
      </c>
      <c r="G1066" s="6">
        <v>1.7927348599999999</v>
      </c>
      <c r="H1066" s="6">
        <v>2.1987199799999999</v>
      </c>
      <c r="I1066" s="6">
        <v>1.5060842000000001</v>
      </c>
      <c r="J1066" s="6"/>
      <c r="K1066" s="6">
        <v>0.60681890999999999</v>
      </c>
      <c r="L1066" s="6">
        <v>0.12558137999999999</v>
      </c>
      <c r="M1066" s="6">
        <v>0.44925938999999998</v>
      </c>
      <c r="N1066" s="6">
        <v>7.4593190000000004E-2</v>
      </c>
      <c r="O1066" s="6">
        <v>1.822155E-2</v>
      </c>
      <c r="P1066" s="6">
        <v>3.447128E-2</v>
      </c>
      <c r="Q1066" s="6">
        <v>1.764367E-2</v>
      </c>
      <c r="R1066" s="6">
        <v>9.6363100000000004E-3</v>
      </c>
    </row>
    <row r="1067" spans="1:18" x14ac:dyDescent="0.2">
      <c r="A1067" s="6">
        <v>7.6680490800000003</v>
      </c>
      <c r="B1067" s="6">
        <v>1.0054826699999999</v>
      </c>
      <c r="C1067" s="6">
        <v>16.794645800000001</v>
      </c>
      <c r="D1067" s="6">
        <v>6.2958478900000001</v>
      </c>
      <c r="E1067" s="6">
        <v>5.6576073200000003</v>
      </c>
      <c r="F1067" s="6">
        <v>1.6377210600000001</v>
      </c>
      <c r="G1067" s="6">
        <v>1.78345442</v>
      </c>
      <c r="H1067" s="6">
        <v>2.1834671499999998</v>
      </c>
      <c r="I1067" s="6">
        <v>1.51782036</v>
      </c>
      <c r="J1067" s="6"/>
      <c r="K1067" s="6">
        <v>0.61598796</v>
      </c>
      <c r="L1067" s="6">
        <v>0.13917711999999999</v>
      </c>
      <c r="M1067" s="6">
        <v>0.45860012999999999</v>
      </c>
      <c r="N1067" s="6">
        <v>7.3410429999999999E-2</v>
      </c>
      <c r="O1067" s="6">
        <v>1.827689E-2</v>
      </c>
      <c r="P1067" s="6">
        <v>3.4292830000000003E-2</v>
      </c>
      <c r="Q1067" s="6">
        <v>1.7521269999999999E-2</v>
      </c>
      <c r="R1067" s="6">
        <v>9.7114000000000002E-3</v>
      </c>
    </row>
    <row r="1068" spans="1:18" x14ac:dyDescent="0.2">
      <c r="A1068" s="6">
        <v>7.6752491200000001</v>
      </c>
      <c r="B1068" s="6">
        <v>1.0216474499999999</v>
      </c>
      <c r="C1068" s="6">
        <v>18.617981700000001</v>
      </c>
      <c r="D1068" s="6">
        <v>6.4434766799999998</v>
      </c>
      <c r="E1068" s="6">
        <v>5.5681347800000003</v>
      </c>
      <c r="F1068" s="6">
        <v>1.64293051</v>
      </c>
      <c r="G1068" s="6">
        <v>1.7744302700000001</v>
      </c>
      <c r="H1068" s="6">
        <v>2.1686494399999998</v>
      </c>
      <c r="I1068" s="6">
        <v>1.5300214299999999</v>
      </c>
      <c r="J1068" s="6"/>
      <c r="K1068" s="6">
        <v>0.62589097999999999</v>
      </c>
      <c r="L1068" s="6">
        <v>0.15428710000000001</v>
      </c>
      <c r="M1068" s="6">
        <v>0.46935366000000001</v>
      </c>
      <c r="N1068" s="6">
        <v>7.2249480000000005E-2</v>
      </c>
      <c r="O1068" s="6">
        <v>1.8335029999999999E-2</v>
      </c>
      <c r="P1068" s="6">
        <v>3.411931E-2</v>
      </c>
      <c r="Q1068" s="6">
        <v>1.740237E-2</v>
      </c>
      <c r="R1068" s="6">
        <v>9.7894699999999998E-3</v>
      </c>
    </row>
    <row r="1069" spans="1:18" x14ac:dyDescent="0.2">
      <c r="A1069" s="6">
        <v>7.6824491699999999</v>
      </c>
      <c r="B1069" s="6">
        <v>1.03901625</v>
      </c>
      <c r="C1069" s="6">
        <v>20.631742500000001</v>
      </c>
      <c r="D1069" s="6">
        <v>6.61070943</v>
      </c>
      <c r="E1069" s="6">
        <v>5.4803550200000002</v>
      </c>
      <c r="F1069" s="6">
        <v>1.64839029</v>
      </c>
      <c r="G1069" s="6">
        <v>1.7656743500000001</v>
      </c>
      <c r="H1069" s="6">
        <v>2.1542251100000001</v>
      </c>
      <c r="I1069" s="6">
        <v>1.5426278099999999</v>
      </c>
      <c r="J1069" s="6"/>
      <c r="K1069" s="6">
        <v>0.63653161000000003</v>
      </c>
      <c r="L1069" s="6">
        <v>0.17097512000000001</v>
      </c>
      <c r="M1069" s="6">
        <v>0.48153517000000001</v>
      </c>
      <c r="N1069" s="6">
        <v>7.1110489999999998E-2</v>
      </c>
      <c r="O1069" s="6">
        <v>1.8395959999999999E-2</v>
      </c>
      <c r="P1069" s="6">
        <v>3.3950950000000001E-2</v>
      </c>
      <c r="Q1069" s="6">
        <v>1.7286619999999999E-2</v>
      </c>
      <c r="R1069" s="6">
        <v>9.8701199999999996E-3</v>
      </c>
    </row>
    <row r="1070" spans="1:18" x14ac:dyDescent="0.2">
      <c r="A1070" s="6">
        <v>7.6896492099999998</v>
      </c>
      <c r="B1070" s="6">
        <v>1.0575830900000001</v>
      </c>
      <c r="C1070" s="6">
        <v>22.841888699999998</v>
      </c>
      <c r="D1070" s="6">
        <v>6.7975461499999996</v>
      </c>
      <c r="E1070" s="6">
        <v>5.3943097599999996</v>
      </c>
      <c r="F1070" s="6">
        <v>1.65410638</v>
      </c>
      <c r="G1070" s="6">
        <v>1.75722241</v>
      </c>
      <c r="H1070" s="6">
        <v>2.1401941799999999</v>
      </c>
      <c r="I1070" s="6">
        <v>1.5555858600000001</v>
      </c>
      <c r="J1070" s="6"/>
      <c r="K1070" s="6">
        <v>0.64790619999999999</v>
      </c>
      <c r="L1070" s="6">
        <v>0.18929059000000001</v>
      </c>
      <c r="M1070" s="6">
        <v>0.49514467000000001</v>
      </c>
      <c r="N1070" s="6">
        <v>6.9994009999999995E-2</v>
      </c>
      <c r="O1070" s="6">
        <v>1.845975E-2</v>
      </c>
      <c r="P1070" s="6">
        <v>3.3788430000000001E-2</v>
      </c>
      <c r="Q1070" s="6">
        <v>1.717403E-2</v>
      </c>
      <c r="R1070" s="6">
        <v>9.9530299999999999E-3</v>
      </c>
    </row>
    <row r="1071" spans="1:18" x14ac:dyDescent="0.2">
      <c r="A1071" s="6">
        <v>7.6968492599999996</v>
      </c>
      <c r="B1071" s="6">
        <v>1.07734799</v>
      </c>
      <c r="C1071" s="6">
        <v>25.252342200000001</v>
      </c>
      <c r="D1071" s="6">
        <v>7.0037364999999996</v>
      </c>
      <c r="E1071" s="6">
        <v>5.3100109099999999</v>
      </c>
      <c r="F1071" s="6">
        <v>1.66010857</v>
      </c>
      <c r="G1071" s="6">
        <v>1.7490804200000001</v>
      </c>
      <c r="H1071" s="6">
        <v>2.1265387499999999</v>
      </c>
      <c r="I1071" s="6">
        <v>1.56881213</v>
      </c>
      <c r="J1071" s="6"/>
      <c r="K1071" s="6">
        <v>0.66001474999999998</v>
      </c>
      <c r="L1071" s="6">
        <v>0.20926600000000001</v>
      </c>
      <c r="M1071" s="6">
        <v>0.51016393000000004</v>
      </c>
      <c r="N1071" s="6">
        <v>6.8900180000000005E-2</v>
      </c>
      <c r="O1071" s="6">
        <v>1.8526730000000002E-2</v>
      </c>
      <c r="P1071" s="6">
        <v>3.3631880000000003E-2</v>
      </c>
      <c r="Q1071" s="6">
        <v>1.7064449999999998E-2</v>
      </c>
      <c r="R1071" s="6">
        <v>1.003766E-2</v>
      </c>
    </row>
    <row r="1072" spans="1:18" x14ac:dyDescent="0.2">
      <c r="A1072" s="6">
        <v>7.7040493100000003</v>
      </c>
      <c r="B1072" s="6">
        <v>1.0982692199999999</v>
      </c>
      <c r="C1072" s="6">
        <v>27.864688600000001</v>
      </c>
      <c r="D1072" s="6">
        <v>7.2287857500000001</v>
      </c>
      <c r="E1072" s="6">
        <v>5.2274882800000002</v>
      </c>
      <c r="F1072" s="6">
        <v>1.6664385799999999</v>
      </c>
      <c r="G1072" s="6">
        <v>1.74127817</v>
      </c>
      <c r="H1072" s="6">
        <v>2.1132886399999999</v>
      </c>
      <c r="I1072" s="6">
        <v>1.58222318</v>
      </c>
      <c r="J1072" s="6"/>
      <c r="K1072" s="6">
        <v>0.67283170000000003</v>
      </c>
      <c r="L1072" s="6">
        <v>0.23091449999999999</v>
      </c>
      <c r="M1072" s="6">
        <v>0.52655689000000006</v>
      </c>
      <c r="N1072" s="6">
        <v>6.7829410000000007E-2</v>
      </c>
      <c r="O1072" s="6">
        <v>1.859738E-2</v>
      </c>
      <c r="P1072" s="6">
        <v>3.3481850000000001E-2</v>
      </c>
      <c r="Q1072" s="6">
        <v>1.695812E-2</v>
      </c>
      <c r="R1072" s="6">
        <v>1.0123470000000001E-2</v>
      </c>
    </row>
    <row r="1073" spans="1:18" x14ac:dyDescent="0.2">
      <c r="A1073" s="6">
        <v>7.7112493500000001</v>
      </c>
      <c r="B1073" s="6">
        <v>1.1203169799999999</v>
      </c>
      <c r="C1073" s="6">
        <v>30.677825200000001</v>
      </c>
      <c r="D1073" s="6">
        <v>7.47193694</v>
      </c>
      <c r="E1073" s="6">
        <v>5.1467776299999999</v>
      </c>
      <c r="F1073" s="6">
        <v>1.67315602</v>
      </c>
      <c r="G1073" s="6">
        <v>1.73382759</v>
      </c>
      <c r="H1073" s="6">
        <v>2.1004438400000001</v>
      </c>
      <c r="I1073" s="6">
        <v>1.59575939</v>
      </c>
      <c r="J1073" s="6"/>
      <c r="K1073" s="6">
        <v>0.68633880000000003</v>
      </c>
      <c r="L1073" s="6">
        <v>0.25422694000000001</v>
      </c>
      <c r="M1073" s="6">
        <v>0.54426843000000003</v>
      </c>
      <c r="N1073" s="6">
        <v>6.6782149999999998E-2</v>
      </c>
      <c r="O1073" s="6">
        <v>1.8672339999999999E-2</v>
      </c>
      <c r="P1073" s="6">
        <v>3.3338590000000001E-2</v>
      </c>
      <c r="Q1073" s="6">
        <v>1.685505E-2</v>
      </c>
      <c r="R1073" s="6">
        <v>1.021007E-2</v>
      </c>
    </row>
    <row r="1074" spans="1:18" x14ac:dyDescent="0.2">
      <c r="A1074" s="6">
        <v>7.7184493999999999</v>
      </c>
      <c r="B1074" s="6">
        <v>1.1434137799999999</v>
      </c>
      <c r="C1074" s="6">
        <v>33.687877700000001</v>
      </c>
      <c r="D1074" s="6">
        <v>7.7321767799999996</v>
      </c>
      <c r="E1074" s="6">
        <v>5.0679385699999999</v>
      </c>
      <c r="F1074" s="6">
        <v>1.68033838</v>
      </c>
      <c r="G1074" s="6">
        <v>1.72675252</v>
      </c>
      <c r="H1074" s="6">
        <v>2.0880281900000002</v>
      </c>
      <c r="I1074" s="6">
        <v>1.60934925</v>
      </c>
      <c r="J1074" s="6"/>
      <c r="K1074" s="6">
        <v>0.70048858000000003</v>
      </c>
      <c r="L1074" s="6">
        <v>0.27917122999999999</v>
      </c>
      <c r="M1074" s="6">
        <v>0.56322474</v>
      </c>
      <c r="N1074" s="6">
        <v>6.5759170000000006E-2</v>
      </c>
      <c r="O1074" s="6">
        <v>1.8752499999999998E-2</v>
      </c>
      <c r="P1074" s="6">
        <v>3.3202549999999997E-2</v>
      </c>
      <c r="Q1074" s="6">
        <v>1.675542E-2</v>
      </c>
      <c r="R1074" s="6">
        <v>1.029702E-2</v>
      </c>
    </row>
    <row r="1075" spans="1:18" x14ac:dyDescent="0.2">
      <c r="A1075" s="6">
        <v>7.7256494399999998</v>
      </c>
      <c r="B1075" s="6">
        <v>1.1674880999999999</v>
      </c>
      <c r="C1075" s="6">
        <v>36.888086800000004</v>
      </c>
      <c r="D1075" s="6">
        <v>8.0082118500000004</v>
      </c>
      <c r="E1075" s="6">
        <v>4.99101281</v>
      </c>
      <c r="F1075" s="6">
        <v>1.6880571799999999</v>
      </c>
      <c r="G1075" s="6">
        <v>1.7200470000000001</v>
      </c>
      <c r="H1075" s="6">
        <v>2.0760595799999999</v>
      </c>
      <c r="I1075" s="6">
        <v>1.6229331499999999</v>
      </c>
      <c r="J1075" s="6"/>
      <c r="K1075" s="6">
        <v>0.71523720999999996</v>
      </c>
      <c r="L1075" s="6">
        <v>0.30569133999999998</v>
      </c>
      <c r="M1075" s="6">
        <v>0.58333159999999995</v>
      </c>
      <c r="N1075" s="6">
        <v>6.4761020000000002E-2</v>
      </c>
      <c r="O1075" s="6">
        <v>1.883864E-2</v>
      </c>
      <c r="P1075" s="6">
        <v>3.3073610000000003E-2</v>
      </c>
      <c r="Q1075" s="6">
        <v>1.6659380000000001E-2</v>
      </c>
      <c r="R1075" s="6">
        <v>1.0383939999999999E-2</v>
      </c>
    </row>
    <row r="1076" spans="1:18" x14ac:dyDescent="0.2">
      <c r="A1076" s="6">
        <v>7.7328494900000004</v>
      </c>
      <c r="B1076" s="6">
        <v>1.1924266800000001</v>
      </c>
      <c r="C1076" s="6">
        <v>40.268945700000003</v>
      </c>
      <c r="D1076" s="6">
        <v>8.2984983900000007</v>
      </c>
      <c r="E1076" s="6">
        <v>4.9160242099999998</v>
      </c>
      <c r="F1076" s="6">
        <v>1.6963660700000001</v>
      </c>
      <c r="G1076" s="6">
        <v>1.7136990999999999</v>
      </c>
      <c r="H1076" s="6">
        <v>2.0645618400000001</v>
      </c>
      <c r="I1076" s="6">
        <v>1.6364455200000001</v>
      </c>
      <c r="J1076" s="6"/>
      <c r="K1076" s="6">
        <v>0.73051531000000003</v>
      </c>
      <c r="L1076" s="6">
        <v>0.33370850000000002</v>
      </c>
      <c r="M1076" s="6">
        <v>0.60447656000000005</v>
      </c>
      <c r="N1076" s="6">
        <v>6.3787999999999997E-2</v>
      </c>
      <c r="O1076" s="6">
        <v>1.8931369999999999E-2</v>
      </c>
      <c r="P1076" s="6">
        <v>3.2951550000000003E-2</v>
      </c>
      <c r="Q1076" s="6">
        <v>1.6567109999999999E-2</v>
      </c>
      <c r="R1076" s="6">
        <v>1.047039E-2</v>
      </c>
    </row>
    <row r="1077" spans="1:18" x14ac:dyDescent="0.2">
      <c r="A1077" s="6">
        <v>7.7400495400000002</v>
      </c>
      <c r="B1077" s="6">
        <v>1.2181162800000001</v>
      </c>
      <c r="C1077" s="6">
        <v>43.818151999999998</v>
      </c>
      <c r="D1077" s="6">
        <v>8.6012661500000007</v>
      </c>
      <c r="E1077" s="6">
        <v>4.8430144799999999</v>
      </c>
      <c r="F1077" s="6">
        <v>1.7053306100000001</v>
      </c>
      <c r="G1077" s="6">
        <v>1.7076909499999999</v>
      </c>
      <c r="H1077" s="6">
        <v>2.05352902</v>
      </c>
      <c r="I1077" s="6">
        <v>1.6498386899999999</v>
      </c>
      <c r="J1077" s="6"/>
      <c r="K1077" s="6">
        <v>0.74625350000000001</v>
      </c>
      <c r="L1077" s="6">
        <v>0.36312074999999999</v>
      </c>
      <c r="M1077" s="6">
        <v>0.62653066999999996</v>
      </c>
      <c r="N1077" s="6">
        <v>6.2840660000000007E-2</v>
      </c>
      <c r="O1077" s="6">
        <v>1.9031409999999999E-2</v>
      </c>
      <c r="P1077" s="6">
        <v>3.2836030000000002E-2</v>
      </c>
      <c r="Q1077" s="6">
        <v>1.647858E-2</v>
      </c>
      <c r="R1077" s="6">
        <v>1.0556090000000001E-2</v>
      </c>
    </row>
    <row r="1078" spans="1:18" x14ac:dyDescent="0.2">
      <c r="A1078" s="6">
        <v>7.7472495800000001</v>
      </c>
      <c r="B1078" s="6">
        <v>1.24439597</v>
      </c>
      <c r="C1078" s="6">
        <v>47.520506400000002</v>
      </c>
      <c r="D1078" s="6">
        <v>8.9145004700000001</v>
      </c>
      <c r="E1078" s="6">
        <v>4.77203131</v>
      </c>
      <c r="F1078" s="6">
        <v>1.71499252</v>
      </c>
      <c r="G1078" s="6">
        <v>1.7019927500000001</v>
      </c>
      <c r="H1078" s="6">
        <v>2.0429730400000001</v>
      </c>
      <c r="I1078" s="6">
        <v>1.6630530400000001</v>
      </c>
      <c r="J1078" s="6"/>
      <c r="K1078" s="6">
        <v>0.76235321</v>
      </c>
      <c r="L1078" s="6">
        <v>0.39380214000000002</v>
      </c>
      <c r="M1078" s="6">
        <v>0.64934718000000002</v>
      </c>
      <c r="N1078" s="6">
        <v>6.1919620000000002E-2</v>
      </c>
      <c r="O1078" s="6">
        <v>1.9139239999999998E-2</v>
      </c>
      <c r="P1078" s="6">
        <v>3.2726459999999999E-2</v>
      </c>
      <c r="Q1078" s="6">
        <v>1.6393870000000001E-2</v>
      </c>
      <c r="R1078" s="6">
        <v>1.064064E-2</v>
      </c>
    </row>
    <row r="1079" spans="1:18" x14ac:dyDescent="0.2">
      <c r="A1079" s="6">
        <v>7.7544496299999999</v>
      </c>
      <c r="B1079" s="6">
        <v>1.27109885</v>
      </c>
      <c r="C1079" s="6">
        <v>51.357984500000001</v>
      </c>
      <c r="D1079" s="6">
        <v>9.2360079299999995</v>
      </c>
      <c r="E1079" s="6">
        <v>4.7031343000000003</v>
      </c>
      <c r="F1079" s="6">
        <v>1.72536969</v>
      </c>
      <c r="G1079" s="6">
        <v>1.69658661</v>
      </c>
      <c r="H1079" s="6">
        <v>2.03288198</v>
      </c>
      <c r="I1079" s="6">
        <v>1.6760408899999999</v>
      </c>
      <c r="J1079" s="6"/>
      <c r="K1079" s="6">
        <v>0.77871217000000004</v>
      </c>
      <c r="L1079" s="6">
        <v>0.42560329000000002</v>
      </c>
      <c r="M1079" s="6">
        <v>0.67276632000000003</v>
      </c>
      <c r="N1079" s="6">
        <v>6.1025639999999999E-2</v>
      </c>
      <c r="O1079" s="6">
        <v>1.9255049999999999E-2</v>
      </c>
      <c r="P1079" s="6">
        <v>3.262251E-2</v>
      </c>
      <c r="Q1079" s="6">
        <v>1.6312900000000002E-2</v>
      </c>
      <c r="R1079" s="6">
        <v>1.0723730000000001E-2</v>
      </c>
    </row>
    <row r="1080" spans="1:18" x14ac:dyDescent="0.2">
      <c r="A1080" s="6">
        <v>7.7616496699999997</v>
      </c>
      <c r="B1080" s="6">
        <v>1.2980341900000001</v>
      </c>
      <c r="C1080" s="6">
        <v>55.309998999999998</v>
      </c>
      <c r="D1080" s="6">
        <v>9.5634043200000001</v>
      </c>
      <c r="E1080" s="6">
        <v>4.6363651800000003</v>
      </c>
      <c r="F1080" s="6">
        <v>1.73649192</v>
      </c>
      <c r="G1080" s="6">
        <v>1.6914904100000001</v>
      </c>
      <c r="H1080" s="6">
        <v>2.0232319799999998</v>
      </c>
      <c r="I1080" s="6">
        <v>1.6887486</v>
      </c>
      <c r="J1080" s="6"/>
      <c r="K1080" s="6">
        <v>0.79521354</v>
      </c>
      <c r="L1080" s="6">
        <v>0.45835361000000002</v>
      </c>
      <c r="M1080" s="6">
        <v>0.69661443000000001</v>
      </c>
      <c r="N1080" s="6">
        <v>6.0159280000000002E-2</v>
      </c>
      <c r="O1080" s="6">
        <v>1.9379170000000001E-2</v>
      </c>
      <c r="P1080" s="6">
        <v>3.2524520000000001E-2</v>
      </c>
      <c r="Q1080" s="6">
        <v>1.623546E-2</v>
      </c>
      <c r="R1080" s="6">
        <v>1.080504E-2</v>
      </c>
    </row>
    <row r="1081" spans="1:18" x14ac:dyDescent="0.2">
      <c r="A1081" s="6">
        <v>7.7688497200000004</v>
      </c>
      <c r="B1081" s="6">
        <v>1.3250172099999999</v>
      </c>
      <c r="C1081" s="6">
        <v>59.3536973</v>
      </c>
      <c r="D1081" s="6">
        <v>9.8942220200000008</v>
      </c>
      <c r="E1081" s="6">
        <v>4.5717537400000001</v>
      </c>
      <c r="F1081" s="6">
        <v>1.7483711200000001</v>
      </c>
      <c r="G1081" s="6">
        <v>1.68672204</v>
      </c>
      <c r="H1081" s="6">
        <v>2.0139932599999999</v>
      </c>
      <c r="I1081" s="6">
        <v>1.7011404000000001</v>
      </c>
      <c r="J1081" s="6"/>
      <c r="K1081" s="6">
        <v>0.81174413000000001</v>
      </c>
      <c r="L1081" s="6">
        <v>0.49186372</v>
      </c>
      <c r="M1081" s="6">
        <v>0.72071174000000005</v>
      </c>
      <c r="N1081" s="6">
        <v>5.9320909999999998E-2</v>
      </c>
      <c r="O1081" s="6">
        <v>1.951174E-2</v>
      </c>
      <c r="P1081" s="6">
        <v>3.2432830000000003E-2</v>
      </c>
      <c r="Q1081" s="6">
        <v>1.616132E-2</v>
      </c>
      <c r="R1081" s="6">
        <v>1.0884329999999999E-2</v>
      </c>
    </row>
    <row r="1082" spans="1:18" x14ac:dyDescent="0.2">
      <c r="A1082" s="6">
        <v>7.7760497700000002</v>
      </c>
      <c r="B1082" s="6">
        <v>1.35185719</v>
      </c>
      <c r="C1082" s="6">
        <v>63.464254099999998</v>
      </c>
      <c r="D1082" s="6">
        <v>10.225868200000001</v>
      </c>
      <c r="E1082" s="6">
        <v>4.50928211</v>
      </c>
      <c r="F1082" s="6">
        <v>1.76103115</v>
      </c>
      <c r="G1082" s="6">
        <v>1.6823053400000001</v>
      </c>
      <c r="H1082" s="6">
        <v>2.00513005</v>
      </c>
      <c r="I1082" s="6">
        <v>1.71313882</v>
      </c>
      <c r="J1082" s="6"/>
      <c r="K1082" s="6">
        <v>0.82818707999999996</v>
      </c>
      <c r="L1082" s="6">
        <v>0.52592786999999996</v>
      </c>
      <c r="M1082" s="6">
        <v>0.74486940999999995</v>
      </c>
      <c r="N1082" s="6">
        <v>5.8510310000000003E-2</v>
      </c>
      <c r="O1082" s="6">
        <v>1.9653029999999998E-2</v>
      </c>
      <c r="P1082" s="6">
        <v>3.2347899999999999E-2</v>
      </c>
      <c r="Q1082" s="6">
        <v>1.6090199999999999E-2</v>
      </c>
      <c r="R1082" s="6">
        <v>1.09611E-2</v>
      </c>
    </row>
    <row r="1083" spans="1:18" x14ac:dyDescent="0.2">
      <c r="A1083" s="6">
        <v>7.78324981</v>
      </c>
      <c r="B1083" s="6">
        <v>1.37835145</v>
      </c>
      <c r="C1083" s="6">
        <v>67.615014299999999</v>
      </c>
      <c r="D1083" s="6">
        <v>10.5557084</v>
      </c>
      <c r="E1083" s="6">
        <v>4.4489264500000001</v>
      </c>
      <c r="F1083" s="6">
        <v>1.77448988</v>
      </c>
      <c r="G1083" s="6">
        <v>1.6782939400000001</v>
      </c>
      <c r="H1083" s="6">
        <v>1.9966006300000001</v>
      </c>
      <c r="I1083" s="6">
        <v>1.72472</v>
      </c>
      <c r="J1083" s="6"/>
      <c r="K1083" s="6">
        <v>0.84441823000000005</v>
      </c>
      <c r="L1083" s="6">
        <v>0.56032519999999997</v>
      </c>
      <c r="M1083" s="6">
        <v>0.76889552000000005</v>
      </c>
      <c r="N1083" s="6">
        <v>5.772716E-2</v>
      </c>
      <c r="O1083" s="6">
        <v>1.980322E-2</v>
      </c>
      <c r="P1083" s="6">
        <v>3.2270769999999997E-2</v>
      </c>
      <c r="Q1083" s="6">
        <v>1.6021759999999999E-2</v>
      </c>
      <c r="R1083" s="6">
        <v>1.10352E-2</v>
      </c>
    </row>
    <row r="1084" spans="1:18" x14ac:dyDescent="0.2">
      <c r="A1084" s="6">
        <v>7.7904498599999998</v>
      </c>
      <c r="B1084" s="6">
        <v>1.40429735</v>
      </c>
      <c r="C1084" s="6">
        <v>71.777904000000007</v>
      </c>
      <c r="D1084" s="6">
        <v>10.8810544</v>
      </c>
      <c r="E1084" s="6">
        <v>4.3906629099999996</v>
      </c>
      <c r="F1084" s="6">
        <v>1.7888009499999999</v>
      </c>
      <c r="G1084" s="6">
        <v>1.6747236299999999</v>
      </c>
      <c r="H1084" s="6">
        <v>1.9883990300000001</v>
      </c>
      <c r="I1084" s="6">
        <v>1.7358362700000001</v>
      </c>
      <c r="J1084" s="6"/>
      <c r="K1084" s="6">
        <v>0.86031345000000004</v>
      </c>
      <c r="L1084" s="6">
        <v>0.59482303999999997</v>
      </c>
      <c r="M1084" s="6">
        <v>0.79259427000000005</v>
      </c>
      <c r="N1084" s="6">
        <v>5.697116E-2</v>
      </c>
      <c r="O1084" s="6">
        <v>1.9962939999999998E-2</v>
      </c>
      <c r="P1084" s="6">
        <v>3.2202120000000001E-2</v>
      </c>
      <c r="Q1084" s="6">
        <v>1.5955939999999998E-2</v>
      </c>
      <c r="R1084" s="6">
        <v>1.1106319999999999E-2</v>
      </c>
    </row>
    <row r="1085" spans="1:18" x14ac:dyDescent="0.2">
      <c r="A1085" s="6">
        <v>7.7976498999999997</v>
      </c>
      <c r="B1085" s="6">
        <v>1.42950416</v>
      </c>
      <c r="C1085" s="6">
        <v>75.924080599999996</v>
      </c>
      <c r="D1085" s="6">
        <v>11.1992121</v>
      </c>
      <c r="E1085" s="6">
        <v>4.3344736099999999</v>
      </c>
      <c r="F1085" s="6">
        <v>1.8040061000000001</v>
      </c>
      <c r="G1085" s="6">
        <v>1.67166591</v>
      </c>
      <c r="H1085" s="6">
        <v>1.98050141</v>
      </c>
      <c r="I1085" s="6">
        <v>1.74646378</v>
      </c>
      <c r="J1085" s="6"/>
      <c r="K1085" s="6">
        <v>0.87575586999999999</v>
      </c>
      <c r="L1085" s="6">
        <v>0.62918238000000004</v>
      </c>
      <c r="M1085" s="6">
        <v>0.81576941000000003</v>
      </c>
      <c r="N1085" s="6">
        <v>5.6242069999999998E-2</v>
      </c>
      <c r="O1085" s="6">
        <v>2.013262E-2</v>
      </c>
      <c r="P1085" s="6">
        <v>3.2143329999999998E-2</v>
      </c>
      <c r="Q1085" s="6">
        <v>1.5892570000000002E-2</v>
      </c>
      <c r="R1085" s="6">
        <v>1.117432E-2</v>
      </c>
    </row>
    <row r="1086" spans="1:18" x14ac:dyDescent="0.2">
      <c r="A1086" s="6">
        <v>7.8048499500000004</v>
      </c>
      <c r="B1086" s="6">
        <v>1.45379305</v>
      </c>
      <c r="C1086" s="6">
        <v>80.024659600000007</v>
      </c>
      <c r="D1086" s="6">
        <v>11.5075707</v>
      </c>
      <c r="E1086" s="6">
        <v>4.2803287499999998</v>
      </c>
      <c r="F1086" s="6">
        <v>1.82014108</v>
      </c>
      <c r="G1086" s="6">
        <v>1.66918039</v>
      </c>
      <c r="H1086" s="6">
        <v>1.97293758</v>
      </c>
      <c r="I1086" s="6">
        <v>1.7565667599999999</v>
      </c>
      <c r="J1086" s="6"/>
      <c r="K1086" s="6">
        <v>0.89063596</v>
      </c>
      <c r="L1086" s="6">
        <v>0.66316385</v>
      </c>
      <c r="M1086" s="6">
        <v>0.83823077000000001</v>
      </c>
      <c r="N1086" s="6">
        <v>5.5539520000000002E-2</v>
      </c>
      <c r="O1086" s="6">
        <v>2.0312690000000001E-2</v>
      </c>
      <c r="P1086" s="6">
        <v>3.2095529999999997E-2</v>
      </c>
      <c r="Q1086" s="6">
        <v>1.5831870000000001E-2</v>
      </c>
      <c r="R1086" s="6">
        <v>1.1238959999999999E-2</v>
      </c>
    </row>
    <row r="1087" spans="1:18" x14ac:dyDescent="0.2">
      <c r="A1087" s="6">
        <v>7.8120500000000002</v>
      </c>
      <c r="B1087" s="6">
        <v>1.4770090600000001</v>
      </c>
      <c r="C1087" s="6">
        <v>84.051114299999995</v>
      </c>
      <c r="D1087" s="6">
        <v>11.8035853</v>
      </c>
      <c r="E1087" s="6">
        <v>4.2282164099999999</v>
      </c>
      <c r="F1087" s="6">
        <v>1.8372476099999999</v>
      </c>
      <c r="G1087" s="6">
        <v>1.6673207299999999</v>
      </c>
      <c r="H1087" s="6">
        <v>1.9657254200000001</v>
      </c>
      <c r="I1087" s="6">
        <v>1.7661333100000001</v>
      </c>
      <c r="J1087" s="6"/>
      <c r="K1087" s="6">
        <v>0.90485875999999998</v>
      </c>
      <c r="L1087" s="6">
        <v>0.69653105999999998</v>
      </c>
      <c r="M1087" s="6">
        <v>0.85979296999999999</v>
      </c>
      <c r="N1087" s="6">
        <v>5.4863330000000002E-2</v>
      </c>
      <c r="O1087" s="6">
        <v>2.05036E-2</v>
      </c>
      <c r="P1087" s="6">
        <v>3.2059770000000001E-2</v>
      </c>
      <c r="Q1087" s="6">
        <v>1.5774E-2</v>
      </c>
      <c r="R1087" s="6">
        <v>1.130017E-2</v>
      </c>
    </row>
    <row r="1088" spans="1:18" x14ac:dyDescent="0.2">
      <c r="A1088" s="6">
        <v>7.81925004</v>
      </c>
      <c r="B1088" s="6">
        <v>1.4990031699999999</v>
      </c>
      <c r="C1088" s="6">
        <v>87.975418599999998</v>
      </c>
      <c r="D1088" s="6">
        <v>12.0848298</v>
      </c>
      <c r="E1088" s="6">
        <v>4.1781485099999998</v>
      </c>
      <c r="F1088" s="6">
        <v>1.85534358</v>
      </c>
      <c r="G1088" s="6">
        <v>1.66617036</v>
      </c>
      <c r="H1088" s="6">
        <v>1.95893049</v>
      </c>
      <c r="I1088" s="6">
        <v>1.7751336099999999</v>
      </c>
      <c r="J1088" s="6"/>
      <c r="K1088" s="6">
        <v>0.91833299000000002</v>
      </c>
      <c r="L1088" s="6">
        <v>0.72905173999999995</v>
      </c>
      <c r="M1088" s="6">
        <v>0.88027929000000005</v>
      </c>
      <c r="N1088" s="6">
        <v>5.4213669999999999E-2</v>
      </c>
      <c r="O1088" s="6">
        <v>2.070555E-2</v>
      </c>
      <c r="P1088" s="6">
        <v>3.2037660000000003E-2</v>
      </c>
      <c r="Q1088" s="6">
        <v>1.5719469999999999E-2</v>
      </c>
      <c r="R1088" s="6">
        <v>1.135776E-2</v>
      </c>
    </row>
    <row r="1089" spans="1:18" x14ac:dyDescent="0.2">
      <c r="A1089" s="6">
        <v>7.8264500899999998</v>
      </c>
      <c r="B1089" s="6">
        <v>1.5196502199999999</v>
      </c>
      <c r="C1089" s="6">
        <v>91.770362899999995</v>
      </c>
      <c r="D1089" s="6">
        <v>12.349027400000001</v>
      </c>
      <c r="E1089" s="6">
        <v>4.1301786900000002</v>
      </c>
      <c r="F1089" s="6">
        <v>1.87445879</v>
      </c>
      <c r="G1089" s="6">
        <v>1.66578293</v>
      </c>
      <c r="H1089" s="6">
        <v>1.9526004800000001</v>
      </c>
      <c r="I1089" s="6">
        <v>1.7835617100000001</v>
      </c>
      <c r="J1089" s="6"/>
      <c r="K1089" s="6">
        <v>0.93098197999999999</v>
      </c>
      <c r="L1089" s="6">
        <v>0.76050041999999995</v>
      </c>
      <c r="M1089" s="6">
        <v>0.89952388999999999</v>
      </c>
      <c r="N1089" s="6">
        <v>5.3591239999999998E-2</v>
      </c>
      <c r="O1089" s="6">
        <v>2.0918869999999999E-2</v>
      </c>
      <c r="P1089" s="6">
        <v>3.2030210000000003E-2</v>
      </c>
      <c r="Q1089" s="6">
        <v>1.5668680000000001E-2</v>
      </c>
      <c r="R1089" s="6">
        <v>1.141168E-2</v>
      </c>
    </row>
    <row r="1090" spans="1:18" x14ac:dyDescent="0.2">
      <c r="A1090" s="6">
        <v>7.8336501399999996</v>
      </c>
      <c r="B1090" s="6">
        <v>1.5388310000000001</v>
      </c>
      <c r="C1090" s="6">
        <v>95.410138399999994</v>
      </c>
      <c r="D1090" s="6">
        <v>12.594103799999999</v>
      </c>
      <c r="E1090" s="6">
        <v>4.0843427200000004</v>
      </c>
      <c r="F1090" s="6">
        <v>1.8945932400000001</v>
      </c>
      <c r="G1090" s="6">
        <v>1.6662239999999999</v>
      </c>
      <c r="H1090" s="6">
        <v>1.9467651800000001</v>
      </c>
      <c r="I1090" s="6">
        <v>1.79141164</v>
      </c>
      <c r="J1090" s="6"/>
      <c r="K1090" s="6">
        <v>0.94273267999999999</v>
      </c>
      <c r="L1090" s="6">
        <v>0.79066322</v>
      </c>
      <c r="M1090" s="6">
        <v>0.91737566999999998</v>
      </c>
      <c r="N1090" s="6">
        <v>5.299649E-2</v>
      </c>
      <c r="O1090" s="6">
        <v>2.114357E-2</v>
      </c>
      <c r="P1090" s="6">
        <v>3.2038690000000002E-2</v>
      </c>
      <c r="Q1090" s="6">
        <v>1.562185E-2</v>
      </c>
      <c r="R1090" s="6">
        <v>1.1461910000000001E-2</v>
      </c>
    </row>
    <row r="1091" spans="1:18" x14ac:dyDescent="0.2">
      <c r="A1091" s="6">
        <v>7.8408501800000003</v>
      </c>
      <c r="B1091" s="6">
        <v>1.55643821</v>
      </c>
      <c r="C1091" s="6">
        <v>98.870891299999997</v>
      </c>
      <c r="D1091" s="6">
        <v>12.8182709</v>
      </c>
      <c r="E1091" s="6">
        <v>4.0406584700000003</v>
      </c>
      <c r="F1091" s="6">
        <v>1.9157350099999999</v>
      </c>
      <c r="G1091" s="6">
        <v>1.6675710699999999</v>
      </c>
      <c r="H1091" s="6">
        <v>1.9414663299999999</v>
      </c>
      <c r="I1091" s="6">
        <v>1.7986714800000001</v>
      </c>
      <c r="J1091" s="6"/>
      <c r="K1091" s="6">
        <v>0.95351936999999998</v>
      </c>
      <c r="L1091" s="6">
        <v>0.81934245000000006</v>
      </c>
      <c r="M1091" s="6">
        <v>0.93370436999999995</v>
      </c>
      <c r="N1091" s="6">
        <v>5.2429669999999998E-2</v>
      </c>
      <c r="O1091" s="6">
        <v>2.1379510000000001E-2</v>
      </c>
      <c r="P1091" s="6">
        <v>3.2064589999999997E-2</v>
      </c>
      <c r="Q1091" s="6">
        <v>1.5579330000000001E-2</v>
      </c>
      <c r="R1091" s="6">
        <v>1.150836E-2</v>
      </c>
    </row>
    <row r="1092" spans="1:18" x14ac:dyDescent="0.2">
      <c r="A1092" s="6">
        <v>7.8480502300000001</v>
      </c>
      <c r="B1092" s="6">
        <v>1.5723884100000001</v>
      </c>
      <c r="C1092" s="6">
        <v>102.130753</v>
      </c>
      <c r="D1092" s="6">
        <v>13.0200148</v>
      </c>
      <c r="E1092" s="6">
        <v>3.99909019</v>
      </c>
      <c r="F1092" s="6">
        <v>1.9378840900000001</v>
      </c>
      <c r="G1092" s="6">
        <v>1.66989565</v>
      </c>
      <c r="H1092" s="6">
        <v>1.9367337200000001</v>
      </c>
      <c r="I1092" s="6">
        <v>1.8053531599999999</v>
      </c>
      <c r="J1092" s="6"/>
      <c r="K1092" s="6">
        <v>0.96329092999999999</v>
      </c>
      <c r="L1092" s="6">
        <v>0.84635691000000002</v>
      </c>
      <c r="M1092" s="6">
        <v>0.94839974000000005</v>
      </c>
      <c r="N1092" s="6">
        <v>5.18903E-2</v>
      </c>
      <c r="O1092" s="6">
        <v>2.1626699999999999E-2</v>
      </c>
      <c r="P1092" s="6">
        <v>3.2109289999999999E-2</v>
      </c>
      <c r="Q1092" s="6">
        <v>1.5541350000000001E-2</v>
      </c>
      <c r="R1092" s="6">
        <v>1.155111E-2</v>
      </c>
    </row>
    <row r="1093" spans="1:18" x14ac:dyDescent="0.2">
      <c r="A1093" s="6">
        <v>7.85525027</v>
      </c>
      <c r="B1093" s="6">
        <v>1.5865981600000001</v>
      </c>
      <c r="C1093" s="6">
        <v>105.169642</v>
      </c>
      <c r="D1093" s="6">
        <v>13.1980658</v>
      </c>
      <c r="E1093" s="6">
        <v>3.9595723199999999</v>
      </c>
      <c r="F1093" s="6">
        <v>1.9610106899999999</v>
      </c>
      <c r="G1093" s="6">
        <v>1.6732871499999999</v>
      </c>
      <c r="H1093" s="6">
        <v>1.9325852400000001</v>
      </c>
      <c r="I1093" s="6">
        <v>1.8114507200000001</v>
      </c>
      <c r="J1093" s="6"/>
      <c r="K1093" s="6">
        <v>0.97199623000000002</v>
      </c>
      <c r="L1093" s="6">
        <v>0.87154016000000001</v>
      </c>
      <c r="M1093" s="6">
        <v>0.96136927000000005</v>
      </c>
      <c r="N1093" s="6">
        <v>5.1377529999999998E-2</v>
      </c>
      <c r="O1093" s="6">
        <v>2.1884790000000001E-2</v>
      </c>
      <c r="P1093" s="6">
        <v>3.2174500000000002E-2</v>
      </c>
      <c r="Q1093" s="6">
        <v>1.5508060000000001E-2</v>
      </c>
      <c r="R1093" s="6">
        <v>1.1590120000000001E-2</v>
      </c>
    </row>
    <row r="1094" spans="1:18" x14ac:dyDescent="0.2">
      <c r="A1094" s="6">
        <v>7.8624503199999998</v>
      </c>
      <c r="B1094" s="6">
        <v>1.5990018800000001</v>
      </c>
      <c r="C1094" s="6">
        <v>107.96923</v>
      </c>
      <c r="D1094" s="6">
        <v>13.3513927</v>
      </c>
      <c r="E1094" s="6">
        <v>3.9219915900000002</v>
      </c>
      <c r="F1094" s="6">
        <v>1.98510885</v>
      </c>
      <c r="G1094" s="6">
        <v>1.6778290300000001</v>
      </c>
      <c r="H1094" s="6">
        <v>1.9290268399999999</v>
      </c>
      <c r="I1094" s="6">
        <v>1.8169879900000001</v>
      </c>
      <c r="J1094" s="6"/>
      <c r="K1094" s="6">
        <v>0.97959510999999999</v>
      </c>
      <c r="L1094" s="6">
        <v>0.89474032999999997</v>
      </c>
      <c r="M1094" s="6">
        <v>0.97253785999999998</v>
      </c>
      <c r="N1094" s="6">
        <v>5.0889900000000002E-2</v>
      </c>
      <c r="O1094" s="6">
        <v>2.2153719999999998E-2</v>
      </c>
      <c r="P1094" s="6">
        <v>3.2261829999999998E-2</v>
      </c>
      <c r="Q1094" s="6">
        <v>1.547951E-2</v>
      </c>
      <c r="R1094" s="6">
        <v>1.162555E-2</v>
      </c>
    </row>
    <row r="1095" spans="1:18" x14ac:dyDescent="0.2">
      <c r="A1095" s="6">
        <v>7.8696503699999996</v>
      </c>
      <c r="B1095" s="6">
        <v>1.6095221</v>
      </c>
      <c r="C1095" s="6">
        <v>110.513443</v>
      </c>
      <c r="D1095" s="6">
        <v>13.479226799999999</v>
      </c>
      <c r="E1095" s="6">
        <v>3.8862645599999999</v>
      </c>
      <c r="F1095" s="6">
        <v>2.010113</v>
      </c>
      <c r="G1095" s="6">
        <v>1.6836285600000001</v>
      </c>
      <c r="H1095" s="6">
        <v>1.9260704500000001</v>
      </c>
      <c r="I1095" s="6">
        <v>1.8219768999999999</v>
      </c>
      <c r="J1095" s="6"/>
      <c r="K1095" s="6">
        <v>0.98604011000000003</v>
      </c>
      <c r="L1095" s="6">
        <v>0.91582421000000003</v>
      </c>
      <c r="M1095" s="6">
        <v>0.98184950999999998</v>
      </c>
      <c r="N1095" s="6">
        <v>5.0426329999999998E-2</v>
      </c>
      <c r="O1095" s="6">
        <v>2.2432770000000001E-2</v>
      </c>
      <c r="P1095" s="6">
        <v>3.2373350000000002E-2</v>
      </c>
      <c r="Q1095" s="6">
        <v>1.5455790000000001E-2</v>
      </c>
      <c r="R1095" s="6">
        <v>1.165747E-2</v>
      </c>
    </row>
    <row r="1096" spans="1:18" x14ac:dyDescent="0.2">
      <c r="A1096" s="6">
        <v>7.8768504100000003</v>
      </c>
      <c r="B1096" s="6">
        <v>1.61809921</v>
      </c>
      <c r="C1096" s="6">
        <v>112.78907700000001</v>
      </c>
      <c r="D1096" s="6">
        <v>13.5810554</v>
      </c>
      <c r="E1096" s="6">
        <v>3.85227203</v>
      </c>
      <c r="F1096" s="6">
        <v>2.0359575699999999</v>
      </c>
      <c r="G1096" s="6">
        <v>1.69078112</v>
      </c>
      <c r="H1096" s="6">
        <v>1.9237399100000001</v>
      </c>
      <c r="I1096" s="6">
        <v>1.8264532099999999</v>
      </c>
      <c r="J1096" s="6"/>
      <c r="K1096" s="6">
        <v>0.99129469000000003</v>
      </c>
      <c r="L1096" s="6">
        <v>0.93468236999999998</v>
      </c>
      <c r="M1096" s="6">
        <v>0.98926687999999996</v>
      </c>
      <c r="N1096" s="6">
        <v>4.9985259999999997E-2</v>
      </c>
      <c r="O1096" s="6">
        <v>2.2721189999999999E-2</v>
      </c>
      <c r="P1096" s="6">
        <v>3.2510879999999999E-2</v>
      </c>
      <c r="Q1096" s="6">
        <v>1.5437080000000001E-2</v>
      </c>
      <c r="R1096" s="6">
        <v>1.168611E-2</v>
      </c>
    </row>
    <row r="1097" spans="1:18" x14ac:dyDescent="0.2">
      <c r="A1097" s="6">
        <v>7.8840504600000001</v>
      </c>
      <c r="B1097" s="6">
        <v>1.6246735999999999</v>
      </c>
      <c r="C1097" s="6">
        <v>114.786029</v>
      </c>
      <c r="D1097" s="6">
        <v>13.656568500000001</v>
      </c>
      <c r="E1097" s="6">
        <v>3.8199186300000001</v>
      </c>
      <c r="F1097" s="6">
        <v>2.0625591299999999</v>
      </c>
      <c r="G1097" s="6">
        <v>1.69941783</v>
      </c>
      <c r="H1097" s="6">
        <v>1.92207098</v>
      </c>
      <c r="I1097" s="6">
        <v>1.8304288399999999</v>
      </c>
      <c r="J1097" s="6"/>
      <c r="K1097" s="6">
        <v>0.99532235999999996</v>
      </c>
      <c r="L1097" s="6">
        <v>0.9512311</v>
      </c>
      <c r="M1097" s="6">
        <v>0.99476737999999998</v>
      </c>
      <c r="N1097" s="6">
        <v>4.9565449999999997E-2</v>
      </c>
      <c r="O1097" s="6">
        <v>2.301806E-2</v>
      </c>
      <c r="P1097" s="6">
        <v>3.2676950000000003E-2</v>
      </c>
      <c r="Q1097" s="6">
        <v>1.542369E-2</v>
      </c>
      <c r="R1097" s="6">
        <v>1.1711549999999999E-2</v>
      </c>
    </row>
    <row r="1098" spans="1:18" x14ac:dyDescent="0.2">
      <c r="A1098" s="6">
        <v>7.8912504999999999</v>
      </c>
      <c r="B1098" s="6">
        <v>1.62923336</v>
      </c>
      <c r="C1098" s="6">
        <v>116.49689100000001</v>
      </c>
      <c r="D1098" s="6">
        <v>13.7056589</v>
      </c>
      <c r="E1098" s="6">
        <v>3.78913879</v>
      </c>
      <c r="F1098" s="6">
        <v>2.08979845</v>
      </c>
      <c r="G1098" s="6">
        <v>1.7096757899999999</v>
      </c>
      <c r="H1098" s="6">
        <v>1.92113519</v>
      </c>
      <c r="I1098" s="6">
        <v>1.83393359</v>
      </c>
      <c r="J1098" s="6"/>
      <c r="K1098" s="6">
        <v>0.9981158</v>
      </c>
      <c r="L1098" s="6">
        <v>0.96540899999999996</v>
      </c>
      <c r="M1098" s="6">
        <v>0.99834321000000004</v>
      </c>
      <c r="N1098" s="6">
        <v>4.9166069999999999E-2</v>
      </c>
      <c r="O1098" s="6">
        <v>2.332205E-2</v>
      </c>
      <c r="P1098" s="6">
        <v>3.2874189999999998E-2</v>
      </c>
      <c r="Q1098" s="6">
        <v>1.541618E-2</v>
      </c>
      <c r="R1098" s="6">
        <v>1.173397E-2</v>
      </c>
    </row>
    <row r="1099" spans="1:18" x14ac:dyDescent="0.2">
      <c r="A1099" s="6">
        <v>7.8984505499999997</v>
      </c>
      <c r="B1099" s="6">
        <v>1.63176656</v>
      </c>
      <c r="C1099" s="6">
        <v>117.91662599999999</v>
      </c>
      <c r="D1099" s="6">
        <v>13.728403999999999</v>
      </c>
      <c r="E1099" s="6">
        <v>3.7599146399999999</v>
      </c>
      <c r="F1099" s="6">
        <v>2.1175205699999999</v>
      </c>
      <c r="G1099" s="6">
        <v>1.7216682400000001</v>
      </c>
      <c r="H1099" s="6">
        <v>1.92101002</v>
      </c>
      <c r="I1099" s="6">
        <v>1.8369913099999999</v>
      </c>
      <c r="J1099" s="6"/>
      <c r="K1099" s="6">
        <v>0.99966770999999999</v>
      </c>
      <c r="L1099" s="6">
        <v>0.97717434000000003</v>
      </c>
      <c r="M1099" s="6">
        <v>1</v>
      </c>
      <c r="N1099" s="6">
        <v>4.8786870000000003E-2</v>
      </c>
      <c r="O1099" s="6">
        <v>2.3631429999999998E-2</v>
      </c>
      <c r="P1099" s="6">
        <v>3.3104790000000002E-2</v>
      </c>
      <c r="Q1099" s="6">
        <v>1.5415180000000001E-2</v>
      </c>
      <c r="R1099" s="6">
        <v>1.175354E-2</v>
      </c>
    </row>
    <row r="1100" spans="1:18" x14ac:dyDescent="0.2">
      <c r="A1100" s="6">
        <v>7.9056506000000004</v>
      </c>
      <c r="B1100" s="6">
        <v>1.63230896</v>
      </c>
      <c r="C1100" s="6">
        <v>119.042563</v>
      </c>
      <c r="D1100" s="6">
        <v>13.725125800000001</v>
      </c>
      <c r="E1100" s="6">
        <v>3.7322282800000002</v>
      </c>
      <c r="F1100" s="6">
        <v>2.14559436</v>
      </c>
      <c r="G1100" s="6">
        <v>1.7355144</v>
      </c>
      <c r="H1100" s="6">
        <v>1.92177296</v>
      </c>
      <c r="I1100" s="6">
        <v>1.83963776</v>
      </c>
      <c r="J1100" s="6"/>
      <c r="K1100" s="6">
        <v>1</v>
      </c>
      <c r="L1100" s="6">
        <v>0.98650497000000004</v>
      </c>
      <c r="M1100" s="6">
        <v>0.99976120999999996</v>
      </c>
      <c r="N1100" s="6">
        <v>4.8427619999999998E-2</v>
      </c>
      <c r="O1100" s="6">
        <v>2.3944730000000001E-2</v>
      </c>
      <c r="P1100" s="6">
        <v>3.3371020000000001E-2</v>
      </c>
      <c r="Q1100" s="6">
        <v>1.5421300000000001E-2</v>
      </c>
      <c r="R1100" s="6">
        <v>1.177047E-2</v>
      </c>
    </row>
    <row r="1101" spans="1:18" x14ac:dyDescent="0.2">
      <c r="A1101" s="6">
        <v>7.9128506400000003</v>
      </c>
      <c r="B1101" s="6">
        <v>1.6309082500000001</v>
      </c>
      <c r="C1101" s="6">
        <v>119.87470999999999</v>
      </c>
      <c r="D1101" s="6">
        <v>13.696342700000001</v>
      </c>
      <c r="E1101" s="6">
        <v>3.7061154799999998</v>
      </c>
      <c r="F1101" s="6">
        <v>2.17385888</v>
      </c>
      <c r="G1101" s="6">
        <v>1.75130367</v>
      </c>
      <c r="H1101" s="6">
        <v>1.92351341</v>
      </c>
      <c r="I1101" s="6">
        <v>1.8419086899999999</v>
      </c>
      <c r="J1101" s="6"/>
      <c r="K1101" s="6">
        <v>0.99914188000000004</v>
      </c>
      <c r="L1101" s="6">
        <v>0.99340097000000005</v>
      </c>
      <c r="M1101" s="6">
        <v>0.99766460000000001</v>
      </c>
      <c r="N1101" s="6">
        <v>4.8088800000000001E-2</v>
      </c>
      <c r="O1101" s="6">
        <v>2.4260159999999999E-2</v>
      </c>
      <c r="P1101" s="6">
        <v>3.3674629999999997E-2</v>
      </c>
      <c r="Q1101" s="6">
        <v>1.5435269999999999E-2</v>
      </c>
      <c r="R1101" s="6">
        <v>1.1785E-2</v>
      </c>
    </row>
    <row r="1102" spans="1:18" x14ac:dyDescent="0.2">
      <c r="A1102" s="6">
        <v>7.9200506900000001</v>
      </c>
      <c r="B1102" s="6">
        <v>1.6276299999999999</v>
      </c>
      <c r="C1102" s="6">
        <v>120.415825</v>
      </c>
      <c r="D1102" s="6">
        <v>13.6428356</v>
      </c>
      <c r="E1102" s="6">
        <v>3.6815583699999999</v>
      </c>
      <c r="F1102" s="6">
        <v>2.2021830100000002</v>
      </c>
      <c r="G1102" s="6">
        <v>1.7691254599999999</v>
      </c>
      <c r="H1102" s="6">
        <v>1.9263207899999999</v>
      </c>
      <c r="I1102" s="6">
        <v>1.84384584</v>
      </c>
      <c r="J1102" s="6"/>
      <c r="K1102" s="6">
        <v>0.99713353000000005</v>
      </c>
      <c r="L1102" s="6">
        <v>0.99788518000000004</v>
      </c>
      <c r="M1102" s="6">
        <v>0.99376704999999999</v>
      </c>
      <c r="N1102" s="6">
        <v>4.7770159999999999E-2</v>
      </c>
      <c r="O1102" s="6">
        <v>2.4576259999999999E-2</v>
      </c>
      <c r="P1102" s="6">
        <v>3.4017310000000002E-2</v>
      </c>
      <c r="Q1102" s="6">
        <v>1.5457800000000001E-2</v>
      </c>
      <c r="R1102" s="6">
        <v>1.179739E-2</v>
      </c>
    </row>
    <row r="1103" spans="1:18" x14ac:dyDescent="0.2">
      <c r="A1103" s="6">
        <v>7.9272507299999999</v>
      </c>
      <c r="B1103" s="6">
        <v>1.62257552</v>
      </c>
      <c r="C1103" s="6">
        <v>120.67102199999999</v>
      </c>
      <c r="D1103" s="6">
        <v>13.565552200000001</v>
      </c>
      <c r="E1103" s="6">
        <v>3.6585271399999999</v>
      </c>
      <c r="F1103" s="6">
        <v>2.2304534899999999</v>
      </c>
      <c r="G1103" s="6">
        <v>1.78904533</v>
      </c>
      <c r="H1103" s="6">
        <v>1.93027854</v>
      </c>
      <c r="I1103" s="6">
        <v>1.8455028499999999</v>
      </c>
      <c r="J1103" s="6"/>
      <c r="K1103" s="6">
        <v>0.99403701</v>
      </c>
      <c r="L1103" s="6">
        <v>1</v>
      </c>
      <c r="M1103" s="6">
        <v>0.98813759999999995</v>
      </c>
      <c r="N1103" s="6">
        <v>4.7471310000000003E-2</v>
      </c>
      <c r="O1103" s="6">
        <v>2.4891759999999999E-2</v>
      </c>
      <c r="P1103" s="6">
        <v>3.440033E-2</v>
      </c>
      <c r="Q1103" s="6">
        <v>1.5489549999999999E-2</v>
      </c>
      <c r="R1103" s="6">
        <v>1.1808000000000001E-2</v>
      </c>
    </row>
    <row r="1104" spans="1:18" x14ac:dyDescent="0.2">
      <c r="A1104" s="6">
        <v>7.9344507799999997</v>
      </c>
      <c r="B1104" s="6">
        <v>1.6158819200000001</v>
      </c>
      <c r="C1104" s="6">
        <v>120.647216</v>
      </c>
      <c r="D1104" s="6">
        <v>13.465636999999999</v>
      </c>
      <c r="E1104" s="6">
        <v>3.63693833</v>
      </c>
      <c r="F1104" s="6">
        <v>2.258569</v>
      </c>
      <c r="G1104" s="6">
        <v>1.8111050099999999</v>
      </c>
      <c r="H1104" s="6">
        <v>1.9354641400000001</v>
      </c>
      <c r="I1104" s="6">
        <v>1.8469095200000001</v>
      </c>
      <c r="J1104" s="6"/>
      <c r="K1104" s="6">
        <v>0.98993631999999998</v>
      </c>
      <c r="L1104" s="6">
        <v>0.99980272000000003</v>
      </c>
      <c r="M1104" s="6">
        <v>0.98085960999999999</v>
      </c>
      <c r="N1104" s="6">
        <v>4.7191190000000001E-2</v>
      </c>
      <c r="O1104" s="6">
        <v>2.520553E-2</v>
      </c>
      <c r="P1104" s="6">
        <v>3.4824500000000001E-2</v>
      </c>
      <c r="Q1104" s="6">
        <v>1.553117E-2</v>
      </c>
      <c r="R1104" s="6">
        <v>1.1816999999999999E-2</v>
      </c>
    </row>
    <row r="1105" spans="1:18" x14ac:dyDescent="0.2">
      <c r="A1105" s="6">
        <v>7.9416508300000004</v>
      </c>
      <c r="B1105" s="6">
        <v>1.6076624399999999</v>
      </c>
      <c r="C1105" s="6">
        <v>120.352858</v>
      </c>
      <c r="D1105" s="6">
        <v>13.344401100000001</v>
      </c>
      <c r="E1105" s="6">
        <v>3.6166846800000001</v>
      </c>
      <c r="F1105" s="6">
        <v>2.2864460900000001</v>
      </c>
      <c r="G1105" s="6">
        <v>1.8353581400000001</v>
      </c>
      <c r="H1105" s="6">
        <v>1.9419312500000001</v>
      </c>
      <c r="I1105" s="6">
        <v>1.8481135399999999</v>
      </c>
      <c r="J1105" s="6"/>
      <c r="K1105" s="6">
        <v>0.98490082000000001</v>
      </c>
      <c r="L1105" s="6">
        <v>0.99736338000000002</v>
      </c>
      <c r="M1105" s="6">
        <v>0.97202858000000003</v>
      </c>
      <c r="N1105" s="6">
        <v>4.692839E-2</v>
      </c>
      <c r="O1105" s="6">
        <v>2.5516629999999998E-2</v>
      </c>
      <c r="P1105" s="6">
        <v>3.5290849999999999E-2</v>
      </c>
      <c r="Q1105" s="6">
        <v>1.5583059999999999E-2</v>
      </c>
      <c r="R1105" s="6">
        <v>1.18247E-2</v>
      </c>
    </row>
    <row r="1106" spans="1:18" x14ac:dyDescent="0.2">
      <c r="A1106" s="6">
        <v>7.9488508700000002</v>
      </c>
      <c r="B1106" s="6">
        <v>1.5980541699999999</v>
      </c>
      <c r="C1106" s="6">
        <v>119.798011</v>
      </c>
      <c r="D1106" s="6">
        <v>13.2033288</v>
      </c>
      <c r="E1106" s="6">
        <v>3.59762907</v>
      </c>
      <c r="F1106" s="6">
        <v>2.3139655600000002</v>
      </c>
      <c r="G1106" s="6">
        <v>1.8618404900000001</v>
      </c>
      <c r="H1106" s="6">
        <v>1.9497335</v>
      </c>
      <c r="I1106" s="6">
        <v>1.8491447000000001</v>
      </c>
      <c r="J1106" s="6"/>
      <c r="K1106" s="6">
        <v>0.97901452</v>
      </c>
      <c r="L1106" s="6">
        <v>0.99276536000000004</v>
      </c>
      <c r="M1106" s="6">
        <v>0.96175264000000005</v>
      </c>
      <c r="N1106" s="6">
        <v>4.6681130000000001E-2</v>
      </c>
      <c r="O1106" s="6">
        <v>2.5823749999999999E-2</v>
      </c>
      <c r="P1106" s="6">
        <v>3.5800060000000002E-2</v>
      </c>
      <c r="Q1106" s="6">
        <v>1.564567E-2</v>
      </c>
      <c r="R1106" s="6">
        <v>1.1831299999999999E-2</v>
      </c>
    </row>
    <row r="1107" spans="1:18" x14ac:dyDescent="0.2">
      <c r="A1107" s="6">
        <v>7.95605092</v>
      </c>
      <c r="B1107" s="6">
        <v>1.58717632</v>
      </c>
      <c r="C1107" s="6">
        <v>118.994522</v>
      </c>
      <c r="D1107" s="6">
        <v>13.0439699</v>
      </c>
      <c r="E1107" s="6">
        <v>3.5796403899999998</v>
      </c>
      <c r="F1107" s="6">
        <v>2.3410141499999999</v>
      </c>
      <c r="G1107" s="6">
        <v>1.890558</v>
      </c>
      <c r="H1107" s="6">
        <v>1.9588947299999999</v>
      </c>
      <c r="I1107" s="6">
        <v>1.8500149299999999</v>
      </c>
      <c r="J1107" s="6"/>
      <c r="K1107" s="6">
        <v>0.97235042999999999</v>
      </c>
      <c r="L1107" s="6">
        <v>0.98610686000000003</v>
      </c>
      <c r="M1107" s="6">
        <v>0.95014467000000002</v>
      </c>
      <c r="N1107" s="6">
        <v>4.6447719999999998E-2</v>
      </c>
      <c r="O1107" s="6">
        <v>2.612561E-2</v>
      </c>
      <c r="P1107" s="6">
        <v>3.6352250000000003E-2</v>
      </c>
      <c r="Q1107" s="6">
        <v>1.5719190000000001E-2</v>
      </c>
      <c r="R1107" s="6">
        <v>1.1836859999999999E-2</v>
      </c>
    </row>
    <row r="1108" spans="1:18" x14ac:dyDescent="0.2">
      <c r="A1108" s="6">
        <v>7.9632509599999999</v>
      </c>
      <c r="B1108" s="6">
        <v>1.5751361800000001</v>
      </c>
      <c r="C1108" s="6">
        <v>117.95595299999999</v>
      </c>
      <c r="D1108" s="6">
        <v>12.8679574</v>
      </c>
      <c r="E1108" s="6">
        <v>3.5625577000000002</v>
      </c>
      <c r="F1108" s="6">
        <v>2.3674666900000001</v>
      </c>
      <c r="G1108" s="6">
        <v>1.9215107</v>
      </c>
      <c r="H1108" s="6">
        <v>1.96945071</v>
      </c>
      <c r="I1108" s="6">
        <v>1.8507420999999999</v>
      </c>
      <c r="J1108" s="6"/>
      <c r="K1108" s="6">
        <v>0.96497429000000001</v>
      </c>
      <c r="L1108" s="6">
        <v>0.97750024000000002</v>
      </c>
      <c r="M1108" s="6">
        <v>0.93732362000000002</v>
      </c>
      <c r="N1108" s="6">
        <v>4.6226059999999999E-2</v>
      </c>
      <c r="O1108" s="6">
        <v>2.6420820000000001E-2</v>
      </c>
      <c r="P1108" s="6">
        <v>3.6947420000000002E-2</v>
      </c>
      <c r="Q1108" s="6">
        <v>1.5803890000000001E-2</v>
      </c>
      <c r="R1108" s="6">
        <v>1.1841519999999999E-2</v>
      </c>
    </row>
    <row r="1109" spans="1:18" x14ac:dyDescent="0.2">
      <c r="A1109" s="6">
        <v>7.9704510099999997</v>
      </c>
      <c r="B1109" s="6">
        <v>1.562047</v>
      </c>
      <c r="C1109" s="6">
        <v>116.697019</v>
      </c>
      <c r="D1109" s="6">
        <v>12.6769245</v>
      </c>
      <c r="E1109" s="6">
        <v>3.5462439099999998</v>
      </c>
      <c r="F1109" s="6">
        <v>2.39317417</v>
      </c>
      <c r="G1109" s="6">
        <v>1.9546806800000001</v>
      </c>
      <c r="H1109" s="6">
        <v>1.9814193200000001</v>
      </c>
      <c r="I1109" s="6">
        <v>1.85132623</v>
      </c>
      <c r="J1109" s="6"/>
      <c r="K1109" s="6">
        <v>0.95695547999999997</v>
      </c>
      <c r="L1109" s="6">
        <v>0.96706745999999999</v>
      </c>
      <c r="M1109" s="6">
        <v>0.92340845999999999</v>
      </c>
      <c r="N1109" s="6">
        <v>4.6014380000000001E-2</v>
      </c>
      <c r="O1109" s="6">
        <v>2.6707709999999999E-2</v>
      </c>
      <c r="P1109" s="6">
        <v>3.7585220000000003E-2</v>
      </c>
      <c r="Q1109" s="6">
        <v>1.589993E-2</v>
      </c>
      <c r="R1109" s="6">
        <v>1.184525E-2</v>
      </c>
    </row>
    <row r="1110" spans="1:18" x14ac:dyDescent="0.2">
      <c r="A1110" s="6">
        <v>7.9776510600000003</v>
      </c>
      <c r="B1110" s="6">
        <v>1.5480041499999999</v>
      </c>
      <c r="C1110" s="6">
        <v>115.23290900000001</v>
      </c>
      <c r="D1110" s="6">
        <v>12.4725103</v>
      </c>
      <c r="E1110" s="6">
        <v>3.5305798099999999</v>
      </c>
      <c r="F1110" s="6">
        <v>2.4179756600000002</v>
      </c>
      <c r="G1110" s="6">
        <v>1.98998451</v>
      </c>
      <c r="H1110" s="6">
        <v>1.9948303700000001</v>
      </c>
      <c r="I1110" s="6">
        <v>1.85178518</v>
      </c>
      <c r="J1110" s="6"/>
      <c r="K1110" s="6">
        <v>0.94835241999999997</v>
      </c>
      <c r="L1110" s="6">
        <v>0.95493439000000002</v>
      </c>
      <c r="M1110" s="6">
        <v>0.90851859000000001</v>
      </c>
      <c r="N1110" s="6">
        <v>4.5811129999999999E-2</v>
      </c>
      <c r="O1110" s="6">
        <v>2.6984500000000002E-2</v>
      </c>
      <c r="P1110" s="6">
        <v>3.8264060000000003E-2</v>
      </c>
      <c r="Q1110" s="6">
        <v>1.6007549999999999E-2</v>
      </c>
      <c r="R1110" s="6">
        <v>1.184819E-2</v>
      </c>
    </row>
    <row r="1111" spans="1:18" x14ac:dyDescent="0.2">
      <c r="A1111" s="6">
        <v>7.9848511000000002</v>
      </c>
      <c r="B1111" s="6">
        <v>1.53313875</v>
      </c>
      <c r="C1111" s="6">
        <v>113.578844</v>
      </c>
      <c r="D1111" s="6">
        <v>12.2562885</v>
      </c>
      <c r="E1111" s="6">
        <v>3.5154700299999999</v>
      </c>
      <c r="F1111" s="6">
        <v>2.4417281200000001</v>
      </c>
      <c r="G1111" s="6">
        <v>2.0273089400000002</v>
      </c>
      <c r="H1111" s="6">
        <v>2.0096778899999999</v>
      </c>
      <c r="I1111" s="6">
        <v>1.8521010899999999</v>
      </c>
      <c r="J1111" s="6"/>
      <c r="K1111" s="6">
        <v>0.93924543999999999</v>
      </c>
      <c r="L1111" s="6">
        <v>0.94122717</v>
      </c>
      <c r="M1111" s="6">
        <v>0.89276862999999995</v>
      </c>
      <c r="N1111" s="6">
        <v>4.5615070000000001E-2</v>
      </c>
      <c r="O1111" s="6">
        <v>2.7249570000000001E-2</v>
      </c>
      <c r="P1111" s="6">
        <v>3.8981740000000001E-2</v>
      </c>
      <c r="Q1111" s="6">
        <v>1.6126700000000001E-2</v>
      </c>
      <c r="R1111" s="6">
        <v>1.185021E-2</v>
      </c>
    </row>
    <row r="1112" spans="1:18" x14ac:dyDescent="0.2">
      <c r="A1112" s="6">
        <v>7.99205115</v>
      </c>
      <c r="B1112" s="6">
        <v>1.5175461800000001</v>
      </c>
      <c r="C1112" s="6">
        <v>111.74993499999999</v>
      </c>
      <c r="D1112" s="6">
        <v>12.029779</v>
      </c>
      <c r="E1112" s="6">
        <v>3.5008430499999998</v>
      </c>
      <c r="F1112" s="6">
        <v>2.4642944299999998</v>
      </c>
      <c r="G1112" s="6">
        <v>2.0665287999999999</v>
      </c>
      <c r="H1112" s="6">
        <v>2.0259738</v>
      </c>
      <c r="I1112" s="6">
        <v>1.85230374</v>
      </c>
      <c r="J1112" s="6"/>
      <c r="K1112" s="6">
        <v>0.92969298</v>
      </c>
      <c r="L1112" s="6">
        <v>0.92607101000000003</v>
      </c>
      <c r="M1112" s="6">
        <v>0.87626930000000003</v>
      </c>
      <c r="N1112" s="6">
        <v>4.5425279999999998E-2</v>
      </c>
      <c r="O1112" s="6">
        <v>2.750141E-2</v>
      </c>
      <c r="P1112" s="6">
        <v>3.9735880000000001E-2</v>
      </c>
      <c r="Q1112" s="6">
        <v>1.6257460000000001E-2</v>
      </c>
      <c r="R1112" s="6">
        <v>1.1851510000000001E-2</v>
      </c>
    </row>
    <row r="1113" spans="1:18" x14ac:dyDescent="0.2">
      <c r="A1113" s="6">
        <v>7.9992511999999998</v>
      </c>
      <c r="B1113" s="6">
        <v>1.5013337099999999</v>
      </c>
      <c r="C1113" s="6">
        <v>109.76133900000001</v>
      </c>
      <c r="D1113" s="6">
        <v>11.7944181</v>
      </c>
      <c r="E1113" s="6">
        <v>3.4866571400000002</v>
      </c>
      <c r="F1113" s="6">
        <v>2.4855971299999999</v>
      </c>
      <c r="G1113" s="6">
        <v>2.1074294999999998</v>
      </c>
      <c r="H1113" s="6">
        <v>2.0437419399999999</v>
      </c>
      <c r="I1113" s="6">
        <v>1.8524050700000001</v>
      </c>
      <c r="J1113" s="6"/>
      <c r="K1113" s="6">
        <v>0.91976075000000002</v>
      </c>
      <c r="L1113" s="6">
        <v>0.90959153000000004</v>
      </c>
      <c r="M1113" s="6">
        <v>0.85912522000000002</v>
      </c>
      <c r="N1113" s="6">
        <v>4.5241209999999997E-2</v>
      </c>
      <c r="O1113" s="6">
        <v>2.7739150000000001E-2</v>
      </c>
      <c r="P1113" s="6">
        <v>4.0522330000000002E-2</v>
      </c>
      <c r="Q1113" s="6">
        <v>1.6400040000000001E-2</v>
      </c>
      <c r="R1113" s="6">
        <v>1.185216E-2</v>
      </c>
    </row>
    <row r="1114" spans="1:18" x14ac:dyDescent="0.2">
      <c r="A1114" s="6">
        <v>8.0064512400000005</v>
      </c>
      <c r="B1114" s="6">
        <v>1.48460865</v>
      </c>
      <c r="C1114" s="6">
        <v>107.628274</v>
      </c>
      <c r="D1114" s="6">
        <v>11.551558999999999</v>
      </c>
      <c r="E1114" s="6">
        <v>3.4728288699999998</v>
      </c>
      <c r="F1114" s="6">
        <v>2.5055706500000001</v>
      </c>
      <c r="G1114" s="6">
        <v>2.1498203299999998</v>
      </c>
      <c r="H1114" s="6">
        <v>2.0629942400000001</v>
      </c>
      <c r="I1114" s="6">
        <v>1.85245872</v>
      </c>
      <c r="J1114" s="6"/>
      <c r="K1114" s="6">
        <v>0.90951448999999995</v>
      </c>
      <c r="L1114" s="6">
        <v>0.89191483000000005</v>
      </c>
      <c r="M1114" s="6">
        <v>0.84143495000000001</v>
      </c>
      <c r="N1114" s="6">
        <v>4.5061780000000003E-2</v>
      </c>
      <c r="O1114" s="6">
        <v>2.7962049999999999E-2</v>
      </c>
      <c r="P1114" s="6">
        <v>4.1337430000000001E-2</v>
      </c>
      <c r="Q1114" s="6">
        <v>1.6554530000000001E-2</v>
      </c>
      <c r="R1114" s="6">
        <v>1.18525E-2</v>
      </c>
    </row>
    <row r="1115" spans="1:18" x14ac:dyDescent="0.2">
      <c r="A1115" s="6">
        <v>8.0136512900000003</v>
      </c>
      <c r="B1115" s="6">
        <v>1.4674842400000001</v>
      </c>
      <c r="C1115" s="6">
        <v>105.365878</v>
      </c>
      <c r="D1115" s="6">
        <v>11.302506899999999</v>
      </c>
      <c r="E1115" s="6">
        <v>3.4593105300000002</v>
      </c>
      <c r="F1115" s="6">
        <v>2.52421498</v>
      </c>
      <c r="G1115" s="6">
        <v>2.1934688100000002</v>
      </c>
      <c r="H1115" s="6">
        <v>2.0837545400000002</v>
      </c>
      <c r="I1115" s="6">
        <v>1.85250044</v>
      </c>
      <c r="J1115" s="6"/>
      <c r="K1115" s="6">
        <v>0.89902358000000004</v>
      </c>
      <c r="L1115" s="6">
        <v>0.87316636999999997</v>
      </c>
      <c r="M1115" s="6">
        <v>0.82329357999999997</v>
      </c>
      <c r="N1115" s="6">
        <v>4.4886370000000002E-2</v>
      </c>
      <c r="O1115" s="6">
        <v>2.817012E-2</v>
      </c>
      <c r="P1115" s="6">
        <v>4.2176720000000001E-2</v>
      </c>
      <c r="Q1115" s="6">
        <v>1.6721119999999999E-2</v>
      </c>
      <c r="R1115" s="6">
        <v>1.185277E-2</v>
      </c>
    </row>
    <row r="1116" spans="1:18" x14ac:dyDescent="0.2">
      <c r="A1116" s="6">
        <v>8.0208513299999993</v>
      </c>
      <c r="B1116" s="6">
        <v>1.4500498799999999</v>
      </c>
      <c r="C1116" s="6">
        <v>102.989036</v>
      </c>
      <c r="D1116" s="6">
        <v>11.048513700000001</v>
      </c>
      <c r="E1116" s="6">
        <v>3.44601274</v>
      </c>
      <c r="F1116" s="6">
        <v>2.5415420499999999</v>
      </c>
      <c r="G1116" s="6">
        <v>2.2381722900000001</v>
      </c>
      <c r="H1116" s="6">
        <v>2.1060466799999999</v>
      </c>
      <c r="I1116" s="6">
        <v>1.8525659999999999</v>
      </c>
      <c r="J1116" s="6"/>
      <c r="K1116" s="6">
        <v>0.88834278</v>
      </c>
      <c r="L1116" s="6">
        <v>0.85346949000000005</v>
      </c>
      <c r="M1116" s="6">
        <v>0.80479228999999997</v>
      </c>
      <c r="N1116" s="6">
        <v>4.4713830000000003E-2</v>
      </c>
      <c r="O1116" s="6">
        <v>2.8363490000000002E-2</v>
      </c>
      <c r="P1116" s="6">
        <v>4.3036289999999998E-2</v>
      </c>
      <c r="Q1116" s="6">
        <v>1.690001E-2</v>
      </c>
      <c r="R1116" s="6">
        <v>1.185319E-2</v>
      </c>
    </row>
    <row r="1117" spans="1:18" x14ac:dyDescent="0.2">
      <c r="A1117" s="6">
        <v>8.0280513800000008</v>
      </c>
      <c r="B1117" s="6">
        <v>1.4324068999999999</v>
      </c>
      <c r="C1117" s="6">
        <v>100.512558</v>
      </c>
      <c r="D1117" s="6">
        <v>10.790777200000001</v>
      </c>
      <c r="E1117" s="6">
        <v>3.4328639500000002</v>
      </c>
      <c r="F1117" s="6">
        <v>2.5575876200000001</v>
      </c>
      <c r="G1117" s="6">
        <v>2.2837340799999999</v>
      </c>
      <c r="H1117" s="6">
        <v>2.12987065</v>
      </c>
      <c r="I1117" s="6">
        <v>1.8526911699999999</v>
      </c>
      <c r="J1117" s="6"/>
      <c r="K1117" s="6">
        <v>0.87753418000000005</v>
      </c>
      <c r="L1117" s="6">
        <v>0.83294694000000002</v>
      </c>
      <c r="M1117" s="6">
        <v>0.78601832999999999</v>
      </c>
      <c r="N1117" s="6">
        <v>4.454321E-2</v>
      </c>
      <c r="O1117" s="6">
        <v>2.8542560000000002E-2</v>
      </c>
      <c r="P1117" s="6">
        <v>4.3912369999999999E-2</v>
      </c>
      <c r="Q1117" s="6">
        <v>1.7091180000000001E-2</v>
      </c>
      <c r="R1117" s="6">
        <v>1.185399E-2</v>
      </c>
    </row>
    <row r="1118" spans="1:18" x14ac:dyDescent="0.2">
      <c r="A1118" s="6">
        <v>8.0352514300000006</v>
      </c>
      <c r="B1118" s="6">
        <v>1.4146268399999999</v>
      </c>
      <c r="C1118" s="6">
        <v>97.951513500000004</v>
      </c>
      <c r="D1118" s="6">
        <v>10.5304956</v>
      </c>
      <c r="E1118" s="6">
        <v>3.4197509300000002</v>
      </c>
      <c r="F1118" s="6">
        <v>2.5723815000000001</v>
      </c>
      <c r="G1118" s="6">
        <v>2.3299395999999999</v>
      </c>
      <c r="H1118" s="6">
        <v>2.1552205099999999</v>
      </c>
      <c r="I1118" s="6">
        <v>1.8529057499999999</v>
      </c>
      <c r="J1118" s="6"/>
      <c r="K1118" s="6">
        <v>0.86664158999999996</v>
      </c>
      <c r="L1118" s="6">
        <v>0.81172358</v>
      </c>
      <c r="M1118" s="6">
        <v>0.76705897999999995</v>
      </c>
      <c r="N1118" s="6">
        <v>4.4373070000000001E-2</v>
      </c>
      <c r="O1118" s="6">
        <v>2.8707659999999999E-2</v>
      </c>
      <c r="P1118" s="6">
        <v>4.4800819999999998E-2</v>
      </c>
      <c r="Q1118" s="6">
        <v>1.72946E-2</v>
      </c>
      <c r="R1118" s="6">
        <v>1.1855360000000001E-2</v>
      </c>
    </row>
    <row r="1119" spans="1:18" x14ac:dyDescent="0.2">
      <c r="A1119" s="6">
        <v>8.0424514699999996</v>
      </c>
      <c r="B1119" s="6">
        <v>1.3967692899999999</v>
      </c>
      <c r="C1119" s="6">
        <v>95.321381099999996</v>
      </c>
      <c r="D1119" s="6">
        <v>10.268878900000001</v>
      </c>
      <c r="E1119" s="6">
        <v>3.4065783000000001</v>
      </c>
      <c r="F1119" s="6">
        <v>2.5859534700000002</v>
      </c>
      <c r="G1119" s="6">
        <v>2.37658024</v>
      </c>
      <c r="H1119" s="6">
        <v>2.1820485600000001</v>
      </c>
      <c r="I1119" s="6">
        <v>1.8532514600000001</v>
      </c>
      <c r="J1119" s="6"/>
      <c r="K1119" s="6">
        <v>0.85570153999999998</v>
      </c>
      <c r="L1119" s="6">
        <v>0.78992768999999996</v>
      </c>
      <c r="M1119" s="6">
        <v>0.74800237999999997</v>
      </c>
      <c r="N1119" s="6">
        <v>4.4202140000000001E-2</v>
      </c>
      <c r="O1119" s="6">
        <v>2.8859119999999999E-2</v>
      </c>
      <c r="P1119" s="6">
        <v>4.5697639999999998E-2</v>
      </c>
      <c r="Q1119" s="6">
        <v>1.750989E-2</v>
      </c>
      <c r="R1119" s="6">
        <v>1.185757E-2</v>
      </c>
    </row>
    <row r="1120" spans="1:18" x14ac:dyDescent="0.2">
      <c r="A1120" s="6">
        <v>8.0496515199999994</v>
      </c>
      <c r="B1120" s="6">
        <v>1.37891173</v>
      </c>
      <c r="C1120" s="6">
        <v>92.637771400000005</v>
      </c>
      <c r="D1120" s="6">
        <v>10.0071371</v>
      </c>
      <c r="E1120" s="6">
        <v>3.3932328200000001</v>
      </c>
      <c r="F1120" s="6">
        <v>2.5983274000000001</v>
      </c>
      <c r="G1120" s="6">
        <v>2.4234414100000001</v>
      </c>
      <c r="H1120" s="6">
        <v>2.2102952</v>
      </c>
      <c r="I1120" s="6">
        <v>1.8537402199999999</v>
      </c>
      <c r="J1120" s="6"/>
      <c r="K1120" s="6">
        <v>0.84476147999999995</v>
      </c>
      <c r="L1120" s="6">
        <v>0.76768862999999998</v>
      </c>
      <c r="M1120" s="6">
        <v>0.72893666999999995</v>
      </c>
      <c r="N1120" s="6">
        <v>4.4028980000000002E-2</v>
      </c>
      <c r="O1120" s="6">
        <v>2.8997209999999999E-2</v>
      </c>
      <c r="P1120" s="6">
        <v>4.65987E-2</v>
      </c>
      <c r="Q1120" s="6">
        <v>1.773655E-2</v>
      </c>
      <c r="R1120" s="6">
        <v>1.18607E-2</v>
      </c>
    </row>
    <row r="1121" spans="1:18" x14ac:dyDescent="0.2">
      <c r="A1121" s="6">
        <v>8.0568515600000001</v>
      </c>
      <c r="B1121" s="6">
        <v>1.3611078299999999</v>
      </c>
      <c r="C1121" s="6">
        <v>89.915746499999997</v>
      </c>
      <c r="D1121" s="6">
        <v>9.7464561500000002</v>
      </c>
      <c r="E1121" s="6">
        <v>3.3796250799999998</v>
      </c>
      <c r="F1121" s="6">
        <v>2.60952115</v>
      </c>
      <c r="G1121" s="6">
        <v>2.4702727800000002</v>
      </c>
      <c r="H1121" s="6">
        <v>2.2398590999999999</v>
      </c>
      <c r="I1121" s="6">
        <v>1.8543839499999999</v>
      </c>
      <c r="J1121" s="6"/>
      <c r="K1121" s="6">
        <v>0.83385429</v>
      </c>
      <c r="L1121" s="6">
        <v>0.74513123000000003</v>
      </c>
      <c r="M1121" s="6">
        <v>0.70994822999999996</v>
      </c>
      <c r="N1121" s="6">
        <v>4.3852410000000001E-2</v>
      </c>
      <c r="O1121" s="6">
        <v>2.9122140000000001E-2</v>
      </c>
      <c r="P1121" s="6">
        <v>4.7499189999999997E-2</v>
      </c>
      <c r="Q1121" s="6">
        <v>1.797379E-2</v>
      </c>
      <c r="R1121" s="6">
        <v>1.186482E-2</v>
      </c>
    </row>
    <row r="1122" spans="1:18" x14ac:dyDescent="0.2">
      <c r="A1122" s="6">
        <v>8.0640516099999999</v>
      </c>
      <c r="B1122" s="6">
        <v>1.3434290900000001</v>
      </c>
      <c r="C1122" s="6">
        <v>87.169361100000003</v>
      </c>
      <c r="D1122" s="6">
        <v>9.4879388799999997</v>
      </c>
      <c r="E1122" s="6">
        <v>3.3656835599999999</v>
      </c>
      <c r="F1122" s="6">
        <v>2.6195585700000001</v>
      </c>
      <c r="G1122" s="6">
        <v>2.5168001699999998</v>
      </c>
      <c r="H1122" s="6">
        <v>2.2706329799999998</v>
      </c>
      <c r="I1122" s="6">
        <v>1.85517669</v>
      </c>
      <c r="J1122" s="6"/>
      <c r="K1122" s="6">
        <v>0.82302377999999998</v>
      </c>
      <c r="L1122" s="6">
        <v>0.72237194999999998</v>
      </c>
      <c r="M1122" s="6">
        <v>0.69111739999999999</v>
      </c>
      <c r="N1122" s="6">
        <v>4.3671509999999997E-2</v>
      </c>
      <c r="O1122" s="6">
        <v>2.923415E-2</v>
      </c>
      <c r="P1122" s="6">
        <v>4.839384E-2</v>
      </c>
      <c r="Q1122" s="6">
        <v>1.8220730000000001E-2</v>
      </c>
      <c r="R1122" s="6">
        <v>1.1869889999999999E-2</v>
      </c>
    </row>
    <row r="1123" spans="1:18" x14ac:dyDescent="0.2">
      <c r="A1123" s="6">
        <v>8.0712516599999997</v>
      </c>
      <c r="B1123" s="6">
        <v>1.32593513</v>
      </c>
      <c r="C1123" s="6">
        <v>84.411525699999999</v>
      </c>
      <c r="D1123" s="6">
        <v>9.2325389399999995</v>
      </c>
      <c r="E1123" s="6">
        <v>3.3513486399999999</v>
      </c>
      <c r="F1123" s="6">
        <v>2.6284277399999998</v>
      </c>
      <c r="G1123" s="6">
        <v>2.5627314999999999</v>
      </c>
      <c r="H1123" s="6">
        <v>2.3024737800000001</v>
      </c>
      <c r="I1123" s="6">
        <v>1.85610056</v>
      </c>
      <c r="J1123" s="6"/>
      <c r="K1123" s="6">
        <v>0.81230647</v>
      </c>
      <c r="L1123" s="6">
        <v>0.69951777999999998</v>
      </c>
      <c r="M1123" s="6">
        <v>0.67251364000000002</v>
      </c>
      <c r="N1123" s="6">
        <v>4.3485509999999998E-2</v>
      </c>
      <c r="O1123" s="6">
        <v>2.9333129999999999E-2</v>
      </c>
      <c r="P1123" s="6">
        <v>4.9277019999999998E-2</v>
      </c>
      <c r="Q1123" s="6">
        <v>1.8476240000000001E-2</v>
      </c>
      <c r="R1123" s="6">
        <v>1.1875800000000001E-2</v>
      </c>
    </row>
    <row r="1124" spans="1:18" x14ac:dyDescent="0.2">
      <c r="A1124" s="6">
        <v>8.0784517000000005</v>
      </c>
      <c r="B1124" s="6">
        <v>1.3086914999999999</v>
      </c>
      <c r="C1124" s="6">
        <v>81.654048000000003</v>
      </c>
      <c r="D1124" s="6">
        <v>8.9810907800000006</v>
      </c>
      <c r="E1124" s="6">
        <v>3.33656073</v>
      </c>
      <c r="F1124" s="6">
        <v>2.63616443</v>
      </c>
      <c r="G1124" s="6">
        <v>2.6077270499999998</v>
      </c>
      <c r="H1124" s="6">
        <v>2.3352384599999998</v>
      </c>
      <c r="I1124" s="6">
        <v>1.8571376799999999</v>
      </c>
      <c r="J1124" s="6"/>
      <c r="K1124" s="6">
        <v>0.80174252000000001</v>
      </c>
      <c r="L1124" s="6">
        <v>0.67666658000000002</v>
      </c>
      <c r="M1124" s="6">
        <v>0.65419773000000003</v>
      </c>
      <c r="N1124" s="6">
        <v>4.329363E-2</v>
      </c>
      <c r="O1124" s="6">
        <v>2.941947E-2</v>
      </c>
      <c r="P1124" s="6">
        <v>5.014221E-2</v>
      </c>
      <c r="Q1124" s="6">
        <v>1.8739160000000001E-2</v>
      </c>
      <c r="R1124" s="6">
        <v>1.1882439999999999E-2</v>
      </c>
    </row>
    <row r="1125" spans="1:18" x14ac:dyDescent="0.2">
      <c r="A1125" s="6">
        <v>8.0856517500000002</v>
      </c>
      <c r="B1125" s="6">
        <v>1.2917637799999999</v>
      </c>
      <c r="C1125" s="6">
        <v>78.907632800000002</v>
      </c>
      <c r="D1125" s="6">
        <v>8.7342679499999996</v>
      </c>
      <c r="E1125" s="6">
        <v>3.3212959799999999</v>
      </c>
      <c r="F1125" s="6">
        <v>2.64281034</v>
      </c>
      <c r="G1125" s="6">
        <v>2.6514768599999998</v>
      </c>
      <c r="H1125" s="6">
        <v>2.3687720300000001</v>
      </c>
      <c r="I1125" s="6">
        <v>1.8582820900000001</v>
      </c>
      <c r="J1125" s="6"/>
      <c r="K1125" s="6">
        <v>0.79137210999999996</v>
      </c>
      <c r="L1125" s="6">
        <v>0.65390705999999998</v>
      </c>
      <c r="M1125" s="6">
        <v>0.63621874</v>
      </c>
      <c r="N1125" s="6">
        <v>4.3095559999999998E-2</v>
      </c>
      <c r="O1125" s="6">
        <v>2.9493640000000002E-2</v>
      </c>
      <c r="P1125" s="6">
        <v>5.0983439999999998E-2</v>
      </c>
      <c r="Q1125" s="6">
        <v>1.9008250000000001E-2</v>
      </c>
      <c r="R1125" s="6">
        <v>1.1889759999999999E-2</v>
      </c>
    </row>
    <row r="1126" spans="1:18" x14ac:dyDescent="0.2">
      <c r="A1126" s="6">
        <v>8.0928517899999992</v>
      </c>
      <c r="B1126" s="6">
        <v>1.27519369</v>
      </c>
      <c r="C1126" s="6">
        <v>76.181685900000005</v>
      </c>
      <c r="D1126" s="6">
        <v>8.4926009199999992</v>
      </c>
      <c r="E1126" s="6">
        <v>3.3055424699999998</v>
      </c>
      <c r="F1126" s="6">
        <v>2.6484370199999998</v>
      </c>
      <c r="G1126" s="6">
        <v>2.6936590699999998</v>
      </c>
      <c r="H1126" s="6">
        <v>2.4029195300000001</v>
      </c>
      <c r="I1126" s="6">
        <v>1.85952783</v>
      </c>
      <c r="J1126" s="6"/>
      <c r="K1126" s="6">
        <v>0.78122079</v>
      </c>
      <c r="L1126" s="6">
        <v>0.63131714999999999</v>
      </c>
      <c r="M1126" s="6">
        <v>0.61861531000000003</v>
      </c>
      <c r="N1126" s="6">
        <v>4.2891150000000003E-2</v>
      </c>
      <c r="O1126" s="6">
        <v>2.9556430000000002E-2</v>
      </c>
      <c r="P1126" s="6">
        <v>5.179454E-2</v>
      </c>
      <c r="Q1126" s="6">
        <v>1.9282270000000001E-2</v>
      </c>
      <c r="R1126" s="6">
        <v>1.189773E-2</v>
      </c>
    </row>
    <row r="1127" spans="1:18" x14ac:dyDescent="0.2">
      <c r="A1127" s="6">
        <v>8.1000518400000008</v>
      </c>
      <c r="B1127" s="6">
        <v>1.25903487</v>
      </c>
      <c r="C1127" s="6">
        <v>73.484414799999996</v>
      </c>
      <c r="D1127" s="6">
        <v>8.2564473199999995</v>
      </c>
      <c r="E1127" s="6">
        <v>3.2892763600000001</v>
      </c>
      <c r="F1127" s="6">
        <v>2.65313387</v>
      </c>
      <c r="G1127" s="6">
        <v>2.7339756500000001</v>
      </c>
      <c r="H1127" s="6">
        <v>2.4375438699999998</v>
      </c>
      <c r="I1127" s="6">
        <v>1.8608629699999999</v>
      </c>
      <c r="J1127" s="6"/>
      <c r="K1127" s="6">
        <v>0.77132142000000004</v>
      </c>
      <c r="L1127" s="6">
        <v>0.60896488000000004</v>
      </c>
      <c r="M1127" s="6">
        <v>0.60141347999999994</v>
      </c>
      <c r="N1127" s="6">
        <v>4.2680089999999997E-2</v>
      </c>
      <c r="O1127" s="6">
        <v>2.9608849999999999E-2</v>
      </c>
      <c r="P1127" s="6">
        <v>5.256976E-2</v>
      </c>
      <c r="Q1127" s="6">
        <v>1.9560109999999999E-2</v>
      </c>
      <c r="R1127" s="6">
        <v>1.190627E-2</v>
      </c>
    </row>
    <row r="1128" spans="1:18" x14ac:dyDescent="0.2">
      <c r="A1128" s="6">
        <v>8.1072518900000006</v>
      </c>
      <c r="B1128" s="6">
        <v>1.2433111699999999</v>
      </c>
      <c r="C1128" s="6">
        <v>70.823126999999999</v>
      </c>
      <c r="D1128" s="6">
        <v>8.0260813199999994</v>
      </c>
      <c r="E1128" s="6">
        <v>3.27249765</v>
      </c>
      <c r="F1128" s="6">
        <v>2.6570200900000001</v>
      </c>
      <c r="G1128" s="6">
        <v>2.7721941499999998</v>
      </c>
      <c r="H1128" s="6">
        <v>2.4725079499999998</v>
      </c>
      <c r="I1128" s="6">
        <v>1.86232924</v>
      </c>
      <c r="J1128" s="6"/>
      <c r="K1128" s="6">
        <v>0.76168862999999998</v>
      </c>
      <c r="L1128" s="6">
        <v>0.58691081000000001</v>
      </c>
      <c r="M1128" s="6">
        <v>0.58463324000000005</v>
      </c>
      <c r="N1128" s="6">
        <v>4.2462380000000001E-2</v>
      </c>
      <c r="O1128" s="6">
        <v>2.965222E-2</v>
      </c>
      <c r="P1128" s="6">
        <v>5.3304629999999999E-2</v>
      </c>
      <c r="Q1128" s="6">
        <v>1.9840679999999999E-2</v>
      </c>
      <c r="R1128" s="6">
        <v>1.191565E-2</v>
      </c>
    </row>
    <row r="1129" spans="1:18" x14ac:dyDescent="0.2">
      <c r="A1129" s="6">
        <v>8.1144519299999995</v>
      </c>
      <c r="B1129" s="6">
        <v>1.2280404599999999</v>
      </c>
      <c r="C1129" s="6">
        <v>68.204653300000004</v>
      </c>
      <c r="D1129" s="6">
        <v>7.8016877200000003</v>
      </c>
      <c r="E1129" s="6">
        <v>3.2552063499999999</v>
      </c>
      <c r="F1129" s="6">
        <v>2.6602208599999999</v>
      </c>
      <c r="G1129" s="6">
        <v>2.80811191</v>
      </c>
      <c r="H1129" s="6">
        <v>2.5076866099999999</v>
      </c>
      <c r="I1129" s="6">
        <v>1.86393857</v>
      </c>
      <c r="J1129" s="6"/>
      <c r="K1129" s="6">
        <v>0.75233335000000001</v>
      </c>
      <c r="L1129" s="6">
        <v>0.56521153000000002</v>
      </c>
      <c r="M1129" s="6">
        <v>0.56828803000000006</v>
      </c>
      <c r="N1129" s="6">
        <v>4.2238009999999999E-2</v>
      </c>
      <c r="O1129" s="6">
        <v>2.9687939999999999E-2</v>
      </c>
      <c r="P1129" s="6">
        <v>5.3995269999999998E-2</v>
      </c>
      <c r="Q1129" s="6">
        <v>2.0122979999999999E-2</v>
      </c>
      <c r="R1129" s="6">
        <v>1.1925949999999999E-2</v>
      </c>
    </row>
    <row r="1130" spans="1:18" x14ac:dyDescent="0.2">
      <c r="A1130" s="6">
        <v>8.1216519799999993</v>
      </c>
      <c r="B1130" s="6">
        <v>1.21322274</v>
      </c>
      <c r="C1130" s="6">
        <v>65.635490399999995</v>
      </c>
      <c r="D1130" s="6">
        <v>7.58346915</v>
      </c>
      <c r="E1130" s="6">
        <v>3.2374084000000001</v>
      </c>
      <c r="F1130" s="6">
        <v>2.66287327</v>
      </c>
      <c r="G1130" s="6">
        <v>2.84155011</v>
      </c>
      <c r="H1130" s="6">
        <v>2.5429129599999998</v>
      </c>
      <c r="I1130" s="6">
        <v>1.86571479</v>
      </c>
      <c r="J1130" s="6"/>
      <c r="K1130" s="6">
        <v>0.74325558000000003</v>
      </c>
      <c r="L1130" s="6">
        <v>0.54392090000000004</v>
      </c>
      <c r="M1130" s="6">
        <v>0.55239263000000005</v>
      </c>
      <c r="N1130" s="6">
        <v>4.2007080000000002E-2</v>
      </c>
      <c r="O1130" s="6">
        <v>2.9717540000000001E-2</v>
      </c>
      <c r="P1130" s="6">
        <v>5.4638230000000003E-2</v>
      </c>
      <c r="Q1130" s="6">
        <v>2.0405650000000001E-2</v>
      </c>
      <c r="R1130" s="6">
        <v>1.193732E-2</v>
      </c>
    </row>
    <row r="1131" spans="1:18" x14ac:dyDescent="0.2">
      <c r="A1131" s="6">
        <v>8.1288520200000001</v>
      </c>
      <c r="B1131" s="6">
        <v>1.19886994</v>
      </c>
      <c r="C1131" s="6">
        <v>63.121599000000003</v>
      </c>
      <c r="D1131" s="6">
        <v>7.3716640499999997</v>
      </c>
      <c r="E1131" s="6">
        <v>3.21914554</v>
      </c>
      <c r="F1131" s="6">
        <v>2.66512036</v>
      </c>
      <c r="G1131" s="6">
        <v>2.8723478299999998</v>
      </c>
      <c r="H1131" s="6">
        <v>2.5780618199999998</v>
      </c>
      <c r="I1131" s="6">
        <v>1.8677234599999999</v>
      </c>
      <c r="J1131" s="6"/>
      <c r="K1131" s="6">
        <v>0.73446264000000006</v>
      </c>
      <c r="L1131" s="6">
        <v>0.52308829000000001</v>
      </c>
      <c r="M1131" s="6">
        <v>0.53696438999999996</v>
      </c>
      <c r="N1131" s="6">
        <v>4.1770109999999999E-2</v>
      </c>
      <c r="O1131" s="6">
        <v>2.9742620000000001E-2</v>
      </c>
      <c r="P1131" s="6">
        <v>5.5230420000000002E-2</v>
      </c>
      <c r="Q1131" s="6">
        <v>2.06877E-2</v>
      </c>
      <c r="R1131" s="6">
        <v>1.195017E-2</v>
      </c>
    </row>
    <row r="1132" spans="1:18" x14ac:dyDescent="0.2">
      <c r="A1132" s="6">
        <v>8.1360520699999999</v>
      </c>
      <c r="B1132" s="6">
        <v>1.18499994</v>
      </c>
      <c r="C1132" s="6">
        <v>60.6681466</v>
      </c>
      <c r="D1132" s="6">
        <v>7.1665346599999999</v>
      </c>
      <c r="E1132" s="6">
        <v>3.2004773599999998</v>
      </c>
      <c r="F1132" s="6">
        <v>2.66709328</v>
      </c>
      <c r="G1132" s="6">
        <v>2.9003798999999999</v>
      </c>
      <c r="H1132" s="6">
        <v>2.6129663000000001</v>
      </c>
      <c r="I1132" s="6">
        <v>1.86998248</v>
      </c>
      <c r="J1132" s="6"/>
      <c r="K1132" s="6">
        <v>0.72596547</v>
      </c>
      <c r="L1132" s="6">
        <v>0.50275654999999997</v>
      </c>
      <c r="M1132" s="6">
        <v>0.52202241999999999</v>
      </c>
      <c r="N1132" s="6">
        <v>4.1527880000000003E-2</v>
      </c>
      <c r="O1132" s="6">
        <v>2.9764639999999998E-2</v>
      </c>
      <c r="P1132" s="6">
        <v>5.5769430000000002E-2</v>
      </c>
      <c r="Q1132" s="6">
        <v>2.096779E-2</v>
      </c>
      <c r="R1132" s="6">
        <v>1.196462E-2</v>
      </c>
    </row>
    <row r="1133" spans="1:18" x14ac:dyDescent="0.2">
      <c r="A1133" s="6">
        <v>8.1432521199999996</v>
      </c>
      <c r="B1133" s="6">
        <v>1.17162466</v>
      </c>
      <c r="C1133" s="6">
        <v>58.279550100000002</v>
      </c>
      <c r="D1133" s="6">
        <v>6.9683611399999998</v>
      </c>
      <c r="E1133" s="6">
        <v>3.1814634800000001</v>
      </c>
      <c r="F1133" s="6">
        <v>2.66891122</v>
      </c>
      <c r="G1133" s="6">
        <v>2.9255211399999999</v>
      </c>
      <c r="H1133" s="6">
        <v>2.6474416299999999</v>
      </c>
      <c r="I1133" s="6">
        <v>1.8725037600000001</v>
      </c>
      <c r="J1133" s="6"/>
      <c r="K1133" s="6">
        <v>0.71777137999999996</v>
      </c>
      <c r="L1133" s="6">
        <v>0.48296227000000003</v>
      </c>
      <c r="M1133" s="6">
        <v>0.50758711999999995</v>
      </c>
      <c r="N1133" s="6">
        <v>4.1281159999999997E-2</v>
      </c>
      <c r="O1133" s="6">
        <v>2.9784930000000001E-2</v>
      </c>
      <c r="P1133" s="6">
        <v>5.625285E-2</v>
      </c>
      <c r="Q1133" s="6">
        <v>2.124444E-2</v>
      </c>
      <c r="R1133" s="6">
        <v>1.198075E-2</v>
      </c>
    </row>
    <row r="1134" spans="1:18" x14ac:dyDescent="0.2">
      <c r="A1134" s="6">
        <v>8.1504521600000004</v>
      </c>
      <c r="B1134" s="6">
        <v>1.1587441000000001</v>
      </c>
      <c r="C1134" s="6">
        <v>55.959606200000003</v>
      </c>
      <c r="D1134" s="6">
        <v>6.7774236200000004</v>
      </c>
      <c r="E1134" s="6">
        <v>3.16218734</v>
      </c>
      <c r="F1134" s="6">
        <v>2.67069936</v>
      </c>
      <c r="G1134" s="6">
        <v>2.9476642599999998</v>
      </c>
      <c r="H1134" s="6">
        <v>2.6813089799999998</v>
      </c>
      <c r="I1134" s="6">
        <v>1.87529922</v>
      </c>
      <c r="J1134" s="6"/>
      <c r="K1134" s="6">
        <v>0.70988037999999998</v>
      </c>
      <c r="L1134" s="6">
        <v>0.46373690000000001</v>
      </c>
      <c r="M1134" s="6">
        <v>0.49367892000000002</v>
      </c>
      <c r="N1134" s="6">
        <v>4.1031039999999998E-2</v>
      </c>
      <c r="O1134" s="6">
        <v>2.9804879999999999E-2</v>
      </c>
      <c r="P1134" s="6">
        <v>5.6678630000000001E-2</v>
      </c>
      <c r="Q1134" s="6">
        <v>2.1516210000000001E-2</v>
      </c>
      <c r="R1134" s="6">
        <v>1.199864E-2</v>
      </c>
    </row>
    <row r="1135" spans="1:18" x14ac:dyDescent="0.2">
      <c r="A1135" s="6">
        <v>8.1576522100000002</v>
      </c>
      <c r="B1135" s="6">
        <v>1.1463880500000001</v>
      </c>
      <c r="C1135" s="6">
        <v>53.711563300000002</v>
      </c>
      <c r="D1135" s="6">
        <v>6.5939545600000002</v>
      </c>
      <c r="E1135" s="6">
        <v>3.1427025799999999</v>
      </c>
      <c r="F1135" s="6">
        <v>2.6725232600000002</v>
      </c>
      <c r="G1135" s="6">
        <v>2.9667377500000001</v>
      </c>
      <c r="H1135" s="6">
        <v>2.7143418800000001</v>
      </c>
      <c r="I1135" s="6">
        <v>1.8783330899999999</v>
      </c>
      <c r="J1135" s="6"/>
      <c r="K1135" s="6">
        <v>0.70231069999999995</v>
      </c>
      <c r="L1135" s="6">
        <v>0.44510738999999999</v>
      </c>
      <c r="M1135" s="6">
        <v>0.48031471999999997</v>
      </c>
      <c r="N1135" s="6">
        <v>4.0778219999999997E-2</v>
      </c>
      <c r="O1135" s="6">
        <v>2.9825239999999999E-2</v>
      </c>
      <c r="P1135" s="6">
        <v>5.704538E-2</v>
      </c>
      <c r="Q1135" s="6">
        <v>2.178128E-2</v>
      </c>
      <c r="R1135" s="6">
        <v>1.2018050000000001E-2</v>
      </c>
    </row>
    <row r="1136" spans="1:18" x14ac:dyDescent="0.2">
      <c r="A1136" s="6">
        <v>8.16485226</v>
      </c>
      <c r="B1136" s="6">
        <v>1.13456249</v>
      </c>
      <c r="C1136" s="6">
        <v>51.538008499999997</v>
      </c>
      <c r="D1136" s="6">
        <v>6.4181268200000003</v>
      </c>
      <c r="E1136" s="6">
        <v>3.1230926499999998</v>
      </c>
      <c r="F1136" s="6">
        <v>2.6744484900000001</v>
      </c>
      <c r="G1136" s="6">
        <v>2.9826819900000001</v>
      </c>
      <c r="H1136" s="6">
        <v>2.7463316899999999</v>
      </c>
      <c r="I1136" s="6">
        <v>1.88161135</v>
      </c>
      <c r="J1136" s="6"/>
      <c r="K1136" s="6">
        <v>0.69506601999999995</v>
      </c>
      <c r="L1136" s="6">
        <v>0.42709514999999998</v>
      </c>
      <c r="M1136" s="6">
        <v>0.46750712999999999</v>
      </c>
      <c r="N1136" s="6">
        <v>4.0523770000000001E-2</v>
      </c>
      <c r="O1136" s="6">
        <v>2.984672E-2</v>
      </c>
      <c r="P1136" s="6">
        <v>5.735196E-2</v>
      </c>
      <c r="Q1136" s="6">
        <v>2.203799E-2</v>
      </c>
      <c r="R1136" s="6">
        <v>1.2039029999999999E-2</v>
      </c>
    </row>
    <row r="1137" spans="1:18" x14ac:dyDescent="0.2">
      <c r="A1137" s="6">
        <v>8.1720523000000007</v>
      </c>
      <c r="B1137" s="6">
        <v>1.1232733699999999</v>
      </c>
      <c r="C1137" s="6">
        <v>49.4407535</v>
      </c>
      <c r="D1137" s="6">
        <v>6.2500476799999998</v>
      </c>
      <c r="E1137" s="6">
        <v>3.1033933199999999</v>
      </c>
      <c r="F1137" s="6">
        <v>2.6765108099999999</v>
      </c>
      <c r="G1137" s="6">
        <v>2.99547315</v>
      </c>
      <c r="H1137" s="6">
        <v>2.7770757700000002</v>
      </c>
      <c r="I1137" s="6">
        <v>1.8850863</v>
      </c>
      <c r="J1137" s="6"/>
      <c r="K1137" s="6">
        <v>0.68814998000000005</v>
      </c>
      <c r="L1137" s="6">
        <v>0.40971521</v>
      </c>
      <c r="M1137" s="6">
        <v>0.45526397000000002</v>
      </c>
      <c r="N1137" s="6">
        <v>4.0268159999999997E-2</v>
      </c>
      <c r="O1137" s="6">
        <v>2.9869739999999999E-2</v>
      </c>
      <c r="P1137" s="6">
        <v>5.7597910000000002E-2</v>
      </c>
      <c r="Q1137" s="6">
        <v>2.2284689999999999E-2</v>
      </c>
      <c r="R1137" s="6">
        <v>1.2061260000000001E-2</v>
      </c>
    </row>
    <row r="1138" spans="1:18" x14ac:dyDescent="0.2">
      <c r="A1138" s="6">
        <v>8.1792523500000005</v>
      </c>
      <c r="B1138" s="6">
        <v>1.11251473</v>
      </c>
      <c r="C1138" s="6">
        <v>47.420901100000002</v>
      </c>
      <c r="D1138" s="6">
        <v>6.0897290699999997</v>
      </c>
      <c r="E1138" s="6">
        <v>3.0836165000000002</v>
      </c>
      <c r="F1138" s="6">
        <v>2.6787519500000001</v>
      </c>
      <c r="G1138" s="6">
        <v>3.0051231399999998</v>
      </c>
      <c r="H1138" s="6">
        <v>2.80638933</v>
      </c>
      <c r="I1138" s="6">
        <v>1.8887460199999999</v>
      </c>
      <c r="J1138" s="6"/>
      <c r="K1138" s="6">
        <v>0.68155891999999996</v>
      </c>
      <c r="L1138" s="6">
        <v>0.39297671000000001</v>
      </c>
      <c r="M1138" s="6">
        <v>0.44358608999999999</v>
      </c>
      <c r="N1138" s="6">
        <v>4.001155E-2</v>
      </c>
      <c r="O1138" s="6">
        <v>2.9894750000000001E-2</v>
      </c>
      <c r="P1138" s="6">
        <v>5.7783470000000003E-2</v>
      </c>
      <c r="Q1138" s="6">
        <v>2.2519919999999999E-2</v>
      </c>
      <c r="R1138" s="6">
        <v>1.208468E-2</v>
      </c>
    </row>
    <row r="1139" spans="1:18" x14ac:dyDescent="0.2">
      <c r="A1139" s="6">
        <v>8.1864523899999995</v>
      </c>
      <c r="B1139" s="6">
        <v>1.1022806199999999</v>
      </c>
      <c r="C1139" s="6">
        <v>45.479071099999999</v>
      </c>
      <c r="D1139" s="6">
        <v>5.9371173400000004</v>
      </c>
      <c r="E1139" s="6">
        <v>3.0637502699999999</v>
      </c>
      <c r="F1139" s="6">
        <v>2.6811659300000001</v>
      </c>
      <c r="G1139" s="6">
        <v>3.0116856099999998</v>
      </c>
      <c r="H1139" s="6">
        <v>2.83411145</v>
      </c>
      <c r="I1139" s="6">
        <v>1.8925905199999999</v>
      </c>
      <c r="J1139" s="6"/>
      <c r="K1139" s="6">
        <v>0.67528920999999997</v>
      </c>
      <c r="L1139" s="6">
        <v>0.37688477999999997</v>
      </c>
      <c r="M1139" s="6">
        <v>0.43246960000000001</v>
      </c>
      <c r="N1139" s="6">
        <v>3.9753770000000001E-2</v>
      </c>
      <c r="O1139" s="6">
        <v>2.9921690000000001E-2</v>
      </c>
      <c r="P1139" s="6">
        <v>5.790965E-2</v>
      </c>
      <c r="Q1139" s="6">
        <v>2.274238E-2</v>
      </c>
      <c r="R1139" s="6">
        <v>1.210927E-2</v>
      </c>
    </row>
    <row r="1140" spans="1:18" x14ac:dyDescent="0.2">
      <c r="A1140" s="6">
        <v>8.1936524399999993</v>
      </c>
      <c r="B1140" s="6">
        <v>1.0925293</v>
      </c>
      <c r="C1140" s="6">
        <v>43.615591500000001</v>
      </c>
      <c r="D1140" s="6">
        <v>5.7921171200000003</v>
      </c>
      <c r="E1140" s="6">
        <v>3.04381251</v>
      </c>
      <c r="F1140" s="6">
        <v>2.6837766200000002</v>
      </c>
      <c r="G1140" s="6">
        <v>3.01524401</v>
      </c>
      <c r="H1140" s="6">
        <v>2.8601229199999998</v>
      </c>
      <c r="I1140" s="6">
        <v>1.89659595</v>
      </c>
      <c r="J1140" s="6"/>
      <c r="K1140" s="6">
        <v>0.66931525999999997</v>
      </c>
      <c r="L1140" s="6">
        <v>0.36144212999999997</v>
      </c>
      <c r="M1140" s="6">
        <v>0.42190754000000003</v>
      </c>
      <c r="N1140" s="6">
        <v>3.949507E-2</v>
      </c>
      <c r="O1140" s="6">
        <v>2.995082E-2</v>
      </c>
      <c r="P1140" s="6">
        <v>5.797807E-2</v>
      </c>
      <c r="Q1140" s="6">
        <v>2.295111E-2</v>
      </c>
      <c r="R1140" s="6">
        <v>1.2134900000000001E-2</v>
      </c>
    </row>
    <row r="1141" spans="1:18" x14ac:dyDescent="0.2">
      <c r="A1141" s="6">
        <v>8.2008524900000008</v>
      </c>
      <c r="B1141" s="6">
        <v>1.0832548099999999</v>
      </c>
      <c r="C1141" s="6">
        <v>41.830527799999999</v>
      </c>
      <c r="D1141" s="6">
        <v>5.6545853599999996</v>
      </c>
      <c r="E1141" s="6">
        <v>3.0238270799999998</v>
      </c>
      <c r="F1141" s="6">
        <v>2.6865899600000001</v>
      </c>
      <c r="G1141" s="6">
        <v>3.0159294600000002</v>
      </c>
      <c r="H1141" s="6">
        <v>2.8843104799999999</v>
      </c>
      <c r="I1141" s="6">
        <v>1.9007623199999999</v>
      </c>
      <c r="J1141" s="6"/>
      <c r="K1141" s="6">
        <v>0.66363344000000002</v>
      </c>
      <c r="L1141" s="6">
        <v>0.34664931999999998</v>
      </c>
      <c r="M1141" s="6">
        <v>0.41188949000000002</v>
      </c>
      <c r="N1141" s="6">
        <v>3.923575E-2</v>
      </c>
      <c r="O1141" s="6">
        <v>2.998222E-2</v>
      </c>
      <c r="P1141" s="6">
        <v>5.7991250000000001E-2</v>
      </c>
      <c r="Q1141" s="6">
        <v>2.3145200000000001E-2</v>
      </c>
      <c r="R1141" s="6">
        <v>1.216156E-2</v>
      </c>
    </row>
    <row r="1142" spans="1:18" x14ac:dyDescent="0.2">
      <c r="A1142" s="6">
        <v>8.2080525299999998</v>
      </c>
      <c r="B1142" s="6">
        <v>1.07443333</v>
      </c>
      <c r="C1142" s="6">
        <v>40.123552099999998</v>
      </c>
      <c r="D1142" s="6">
        <v>5.5243849799999998</v>
      </c>
      <c r="E1142" s="6">
        <v>3.0038475999999998</v>
      </c>
      <c r="F1142" s="6">
        <v>2.6896059499999998</v>
      </c>
      <c r="G1142" s="6">
        <v>3.0138552199999999</v>
      </c>
      <c r="H1142" s="6">
        <v>2.9066145400000001</v>
      </c>
      <c r="I1142" s="6">
        <v>1.9050836600000001</v>
      </c>
      <c r="J1142" s="6"/>
      <c r="K1142" s="6">
        <v>0.65822913999999999</v>
      </c>
      <c r="L1142" s="6">
        <v>0.33250362</v>
      </c>
      <c r="M1142" s="6">
        <v>0.40240547999999998</v>
      </c>
      <c r="N1142" s="6">
        <v>3.8976499999999997E-2</v>
      </c>
      <c r="O1142" s="6">
        <v>3.0015880000000002E-2</v>
      </c>
      <c r="P1142" s="6">
        <v>5.7951370000000002E-2</v>
      </c>
      <c r="Q1142" s="6">
        <v>2.332418E-2</v>
      </c>
      <c r="R1142" s="6">
        <v>1.2189210000000001E-2</v>
      </c>
    </row>
    <row r="1143" spans="1:18" x14ac:dyDescent="0.2">
      <c r="A1143" s="6">
        <v>8.2152525799999996</v>
      </c>
      <c r="B1143" s="6">
        <v>1.06605887</v>
      </c>
      <c r="C1143" s="6">
        <v>38.493967099999999</v>
      </c>
      <c r="D1143" s="6">
        <v>5.4013669499999999</v>
      </c>
      <c r="E1143" s="6">
        <v>2.9839575300000001</v>
      </c>
      <c r="F1143" s="6">
        <v>2.6928424799999999</v>
      </c>
      <c r="G1143" s="6">
        <v>3.0091404900000001</v>
      </c>
      <c r="H1143" s="6">
        <v>2.9269635699999998</v>
      </c>
      <c r="I1143" s="6">
        <v>1.9095599700000001</v>
      </c>
      <c r="J1143" s="6"/>
      <c r="K1143" s="6">
        <v>0.65309870999999997</v>
      </c>
      <c r="L1143" s="6">
        <v>0.31899926000000001</v>
      </c>
      <c r="M1143" s="6">
        <v>0.39344464000000001</v>
      </c>
      <c r="N1143" s="6">
        <v>3.8718420000000003E-2</v>
      </c>
      <c r="O1143" s="6">
        <v>3.0051999999999999E-2</v>
      </c>
      <c r="P1143" s="6">
        <v>5.7860710000000003E-2</v>
      </c>
      <c r="Q1143" s="6">
        <v>2.348747E-2</v>
      </c>
      <c r="R1143" s="6">
        <v>1.2217850000000001E-2</v>
      </c>
    </row>
    <row r="1144" spans="1:18" x14ac:dyDescent="0.2">
      <c r="A1144" s="6">
        <v>8.2224526200000003</v>
      </c>
      <c r="B1144" s="6">
        <v>1.0581255000000001</v>
      </c>
      <c r="C1144" s="6">
        <v>36.9407535</v>
      </c>
      <c r="D1144" s="6">
        <v>5.2853763100000002</v>
      </c>
      <c r="E1144" s="6">
        <v>2.9642343499999999</v>
      </c>
      <c r="F1144" s="6">
        <v>2.6963055100000002</v>
      </c>
      <c r="G1144" s="6">
        <v>3.0019044899999998</v>
      </c>
      <c r="H1144" s="6">
        <v>2.9452919999999998</v>
      </c>
      <c r="I1144" s="6">
        <v>1.9141793300000001</v>
      </c>
      <c r="J1144" s="6"/>
      <c r="K1144" s="6">
        <v>0.64823849</v>
      </c>
      <c r="L1144" s="6">
        <v>0.30612779000000001</v>
      </c>
      <c r="M1144" s="6">
        <v>0.38499568000000001</v>
      </c>
      <c r="N1144" s="6">
        <v>3.8462499999999997E-2</v>
      </c>
      <c r="O1144" s="6">
        <v>3.0090639999999998E-2</v>
      </c>
      <c r="P1144" s="6">
        <v>5.7721580000000001E-2</v>
      </c>
      <c r="Q1144" s="6">
        <v>2.3634550000000001E-2</v>
      </c>
      <c r="R1144" s="6">
        <v>1.22474E-2</v>
      </c>
    </row>
    <row r="1145" spans="1:18" x14ac:dyDescent="0.2">
      <c r="A1145" s="6">
        <v>8.2296526700000001</v>
      </c>
      <c r="B1145" s="6">
        <v>1.0506391500000001</v>
      </c>
      <c r="C1145" s="6">
        <v>35.462701299999999</v>
      </c>
      <c r="D1145" s="6">
        <v>5.17625213</v>
      </c>
      <c r="E1145" s="6">
        <v>2.9448091999999999</v>
      </c>
      <c r="F1145" s="6">
        <v>2.70001888</v>
      </c>
      <c r="G1145" s="6">
        <v>2.9922485399999998</v>
      </c>
      <c r="H1145" s="6">
        <v>2.9615342600000001</v>
      </c>
      <c r="I1145" s="6">
        <v>1.91892982</v>
      </c>
      <c r="J1145" s="6"/>
      <c r="K1145" s="6">
        <v>0.64365214000000004</v>
      </c>
      <c r="L1145" s="6">
        <v>0.29387918000000002</v>
      </c>
      <c r="M1145" s="6">
        <v>0.37704690000000002</v>
      </c>
      <c r="N1145" s="6">
        <v>3.821045E-2</v>
      </c>
      <c r="O1145" s="6">
        <v>3.013209E-2</v>
      </c>
      <c r="P1145" s="6">
        <v>5.7535910000000003E-2</v>
      </c>
      <c r="Q1145" s="6">
        <v>2.3764879999999999E-2</v>
      </c>
      <c r="R1145" s="6">
        <v>1.22778E-2</v>
      </c>
    </row>
    <row r="1146" spans="1:18" x14ac:dyDescent="0.2">
      <c r="A1146" s="6">
        <v>8.2368527199999999</v>
      </c>
      <c r="B1146" s="6">
        <v>1.0435998399999999</v>
      </c>
      <c r="C1146" s="6">
        <v>34.058487399999997</v>
      </c>
      <c r="D1146" s="6">
        <v>5.0738155799999998</v>
      </c>
      <c r="E1146" s="6">
        <v>2.9258072400000001</v>
      </c>
      <c r="F1146" s="6">
        <v>2.70400047</v>
      </c>
      <c r="G1146" s="6">
        <v>2.98030376</v>
      </c>
      <c r="H1146" s="6">
        <v>2.97560096</v>
      </c>
      <c r="I1146" s="6">
        <v>1.9237875900000001</v>
      </c>
      <c r="J1146" s="6"/>
      <c r="K1146" s="6">
        <v>0.63933965000000004</v>
      </c>
      <c r="L1146" s="6">
        <v>0.28224247000000002</v>
      </c>
      <c r="M1146" s="6">
        <v>0.36958524999999998</v>
      </c>
      <c r="N1146" s="6">
        <v>3.796389E-2</v>
      </c>
      <c r="O1146" s="6">
        <v>3.0176519999999998E-2</v>
      </c>
      <c r="P1146" s="6">
        <v>5.730623E-2</v>
      </c>
      <c r="Q1146" s="6">
        <v>2.3877760000000001E-2</v>
      </c>
      <c r="R1146" s="6">
        <v>1.2308879999999999E-2</v>
      </c>
    </row>
    <row r="1147" spans="1:18" x14ac:dyDescent="0.2">
      <c r="A1147" s="6">
        <v>8.2440527600000006</v>
      </c>
      <c r="B1147" s="6">
        <v>1.0370016099999999</v>
      </c>
      <c r="C1147" s="6">
        <v>32.7265382</v>
      </c>
      <c r="D1147" s="6">
        <v>4.97788787</v>
      </c>
      <c r="E1147" s="6">
        <v>2.90734768</v>
      </c>
      <c r="F1147" s="6">
        <v>2.7082681700000002</v>
      </c>
      <c r="G1147" s="6">
        <v>2.9662013100000002</v>
      </c>
      <c r="H1147" s="6">
        <v>2.9874205599999999</v>
      </c>
      <c r="I1147" s="6">
        <v>1.92875266</v>
      </c>
      <c r="J1147" s="6"/>
      <c r="K1147" s="6">
        <v>0.63529738000000002</v>
      </c>
      <c r="L1147" s="6">
        <v>0.27120462000000001</v>
      </c>
      <c r="M1147" s="6">
        <v>0.36259771000000002</v>
      </c>
      <c r="N1147" s="6">
        <v>3.7724359999999998E-2</v>
      </c>
      <c r="O1147" s="6">
        <v>3.0224150000000002E-2</v>
      </c>
      <c r="P1147" s="6">
        <v>5.703507E-2</v>
      </c>
      <c r="Q1147" s="6">
        <v>2.3972609999999998E-2</v>
      </c>
      <c r="R1147" s="6">
        <v>1.234065E-2</v>
      </c>
    </row>
    <row r="1148" spans="1:18" x14ac:dyDescent="0.2">
      <c r="A1148" s="6">
        <v>8.2512528100000004</v>
      </c>
      <c r="B1148" s="6">
        <v>1.03085041</v>
      </c>
      <c r="C1148" s="6">
        <v>31.464999899999999</v>
      </c>
      <c r="D1148" s="6">
        <v>4.8882782499999999</v>
      </c>
      <c r="E1148" s="6">
        <v>2.8895139699999999</v>
      </c>
      <c r="F1148" s="6">
        <v>2.7128279200000001</v>
      </c>
      <c r="G1148" s="6">
        <v>2.9500901700000002</v>
      </c>
      <c r="H1148" s="6">
        <v>2.9969394199999999</v>
      </c>
      <c r="I1148" s="6">
        <v>1.93378925</v>
      </c>
      <c r="J1148" s="6"/>
      <c r="K1148" s="6">
        <v>0.63152898000000002</v>
      </c>
      <c r="L1148" s="6">
        <v>0.26075026000000001</v>
      </c>
      <c r="M1148" s="6">
        <v>0.35607039000000001</v>
      </c>
      <c r="N1148" s="6">
        <v>3.7492959999999999E-2</v>
      </c>
      <c r="O1148" s="6">
        <v>3.0275030000000001E-2</v>
      </c>
      <c r="P1148" s="6">
        <v>5.6725280000000003E-2</v>
      </c>
      <c r="Q1148" s="6">
        <v>2.4048989999999999E-2</v>
      </c>
      <c r="R1148" s="6">
        <v>1.2372869999999999E-2</v>
      </c>
    </row>
    <row r="1149" spans="1:18" x14ac:dyDescent="0.2">
      <c r="A1149" s="6">
        <v>8.2584528499999994</v>
      </c>
      <c r="B1149" s="6">
        <v>1.0251104799999999</v>
      </c>
      <c r="C1149" s="6">
        <v>30.271643399999999</v>
      </c>
      <c r="D1149" s="6">
        <v>4.8047959799999997</v>
      </c>
      <c r="E1149" s="6">
        <v>2.8723418700000001</v>
      </c>
      <c r="F1149" s="6">
        <v>2.71769762</v>
      </c>
      <c r="G1149" s="6">
        <v>2.93210149</v>
      </c>
      <c r="H1149" s="6">
        <v>3.0041098599999998</v>
      </c>
      <c r="I1149" s="6">
        <v>1.93886757</v>
      </c>
      <c r="J1149" s="6"/>
      <c r="K1149" s="6">
        <v>0.62801253000000001</v>
      </c>
      <c r="L1149" s="6">
        <v>0.25086091999999999</v>
      </c>
      <c r="M1149" s="6">
        <v>0.34998941</v>
      </c>
      <c r="N1149" s="6">
        <v>3.7270150000000002E-2</v>
      </c>
      <c r="O1149" s="6">
        <v>3.032938E-2</v>
      </c>
      <c r="P1149" s="6">
        <v>5.637938E-2</v>
      </c>
      <c r="Q1149" s="6">
        <v>2.4106530000000001E-2</v>
      </c>
      <c r="R1149" s="6">
        <v>1.2405370000000001E-2</v>
      </c>
    </row>
    <row r="1150" spans="1:18" x14ac:dyDescent="0.2">
      <c r="A1150" s="6">
        <v>8.2656528999999992</v>
      </c>
      <c r="B1150" s="6">
        <v>1.01975799</v>
      </c>
      <c r="C1150" s="6">
        <v>29.1440248</v>
      </c>
      <c r="D1150" s="6">
        <v>4.7272384199999999</v>
      </c>
      <c r="E1150" s="6">
        <v>2.8558731100000001</v>
      </c>
      <c r="F1150" s="6">
        <v>2.7228534199999999</v>
      </c>
      <c r="G1150" s="6">
        <v>2.9123961899999999</v>
      </c>
      <c r="H1150" s="6">
        <v>3.0089437999999999</v>
      </c>
      <c r="I1150" s="6">
        <v>1.94397569</v>
      </c>
      <c r="J1150" s="6"/>
      <c r="K1150" s="6">
        <v>0.62473343999999997</v>
      </c>
      <c r="L1150" s="6">
        <v>0.24151634999999999</v>
      </c>
      <c r="M1150" s="6">
        <v>0.34433997999999999</v>
      </c>
      <c r="N1150" s="6">
        <v>3.7056459999999999E-2</v>
      </c>
      <c r="O1150" s="6">
        <v>3.0386920000000001E-2</v>
      </c>
      <c r="P1150" s="6">
        <v>5.6000479999999998E-2</v>
      </c>
      <c r="Q1150" s="6">
        <v>2.4145320000000001E-2</v>
      </c>
      <c r="R1150" s="6">
        <v>1.2438050000000001E-2</v>
      </c>
    </row>
    <row r="1151" spans="1:18" x14ac:dyDescent="0.2">
      <c r="A1151" s="6">
        <v>8.2728529500000008</v>
      </c>
      <c r="B1151" s="6">
        <v>1.01473927</v>
      </c>
      <c r="C1151" s="6">
        <v>28.079527599999999</v>
      </c>
      <c r="D1151" s="6">
        <v>4.65539098</v>
      </c>
      <c r="E1151" s="6">
        <v>2.8401136400000002</v>
      </c>
      <c r="F1151" s="6">
        <v>2.7282774399999998</v>
      </c>
      <c r="G1151" s="6">
        <v>2.8911530999999999</v>
      </c>
      <c r="H1151" s="6">
        <v>3.0114769899999998</v>
      </c>
      <c r="I1151" s="6">
        <v>1.94907188</v>
      </c>
      <c r="J1151" s="6"/>
      <c r="K1151" s="6">
        <v>0.62165881999999995</v>
      </c>
      <c r="L1151" s="6">
        <v>0.23269487</v>
      </c>
      <c r="M1151" s="6">
        <v>0.33910649999999998</v>
      </c>
      <c r="N1151" s="6">
        <v>3.6851969999999998E-2</v>
      </c>
      <c r="O1151" s="6">
        <v>3.0447450000000001E-2</v>
      </c>
      <c r="P1151" s="6">
        <v>5.5592009999999997E-2</v>
      </c>
      <c r="Q1151" s="6">
        <v>2.416565E-2</v>
      </c>
      <c r="R1151" s="6">
        <v>1.247066E-2</v>
      </c>
    </row>
    <row r="1152" spans="1:18" x14ac:dyDescent="0.2">
      <c r="A1152" s="6">
        <v>8.2800529899999997</v>
      </c>
      <c r="B1152" s="6">
        <v>1.0100126300000001</v>
      </c>
      <c r="C1152" s="6">
        <v>27.0753801</v>
      </c>
      <c r="D1152" s="6">
        <v>4.5890569699999997</v>
      </c>
      <c r="E1152" s="6">
        <v>2.8250992300000002</v>
      </c>
      <c r="F1152" s="6">
        <v>2.7339398899999998</v>
      </c>
      <c r="G1152" s="6">
        <v>2.8685450600000002</v>
      </c>
      <c r="H1152" s="6">
        <v>3.01177502</v>
      </c>
      <c r="I1152" s="6">
        <v>1.9541204000000001</v>
      </c>
      <c r="J1152" s="6"/>
      <c r="K1152" s="6">
        <v>0.61876315000000004</v>
      </c>
      <c r="L1152" s="6">
        <v>0.2243735</v>
      </c>
      <c r="M1152" s="6">
        <v>0.33427461000000003</v>
      </c>
      <c r="N1152" s="6">
        <v>3.6657149999999999E-2</v>
      </c>
      <c r="O1152" s="6">
        <v>3.0510639999999999E-2</v>
      </c>
      <c r="P1152" s="6">
        <v>5.5157299999999999E-2</v>
      </c>
      <c r="Q1152" s="6">
        <v>2.4168039999999998E-2</v>
      </c>
      <c r="R1152" s="6">
        <v>1.250296E-2</v>
      </c>
    </row>
    <row r="1153" spans="1:18" x14ac:dyDescent="0.2">
      <c r="A1153" s="6">
        <v>8.2872530399999995</v>
      </c>
      <c r="B1153" s="6">
        <v>1.0055542</v>
      </c>
      <c r="C1153" s="6">
        <v>26.1286974</v>
      </c>
      <c r="D1153" s="6">
        <v>4.5280635399999998</v>
      </c>
      <c r="E1153" s="6">
        <v>2.81088352</v>
      </c>
      <c r="F1153" s="6">
        <v>2.7397632600000001</v>
      </c>
      <c r="G1153" s="6">
        <v>2.8447389599999999</v>
      </c>
      <c r="H1153" s="6">
        <v>3.0099451500000001</v>
      </c>
      <c r="I1153" s="6">
        <v>1.9590973899999999</v>
      </c>
      <c r="J1153" s="6"/>
      <c r="K1153" s="6">
        <v>0.61603178000000003</v>
      </c>
      <c r="L1153" s="6">
        <v>0.21652835000000001</v>
      </c>
      <c r="M1153" s="6">
        <v>0.32983174999999998</v>
      </c>
      <c r="N1153" s="6">
        <v>3.6472690000000002E-2</v>
      </c>
      <c r="O1153" s="6">
        <v>3.0575629999999999E-2</v>
      </c>
      <c r="P1153" s="6">
        <v>5.469955E-2</v>
      </c>
      <c r="Q1153" s="6">
        <v>2.4153359999999999E-2</v>
      </c>
      <c r="R1153" s="6">
        <v>1.25348E-2</v>
      </c>
    </row>
    <row r="1154" spans="1:18" x14ac:dyDescent="0.2">
      <c r="A1154" s="6">
        <v>8.2944530800000003</v>
      </c>
      <c r="B1154" s="6">
        <v>1.00131035</v>
      </c>
      <c r="C1154" s="6">
        <v>25.236469499999998</v>
      </c>
      <c r="D1154" s="6">
        <v>4.4722497499999996</v>
      </c>
      <c r="E1154" s="6">
        <v>2.7975142000000002</v>
      </c>
      <c r="F1154" s="6">
        <v>2.7456998800000001</v>
      </c>
      <c r="G1154" s="6">
        <v>2.8198778600000001</v>
      </c>
      <c r="H1154" s="6">
        <v>3.0060827699999999</v>
      </c>
      <c r="I1154" s="6">
        <v>1.9639790100000001</v>
      </c>
      <c r="J1154" s="6"/>
      <c r="K1154" s="6">
        <v>0.61343188000000004</v>
      </c>
      <c r="L1154" s="6">
        <v>0.20913445999999999</v>
      </c>
      <c r="M1154" s="6">
        <v>0.32576618000000002</v>
      </c>
      <c r="N1154" s="6">
        <v>3.629922E-2</v>
      </c>
      <c r="O1154" s="6">
        <v>3.064188E-2</v>
      </c>
      <c r="P1154" s="6">
        <v>5.4221510000000001E-2</v>
      </c>
      <c r="Q1154" s="6">
        <v>2.4122359999999999E-2</v>
      </c>
      <c r="R1154" s="6">
        <v>1.2566040000000001E-2</v>
      </c>
    </row>
    <row r="1155" spans="1:18" x14ac:dyDescent="0.2">
      <c r="A1155" s="6">
        <v>8.30165313</v>
      </c>
      <c r="B1155" s="6">
        <v>0.99725722999999999</v>
      </c>
      <c r="C1155" s="6">
        <v>24.395752000000002</v>
      </c>
      <c r="D1155" s="6">
        <v>4.4214189099999999</v>
      </c>
      <c r="E1155" s="6">
        <v>2.7850806700000001</v>
      </c>
      <c r="F1155" s="6">
        <v>2.7516901499999999</v>
      </c>
      <c r="G1155" s="6">
        <v>2.7941048099999999</v>
      </c>
      <c r="H1155" s="6">
        <v>3.0003070799999998</v>
      </c>
      <c r="I1155" s="6">
        <v>1.9687652600000001</v>
      </c>
      <c r="J1155" s="6"/>
      <c r="K1155" s="6">
        <v>0.61094881999999995</v>
      </c>
      <c r="L1155" s="6">
        <v>0.20216744</v>
      </c>
      <c r="M1155" s="6">
        <v>0.32206358000000002</v>
      </c>
      <c r="N1155" s="6">
        <v>3.6137889999999999E-2</v>
      </c>
      <c r="O1155" s="6">
        <v>3.070873E-2</v>
      </c>
      <c r="P1155" s="6">
        <v>5.372594E-2</v>
      </c>
      <c r="Q1155" s="6">
        <v>2.407602E-2</v>
      </c>
      <c r="R1155" s="6">
        <v>1.2596660000000001E-2</v>
      </c>
    </row>
    <row r="1156" spans="1:18" x14ac:dyDescent="0.2">
      <c r="A1156" s="6">
        <v>8.3088531799999998</v>
      </c>
      <c r="B1156" s="6">
        <v>0.99338293</v>
      </c>
      <c r="C1156" s="6">
        <v>23.603802900000002</v>
      </c>
      <c r="D1156" s="6">
        <v>4.3753802799999999</v>
      </c>
      <c r="E1156" s="6">
        <v>2.7737081099999998</v>
      </c>
      <c r="F1156" s="6">
        <v>2.7576684999999999</v>
      </c>
      <c r="G1156" s="6">
        <v>2.7675330599999999</v>
      </c>
      <c r="H1156" s="6">
        <v>2.9926896100000002</v>
      </c>
      <c r="I1156" s="6">
        <v>1.9734561399999999</v>
      </c>
      <c r="J1156" s="6"/>
      <c r="K1156" s="6">
        <v>0.60857530999999998</v>
      </c>
      <c r="L1156" s="6">
        <v>0.19560457000000001</v>
      </c>
      <c r="M1156" s="6">
        <v>0.31871005000000002</v>
      </c>
      <c r="N1156" s="6">
        <v>3.5990319999999999E-2</v>
      </c>
      <c r="O1156" s="6">
        <v>3.0775449999999999E-2</v>
      </c>
      <c r="P1156" s="6">
        <v>5.321501E-2</v>
      </c>
      <c r="Q1156" s="6">
        <v>2.4014890000000001E-2</v>
      </c>
      <c r="R1156" s="6">
        <v>1.262667E-2</v>
      </c>
    </row>
    <row r="1157" spans="1:18" x14ac:dyDescent="0.2">
      <c r="A1157" s="6">
        <v>8.3160532200000006</v>
      </c>
      <c r="B1157" s="6">
        <v>0.98967552000000003</v>
      </c>
      <c r="C1157" s="6">
        <v>22.858107100000002</v>
      </c>
      <c r="D1157" s="6">
        <v>4.3338894799999998</v>
      </c>
      <c r="E1157" s="6">
        <v>2.76353955</v>
      </c>
      <c r="F1157" s="6">
        <v>2.7635633899999998</v>
      </c>
      <c r="G1157" s="6">
        <v>2.7402937399999998</v>
      </c>
      <c r="H1157" s="6">
        <v>2.98330188</v>
      </c>
      <c r="I1157" s="6">
        <v>1.9780755000000001</v>
      </c>
      <c r="J1157" s="6"/>
      <c r="K1157" s="6">
        <v>0.60630404000000004</v>
      </c>
      <c r="L1157" s="6">
        <v>0.18942498999999999</v>
      </c>
      <c r="M1157" s="6">
        <v>0.31568779000000002</v>
      </c>
      <c r="N1157" s="6">
        <v>3.5858380000000002E-2</v>
      </c>
      <c r="O1157" s="6">
        <v>3.0841239999999999E-2</v>
      </c>
      <c r="P1157" s="6">
        <v>5.269124E-2</v>
      </c>
      <c r="Q1157" s="6">
        <v>2.3939559999999999E-2</v>
      </c>
      <c r="R1157" s="6">
        <v>1.2656229999999999E-2</v>
      </c>
    </row>
    <row r="1158" spans="1:18" x14ac:dyDescent="0.2">
      <c r="A1158" s="6">
        <v>8.3232532700000004</v>
      </c>
      <c r="B1158" s="6">
        <v>0.98613501000000003</v>
      </c>
      <c r="C1158" s="6">
        <v>22.1562564</v>
      </c>
      <c r="D1158" s="6">
        <v>4.29673791</v>
      </c>
      <c r="E1158" s="6">
        <v>2.7547478700000001</v>
      </c>
      <c r="F1158" s="6">
        <v>2.7693331200000002</v>
      </c>
      <c r="G1158" s="6">
        <v>2.7125179799999999</v>
      </c>
      <c r="H1158" s="6">
        <v>2.97221541</v>
      </c>
      <c r="I1158" s="6">
        <v>1.98265314</v>
      </c>
      <c r="J1158" s="6"/>
      <c r="K1158" s="6">
        <v>0.60413501999999997</v>
      </c>
      <c r="L1158" s="6">
        <v>0.18360876000000001</v>
      </c>
      <c r="M1158" s="6">
        <v>0.31298160000000003</v>
      </c>
      <c r="N1158" s="6">
        <v>3.57443E-2</v>
      </c>
      <c r="O1158" s="6">
        <v>3.090563E-2</v>
      </c>
      <c r="P1158" s="6">
        <v>5.2157160000000001E-2</v>
      </c>
      <c r="Q1158" s="6">
        <v>2.3850590000000001E-2</v>
      </c>
      <c r="R1158" s="6">
        <v>1.268552E-2</v>
      </c>
    </row>
    <row r="1159" spans="1:18" x14ac:dyDescent="0.2">
      <c r="A1159" s="6">
        <v>8.3304533099999993</v>
      </c>
      <c r="B1159" s="6">
        <v>0.98276733999999999</v>
      </c>
      <c r="C1159" s="6">
        <v>21.495896599999998</v>
      </c>
      <c r="D1159" s="6">
        <v>4.2637109799999999</v>
      </c>
      <c r="E1159" s="6">
        <v>2.74745822</v>
      </c>
      <c r="F1159" s="6">
        <v>2.77494788</v>
      </c>
      <c r="G1159" s="6">
        <v>2.68432498</v>
      </c>
      <c r="H1159" s="6">
        <v>2.9595315499999999</v>
      </c>
      <c r="I1159" s="6">
        <v>1.9872426999999999</v>
      </c>
      <c r="J1159" s="6"/>
      <c r="K1159" s="6">
        <v>0.60207189000000005</v>
      </c>
      <c r="L1159" s="6">
        <v>0.17813635999999999</v>
      </c>
      <c r="M1159" s="6">
        <v>0.31057586999999998</v>
      </c>
      <c r="N1159" s="6">
        <v>3.5649710000000001E-2</v>
      </c>
      <c r="O1159" s="6">
        <v>3.0968289999999999E-2</v>
      </c>
      <c r="P1159" s="6">
        <v>5.1615059999999997E-2</v>
      </c>
      <c r="Q1159" s="6">
        <v>2.3748809999999999E-2</v>
      </c>
      <c r="R1159" s="6">
        <v>1.271488E-2</v>
      </c>
    </row>
    <row r="1160" spans="1:18" x14ac:dyDescent="0.2">
      <c r="A1160" s="6">
        <v>8.3376533599999991</v>
      </c>
      <c r="B1160" s="6">
        <v>0.97956061000000005</v>
      </c>
      <c r="C1160" s="6">
        <v>20.874720799999999</v>
      </c>
      <c r="D1160" s="6">
        <v>4.2345642999999997</v>
      </c>
      <c r="E1160" s="6">
        <v>2.7418017400000001</v>
      </c>
      <c r="F1160" s="6">
        <v>2.7803897900000001</v>
      </c>
      <c r="G1160" s="6">
        <v>2.65585184</v>
      </c>
      <c r="H1160" s="6">
        <v>2.94533968</v>
      </c>
      <c r="I1160" s="6">
        <v>1.99187994</v>
      </c>
      <c r="J1160" s="6"/>
      <c r="K1160" s="6">
        <v>0.60010735000000004</v>
      </c>
      <c r="L1160" s="6">
        <v>0.17298868000000001</v>
      </c>
      <c r="M1160" s="6">
        <v>0.30845276999999999</v>
      </c>
      <c r="N1160" s="6">
        <v>3.5576320000000002E-2</v>
      </c>
      <c r="O1160" s="6">
        <v>3.1029020000000001E-2</v>
      </c>
      <c r="P1160" s="6">
        <v>5.106757E-2</v>
      </c>
      <c r="Q1160" s="6">
        <v>2.3634929999999998E-2</v>
      </c>
      <c r="R1160" s="6">
        <v>1.274455E-2</v>
      </c>
    </row>
    <row r="1161" spans="1:18" x14ac:dyDescent="0.2">
      <c r="A1161" s="6">
        <v>8.3448534100000007</v>
      </c>
      <c r="B1161" s="6">
        <v>0.97650886000000003</v>
      </c>
      <c r="C1161" s="6">
        <v>20.290511800000001</v>
      </c>
      <c r="D1161" s="6">
        <v>4.2090415999999999</v>
      </c>
      <c r="E1161" s="6">
        <v>2.7378678299999999</v>
      </c>
      <c r="F1161" s="6">
        <v>2.78564692</v>
      </c>
      <c r="G1161" s="6">
        <v>2.6272237299999999</v>
      </c>
      <c r="H1161" s="6">
        <v>2.92975903</v>
      </c>
      <c r="I1161" s="6">
        <v>1.99657083</v>
      </c>
      <c r="J1161" s="6"/>
      <c r="K1161" s="6">
        <v>0.59823775999999995</v>
      </c>
      <c r="L1161" s="6">
        <v>0.16814734000000001</v>
      </c>
      <c r="M1161" s="6">
        <v>0.30659365999999999</v>
      </c>
      <c r="N1161" s="6">
        <v>3.5525269999999998E-2</v>
      </c>
      <c r="O1161" s="6">
        <v>3.1087690000000001E-2</v>
      </c>
      <c r="P1161" s="6">
        <v>5.0517100000000002E-2</v>
      </c>
      <c r="Q1161" s="6">
        <v>2.35099E-2</v>
      </c>
      <c r="R1161" s="6">
        <v>1.2774570000000001E-2</v>
      </c>
    </row>
    <row r="1162" spans="1:18" x14ac:dyDescent="0.2">
      <c r="A1162" s="6">
        <v>8.3520534499999997</v>
      </c>
      <c r="B1162" s="6">
        <v>0.97362398999999999</v>
      </c>
      <c r="C1162" s="6">
        <v>19.741123900000002</v>
      </c>
      <c r="D1162" s="6">
        <v>4.1868328999999997</v>
      </c>
      <c r="E1162" s="6">
        <v>2.7357339899999999</v>
      </c>
      <c r="F1162" s="6">
        <v>2.7906894699999998</v>
      </c>
      <c r="G1162" s="6">
        <v>2.5985836999999998</v>
      </c>
      <c r="H1162" s="6">
        <v>2.9129207099999999</v>
      </c>
      <c r="I1162" s="6">
        <v>2.0013213200000002</v>
      </c>
      <c r="J1162" s="6"/>
      <c r="K1162" s="6">
        <v>0.59647041000000001</v>
      </c>
      <c r="L1162" s="6">
        <v>0.16359456999999999</v>
      </c>
      <c r="M1162" s="6">
        <v>0.30497594</v>
      </c>
      <c r="N1162" s="6">
        <v>3.5497590000000002E-2</v>
      </c>
      <c r="O1162" s="6">
        <v>3.114397E-2</v>
      </c>
      <c r="P1162" s="6">
        <v>4.9966400000000001E-2</v>
      </c>
      <c r="Q1162" s="6">
        <v>2.3374780000000001E-2</v>
      </c>
      <c r="R1162" s="6">
        <v>1.2804960000000001E-2</v>
      </c>
    </row>
    <row r="1163" spans="1:18" x14ac:dyDescent="0.2">
      <c r="A1163" s="6">
        <v>8.3592534999999994</v>
      </c>
      <c r="B1163" s="6">
        <v>0.97089409999999998</v>
      </c>
      <c r="C1163" s="6">
        <v>19.2243338</v>
      </c>
      <c r="D1163" s="6">
        <v>4.1676342499999999</v>
      </c>
      <c r="E1163" s="6">
        <v>2.73543</v>
      </c>
      <c r="F1163" s="6">
        <v>2.7954935999999999</v>
      </c>
      <c r="G1163" s="6">
        <v>2.5700748</v>
      </c>
      <c r="H1163" s="6">
        <v>2.89498568</v>
      </c>
      <c r="I1163" s="6">
        <v>2.0061373699999998</v>
      </c>
      <c r="J1163" s="6"/>
      <c r="K1163" s="6">
        <v>0.59479800000000005</v>
      </c>
      <c r="L1163" s="6">
        <v>0.15931192999999999</v>
      </c>
      <c r="M1163" s="6">
        <v>0.30357748000000001</v>
      </c>
      <c r="N1163" s="6">
        <v>3.549364E-2</v>
      </c>
      <c r="O1163" s="6">
        <v>3.1197579999999999E-2</v>
      </c>
      <c r="P1163" s="6">
        <v>4.9418219999999999E-2</v>
      </c>
      <c r="Q1163" s="6">
        <v>2.3230859999999999E-2</v>
      </c>
      <c r="R1163" s="6">
        <v>1.283578E-2</v>
      </c>
    </row>
    <row r="1164" spans="1:18" x14ac:dyDescent="0.2">
      <c r="A1164" s="6">
        <v>8.3664535499999992</v>
      </c>
      <c r="B1164" s="6">
        <v>0.96832514000000003</v>
      </c>
      <c r="C1164" s="6">
        <v>18.7378407</v>
      </c>
      <c r="D1164" s="6">
        <v>4.1511595200000002</v>
      </c>
      <c r="E1164" s="6">
        <v>2.7370095299999999</v>
      </c>
      <c r="F1164" s="6">
        <v>2.8000295199999998</v>
      </c>
      <c r="G1164" s="6">
        <v>2.5418043099999998</v>
      </c>
      <c r="H1164" s="6">
        <v>2.87611485</v>
      </c>
      <c r="I1164" s="6">
        <v>2.0109891900000001</v>
      </c>
      <c r="J1164" s="6"/>
      <c r="K1164" s="6">
        <v>0.59322417999999999</v>
      </c>
      <c r="L1164" s="6">
        <v>0.15528037</v>
      </c>
      <c r="M1164" s="6">
        <v>0.30237743</v>
      </c>
      <c r="N1164" s="6">
        <v>3.551414E-2</v>
      </c>
      <c r="O1164" s="6">
        <v>3.12482E-2</v>
      </c>
      <c r="P1164" s="6">
        <v>4.8874620000000001E-2</v>
      </c>
      <c r="Q1164" s="6">
        <v>2.3079430000000001E-2</v>
      </c>
      <c r="R1164" s="6">
        <v>1.2866819999999999E-2</v>
      </c>
    </row>
    <row r="1165" spans="1:18" x14ac:dyDescent="0.2">
      <c r="A1165" s="6">
        <v>8.37365359</v>
      </c>
      <c r="B1165" s="6">
        <v>0.96591115000000005</v>
      </c>
      <c r="C1165" s="6">
        <v>18.279236600000001</v>
      </c>
      <c r="D1165" s="6">
        <v>4.1371285899999997</v>
      </c>
      <c r="E1165" s="6">
        <v>2.7404844800000001</v>
      </c>
      <c r="F1165" s="6">
        <v>2.8042852900000002</v>
      </c>
      <c r="G1165" s="6">
        <v>2.5138616599999999</v>
      </c>
      <c r="H1165" s="6">
        <v>2.8564572300000002</v>
      </c>
      <c r="I1165" s="6">
        <v>2.0158767700000002</v>
      </c>
      <c r="J1165" s="6"/>
      <c r="K1165" s="6">
        <v>0.59174530000000003</v>
      </c>
      <c r="L1165" s="6">
        <v>0.15147991999999999</v>
      </c>
      <c r="M1165" s="6">
        <v>0.30135539</v>
      </c>
      <c r="N1165" s="6">
        <v>3.5559229999999997E-2</v>
      </c>
      <c r="O1165" s="6">
        <v>3.1295690000000001E-2</v>
      </c>
      <c r="P1165" s="6">
        <v>4.8337329999999998E-2</v>
      </c>
      <c r="Q1165" s="6">
        <v>2.2921690000000002E-2</v>
      </c>
      <c r="R1165" s="6">
        <v>1.2898089999999999E-2</v>
      </c>
    </row>
    <row r="1166" spans="1:18" x14ac:dyDescent="0.2">
      <c r="A1166" s="6">
        <v>8.3808536399999998</v>
      </c>
      <c r="B1166" s="6">
        <v>0.96363425000000003</v>
      </c>
      <c r="C1166" s="6">
        <v>17.846173</v>
      </c>
      <c r="D1166" s="6">
        <v>4.1252553499999998</v>
      </c>
      <c r="E1166" s="6">
        <v>2.7458727399999998</v>
      </c>
      <c r="F1166" s="6">
        <v>2.8082013099999998</v>
      </c>
      <c r="G1166" s="6">
        <v>2.4863302699999998</v>
      </c>
      <c r="H1166" s="6">
        <v>2.8361320499999998</v>
      </c>
      <c r="I1166" s="6">
        <v>2.0207703100000001</v>
      </c>
      <c r="J1166" s="6"/>
      <c r="K1166" s="6">
        <v>0.59035040000000005</v>
      </c>
      <c r="L1166" s="6">
        <v>0.14789111999999999</v>
      </c>
      <c r="M1166" s="6">
        <v>0.30049052999999998</v>
      </c>
      <c r="N1166" s="6">
        <v>3.5629139999999997E-2</v>
      </c>
      <c r="O1166" s="6">
        <v>3.1339400000000003E-2</v>
      </c>
      <c r="P1166" s="6">
        <v>4.7807950000000002E-2</v>
      </c>
      <c r="Q1166" s="6">
        <v>2.2758589999999999E-2</v>
      </c>
      <c r="R1166" s="6">
        <v>1.2929400000000001E-2</v>
      </c>
    </row>
    <row r="1167" spans="1:18" x14ac:dyDescent="0.2">
      <c r="A1167" s="6">
        <v>8.3880536800000005</v>
      </c>
      <c r="B1167" s="6">
        <v>0.96148849000000003</v>
      </c>
      <c r="C1167" s="6">
        <v>17.4363554</v>
      </c>
      <c r="D1167" s="6">
        <v>4.1152656099999998</v>
      </c>
      <c r="E1167" s="6">
        <v>2.7531981499999998</v>
      </c>
      <c r="F1167" s="6">
        <v>2.8117299099999999</v>
      </c>
      <c r="G1167" s="6">
        <v>2.4592995599999998</v>
      </c>
      <c r="H1167" s="6">
        <v>2.81524062</v>
      </c>
      <c r="I1167" s="6">
        <v>2.0256876899999998</v>
      </c>
      <c r="J1167" s="6"/>
      <c r="K1167" s="6">
        <v>0.58903585000000003</v>
      </c>
      <c r="L1167" s="6">
        <v>0.14449497</v>
      </c>
      <c r="M1167" s="6">
        <v>0.29976286000000002</v>
      </c>
      <c r="N1167" s="6">
        <v>3.5724190000000003E-2</v>
      </c>
      <c r="O1167" s="6">
        <v>3.1378780000000002E-2</v>
      </c>
      <c r="P1167" s="6">
        <v>4.7288200000000002E-2</v>
      </c>
      <c r="Q1167" s="6">
        <v>2.2590949999999999E-2</v>
      </c>
      <c r="R1167" s="6">
        <v>1.2960859999999999E-2</v>
      </c>
    </row>
    <row r="1168" spans="1:18" x14ac:dyDescent="0.2">
      <c r="A1168" s="6">
        <v>8.3952537300000003</v>
      </c>
      <c r="B1168" s="6">
        <v>0.95945597000000005</v>
      </c>
      <c r="C1168" s="6">
        <v>17.04759</v>
      </c>
      <c r="D1168" s="6">
        <v>4.1069030800000004</v>
      </c>
      <c r="E1168" s="6">
        <v>2.7625083899999998</v>
      </c>
      <c r="F1168" s="6">
        <v>2.8148055099999998</v>
      </c>
      <c r="G1168" s="6">
        <v>2.4328410599999999</v>
      </c>
      <c r="H1168" s="6">
        <v>2.7938425499999999</v>
      </c>
      <c r="I1168" s="6">
        <v>2.03063488</v>
      </c>
      <c r="J1168" s="6"/>
      <c r="K1168" s="6">
        <v>0.58779066999999996</v>
      </c>
      <c r="L1168" s="6">
        <v>0.14127327000000001</v>
      </c>
      <c r="M1168" s="6">
        <v>0.29915372000000001</v>
      </c>
      <c r="N1168" s="6">
        <v>3.5845000000000002E-2</v>
      </c>
      <c r="O1168" s="6">
        <v>3.1413099999999999E-2</v>
      </c>
      <c r="P1168" s="6">
        <v>4.6779439999999999E-2</v>
      </c>
      <c r="Q1168" s="6">
        <v>2.241924E-2</v>
      </c>
      <c r="R1168" s="6">
        <v>1.299252E-2</v>
      </c>
    </row>
    <row r="1169" spans="1:18" x14ac:dyDescent="0.2">
      <c r="A1169" s="6">
        <v>8.4024537800000001</v>
      </c>
      <c r="B1169" s="6">
        <v>0.95751881999999999</v>
      </c>
      <c r="C1169" s="6">
        <v>16.677701500000001</v>
      </c>
      <c r="D1169" s="6">
        <v>4.0999352900000003</v>
      </c>
      <c r="E1169" s="6">
        <v>2.7738630799999999</v>
      </c>
      <c r="F1169" s="6">
        <v>2.8173685100000001</v>
      </c>
      <c r="G1169" s="6">
        <v>2.4070441699999998</v>
      </c>
      <c r="H1169" s="6">
        <v>2.7720093700000001</v>
      </c>
      <c r="I1169" s="6">
        <v>2.0356595500000001</v>
      </c>
      <c r="J1169" s="6"/>
      <c r="K1169" s="6">
        <v>0.58660391000000001</v>
      </c>
      <c r="L1169" s="6">
        <v>0.13820800999999999</v>
      </c>
      <c r="M1169" s="6">
        <v>0.29864616999999999</v>
      </c>
      <c r="N1169" s="6">
        <v>3.5992330000000003E-2</v>
      </c>
      <c r="O1169" s="6">
        <v>3.1441700000000003E-2</v>
      </c>
      <c r="P1169" s="6">
        <v>4.6283409999999997E-2</v>
      </c>
      <c r="Q1169" s="6">
        <v>2.224404E-2</v>
      </c>
      <c r="R1169" s="6">
        <v>1.302467E-2</v>
      </c>
    </row>
    <row r="1170" spans="1:18" x14ac:dyDescent="0.2">
      <c r="A1170" s="6">
        <v>8.4096538200000008</v>
      </c>
      <c r="B1170" s="6">
        <v>0.95565319000000004</v>
      </c>
      <c r="C1170" s="6">
        <v>16.3246036</v>
      </c>
      <c r="D1170" s="6">
        <v>4.0941655600000004</v>
      </c>
      <c r="E1170" s="6">
        <v>2.7873218099999999</v>
      </c>
      <c r="F1170" s="6">
        <v>2.8194010299999999</v>
      </c>
      <c r="G1170" s="6">
        <v>2.3819982999999998</v>
      </c>
      <c r="H1170" s="6">
        <v>2.74981856</v>
      </c>
      <c r="I1170" s="6">
        <v>2.0408093900000002</v>
      </c>
      <c r="J1170" s="6"/>
      <c r="K1170" s="6">
        <v>0.58546096999999997</v>
      </c>
      <c r="L1170" s="6">
        <v>0.13528188999999999</v>
      </c>
      <c r="M1170" s="6">
        <v>0.29822588999999999</v>
      </c>
      <c r="N1170" s="6">
        <v>3.616697E-2</v>
      </c>
      <c r="O1170" s="6">
        <v>3.1464390000000002E-2</v>
      </c>
      <c r="P1170" s="6">
        <v>4.580182E-2</v>
      </c>
      <c r="Q1170" s="6">
        <v>2.2065970000000001E-2</v>
      </c>
      <c r="R1170" s="6">
        <v>1.3057620000000001E-2</v>
      </c>
    </row>
    <row r="1171" spans="1:18" x14ac:dyDescent="0.2">
      <c r="A1171" s="6">
        <v>8.4168538700000006</v>
      </c>
      <c r="B1171" s="6">
        <v>0.95384716999999997</v>
      </c>
      <c r="C1171" s="6">
        <v>15.9863353</v>
      </c>
      <c r="D1171" s="6">
        <v>4.08943295</v>
      </c>
      <c r="E1171" s="6">
        <v>2.8029382200000001</v>
      </c>
      <c r="F1171" s="6">
        <v>2.8208673000000002</v>
      </c>
      <c r="G1171" s="6">
        <v>2.3577928500000001</v>
      </c>
      <c r="H1171" s="6">
        <v>2.7273356899999999</v>
      </c>
      <c r="I1171" s="6">
        <v>2.0461499700000001</v>
      </c>
      <c r="J1171" s="6"/>
      <c r="K1171" s="6">
        <v>0.58435455000000003</v>
      </c>
      <c r="L1171" s="6">
        <v>0.13247866</v>
      </c>
      <c r="M1171" s="6">
        <v>0.29788115999999998</v>
      </c>
      <c r="N1171" s="6">
        <v>3.6369600000000002E-2</v>
      </c>
      <c r="O1171" s="6">
        <v>3.1480750000000002E-2</v>
      </c>
      <c r="P1171" s="6">
        <v>4.5336389999999997E-2</v>
      </c>
      <c r="Q1171" s="6">
        <v>2.188555E-2</v>
      </c>
      <c r="R1171" s="6">
        <v>1.3091790000000001E-2</v>
      </c>
    </row>
    <row r="1172" spans="1:18" x14ac:dyDescent="0.2">
      <c r="A1172" s="6">
        <v>8.4240539099999996</v>
      </c>
      <c r="B1172" s="6">
        <v>0.95207691000000005</v>
      </c>
      <c r="C1172" s="6">
        <v>15.661138299999999</v>
      </c>
      <c r="D1172" s="6">
        <v>4.0855526900000001</v>
      </c>
      <c r="E1172" s="6">
        <v>2.8207480899999999</v>
      </c>
      <c r="F1172" s="6">
        <v>2.8217732899999999</v>
      </c>
      <c r="G1172" s="6">
        <v>2.3345410800000002</v>
      </c>
      <c r="H1172" s="6">
        <v>2.7046740100000002</v>
      </c>
      <c r="I1172" s="6">
        <v>2.0517408800000001</v>
      </c>
      <c r="J1172" s="6"/>
      <c r="K1172" s="6">
        <v>0.58327004000000005</v>
      </c>
      <c r="L1172" s="6">
        <v>0.12978375</v>
      </c>
      <c r="M1172" s="6">
        <v>0.29759851999999998</v>
      </c>
      <c r="N1172" s="6">
        <v>3.6600689999999998E-2</v>
      </c>
      <c r="O1172" s="6">
        <v>3.1490860000000002E-2</v>
      </c>
      <c r="P1172" s="6">
        <v>4.48893E-2</v>
      </c>
      <c r="Q1172" s="6">
        <v>2.1703699999999999E-2</v>
      </c>
      <c r="R1172" s="6">
        <v>1.312756E-2</v>
      </c>
    </row>
    <row r="1173" spans="1:18" x14ac:dyDescent="0.2">
      <c r="A1173" s="6">
        <v>8.4312539599999994</v>
      </c>
      <c r="B1173" s="6">
        <v>0.95031856999999997</v>
      </c>
      <c r="C1173" s="6">
        <v>15.347421199999999</v>
      </c>
      <c r="D1173" s="6">
        <v>4.0823340400000001</v>
      </c>
      <c r="E1173" s="6">
        <v>2.84074545</v>
      </c>
      <c r="F1173" s="6">
        <v>2.8221130400000001</v>
      </c>
      <c r="G1173" s="6">
        <v>2.3123323899999999</v>
      </c>
      <c r="H1173" s="6">
        <v>2.6819348299999999</v>
      </c>
      <c r="I1173" s="6">
        <v>2.0576536700000001</v>
      </c>
      <c r="J1173" s="6"/>
      <c r="K1173" s="6">
        <v>0.58219282999999999</v>
      </c>
      <c r="L1173" s="6">
        <v>0.12718398</v>
      </c>
      <c r="M1173" s="6">
        <v>0.29736406999999998</v>
      </c>
      <c r="N1173" s="6">
        <v>3.6860169999999998E-2</v>
      </c>
      <c r="O1173" s="6">
        <v>3.1494649999999999E-2</v>
      </c>
      <c r="P1173" s="6">
        <v>4.4462260000000003E-2</v>
      </c>
      <c r="Q1173" s="6">
        <v>2.1521229999999999E-2</v>
      </c>
      <c r="R1173" s="6">
        <v>1.3165390000000001E-2</v>
      </c>
    </row>
    <row r="1174" spans="1:18" x14ac:dyDescent="0.2">
      <c r="A1174" s="6">
        <v>8.4384540099999992</v>
      </c>
      <c r="B1174" s="6">
        <v>0.94857216</v>
      </c>
      <c r="C1174" s="6">
        <v>15.043741499999999</v>
      </c>
      <c r="D1174" s="6">
        <v>4.0795683900000004</v>
      </c>
      <c r="E1174" s="6">
        <v>2.86290646</v>
      </c>
      <c r="F1174" s="6">
        <v>2.8219103799999998</v>
      </c>
      <c r="G1174" s="6">
        <v>2.2912800299999998</v>
      </c>
      <c r="H1174" s="6">
        <v>2.6592552700000001</v>
      </c>
      <c r="I1174" s="6">
        <v>2.0639419600000002</v>
      </c>
      <c r="J1174" s="6"/>
      <c r="K1174" s="6">
        <v>0.58112293000000004</v>
      </c>
      <c r="L1174" s="6">
        <v>0.12466739</v>
      </c>
      <c r="M1174" s="6">
        <v>0.29716260999999999</v>
      </c>
      <c r="N1174" s="6">
        <v>3.7147720000000002E-2</v>
      </c>
      <c r="O1174" s="6">
        <v>3.1492390000000002E-2</v>
      </c>
      <c r="P1174" s="6">
        <v>4.405746E-2</v>
      </c>
      <c r="Q1174" s="6">
        <v>2.1339239999999999E-2</v>
      </c>
      <c r="R1174" s="6">
        <v>1.320562E-2</v>
      </c>
    </row>
    <row r="1175" spans="1:18" x14ac:dyDescent="0.2">
      <c r="A1175" s="6">
        <v>8.4456540499999999</v>
      </c>
      <c r="B1175" s="6">
        <v>0.94681382000000003</v>
      </c>
      <c r="C1175" s="6">
        <v>14.748781899999999</v>
      </c>
      <c r="D1175" s="6">
        <v>4.0770649900000002</v>
      </c>
      <c r="E1175" s="6">
        <v>2.8871655500000002</v>
      </c>
      <c r="F1175" s="6">
        <v>2.8212189699999999</v>
      </c>
      <c r="G1175" s="6">
        <v>2.2714674499999998</v>
      </c>
      <c r="H1175" s="6">
        <v>2.6367664300000002</v>
      </c>
      <c r="I1175" s="6">
        <v>2.07066536</v>
      </c>
      <c r="J1175" s="6"/>
      <c r="K1175" s="6">
        <v>0.58004571999999999</v>
      </c>
      <c r="L1175" s="6">
        <v>0.12222305999999999</v>
      </c>
      <c r="M1175" s="6">
        <v>0.29698026</v>
      </c>
      <c r="N1175" s="6">
        <v>3.7462490000000001E-2</v>
      </c>
      <c r="O1175" s="6">
        <v>3.1484669999999999E-2</v>
      </c>
      <c r="P1175" s="6">
        <v>4.36765E-2</v>
      </c>
      <c r="Q1175" s="6">
        <v>2.1158779999999999E-2</v>
      </c>
      <c r="R1175" s="6">
        <v>1.3248640000000001E-2</v>
      </c>
    </row>
    <row r="1176" spans="1:18" x14ac:dyDescent="0.2">
      <c r="A1176" s="6">
        <v>8.4528540999999997</v>
      </c>
      <c r="B1176" s="6">
        <v>0.94504951999999998</v>
      </c>
      <c r="C1176" s="6">
        <v>14.461344499999999</v>
      </c>
      <c r="D1176" s="6">
        <v>4.0746212000000002</v>
      </c>
      <c r="E1176" s="6">
        <v>2.91343927</v>
      </c>
      <c r="F1176" s="6">
        <v>2.8200745600000001</v>
      </c>
      <c r="G1176" s="6">
        <v>2.25294828</v>
      </c>
      <c r="H1176" s="6">
        <v>2.6146233099999998</v>
      </c>
      <c r="I1176" s="6">
        <v>2.0778656</v>
      </c>
      <c r="J1176" s="6"/>
      <c r="K1176" s="6">
        <v>0.57896484999999998</v>
      </c>
      <c r="L1176" s="6">
        <v>0.11984106999999999</v>
      </c>
      <c r="M1176" s="6">
        <v>0.29680224999999999</v>
      </c>
      <c r="N1176" s="6">
        <v>3.7803410000000003E-2</v>
      </c>
      <c r="O1176" s="6">
        <v>3.1471899999999997E-2</v>
      </c>
      <c r="P1176" s="6">
        <v>4.3320409999999997E-2</v>
      </c>
      <c r="Q1176" s="6">
        <v>2.0981090000000001E-2</v>
      </c>
      <c r="R1176" s="6">
        <v>1.329471E-2</v>
      </c>
    </row>
    <row r="1177" spans="1:18" x14ac:dyDescent="0.2">
      <c r="A1177" s="6">
        <v>8.4600541400000004</v>
      </c>
      <c r="B1177" s="6">
        <v>0.94327927</v>
      </c>
      <c r="C1177" s="6">
        <v>14.180398</v>
      </c>
      <c r="D1177" s="6">
        <v>4.0720581999999999</v>
      </c>
      <c r="E1177" s="6">
        <v>2.9416084300000001</v>
      </c>
      <c r="F1177" s="6">
        <v>2.8185188800000001</v>
      </c>
      <c r="G1177" s="6">
        <v>2.23580003</v>
      </c>
      <c r="H1177" s="6">
        <v>2.5929153</v>
      </c>
      <c r="I1177" s="6">
        <v>2.0855844000000001</v>
      </c>
      <c r="J1177" s="6"/>
      <c r="K1177" s="6">
        <v>0.57788035000000004</v>
      </c>
      <c r="L1177" s="6">
        <v>0.11751287000000001</v>
      </c>
      <c r="M1177" s="6">
        <v>0.29661556</v>
      </c>
      <c r="N1177" s="6">
        <v>3.8168920000000002E-2</v>
      </c>
      <c r="O1177" s="6">
        <v>3.1454540000000003E-2</v>
      </c>
      <c r="P1177" s="6">
        <v>4.2990680000000003E-2</v>
      </c>
      <c r="Q1177" s="6">
        <v>2.0806890000000001E-2</v>
      </c>
      <c r="R1177" s="6">
        <v>1.3344099999999999E-2</v>
      </c>
    </row>
    <row r="1178" spans="1:18" x14ac:dyDescent="0.2">
      <c r="A1178" s="6">
        <v>8.4672541900000002</v>
      </c>
      <c r="B1178" s="6">
        <v>0.94150900999999998</v>
      </c>
      <c r="C1178" s="6">
        <v>13.905090100000001</v>
      </c>
      <c r="D1178" s="6">
        <v>4.0691912200000004</v>
      </c>
      <c r="E1178" s="6">
        <v>2.9715418800000002</v>
      </c>
      <c r="F1178" s="6">
        <v>2.8165638400000002</v>
      </c>
      <c r="G1178" s="6">
        <v>2.2200644</v>
      </c>
      <c r="H1178" s="6">
        <v>2.57176757</v>
      </c>
      <c r="I1178" s="6">
        <v>2.0938634899999999</v>
      </c>
      <c r="J1178" s="6"/>
      <c r="K1178" s="6">
        <v>0.57679583999999995</v>
      </c>
      <c r="L1178" s="6">
        <v>0.11523139</v>
      </c>
      <c r="M1178" s="6">
        <v>0.29640672000000001</v>
      </c>
      <c r="N1178" s="6">
        <v>3.8557319999999999E-2</v>
      </c>
      <c r="O1178" s="6">
        <v>3.1432719999999997E-2</v>
      </c>
      <c r="P1178" s="6">
        <v>4.2688110000000001E-2</v>
      </c>
      <c r="Q1178" s="6">
        <v>2.063719E-2</v>
      </c>
      <c r="R1178" s="6">
        <v>1.3397070000000001E-2</v>
      </c>
    </row>
    <row r="1179" spans="1:18" x14ac:dyDescent="0.2">
      <c r="A1179" s="6">
        <v>8.47445424</v>
      </c>
      <c r="B1179" s="6">
        <v>0.93974471000000004</v>
      </c>
      <c r="C1179" s="6">
        <v>13.6347115</v>
      </c>
      <c r="D1179" s="6">
        <v>4.0658831600000003</v>
      </c>
      <c r="E1179" s="6">
        <v>3.00310254</v>
      </c>
      <c r="F1179" s="6">
        <v>2.8142213800000002</v>
      </c>
      <c r="G1179" s="6">
        <v>2.2058486899999998</v>
      </c>
      <c r="H1179" s="6">
        <v>2.5512516500000002</v>
      </c>
      <c r="I1179" s="6">
        <v>2.1027684199999999</v>
      </c>
      <c r="J1179" s="6"/>
      <c r="K1179" s="6">
        <v>0.57571497000000005</v>
      </c>
      <c r="L1179" s="6">
        <v>0.11299077</v>
      </c>
      <c r="M1179" s="6">
        <v>0.29616576</v>
      </c>
      <c r="N1179" s="6">
        <v>3.8966830000000001E-2</v>
      </c>
      <c r="O1179" s="6">
        <v>3.1406580000000003E-2</v>
      </c>
      <c r="P1179" s="6">
        <v>4.2414760000000003E-2</v>
      </c>
      <c r="Q1179" s="6">
        <v>2.0472560000000001E-2</v>
      </c>
      <c r="R1179" s="6">
        <v>1.345405E-2</v>
      </c>
    </row>
    <row r="1180" spans="1:18" x14ac:dyDescent="0.2">
      <c r="A1180" s="6">
        <v>8.4816542800000008</v>
      </c>
      <c r="B1180" s="6">
        <v>0.93799233000000004</v>
      </c>
      <c r="C1180" s="6">
        <v>13.368660200000001</v>
      </c>
      <c r="D1180" s="6">
        <v>4.0619969400000002</v>
      </c>
      <c r="E1180" s="6">
        <v>3.0361533199999999</v>
      </c>
      <c r="F1180" s="6">
        <v>2.8114795699999999</v>
      </c>
      <c r="G1180" s="6">
        <v>2.1932482700000002</v>
      </c>
      <c r="H1180" s="6">
        <v>2.5314211800000002</v>
      </c>
      <c r="I1180" s="6">
        <v>2.1123707299999999</v>
      </c>
      <c r="J1180" s="6"/>
      <c r="K1180" s="6">
        <v>0.57464141000000002</v>
      </c>
      <c r="L1180" s="6">
        <v>0.110786</v>
      </c>
      <c r="M1180" s="6">
        <v>0.29588268000000001</v>
      </c>
      <c r="N1180" s="6">
        <v>3.9395689999999997E-2</v>
      </c>
      <c r="O1180" s="6">
        <v>3.1375979999999998E-2</v>
      </c>
      <c r="P1180" s="6">
        <v>4.2172479999999998E-2</v>
      </c>
      <c r="Q1180" s="6">
        <v>2.031343E-2</v>
      </c>
      <c r="R1180" s="6">
        <v>1.351548E-2</v>
      </c>
    </row>
    <row r="1181" spans="1:18" x14ac:dyDescent="0.2">
      <c r="A1181" s="6">
        <v>8.4888543300000006</v>
      </c>
      <c r="B1181" s="6">
        <v>0.93628168000000001</v>
      </c>
      <c r="C1181" s="6">
        <v>13.106381900000001</v>
      </c>
      <c r="D1181" s="6">
        <v>4.0574312199999998</v>
      </c>
      <c r="E1181" s="6">
        <v>3.0705630799999999</v>
      </c>
      <c r="F1181" s="6">
        <v>2.8083383999999998</v>
      </c>
      <c r="G1181" s="6">
        <v>2.1824121500000002</v>
      </c>
      <c r="H1181" s="6">
        <v>2.51236558</v>
      </c>
      <c r="I1181" s="6">
        <v>2.1227478999999998</v>
      </c>
      <c r="J1181" s="6"/>
      <c r="K1181" s="6">
        <v>0.57359342000000002</v>
      </c>
      <c r="L1181" s="6">
        <v>0.1086125</v>
      </c>
      <c r="M1181" s="6">
        <v>0.29555009999999998</v>
      </c>
      <c r="N1181" s="6">
        <v>3.9842170000000003E-2</v>
      </c>
      <c r="O1181" s="6">
        <v>3.1340930000000003E-2</v>
      </c>
      <c r="P1181" s="6">
        <v>4.1964120000000001E-2</v>
      </c>
      <c r="Q1181" s="6">
        <v>2.0160520000000001E-2</v>
      </c>
      <c r="R1181" s="6">
        <v>1.3581879999999999E-2</v>
      </c>
    </row>
    <row r="1182" spans="1:18" x14ac:dyDescent="0.2">
      <c r="A1182" s="6">
        <v>8.4960543699999995</v>
      </c>
      <c r="B1182" s="6">
        <v>0.93459486999999997</v>
      </c>
      <c r="C1182" s="6">
        <v>12.847393800000001</v>
      </c>
      <c r="D1182" s="6">
        <v>4.0520787199999999</v>
      </c>
      <c r="E1182" s="6">
        <v>3.1061887700000002</v>
      </c>
      <c r="F1182" s="6">
        <v>2.80476809</v>
      </c>
      <c r="G1182" s="6">
        <v>2.17349529</v>
      </c>
      <c r="H1182" s="6">
        <v>2.4941563599999999</v>
      </c>
      <c r="I1182" s="6">
        <v>2.1340429799999998</v>
      </c>
      <c r="J1182" s="6"/>
      <c r="K1182" s="6">
        <v>0.57256003</v>
      </c>
      <c r="L1182" s="6">
        <v>0.10646627</v>
      </c>
      <c r="M1182" s="6">
        <v>0.29516021999999997</v>
      </c>
      <c r="N1182" s="6">
        <v>4.0304430000000002E-2</v>
      </c>
      <c r="O1182" s="6">
        <v>3.1301080000000002E-2</v>
      </c>
      <c r="P1182" s="6">
        <v>4.1792660000000002E-2</v>
      </c>
      <c r="Q1182" s="6">
        <v>2.0014400000000002E-2</v>
      </c>
      <c r="R1182" s="6">
        <v>1.365415E-2</v>
      </c>
    </row>
    <row r="1183" spans="1:18" x14ac:dyDescent="0.2">
      <c r="A1183" s="6">
        <v>8.5032544199999993</v>
      </c>
      <c r="B1183" s="6">
        <v>0.93294381999999998</v>
      </c>
      <c r="C1183" s="6">
        <v>12.591296399999999</v>
      </c>
      <c r="D1183" s="6">
        <v>4.0458917599999999</v>
      </c>
      <c r="E1183" s="6">
        <v>3.14289927</v>
      </c>
      <c r="F1183" s="6">
        <v>2.8007805299999999</v>
      </c>
      <c r="G1183" s="6">
        <v>2.1667242099999999</v>
      </c>
      <c r="H1183" s="6">
        <v>2.4768829299999999</v>
      </c>
      <c r="I1183" s="6">
        <v>2.1463871000000001</v>
      </c>
      <c r="J1183" s="6"/>
      <c r="K1183" s="6">
        <v>0.57154855000000004</v>
      </c>
      <c r="L1183" s="6">
        <v>0.10434399</v>
      </c>
      <c r="M1183" s="6">
        <v>0.29470954999999999</v>
      </c>
      <c r="N1183" s="6">
        <v>4.0780770000000001E-2</v>
      </c>
      <c r="O1183" s="6">
        <v>3.1256579999999999E-2</v>
      </c>
      <c r="P1183" s="6">
        <v>4.1662459999999998E-2</v>
      </c>
      <c r="Q1183" s="6">
        <v>1.9875790000000001E-2</v>
      </c>
      <c r="R1183" s="6">
        <v>1.373313E-2</v>
      </c>
    </row>
    <row r="1184" spans="1:18" x14ac:dyDescent="0.2">
      <c r="A1184" s="6">
        <v>8.5104544700000009</v>
      </c>
      <c r="B1184" s="6">
        <v>0.93132256999999996</v>
      </c>
      <c r="C1184" s="6">
        <v>12.337744199999999</v>
      </c>
      <c r="D1184" s="6">
        <v>4.0387928500000001</v>
      </c>
      <c r="E1184" s="6">
        <v>3.18054557</v>
      </c>
      <c r="F1184" s="6">
        <v>2.79636979</v>
      </c>
      <c r="G1184" s="6">
        <v>2.16231346</v>
      </c>
      <c r="H1184" s="6">
        <v>2.46065259</v>
      </c>
      <c r="I1184" s="6">
        <v>2.1599471600000002</v>
      </c>
      <c r="J1184" s="6"/>
      <c r="K1184" s="6">
        <v>0.57055533000000003</v>
      </c>
      <c r="L1184" s="6">
        <v>0.10224281</v>
      </c>
      <c r="M1184" s="6">
        <v>0.29419244999999999</v>
      </c>
      <c r="N1184" s="6">
        <v>4.126925E-2</v>
      </c>
      <c r="O1184" s="6">
        <v>3.120736E-2</v>
      </c>
      <c r="P1184" s="6">
        <v>4.1577650000000001E-2</v>
      </c>
      <c r="Q1184" s="6">
        <v>1.9745550000000001E-2</v>
      </c>
      <c r="R1184" s="6">
        <v>1.381989E-2</v>
      </c>
    </row>
    <row r="1185" spans="1:18" x14ac:dyDescent="0.2">
      <c r="A1185" s="6">
        <v>8.5176545099999998</v>
      </c>
      <c r="B1185" s="6">
        <v>0.92970132999999999</v>
      </c>
      <c r="C1185" s="6">
        <v>12.0864511</v>
      </c>
      <c r="D1185" s="6">
        <v>4.0307283399999996</v>
      </c>
      <c r="E1185" s="6">
        <v>3.2189548000000001</v>
      </c>
      <c r="F1185" s="6">
        <v>2.7915597000000001</v>
      </c>
      <c r="G1185" s="6">
        <v>2.1605134000000001</v>
      </c>
      <c r="H1185" s="6">
        <v>2.44556665</v>
      </c>
      <c r="I1185" s="6">
        <v>2.1749079199999999</v>
      </c>
      <c r="J1185" s="6"/>
      <c r="K1185" s="6">
        <v>0.56956211000000001</v>
      </c>
      <c r="L1185" s="6">
        <v>0.10016034</v>
      </c>
      <c r="M1185" s="6">
        <v>0.29360501999999999</v>
      </c>
      <c r="N1185" s="6">
        <v>4.176763E-2</v>
      </c>
      <c r="O1185" s="6">
        <v>3.115368E-2</v>
      </c>
      <c r="P1185" s="6">
        <v>4.1543040000000003E-2</v>
      </c>
      <c r="Q1185" s="6">
        <v>1.9624490000000001E-2</v>
      </c>
      <c r="R1185" s="6">
        <v>1.391561E-2</v>
      </c>
    </row>
    <row r="1186" spans="1:18" x14ac:dyDescent="0.2">
      <c r="A1186" s="6">
        <v>8.5248545599999996</v>
      </c>
      <c r="B1186" s="6">
        <v>0.92809200000000003</v>
      </c>
      <c r="C1186" s="6">
        <v>11.8371964</v>
      </c>
      <c r="D1186" s="6">
        <v>4.0216445900000002</v>
      </c>
      <c r="E1186" s="6">
        <v>3.2579422</v>
      </c>
      <c r="F1186" s="6">
        <v>2.7863860100000002</v>
      </c>
      <c r="G1186" s="6">
        <v>2.16159225</v>
      </c>
      <c r="H1186" s="6">
        <v>2.43176222</v>
      </c>
      <c r="I1186" s="6">
        <v>2.1914541700000001</v>
      </c>
      <c r="J1186" s="6"/>
      <c r="K1186" s="6">
        <v>0.56857617999999999</v>
      </c>
      <c r="L1186" s="6">
        <v>9.8094769999999998E-2</v>
      </c>
      <c r="M1186" s="6">
        <v>0.29294334</v>
      </c>
      <c r="N1186" s="6">
        <v>4.227351E-2</v>
      </c>
      <c r="O1186" s="6">
        <v>3.1095939999999999E-2</v>
      </c>
      <c r="P1186" s="6">
        <v>4.1563790000000003E-2</v>
      </c>
      <c r="Q1186" s="6">
        <v>1.9513719999999998E-2</v>
      </c>
      <c r="R1186" s="6">
        <v>1.4021479999999999E-2</v>
      </c>
    </row>
    <row r="1187" spans="1:18" x14ac:dyDescent="0.2">
      <c r="A1187" s="6">
        <v>8.5320546099999994</v>
      </c>
      <c r="B1187" s="6">
        <v>0.92648863999999997</v>
      </c>
      <c r="C1187" s="6">
        <v>11.5898311</v>
      </c>
      <c r="D1187" s="6">
        <v>4.0115058399999999</v>
      </c>
      <c r="E1187" s="6">
        <v>3.2973051099999999</v>
      </c>
      <c r="F1187" s="6">
        <v>2.7809023900000001</v>
      </c>
      <c r="G1187" s="6">
        <v>2.1658003300000002</v>
      </c>
      <c r="H1187" s="6">
        <v>2.41935849</v>
      </c>
      <c r="I1187" s="6">
        <v>2.2097587600000002</v>
      </c>
      <c r="J1187" s="6"/>
      <c r="K1187" s="6">
        <v>0.56759391999999997</v>
      </c>
      <c r="L1187" s="6">
        <v>9.6044859999999996E-2</v>
      </c>
      <c r="M1187" s="6">
        <v>0.29220481999999998</v>
      </c>
      <c r="N1187" s="6">
        <v>4.2784269999999999E-2</v>
      </c>
      <c r="O1187" s="6">
        <v>3.1034740000000002E-2</v>
      </c>
      <c r="P1187" s="6">
        <v>4.16447E-2</v>
      </c>
      <c r="Q1187" s="6">
        <v>1.941418E-2</v>
      </c>
      <c r="R1187" s="6">
        <v>1.4138599999999999E-2</v>
      </c>
    </row>
    <row r="1188" spans="1:18" x14ac:dyDescent="0.2">
      <c r="A1188" s="6">
        <v>8.5392546500000002</v>
      </c>
      <c r="B1188" s="6">
        <v>0.92487335000000004</v>
      </c>
      <c r="C1188" s="6">
        <v>11.3442957</v>
      </c>
      <c r="D1188" s="6">
        <v>4.0003359300000003</v>
      </c>
      <c r="E1188" s="6">
        <v>3.3368706700000001</v>
      </c>
      <c r="F1188" s="6">
        <v>2.7751803399999999</v>
      </c>
      <c r="G1188" s="6">
        <v>2.1734058900000002</v>
      </c>
      <c r="H1188" s="6">
        <v>2.4084925699999999</v>
      </c>
      <c r="I1188" s="6">
        <v>2.2299945399999999</v>
      </c>
      <c r="J1188" s="6"/>
      <c r="K1188" s="6">
        <v>0.56660434999999998</v>
      </c>
      <c r="L1188" s="6">
        <v>9.4010109999999994E-2</v>
      </c>
      <c r="M1188" s="6">
        <v>0.29139119000000002</v>
      </c>
      <c r="N1188" s="6">
        <v>4.329765E-2</v>
      </c>
      <c r="O1188" s="6">
        <v>3.0970879999999999E-2</v>
      </c>
      <c r="P1188" s="6">
        <v>4.1790939999999999E-2</v>
      </c>
      <c r="Q1188" s="6">
        <v>1.9326989999999999E-2</v>
      </c>
      <c r="R1188" s="6">
        <v>1.4268070000000001E-2</v>
      </c>
    </row>
    <row r="1189" spans="1:18" x14ac:dyDescent="0.2">
      <c r="A1189" s="6">
        <v>8.5464547</v>
      </c>
      <c r="B1189" s="6">
        <v>0.92326998999999998</v>
      </c>
      <c r="C1189" s="6">
        <v>11.1006439</v>
      </c>
      <c r="D1189" s="6">
        <v>3.9881229399999998</v>
      </c>
      <c r="E1189" s="6">
        <v>3.3764183499999998</v>
      </c>
      <c r="F1189" s="6">
        <v>2.76927352</v>
      </c>
      <c r="G1189" s="6">
        <v>2.1847069299999999</v>
      </c>
      <c r="H1189" s="6">
        <v>2.39930749</v>
      </c>
      <c r="I1189" s="6">
        <v>2.2522985900000001</v>
      </c>
      <c r="J1189" s="6"/>
      <c r="K1189" s="6">
        <v>0.56562208000000003</v>
      </c>
      <c r="L1189" s="6">
        <v>9.1990970000000005E-2</v>
      </c>
      <c r="M1189" s="6">
        <v>0.29050156999999999</v>
      </c>
      <c r="N1189" s="6">
        <v>4.3810799999999997E-2</v>
      </c>
      <c r="O1189" s="6">
        <v>3.0904959999999999E-2</v>
      </c>
      <c r="P1189" s="6">
        <v>4.2008240000000002E-2</v>
      </c>
      <c r="Q1189" s="6">
        <v>1.9253289999999999E-2</v>
      </c>
      <c r="R1189" s="6">
        <v>1.441078E-2</v>
      </c>
    </row>
    <row r="1190" spans="1:18" x14ac:dyDescent="0.2">
      <c r="A1190" s="6">
        <v>8.5536547400000007</v>
      </c>
      <c r="B1190" s="6">
        <v>0.92169641999999996</v>
      </c>
      <c r="C1190" s="6">
        <v>10.858976800000001</v>
      </c>
      <c r="D1190" s="6">
        <v>3.97492051</v>
      </c>
      <c r="E1190" s="6">
        <v>3.41576338</v>
      </c>
      <c r="F1190" s="6">
        <v>2.7632296099999998</v>
      </c>
      <c r="G1190" s="6">
        <v>2.2000134</v>
      </c>
      <c r="H1190" s="6">
        <v>2.3919224699999999</v>
      </c>
      <c r="I1190" s="6">
        <v>2.2768199400000002</v>
      </c>
      <c r="J1190" s="6"/>
      <c r="K1190" s="6">
        <v>0.56465807000000001</v>
      </c>
      <c r="L1190" s="6">
        <v>8.9988269999999995E-2</v>
      </c>
      <c r="M1190" s="6">
        <v>0.28953988000000003</v>
      </c>
      <c r="N1190" s="6">
        <v>4.4321329999999999E-2</v>
      </c>
      <c r="O1190" s="6">
        <v>3.0837509999999999E-2</v>
      </c>
      <c r="P1190" s="6">
        <v>4.2302560000000003E-2</v>
      </c>
      <c r="Q1190" s="6">
        <v>1.9194019999999999E-2</v>
      </c>
      <c r="R1190" s="6">
        <v>1.456767E-2</v>
      </c>
    </row>
    <row r="1191" spans="1:18" x14ac:dyDescent="0.2">
      <c r="A1191" s="6">
        <v>8.5608547900000005</v>
      </c>
      <c r="B1191" s="6">
        <v>0.92015862000000004</v>
      </c>
      <c r="C1191" s="6">
        <v>10.619449599999999</v>
      </c>
      <c r="D1191" s="6">
        <v>3.9607346099999998</v>
      </c>
      <c r="E1191" s="6">
        <v>3.4547269300000001</v>
      </c>
      <c r="F1191" s="6">
        <v>2.75709033</v>
      </c>
      <c r="G1191" s="6">
        <v>2.2196710099999999</v>
      </c>
      <c r="H1191" s="6">
        <v>2.3865044100000001</v>
      </c>
      <c r="I1191" s="6">
        <v>2.3037016399999999</v>
      </c>
      <c r="J1191" s="6"/>
      <c r="K1191" s="6">
        <v>0.56371596000000002</v>
      </c>
      <c r="L1191" s="6">
        <v>8.8003310000000001E-2</v>
      </c>
      <c r="M1191" s="6">
        <v>0.28850656000000002</v>
      </c>
      <c r="N1191" s="6">
        <v>4.4826900000000003E-2</v>
      </c>
      <c r="O1191" s="6">
        <v>3.0769000000000001E-2</v>
      </c>
      <c r="P1191" s="6">
        <v>4.2680540000000003E-2</v>
      </c>
      <c r="Q1191" s="6">
        <v>1.9150549999999999E-2</v>
      </c>
      <c r="R1191" s="6">
        <v>1.473967E-2</v>
      </c>
    </row>
    <row r="1192" spans="1:18" x14ac:dyDescent="0.2">
      <c r="A1192" s="6">
        <v>8.5680548400000003</v>
      </c>
      <c r="B1192" s="6">
        <v>0.91867447000000002</v>
      </c>
      <c r="C1192" s="6">
        <v>10.382241</v>
      </c>
      <c r="D1192" s="6">
        <v>3.9456188700000001</v>
      </c>
      <c r="E1192" s="6">
        <v>3.4931123300000002</v>
      </c>
      <c r="F1192" s="6">
        <v>2.7508974099999999</v>
      </c>
      <c r="G1192" s="6">
        <v>2.24406719</v>
      </c>
      <c r="H1192" s="6">
        <v>2.3832201999999998</v>
      </c>
      <c r="I1192" s="6">
        <v>2.33308077</v>
      </c>
      <c r="J1192" s="6"/>
      <c r="K1192" s="6">
        <v>0.56280673000000003</v>
      </c>
      <c r="L1192" s="6">
        <v>8.6037569999999994E-2</v>
      </c>
      <c r="M1192" s="6">
        <v>0.28740549999999998</v>
      </c>
      <c r="N1192" s="6">
        <v>4.5324969999999999E-2</v>
      </c>
      <c r="O1192" s="6">
        <v>3.0699890000000001E-2</v>
      </c>
      <c r="P1192" s="6">
        <v>4.3149640000000003E-2</v>
      </c>
      <c r="Q1192" s="6">
        <v>1.9124189999999999E-2</v>
      </c>
      <c r="R1192" s="6">
        <v>1.4927640000000001E-2</v>
      </c>
    </row>
    <row r="1193" spans="1:18" x14ac:dyDescent="0.2">
      <c r="A1193" s="6">
        <v>8.5752548799999992</v>
      </c>
      <c r="B1193" s="6">
        <v>0.917238</v>
      </c>
      <c r="C1193" s="6">
        <v>10.1475537</v>
      </c>
      <c r="D1193" s="6">
        <v>3.9295971399999998</v>
      </c>
      <c r="E1193" s="6">
        <v>3.5307586199999998</v>
      </c>
      <c r="F1193" s="6">
        <v>2.7446866000000001</v>
      </c>
      <c r="G1193" s="6">
        <v>2.2736668600000001</v>
      </c>
      <c r="H1193" s="6">
        <v>2.3822605600000002</v>
      </c>
      <c r="I1193" s="6">
        <v>2.3650825000000002</v>
      </c>
      <c r="J1193" s="6"/>
      <c r="K1193" s="6">
        <v>0.56192671000000005</v>
      </c>
      <c r="L1193" s="6">
        <v>8.4092710000000001E-2</v>
      </c>
      <c r="M1193" s="6">
        <v>0.28623844999999998</v>
      </c>
      <c r="N1193" s="6">
        <v>4.5813449999999999E-2</v>
      </c>
      <c r="O1193" s="6">
        <v>3.0630580000000001E-2</v>
      </c>
      <c r="P1193" s="6">
        <v>4.371879E-2</v>
      </c>
      <c r="Q1193" s="6">
        <v>1.911649E-2</v>
      </c>
      <c r="R1193" s="6">
        <v>1.5132400000000001E-2</v>
      </c>
    </row>
    <row r="1194" spans="1:18" x14ac:dyDescent="0.2">
      <c r="A1194" s="6">
        <v>8.5824549300000008</v>
      </c>
      <c r="B1194" s="6">
        <v>0.91585517000000005</v>
      </c>
      <c r="C1194" s="6">
        <v>9.9155545200000006</v>
      </c>
      <c r="D1194" s="6">
        <v>3.9127171000000001</v>
      </c>
      <c r="E1194" s="6">
        <v>3.5675227600000001</v>
      </c>
      <c r="F1194" s="6">
        <v>2.7384996400000001</v>
      </c>
      <c r="G1194" s="6">
        <v>2.3089587699999998</v>
      </c>
      <c r="H1194" s="6">
        <v>2.38386393</v>
      </c>
      <c r="I1194" s="6">
        <v>2.3998379700000001</v>
      </c>
      <c r="J1194" s="6"/>
      <c r="K1194" s="6">
        <v>0.56107954999999998</v>
      </c>
      <c r="L1194" s="6">
        <v>8.2170140000000003E-2</v>
      </c>
      <c r="M1194" s="6">
        <v>0.28500888000000002</v>
      </c>
      <c r="N1194" s="6">
        <v>4.6290480000000002E-2</v>
      </c>
      <c r="O1194" s="6">
        <v>3.056153E-2</v>
      </c>
      <c r="P1194" s="6">
        <v>4.4397399999999997E-2</v>
      </c>
      <c r="Q1194" s="6">
        <v>1.9129360000000002E-2</v>
      </c>
      <c r="R1194" s="6">
        <v>1.535477E-2</v>
      </c>
    </row>
    <row r="1195" spans="1:18" x14ac:dyDescent="0.2">
      <c r="A1195" s="6">
        <v>8.5896549699999998</v>
      </c>
      <c r="B1195" s="6">
        <v>0.91450810000000005</v>
      </c>
      <c r="C1195" s="6">
        <v>9.6864163899999998</v>
      </c>
      <c r="D1195" s="6">
        <v>3.8949728000000001</v>
      </c>
      <c r="E1195" s="6">
        <v>3.6032557500000002</v>
      </c>
      <c r="F1195" s="6">
        <v>2.7323841999999998</v>
      </c>
      <c r="G1195" s="6">
        <v>2.3504853200000002</v>
      </c>
      <c r="H1195" s="6">
        <v>2.3882985099999998</v>
      </c>
      <c r="I1195" s="6">
        <v>2.43743658</v>
      </c>
      <c r="J1195" s="6"/>
      <c r="K1195" s="6">
        <v>0.56025429000000004</v>
      </c>
      <c r="L1195" s="6">
        <v>8.0271270000000006E-2</v>
      </c>
      <c r="M1195" s="6">
        <v>0.28371636</v>
      </c>
      <c r="N1195" s="6">
        <v>4.675414E-2</v>
      </c>
      <c r="O1195" s="6">
        <v>3.0493280000000001E-2</v>
      </c>
      <c r="P1195" s="6">
        <v>4.5195880000000001E-2</v>
      </c>
      <c r="Q1195" s="6">
        <v>1.9164939999999998E-2</v>
      </c>
      <c r="R1195" s="6">
        <v>1.5595339999999999E-2</v>
      </c>
    </row>
    <row r="1196" spans="1:18" x14ac:dyDescent="0.2">
      <c r="A1196" s="6">
        <v>8.5968550199999996</v>
      </c>
      <c r="B1196" s="6">
        <v>0.91317892000000001</v>
      </c>
      <c r="C1196" s="6">
        <v>9.4602644399999996</v>
      </c>
      <c r="D1196" s="6">
        <v>3.87637615</v>
      </c>
      <c r="E1196" s="6">
        <v>3.6378204799999998</v>
      </c>
      <c r="F1196" s="6">
        <v>2.7263760600000002</v>
      </c>
      <c r="G1196" s="6">
        <v>2.3988127700000001</v>
      </c>
      <c r="H1196" s="6">
        <v>2.3958563800000001</v>
      </c>
      <c r="I1196" s="6">
        <v>2.4779856200000001</v>
      </c>
      <c r="J1196" s="6"/>
      <c r="K1196" s="6">
        <v>0.55944000000000005</v>
      </c>
      <c r="L1196" s="6">
        <v>7.8397149999999999E-2</v>
      </c>
      <c r="M1196" s="6">
        <v>0.28236175000000002</v>
      </c>
      <c r="N1196" s="6">
        <v>4.7202630000000002E-2</v>
      </c>
      <c r="O1196" s="6">
        <v>3.0426229999999999E-2</v>
      </c>
      <c r="P1196" s="6">
        <v>4.6125140000000002E-2</v>
      </c>
      <c r="Q1196" s="6">
        <v>1.9225590000000001E-2</v>
      </c>
      <c r="R1196" s="6">
        <v>1.5854779999999999E-2</v>
      </c>
    </row>
    <row r="1197" spans="1:18" x14ac:dyDescent="0.2">
      <c r="A1197" s="6">
        <v>8.6040550699999994</v>
      </c>
      <c r="B1197" s="6">
        <v>0.91186166000000002</v>
      </c>
      <c r="C1197" s="6">
        <v>9.2372119399999999</v>
      </c>
      <c r="D1197" s="6">
        <v>3.8569211999999999</v>
      </c>
      <c r="E1197" s="6">
        <v>3.6711096799999998</v>
      </c>
      <c r="F1197" s="6">
        <v>2.7205288400000001</v>
      </c>
      <c r="G1197" s="6">
        <v>2.45451927</v>
      </c>
      <c r="H1197" s="6">
        <v>2.4068892000000002</v>
      </c>
      <c r="I1197" s="6">
        <v>2.5215268100000001</v>
      </c>
      <c r="J1197" s="6"/>
      <c r="K1197" s="6">
        <v>0.55863300999999999</v>
      </c>
      <c r="L1197" s="6">
        <v>7.6548720000000001E-2</v>
      </c>
      <c r="M1197" s="6">
        <v>0.28094461999999998</v>
      </c>
      <c r="N1197" s="6">
        <v>4.7634580000000003E-2</v>
      </c>
      <c r="O1197" s="6">
        <v>3.0360979999999999E-2</v>
      </c>
      <c r="P1197" s="6">
        <v>4.719628E-2</v>
      </c>
      <c r="Q1197" s="6">
        <v>1.9314120000000001E-2</v>
      </c>
      <c r="R1197" s="6">
        <v>1.6133370000000001E-2</v>
      </c>
    </row>
    <row r="1198" spans="1:18" x14ac:dyDescent="0.2">
      <c r="A1198" s="6">
        <v>8.6112551100000001</v>
      </c>
      <c r="B1198" s="6">
        <v>0.91055036</v>
      </c>
      <c r="C1198" s="6">
        <v>9.0174019300000001</v>
      </c>
      <c r="D1198" s="6">
        <v>3.8366317699999999</v>
      </c>
      <c r="E1198" s="6">
        <v>3.70303988</v>
      </c>
      <c r="F1198" s="6">
        <v>2.7148962000000001</v>
      </c>
      <c r="G1198" s="6">
        <v>2.51820683</v>
      </c>
      <c r="H1198" s="6">
        <v>2.4217247999999998</v>
      </c>
      <c r="I1198" s="6">
        <v>2.5680720799999999</v>
      </c>
      <c r="J1198" s="6"/>
      <c r="K1198" s="6">
        <v>0.55782966</v>
      </c>
      <c r="L1198" s="6">
        <v>7.4727150000000006E-2</v>
      </c>
      <c r="M1198" s="6">
        <v>0.27946670000000001</v>
      </c>
      <c r="N1198" s="6">
        <v>4.8048889999999997E-2</v>
      </c>
      <c r="O1198" s="6">
        <v>3.0298120000000001E-2</v>
      </c>
      <c r="P1198" s="6">
        <v>4.8420879999999999E-2</v>
      </c>
      <c r="Q1198" s="6">
        <v>1.943317E-2</v>
      </c>
      <c r="R1198" s="6">
        <v>1.643118E-2</v>
      </c>
    </row>
    <row r="1199" spans="1:18" x14ac:dyDescent="0.2">
      <c r="A1199" s="6">
        <v>8.6184551599999999</v>
      </c>
      <c r="B1199" s="6">
        <v>0.90924501000000002</v>
      </c>
      <c r="C1199" s="6">
        <v>8.8010013100000002</v>
      </c>
      <c r="D1199" s="6">
        <v>3.8155257699999998</v>
      </c>
      <c r="E1199" s="6">
        <v>3.7335216999999998</v>
      </c>
      <c r="F1199" s="6">
        <v>2.7095079399999999</v>
      </c>
      <c r="G1199" s="6">
        <v>2.5904834299999999</v>
      </c>
      <c r="H1199" s="6">
        <v>2.4407505999999999</v>
      </c>
      <c r="I1199" s="6">
        <v>2.61754394</v>
      </c>
      <c r="J1199" s="6"/>
      <c r="K1199" s="6">
        <v>0.55702996999999999</v>
      </c>
      <c r="L1199" s="6">
        <v>7.293384E-2</v>
      </c>
      <c r="M1199" s="6">
        <v>0.27792929999999999</v>
      </c>
      <c r="N1199" s="6">
        <v>4.844441E-2</v>
      </c>
      <c r="O1199" s="6">
        <v>3.0237980000000001E-2</v>
      </c>
      <c r="P1199" s="6">
        <v>4.9810640000000003E-2</v>
      </c>
      <c r="Q1199" s="6">
        <v>1.9585849999999998E-2</v>
      </c>
      <c r="R1199" s="6">
        <v>1.6747709999999999E-2</v>
      </c>
    </row>
    <row r="1200" spans="1:18" x14ac:dyDescent="0.2">
      <c r="A1200" s="6">
        <v>8.6256552000000006</v>
      </c>
      <c r="B1200" s="6">
        <v>0.90795755</v>
      </c>
      <c r="C1200" s="6">
        <v>8.5881650399999998</v>
      </c>
      <c r="D1200" s="6">
        <v>3.7936568300000002</v>
      </c>
      <c r="E1200" s="6">
        <v>3.7625372399999999</v>
      </c>
      <c r="F1200" s="6">
        <v>2.7043998199999999</v>
      </c>
      <c r="G1200" s="6">
        <v>2.6719391300000002</v>
      </c>
      <c r="H1200" s="6">
        <v>2.4643540399999999</v>
      </c>
      <c r="I1200" s="6">
        <v>2.6697874100000001</v>
      </c>
      <c r="J1200" s="6"/>
      <c r="K1200" s="6">
        <v>0.55624123000000003</v>
      </c>
      <c r="L1200" s="6">
        <v>7.1170070000000002E-2</v>
      </c>
      <c r="M1200" s="6">
        <v>0.27633633000000002</v>
      </c>
      <c r="N1200" s="6">
        <v>4.88209E-2</v>
      </c>
      <c r="O1200" s="6">
        <v>3.018098E-2</v>
      </c>
      <c r="P1200" s="6">
        <v>5.1376900000000003E-2</v>
      </c>
      <c r="Q1200" s="6">
        <v>1.9775250000000001E-2</v>
      </c>
      <c r="R1200" s="6">
        <v>1.708198E-2</v>
      </c>
    </row>
    <row r="1201" spans="1:18" x14ac:dyDescent="0.2">
      <c r="A1201" s="6">
        <v>8.6328552500000004</v>
      </c>
      <c r="B1201" s="6">
        <v>0.90670585999999997</v>
      </c>
      <c r="C1201" s="6">
        <v>8.3790719500000002</v>
      </c>
      <c r="D1201" s="6">
        <v>3.7710666700000002</v>
      </c>
      <c r="E1201" s="6">
        <v>3.7900447800000001</v>
      </c>
      <c r="F1201" s="6">
        <v>2.6995837699999998</v>
      </c>
      <c r="G1201" s="6">
        <v>2.7631819200000001</v>
      </c>
      <c r="H1201" s="6">
        <v>2.4929463900000002</v>
      </c>
      <c r="I1201" s="6">
        <v>2.7245879199999998</v>
      </c>
      <c r="J1201" s="6"/>
      <c r="K1201" s="6">
        <v>0.55547440999999997</v>
      </c>
      <c r="L1201" s="6">
        <v>6.9437319999999997E-2</v>
      </c>
      <c r="M1201" s="6">
        <v>0.27469083</v>
      </c>
      <c r="N1201" s="6">
        <v>4.9177819999999997E-2</v>
      </c>
      <c r="O1201" s="6">
        <v>3.0127230000000001E-2</v>
      </c>
      <c r="P1201" s="6">
        <v>5.3131339999999999E-2</v>
      </c>
      <c r="Q1201" s="6">
        <v>2.0004689999999999E-2</v>
      </c>
      <c r="R1201" s="6">
        <v>1.7432599999999999E-2</v>
      </c>
    </row>
    <row r="1202" spans="1:18" x14ac:dyDescent="0.2">
      <c r="A1202" s="6">
        <v>8.6400553000000002</v>
      </c>
      <c r="B1202" s="6">
        <v>0.90550779999999997</v>
      </c>
      <c r="C1202" s="6">
        <v>8.1738889199999996</v>
      </c>
      <c r="D1202" s="6">
        <v>3.74780297</v>
      </c>
      <c r="E1202" s="6">
        <v>3.8160681699999999</v>
      </c>
      <c r="F1202" s="6">
        <v>2.69506574</v>
      </c>
      <c r="G1202" s="6">
        <v>2.86481977</v>
      </c>
      <c r="H1202" s="6">
        <v>2.52696276</v>
      </c>
      <c r="I1202" s="6">
        <v>2.78166533</v>
      </c>
      <c r="J1202" s="6"/>
      <c r="K1202" s="6">
        <v>0.55474045000000005</v>
      </c>
      <c r="L1202" s="6">
        <v>6.7736969999999994E-2</v>
      </c>
      <c r="M1202" s="6">
        <v>0.27299625999999999</v>
      </c>
      <c r="N1202" s="6">
        <v>4.9515490000000002E-2</v>
      </c>
      <c r="O1202" s="6">
        <v>3.0076809999999999E-2</v>
      </c>
      <c r="P1202" s="6">
        <v>5.5085670000000003E-2</v>
      </c>
      <c r="Q1202" s="6">
        <v>2.0277659999999999E-2</v>
      </c>
      <c r="R1202" s="6">
        <v>1.7797799999999999E-2</v>
      </c>
    </row>
    <row r="1203" spans="1:18" x14ac:dyDescent="0.2">
      <c r="A1203" s="6">
        <v>8.6472553399999992</v>
      </c>
      <c r="B1203" s="6">
        <v>0.90436934999999996</v>
      </c>
      <c r="C1203" s="6">
        <v>7.9727947700000001</v>
      </c>
      <c r="D1203" s="6">
        <v>3.7239432300000002</v>
      </c>
      <c r="E1203" s="6">
        <v>3.84066105</v>
      </c>
      <c r="F1203" s="6">
        <v>2.6908397700000002</v>
      </c>
      <c r="G1203" s="6">
        <v>2.9774546599999998</v>
      </c>
      <c r="H1203" s="6">
        <v>2.5668501899999998</v>
      </c>
      <c r="I1203" s="6">
        <v>2.8407216100000001</v>
      </c>
      <c r="J1203" s="6"/>
      <c r="K1203" s="6">
        <v>0.55404299999999995</v>
      </c>
      <c r="L1203" s="6">
        <v>6.6070500000000004E-2</v>
      </c>
      <c r="M1203" s="6">
        <v>0.27125828000000002</v>
      </c>
      <c r="N1203" s="6">
        <v>4.98346E-2</v>
      </c>
      <c r="O1203" s="6">
        <v>3.0029650000000001E-2</v>
      </c>
      <c r="P1203" s="6">
        <v>5.7251450000000002E-2</v>
      </c>
      <c r="Q1203" s="6">
        <v>2.0597730000000002E-2</v>
      </c>
      <c r="R1203" s="6">
        <v>1.817566E-2</v>
      </c>
    </row>
    <row r="1204" spans="1:18" x14ac:dyDescent="0.2">
      <c r="A1204" s="6">
        <v>8.6544553900000007</v>
      </c>
      <c r="B1204" s="6">
        <v>0.90329051000000005</v>
      </c>
      <c r="C1204" s="6">
        <v>7.7759444699999998</v>
      </c>
      <c r="D1204" s="6">
        <v>3.6995530099999998</v>
      </c>
      <c r="E1204" s="6">
        <v>3.8638949399999998</v>
      </c>
      <c r="F1204" s="6">
        <v>2.6869177799999999</v>
      </c>
      <c r="G1204" s="6">
        <v>3.1017065000000001</v>
      </c>
      <c r="H1204" s="6">
        <v>2.6130795500000001</v>
      </c>
      <c r="I1204" s="6">
        <v>2.9013693300000001</v>
      </c>
      <c r="J1204" s="6"/>
      <c r="K1204" s="6">
        <v>0.55338206999999995</v>
      </c>
      <c r="L1204" s="6">
        <v>6.4439200000000002E-2</v>
      </c>
      <c r="M1204" s="6">
        <v>0.26948165000000002</v>
      </c>
      <c r="N1204" s="6">
        <v>5.0136069999999998E-2</v>
      </c>
      <c r="O1204" s="6">
        <v>2.9985879999999999E-2</v>
      </c>
      <c r="P1204" s="6">
        <v>5.9640600000000002E-2</v>
      </c>
      <c r="Q1204" s="6">
        <v>2.09687E-2</v>
      </c>
      <c r="R1204" s="6">
        <v>1.8563699999999999E-2</v>
      </c>
    </row>
    <row r="1205" spans="1:18" x14ac:dyDescent="0.2">
      <c r="A1205" s="6">
        <v>8.6616554299999997</v>
      </c>
      <c r="B1205" s="6">
        <v>0.90228319000000001</v>
      </c>
      <c r="C1205" s="6">
        <v>7.5834810700000004</v>
      </c>
      <c r="D1205" s="6">
        <v>3.6747038399999998</v>
      </c>
      <c r="E1205" s="6">
        <v>3.8858592500000002</v>
      </c>
      <c r="F1205" s="6">
        <v>2.6832938199999998</v>
      </c>
      <c r="G1205" s="6">
        <v>3.2381713400000001</v>
      </c>
      <c r="H1205" s="6">
        <v>2.6661396000000002</v>
      </c>
      <c r="I1205" s="6">
        <v>2.9631912699999998</v>
      </c>
      <c r="J1205" s="6"/>
      <c r="K1205" s="6">
        <v>0.55276495999999997</v>
      </c>
      <c r="L1205" s="6">
        <v>6.2844259999999999E-2</v>
      </c>
      <c r="M1205" s="6">
        <v>0.26767160000000001</v>
      </c>
      <c r="N1205" s="6">
        <v>5.0421069999999998E-2</v>
      </c>
      <c r="O1205" s="6">
        <v>2.9945429999999999E-2</v>
      </c>
      <c r="P1205" s="6">
        <v>6.2264590000000002E-2</v>
      </c>
      <c r="Q1205" s="6">
        <v>2.139448E-2</v>
      </c>
      <c r="R1205" s="6">
        <v>1.895925E-2</v>
      </c>
    </row>
    <row r="1206" spans="1:18" x14ac:dyDescent="0.2">
      <c r="A1206" s="6">
        <v>8.6688554799999995</v>
      </c>
      <c r="B1206" s="6">
        <v>0.90131163999999997</v>
      </c>
      <c r="C1206" s="6">
        <v>7.3955595499999998</v>
      </c>
      <c r="D1206" s="6">
        <v>3.6494314700000001</v>
      </c>
      <c r="E1206" s="6">
        <v>3.9066493499999999</v>
      </c>
      <c r="F1206" s="6">
        <v>2.67999768</v>
      </c>
      <c r="G1206" s="6">
        <v>3.3873975299999999</v>
      </c>
      <c r="H1206" s="6">
        <v>2.7265429499999998</v>
      </c>
      <c r="I1206" s="6">
        <v>3.0257403900000002</v>
      </c>
      <c r="J1206" s="6"/>
      <c r="K1206" s="6">
        <v>0.55216975999999995</v>
      </c>
      <c r="L1206" s="6">
        <v>6.1286960000000001E-2</v>
      </c>
      <c r="M1206" s="6">
        <v>0.26583072000000002</v>
      </c>
      <c r="N1206" s="6">
        <v>5.0690829999999999E-2</v>
      </c>
      <c r="O1206" s="6">
        <v>2.9908649999999998E-2</v>
      </c>
      <c r="P1206" s="6">
        <v>6.5133960000000005E-2</v>
      </c>
      <c r="Q1206" s="6">
        <v>2.187919E-2</v>
      </c>
      <c r="R1206" s="6">
        <v>1.935945E-2</v>
      </c>
    </row>
    <row r="1207" spans="1:18" x14ac:dyDescent="0.2">
      <c r="A1207" s="6">
        <v>8.6760555299999993</v>
      </c>
      <c r="B1207" s="6">
        <v>0.90039371999999995</v>
      </c>
      <c r="C1207" s="6">
        <v>7.2122693099999999</v>
      </c>
      <c r="D1207" s="6">
        <v>3.6237776300000002</v>
      </c>
      <c r="E1207" s="6">
        <v>3.9263606100000001</v>
      </c>
      <c r="F1207" s="6">
        <v>2.6770293700000001</v>
      </c>
      <c r="G1207" s="6">
        <v>3.5498857500000001</v>
      </c>
      <c r="H1207" s="6">
        <v>2.7948260299999999</v>
      </c>
      <c r="I1207" s="6">
        <v>3.0885457999999999</v>
      </c>
      <c r="J1207" s="6"/>
      <c r="K1207" s="6">
        <v>0.55160741000000002</v>
      </c>
      <c r="L1207" s="6">
        <v>5.976803E-2</v>
      </c>
      <c r="M1207" s="6">
        <v>0.26396205</v>
      </c>
      <c r="N1207" s="6">
        <v>5.094659E-2</v>
      </c>
      <c r="O1207" s="6">
        <v>2.9875519999999999E-2</v>
      </c>
      <c r="P1207" s="6">
        <v>6.8258340000000001E-2</v>
      </c>
      <c r="Q1207" s="6">
        <v>2.242713E-2</v>
      </c>
      <c r="R1207" s="6">
        <v>1.9761299999999999E-2</v>
      </c>
    </row>
    <row r="1208" spans="1:18" x14ac:dyDescent="0.2">
      <c r="A1208" s="6">
        <v>8.68325557</v>
      </c>
      <c r="B1208" s="6">
        <v>0.89949964999999998</v>
      </c>
      <c r="C1208" s="6">
        <v>7.0337176299999999</v>
      </c>
      <c r="D1208" s="6">
        <v>3.5977840400000001</v>
      </c>
      <c r="E1208" s="6">
        <v>3.9450943500000002</v>
      </c>
      <c r="F1208" s="6">
        <v>2.6744306099999999</v>
      </c>
      <c r="G1208" s="6">
        <v>3.7260711199999998</v>
      </c>
      <c r="H1208" s="6">
        <v>2.8715431699999998</v>
      </c>
      <c r="I1208" s="6">
        <v>3.1510949099999999</v>
      </c>
      <c r="J1208" s="6"/>
      <c r="K1208" s="6">
        <v>0.55105968000000005</v>
      </c>
      <c r="L1208" s="6">
        <v>5.8288369999999999E-2</v>
      </c>
      <c r="M1208" s="6">
        <v>0.26206863000000002</v>
      </c>
      <c r="N1208" s="6">
        <v>5.118967E-2</v>
      </c>
      <c r="O1208" s="6">
        <v>2.9846520000000001E-2</v>
      </c>
      <c r="P1208" s="6">
        <v>7.1646080000000001E-2</v>
      </c>
      <c r="Q1208" s="6">
        <v>2.3042750000000001E-2</v>
      </c>
      <c r="R1208" s="6">
        <v>2.0161499999999999E-2</v>
      </c>
    </row>
    <row r="1209" spans="1:18" x14ac:dyDescent="0.2">
      <c r="A1209" s="6">
        <v>8.6904556199999998</v>
      </c>
      <c r="B1209" s="6">
        <v>0.89865326999999995</v>
      </c>
      <c r="C1209" s="6">
        <v>6.8599581699999996</v>
      </c>
      <c r="D1209" s="6">
        <v>3.5714685899999998</v>
      </c>
      <c r="E1209" s="6">
        <v>3.9629340200000001</v>
      </c>
      <c r="F1209" s="6">
        <v>2.6722192800000002</v>
      </c>
      <c r="G1209" s="6">
        <v>3.9163112600000001</v>
      </c>
      <c r="H1209" s="6">
        <v>2.95721889</v>
      </c>
      <c r="I1209" s="6">
        <v>3.21288705</v>
      </c>
      <c r="J1209" s="6"/>
      <c r="K1209" s="6">
        <v>0.55054115999999997</v>
      </c>
      <c r="L1209" s="6">
        <v>5.6848429999999998E-2</v>
      </c>
      <c r="M1209" s="6">
        <v>0.26015177</v>
      </c>
      <c r="N1209" s="6">
        <v>5.1421149999999999E-2</v>
      </c>
      <c r="O1209" s="6">
        <v>2.9821839999999999E-2</v>
      </c>
      <c r="P1209" s="6">
        <v>7.5304079999999995E-2</v>
      </c>
      <c r="Q1209" s="6">
        <v>2.3730250000000001E-2</v>
      </c>
      <c r="R1209" s="6">
        <v>2.0556870000000001E-2</v>
      </c>
    </row>
    <row r="1210" spans="1:18" x14ac:dyDescent="0.2">
      <c r="A1210" s="6">
        <v>8.6976556600000006</v>
      </c>
      <c r="B1210" s="6">
        <v>0.89783668999999999</v>
      </c>
      <c r="C1210" s="6">
        <v>6.6910266900000002</v>
      </c>
      <c r="D1210" s="6">
        <v>3.54486108</v>
      </c>
      <c r="E1210" s="6">
        <v>3.9799571</v>
      </c>
      <c r="F1210" s="6">
        <v>2.6704251800000001</v>
      </c>
      <c r="G1210" s="6">
        <v>4.1208743999999999</v>
      </c>
      <c r="H1210" s="6">
        <v>3.0524253799999999</v>
      </c>
      <c r="I1210" s="6">
        <v>3.2733797999999998</v>
      </c>
      <c r="J1210" s="6"/>
      <c r="K1210" s="6">
        <v>0.55004090000000005</v>
      </c>
      <c r="L1210" s="6">
        <v>5.5448499999999998E-2</v>
      </c>
      <c r="M1210" s="6">
        <v>0.25821363000000003</v>
      </c>
      <c r="N1210" s="6">
        <v>5.164204E-2</v>
      </c>
      <c r="O1210" s="6">
        <v>2.980182E-2</v>
      </c>
      <c r="P1210" s="6">
        <v>7.9237489999999994E-2</v>
      </c>
      <c r="Q1210" s="6">
        <v>2.449424E-2</v>
      </c>
      <c r="R1210" s="6">
        <v>2.094391E-2</v>
      </c>
    </row>
    <row r="1211" spans="1:18" x14ac:dyDescent="0.2">
      <c r="A1211" s="6">
        <v>8.7048557100000004</v>
      </c>
      <c r="B1211" s="6">
        <v>0.89707375</v>
      </c>
      <c r="C1211" s="6">
        <v>6.5269351000000002</v>
      </c>
      <c r="D1211" s="6">
        <v>3.5179853400000001</v>
      </c>
      <c r="E1211" s="6">
        <v>3.99624705</v>
      </c>
      <c r="F1211" s="6">
        <v>2.6690542700000002</v>
      </c>
      <c r="G1211" s="6">
        <v>4.3399393599999998</v>
      </c>
      <c r="H1211" s="6">
        <v>3.1577229500000001</v>
      </c>
      <c r="I1211" s="6">
        <v>3.33207846</v>
      </c>
      <c r="J1211" s="6"/>
      <c r="K1211" s="6">
        <v>0.54957350000000005</v>
      </c>
      <c r="L1211" s="6">
        <v>5.4088669999999998E-2</v>
      </c>
      <c r="M1211" s="6">
        <v>0.25625596</v>
      </c>
      <c r="N1211" s="6">
        <v>5.1853410000000003E-2</v>
      </c>
      <c r="O1211" s="6">
        <v>2.978652E-2</v>
      </c>
      <c r="P1211" s="6">
        <v>8.3449739999999994E-2</v>
      </c>
      <c r="Q1211" s="6">
        <v>2.5339199999999999E-2</v>
      </c>
      <c r="R1211" s="6">
        <v>2.1319479999999998E-2</v>
      </c>
    </row>
    <row r="1212" spans="1:18" x14ac:dyDescent="0.2">
      <c r="A1212" s="6">
        <v>8.7120557600000001</v>
      </c>
      <c r="B1212" s="6">
        <v>0.89636444999999998</v>
      </c>
      <c r="C1212" s="6">
        <v>6.3676595699999998</v>
      </c>
      <c r="D1212" s="6">
        <v>3.49087119</v>
      </c>
      <c r="E1212" s="6">
        <v>4.0118932699999998</v>
      </c>
      <c r="F1212" s="6">
        <v>2.6681005999999998</v>
      </c>
      <c r="G1212" s="6">
        <v>4.5735418799999996</v>
      </c>
      <c r="H1212" s="6">
        <v>3.2736957100000001</v>
      </c>
      <c r="I1212" s="6">
        <v>3.3884882900000002</v>
      </c>
      <c r="J1212" s="6"/>
      <c r="K1212" s="6">
        <v>0.54913895999999995</v>
      </c>
      <c r="L1212" s="6">
        <v>5.2768750000000003E-2</v>
      </c>
      <c r="M1212" s="6">
        <v>0.25428092000000002</v>
      </c>
      <c r="N1212" s="6">
        <v>5.2056419999999999E-2</v>
      </c>
      <c r="O1212" s="6">
        <v>2.9775880000000001E-2</v>
      </c>
      <c r="P1212" s="6">
        <v>8.7941519999999995E-2</v>
      </c>
      <c r="Q1212" s="6">
        <v>2.6269830000000001E-2</v>
      </c>
      <c r="R1212" s="6">
        <v>2.1680410000000001E-2</v>
      </c>
    </row>
    <row r="1213" spans="1:18" x14ac:dyDescent="0.2">
      <c r="A1213" s="6">
        <v>8.7192557999999991</v>
      </c>
      <c r="B1213" s="6">
        <v>0.89573263999999997</v>
      </c>
      <c r="C1213" s="6">
        <v>6.2131404899999998</v>
      </c>
      <c r="D1213" s="6">
        <v>3.4635305399999998</v>
      </c>
      <c r="E1213" s="6">
        <v>4.0270090100000004</v>
      </c>
      <c r="F1213" s="6">
        <v>2.6675581899999998</v>
      </c>
      <c r="G1213" s="6">
        <v>4.8216640899999996</v>
      </c>
      <c r="H1213" s="6">
        <v>3.4009635399999998</v>
      </c>
      <c r="I1213" s="6">
        <v>3.4421503499999999</v>
      </c>
      <c r="J1213" s="6"/>
      <c r="K1213" s="6">
        <v>0.54875189999999996</v>
      </c>
      <c r="L1213" s="6">
        <v>5.1488260000000001E-2</v>
      </c>
      <c r="M1213" s="6">
        <v>0.25228938000000001</v>
      </c>
      <c r="N1213" s="6">
        <v>5.2252560000000003E-2</v>
      </c>
      <c r="O1213" s="6">
        <v>2.9769830000000001E-2</v>
      </c>
      <c r="P1213" s="6">
        <v>9.2712500000000003E-2</v>
      </c>
      <c r="Q1213" s="6">
        <v>2.729109E-2</v>
      </c>
      <c r="R1213" s="6">
        <v>2.2023750000000002E-2</v>
      </c>
    </row>
    <row r="1214" spans="1:18" x14ac:dyDescent="0.2">
      <c r="A1214" s="6">
        <v>8.7264558500000007</v>
      </c>
      <c r="B1214" s="6">
        <v>0.89516043999999995</v>
      </c>
      <c r="C1214" s="6">
        <v>6.0632765300000004</v>
      </c>
      <c r="D1214" s="6">
        <v>3.43596339</v>
      </c>
      <c r="E1214" s="6">
        <v>4.0417611600000001</v>
      </c>
      <c r="F1214" s="6">
        <v>2.6674091799999999</v>
      </c>
      <c r="G1214" s="6">
        <v>5.0841569900000003</v>
      </c>
      <c r="H1214" s="6">
        <v>3.5401761500000002</v>
      </c>
      <c r="I1214" s="6">
        <v>3.4926712499999999</v>
      </c>
      <c r="J1214" s="6"/>
      <c r="K1214" s="6">
        <v>0.54840135000000001</v>
      </c>
      <c r="L1214" s="6">
        <v>5.0246329999999999E-2</v>
      </c>
      <c r="M1214" s="6">
        <v>0.25028134000000002</v>
      </c>
      <c r="N1214" s="6">
        <v>5.2443980000000001E-2</v>
      </c>
      <c r="O1214" s="6">
        <v>2.9768159999999998E-2</v>
      </c>
      <c r="P1214" s="6">
        <v>9.7759789999999999E-2</v>
      </c>
      <c r="Q1214" s="6">
        <v>2.840821E-2</v>
      </c>
      <c r="R1214" s="6">
        <v>2.2346999999999999E-2</v>
      </c>
    </row>
    <row r="1215" spans="1:18" x14ac:dyDescent="0.2">
      <c r="A1215" s="6">
        <v>8.7336559000000005</v>
      </c>
      <c r="B1215" s="6">
        <v>0.89466572</v>
      </c>
      <c r="C1215" s="6">
        <v>5.9179663700000003</v>
      </c>
      <c r="D1215" s="6">
        <v>3.4081578299999999</v>
      </c>
      <c r="E1215" s="6">
        <v>4.0563345000000002</v>
      </c>
      <c r="F1215" s="6">
        <v>2.6676476</v>
      </c>
      <c r="G1215" s="6">
        <v>5.36080003</v>
      </c>
      <c r="H1215" s="6">
        <v>3.6919593800000001</v>
      </c>
      <c r="I1215" s="6">
        <v>3.5397350799999998</v>
      </c>
      <c r="J1215" s="6"/>
      <c r="K1215" s="6">
        <v>0.54809827</v>
      </c>
      <c r="L1215" s="6">
        <v>4.904215E-2</v>
      </c>
      <c r="M1215" s="6">
        <v>0.24825594000000001</v>
      </c>
      <c r="N1215" s="6">
        <v>5.2633069999999997E-2</v>
      </c>
      <c r="O1215" s="6">
        <v>2.977082E-2</v>
      </c>
      <c r="P1215" s="6">
        <v>0.10307917</v>
      </c>
      <c r="Q1215" s="6">
        <v>2.962619E-2</v>
      </c>
      <c r="R1215" s="6">
        <v>2.2648120000000001E-2</v>
      </c>
    </row>
    <row r="1216" spans="1:18" x14ac:dyDescent="0.2">
      <c r="A1216" s="6">
        <v>8.7408559399999994</v>
      </c>
      <c r="B1216" s="6">
        <v>0.89421868000000004</v>
      </c>
      <c r="C1216" s="6">
        <v>5.7770907899999999</v>
      </c>
      <c r="D1216" s="6">
        <v>3.38010192</v>
      </c>
      <c r="E1216" s="6">
        <v>4.0709733999999997</v>
      </c>
      <c r="F1216" s="6">
        <v>2.6682972899999999</v>
      </c>
      <c r="G1216" s="6">
        <v>5.6512653799999999</v>
      </c>
      <c r="H1216" s="6">
        <v>3.8569450399999998</v>
      </c>
      <c r="I1216" s="6">
        <v>3.5830676600000002</v>
      </c>
      <c r="J1216" s="6"/>
      <c r="K1216" s="6">
        <v>0.54782439999999999</v>
      </c>
      <c r="L1216" s="6">
        <v>4.7874720000000003E-2</v>
      </c>
      <c r="M1216" s="6">
        <v>0.2462123</v>
      </c>
      <c r="N1216" s="6">
        <v>5.2823019999999998E-2</v>
      </c>
      <c r="O1216" s="6">
        <v>2.977807E-2</v>
      </c>
      <c r="P1216" s="6">
        <v>0.10866433</v>
      </c>
      <c r="Q1216" s="6">
        <v>3.0950120000000001E-2</v>
      </c>
      <c r="R1216" s="6">
        <v>2.2925379999999999E-2</v>
      </c>
    </row>
    <row r="1217" spans="1:18" x14ac:dyDescent="0.2">
      <c r="A1217" s="6">
        <v>8.7480559899999992</v>
      </c>
      <c r="B1217" s="6">
        <v>0.89381337000000005</v>
      </c>
      <c r="C1217" s="6">
        <v>5.6406021099999997</v>
      </c>
      <c r="D1217" s="6">
        <v>3.35179567</v>
      </c>
      <c r="E1217" s="6">
        <v>4.0859222400000004</v>
      </c>
      <c r="F1217" s="6">
        <v>2.6693701700000001</v>
      </c>
      <c r="G1217" s="6">
        <v>5.9551119799999999</v>
      </c>
      <c r="H1217" s="6">
        <v>4.0357232099999996</v>
      </c>
      <c r="I1217" s="6">
        <v>3.6224544000000001</v>
      </c>
      <c r="J1217" s="6"/>
      <c r="K1217" s="6">
        <v>0.54757610000000001</v>
      </c>
      <c r="L1217" s="6">
        <v>4.6743630000000001E-2</v>
      </c>
      <c r="M1217" s="6">
        <v>0.24415042000000001</v>
      </c>
      <c r="N1217" s="6">
        <v>5.301699E-2</v>
      </c>
      <c r="O1217" s="6">
        <v>2.9790049999999998E-2</v>
      </c>
      <c r="P1217" s="6">
        <v>0.11450679</v>
      </c>
      <c r="Q1217" s="6">
        <v>3.238473E-2</v>
      </c>
      <c r="R1217" s="6">
        <v>2.3177380000000001E-2</v>
      </c>
    </row>
    <row r="1218" spans="1:18" x14ac:dyDescent="0.2">
      <c r="A1218" s="6">
        <v>8.75525603</v>
      </c>
      <c r="B1218" s="6">
        <v>0.89343786000000003</v>
      </c>
      <c r="C1218" s="6">
        <v>5.5084407300000002</v>
      </c>
      <c r="D1218" s="6">
        <v>3.3232450500000001</v>
      </c>
      <c r="E1218" s="6">
        <v>4.1014492499999999</v>
      </c>
      <c r="F1218" s="6">
        <v>2.6708841300000001</v>
      </c>
      <c r="G1218" s="6">
        <v>6.2717676200000003</v>
      </c>
      <c r="H1218" s="6">
        <v>4.2288601400000001</v>
      </c>
      <c r="I1218" s="6">
        <v>3.65775228</v>
      </c>
      <c r="J1218" s="6"/>
      <c r="K1218" s="6">
        <v>0.54734605000000003</v>
      </c>
      <c r="L1218" s="6">
        <v>4.564841E-2</v>
      </c>
      <c r="M1218" s="6">
        <v>0.24207075</v>
      </c>
      <c r="N1218" s="6">
        <v>5.3218460000000002E-2</v>
      </c>
      <c r="O1218" s="6">
        <v>2.9806940000000001E-2</v>
      </c>
      <c r="P1218" s="6">
        <v>0.12059555</v>
      </c>
      <c r="Q1218" s="6">
        <v>3.3934560000000002E-2</v>
      </c>
      <c r="R1218" s="6">
        <v>2.3403230000000001E-2</v>
      </c>
    </row>
    <row r="1219" spans="1:18" x14ac:dyDescent="0.2">
      <c r="A1219" s="6">
        <v>8.7624560799999998</v>
      </c>
      <c r="B1219" s="6">
        <v>0.89308619</v>
      </c>
      <c r="C1219" s="6">
        <v>5.3805828099999999</v>
      </c>
      <c r="D1219" s="6">
        <v>3.2944560100000002</v>
      </c>
      <c r="E1219" s="6">
        <v>4.1178345700000003</v>
      </c>
      <c r="F1219" s="6">
        <v>2.67289281</v>
      </c>
      <c r="G1219" s="6">
        <v>6.6005349200000003</v>
      </c>
      <c r="H1219" s="6">
        <v>4.4368207499999999</v>
      </c>
      <c r="I1219" s="6">
        <v>3.6888361000000001</v>
      </c>
      <c r="J1219" s="6"/>
      <c r="K1219" s="6">
        <v>0.54713060999999996</v>
      </c>
      <c r="L1219" s="6">
        <v>4.4588860000000001E-2</v>
      </c>
      <c r="M1219" s="6">
        <v>0.23997371000000001</v>
      </c>
      <c r="N1219" s="6">
        <v>5.3431069999999997E-2</v>
      </c>
      <c r="O1219" s="6">
        <v>2.9829359999999999E-2</v>
      </c>
      <c r="P1219" s="6">
        <v>0.12691719000000001</v>
      </c>
      <c r="Q1219" s="6">
        <v>3.5603349999999999E-2</v>
      </c>
      <c r="R1219" s="6">
        <v>2.3602109999999999E-2</v>
      </c>
    </row>
    <row r="1220" spans="1:18" x14ac:dyDescent="0.2">
      <c r="A1220" s="6">
        <v>8.7696561299999995</v>
      </c>
      <c r="B1220" s="6">
        <v>0.89274644999999997</v>
      </c>
      <c r="C1220" s="6">
        <v>5.2569687399999996</v>
      </c>
      <c r="D1220" s="6">
        <v>3.2654821900000002</v>
      </c>
      <c r="E1220" s="6">
        <v>4.1353464100000004</v>
      </c>
      <c r="F1220" s="6">
        <v>2.6754498500000001</v>
      </c>
      <c r="G1220" s="6">
        <v>6.9405496099999997</v>
      </c>
      <c r="H1220" s="6">
        <v>4.65999842</v>
      </c>
      <c r="I1220" s="6">
        <v>3.71562839</v>
      </c>
      <c r="J1220" s="6"/>
      <c r="K1220" s="6">
        <v>0.54692247000000005</v>
      </c>
      <c r="L1220" s="6">
        <v>4.3564470000000001E-2</v>
      </c>
      <c r="M1220" s="6">
        <v>0.23786320999999999</v>
      </c>
      <c r="N1220" s="6">
        <v>5.3658289999999997E-2</v>
      </c>
      <c r="O1220" s="6">
        <v>2.98579E-2</v>
      </c>
      <c r="P1220" s="6">
        <v>0.13345509999999999</v>
      </c>
      <c r="Q1220" s="6">
        <v>3.7394240000000002E-2</v>
      </c>
      <c r="R1220" s="6">
        <v>2.3773530000000001E-2</v>
      </c>
    </row>
    <row r="1221" spans="1:18" x14ac:dyDescent="0.2">
      <c r="A1221" s="6">
        <v>8.7768561700000003</v>
      </c>
      <c r="B1221" s="6">
        <v>0.89242458000000002</v>
      </c>
      <c r="C1221" s="6">
        <v>5.1375150700000001</v>
      </c>
      <c r="D1221" s="6">
        <v>3.2363832000000001</v>
      </c>
      <c r="E1221" s="6">
        <v>4.1542708900000003</v>
      </c>
      <c r="F1221" s="6">
        <v>2.6786029299999998</v>
      </c>
      <c r="G1221" s="6">
        <v>7.2908401500000002</v>
      </c>
      <c r="H1221" s="6">
        <v>4.8986732999999996</v>
      </c>
      <c r="I1221" s="6">
        <v>3.7380814600000001</v>
      </c>
      <c r="J1221" s="6"/>
      <c r="K1221" s="6">
        <v>0.54672527999999998</v>
      </c>
      <c r="L1221" s="6">
        <v>4.2574559999999997E-2</v>
      </c>
      <c r="M1221" s="6">
        <v>0.23574359</v>
      </c>
      <c r="N1221" s="6">
        <v>5.3903850000000003E-2</v>
      </c>
      <c r="O1221" s="6">
        <v>2.9893079999999999E-2</v>
      </c>
      <c r="P1221" s="6">
        <v>0.1401906</v>
      </c>
      <c r="Q1221" s="6">
        <v>3.9309490000000002E-2</v>
      </c>
      <c r="R1221" s="6">
        <v>2.3917190000000001E-2</v>
      </c>
    </row>
    <row r="1222" spans="1:18" x14ac:dyDescent="0.2">
      <c r="A1222" s="6">
        <v>8.7840562200000001</v>
      </c>
      <c r="B1222" s="6">
        <v>0.89212060000000004</v>
      </c>
      <c r="C1222" s="6">
        <v>5.0221622000000004</v>
      </c>
      <c r="D1222" s="6">
        <v>3.2072365299999999</v>
      </c>
      <c r="E1222" s="6">
        <v>4.1748821700000001</v>
      </c>
      <c r="F1222" s="6">
        <v>2.6824176300000002</v>
      </c>
      <c r="G1222" s="6">
        <v>7.6502323199999998</v>
      </c>
      <c r="H1222" s="6">
        <v>5.1530361200000003</v>
      </c>
      <c r="I1222" s="6">
        <v>3.7561953099999998</v>
      </c>
      <c r="J1222" s="6"/>
      <c r="K1222" s="6">
        <v>0.54653905999999997</v>
      </c>
      <c r="L1222" s="6">
        <v>4.1618629999999997E-2</v>
      </c>
      <c r="M1222" s="6">
        <v>0.23362048999999999</v>
      </c>
      <c r="N1222" s="6">
        <v>5.4171289999999997E-2</v>
      </c>
      <c r="O1222" s="6">
        <v>2.9935659999999999E-2</v>
      </c>
      <c r="P1222" s="6">
        <v>0.14710111000000001</v>
      </c>
      <c r="Q1222" s="6">
        <v>4.1350629999999999E-2</v>
      </c>
      <c r="R1222" s="6">
        <v>2.403309E-2</v>
      </c>
    </row>
    <row r="1223" spans="1:18" x14ac:dyDescent="0.2">
      <c r="A1223" s="6">
        <v>8.7912562600000008</v>
      </c>
      <c r="B1223" s="6">
        <v>0.89184642000000003</v>
      </c>
      <c r="C1223" s="6">
        <v>4.9108207200000003</v>
      </c>
      <c r="D1223" s="6">
        <v>3.1781375399999998</v>
      </c>
      <c r="E1223" s="6">
        <v>4.1974663699999999</v>
      </c>
      <c r="F1223" s="6">
        <v>2.6869296999999999</v>
      </c>
      <c r="G1223" s="6">
        <v>8.0174386500000008</v>
      </c>
      <c r="H1223" s="6">
        <v>5.4231941700000004</v>
      </c>
      <c r="I1223" s="6">
        <v>3.7700235800000002</v>
      </c>
      <c r="J1223" s="6"/>
      <c r="K1223" s="6">
        <v>0.54637108999999995</v>
      </c>
      <c r="L1223" s="6">
        <v>4.069594E-2</v>
      </c>
      <c r="M1223" s="6">
        <v>0.23150087</v>
      </c>
      <c r="N1223" s="6">
        <v>5.4464329999999998E-2</v>
      </c>
      <c r="O1223" s="6">
        <v>2.998601E-2</v>
      </c>
      <c r="P1223" s="6">
        <v>0.15416187000000001</v>
      </c>
      <c r="Q1223" s="6">
        <v>4.3518519999999998E-2</v>
      </c>
      <c r="R1223" s="6">
        <v>2.4121569999999998E-2</v>
      </c>
    </row>
    <row r="1224" spans="1:18" x14ac:dyDescent="0.2">
      <c r="A1224" s="6">
        <v>8.7984563100000006</v>
      </c>
      <c r="B1224" s="6">
        <v>0.89160203999999998</v>
      </c>
      <c r="C1224" s="6">
        <v>4.8033535499999997</v>
      </c>
      <c r="D1224" s="6">
        <v>3.1491339200000001</v>
      </c>
      <c r="E1224" s="6">
        <v>4.2223155500000003</v>
      </c>
      <c r="F1224" s="6">
        <v>2.6921808700000001</v>
      </c>
      <c r="G1224" s="6">
        <v>8.3910047999999993</v>
      </c>
      <c r="H1224" s="6">
        <v>5.7091653300000003</v>
      </c>
      <c r="I1224" s="6">
        <v>3.7796616599999999</v>
      </c>
      <c r="J1224" s="6"/>
      <c r="K1224" s="6">
        <v>0.54622137000000004</v>
      </c>
      <c r="L1224" s="6">
        <v>3.9805359999999998E-2</v>
      </c>
      <c r="M1224" s="6">
        <v>0.22938819999999999</v>
      </c>
      <c r="N1224" s="6">
        <v>5.4786759999999997E-2</v>
      </c>
      <c r="O1224" s="6">
        <v>3.0044609999999999E-2</v>
      </c>
      <c r="P1224" s="6">
        <v>0.16134492</v>
      </c>
      <c r="Q1224" s="6">
        <v>4.5813300000000001E-2</v>
      </c>
      <c r="R1224" s="6">
        <v>2.418323E-2</v>
      </c>
    </row>
    <row r="1225" spans="1:18" x14ac:dyDescent="0.2">
      <c r="A1225" s="6">
        <v>8.8056563600000004</v>
      </c>
      <c r="B1225" s="6">
        <v>0.89139937999999996</v>
      </c>
      <c r="C1225" s="6">
        <v>4.6996057000000002</v>
      </c>
      <c r="D1225" s="6">
        <v>3.1202912299999999</v>
      </c>
      <c r="E1225" s="6">
        <v>4.2497575300000001</v>
      </c>
      <c r="F1225" s="6">
        <v>2.6981949799999998</v>
      </c>
      <c r="G1225" s="6">
        <v>8.7693750900000005</v>
      </c>
      <c r="H1225" s="6">
        <v>6.0108661699999999</v>
      </c>
      <c r="I1225" s="6">
        <v>3.7852883300000002</v>
      </c>
      <c r="J1225" s="6"/>
      <c r="K1225" s="6">
        <v>0.54609722000000005</v>
      </c>
      <c r="L1225" s="6">
        <v>3.8945599999999997E-2</v>
      </c>
      <c r="M1225" s="6">
        <v>0.22728725</v>
      </c>
      <c r="N1225" s="6">
        <v>5.5142839999999999E-2</v>
      </c>
      <c r="O1225" s="6">
        <v>3.011173E-2</v>
      </c>
      <c r="P1225" s="6">
        <v>0.16862034000000001</v>
      </c>
      <c r="Q1225" s="6">
        <v>4.8234300000000001E-2</v>
      </c>
      <c r="R1225" s="6">
        <v>2.4219230000000001E-2</v>
      </c>
    </row>
    <row r="1226" spans="1:18" x14ac:dyDescent="0.2">
      <c r="A1226" s="6">
        <v>8.8128563999999994</v>
      </c>
      <c r="B1226" s="6">
        <v>0.89123249000000004</v>
      </c>
      <c r="C1226" s="6">
        <v>4.5994222200000001</v>
      </c>
      <c r="D1226" s="6">
        <v>3.09161544</v>
      </c>
      <c r="E1226" s="6">
        <v>4.2801320599999997</v>
      </c>
      <c r="F1226" s="6">
        <v>2.7050077899999998</v>
      </c>
      <c r="G1226" s="6">
        <v>9.1509401799999992</v>
      </c>
      <c r="H1226" s="6">
        <v>6.3281714899999999</v>
      </c>
      <c r="I1226" s="6">
        <v>3.7871539599999999</v>
      </c>
      <c r="J1226" s="6"/>
      <c r="K1226" s="6">
        <v>0.54599498000000002</v>
      </c>
      <c r="L1226" s="6">
        <v>3.8115379999999997E-2</v>
      </c>
      <c r="M1226" s="6">
        <v>0.22519845999999999</v>
      </c>
      <c r="N1226" s="6">
        <v>5.5536960000000003E-2</v>
      </c>
      <c r="O1226" s="6">
        <v>3.0187760000000001E-2</v>
      </c>
      <c r="P1226" s="6">
        <v>0.17595720000000001</v>
      </c>
      <c r="Q1226" s="6">
        <v>5.0780520000000003E-2</v>
      </c>
      <c r="R1226" s="6">
        <v>2.423117E-2</v>
      </c>
    </row>
    <row r="1227" spans="1:18" x14ac:dyDescent="0.2">
      <c r="A1227" s="6">
        <v>8.8200564499999992</v>
      </c>
      <c r="B1227" s="6">
        <v>0.89110135999999995</v>
      </c>
      <c r="C1227" s="6">
        <v>4.5026659999999996</v>
      </c>
      <c r="D1227" s="6">
        <v>3.06313038</v>
      </c>
      <c r="E1227" s="6">
        <v>4.3138563599999999</v>
      </c>
      <c r="F1227" s="6">
        <v>2.7126491100000001</v>
      </c>
      <c r="G1227" s="6">
        <v>9.5340967200000009</v>
      </c>
      <c r="H1227" s="6">
        <v>6.6608607800000001</v>
      </c>
      <c r="I1227" s="6">
        <v>3.7856042400000001</v>
      </c>
      <c r="J1227" s="6"/>
      <c r="K1227" s="6">
        <v>0.54591464000000001</v>
      </c>
      <c r="L1227" s="6">
        <v>3.7313560000000003E-2</v>
      </c>
      <c r="M1227" s="6">
        <v>0.22312356</v>
      </c>
      <c r="N1227" s="6">
        <v>5.5974549999999998E-2</v>
      </c>
      <c r="O1227" s="6">
        <v>3.0273040000000001E-2</v>
      </c>
      <c r="P1227" s="6">
        <v>0.18332465000000001</v>
      </c>
      <c r="Q1227" s="6">
        <v>5.3450190000000002E-2</v>
      </c>
      <c r="R1227" s="6">
        <v>2.4221260000000001E-2</v>
      </c>
    </row>
    <row r="1228" spans="1:18" x14ac:dyDescent="0.2">
      <c r="A1228" s="6">
        <v>8.8272564899999999</v>
      </c>
      <c r="B1228" s="6">
        <v>0.89098811</v>
      </c>
      <c r="C1228" s="6">
        <v>4.4092357199999999</v>
      </c>
      <c r="D1228" s="6">
        <v>3.0348598999999998</v>
      </c>
      <c r="E1228" s="6">
        <v>4.3513834500000002</v>
      </c>
      <c r="F1228" s="6">
        <v>2.7211546900000001</v>
      </c>
      <c r="G1228" s="6">
        <v>9.9172651799999993</v>
      </c>
      <c r="H1228" s="6">
        <v>7.0086479199999996</v>
      </c>
      <c r="I1228" s="6">
        <v>3.7810444799999998</v>
      </c>
      <c r="J1228" s="6"/>
      <c r="K1228" s="6">
        <v>0.54584526</v>
      </c>
      <c r="L1228" s="6">
        <v>3.6539309999999998E-2</v>
      </c>
      <c r="M1228" s="6">
        <v>0.22106429</v>
      </c>
      <c r="N1228" s="6">
        <v>5.6461490000000003E-2</v>
      </c>
      <c r="O1228" s="6">
        <v>3.0367959999999999E-2</v>
      </c>
      <c r="P1228" s="6">
        <v>0.19069233999999999</v>
      </c>
      <c r="Q1228" s="6">
        <v>5.6241020000000003E-2</v>
      </c>
      <c r="R1228" s="6">
        <v>2.4192080000000001E-2</v>
      </c>
    </row>
    <row r="1229" spans="1:18" x14ac:dyDescent="0.2">
      <c r="A1229" s="6">
        <v>8.8344565399999997</v>
      </c>
      <c r="B1229" s="6">
        <v>0.89089273999999996</v>
      </c>
      <c r="C1229" s="6">
        <v>4.3190658099999997</v>
      </c>
      <c r="D1229" s="6">
        <v>3.00682187</v>
      </c>
      <c r="E1229" s="6">
        <v>4.3932020700000001</v>
      </c>
      <c r="F1229" s="6">
        <v>2.7305662599999998</v>
      </c>
      <c r="G1229" s="6">
        <v>10.2988958</v>
      </c>
      <c r="H1229" s="6">
        <v>7.3711335699999996</v>
      </c>
      <c r="I1229" s="6">
        <v>3.77393365</v>
      </c>
      <c r="J1229" s="6"/>
      <c r="K1229" s="6">
        <v>0.54578682999999995</v>
      </c>
      <c r="L1229" s="6">
        <v>3.5792070000000002E-2</v>
      </c>
      <c r="M1229" s="6">
        <v>0.21902194999999999</v>
      </c>
      <c r="N1229" s="6">
        <v>5.7004109999999997E-2</v>
      </c>
      <c r="O1229" s="6">
        <v>3.0472989999999998E-2</v>
      </c>
      <c r="P1229" s="6">
        <v>0.19803045</v>
      </c>
      <c r="Q1229" s="6">
        <v>5.9149790000000001E-2</v>
      </c>
      <c r="R1229" s="6">
        <v>2.4146580000000001E-2</v>
      </c>
    </row>
    <row r="1230" spans="1:18" x14ac:dyDescent="0.2">
      <c r="A1230" s="6">
        <v>8.8416565899999995</v>
      </c>
      <c r="B1230" s="6">
        <v>0.89079737999999997</v>
      </c>
      <c r="C1230" s="6">
        <v>4.2320966699999998</v>
      </c>
      <c r="D1230" s="6">
        <v>2.97906995</v>
      </c>
      <c r="E1230" s="6">
        <v>4.4398307800000003</v>
      </c>
      <c r="F1230" s="6">
        <v>2.7409493899999999</v>
      </c>
      <c r="G1230" s="6">
        <v>10.677474699999999</v>
      </c>
      <c r="H1230" s="6">
        <v>7.7477872400000001</v>
      </c>
      <c r="I1230" s="6">
        <v>3.7647724199999999</v>
      </c>
      <c r="J1230" s="6"/>
      <c r="K1230" s="6">
        <v>0.54572841000000005</v>
      </c>
      <c r="L1230" s="6">
        <v>3.5071360000000003E-2</v>
      </c>
      <c r="M1230" s="6">
        <v>0.21700046000000001</v>
      </c>
      <c r="N1230" s="6">
        <v>5.7609140000000003E-2</v>
      </c>
      <c r="O1230" s="6">
        <v>3.0588870000000001E-2</v>
      </c>
      <c r="P1230" s="6">
        <v>0.20530988999999999</v>
      </c>
      <c r="Q1230" s="6">
        <v>6.2172249999999998E-2</v>
      </c>
      <c r="R1230" s="6">
        <v>2.408797E-2</v>
      </c>
    </row>
    <row r="1231" spans="1:18" x14ac:dyDescent="0.2">
      <c r="A1231" s="6">
        <v>8.8488566300000002</v>
      </c>
      <c r="B1231" s="6">
        <v>0.89069604999999996</v>
      </c>
      <c r="C1231" s="6">
        <v>4.1482746600000002</v>
      </c>
      <c r="D1231" s="6">
        <v>2.9516458499999998</v>
      </c>
      <c r="E1231" s="6">
        <v>4.4918119900000004</v>
      </c>
      <c r="F1231" s="6">
        <v>2.7523756000000001</v>
      </c>
      <c r="G1231" s="6">
        <v>11.0515177</v>
      </c>
      <c r="H1231" s="6">
        <v>8.1379413599999992</v>
      </c>
      <c r="I1231" s="6">
        <v>3.75404954</v>
      </c>
      <c r="J1231" s="6"/>
      <c r="K1231" s="6">
        <v>0.54566634000000003</v>
      </c>
      <c r="L1231" s="6">
        <v>3.4376730000000001E-2</v>
      </c>
      <c r="M1231" s="6">
        <v>0.21500284</v>
      </c>
      <c r="N1231" s="6">
        <v>5.8283620000000001E-2</v>
      </c>
      <c r="O1231" s="6">
        <v>3.0716380000000001E-2</v>
      </c>
      <c r="P1231" s="6">
        <v>0.21250210999999999</v>
      </c>
      <c r="Q1231" s="6">
        <v>6.5303050000000001E-2</v>
      </c>
      <c r="R1231" s="6">
        <v>2.401936E-2</v>
      </c>
    </row>
    <row r="1232" spans="1:18" x14ac:dyDescent="0.2">
      <c r="A1232" s="6">
        <v>8.85605668</v>
      </c>
      <c r="B1232" s="6">
        <v>0.89058875999999998</v>
      </c>
      <c r="C1232" s="6">
        <v>4.0675163300000001</v>
      </c>
      <c r="D1232" s="6">
        <v>2.9246211099999999</v>
      </c>
      <c r="E1232" s="6">
        <v>4.5497179000000001</v>
      </c>
      <c r="F1232" s="6">
        <v>2.76492834</v>
      </c>
      <c r="G1232" s="6">
        <v>11.4195049</v>
      </c>
      <c r="H1232" s="6">
        <v>8.5408091499999994</v>
      </c>
      <c r="I1232" s="6">
        <v>3.7422835800000001</v>
      </c>
      <c r="J1232" s="6"/>
      <c r="K1232" s="6">
        <v>0.54560061000000004</v>
      </c>
      <c r="L1232" s="6">
        <v>3.3707479999999998E-2</v>
      </c>
      <c r="M1232" s="6">
        <v>0.21303431</v>
      </c>
      <c r="N1232" s="6">
        <v>5.9034980000000001E-2</v>
      </c>
      <c r="O1232" s="6">
        <v>3.085647E-2</v>
      </c>
      <c r="P1232" s="6">
        <v>0.21957788</v>
      </c>
      <c r="Q1232" s="6">
        <v>6.8535869999999999E-2</v>
      </c>
      <c r="R1232" s="6">
        <v>2.394408E-2</v>
      </c>
    </row>
    <row r="1233" spans="1:18" x14ac:dyDescent="0.2">
      <c r="A1233" s="6">
        <v>8.8632567200000008</v>
      </c>
      <c r="B1233" s="6">
        <v>0.89046955000000005</v>
      </c>
      <c r="C1233" s="6">
        <v>3.9897739900000002</v>
      </c>
      <c r="D1233" s="6">
        <v>2.8980612799999999</v>
      </c>
      <c r="E1233" s="6">
        <v>4.6141743699999997</v>
      </c>
      <c r="F1233" s="6">
        <v>2.7786910499999999</v>
      </c>
      <c r="G1233" s="6">
        <v>11.7799342</v>
      </c>
      <c r="H1233" s="6">
        <v>8.9554786699999998</v>
      </c>
      <c r="I1233" s="6">
        <v>3.7299692599999998</v>
      </c>
      <c r="J1233" s="6"/>
      <c r="K1233" s="6">
        <v>0.54552758000000001</v>
      </c>
      <c r="L1233" s="6">
        <v>3.3063229999999999E-2</v>
      </c>
      <c r="M1233" s="6">
        <v>0.21109965</v>
      </c>
      <c r="N1233" s="6">
        <v>5.9871340000000002E-2</v>
      </c>
      <c r="O1233" s="6">
        <v>3.1010059999999999E-2</v>
      </c>
      <c r="P1233" s="6">
        <v>0.22650833000000001</v>
      </c>
      <c r="Q1233" s="6">
        <v>7.1863399999999994E-2</v>
      </c>
      <c r="R1233" s="6">
        <v>2.3865290000000001E-2</v>
      </c>
    </row>
    <row r="1234" spans="1:18" x14ac:dyDescent="0.2">
      <c r="A1234" s="6">
        <v>8.8704567700000005</v>
      </c>
      <c r="B1234" s="6">
        <v>0.89034438000000005</v>
      </c>
      <c r="C1234" s="6">
        <v>3.9149701600000002</v>
      </c>
      <c r="D1234" s="6">
        <v>2.87200809</v>
      </c>
      <c r="E1234" s="6">
        <v>4.6858370300000001</v>
      </c>
      <c r="F1234" s="6">
        <v>2.7937412300000002</v>
      </c>
      <c r="G1234" s="6">
        <v>12.131238</v>
      </c>
      <c r="H1234" s="6">
        <v>9.3809306600000006</v>
      </c>
      <c r="I1234" s="6">
        <v>3.71758342</v>
      </c>
      <c r="J1234" s="6"/>
      <c r="K1234" s="6">
        <v>0.54545089000000002</v>
      </c>
      <c r="L1234" s="6">
        <v>3.2443329999999999E-2</v>
      </c>
      <c r="M1234" s="6">
        <v>0.20920189</v>
      </c>
      <c r="N1234" s="6">
        <v>6.08012E-2</v>
      </c>
      <c r="O1234" s="6">
        <v>3.1178020000000001E-2</v>
      </c>
      <c r="P1234" s="6">
        <v>0.23326331</v>
      </c>
      <c r="Q1234" s="6">
        <v>7.5277440000000001E-2</v>
      </c>
      <c r="R1234" s="6">
        <v>2.3786040000000001E-2</v>
      </c>
    </row>
    <row r="1235" spans="1:18" x14ac:dyDescent="0.2">
      <c r="A1235" s="6">
        <v>8.8776568200000003</v>
      </c>
      <c r="B1235" s="6">
        <v>0.89021921000000004</v>
      </c>
      <c r="C1235" s="6">
        <v>3.8430094700000001</v>
      </c>
      <c r="D1235" s="6">
        <v>2.8465092200000002</v>
      </c>
      <c r="E1235" s="6">
        <v>4.7653913499999998</v>
      </c>
      <c r="F1235" s="6">
        <v>2.8101265400000002</v>
      </c>
      <c r="G1235" s="6">
        <v>12.471848700000001</v>
      </c>
      <c r="H1235" s="6">
        <v>9.8160147700000007</v>
      </c>
      <c r="I1235" s="6">
        <v>3.7055790399999999</v>
      </c>
      <c r="J1235" s="6"/>
      <c r="K1235" s="6">
        <v>0.54537420999999997</v>
      </c>
      <c r="L1235" s="6">
        <v>3.1847E-2</v>
      </c>
      <c r="M1235" s="6">
        <v>0.20734451000000001</v>
      </c>
      <c r="N1235" s="6">
        <v>6.183346E-2</v>
      </c>
      <c r="O1235" s="6">
        <v>3.1360880000000001E-2</v>
      </c>
      <c r="P1235" s="6">
        <v>0.23981269</v>
      </c>
      <c r="Q1235" s="6">
        <v>7.8768779999999997E-2</v>
      </c>
      <c r="R1235" s="6">
        <v>2.3709230000000001E-2</v>
      </c>
    </row>
    <row r="1236" spans="1:18" x14ac:dyDescent="0.2">
      <c r="A1236" s="6">
        <v>8.8848568599999993</v>
      </c>
      <c r="B1236" s="6">
        <v>0.89009404000000003</v>
      </c>
      <c r="C1236" s="6">
        <v>3.7737727200000002</v>
      </c>
      <c r="D1236" s="6">
        <v>2.8215706300000001</v>
      </c>
      <c r="E1236" s="6">
        <v>4.8535585399999999</v>
      </c>
      <c r="F1236" s="6">
        <v>2.8278887300000002</v>
      </c>
      <c r="G1236" s="6">
        <v>12.800180900000001</v>
      </c>
      <c r="H1236" s="6">
        <v>10.2594852</v>
      </c>
      <c r="I1236" s="6">
        <v>3.6943912499999998</v>
      </c>
      <c r="J1236" s="6"/>
      <c r="K1236" s="6">
        <v>0.54529753000000003</v>
      </c>
      <c r="L1236" s="6">
        <v>3.1273229999999999E-2</v>
      </c>
      <c r="M1236" s="6">
        <v>0.20552793999999999</v>
      </c>
      <c r="N1236" s="6">
        <v>6.2977469999999994E-2</v>
      </c>
      <c r="O1236" s="6">
        <v>3.1559110000000001E-2</v>
      </c>
      <c r="P1236" s="6">
        <v>0.24612596</v>
      </c>
      <c r="Q1236" s="6">
        <v>8.2327419999999998E-2</v>
      </c>
      <c r="R1236" s="6">
        <v>2.363765E-2</v>
      </c>
    </row>
    <row r="1237" spans="1:18" x14ac:dyDescent="0.2">
      <c r="A1237" s="6">
        <v>8.8920569100000009</v>
      </c>
      <c r="B1237" s="6">
        <v>0.88998078999999997</v>
      </c>
      <c r="C1237" s="6">
        <v>3.7071466399999999</v>
      </c>
      <c r="D1237" s="6">
        <v>2.7971804100000002</v>
      </c>
      <c r="E1237" s="6">
        <v>4.9511313399999999</v>
      </c>
      <c r="F1237" s="6">
        <v>2.84705758</v>
      </c>
      <c r="G1237" s="6">
        <v>13.1146729</v>
      </c>
      <c r="H1237" s="6">
        <v>10.7100487</v>
      </c>
      <c r="I1237" s="6">
        <v>3.6844313099999999</v>
      </c>
      <c r="J1237" s="6"/>
      <c r="K1237" s="6">
        <v>0.54522815000000002</v>
      </c>
      <c r="L1237" s="6">
        <v>3.0721100000000001E-2</v>
      </c>
      <c r="M1237" s="6">
        <v>0.20375132000000001</v>
      </c>
      <c r="N1237" s="6">
        <v>6.4243529999999993E-2</v>
      </c>
      <c r="O1237" s="6">
        <v>3.1773030000000001E-2</v>
      </c>
      <c r="P1237" s="6">
        <v>0.25217310999999998</v>
      </c>
      <c r="Q1237" s="6">
        <v>8.5942969999999994E-2</v>
      </c>
      <c r="R1237" s="6">
        <v>2.357393E-2</v>
      </c>
    </row>
    <row r="1238" spans="1:18" x14ac:dyDescent="0.2">
      <c r="A1238" s="6">
        <v>8.8992569600000007</v>
      </c>
      <c r="B1238" s="6">
        <v>0.88988542999999998</v>
      </c>
      <c r="C1238" s="6">
        <v>3.6430060900000001</v>
      </c>
      <c r="D1238" s="6">
        <v>2.77333856</v>
      </c>
      <c r="E1238" s="6">
        <v>5.0589740299999999</v>
      </c>
      <c r="F1238" s="6">
        <v>2.8676330999999999</v>
      </c>
      <c r="G1238" s="6">
        <v>13.413882299999999</v>
      </c>
      <c r="H1238" s="6">
        <v>11.166358000000001</v>
      </c>
      <c r="I1238" s="6">
        <v>3.6761224299999999</v>
      </c>
      <c r="J1238" s="6"/>
      <c r="K1238" s="6">
        <v>0.54516973000000002</v>
      </c>
      <c r="L1238" s="6">
        <v>3.0189569999999999E-2</v>
      </c>
      <c r="M1238" s="6">
        <v>0.20201464</v>
      </c>
      <c r="N1238" s="6">
        <v>6.5642850000000003E-2</v>
      </c>
      <c r="O1238" s="6">
        <v>3.2002650000000001E-2</v>
      </c>
      <c r="P1238" s="6">
        <v>0.25792640999999999</v>
      </c>
      <c r="Q1238" s="6">
        <v>8.9604639999999999E-2</v>
      </c>
      <c r="R1238" s="6">
        <v>2.3520760000000002E-2</v>
      </c>
    </row>
    <row r="1239" spans="1:18" x14ac:dyDescent="0.2">
      <c r="A1239" s="6">
        <v>8.9064569999999996</v>
      </c>
      <c r="B1239" s="6">
        <v>0.88982581999999999</v>
      </c>
      <c r="C1239" s="6">
        <v>3.5812437500000001</v>
      </c>
      <c r="D1239" s="6">
        <v>2.7500212199999998</v>
      </c>
      <c r="E1239" s="6">
        <v>5.1780343100000001</v>
      </c>
      <c r="F1239" s="6">
        <v>2.8896272199999999</v>
      </c>
      <c r="G1239" s="6">
        <v>13.6965036</v>
      </c>
      <c r="H1239" s="6">
        <v>11.627084</v>
      </c>
      <c r="I1239" s="6">
        <v>3.6698579800000002</v>
      </c>
      <c r="J1239" s="6"/>
      <c r="K1239" s="6">
        <v>0.54513321000000003</v>
      </c>
      <c r="L1239" s="6">
        <v>2.9677740000000001E-2</v>
      </c>
      <c r="M1239" s="6">
        <v>0.20031615999999999</v>
      </c>
      <c r="N1239" s="6">
        <v>6.7187720000000006E-2</v>
      </c>
      <c r="O1239" s="6">
        <v>3.2248110000000003E-2</v>
      </c>
      <c r="P1239" s="6">
        <v>0.26336073999999998</v>
      </c>
      <c r="Q1239" s="6">
        <v>9.3301739999999994E-2</v>
      </c>
      <c r="R1239" s="6">
        <v>2.348068E-2</v>
      </c>
    </row>
    <row r="1240" spans="1:18" x14ac:dyDescent="0.2">
      <c r="A1240" s="6">
        <v>8.9136570499999994</v>
      </c>
      <c r="B1240" s="6">
        <v>0.88979602000000002</v>
      </c>
      <c r="C1240" s="6">
        <v>3.5217762000000001</v>
      </c>
      <c r="D1240" s="6">
        <v>2.7272343600000002</v>
      </c>
      <c r="E1240" s="6">
        <v>5.3093493</v>
      </c>
      <c r="F1240" s="6">
        <v>2.9130458799999999</v>
      </c>
      <c r="G1240" s="6">
        <v>13.9614046</v>
      </c>
      <c r="H1240" s="6">
        <v>12.090814099999999</v>
      </c>
      <c r="I1240" s="6">
        <v>3.6660313599999999</v>
      </c>
      <c r="J1240" s="6"/>
      <c r="K1240" s="6">
        <v>0.54511494999999999</v>
      </c>
      <c r="L1240" s="6">
        <v>2.9184939999999999E-2</v>
      </c>
      <c r="M1240" s="6">
        <v>0.19865632999999999</v>
      </c>
      <c r="N1240" s="6">
        <v>6.8891599999999997E-2</v>
      </c>
      <c r="O1240" s="6">
        <v>3.2509459999999997E-2</v>
      </c>
      <c r="P1240" s="6">
        <v>0.26845434000000001</v>
      </c>
      <c r="Q1240" s="6">
        <v>9.7022949999999997E-2</v>
      </c>
      <c r="R1240" s="6">
        <v>2.34562E-2</v>
      </c>
    </row>
    <row r="1241" spans="1:18" x14ac:dyDescent="0.2">
      <c r="A1241" s="6">
        <v>8.9208570900000002</v>
      </c>
      <c r="B1241" s="6">
        <v>0.88979602000000002</v>
      </c>
      <c r="C1241" s="6">
        <v>3.46450806</v>
      </c>
      <c r="D1241" s="6">
        <v>2.7050197100000002</v>
      </c>
      <c r="E1241" s="6">
        <v>5.4540336099999998</v>
      </c>
      <c r="F1241" s="6">
        <v>2.9379248599999999</v>
      </c>
      <c r="G1241" s="6">
        <v>14.207643300000001</v>
      </c>
      <c r="H1241" s="6">
        <v>12.556058200000001</v>
      </c>
      <c r="I1241" s="6">
        <v>3.6649882800000002</v>
      </c>
      <c r="J1241" s="6"/>
      <c r="K1241" s="6">
        <v>0.54511494999999999</v>
      </c>
      <c r="L1241" s="6">
        <v>2.8710360000000001E-2</v>
      </c>
      <c r="M1241" s="6">
        <v>0.19703818000000001</v>
      </c>
      <c r="N1241" s="6">
        <v>7.0768949999999997E-2</v>
      </c>
      <c r="O1241" s="6">
        <v>3.2787110000000001E-2</v>
      </c>
      <c r="P1241" s="6">
        <v>0.27318910000000002</v>
      </c>
      <c r="Q1241" s="6">
        <v>0.10075631</v>
      </c>
      <c r="R1241" s="6">
        <v>2.3449520000000001E-2</v>
      </c>
    </row>
    <row r="1242" spans="1:18" x14ac:dyDescent="0.2">
      <c r="A1242" s="6">
        <v>8.9280571399999999</v>
      </c>
      <c r="B1242" s="6">
        <v>0.88981390000000005</v>
      </c>
      <c r="C1242" s="6">
        <v>3.4093618399999999</v>
      </c>
      <c r="D1242" s="6">
        <v>2.6834070699999999</v>
      </c>
      <c r="E1242" s="6">
        <v>5.6132674199999997</v>
      </c>
      <c r="F1242" s="6">
        <v>2.9643118400000001</v>
      </c>
      <c r="G1242" s="6">
        <v>14.434474700000001</v>
      </c>
      <c r="H1242" s="6">
        <v>13.021224699999999</v>
      </c>
      <c r="I1242" s="6">
        <v>3.6670744399999999</v>
      </c>
      <c r="J1242" s="6"/>
      <c r="K1242" s="6">
        <v>0.54512590999999999</v>
      </c>
      <c r="L1242" s="6">
        <v>2.8253360000000002E-2</v>
      </c>
      <c r="M1242" s="6">
        <v>0.19546388000000001</v>
      </c>
      <c r="N1242" s="6">
        <v>7.28351E-2</v>
      </c>
      <c r="O1242" s="6">
        <v>3.3081579999999999E-2</v>
      </c>
      <c r="P1242" s="6">
        <v>0.27755067999999999</v>
      </c>
      <c r="Q1242" s="6">
        <v>0.10448905</v>
      </c>
      <c r="R1242" s="6">
        <v>2.346287E-2</v>
      </c>
    </row>
    <row r="1243" spans="1:18" x14ac:dyDescent="0.2">
      <c r="A1243" s="6">
        <v>8.9352571899999997</v>
      </c>
      <c r="B1243" s="6">
        <v>0.88986158000000004</v>
      </c>
      <c r="C1243" s="6">
        <v>3.3562541000000001</v>
      </c>
      <c r="D1243" s="6">
        <v>2.66244411</v>
      </c>
      <c r="E1243" s="6">
        <v>5.7883381800000002</v>
      </c>
      <c r="F1243" s="6">
        <v>2.9922843000000001</v>
      </c>
      <c r="G1243" s="6">
        <v>14.6413267</v>
      </c>
      <c r="H1243" s="6">
        <v>13.4846509</v>
      </c>
      <c r="I1243" s="6">
        <v>3.6725521099999998</v>
      </c>
      <c r="J1243" s="6"/>
      <c r="K1243" s="6">
        <v>0.54515511999999999</v>
      </c>
      <c r="L1243" s="6">
        <v>2.7813259999999999E-2</v>
      </c>
      <c r="M1243" s="6">
        <v>0.1939369</v>
      </c>
      <c r="N1243" s="6">
        <v>7.5106729999999997E-2</v>
      </c>
      <c r="O1243" s="6">
        <v>3.339375E-2</v>
      </c>
      <c r="P1243" s="6">
        <v>0.2815281</v>
      </c>
      <c r="Q1243" s="6">
        <v>0.10820782</v>
      </c>
      <c r="R1243" s="6">
        <v>2.3497919999999999E-2</v>
      </c>
    </row>
    <row r="1244" spans="1:18" x14ac:dyDescent="0.2">
      <c r="A1244" s="6">
        <v>8.9424572300000005</v>
      </c>
      <c r="B1244" s="6">
        <v>0.88992715</v>
      </c>
      <c r="C1244" s="6">
        <v>3.3051133199999998</v>
      </c>
      <c r="D1244" s="6">
        <v>2.6421964199999999</v>
      </c>
      <c r="E1244" s="6">
        <v>5.9805810499999996</v>
      </c>
      <c r="F1244" s="6">
        <v>3.0219018499999999</v>
      </c>
      <c r="G1244" s="6">
        <v>14.8277938</v>
      </c>
      <c r="H1244" s="6">
        <v>13.9445961</v>
      </c>
      <c r="I1244" s="6">
        <v>3.6816597</v>
      </c>
      <c r="J1244" s="6"/>
      <c r="K1244" s="6">
        <v>0.54519529</v>
      </c>
      <c r="L1244" s="6">
        <v>2.7389449999999999E-2</v>
      </c>
      <c r="M1244" s="6">
        <v>0.19246202000000001</v>
      </c>
      <c r="N1244" s="6">
        <v>7.7601180000000006E-2</v>
      </c>
      <c r="O1244" s="6">
        <v>3.3724280000000002E-2</v>
      </c>
      <c r="P1244" s="6">
        <v>0.28511354999999999</v>
      </c>
      <c r="Q1244" s="6">
        <v>0.11189866</v>
      </c>
      <c r="R1244" s="6">
        <v>2.3556190000000001E-2</v>
      </c>
    </row>
    <row r="1245" spans="1:18" x14ac:dyDescent="0.2">
      <c r="A1245" s="6">
        <v>8.9496572800000003</v>
      </c>
      <c r="B1245" s="6">
        <v>0.89000462999999996</v>
      </c>
      <c r="C1245" s="6">
        <v>3.2558977599999999</v>
      </c>
      <c r="D1245" s="6">
        <v>2.6226997399999998</v>
      </c>
      <c r="E1245" s="6">
        <v>6.1913907500000001</v>
      </c>
      <c r="F1245" s="6">
        <v>3.0532419700000002</v>
      </c>
      <c r="G1245" s="6">
        <v>14.9935961</v>
      </c>
      <c r="H1245" s="6">
        <v>14.3992722</v>
      </c>
      <c r="I1245" s="6">
        <v>3.6945700600000002</v>
      </c>
      <c r="J1245" s="6"/>
      <c r="K1245" s="6">
        <v>0.54524275</v>
      </c>
      <c r="L1245" s="6">
        <v>2.6981600000000001E-2</v>
      </c>
      <c r="M1245" s="6">
        <v>0.19104185000000001</v>
      </c>
      <c r="N1245" s="6">
        <v>8.0336550000000007E-2</v>
      </c>
      <c r="O1245" s="6">
        <v>3.407404E-2</v>
      </c>
      <c r="P1245" s="6">
        <v>0.28830165000000002</v>
      </c>
      <c r="Q1245" s="6">
        <v>0.11554721</v>
      </c>
      <c r="R1245" s="6">
        <v>2.3638800000000001E-2</v>
      </c>
    </row>
    <row r="1246" spans="1:18" x14ac:dyDescent="0.2">
      <c r="A1246" s="6">
        <v>8.9568573199999992</v>
      </c>
      <c r="B1246" s="6">
        <v>0.89007616000000001</v>
      </c>
      <c r="C1246" s="6">
        <v>3.20855975</v>
      </c>
      <c r="D1246" s="6">
        <v>2.6039957999999999</v>
      </c>
      <c r="E1246" s="6">
        <v>6.4221918599999999</v>
      </c>
      <c r="F1246" s="6">
        <v>3.0863344700000002</v>
      </c>
      <c r="G1246" s="6">
        <v>15.1385307</v>
      </c>
      <c r="H1246" s="6">
        <v>14.8468316</v>
      </c>
      <c r="I1246" s="6">
        <v>3.71139646</v>
      </c>
      <c r="J1246" s="6"/>
      <c r="K1246" s="6">
        <v>0.54528657000000003</v>
      </c>
      <c r="L1246" s="6">
        <v>2.6589310000000001E-2</v>
      </c>
      <c r="M1246" s="6">
        <v>0.18967943000000001</v>
      </c>
      <c r="N1246" s="6">
        <v>8.333132E-2</v>
      </c>
      <c r="O1246" s="6">
        <v>3.4443349999999998E-2</v>
      </c>
      <c r="P1246" s="6">
        <v>0.29108849999999997</v>
      </c>
      <c r="Q1246" s="6">
        <v>0.11913865999999999</v>
      </c>
      <c r="R1246" s="6">
        <v>2.374646E-2</v>
      </c>
    </row>
    <row r="1247" spans="1:18" x14ac:dyDescent="0.2">
      <c r="A1247" s="6">
        <v>8.9640573700000008</v>
      </c>
      <c r="B1247" s="6">
        <v>0.89012979999999997</v>
      </c>
      <c r="C1247" s="6">
        <v>3.1630814100000002</v>
      </c>
      <c r="D1247" s="6">
        <v>2.5861382499999999</v>
      </c>
      <c r="E1247" s="6">
        <v>6.6744923600000003</v>
      </c>
      <c r="F1247" s="6">
        <v>3.1212031800000002</v>
      </c>
      <c r="G1247" s="6">
        <v>15.2624607</v>
      </c>
      <c r="H1247" s="6">
        <v>15.2854443</v>
      </c>
      <c r="I1247" s="6">
        <v>3.73222232</v>
      </c>
      <c r="J1247" s="6"/>
      <c r="K1247" s="6">
        <v>0.54531943999999999</v>
      </c>
      <c r="L1247" s="6">
        <v>2.621244E-2</v>
      </c>
      <c r="M1247" s="6">
        <v>0.18837865000000001</v>
      </c>
      <c r="N1247" s="6">
        <v>8.6605050000000003E-2</v>
      </c>
      <c r="O1247" s="6">
        <v>3.4832479999999999E-2</v>
      </c>
      <c r="P1247" s="6">
        <v>0.29347146000000002</v>
      </c>
      <c r="Q1247" s="6">
        <v>0.12265832</v>
      </c>
      <c r="R1247" s="6">
        <v>2.3879709999999998E-2</v>
      </c>
    </row>
    <row r="1248" spans="1:18" x14ac:dyDescent="0.2">
      <c r="A1248" s="6">
        <v>8.9712574200000006</v>
      </c>
      <c r="B1248" s="6">
        <v>0.89015365000000002</v>
      </c>
      <c r="C1248" s="6">
        <v>3.1194329299999999</v>
      </c>
      <c r="D1248" s="6">
        <v>2.5691389999999998</v>
      </c>
      <c r="E1248" s="6">
        <v>6.9498240899999999</v>
      </c>
      <c r="F1248" s="6">
        <v>3.1578242799999998</v>
      </c>
      <c r="G1248" s="6">
        <v>15.3653622</v>
      </c>
      <c r="H1248" s="6">
        <v>15.7132983</v>
      </c>
      <c r="I1248" s="6">
        <v>3.75705957</v>
      </c>
      <c r="J1248" s="6"/>
      <c r="K1248" s="6">
        <v>0.54533405000000001</v>
      </c>
      <c r="L1248" s="6">
        <v>2.5850720000000001E-2</v>
      </c>
      <c r="M1248" s="6">
        <v>0.18714040000000001</v>
      </c>
      <c r="N1248" s="6">
        <v>9.017762E-2</v>
      </c>
      <c r="O1248" s="6">
        <v>3.5241170000000002E-2</v>
      </c>
      <c r="P1248" s="6">
        <v>0.29545009</v>
      </c>
      <c r="Q1248" s="6">
        <v>0.12609164</v>
      </c>
      <c r="R1248" s="6">
        <v>2.403862E-2</v>
      </c>
    </row>
    <row r="1249" spans="1:18" x14ac:dyDescent="0.2">
      <c r="A1249" s="6">
        <v>8.9784574599999996</v>
      </c>
      <c r="B1249" s="6">
        <v>0.89015960999999999</v>
      </c>
      <c r="C1249" s="6">
        <v>3.0775904700000001</v>
      </c>
      <c r="D1249" s="6">
        <v>2.5529980700000001</v>
      </c>
      <c r="E1249" s="6">
        <v>7.2498261900000003</v>
      </c>
      <c r="F1249" s="6">
        <v>3.1961619899999998</v>
      </c>
      <c r="G1249" s="6">
        <v>15.447324500000001</v>
      </c>
      <c r="H1249" s="6">
        <v>16.128748699999999</v>
      </c>
      <c r="I1249" s="6">
        <v>3.7859022599999999</v>
      </c>
      <c r="J1249" s="6"/>
      <c r="K1249" s="6">
        <v>0.54533770000000004</v>
      </c>
      <c r="L1249" s="6">
        <v>2.5503970000000001E-2</v>
      </c>
      <c r="M1249" s="6">
        <v>0.18596467</v>
      </c>
      <c r="N1249" s="6">
        <v>9.4070310000000004E-2</v>
      </c>
      <c r="O1249" s="6">
        <v>3.5669020000000003E-2</v>
      </c>
      <c r="P1249" s="6">
        <v>0.29702608000000003</v>
      </c>
      <c r="Q1249" s="6">
        <v>0.12942543000000001</v>
      </c>
      <c r="R1249" s="6">
        <v>2.4223160000000001E-2</v>
      </c>
    </row>
    <row r="1250" spans="1:18" x14ac:dyDescent="0.2">
      <c r="A1250" s="6">
        <v>8.9856575099999993</v>
      </c>
      <c r="B1250" s="6">
        <v>0.89012979999999997</v>
      </c>
      <c r="C1250" s="6">
        <v>3.0375182600000001</v>
      </c>
      <c r="D1250" s="6">
        <v>2.5377154399999999</v>
      </c>
      <c r="E1250" s="6">
        <v>7.5762093100000003</v>
      </c>
      <c r="F1250" s="6">
        <v>3.2361507399999998</v>
      </c>
      <c r="G1250" s="6">
        <v>15.5085742</v>
      </c>
      <c r="H1250" s="6">
        <v>16.530328999999998</v>
      </c>
      <c r="I1250" s="6">
        <v>3.8186907799999998</v>
      </c>
      <c r="J1250" s="6"/>
      <c r="K1250" s="6">
        <v>0.54531943999999999</v>
      </c>
      <c r="L1250" s="6">
        <v>2.5171889999999999E-2</v>
      </c>
      <c r="M1250" s="6">
        <v>0.18485145</v>
      </c>
      <c r="N1250" s="6">
        <v>9.8305299999999998E-2</v>
      </c>
      <c r="O1250" s="6">
        <v>3.6115290000000001E-2</v>
      </c>
      <c r="P1250" s="6">
        <v>0.29820381000000001</v>
      </c>
      <c r="Q1250" s="6">
        <v>0.13264792</v>
      </c>
      <c r="R1250" s="6">
        <v>2.4432949999999998E-2</v>
      </c>
    </row>
    <row r="1251" spans="1:18" x14ac:dyDescent="0.2">
      <c r="A1251" s="6">
        <v>8.9928575500000001</v>
      </c>
      <c r="B1251" s="6">
        <v>0.89005827999999998</v>
      </c>
      <c r="C1251" s="6">
        <v>2.99917459</v>
      </c>
      <c r="D1251" s="6">
        <v>2.5232672699999998</v>
      </c>
      <c r="E1251" s="6">
        <v>7.9307615800000004</v>
      </c>
      <c r="F1251" s="6">
        <v>3.2776951799999998</v>
      </c>
      <c r="G1251" s="6">
        <v>15.5494392</v>
      </c>
      <c r="H1251" s="6">
        <v>16.9167995</v>
      </c>
      <c r="I1251" s="6">
        <v>3.85535359</v>
      </c>
      <c r="J1251" s="6"/>
      <c r="K1251" s="6">
        <v>0.54527561999999996</v>
      </c>
      <c r="L1251" s="6">
        <v>2.485414E-2</v>
      </c>
      <c r="M1251" s="6">
        <v>0.18379902000000001</v>
      </c>
      <c r="N1251" s="6">
        <v>0.10290580000000001</v>
      </c>
      <c r="O1251" s="6">
        <v>3.6578930000000003E-2</v>
      </c>
      <c r="P1251" s="6">
        <v>0.29898957999999998</v>
      </c>
      <c r="Q1251" s="6">
        <v>0.13574916000000001</v>
      </c>
      <c r="R1251" s="6">
        <v>2.466753E-2</v>
      </c>
    </row>
    <row r="1252" spans="1:18" x14ac:dyDescent="0.2">
      <c r="A1252" s="6">
        <v>9.0000575999999999</v>
      </c>
      <c r="B1252" s="6">
        <v>0.88996291000000005</v>
      </c>
      <c r="C1252" s="6">
        <v>2.9625237000000002</v>
      </c>
      <c r="D1252" s="6">
        <v>2.5096237700000001</v>
      </c>
      <c r="E1252" s="6">
        <v>8.3152890199999998</v>
      </c>
      <c r="F1252" s="6">
        <v>3.3207178100000001</v>
      </c>
      <c r="G1252" s="6">
        <v>15.5703902</v>
      </c>
      <c r="H1252" s="6">
        <v>17.287027800000001</v>
      </c>
      <c r="I1252" s="6">
        <v>3.8957834199999999</v>
      </c>
      <c r="J1252" s="6"/>
      <c r="K1252" s="6">
        <v>0.54521719000000002</v>
      </c>
      <c r="L1252" s="6">
        <v>2.455042E-2</v>
      </c>
      <c r="M1252" s="6">
        <v>0.18280521</v>
      </c>
      <c r="N1252" s="6">
        <v>0.10789525</v>
      </c>
      <c r="O1252" s="6">
        <v>3.7059059999999998E-2</v>
      </c>
      <c r="P1252" s="6">
        <v>0.29939242999999999</v>
      </c>
      <c r="Q1252" s="6">
        <v>0.13872006000000001</v>
      </c>
      <c r="R1252" s="6">
        <v>2.4926210000000001E-2</v>
      </c>
    </row>
    <row r="1253" spans="1:18" x14ac:dyDescent="0.2">
      <c r="A1253" s="6">
        <v>9.0072576499999997</v>
      </c>
      <c r="B1253" s="6">
        <v>0.88984370000000002</v>
      </c>
      <c r="C1253" s="6">
        <v>2.92749405</v>
      </c>
      <c r="D1253" s="6">
        <v>2.4967730000000001</v>
      </c>
      <c r="E1253" s="6">
        <v>8.7316632300000006</v>
      </c>
      <c r="F1253" s="6">
        <v>3.3651530699999999</v>
      </c>
      <c r="G1253" s="6">
        <v>15.5720294</v>
      </c>
      <c r="H1253" s="6">
        <v>17.6399887</v>
      </c>
      <c r="I1253" s="6">
        <v>3.9398193400000001</v>
      </c>
      <c r="J1253" s="6"/>
      <c r="K1253" s="6">
        <v>0.54514415999999999</v>
      </c>
      <c r="L1253" s="6">
        <v>2.426012E-2</v>
      </c>
      <c r="M1253" s="6">
        <v>0.18186914000000001</v>
      </c>
      <c r="N1253" s="6">
        <v>0.11329792</v>
      </c>
      <c r="O1253" s="6">
        <v>3.7554949999999997E-2</v>
      </c>
      <c r="P1253" s="6">
        <v>0.29942394999999999</v>
      </c>
      <c r="Q1253" s="6">
        <v>0.14155239999999999</v>
      </c>
      <c r="R1253" s="6">
        <v>2.5207960000000001E-2</v>
      </c>
    </row>
    <row r="1254" spans="1:18" x14ac:dyDescent="0.2">
      <c r="A1254" s="6">
        <v>9.0144576900000004</v>
      </c>
      <c r="B1254" s="6">
        <v>0.88971853000000001</v>
      </c>
      <c r="C1254" s="6">
        <v>2.8940081599999998</v>
      </c>
      <c r="D1254" s="6">
        <v>2.4847030600000002</v>
      </c>
      <c r="E1254" s="6">
        <v>9.1817796200000004</v>
      </c>
      <c r="F1254" s="6">
        <v>3.4109354000000001</v>
      </c>
      <c r="G1254" s="6">
        <v>15.5551314</v>
      </c>
      <c r="H1254" s="6">
        <v>17.974704500000001</v>
      </c>
      <c r="I1254" s="6">
        <v>3.9872884800000001</v>
      </c>
      <c r="J1254" s="6"/>
      <c r="K1254" s="6">
        <v>0.54506748000000005</v>
      </c>
      <c r="L1254" s="6">
        <v>2.3982630000000001E-2</v>
      </c>
      <c r="M1254" s="6">
        <v>0.18098993999999999</v>
      </c>
      <c r="N1254" s="6">
        <v>0.11913841999999999</v>
      </c>
      <c r="O1254" s="6">
        <v>3.8065880000000003E-2</v>
      </c>
      <c r="P1254" s="6">
        <v>0.29909902999999999</v>
      </c>
      <c r="Q1254" s="6">
        <v>0.14423833</v>
      </c>
      <c r="R1254" s="6">
        <v>2.5511679999999998E-2</v>
      </c>
    </row>
    <row r="1255" spans="1:18" x14ac:dyDescent="0.2">
      <c r="A1255" s="6">
        <v>9.0216577400000002</v>
      </c>
      <c r="B1255" s="6">
        <v>0.88961124000000003</v>
      </c>
      <c r="C1255" s="6">
        <v>2.8619706599999999</v>
      </c>
      <c r="D1255" s="6">
        <v>2.4733960599999998</v>
      </c>
      <c r="E1255" s="6">
        <v>9.6675038299999994</v>
      </c>
      <c r="F1255" s="6">
        <v>3.4580290300000001</v>
      </c>
      <c r="G1255" s="6">
        <v>15.5205369</v>
      </c>
      <c r="H1255" s="6">
        <v>18.290287299999999</v>
      </c>
      <c r="I1255" s="6">
        <v>4.0379405000000004</v>
      </c>
      <c r="J1255" s="6"/>
      <c r="K1255" s="6">
        <v>0.54500174999999995</v>
      </c>
      <c r="L1255" s="6">
        <v>2.3717129999999999E-2</v>
      </c>
      <c r="M1255" s="6">
        <v>0.18016631999999999</v>
      </c>
      <c r="N1255" s="6">
        <v>0.12544095</v>
      </c>
      <c r="O1255" s="6">
        <v>3.8591439999999998E-2</v>
      </c>
      <c r="P1255" s="6">
        <v>0.29843384000000001</v>
      </c>
      <c r="Q1255" s="6">
        <v>0.14677072999999999</v>
      </c>
      <c r="R1255" s="6">
        <v>2.5835770000000001E-2</v>
      </c>
    </row>
    <row r="1256" spans="1:18" x14ac:dyDescent="0.2">
      <c r="A1256" s="6">
        <v>9.0288577799999992</v>
      </c>
      <c r="B1256" s="6">
        <v>0.88953375999999995</v>
      </c>
      <c r="C1256" s="6">
        <v>2.8312861900000001</v>
      </c>
      <c r="D1256" s="6">
        <v>2.4628460400000001</v>
      </c>
      <c r="E1256" s="6">
        <v>10.190689600000001</v>
      </c>
      <c r="F1256" s="6">
        <v>3.5063803199999999</v>
      </c>
      <c r="G1256" s="6">
        <v>15.469092099999999</v>
      </c>
      <c r="H1256" s="6">
        <v>18.585860700000001</v>
      </c>
      <c r="I1256" s="6">
        <v>4.0914952800000002</v>
      </c>
      <c r="J1256" s="6"/>
      <c r="K1256" s="6">
        <v>0.54495428000000001</v>
      </c>
      <c r="L1256" s="6">
        <v>2.346285E-2</v>
      </c>
      <c r="M1256" s="6">
        <v>0.17939784</v>
      </c>
      <c r="N1256" s="6">
        <v>0.13222956</v>
      </c>
      <c r="O1256" s="6">
        <v>3.9131039999999999E-2</v>
      </c>
      <c r="P1256" s="6">
        <v>0.29744463999999998</v>
      </c>
      <c r="Q1256" s="6">
        <v>0.14914257</v>
      </c>
      <c r="R1256" s="6">
        <v>2.6178420000000001E-2</v>
      </c>
    </row>
    <row r="1257" spans="1:18" x14ac:dyDescent="0.2">
      <c r="A1257" s="6">
        <v>9.0360578300000007</v>
      </c>
      <c r="B1257" s="6">
        <v>0.88948607000000002</v>
      </c>
      <c r="C1257" s="6">
        <v>2.80186534</v>
      </c>
      <c r="D1257" s="6">
        <v>2.4530649200000001</v>
      </c>
      <c r="E1257" s="6">
        <v>10.7531488</v>
      </c>
      <c r="F1257" s="6">
        <v>3.5559415799999998</v>
      </c>
      <c r="G1257" s="6">
        <v>15.401577899999999</v>
      </c>
      <c r="H1257" s="6">
        <v>18.860518899999999</v>
      </c>
      <c r="I1257" s="6">
        <v>4.1476428500000004</v>
      </c>
      <c r="J1257" s="6"/>
      <c r="K1257" s="6">
        <v>0.54492507000000001</v>
      </c>
      <c r="L1257" s="6">
        <v>2.321904E-2</v>
      </c>
      <c r="M1257" s="6">
        <v>0.17868537000000001</v>
      </c>
      <c r="N1257" s="6">
        <v>0.13952776</v>
      </c>
      <c r="O1257" s="6">
        <v>3.968414E-2</v>
      </c>
      <c r="P1257" s="6">
        <v>0.29614645000000001</v>
      </c>
      <c r="Q1257" s="6">
        <v>0.15134657000000001</v>
      </c>
      <c r="R1257" s="6">
        <v>2.6537669999999999E-2</v>
      </c>
    </row>
    <row r="1258" spans="1:18" x14ac:dyDescent="0.2">
      <c r="A1258" s="6">
        <v>9.0432578800000005</v>
      </c>
      <c r="B1258" s="6">
        <v>0.88946818999999999</v>
      </c>
      <c r="C1258" s="6">
        <v>2.7736246599999999</v>
      </c>
      <c r="D1258" s="6">
        <v>2.4440526999999999</v>
      </c>
      <c r="E1258" s="6">
        <v>11.3566637</v>
      </c>
      <c r="F1258" s="6">
        <v>3.6066651300000001</v>
      </c>
      <c r="G1258" s="6">
        <v>15.3187037</v>
      </c>
      <c r="H1258" s="6">
        <v>19.1133022</v>
      </c>
      <c r="I1258" s="6">
        <v>4.2060673199999998</v>
      </c>
      <c r="J1258" s="6"/>
      <c r="K1258" s="6">
        <v>0.54491411000000001</v>
      </c>
      <c r="L1258" s="6">
        <v>2.298501E-2</v>
      </c>
      <c r="M1258" s="6">
        <v>0.17802889999999999</v>
      </c>
      <c r="N1258" s="6">
        <v>0.14735867999999999</v>
      </c>
      <c r="O1258" s="6">
        <v>4.0250220000000003E-2</v>
      </c>
      <c r="P1258" s="6">
        <v>0.29455292</v>
      </c>
      <c r="Q1258" s="6">
        <v>0.15337503</v>
      </c>
      <c r="R1258" s="6">
        <v>2.691149E-2</v>
      </c>
    </row>
    <row r="1259" spans="1:18" x14ac:dyDescent="0.2">
      <c r="A1259" s="6">
        <v>9.0504579199999995</v>
      </c>
      <c r="B1259" s="6">
        <v>0.88948607000000002</v>
      </c>
      <c r="C1259" s="6">
        <v>2.74648666</v>
      </c>
      <c r="D1259" s="6">
        <v>2.4358212899999998</v>
      </c>
      <c r="E1259" s="6">
        <v>12.0029986</v>
      </c>
      <c r="F1259" s="6">
        <v>3.6585211800000002</v>
      </c>
      <c r="G1259" s="6">
        <v>15.2211845</v>
      </c>
      <c r="H1259" s="6">
        <v>19.343298699999998</v>
      </c>
      <c r="I1259" s="6">
        <v>4.2664229899999997</v>
      </c>
      <c r="J1259" s="6"/>
      <c r="K1259" s="6">
        <v>0.54492507000000001</v>
      </c>
      <c r="L1259" s="6">
        <v>2.2760119999999998E-2</v>
      </c>
      <c r="M1259" s="6">
        <v>0.17742931000000001</v>
      </c>
      <c r="N1259" s="6">
        <v>0.15574521999999999</v>
      </c>
      <c r="O1259" s="6">
        <v>4.0828929999999999E-2</v>
      </c>
      <c r="P1259" s="6">
        <v>0.29267778999999999</v>
      </c>
      <c r="Q1259" s="6">
        <v>0.15522063999999999</v>
      </c>
      <c r="R1259" s="6">
        <v>2.7297660000000001E-2</v>
      </c>
    </row>
    <row r="1260" spans="1:18" x14ac:dyDescent="0.2">
      <c r="A1260" s="6">
        <v>9.0576579699999993</v>
      </c>
      <c r="B1260" s="6">
        <v>0.88952779999999998</v>
      </c>
      <c r="C1260" s="6">
        <v>2.7203857899999999</v>
      </c>
      <c r="D1260" s="6">
        <v>2.4283528300000001</v>
      </c>
      <c r="E1260" s="6">
        <v>12.693864100000001</v>
      </c>
      <c r="F1260" s="6">
        <v>3.7114620199999999</v>
      </c>
      <c r="G1260" s="6">
        <v>15.1097178</v>
      </c>
      <c r="H1260" s="6">
        <v>19.549745300000001</v>
      </c>
      <c r="I1260" s="6">
        <v>4.3283581699999996</v>
      </c>
      <c r="J1260" s="6"/>
      <c r="K1260" s="6">
        <v>0.54495062999999999</v>
      </c>
      <c r="L1260" s="6">
        <v>2.2543819999999999E-2</v>
      </c>
      <c r="M1260" s="6">
        <v>0.1768853</v>
      </c>
      <c r="N1260" s="6">
        <v>0.16470956</v>
      </c>
      <c r="O1260" s="6">
        <v>4.1419739999999997E-2</v>
      </c>
      <c r="P1260" s="6">
        <v>0.29053446999999999</v>
      </c>
      <c r="Q1260" s="6">
        <v>0.15687727000000001</v>
      </c>
      <c r="R1260" s="6">
        <v>2.7693929999999999E-2</v>
      </c>
    </row>
    <row r="1261" spans="1:18" x14ac:dyDescent="0.2">
      <c r="A1261" s="6">
        <v>9.0648580200000008</v>
      </c>
      <c r="B1261" s="6">
        <v>0.88957547999999997</v>
      </c>
      <c r="C1261" s="6">
        <v>2.6952505100000002</v>
      </c>
      <c r="D1261" s="6">
        <v>2.4216175099999999</v>
      </c>
      <c r="E1261" s="6">
        <v>13.430887500000001</v>
      </c>
      <c r="F1261" s="6">
        <v>3.76543999</v>
      </c>
      <c r="G1261" s="6">
        <v>14.984989199999999</v>
      </c>
      <c r="H1261" s="6">
        <v>19.732141500000001</v>
      </c>
      <c r="I1261" s="6">
        <v>4.3915391000000001</v>
      </c>
      <c r="J1261" s="6"/>
      <c r="K1261" s="6">
        <v>0.54497983999999999</v>
      </c>
      <c r="L1261" s="6">
        <v>2.2335520000000001E-2</v>
      </c>
      <c r="M1261" s="6">
        <v>0.17639468999999999</v>
      </c>
      <c r="N1261" s="6">
        <v>0.17427282999999999</v>
      </c>
      <c r="O1261" s="6">
        <v>4.2022139999999999E-2</v>
      </c>
      <c r="P1261" s="6">
        <v>0.28813614999999998</v>
      </c>
      <c r="Q1261" s="6">
        <v>0.15834092</v>
      </c>
      <c r="R1261" s="6">
        <v>2.809818E-2</v>
      </c>
    </row>
    <row r="1262" spans="1:18" x14ac:dyDescent="0.2">
      <c r="A1262" s="6">
        <v>9.0720580599999998</v>
      </c>
      <c r="B1262" s="6">
        <v>0.88960528000000005</v>
      </c>
      <c r="C1262" s="6">
        <v>2.67103314</v>
      </c>
      <c r="D1262" s="6">
        <v>2.4155497600000002</v>
      </c>
      <c r="E1262" s="6">
        <v>14.2155945</v>
      </c>
      <c r="F1262" s="6">
        <v>3.82038951</v>
      </c>
      <c r="G1262" s="6">
        <v>14.847701799999999</v>
      </c>
      <c r="H1262" s="6">
        <v>19.890272599999999</v>
      </c>
      <c r="I1262" s="6">
        <v>4.4556319699999998</v>
      </c>
      <c r="J1262" s="6"/>
      <c r="K1262" s="6">
        <v>0.54499810000000004</v>
      </c>
      <c r="L1262" s="6">
        <v>2.2134830000000001E-2</v>
      </c>
      <c r="M1262" s="6">
        <v>0.17595269999999999</v>
      </c>
      <c r="N1262" s="6">
        <v>0.18445481</v>
      </c>
      <c r="O1262" s="6">
        <v>4.2635369999999999E-2</v>
      </c>
      <c r="P1262" s="6">
        <v>0.28549635000000001</v>
      </c>
      <c r="Q1262" s="6">
        <v>0.15960984</v>
      </c>
      <c r="R1262" s="6">
        <v>2.8508260000000001E-2</v>
      </c>
    </row>
    <row r="1263" spans="1:18" x14ac:dyDescent="0.2">
      <c r="A1263" s="6">
        <v>9.0792581099999996</v>
      </c>
      <c r="B1263" s="6">
        <v>0.88959336</v>
      </c>
      <c r="C1263" s="6">
        <v>2.6476860000000002</v>
      </c>
      <c r="D1263" s="6">
        <v>2.4100840099999998</v>
      </c>
      <c r="E1263" s="6">
        <v>15.049332400000001</v>
      </c>
      <c r="F1263" s="6">
        <v>3.8762569400000002</v>
      </c>
      <c r="G1263" s="6">
        <v>14.6986127</v>
      </c>
      <c r="H1263" s="6">
        <v>20.024150599999999</v>
      </c>
      <c r="I1263" s="6">
        <v>4.5203387700000004</v>
      </c>
      <c r="J1263" s="6"/>
      <c r="K1263" s="6">
        <v>0.5449908</v>
      </c>
      <c r="L1263" s="6">
        <v>2.194136E-2</v>
      </c>
      <c r="M1263" s="6">
        <v>0.17555456999999999</v>
      </c>
      <c r="N1263" s="6">
        <v>0.195273</v>
      </c>
      <c r="O1263" s="6">
        <v>4.3258850000000001E-2</v>
      </c>
      <c r="P1263" s="6">
        <v>0.28262960999999998</v>
      </c>
      <c r="Q1263" s="6">
        <v>0.16068415</v>
      </c>
      <c r="R1263" s="6">
        <v>2.892227E-2</v>
      </c>
    </row>
    <row r="1264" spans="1:18" x14ac:dyDescent="0.2">
      <c r="A1264" s="6">
        <v>9.0864581500000003</v>
      </c>
      <c r="B1264" s="6">
        <v>0.88954568000000001</v>
      </c>
      <c r="C1264" s="6">
        <v>2.6251852499999999</v>
      </c>
      <c r="D1264" s="6">
        <v>2.4051368200000001</v>
      </c>
      <c r="E1264" s="6">
        <v>15.933245400000001</v>
      </c>
      <c r="F1264" s="6">
        <v>3.9329707599999999</v>
      </c>
      <c r="G1264" s="6">
        <v>14.5385802</v>
      </c>
      <c r="H1264" s="6">
        <v>20.133972199999999</v>
      </c>
      <c r="I1264" s="6">
        <v>4.5853555200000002</v>
      </c>
      <c r="J1264" s="6"/>
      <c r="K1264" s="6">
        <v>0.54496159</v>
      </c>
      <c r="L1264" s="6">
        <v>2.1754889999999999E-2</v>
      </c>
      <c r="M1264" s="6">
        <v>0.17519419999999999</v>
      </c>
      <c r="N1264" s="6">
        <v>0.20674223999999999</v>
      </c>
      <c r="O1264" s="6">
        <v>4.3891769999999997E-2</v>
      </c>
      <c r="P1264" s="6">
        <v>0.27955246</v>
      </c>
      <c r="Q1264" s="6">
        <v>0.16156540999999999</v>
      </c>
      <c r="R1264" s="6">
        <v>2.933827E-2</v>
      </c>
    </row>
    <row r="1265" spans="1:18" x14ac:dyDescent="0.2">
      <c r="A1265" s="6">
        <v>9.0936582000000001</v>
      </c>
      <c r="B1265" s="6">
        <v>0.88945627000000005</v>
      </c>
      <c r="C1265" s="6">
        <v>2.6034831999999999</v>
      </c>
      <c r="D1265" s="6">
        <v>2.40062475</v>
      </c>
      <c r="E1265" s="6">
        <v>16.868215800000002</v>
      </c>
      <c r="F1265" s="6">
        <v>3.9904773200000001</v>
      </c>
      <c r="G1265" s="6">
        <v>14.3685639</v>
      </c>
      <c r="H1265" s="6">
        <v>20.2201247</v>
      </c>
      <c r="I1265" s="6">
        <v>4.6503663099999999</v>
      </c>
      <c r="J1265" s="6"/>
      <c r="K1265" s="6">
        <v>0.54490680999999996</v>
      </c>
      <c r="L1265" s="6">
        <v>2.1575049999999998E-2</v>
      </c>
      <c r="M1265" s="6">
        <v>0.17486554000000001</v>
      </c>
      <c r="N1265" s="6">
        <v>0.21887397</v>
      </c>
      <c r="O1265" s="6">
        <v>4.4533540000000003E-2</v>
      </c>
      <c r="P1265" s="6">
        <v>0.27628332999999999</v>
      </c>
      <c r="Q1265" s="6">
        <v>0.16225675000000001</v>
      </c>
      <c r="R1265" s="6">
        <v>2.9754220000000001E-2</v>
      </c>
    </row>
    <row r="1266" spans="1:18" x14ac:dyDescent="0.2">
      <c r="A1266" s="6">
        <v>9.1008582499999999</v>
      </c>
      <c r="B1266" s="6">
        <v>0.88934301999999998</v>
      </c>
      <c r="C1266" s="6">
        <v>2.58256197</v>
      </c>
      <c r="D1266" s="6">
        <v>2.3964941500000001</v>
      </c>
      <c r="E1266" s="6">
        <v>17.854839599999998</v>
      </c>
      <c r="F1266" s="6">
        <v>4.0486931799999999</v>
      </c>
      <c r="G1266" s="6">
        <v>14.1895711</v>
      </c>
      <c r="H1266" s="6">
        <v>20.283079099999998</v>
      </c>
      <c r="I1266" s="6">
        <v>4.7150552299999999</v>
      </c>
      <c r="J1266" s="6"/>
      <c r="K1266" s="6">
        <v>0.54483742999999996</v>
      </c>
      <c r="L1266" s="6">
        <v>2.1401670000000001E-2</v>
      </c>
      <c r="M1266" s="6">
        <v>0.17456466000000001</v>
      </c>
      <c r="N1266" s="6">
        <v>0.23167593</v>
      </c>
      <c r="O1266" s="6">
        <v>4.5183229999999998E-2</v>
      </c>
      <c r="P1266" s="6">
        <v>0.27284160000000002</v>
      </c>
      <c r="Q1266" s="6">
        <v>0.16276192</v>
      </c>
      <c r="R1266" s="6">
        <v>3.016812E-2</v>
      </c>
    </row>
    <row r="1267" spans="1:18" x14ac:dyDescent="0.2">
      <c r="A1267" s="6">
        <v>9.1080582900000007</v>
      </c>
      <c r="B1267" s="6">
        <v>0.88921784999999998</v>
      </c>
      <c r="C1267" s="6">
        <v>2.56237388</v>
      </c>
      <c r="D1267" s="6">
        <v>2.3926913700000001</v>
      </c>
      <c r="E1267" s="6">
        <v>18.893325300000001</v>
      </c>
      <c r="F1267" s="6">
        <v>4.1075348900000002</v>
      </c>
      <c r="G1267" s="6">
        <v>14.002585399999999</v>
      </c>
      <c r="H1267" s="6">
        <v>20.323371900000001</v>
      </c>
      <c r="I1267" s="6">
        <v>4.7790944599999996</v>
      </c>
      <c r="J1267" s="6"/>
      <c r="K1267" s="6">
        <v>0.54476075000000002</v>
      </c>
      <c r="L1267" s="6">
        <v>2.1234380000000001E-2</v>
      </c>
      <c r="M1267" s="6">
        <v>0.17428766000000001</v>
      </c>
      <c r="N1267" s="6">
        <v>0.24515082999999999</v>
      </c>
      <c r="O1267" s="6">
        <v>4.5839900000000003E-2</v>
      </c>
      <c r="P1267" s="6">
        <v>0.26924618</v>
      </c>
      <c r="Q1267" s="6">
        <v>0.16308526000000001</v>
      </c>
      <c r="R1267" s="6">
        <v>3.0577859999999998E-2</v>
      </c>
    </row>
    <row r="1268" spans="1:18" x14ac:dyDescent="0.2">
      <c r="A1268" s="6">
        <v>9.1152583400000005</v>
      </c>
      <c r="B1268" s="6">
        <v>0.88909267999999997</v>
      </c>
      <c r="C1268" s="6">
        <v>2.5428891199999999</v>
      </c>
      <c r="D1268" s="6">
        <v>2.3892164199999999</v>
      </c>
      <c r="E1268" s="6">
        <v>19.9834824</v>
      </c>
      <c r="F1268" s="6">
        <v>4.1668951500000002</v>
      </c>
      <c r="G1268" s="6">
        <v>13.8085425</v>
      </c>
      <c r="H1268" s="6">
        <v>20.341491699999999</v>
      </c>
      <c r="I1268" s="6">
        <v>4.8421800099999999</v>
      </c>
      <c r="J1268" s="6"/>
      <c r="K1268" s="6">
        <v>0.54468406999999996</v>
      </c>
      <c r="L1268" s="6">
        <v>2.107291E-2</v>
      </c>
      <c r="M1268" s="6">
        <v>0.17403453999999999</v>
      </c>
      <c r="N1268" s="6">
        <v>0.25929618999999998</v>
      </c>
      <c r="O1268" s="6">
        <v>4.650236E-2</v>
      </c>
      <c r="P1268" s="6">
        <v>0.26551506000000002</v>
      </c>
      <c r="Q1268" s="6">
        <v>0.16323066</v>
      </c>
      <c r="R1268" s="6">
        <v>3.0981499999999999E-2</v>
      </c>
    </row>
    <row r="1269" spans="1:18" x14ac:dyDescent="0.2">
      <c r="A1269" s="6">
        <v>9.1224583799999994</v>
      </c>
      <c r="B1269" s="6">
        <v>0.88899136000000001</v>
      </c>
      <c r="C1269" s="6">
        <v>2.5240659700000001</v>
      </c>
      <c r="D1269" s="6">
        <v>2.38605738</v>
      </c>
      <c r="E1269" s="6">
        <v>21.124714600000001</v>
      </c>
      <c r="F1269" s="6">
        <v>4.2266488100000004</v>
      </c>
      <c r="G1269" s="6">
        <v>13.608330499999999</v>
      </c>
      <c r="H1269" s="6">
        <v>20.3378379</v>
      </c>
      <c r="I1269" s="6">
        <v>4.9040257900000004</v>
      </c>
      <c r="J1269" s="6"/>
      <c r="K1269" s="6">
        <v>0.54462199</v>
      </c>
      <c r="L1269" s="6">
        <v>2.0916919999999999E-2</v>
      </c>
      <c r="M1269" s="6">
        <v>0.17380443000000001</v>
      </c>
      <c r="N1269" s="6">
        <v>0.27410427999999998</v>
      </c>
      <c r="O1269" s="6">
        <v>4.7169210000000003E-2</v>
      </c>
      <c r="P1269" s="6">
        <v>0.26166531999999998</v>
      </c>
      <c r="Q1269" s="6">
        <v>0.16320134</v>
      </c>
      <c r="R1269" s="6">
        <v>3.1377200000000001E-2</v>
      </c>
    </row>
    <row r="1270" spans="1:18" x14ac:dyDescent="0.2">
      <c r="A1270" s="6">
        <v>9.1296584299999992</v>
      </c>
      <c r="B1270" s="6">
        <v>0.88893175000000002</v>
      </c>
      <c r="C1270" s="6">
        <v>2.5058388699999998</v>
      </c>
      <c r="D1270" s="6">
        <v>2.3832321200000002</v>
      </c>
      <c r="E1270" s="6">
        <v>22.316086299999998</v>
      </c>
      <c r="F1270" s="6">
        <v>4.2866587599999999</v>
      </c>
      <c r="G1270" s="6">
        <v>13.4028375</v>
      </c>
      <c r="H1270" s="6">
        <v>20.3127563</v>
      </c>
      <c r="I1270" s="6">
        <v>4.96434569</v>
      </c>
      <c r="J1270" s="6"/>
      <c r="K1270" s="6">
        <v>0.54458547000000002</v>
      </c>
      <c r="L1270" s="6">
        <v>2.0765869999999999E-2</v>
      </c>
      <c r="M1270" s="6">
        <v>0.17359863</v>
      </c>
      <c r="N1270" s="6">
        <v>0.28956294999999999</v>
      </c>
      <c r="O1270" s="6">
        <v>4.7838909999999998E-2</v>
      </c>
      <c r="P1270" s="6">
        <v>0.25771403999999998</v>
      </c>
      <c r="Q1270" s="6">
        <v>0.16300007</v>
      </c>
      <c r="R1270" s="6">
        <v>3.1763140000000002E-2</v>
      </c>
    </row>
    <row r="1271" spans="1:18" x14ac:dyDescent="0.2">
      <c r="A1271" s="6">
        <v>9.1368584800000008</v>
      </c>
      <c r="B1271" s="6">
        <v>0.88890791000000002</v>
      </c>
      <c r="C1271" s="6">
        <v>2.4881839800000001</v>
      </c>
      <c r="D1271" s="6">
        <v>2.3807525599999999</v>
      </c>
      <c r="E1271" s="6">
        <v>23.556429099999999</v>
      </c>
      <c r="F1271" s="6">
        <v>4.3467938899999998</v>
      </c>
      <c r="G1271" s="6">
        <v>13.1929278</v>
      </c>
      <c r="H1271" s="6">
        <v>20.266586499999999</v>
      </c>
      <c r="I1271" s="6">
        <v>5.0229072600000002</v>
      </c>
      <c r="J1271" s="6"/>
      <c r="K1271" s="6">
        <v>0.54457087000000004</v>
      </c>
      <c r="L1271" s="6">
        <v>2.0619559999999999E-2</v>
      </c>
      <c r="M1271" s="6">
        <v>0.17341801000000001</v>
      </c>
      <c r="N1271" s="6">
        <v>0.30565704999999999</v>
      </c>
      <c r="O1271" s="6">
        <v>4.8510020000000001E-2</v>
      </c>
      <c r="P1271" s="6">
        <v>0.25367782</v>
      </c>
      <c r="Q1271" s="6">
        <v>0.16262958</v>
      </c>
      <c r="R1271" s="6">
        <v>3.2137829999999999E-2</v>
      </c>
    </row>
    <row r="1272" spans="1:18" x14ac:dyDescent="0.2">
      <c r="A1272" s="6">
        <v>9.1440585199999997</v>
      </c>
      <c r="B1272" s="6">
        <v>0.88893175000000002</v>
      </c>
      <c r="C1272" s="6">
        <v>2.4710416799999999</v>
      </c>
      <c r="D1272" s="6">
        <v>2.37861872</v>
      </c>
      <c r="E1272" s="6">
        <v>24.8444021</v>
      </c>
      <c r="F1272" s="6">
        <v>4.4069230599999996</v>
      </c>
      <c r="G1272" s="6">
        <v>12.979412099999999</v>
      </c>
      <c r="H1272" s="6">
        <v>20.1997459</v>
      </c>
      <c r="I1272" s="6">
        <v>5.0795316699999997</v>
      </c>
      <c r="J1272" s="6"/>
      <c r="K1272" s="6">
        <v>0.54458547000000002</v>
      </c>
      <c r="L1272" s="6">
        <v>2.0477510000000001E-2</v>
      </c>
      <c r="M1272" s="6">
        <v>0.17326258</v>
      </c>
      <c r="N1272" s="6">
        <v>0.32236917999999998</v>
      </c>
      <c r="O1272" s="6">
        <v>4.9181059999999999E-2</v>
      </c>
      <c r="P1272" s="6">
        <v>0.24957228000000001</v>
      </c>
      <c r="Q1272" s="6">
        <v>0.16209322000000001</v>
      </c>
      <c r="R1272" s="6">
        <v>3.2500130000000002E-2</v>
      </c>
    </row>
    <row r="1273" spans="1:18" x14ac:dyDescent="0.2">
      <c r="A1273" s="6">
        <v>9.1512585699999995</v>
      </c>
      <c r="B1273" s="6">
        <v>0.88898540000000004</v>
      </c>
      <c r="C1273" s="6">
        <v>2.4543881399999998</v>
      </c>
      <c r="D1273" s="6">
        <v>2.3768186600000001</v>
      </c>
      <c r="E1273" s="6">
        <v>26.178550699999999</v>
      </c>
      <c r="F1273" s="6">
        <v>4.4669270499999998</v>
      </c>
      <c r="G1273" s="6">
        <v>12.763071099999999</v>
      </c>
      <c r="H1273" s="6">
        <v>20.112794600000001</v>
      </c>
      <c r="I1273" s="6">
        <v>5.1340639599999998</v>
      </c>
      <c r="J1273" s="6"/>
      <c r="K1273" s="6">
        <v>0.54461833999999998</v>
      </c>
      <c r="L1273" s="6">
        <v>2.03395E-2</v>
      </c>
      <c r="M1273" s="6">
        <v>0.17313145999999999</v>
      </c>
      <c r="N1273" s="6">
        <v>0.33968046000000002</v>
      </c>
      <c r="O1273" s="6">
        <v>4.9850699999999998E-2</v>
      </c>
      <c r="P1273" s="6">
        <v>0.2454124</v>
      </c>
      <c r="Q1273" s="6">
        <v>0.16139547000000001</v>
      </c>
      <c r="R1273" s="6">
        <v>3.2849040000000003E-2</v>
      </c>
    </row>
    <row r="1274" spans="1:18" x14ac:dyDescent="0.2">
      <c r="A1274" s="6">
        <v>9.1584586100000003</v>
      </c>
      <c r="B1274" s="6">
        <v>0.88906288</v>
      </c>
      <c r="C1274" s="6">
        <v>2.4381697199999999</v>
      </c>
      <c r="D1274" s="6">
        <v>2.3753285399999999</v>
      </c>
      <c r="E1274" s="6">
        <v>27.5573373</v>
      </c>
      <c r="F1274" s="6">
        <v>4.5266985899999996</v>
      </c>
      <c r="G1274" s="6">
        <v>12.5446379</v>
      </c>
      <c r="H1274" s="6">
        <v>20.006442100000001</v>
      </c>
      <c r="I1274" s="6">
        <v>5.18640876</v>
      </c>
      <c r="J1274" s="6"/>
      <c r="K1274" s="6">
        <v>0.54466581000000003</v>
      </c>
      <c r="L1274" s="6">
        <v>2.02051E-2</v>
      </c>
      <c r="M1274" s="6">
        <v>0.17302292</v>
      </c>
      <c r="N1274" s="6">
        <v>0.35757094</v>
      </c>
      <c r="O1274" s="6">
        <v>5.051775E-2</v>
      </c>
      <c r="P1274" s="6">
        <v>0.24121229999999999</v>
      </c>
      <c r="Q1274" s="6">
        <v>0.16054204999999999</v>
      </c>
      <c r="R1274" s="6">
        <v>3.3183959999999998E-2</v>
      </c>
    </row>
    <row r="1275" spans="1:18" x14ac:dyDescent="0.2">
      <c r="A1275" s="6">
        <v>9.1656586600000001</v>
      </c>
      <c r="B1275" s="6">
        <v>0.88915825000000004</v>
      </c>
      <c r="C1275" s="6">
        <v>2.4223625700000002</v>
      </c>
      <c r="D1275" s="6">
        <v>2.37409472</v>
      </c>
      <c r="E1275" s="6">
        <v>28.9790809</v>
      </c>
      <c r="F1275" s="6">
        <v>4.5861363400000004</v>
      </c>
      <c r="G1275" s="6">
        <v>12.324839799999999</v>
      </c>
      <c r="H1275" s="6">
        <v>19.8815703</v>
      </c>
      <c r="I1275" s="6">
        <v>5.2364647399999997</v>
      </c>
      <c r="J1275" s="6"/>
      <c r="K1275" s="6">
        <v>0.54472423999999997</v>
      </c>
      <c r="L1275" s="6">
        <v>2.0074100000000001E-2</v>
      </c>
      <c r="M1275" s="6">
        <v>0.17293305</v>
      </c>
      <c r="N1275" s="6">
        <v>0.37601880999999998</v>
      </c>
      <c r="O1275" s="6">
        <v>5.1181070000000002E-2</v>
      </c>
      <c r="P1275" s="6">
        <v>0.23698595</v>
      </c>
      <c r="Q1275" s="6">
        <v>0.15954001000000001</v>
      </c>
      <c r="R1275" s="6">
        <v>3.3504230000000003E-2</v>
      </c>
    </row>
    <row r="1276" spans="1:18" x14ac:dyDescent="0.2">
      <c r="A1276" s="6">
        <v>9.1728587099999999</v>
      </c>
      <c r="B1276" s="6">
        <v>0.88926554000000002</v>
      </c>
      <c r="C1276" s="6">
        <v>2.40692496</v>
      </c>
      <c r="D1276" s="6">
        <v>2.3730516399999999</v>
      </c>
      <c r="E1276" s="6">
        <v>30.441826599999999</v>
      </c>
      <c r="F1276" s="6">
        <v>4.6451509</v>
      </c>
      <c r="G1276" s="6">
        <v>12.1043921</v>
      </c>
      <c r="H1276" s="6">
        <v>19.739168899999999</v>
      </c>
      <c r="I1276" s="6">
        <v>5.2841901800000004</v>
      </c>
      <c r="J1276" s="6"/>
      <c r="K1276" s="6">
        <v>0.54478996000000002</v>
      </c>
      <c r="L1276" s="6">
        <v>1.9946169999999999E-2</v>
      </c>
      <c r="M1276" s="6">
        <v>0.17285707</v>
      </c>
      <c r="N1276" s="6">
        <v>0.39499870999999998</v>
      </c>
      <c r="O1276" s="6">
        <v>5.1839669999999997E-2</v>
      </c>
      <c r="P1276" s="6">
        <v>0.23274711000000001</v>
      </c>
      <c r="Q1276" s="6">
        <v>0.15839731000000001</v>
      </c>
      <c r="R1276" s="6">
        <v>3.380959E-2</v>
      </c>
    </row>
    <row r="1277" spans="1:18" x14ac:dyDescent="0.2">
      <c r="A1277" s="6">
        <v>9.1800587500000006</v>
      </c>
      <c r="B1277" s="6">
        <v>0.88937283</v>
      </c>
      <c r="C1277" s="6">
        <v>2.3918449900000001</v>
      </c>
      <c r="D1277" s="6">
        <v>2.3721277700000001</v>
      </c>
      <c r="E1277" s="6">
        <v>31.9432139</v>
      </c>
      <c r="F1277" s="6">
        <v>4.7036588200000002</v>
      </c>
      <c r="G1277" s="6">
        <v>11.883914499999999</v>
      </c>
      <c r="H1277" s="6">
        <v>19.580322500000001</v>
      </c>
      <c r="I1277" s="6">
        <v>5.3295135499999997</v>
      </c>
      <c r="J1277" s="6"/>
      <c r="K1277" s="6">
        <v>0.54485569</v>
      </c>
      <c r="L1277" s="6">
        <v>1.9821200000000001E-2</v>
      </c>
      <c r="M1277" s="6">
        <v>0.17278977000000001</v>
      </c>
      <c r="N1277" s="6">
        <v>0.41448000000000002</v>
      </c>
      <c r="O1277" s="6">
        <v>5.2492610000000002E-2</v>
      </c>
      <c r="P1277" s="6">
        <v>0.22850770000000001</v>
      </c>
      <c r="Q1277" s="6">
        <v>0.15712264000000001</v>
      </c>
      <c r="R1277" s="6">
        <v>3.4099579999999997E-2</v>
      </c>
    </row>
    <row r="1278" spans="1:18" x14ac:dyDescent="0.2">
      <c r="A1278" s="6">
        <v>9.1872588000000004</v>
      </c>
      <c r="B1278" s="6">
        <v>0.88947414999999996</v>
      </c>
      <c r="C1278" s="6">
        <v>2.3771047599999999</v>
      </c>
      <c r="D1278" s="6">
        <v>2.3712635</v>
      </c>
      <c r="E1278" s="6">
        <v>33.480334300000003</v>
      </c>
      <c r="F1278" s="6">
        <v>4.7615706900000001</v>
      </c>
      <c r="G1278" s="6">
        <v>11.6639316</v>
      </c>
      <c r="H1278" s="6">
        <v>19.406193500000001</v>
      </c>
      <c r="I1278" s="6">
        <v>5.3723871699999997</v>
      </c>
      <c r="J1278" s="6"/>
      <c r="K1278" s="6">
        <v>0.54491776000000003</v>
      </c>
      <c r="L1278" s="6">
        <v>1.9699049999999999E-2</v>
      </c>
      <c r="M1278" s="6">
        <v>0.17272681000000001</v>
      </c>
      <c r="N1278" s="6">
        <v>0.43442493999999998</v>
      </c>
      <c r="O1278" s="6">
        <v>5.3138909999999998E-2</v>
      </c>
      <c r="P1278" s="6">
        <v>0.2242778</v>
      </c>
      <c r="Q1278" s="6">
        <v>0.15572533999999999</v>
      </c>
      <c r="R1278" s="6">
        <v>3.4373899999999999E-2</v>
      </c>
    </row>
    <row r="1279" spans="1:18" x14ac:dyDescent="0.2">
      <c r="A1279" s="6">
        <v>9.1944588399999994</v>
      </c>
      <c r="B1279" s="6">
        <v>0.88955759999999995</v>
      </c>
      <c r="C1279" s="6">
        <v>2.3626685100000002</v>
      </c>
      <c r="D1279" s="6">
        <v>2.3704171199999999</v>
      </c>
      <c r="E1279" s="6">
        <v>35.049706700000002</v>
      </c>
      <c r="F1279" s="6">
        <v>4.8187792299999996</v>
      </c>
      <c r="G1279" s="6">
        <v>11.444884500000001</v>
      </c>
      <c r="H1279" s="6">
        <v>19.2180097</v>
      </c>
      <c r="I1279" s="6">
        <v>5.4127693199999998</v>
      </c>
      <c r="J1279" s="6"/>
      <c r="K1279" s="6">
        <v>0.54496889000000004</v>
      </c>
      <c r="L1279" s="6">
        <v>1.957942E-2</v>
      </c>
      <c r="M1279" s="6">
        <v>0.17266516000000001</v>
      </c>
      <c r="N1279" s="6">
        <v>0.45478837</v>
      </c>
      <c r="O1279" s="6">
        <v>5.3777350000000002E-2</v>
      </c>
      <c r="P1279" s="6">
        <v>0.22006588999999999</v>
      </c>
      <c r="Q1279" s="6">
        <v>0.15421525999999999</v>
      </c>
      <c r="R1279" s="6">
        <v>3.463227E-2</v>
      </c>
    </row>
    <row r="1280" spans="1:18" x14ac:dyDescent="0.2">
      <c r="A1280" s="6">
        <v>9.2016588899999991</v>
      </c>
      <c r="B1280" s="6">
        <v>0.88962317000000002</v>
      </c>
      <c r="C1280" s="6">
        <v>2.3485183699999999</v>
      </c>
      <c r="D1280" s="6">
        <v>2.3695409299999999</v>
      </c>
      <c r="E1280" s="6">
        <v>36.647289999999998</v>
      </c>
      <c r="F1280" s="6">
        <v>4.8751771499999998</v>
      </c>
      <c r="G1280" s="6">
        <v>11.2271488</v>
      </c>
      <c r="H1280" s="6">
        <v>19.016957300000001</v>
      </c>
      <c r="I1280" s="6">
        <v>5.4505944299999998</v>
      </c>
      <c r="J1280" s="6"/>
      <c r="K1280" s="6">
        <v>0.54500906000000005</v>
      </c>
      <c r="L1280" s="6">
        <v>1.9462159999999999E-2</v>
      </c>
      <c r="M1280" s="6">
        <v>0.17260133999999999</v>
      </c>
      <c r="N1280" s="6">
        <v>0.47551786000000001</v>
      </c>
      <c r="O1280" s="6">
        <v>5.4406749999999997E-2</v>
      </c>
      <c r="P1280" s="6">
        <v>0.21587919999999999</v>
      </c>
      <c r="Q1280" s="6">
        <v>0.15260191000000001</v>
      </c>
      <c r="R1280" s="6">
        <v>3.4874290000000002E-2</v>
      </c>
    </row>
    <row r="1281" spans="1:18" x14ac:dyDescent="0.2">
      <c r="A1281" s="6">
        <v>9.2088589400000007</v>
      </c>
      <c r="B1281" s="6">
        <v>0.88968276999999996</v>
      </c>
      <c r="C1281" s="6">
        <v>2.3346364500000001</v>
      </c>
      <c r="D1281" s="6">
        <v>2.3686051400000001</v>
      </c>
      <c r="E1281" s="6">
        <v>38.268548299999999</v>
      </c>
      <c r="F1281" s="6">
        <v>4.9306213899999998</v>
      </c>
      <c r="G1281" s="6">
        <v>11.011081900000001</v>
      </c>
      <c r="H1281" s="6">
        <v>18.804132899999999</v>
      </c>
      <c r="I1281" s="6">
        <v>5.4858207700000001</v>
      </c>
      <c r="J1281" s="6"/>
      <c r="K1281" s="6">
        <v>0.54504556999999998</v>
      </c>
      <c r="L1281" s="6">
        <v>1.9347119999999999E-2</v>
      </c>
      <c r="M1281" s="6">
        <v>0.17253318000000001</v>
      </c>
      <c r="N1281" s="6">
        <v>0.49655453999999999</v>
      </c>
      <c r="O1281" s="6">
        <v>5.502551E-2</v>
      </c>
      <c r="P1281" s="6">
        <v>0.21172460000000001</v>
      </c>
      <c r="Q1281" s="6">
        <v>0.1508941</v>
      </c>
      <c r="R1281" s="6">
        <v>3.5099669999999999E-2</v>
      </c>
    </row>
    <row r="1282" spans="1:18" x14ac:dyDescent="0.2">
      <c r="A1282" s="6">
        <v>9.2160589799999997</v>
      </c>
      <c r="B1282" s="6">
        <v>0.88974237</v>
      </c>
      <c r="C1282" s="6">
        <v>2.3210167899999998</v>
      </c>
      <c r="D1282" s="6">
        <v>2.3675858999999999</v>
      </c>
      <c r="E1282" s="6">
        <v>39.9085641</v>
      </c>
      <c r="F1282" s="6">
        <v>4.9849987000000002</v>
      </c>
      <c r="G1282" s="6">
        <v>10.7970059</v>
      </c>
      <c r="H1282" s="6">
        <v>18.580502299999999</v>
      </c>
      <c r="I1282" s="6">
        <v>5.5184066300000003</v>
      </c>
      <c r="J1282" s="6"/>
      <c r="K1282" s="6">
        <v>0.54508208000000002</v>
      </c>
      <c r="L1282" s="6">
        <v>1.9234250000000001E-2</v>
      </c>
      <c r="M1282" s="6">
        <v>0.17245893000000001</v>
      </c>
      <c r="N1282" s="6">
        <v>0.51783460000000003</v>
      </c>
      <c r="O1282" s="6">
        <v>5.5632349999999997E-2</v>
      </c>
      <c r="P1282" s="6">
        <v>0.20760827000000001</v>
      </c>
      <c r="Q1282" s="6">
        <v>0.14909956999999999</v>
      </c>
      <c r="R1282" s="6">
        <v>3.530817E-2</v>
      </c>
    </row>
    <row r="1283" spans="1:18" x14ac:dyDescent="0.2">
      <c r="A1283" s="6">
        <v>9.2232590299999995</v>
      </c>
      <c r="B1283" s="6">
        <v>0.88980197999999999</v>
      </c>
      <c r="C1283" s="6">
        <v>2.3076415099999998</v>
      </c>
      <c r="D1283" s="6">
        <v>2.3664712899999998</v>
      </c>
      <c r="E1283" s="6">
        <v>41.562223400000001</v>
      </c>
      <c r="F1283" s="6">
        <v>5.0381839299999998</v>
      </c>
      <c r="G1283" s="6">
        <v>10.585200800000001</v>
      </c>
      <c r="H1283" s="6">
        <v>18.346947400000001</v>
      </c>
      <c r="I1283" s="6">
        <v>5.5483162400000001</v>
      </c>
      <c r="J1283" s="6"/>
      <c r="K1283" s="6">
        <v>0.54511860000000001</v>
      </c>
      <c r="L1283" s="6">
        <v>1.912341E-2</v>
      </c>
      <c r="M1283" s="6">
        <v>0.17237774</v>
      </c>
      <c r="N1283" s="6">
        <v>0.53929170000000004</v>
      </c>
      <c r="O1283" s="6">
        <v>5.6225900000000002E-2</v>
      </c>
      <c r="P1283" s="6">
        <v>0.20353562</v>
      </c>
      <c r="Q1283" s="6">
        <v>0.14722540000000001</v>
      </c>
      <c r="R1283" s="6">
        <v>3.5499530000000001E-2</v>
      </c>
    </row>
    <row r="1284" spans="1:18" x14ac:dyDescent="0.2">
      <c r="A1284" s="6">
        <v>9.2304590700000002</v>
      </c>
      <c r="B1284" s="6">
        <v>0.88987947000000001</v>
      </c>
      <c r="C1284" s="6">
        <v>2.2945106000000002</v>
      </c>
      <c r="D1284" s="6">
        <v>2.36528516</v>
      </c>
      <c r="E1284" s="6">
        <v>43.224418200000002</v>
      </c>
      <c r="F1284" s="6">
        <v>5.0900995699999996</v>
      </c>
      <c r="G1284" s="6">
        <v>10.3759289</v>
      </c>
      <c r="H1284" s="6">
        <v>18.104285000000001</v>
      </c>
      <c r="I1284" s="6">
        <v>5.5755496000000004</v>
      </c>
      <c r="J1284" s="6"/>
      <c r="K1284" s="6">
        <v>0.54516608</v>
      </c>
      <c r="L1284" s="6">
        <v>1.9014590000000001E-2</v>
      </c>
      <c r="M1284" s="6">
        <v>0.17229133999999999</v>
      </c>
      <c r="N1284" s="6">
        <v>0.56085954999999998</v>
      </c>
      <c r="O1284" s="6">
        <v>5.680528E-2</v>
      </c>
      <c r="P1284" s="6">
        <v>0.19951167</v>
      </c>
      <c r="Q1284" s="6">
        <v>0.14527814999999999</v>
      </c>
      <c r="R1284" s="6">
        <v>3.5673780000000002E-2</v>
      </c>
    </row>
    <row r="1285" spans="1:18" x14ac:dyDescent="0.2">
      <c r="A1285" s="6">
        <v>9.23765912</v>
      </c>
      <c r="B1285" s="6">
        <v>0.88999271000000002</v>
      </c>
      <c r="C1285" s="6">
        <v>2.2816062000000001</v>
      </c>
      <c r="D1285" s="6">
        <v>2.3640394200000001</v>
      </c>
      <c r="E1285" s="6">
        <v>44.8902845</v>
      </c>
      <c r="F1285" s="6">
        <v>5.1407098800000002</v>
      </c>
      <c r="G1285" s="6">
        <v>10.1694584</v>
      </c>
      <c r="H1285" s="6">
        <v>17.853355400000002</v>
      </c>
      <c r="I1285" s="6">
        <v>5.6001067200000003</v>
      </c>
      <c r="J1285" s="6"/>
      <c r="K1285" s="6">
        <v>0.54523544999999995</v>
      </c>
      <c r="L1285" s="6">
        <v>1.890766E-2</v>
      </c>
      <c r="M1285" s="6">
        <v>0.17220060000000001</v>
      </c>
      <c r="N1285" s="6">
        <v>0.58247504000000005</v>
      </c>
      <c r="O1285" s="6">
        <v>5.7370079999999997E-2</v>
      </c>
      <c r="P1285" s="6">
        <v>0.19554158999999999</v>
      </c>
      <c r="Q1285" s="6">
        <v>0.14326456000000001</v>
      </c>
      <c r="R1285" s="6">
        <v>3.5830899999999999E-2</v>
      </c>
    </row>
    <row r="1286" spans="1:18" x14ac:dyDescent="0.2">
      <c r="A1286" s="6">
        <v>9.2448591699999998</v>
      </c>
      <c r="B1286" s="6">
        <v>0.89015365000000002</v>
      </c>
      <c r="C1286" s="6">
        <v>2.2689104100000002</v>
      </c>
      <c r="D1286" s="6">
        <v>2.3627698399999999</v>
      </c>
      <c r="E1286" s="6">
        <v>46.555256800000002</v>
      </c>
      <c r="F1286" s="6">
        <v>5.1900208000000001</v>
      </c>
      <c r="G1286" s="6">
        <v>9.9660694599999999</v>
      </c>
      <c r="H1286" s="6">
        <v>17.595028899999999</v>
      </c>
      <c r="I1286" s="6">
        <v>5.6220114199999998</v>
      </c>
      <c r="J1286" s="6"/>
      <c r="K1286" s="6">
        <v>0.54533405000000001</v>
      </c>
      <c r="L1286" s="6">
        <v>1.8802449999999998E-2</v>
      </c>
      <c r="M1286" s="6">
        <v>0.17210812</v>
      </c>
      <c r="N1286" s="6">
        <v>0.60407893000000001</v>
      </c>
      <c r="O1286" s="6">
        <v>5.7920390000000002E-2</v>
      </c>
      <c r="P1286" s="6">
        <v>0.19163076000000001</v>
      </c>
      <c r="Q1286" s="6">
        <v>0.14119161999999999</v>
      </c>
      <c r="R1286" s="6">
        <v>3.5971059999999999E-2</v>
      </c>
    </row>
    <row r="1287" spans="1:18" x14ac:dyDescent="0.2">
      <c r="A1287" s="6">
        <v>9.2520592100000005</v>
      </c>
      <c r="B1287" s="6">
        <v>0.89036822000000004</v>
      </c>
      <c r="C1287" s="6">
        <v>2.2564411199999999</v>
      </c>
      <c r="D1287" s="6">
        <v>2.3615062199999999</v>
      </c>
      <c r="E1287" s="6">
        <v>48.214966099999998</v>
      </c>
      <c r="F1287" s="6">
        <v>5.23802638</v>
      </c>
      <c r="G1287" s="6">
        <v>9.7660303099999997</v>
      </c>
      <c r="H1287" s="6">
        <v>17.330169699999999</v>
      </c>
      <c r="I1287" s="6">
        <v>5.6412875700000003</v>
      </c>
      <c r="J1287" s="6"/>
      <c r="K1287" s="6">
        <v>0.54546550000000005</v>
      </c>
      <c r="L1287" s="6">
        <v>1.8699110000000001E-2</v>
      </c>
      <c r="M1287" s="6">
        <v>0.17201607999999999</v>
      </c>
      <c r="N1287" s="6">
        <v>0.62561454000000005</v>
      </c>
      <c r="O1287" s="6">
        <v>5.8456130000000002E-2</v>
      </c>
      <c r="P1287" s="6">
        <v>0.18778434999999999</v>
      </c>
      <c r="Q1287" s="6">
        <v>0.13906625</v>
      </c>
      <c r="R1287" s="6">
        <v>3.6094389999999997E-2</v>
      </c>
    </row>
    <row r="1288" spans="1:18" x14ac:dyDescent="0.2">
      <c r="A1288" s="6">
        <v>9.2592592600000003</v>
      </c>
      <c r="B1288" s="6">
        <v>0.89063643999999997</v>
      </c>
      <c r="C1288" s="6">
        <v>2.2441744799999999</v>
      </c>
      <c r="D1288" s="6">
        <v>2.3602664500000001</v>
      </c>
      <c r="E1288" s="6">
        <v>49.865120599999997</v>
      </c>
      <c r="F1288" s="6">
        <v>5.2847683400000003</v>
      </c>
      <c r="G1288" s="6">
        <v>9.5695972400000002</v>
      </c>
      <c r="H1288" s="6">
        <v>17.059671900000001</v>
      </c>
      <c r="I1288" s="6">
        <v>5.6579649400000003</v>
      </c>
      <c r="J1288" s="6"/>
      <c r="K1288" s="6">
        <v>0.54562982000000004</v>
      </c>
      <c r="L1288" s="6">
        <v>1.859746E-2</v>
      </c>
      <c r="M1288" s="6">
        <v>0.17192577000000001</v>
      </c>
      <c r="N1288" s="6">
        <v>0.64702616000000002</v>
      </c>
      <c r="O1288" s="6">
        <v>5.8977769999999999E-2</v>
      </c>
      <c r="P1288" s="6">
        <v>0.18400727</v>
      </c>
      <c r="Q1288" s="6">
        <v>0.13689564000000001</v>
      </c>
      <c r="R1288" s="6">
        <v>3.6201089999999998E-2</v>
      </c>
    </row>
    <row r="1289" spans="1:18" x14ac:dyDescent="0.2">
      <c r="A1289" s="6">
        <v>9.2664593100000001</v>
      </c>
      <c r="B1289" s="6">
        <v>0.89092850999999995</v>
      </c>
      <c r="C1289" s="6">
        <v>2.2321581799999999</v>
      </c>
      <c r="D1289" s="6">
        <v>2.35908031</v>
      </c>
      <c r="E1289" s="6">
        <v>51.501435000000001</v>
      </c>
      <c r="F1289" s="6">
        <v>5.3302586099999996</v>
      </c>
      <c r="G1289" s="6">
        <v>9.3770384799999995</v>
      </c>
      <c r="H1289" s="6">
        <v>16.7844713</v>
      </c>
      <c r="I1289" s="6">
        <v>5.6720793199999999</v>
      </c>
      <c r="J1289" s="6"/>
      <c r="K1289" s="6">
        <v>0.54580874999999995</v>
      </c>
      <c r="L1289" s="6">
        <v>1.8497880000000001E-2</v>
      </c>
      <c r="M1289" s="6">
        <v>0.17183936999999999</v>
      </c>
      <c r="N1289" s="6">
        <v>0.66825820000000002</v>
      </c>
      <c r="O1289" s="6">
        <v>5.9485440000000001E-2</v>
      </c>
      <c r="P1289" s="6">
        <v>0.18030468999999999</v>
      </c>
      <c r="Q1289" s="6">
        <v>0.13468728999999999</v>
      </c>
      <c r="R1289" s="6">
        <v>3.6291400000000001E-2</v>
      </c>
    </row>
    <row r="1290" spans="1:18" x14ac:dyDescent="0.2">
      <c r="A1290" s="6">
        <v>9.2736593500000009</v>
      </c>
      <c r="B1290" s="6">
        <v>0.89123249000000004</v>
      </c>
      <c r="C1290" s="6">
        <v>2.2203803099999999</v>
      </c>
      <c r="D1290" s="6">
        <v>2.3579895500000001</v>
      </c>
      <c r="E1290" s="6">
        <v>53.119593899999998</v>
      </c>
      <c r="F1290" s="6">
        <v>5.3744971799999997</v>
      </c>
      <c r="G1290" s="6">
        <v>9.1885924299999999</v>
      </c>
      <c r="H1290" s="6">
        <v>16.505604999999999</v>
      </c>
      <c r="I1290" s="6">
        <v>5.6836843500000001</v>
      </c>
      <c r="J1290" s="6"/>
      <c r="K1290" s="6">
        <v>0.54599498000000002</v>
      </c>
      <c r="L1290" s="6">
        <v>1.8400280000000001E-2</v>
      </c>
      <c r="M1290" s="6">
        <v>0.17175992000000001</v>
      </c>
      <c r="N1290" s="6">
        <v>0.68925466000000002</v>
      </c>
      <c r="O1290" s="6">
        <v>5.997914E-2</v>
      </c>
      <c r="P1290" s="6">
        <v>0.17668118999999999</v>
      </c>
      <c r="Q1290" s="6">
        <v>0.13244951999999999</v>
      </c>
      <c r="R1290" s="6">
        <v>3.6365649999999999E-2</v>
      </c>
    </row>
    <row r="1291" spans="1:18" x14ac:dyDescent="0.2">
      <c r="A1291" s="6">
        <v>9.2808594000000006</v>
      </c>
      <c r="B1291" s="6">
        <v>0.89153051000000005</v>
      </c>
      <c r="C1291" s="6">
        <v>2.2088825700000001</v>
      </c>
      <c r="D1291" s="6">
        <v>2.3569941499999998</v>
      </c>
      <c r="E1291" s="6">
        <v>54.7151864</v>
      </c>
      <c r="F1291" s="6">
        <v>5.4174423200000001</v>
      </c>
      <c r="G1291" s="6">
        <v>9.0045094500000005</v>
      </c>
      <c r="H1291" s="6">
        <v>16.2241161</v>
      </c>
      <c r="I1291" s="6">
        <v>5.6928157800000001</v>
      </c>
      <c r="J1291" s="6"/>
      <c r="K1291" s="6">
        <v>0.54617755000000001</v>
      </c>
      <c r="L1291" s="6">
        <v>1.8304999999999998E-2</v>
      </c>
      <c r="M1291" s="6">
        <v>0.17168741000000001</v>
      </c>
      <c r="N1291" s="6">
        <v>0.70995830999999998</v>
      </c>
      <c r="O1291" s="6">
        <v>6.0458409999999997E-2</v>
      </c>
      <c r="P1291" s="6">
        <v>0.17314157999999999</v>
      </c>
      <c r="Q1291" s="6">
        <v>0.13019069999999999</v>
      </c>
      <c r="R1291" s="6">
        <v>3.6424079999999998E-2</v>
      </c>
    </row>
    <row r="1292" spans="1:18" x14ac:dyDescent="0.2">
      <c r="A1292" s="6">
        <v>9.2880594399999996</v>
      </c>
      <c r="B1292" s="6">
        <v>0.89179872999999998</v>
      </c>
      <c r="C1292" s="6">
        <v>2.1976649799999999</v>
      </c>
      <c r="D1292" s="6">
        <v>2.3560941199999998</v>
      </c>
      <c r="E1292" s="6">
        <v>56.283605100000003</v>
      </c>
      <c r="F1292" s="6">
        <v>5.4590523199999996</v>
      </c>
      <c r="G1292" s="6">
        <v>8.8249802600000002</v>
      </c>
      <c r="H1292" s="6">
        <v>15.9409642</v>
      </c>
      <c r="I1292" s="6">
        <v>5.6995212999999998</v>
      </c>
      <c r="J1292" s="6"/>
      <c r="K1292" s="6">
        <v>0.54634187000000001</v>
      </c>
      <c r="L1292" s="6">
        <v>1.8212039999999999E-2</v>
      </c>
      <c r="M1292" s="6">
        <v>0.17162184999999999</v>
      </c>
      <c r="N1292" s="6">
        <v>0.73030936999999996</v>
      </c>
      <c r="O1292" s="6">
        <v>6.0922770000000001E-2</v>
      </c>
      <c r="P1292" s="6">
        <v>0.16968954</v>
      </c>
      <c r="Q1292" s="6">
        <v>0.12791854999999999</v>
      </c>
      <c r="R1292" s="6">
        <v>3.6466980000000003E-2</v>
      </c>
    </row>
    <row r="1293" spans="1:18" x14ac:dyDescent="0.2">
      <c r="A1293" s="6">
        <v>9.2952594899999994</v>
      </c>
      <c r="B1293" s="6">
        <v>0.89201330999999995</v>
      </c>
      <c r="C1293" s="6">
        <v>2.1867394400000002</v>
      </c>
      <c r="D1293" s="6">
        <v>2.3552775399999999</v>
      </c>
      <c r="E1293" s="6">
        <v>57.819998300000002</v>
      </c>
      <c r="F1293" s="6">
        <v>5.4992735399999999</v>
      </c>
      <c r="G1293" s="6">
        <v>8.6501538799999995</v>
      </c>
      <c r="H1293" s="6">
        <v>15.6569719</v>
      </c>
      <c r="I1293" s="6">
        <v>5.70383072</v>
      </c>
      <c r="J1293" s="6"/>
      <c r="K1293" s="6">
        <v>0.54647332999999998</v>
      </c>
      <c r="L1293" s="6">
        <v>1.8121499999999999E-2</v>
      </c>
      <c r="M1293" s="6">
        <v>0.17156236999999999</v>
      </c>
      <c r="N1293" s="6">
        <v>0.75024488</v>
      </c>
      <c r="O1293" s="6">
        <v>6.1371639999999998E-2</v>
      </c>
      <c r="P1293" s="6">
        <v>0.16632791999999999</v>
      </c>
      <c r="Q1293" s="6">
        <v>0.12563964999999999</v>
      </c>
      <c r="R1293" s="6">
        <v>3.6494560000000002E-2</v>
      </c>
    </row>
    <row r="1294" spans="1:18" x14ac:dyDescent="0.2">
      <c r="A1294" s="6">
        <v>9.3024595399999992</v>
      </c>
      <c r="B1294" s="6">
        <v>0.89218019999999998</v>
      </c>
      <c r="C1294" s="6">
        <v>2.1760940600000001</v>
      </c>
      <c r="D1294" s="6">
        <v>2.3545444</v>
      </c>
      <c r="E1294" s="6">
        <v>59.319341199999997</v>
      </c>
      <c r="F1294" s="6">
        <v>5.5380463600000001</v>
      </c>
      <c r="G1294" s="6">
        <v>8.4801495100000004</v>
      </c>
      <c r="H1294" s="6">
        <v>15.3728426</v>
      </c>
      <c r="I1294" s="6">
        <v>5.7057797900000002</v>
      </c>
      <c r="J1294" s="6"/>
      <c r="K1294" s="6">
        <v>0.54657557000000001</v>
      </c>
      <c r="L1294" s="6">
        <v>1.8033279999999999E-2</v>
      </c>
      <c r="M1294" s="6">
        <v>0.17150897000000001</v>
      </c>
      <c r="N1294" s="6">
        <v>0.76969964000000002</v>
      </c>
      <c r="O1294" s="6">
        <v>6.1804339999999999E-2</v>
      </c>
      <c r="P1294" s="6">
        <v>0.16305902</v>
      </c>
      <c r="Q1294" s="6">
        <v>0.12335965</v>
      </c>
      <c r="R1294" s="6">
        <v>3.6507030000000003E-2</v>
      </c>
    </row>
    <row r="1295" spans="1:18" x14ac:dyDescent="0.2">
      <c r="A1295" s="6">
        <v>9.3096595799999999</v>
      </c>
      <c r="B1295" s="6">
        <v>0.89229345000000004</v>
      </c>
      <c r="C1295" s="6">
        <v>2.1657228499999999</v>
      </c>
      <c r="D1295" s="6">
        <v>2.3538947100000001</v>
      </c>
      <c r="E1295" s="6">
        <v>60.776579400000003</v>
      </c>
      <c r="F1295" s="6">
        <v>5.5753588699999996</v>
      </c>
      <c r="G1295" s="6">
        <v>8.3150565600000004</v>
      </c>
      <c r="H1295" s="6">
        <v>15.089183999999999</v>
      </c>
      <c r="I1295" s="6">
        <v>5.7054042799999998</v>
      </c>
      <c r="J1295" s="6"/>
      <c r="K1295" s="6">
        <v>0.54664495000000002</v>
      </c>
      <c r="L1295" s="6">
        <v>1.7947330000000001E-2</v>
      </c>
      <c r="M1295" s="6">
        <v>0.17146164</v>
      </c>
      <c r="N1295" s="6">
        <v>0.78860806999999999</v>
      </c>
      <c r="O1295" s="6">
        <v>6.2220749999999998E-2</v>
      </c>
      <c r="P1295" s="6">
        <v>0.15988456000000001</v>
      </c>
      <c r="Q1295" s="6">
        <v>0.12108342</v>
      </c>
      <c r="R1295" s="6">
        <v>3.6504620000000002E-2</v>
      </c>
    </row>
    <row r="1296" spans="1:18" x14ac:dyDescent="0.2">
      <c r="A1296" s="6">
        <v>9.3168596299999997</v>
      </c>
      <c r="B1296" s="6">
        <v>0.89236497999999997</v>
      </c>
      <c r="C1296" s="6">
        <v>2.1556019800000001</v>
      </c>
      <c r="D1296" s="6">
        <v>2.3533582700000002</v>
      </c>
      <c r="E1296" s="6">
        <v>62.186872999999999</v>
      </c>
      <c r="F1296" s="6">
        <v>5.6112110599999996</v>
      </c>
      <c r="G1296" s="6">
        <v>8.1549286799999994</v>
      </c>
      <c r="H1296" s="6">
        <v>14.8064971</v>
      </c>
      <c r="I1296" s="6">
        <v>5.7027637999999996</v>
      </c>
      <c r="J1296" s="6"/>
      <c r="K1296" s="6">
        <v>0.54668877000000005</v>
      </c>
      <c r="L1296" s="6">
        <v>1.7863460000000001E-2</v>
      </c>
      <c r="M1296" s="6">
        <v>0.17142257</v>
      </c>
      <c r="N1296" s="6">
        <v>0.80690737000000001</v>
      </c>
      <c r="O1296" s="6">
        <v>6.262086E-2</v>
      </c>
      <c r="P1296" s="6">
        <v>0.15680557000000001</v>
      </c>
      <c r="Q1296" s="6">
        <v>0.118815</v>
      </c>
      <c r="R1296" s="6">
        <v>3.6487730000000003E-2</v>
      </c>
    </row>
    <row r="1297" spans="1:18" x14ac:dyDescent="0.2">
      <c r="A1297" s="6">
        <v>9.3240596700000005</v>
      </c>
      <c r="B1297" s="6">
        <v>0.89240074000000003</v>
      </c>
      <c r="C1297" s="6">
        <v>2.1456956900000002</v>
      </c>
      <c r="D1297" s="6">
        <v>2.3529708399999998</v>
      </c>
      <c r="E1297" s="6">
        <v>63.545721800000003</v>
      </c>
      <c r="F1297" s="6">
        <v>5.6456446600000003</v>
      </c>
      <c r="G1297" s="6">
        <v>7.9998075999999996</v>
      </c>
      <c r="H1297" s="6">
        <v>14.525210899999999</v>
      </c>
      <c r="I1297" s="6">
        <v>5.6979119799999998</v>
      </c>
      <c r="J1297" s="6"/>
      <c r="K1297" s="6">
        <v>0.54671068</v>
      </c>
      <c r="L1297" s="6">
        <v>1.7781370000000001E-2</v>
      </c>
      <c r="M1297" s="6">
        <v>0.17139435</v>
      </c>
      <c r="N1297" s="6">
        <v>0.82453915</v>
      </c>
      <c r="O1297" s="6">
        <v>6.3005130000000006E-2</v>
      </c>
      <c r="P1297" s="6">
        <v>0.15382285000000001</v>
      </c>
      <c r="Q1297" s="6">
        <v>0.11655781</v>
      </c>
      <c r="R1297" s="6">
        <v>3.645669E-2</v>
      </c>
    </row>
    <row r="1298" spans="1:18" x14ac:dyDescent="0.2">
      <c r="A1298" s="6">
        <v>9.3312597200000003</v>
      </c>
      <c r="B1298" s="6">
        <v>0.89243649999999997</v>
      </c>
      <c r="C1298" s="6">
        <v>2.1359980099999998</v>
      </c>
      <c r="D1298" s="6">
        <v>2.35279799</v>
      </c>
      <c r="E1298" s="6">
        <v>64.849138300000007</v>
      </c>
      <c r="F1298" s="6">
        <v>5.6787013999999996</v>
      </c>
      <c r="G1298" s="6">
        <v>7.8496754199999996</v>
      </c>
      <c r="H1298" s="6">
        <v>14.2457247</v>
      </c>
      <c r="I1298" s="6">
        <v>5.6909143899999997</v>
      </c>
      <c r="J1298" s="6"/>
      <c r="K1298" s="6">
        <v>0.54673258999999996</v>
      </c>
      <c r="L1298" s="6">
        <v>1.7701000000000001E-2</v>
      </c>
      <c r="M1298" s="6">
        <v>0.17138175999999999</v>
      </c>
      <c r="N1298" s="6">
        <v>0.84145166999999998</v>
      </c>
      <c r="O1298" s="6">
        <v>6.3374040000000006E-2</v>
      </c>
      <c r="P1298" s="6">
        <v>0.15093606000000001</v>
      </c>
      <c r="Q1298" s="6">
        <v>0.11431507</v>
      </c>
      <c r="R1298" s="6">
        <v>3.6411909999999999E-2</v>
      </c>
    </row>
    <row r="1299" spans="1:18" x14ac:dyDescent="0.2">
      <c r="A1299" s="6">
        <v>9.33845977</v>
      </c>
      <c r="B1299" s="6">
        <v>0.89247823000000004</v>
      </c>
      <c r="C1299" s="6">
        <v>2.1264970299999999</v>
      </c>
      <c r="D1299" s="6">
        <v>2.35289335</v>
      </c>
      <c r="E1299" s="6">
        <v>66.093778599999993</v>
      </c>
      <c r="F1299" s="6">
        <v>5.71043491</v>
      </c>
      <c r="G1299" s="6">
        <v>7.7045321500000004</v>
      </c>
      <c r="H1299" s="6">
        <v>13.96842</v>
      </c>
      <c r="I1299" s="6">
        <v>5.6818544900000001</v>
      </c>
      <c r="J1299" s="6"/>
      <c r="K1299" s="6">
        <v>0.54675815000000005</v>
      </c>
      <c r="L1299" s="6">
        <v>1.7622269999999999E-2</v>
      </c>
      <c r="M1299" s="6">
        <v>0.1713887</v>
      </c>
      <c r="N1299" s="6">
        <v>0.85760152999999995</v>
      </c>
      <c r="O1299" s="6">
        <v>6.3728190000000004E-2</v>
      </c>
      <c r="P1299" s="6">
        <v>0.1481452</v>
      </c>
      <c r="Q1299" s="6">
        <v>0.11208983</v>
      </c>
      <c r="R1299" s="6">
        <v>3.6353950000000003E-2</v>
      </c>
    </row>
    <row r="1300" spans="1:18" x14ac:dyDescent="0.2">
      <c r="A1300" s="6">
        <v>9.3456598100000008</v>
      </c>
      <c r="B1300" s="6">
        <v>0.89253782999999998</v>
      </c>
      <c r="C1300" s="6">
        <v>2.11721659</v>
      </c>
      <c r="D1300" s="6">
        <v>2.35335231</v>
      </c>
      <c r="E1300" s="6">
        <v>67.277014300000005</v>
      </c>
      <c r="F1300" s="6">
        <v>5.7408690499999997</v>
      </c>
      <c r="G1300" s="6">
        <v>7.5643718199999999</v>
      </c>
      <c r="H1300" s="6">
        <v>13.693743899999999</v>
      </c>
      <c r="I1300" s="6">
        <v>5.6708455100000004</v>
      </c>
      <c r="J1300" s="6"/>
      <c r="K1300" s="6">
        <v>0.54679465999999999</v>
      </c>
      <c r="L1300" s="6">
        <v>1.7545359999999999E-2</v>
      </c>
      <c r="M1300" s="6">
        <v>0.17142213000000001</v>
      </c>
      <c r="N1300" s="6">
        <v>0.87295462999999995</v>
      </c>
      <c r="O1300" s="6">
        <v>6.4067830000000006E-2</v>
      </c>
      <c r="P1300" s="6">
        <v>0.14545015</v>
      </c>
      <c r="Q1300" s="6">
        <v>0.10988568999999999</v>
      </c>
      <c r="R1300" s="6">
        <v>3.6283509999999998E-2</v>
      </c>
    </row>
    <row r="1301" spans="1:18" x14ac:dyDescent="0.2">
      <c r="A1301" s="6">
        <v>9.3528598600000006</v>
      </c>
      <c r="B1301" s="6">
        <v>0.89260340000000005</v>
      </c>
      <c r="C1301" s="6">
        <v>2.1081805199999999</v>
      </c>
      <c r="D1301" s="6">
        <v>2.3542463800000002</v>
      </c>
      <c r="E1301" s="6">
        <v>68.396836500000006</v>
      </c>
      <c r="F1301" s="6">
        <v>5.77004552</v>
      </c>
      <c r="G1301" s="6">
        <v>7.4291884899999996</v>
      </c>
      <c r="H1301" s="6">
        <v>13.4221673</v>
      </c>
      <c r="I1301" s="6">
        <v>5.6580245500000004</v>
      </c>
      <c r="J1301" s="6"/>
      <c r="K1301" s="6">
        <v>0.54683482999999999</v>
      </c>
      <c r="L1301" s="6">
        <v>1.747048E-2</v>
      </c>
      <c r="M1301" s="6">
        <v>0.17148726</v>
      </c>
      <c r="N1301" s="6">
        <v>0.88748492000000001</v>
      </c>
      <c r="O1301" s="6">
        <v>6.4393439999999996E-2</v>
      </c>
      <c r="P1301" s="6">
        <v>0.14285080999999999</v>
      </c>
      <c r="Q1301" s="6">
        <v>0.10770642</v>
      </c>
      <c r="R1301" s="6">
        <v>3.6201480000000001E-2</v>
      </c>
    </row>
    <row r="1302" spans="1:18" x14ac:dyDescent="0.2">
      <c r="A1302" s="6">
        <v>9.3600598999999995</v>
      </c>
      <c r="B1302" s="6">
        <v>0.89268683999999998</v>
      </c>
      <c r="C1302" s="6">
        <v>2.0994365199999998</v>
      </c>
      <c r="D1302" s="6">
        <v>2.3556470900000002</v>
      </c>
      <c r="E1302" s="6">
        <v>69.451665899999995</v>
      </c>
      <c r="F1302" s="6">
        <v>5.7979702900000003</v>
      </c>
      <c r="G1302" s="6">
        <v>7.2989702200000002</v>
      </c>
      <c r="H1302" s="6">
        <v>13.1541789</v>
      </c>
      <c r="I1302" s="6">
        <v>5.64355254</v>
      </c>
      <c r="J1302" s="6"/>
      <c r="K1302" s="6">
        <v>0.54688594999999995</v>
      </c>
      <c r="L1302" s="6">
        <v>1.739802E-2</v>
      </c>
      <c r="M1302" s="6">
        <v>0.17158929000000001</v>
      </c>
      <c r="N1302" s="6">
        <v>0.90117188000000004</v>
      </c>
      <c r="O1302" s="6">
        <v>6.4705079999999998E-2</v>
      </c>
      <c r="P1302" s="6">
        <v>0.14034693000000001</v>
      </c>
      <c r="Q1302" s="6">
        <v>0.10555594</v>
      </c>
      <c r="R1302" s="6">
        <v>3.6108880000000003E-2</v>
      </c>
    </row>
    <row r="1303" spans="1:18" x14ac:dyDescent="0.2">
      <c r="A1303" s="6">
        <v>9.3672599499999993</v>
      </c>
      <c r="B1303" s="6">
        <v>0.89277625000000005</v>
      </c>
      <c r="C1303" s="6">
        <v>2.0910024599999999</v>
      </c>
      <c r="D1303" s="6">
        <v>2.3576617199999998</v>
      </c>
      <c r="E1303" s="6">
        <v>70.440190999999999</v>
      </c>
      <c r="F1303" s="6">
        <v>5.8246612500000001</v>
      </c>
      <c r="G1303" s="6">
        <v>7.1736753000000002</v>
      </c>
      <c r="H1303" s="6">
        <v>12.890267400000001</v>
      </c>
      <c r="I1303" s="6">
        <v>5.6276023400000001</v>
      </c>
      <c r="J1303" s="6"/>
      <c r="K1303" s="6">
        <v>0.54694072999999999</v>
      </c>
      <c r="L1303" s="6">
        <v>1.7328119999999999E-2</v>
      </c>
      <c r="M1303" s="6">
        <v>0.17173604000000001</v>
      </c>
      <c r="N1303" s="6">
        <v>0.91399850999999999</v>
      </c>
      <c r="O1303" s="6">
        <v>6.5002950000000004E-2</v>
      </c>
      <c r="P1303" s="6">
        <v>0.13793772000000001</v>
      </c>
      <c r="Q1303" s="6">
        <v>0.10343818</v>
      </c>
      <c r="R1303" s="6">
        <v>3.6006829999999997E-2</v>
      </c>
    </row>
    <row r="1304" spans="1:18" x14ac:dyDescent="0.2">
      <c r="A1304" s="6">
        <v>9.3744599999999991</v>
      </c>
      <c r="B1304" s="6">
        <v>0.89287161999999998</v>
      </c>
      <c r="C1304" s="6">
        <v>2.082932</v>
      </c>
      <c r="D1304" s="6">
        <v>2.3603797000000002</v>
      </c>
      <c r="E1304" s="6">
        <v>71.361237799999998</v>
      </c>
      <c r="F1304" s="6">
        <v>5.8501779999999997</v>
      </c>
      <c r="G1304" s="6">
        <v>7.05325603</v>
      </c>
      <c r="H1304" s="6">
        <v>12.630891800000001</v>
      </c>
      <c r="I1304" s="6">
        <v>5.61033487</v>
      </c>
      <c r="J1304" s="6"/>
      <c r="K1304" s="6">
        <v>0.54699914999999999</v>
      </c>
      <c r="L1304" s="6">
        <v>1.7261240000000001E-2</v>
      </c>
      <c r="M1304" s="6">
        <v>0.17193401999999999</v>
      </c>
      <c r="N1304" s="6">
        <v>0.92594958000000005</v>
      </c>
      <c r="O1304" s="6">
        <v>6.5287719999999994E-2</v>
      </c>
      <c r="P1304" s="6">
        <v>0.13562225999999999</v>
      </c>
      <c r="Q1304" s="6">
        <v>0.10135681000000001</v>
      </c>
      <c r="R1304" s="6">
        <v>3.589635E-2</v>
      </c>
    </row>
    <row r="1305" spans="1:18" x14ac:dyDescent="0.2">
      <c r="A1305" s="6">
        <v>9.3816600399999999</v>
      </c>
      <c r="B1305" s="6">
        <v>0.89296699000000002</v>
      </c>
      <c r="C1305" s="6">
        <v>2.07523108</v>
      </c>
      <c r="D1305" s="6">
        <v>2.36393809</v>
      </c>
      <c r="E1305" s="6">
        <v>72.213768999999999</v>
      </c>
      <c r="F1305" s="6">
        <v>5.8746039899999998</v>
      </c>
      <c r="G1305" s="6">
        <v>6.9376349399999997</v>
      </c>
      <c r="H1305" s="6">
        <v>12.376505099999999</v>
      </c>
      <c r="I1305" s="6">
        <v>5.5918932000000003</v>
      </c>
      <c r="J1305" s="6"/>
      <c r="K1305" s="6">
        <v>0.54705758000000004</v>
      </c>
      <c r="L1305" s="6">
        <v>1.719743E-2</v>
      </c>
      <c r="M1305" s="6">
        <v>0.17219322000000001</v>
      </c>
      <c r="N1305" s="6">
        <v>0.93701162000000005</v>
      </c>
      <c r="O1305" s="6">
        <v>6.5560309999999997E-2</v>
      </c>
      <c r="P1305" s="6">
        <v>0.13339906000000001</v>
      </c>
      <c r="Q1305" s="6">
        <v>9.9315479999999998E-2</v>
      </c>
      <c r="R1305" s="6">
        <v>3.577835E-2</v>
      </c>
    </row>
    <row r="1306" spans="1:18" x14ac:dyDescent="0.2">
      <c r="A1306" s="6">
        <v>9.3888600899999997</v>
      </c>
      <c r="B1306" s="6">
        <v>0.89305042999999995</v>
      </c>
      <c r="C1306" s="6">
        <v>2.0678996999999999</v>
      </c>
      <c r="D1306" s="6">
        <v>2.36846209</v>
      </c>
      <c r="E1306" s="6">
        <v>72.996813099999997</v>
      </c>
      <c r="F1306" s="6">
        <v>5.89808822</v>
      </c>
      <c r="G1306" s="6">
        <v>6.8267822300000001</v>
      </c>
      <c r="H1306" s="6">
        <v>12.127488899999999</v>
      </c>
      <c r="I1306" s="6">
        <v>5.5724382400000003</v>
      </c>
      <c r="J1306" s="6"/>
      <c r="K1306" s="6">
        <v>0.5471087</v>
      </c>
      <c r="L1306" s="6">
        <v>1.713667E-2</v>
      </c>
      <c r="M1306" s="6">
        <v>0.17252276</v>
      </c>
      <c r="N1306" s="6">
        <v>0.94717203000000005</v>
      </c>
      <c r="O1306" s="6">
        <v>6.5822389999999995E-2</v>
      </c>
      <c r="P1306" s="6">
        <v>0.13126755000000001</v>
      </c>
      <c r="Q1306" s="6">
        <v>9.7317249999999994E-2</v>
      </c>
      <c r="R1306" s="6">
        <v>3.5653869999999997E-2</v>
      </c>
    </row>
    <row r="1307" spans="1:18" x14ac:dyDescent="0.2">
      <c r="A1307" s="6">
        <v>9.3960601300000004</v>
      </c>
      <c r="B1307" s="6">
        <v>0.89312195999999999</v>
      </c>
      <c r="C1307" s="6">
        <v>2.0609259600000001</v>
      </c>
      <c r="D1307" s="6">
        <v>2.3740708800000001</v>
      </c>
      <c r="E1307" s="6">
        <v>73.709469999999996</v>
      </c>
      <c r="F1307" s="6">
        <v>5.9207856699999999</v>
      </c>
      <c r="G1307" s="6">
        <v>6.7206680800000003</v>
      </c>
      <c r="H1307" s="6">
        <v>11.884129</v>
      </c>
      <c r="I1307" s="6">
        <v>5.5520772899999997</v>
      </c>
      <c r="J1307" s="6"/>
      <c r="K1307" s="6">
        <v>0.54715252000000003</v>
      </c>
      <c r="L1307" s="6">
        <v>1.7078880000000001E-2</v>
      </c>
      <c r="M1307" s="6">
        <v>0.17293131</v>
      </c>
      <c r="N1307" s="6">
        <v>0.95641913000000001</v>
      </c>
      <c r="O1307" s="6">
        <v>6.6075690000000006E-2</v>
      </c>
      <c r="P1307" s="6">
        <v>0.12922715000000001</v>
      </c>
      <c r="Q1307" s="6">
        <v>9.5364400000000002E-2</v>
      </c>
      <c r="R1307" s="6">
        <v>3.5523600000000002E-2</v>
      </c>
    </row>
    <row r="1308" spans="1:18" x14ac:dyDescent="0.2">
      <c r="A1308" s="6">
        <v>9.4032601800000002</v>
      </c>
      <c r="B1308" s="6">
        <v>0.89317559999999996</v>
      </c>
      <c r="C1308" s="6">
        <v>2.0543098400000002</v>
      </c>
      <c r="D1308" s="6">
        <v>2.3809194599999999</v>
      </c>
      <c r="E1308" s="6">
        <v>74.350976900000006</v>
      </c>
      <c r="F1308" s="6">
        <v>5.9428453399999999</v>
      </c>
      <c r="G1308" s="6">
        <v>6.6192686600000004</v>
      </c>
      <c r="H1308" s="6">
        <v>11.6466403</v>
      </c>
      <c r="I1308" s="6">
        <v>5.5309534100000004</v>
      </c>
      <c r="J1308" s="6"/>
      <c r="K1308" s="6">
        <v>0.54718538000000005</v>
      </c>
      <c r="L1308" s="6">
        <v>1.7024049999999999E-2</v>
      </c>
      <c r="M1308" s="6">
        <v>0.17343016999999999</v>
      </c>
      <c r="N1308" s="6">
        <v>0.96474302000000001</v>
      </c>
      <c r="O1308" s="6">
        <v>6.632188E-2</v>
      </c>
      <c r="P1308" s="6">
        <v>0.12727741000000001</v>
      </c>
      <c r="Q1308" s="6">
        <v>9.3458669999999994E-2</v>
      </c>
      <c r="R1308" s="6">
        <v>3.538844E-2</v>
      </c>
    </row>
    <row r="1309" spans="1:18" x14ac:dyDescent="0.2">
      <c r="A1309" s="6">
        <v>9.41046023</v>
      </c>
      <c r="B1309" s="6">
        <v>0.89321733000000003</v>
      </c>
      <c r="C1309" s="6">
        <v>2.0480275200000002</v>
      </c>
      <c r="D1309" s="6">
        <v>2.3891210599999999</v>
      </c>
      <c r="E1309" s="6">
        <v>74.921065600000006</v>
      </c>
      <c r="F1309" s="6">
        <v>5.9644222300000003</v>
      </c>
      <c r="G1309" s="6">
        <v>6.52257204</v>
      </c>
      <c r="H1309" s="6">
        <v>11.4152074</v>
      </c>
      <c r="I1309" s="6">
        <v>5.50920963</v>
      </c>
      <c r="J1309" s="6"/>
      <c r="K1309" s="6">
        <v>0.54721094999999997</v>
      </c>
      <c r="L1309" s="6">
        <v>1.6971989999999999E-2</v>
      </c>
      <c r="M1309" s="6">
        <v>0.17402759000000001</v>
      </c>
      <c r="N1309" s="6">
        <v>0.97214022</v>
      </c>
      <c r="O1309" s="6">
        <v>6.6562679999999999E-2</v>
      </c>
      <c r="P1309" s="6">
        <v>0.1254181</v>
      </c>
      <c r="Q1309" s="6">
        <v>9.160153E-2</v>
      </c>
      <c r="R1309" s="6">
        <v>3.5249320000000001E-2</v>
      </c>
    </row>
    <row r="1310" spans="1:18" x14ac:dyDescent="0.2">
      <c r="A1310" s="6">
        <v>9.4176602700000007</v>
      </c>
      <c r="B1310" s="6">
        <v>0.89323520999999995</v>
      </c>
      <c r="C1310" s="6">
        <v>2.0420789699999999</v>
      </c>
      <c r="D1310" s="6">
        <v>2.39879489</v>
      </c>
      <c r="E1310" s="6">
        <v>75.420272400000002</v>
      </c>
      <c r="F1310" s="6">
        <v>5.9856474400000002</v>
      </c>
      <c r="G1310" s="6">
        <v>6.4305841900000003</v>
      </c>
      <c r="H1310" s="6">
        <v>11.1900032</v>
      </c>
      <c r="I1310" s="6">
        <v>5.48698306</v>
      </c>
      <c r="J1310" s="6"/>
      <c r="K1310" s="6">
        <v>0.54722190000000004</v>
      </c>
      <c r="L1310" s="6">
        <v>1.6922699999999999E-2</v>
      </c>
      <c r="M1310" s="6">
        <v>0.17473225000000001</v>
      </c>
      <c r="N1310" s="6">
        <v>0.97861768999999998</v>
      </c>
      <c r="O1310" s="6">
        <v>6.6799549999999999E-2</v>
      </c>
      <c r="P1310" s="6">
        <v>0.12364931999999999</v>
      </c>
      <c r="Q1310" s="6">
        <v>8.9794379999999993E-2</v>
      </c>
      <c r="R1310" s="6">
        <v>3.5107109999999997E-2</v>
      </c>
    </row>
    <row r="1311" spans="1:18" x14ac:dyDescent="0.2">
      <c r="A1311" s="6">
        <v>9.4248603200000005</v>
      </c>
      <c r="B1311" s="6">
        <v>0.89324117000000003</v>
      </c>
      <c r="C1311" s="6">
        <v>2.0364701699999999</v>
      </c>
      <c r="D1311" s="6">
        <v>2.41000652</v>
      </c>
      <c r="E1311" s="6">
        <v>75.849956300000002</v>
      </c>
      <c r="F1311" s="6">
        <v>6.00665212</v>
      </c>
      <c r="G1311" s="6">
        <v>6.3433170299999997</v>
      </c>
      <c r="H1311" s="6">
        <v>10.9711885</v>
      </c>
      <c r="I1311" s="6">
        <v>5.4644107799999997</v>
      </c>
      <c r="J1311" s="6"/>
      <c r="K1311" s="6">
        <v>0.54722554999999995</v>
      </c>
      <c r="L1311" s="6">
        <v>1.6876220000000001E-2</v>
      </c>
      <c r="M1311" s="6">
        <v>0.17554892</v>
      </c>
      <c r="N1311" s="6">
        <v>0.98419305999999995</v>
      </c>
      <c r="O1311" s="6">
        <v>6.7033960000000004E-2</v>
      </c>
      <c r="P1311" s="6">
        <v>0.12197131999999999</v>
      </c>
      <c r="Q1311" s="6">
        <v>8.8038500000000006E-2</v>
      </c>
      <c r="R1311" s="6">
        <v>3.4962689999999998E-2</v>
      </c>
    </row>
    <row r="1312" spans="1:18" x14ac:dyDescent="0.2">
      <c r="A1312" s="6">
        <v>9.4320603700000003</v>
      </c>
      <c r="B1312" s="6">
        <v>0.89321733000000003</v>
      </c>
      <c r="C1312" s="6">
        <v>2.0312130499999999</v>
      </c>
      <c r="D1312" s="6">
        <v>2.42279768</v>
      </c>
      <c r="E1312" s="6">
        <v>76.211988899999994</v>
      </c>
      <c r="F1312" s="6">
        <v>6.0274660600000001</v>
      </c>
      <c r="G1312" s="6">
        <v>6.2607467200000002</v>
      </c>
      <c r="H1312" s="6">
        <v>10.7588589</v>
      </c>
      <c r="I1312" s="6">
        <v>5.4416477700000003</v>
      </c>
      <c r="J1312" s="6"/>
      <c r="K1312" s="6">
        <v>0.54721094999999997</v>
      </c>
      <c r="L1312" s="6">
        <v>1.6832650000000001E-2</v>
      </c>
      <c r="M1312" s="6">
        <v>0.17648064999999999</v>
      </c>
      <c r="N1312" s="6">
        <v>0.98889062999999999</v>
      </c>
      <c r="O1312" s="6">
        <v>6.7266240000000005E-2</v>
      </c>
      <c r="P1312" s="6">
        <v>0.12038364</v>
      </c>
      <c r="Q1312" s="6">
        <v>8.6334649999999999E-2</v>
      </c>
      <c r="R1312" s="6">
        <v>3.481704E-2</v>
      </c>
    </row>
    <row r="1313" spans="1:18" x14ac:dyDescent="0.2">
      <c r="A1313" s="6">
        <v>9.4392604099999993</v>
      </c>
      <c r="B1313" s="6">
        <v>0.89315772000000004</v>
      </c>
      <c r="C1313" s="6">
        <v>2.0263373900000001</v>
      </c>
      <c r="D1313" s="6">
        <v>2.4371981599999999</v>
      </c>
      <c r="E1313" s="6">
        <v>76.508337299999994</v>
      </c>
      <c r="F1313" s="6">
        <v>6.0481011899999997</v>
      </c>
      <c r="G1313" s="6">
        <v>6.1828255700000003</v>
      </c>
      <c r="H1313" s="6">
        <v>10.553121600000001</v>
      </c>
      <c r="I1313" s="6">
        <v>5.4188787899999999</v>
      </c>
      <c r="J1313" s="6"/>
      <c r="K1313" s="6">
        <v>0.54717442999999999</v>
      </c>
      <c r="L1313" s="6">
        <v>1.6792250000000002E-2</v>
      </c>
      <c r="M1313" s="6">
        <v>0.17752961</v>
      </c>
      <c r="N1313" s="6">
        <v>0.9927359</v>
      </c>
      <c r="O1313" s="6">
        <v>6.7496529999999999E-2</v>
      </c>
      <c r="P1313" s="6">
        <v>0.11888534000000001</v>
      </c>
      <c r="Q1313" s="6">
        <v>8.4683709999999995E-2</v>
      </c>
      <c r="R1313" s="6">
        <v>3.4671359999999998E-2</v>
      </c>
    </row>
    <row r="1314" spans="1:18" x14ac:dyDescent="0.2">
      <c r="A1314" s="6">
        <v>9.4464604600000008</v>
      </c>
      <c r="B1314" s="6">
        <v>0.89306235</v>
      </c>
      <c r="C1314" s="6">
        <v>2.0218729999999998</v>
      </c>
      <c r="D1314" s="6">
        <v>2.45320201</v>
      </c>
      <c r="E1314" s="6">
        <v>76.740777499999993</v>
      </c>
      <c r="F1314" s="6">
        <v>6.0685336599999999</v>
      </c>
      <c r="G1314" s="6">
        <v>6.1094701300000001</v>
      </c>
      <c r="H1314" s="6">
        <v>10.354059899999999</v>
      </c>
      <c r="I1314" s="6">
        <v>5.3962707500000002</v>
      </c>
      <c r="J1314" s="6"/>
      <c r="K1314" s="6">
        <v>0.54711600000000005</v>
      </c>
      <c r="L1314" s="6">
        <v>1.6755249999999999E-2</v>
      </c>
      <c r="M1314" s="6">
        <v>0.17869535</v>
      </c>
      <c r="N1314" s="6">
        <v>0.99575194</v>
      </c>
      <c r="O1314" s="6">
        <v>6.7724549999999994E-2</v>
      </c>
      <c r="P1314" s="6">
        <v>0.11747484</v>
      </c>
      <c r="Q1314" s="6">
        <v>8.3086339999999995E-2</v>
      </c>
      <c r="R1314" s="6">
        <v>3.4526710000000002E-2</v>
      </c>
    </row>
    <row r="1315" spans="1:18" x14ac:dyDescent="0.2">
      <c r="A1315" s="6">
        <v>9.4536604999999998</v>
      </c>
      <c r="B1315" s="6">
        <v>0.89293718</v>
      </c>
      <c r="C1315" s="6">
        <v>2.01782584</v>
      </c>
      <c r="D1315" s="6">
        <v>2.47080922</v>
      </c>
      <c r="E1315" s="6">
        <v>76.910829500000006</v>
      </c>
      <c r="F1315" s="6">
        <v>6.0887277099999997</v>
      </c>
      <c r="G1315" s="6">
        <v>6.0405850399999999</v>
      </c>
      <c r="H1315" s="6">
        <v>10.161781299999999</v>
      </c>
      <c r="I1315" s="6">
        <v>5.3739726499999998</v>
      </c>
      <c r="J1315" s="6"/>
      <c r="K1315" s="6">
        <v>0.54703932</v>
      </c>
      <c r="L1315" s="6">
        <v>1.6721710000000001E-2</v>
      </c>
      <c r="M1315" s="6">
        <v>0.17997789</v>
      </c>
      <c r="N1315" s="6">
        <v>0.99795845000000005</v>
      </c>
      <c r="O1315" s="6">
        <v>6.7949919999999997E-2</v>
      </c>
      <c r="P1315" s="6">
        <v>0.1161503</v>
      </c>
      <c r="Q1315" s="6">
        <v>8.1543389999999993E-2</v>
      </c>
      <c r="R1315" s="6">
        <v>3.4384039999999998E-2</v>
      </c>
    </row>
    <row r="1316" spans="1:18" x14ac:dyDescent="0.2">
      <c r="A1316" s="6">
        <v>9.4608605499999996</v>
      </c>
      <c r="B1316" s="6">
        <v>0.89277028999999997</v>
      </c>
      <c r="C1316" s="6">
        <v>2.0141959200000001</v>
      </c>
      <c r="D1316" s="6">
        <v>2.49001384</v>
      </c>
      <c r="E1316" s="6">
        <v>77.019691499999993</v>
      </c>
      <c r="F1316" s="6">
        <v>6.1086535499999997</v>
      </c>
      <c r="G1316" s="6">
        <v>5.97606897</v>
      </c>
      <c r="H1316" s="6">
        <v>9.9764406700000006</v>
      </c>
      <c r="I1316" s="6">
        <v>5.3521215900000003</v>
      </c>
      <c r="J1316" s="6"/>
      <c r="K1316" s="6">
        <v>0.54693707999999996</v>
      </c>
      <c r="L1316" s="6">
        <v>1.6691629999999999E-2</v>
      </c>
      <c r="M1316" s="6">
        <v>0.18137679000000001</v>
      </c>
      <c r="N1316" s="6">
        <v>0.99937098999999996</v>
      </c>
      <c r="O1316" s="6">
        <v>6.8172289999999997E-2</v>
      </c>
      <c r="P1316" s="6">
        <v>0.11490976</v>
      </c>
      <c r="Q1316" s="6">
        <v>8.0056119999999995E-2</v>
      </c>
      <c r="R1316" s="6">
        <v>3.4244230000000001E-2</v>
      </c>
    </row>
    <row r="1317" spans="1:18" x14ac:dyDescent="0.2">
      <c r="A1317" s="6">
        <v>9.4680605999999994</v>
      </c>
      <c r="B1317" s="6">
        <v>0.89257359999999997</v>
      </c>
      <c r="C1317" s="6">
        <v>2.0109772700000001</v>
      </c>
      <c r="D1317" s="6">
        <v>2.5107920199999998</v>
      </c>
      <c r="E1317" s="6">
        <v>77.068167900000006</v>
      </c>
      <c r="F1317" s="6">
        <v>6.1283171200000002</v>
      </c>
      <c r="G1317" s="6">
        <v>5.9158444399999999</v>
      </c>
      <c r="H1317" s="6">
        <v>9.7981333700000004</v>
      </c>
      <c r="I1317" s="6">
        <v>5.3308248499999999</v>
      </c>
      <c r="J1317" s="6"/>
      <c r="K1317" s="6">
        <v>0.54681658</v>
      </c>
      <c r="L1317" s="6">
        <v>1.6664959999999999E-2</v>
      </c>
      <c r="M1317" s="6">
        <v>0.18289031</v>
      </c>
      <c r="N1317" s="6">
        <v>1</v>
      </c>
      <c r="O1317" s="6">
        <v>6.8391740000000006E-2</v>
      </c>
      <c r="P1317" s="6">
        <v>0.11375174</v>
      </c>
      <c r="Q1317" s="6">
        <v>7.862529E-2</v>
      </c>
      <c r="R1317" s="6">
        <v>3.4107970000000001E-2</v>
      </c>
    </row>
    <row r="1318" spans="1:18" x14ac:dyDescent="0.2">
      <c r="A1318" s="6">
        <v>9.4752606400000001</v>
      </c>
      <c r="B1318" s="6">
        <v>0.89233518000000001</v>
      </c>
      <c r="C1318" s="6">
        <v>2.0081579700000001</v>
      </c>
      <c r="D1318" s="6">
        <v>2.5330841500000001</v>
      </c>
      <c r="E1318" s="6">
        <v>77.056676100000004</v>
      </c>
      <c r="F1318" s="6">
        <v>6.1476647900000003</v>
      </c>
      <c r="G1318" s="6">
        <v>5.8598637599999996</v>
      </c>
      <c r="H1318" s="6">
        <v>9.6269071099999994</v>
      </c>
      <c r="I1318" s="6">
        <v>5.3101897200000003</v>
      </c>
      <c r="J1318" s="6"/>
      <c r="K1318" s="6">
        <v>0.54667052000000005</v>
      </c>
      <c r="L1318" s="6">
        <v>1.6641590000000001E-2</v>
      </c>
      <c r="M1318" s="6">
        <v>0.18451409999999999</v>
      </c>
      <c r="N1318" s="6">
        <v>0.99985089000000005</v>
      </c>
      <c r="O1318" s="6">
        <v>6.8607650000000006E-2</v>
      </c>
      <c r="P1318" s="6">
        <v>0.11267533</v>
      </c>
      <c r="Q1318" s="6">
        <v>7.725129E-2</v>
      </c>
      <c r="R1318" s="6">
        <v>3.3975940000000003E-2</v>
      </c>
    </row>
    <row r="1319" spans="1:18" x14ac:dyDescent="0.2">
      <c r="A1319" s="6">
        <v>9.4824606899999999</v>
      </c>
      <c r="B1319" s="6">
        <v>0.89207888000000002</v>
      </c>
      <c r="C1319" s="6">
        <v>2.0057261</v>
      </c>
      <c r="D1319" s="6">
        <v>2.5568067999999999</v>
      </c>
      <c r="E1319" s="6">
        <v>76.985716800000006</v>
      </c>
      <c r="F1319" s="6">
        <v>6.1666727100000003</v>
      </c>
      <c r="G1319" s="6">
        <v>5.8080673200000001</v>
      </c>
      <c r="H1319" s="6">
        <v>9.4627678399999997</v>
      </c>
      <c r="I1319" s="6">
        <v>5.2903235000000004</v>
      </c>
      <c r="J1319" s="6"/>
      <c r="K1319" s="6">
        <v>0.54651349999999999</v>
      </c>
      <c r="L1319" s="6">
        <v>1.6621440000000001E-2</v>
      </c>
      <c r="M1319" s="6">
        <v>0.18624209999999999</v>
      </c>
      <c r="N1319" s="6">
        <v>0.99893014999999996</v>
      </c>
      <c r="O1319" s="6">
        <v>6.8819779999999997E-2</v>
      </c>
      <c r="P1319" s="6">
        <v>0.11167937</v>
      </c>
      <c r="Q1319" s="6">
        <v>7.5934150000000006E-2</v>
      </c>
      <c r="R1319" s="6">
        <v>3.3848830000000003E-2</v>
      </c>
    </row>
    <row r="1320" spans="1:18" x14ac:dyDescent="0.2">
      <c r="A1320" s="6">
        <v>9.4896607300000007</v>
      </c>
      <c r="B1320" s="6">
        <v>0.89181065999999998</v>
      </c>
      <c r="C1320" s="6">
        <v>2.0036816599999998</v>
      </c>
      <c r="D1320" s="6">
        <v>2.58187056</v>
      </c>
      <c r="E1320" s="6">
        <v>76.856404499999996</v>
      </c>
      <c r="F1320" s="6">
        <v>6.1852932000000003</v>
      </c>
      <c r="G1320" s="6">
        <v>5.7604014899999996</v>
      </c>
      <c r="H1320" s="6">
        <v>9.3056917200000004</v>
      </c>
      <c r="I1320" s="6">
        <v>5.2713274999999999</v>
      </c>
      <c r="J1320" s="6"/>
      <c r="K1320" s="6">
        <v>0.54634917999999999</v>
      </c>
      <c r="L1320" s="6">
        <v>1.6604500000000001E-2</v>
      </c>
      <c r="M1320" s="6">
        <v>0.18806779000000001</v>
      </c>
      <c r="N1320" s="6">
        <v>0.99725226</v>
      </c>
      <c r="O1320" s="6">
        <v>6.902759E-2</v>
      </c>
      <c r="P1320" s="6">
        <v>0.11076284</v>
      </c>
      <c r="Q1320" s="6">
        <v>7.4673690000000001E-2</v>
      </c>
      <c r="R1320" s="6">
        <v>3.372729E-2</v>
      </c>
    </row>
    <row r="1321" spans="1:18" x14ac:dyDescent="0.2">
      <c r="A1321" s="6">
        <v>9.4968607800000004</v>
      </c>
      <c r="B1321" s="6">
        <v>0.89153647000000003</v>
      </c>
      <c r="C1321" s="6">
        <v>2.0020186899999999</v>
      </c>
      <c r="D1321" s="6">
        <v>2.6081264000000002</v>
      </c>
      <c r="E1321" s="6">
        <v>76.670754000000002</v>
      </c>
      <c r="F1321" s="6">
        <v>6.2034964600000002</v>
      </c>
      <c r="G1321" s="6">
        <v>5.7168781800000001</v>
      </c>
      <c r="H1321" s="6">
        <v>9.1556251</v>
      </c>
      <c r="I1321" s="6">
        <v>5.25329113</v>
      </c>
      <c r="J1321" s="6"/>
      <c r="K1321" s="6">
        <v>0.54618120000000003</v>
      </c>
      <c r="L1321" s="6">
        <v>1.659072E-2</v>
      </c>
      <c r="M1321" s="6">
        <v>0.18998031000000001</v>
      </c>
      <c r="N1321" s="6">
        <v>0.99484335000000002</v>
      </c>
      <c r="O1321" s="6">
        <v>6.9230730000000004E-2</v>
      </c>
      <c r="P1321" s="6">
        <v>0.10992596</v>
      </c>
      <c r="Q1321" s="6">
        <v>7.3469469999999995E-2</v>
      </c>
      <c r="R1321" s="6">
        <v>3.3611889999999998E-2</v>
      </c>
    </row>
    <row r="1322" spans="1:18" x14ac:dyDescent="0.2">
      <c r="A1322" s="6">
        <v>9.5040608300000002</v>
      </c>
      <c r="B1322" s="6">
        <v>0.89125633000000004</v>
      </c>
      <c r="C1322" s="6">
        <v>2.0007491100000001</v>
      </c>
      <c r="D1322" s="6">
        <v>2.6353955299999998</v>
      </c>
      <c r="E1322" s="6">
        <v>76.431638000000007</v>
      </c>
      <c r="F1322" s="6">
        <v>6.2212467199999999</v>
      </c>
      <c r="G1322" s="6">
        <v>5.6775033500000003</v>
      </c>
      <c r="H1322" s="6">
        <v>9.0124726299999995</v>
      </c>
      <c r="I1322" s="6">
        <v>5.2362799600000001</v>
      </c>
      <c r="J1322" s="6"/>
      <c r="K1322" s="6">
        <v>0.54600957999999999</v>
      </c>
      <c r="L1322" s="6">
        <v>1.65802E-2</v>
      </c>
      <c r="M1322" s="6">
        <v>0.19196663999999999</v>
      </c>
      <c r="N1322" s="6">
        <v>0.99174068999999998</v>
      </c>
      <c r="O1322" s="6">
        <v>6.9428829999999997E-2</v>
      </c>
      <c r="P1322" s="6">
        <v>0.10916885</v>
      </c>
      <c r="Q1322" s="6">
        <v>7.2320750000000003E-2</v>
      </c>
      <c r="R1322" s="6">
        <v>3.3503049999999999E-2</v>
      </c>
    </row>
    <row r="1323" spans="1:18" x14ac:dyDescent="0.2">
      <c r="A1323" s="6">
        <v>9.5112608699999992</v>
      </c>
      <c r="B1323" s="6">
        <v>0.89096427</v>
      </c>
      <c r="C1323" s="6">
        <v>1.9999027300000001</v>
      </c>
      <c r="D1323" s="6">
        <v>2.66346931</v>
      </c>
      <c r="E1323" s="6">
        <v>76.142418399999997</v>
      </c>
      <c r="F1323" s="6">
        <v>6.2384784199999999</v>
      </c>
      <c r="G1323" s="6">
        <v>5.6423008399999999</v>
      </c>
      <c r="H1323" s="6">
        <v>8.8761091200000006</v>
      </c>
      <c r="I1323" s="6">
        <v>5.22034764</v>
      </c>
      <c r="J1323" s="6"/>
      <c r="K1323" s="6">
        <v>0.54583066000000002</v>
      </c>
      <c r="L1323" s="6">
        <v>1.657318E-2</v>
      </c>
      <c r="M1323" s="6">
        <v>0.19401157999999999</v>
      </c>
      <c r="N1323" s="6">
        <v>0.98798790999999997</v>
      </c>
      <c r="O1323" s="6">
        <v>6.9621130000000003E-2</v>
      </c>
      <c r="P1323" s="6">
        <v>0.10849196</v>
      </c>
      <c r="Q1323" s="6">
        <v>7.1226490000000003E-2</v>
      </c>
      <c r="R1323" s="6">
        <v>3.3401109999999998E-2</v>
      </c>
    </row>
    <row r="1324" spans="1:18" x14ac:dyDescent="0.2">
      <c r="A1324" s="6">
        <v>9.5184609200000008</v>
      </c>
      <c r="B1324" s="6">
        <v>0.89069008999999999</v>
      </c>
      <c r="C1324" s="6">
        <v>1.9994914500000001</v>
      </c>
      <c r="D1324" s="6">
        <v>2.6921033900000002</v>
      </c>
      <c r="E1324" s="6">
        <v>75.806671399999999</v>
      </c>
      <c r="F1324" s="6">
        <v>6.2551438800000003</v>
      </c>
      <c r="G1324" s="6">
        <v>5.6112408599999997</v>
      </c>
      <c r="H1324" s="6">
        <v>8.7463498099999999</v>
      </c>
      <c r="I1324" s="6">
        <v>5.2055537699999999</v>
      </c>
      <c r="J1324" s="6"/>
      <c r="K1324" s="6">
        <v>0.54566269000000001</v>
      </c>
      <c r="L1324" s="6">
        <v>1.6569770000000001E-2</v>
      </c>
      <c r="M1324" s="6">
        <v>0.19609732999999999</v>
      </c>
      <c r="N1324" s="6">
        <v>0.98363142000000003</v>
      </c>
      <c r="O1324" s="6">
        <v>6.980712E-2</v>
      </c>
      <c r="P1324" s="6">
        <v>0.10789472999999999</v>
      </c>
      <c r="Q1324" s="6">
        <v>7.0185239999999996E-2</v>
      </c>
      <c r="R1324" s="6">
        <v>3.3306450000000001E-2</v>
      </c>
    </row>
    <row r="1325" spans="1:18" x14ac:dyDescent="0.2">
      <c r="A1325" s="6">
        <v>9.5256609599999997</v>
      </c>
      <c r="B1325" s="6">
        <v>0.89042186999999995</v>
      </c>
      <c r="C1325" s="6">
        <v>1.9995451</v>
      </c>
      <c r="D1325" s="6">
        <v>2.7210473999999998</v>
      </c>
      <c r="E1325" s="6">
        <v>75.428015000000002</v>
      </c>
      <c r="F1325" s="6">
        <v>6.2711656099999997</v>
      </c>
      <c r="G1325" s="6">
        <v>5.5842876400000003</v>
      </c>
      <c r="H1325" s="6">
        <v>8.6230277999999991</v>
      </c>
      <c r="I1325" s="6">
        <v>5.1919162300000004</v>
      </c>
      <c r="J1325" s="6"/>
      <c r="K1325" s="6">
        <v>0.54549837000000001</v>
      </c>
      <c r="L1325" s="6">
        <v>1.657022E-2</v>
      </c>
      <c r="M1325" s="6">
        <v>0.19820566000000001</v>
      </c>
      <c r="N1325" s="6">
        <v>0.97871814999999995</v>
      </c>
      <c r="O1325" s="6">
        <v>6.9985919999999993E-2</v>
      </c>
      <c r="P1325" s="6">
        <v>0.10737646000000001</v>
      </c>
      <c r="Q1325" s="6">
        <v>6.9195640000000003E-2</v>
      </c>
      <c r="R1325" s="6">
        <v>3.3219199999999997E-2</v>
      </c>
    </row>
    <row r="1326" spans="1:18" x14ac:dyDescent="0.2">
      <c r="A1326" s="6">
        <v>9.5328610099999995</v>
      </c>
      <c r="B1326" s="6">
        <v>0.89016556999999996</v>
      </c>
      <c r="C1326" s="6">
        <v>2.0000636599999999</v>
      </c>
      <c r="D1326" s="6">
        <v>2.7500569800000001</v>
      </c>
      <c r="E1326" s="6">
        <v>75.009882500000003</v>
      </c>
      <c r="F1326" s="6">
        <v>6.2864899599999999</v>
      </c>
      <c r="G1326" s="6">
        <v>5.5614292599999997</v>
      </c>
      <c r="H1326" s="6">
        <v>8.5059344800000005</v>
      </c>
      <c r="I1326" s="6">
        <v>5.1794230900000002</v>
      </c>
      <c r="J1326" s="6"/>
      <c r="K1326" s="6">
        <v>0.54534134999999995</v>
      </c>
      <c r="L1326" s="6">
        <v>1.6574510000000001E-2</v>
      </c>
      <c r="M1326" s="6">
        <v>0.20031877000000001</v>
      </c>
      <c r="N1326" s="6">
        <v>0.97329266000000003</v>
      </c>
      <c r="O1326" s="6">
        <v>7.0156940000000001E-2</v>
      </c>
      <c r="P1326" s="6">
        <v>0.10693693999999999</v>
      </c>
      <c r="Q1326" s="6">
        <v>6.8256020000000001E-2</v>
      </c>
      <c r="R1326" s="6">
        <v>3.3139259999999997E-2</v>
      </c>
    </row>
    <row r="1327" spans="1:18" x14ac:dyDescent="0.2">
      <c r="A1327" s="6">
        <v>9.5400610599999993</v>
      </c>
      <c r="B1327" s="6">
        <v>0.88992715</v>
      </c>
      <c r="C1327" s="6">
        <v>2.0010054099999999</v>
      </c>
      <c r="D1327" s="6">
        <v>2.7788698699999999</v>
      </c>
      <c r="E1327" s="6">
        <v>74.555110900000003</v>
      </c>
      <c r="F1327" s="6">
        <v>6.3010633</v>
      </c>
      <c r="G1327" s="6">
        <v>5.5426657199999996</v>
      </c>
      <c r="H1327" s="6">
        <v>8.3949148699999991</v>
      </c>
      <c r="I1327" s="6">
        <v>5.1680624499999999</v>
      </c>
      <c r="J1327" s="6"/>
      <c r="K1327" s="6">
        <v>0.54519529</v>
      </c>
      <c r="L1327" s="6">
        <v>1.6582320000000001E-2</v>
      </c>
      <c r="M1327" s="6">
        <v>0.20241755</v>
      </c>
      <c r="N1327" s="6">
        <v>0.96739176000000004</v>
      </c>
      <c r="O1327" s="6">
        <v>7.0319569999999998E-2</v>
      </c>
      <c r="P1327" s="6">
        <v>0.10657614</v>
      </c>
      <c r="Q1327" s="6">
        <v>6.7365140000000004E-2</v>
      </c>
      <c r="R1327" s="6">
        <v>3.3066570000000003E-2</v>
      </c>
    </row>
    <row r="1328" spans="1:18" x14ac:dyDescent="0.2">
      <c r="A1328" s="6">
        <v>9.5472611000000001</v>
      </c>
      <c r="B1328" s="6">
        <v>0.88971257000000004</v>
      </c>
      <c r="C1328" s="6">
        <v>2.0023643999999998</v>
      </c>
      <c r="D1328" s="6">
        <v>2.8072118800000001</v>
      </c>
      <c r="E1328" s="6">
        <v>74.065679299999999</v>
      </c>
      <c r="F1328" s="6">
        <v>6.3148617700000003</v>
      </c>
      <c r="G1328" s="6">
        <v>5.5280506599999999</v>
      </c>
      <c r="H1328" s="6">
        <v>8.2898557200000003</v>
      </c>
      <c r="I1328" s="6">
        <v>5.15779853</v>
      </c>
      <c r="J1328" s="6"/>
      <c r="K1328" s="6">
        <v>0.54506383000000003</v>
      </c>
      <c r="L1328" s="6">
        <v>1.659358E-2</v>
      </c>
      <c r="M1328" s="6">
        <v>0.20448203000000001</v>
      </c>
      <c r="N1328" s="6">
        <v>0.96104113000000002</v>
      </c>
      <c r="O1328" s="6">
        <v>7.0473569999999999E-2</v>
      </c>
      <c r="P1328" s="6">
        <v>0.10629512000000001</v>
      </c>
      <c r="Q1328" s="6">
        <v>6.6522090000000006E-2</v>
      </c>
      <c r="R1328" s="6">
        <v>3.30009E-2</v>
      </c>
    </row>
    <row r="1329" spans="1:18" x14ac:dyDescent="0.2">
      <c r="A1329" s="6">
        <v>9.5544611499999998</v>
      </c>
      <c r="B1329" s="6">
        <v>0.88950991999999995</v>
      </c>
      <c r="C1329" s="6">
        <v>2.0040929300000001</v>
      </c>
      <c r="D1329" s="6">
        <v>2.8348386300000001</v>
      </c>
      <c r="E1329" s="6">
        <v>73.542821399999994</v>
      </c>
      <c r="F1329" s="6">
        <v>6.3278257800000004</v>
      </c>
      <c r="G1329" s="6">
        <v>5.51767349</v>
      </c>
      <c r="H1329" s="6">
        <v>8.19063783</v>
      </c>
      <c r="I1329" s="6">
        <v>5.1486015299999996</v>
      </c>
      <c r="J1329" s="6"/>
      <c r="K1329" s="6">
        <v>0.54493968000000004</v>
      </c>
      <c r="L1329" s="6">
        <v>1.660791E-2</v>
      </c>
      <c r="M1329" s="6">
        <v>0.20649440999999999</v>
      </c>
      <c r="N1329" s="6">
        <v>0.95425678000000003</v>
      </c>
      <c r="O1329" s="6">
        <v>7.0618239999999999E-2</v>
      </c>
      <c r="P1329" s="6">
        <v>0.10609559</v>
      </c>
      <c r="Q1329" s="6">
        <v>6.5725919999999993E-2</v>
      </c>
      <c r="R1329" s="6">
        <v>3.2942060000000002E-2</v>
      </c>
    </row>
    <row r="1330" spans="1:18" x14ac:dyDescent="0.2">
      <c r="A1330" s="6">
        <v>9.5616611900000006</v>
      </c>
      <c r="B1330" s="6">
        <v>0.88933706000000001</v>
      </c>
      <c r="C1330" s="6">
        <v>2.0061492900000002</v>
      </c>
      <c r="D1330" s="6">
        <v>2.8614699799999999</v>
      </c>
      <c r="E1330" s="6">
        <v>72.987461100000004</v>
      </c>
      <c r="F1330" s="6">
        <v>6.3399076499999998</v>
      </c>
      <c r="G1330" s="6">
        <v>5.5116355400000003</v>
      </c>
      <c r="H1330" s="6">
        <v>8.0971956299999999</v>
      </c>
      <c r="I1330" s="6">
        <v>5.1404118499999996</v>
      </c>
      <c r="J1330" s="6"/>
      <c r="K1330" s="6">
        <v>0.54483378000000005</v>
      </c>
      <c r="L1330" s="6">
        <v>1.6624949999999999E-2</v>
      </c>
      <c r="M1330" s="6">
        <v>0.20843428</v>
      </c>
      <c r="N1330" s="6">
        <v>0.94705068000000003</v>
      </c>
      <c r="O1330" s="6">
        <v>7.0753079999999996E-2</v>
      </c>
      <c r="P1330" s="6">
        <v>0.10597949</v>
      </c>
      <c r="Q1330" s="6">
        <v>6.497609E-2</v>
      </c>
      <c r="R1330" s="6">
        <v>3.2889660000000001E-2</v>
      </c>
    </row>
    <row r="1331" spans="1:18" x14ac:dyDescent="0.2">
      <c r="A1331" s="6">
        <v>9.5688612400000004</v>
      </c>
      <c r="B1331" s="6">
        <v>0.88918805000000001</v>
      </c>
      <c r="C1331" s="6">
        <v>2.00847387</v>
      </c>
      <c r="D1331" s="6">
        <v>2.8868317600000002</v>
      </c>
      <c r="E1331" s="6">
        <v>72.400647399999997</v>
      </c>
      <c r="F1331" s="6">
        <v>6.3510179500000001</v>
      </c>
      <c r="G1331" s="6">
        <v>5.5101096600000004</v>
      </c>
      <c r="H1331" s="6">
        <v>8.0094337499999995</v>
      </c>
      <c r="I1331" s="6">
        <v>5.1332414200000001</v>
      </c>
      <c r="J1331" s="6"/>
      <c r="K1331" s="6">
        <v>0.54474248999999997</v>
      </c>
      <c r="L1331" s="6">
        <v>1.664421E-2</v>
      </c>
      <c r="M1331" s="6">
        <v>0.21028167</v>
      </c>
      <c r="N1331" s="6">
        <v>0.93943646999999997</v>
      </c>
      <c r="O1331" s="6">
        <v>7.087707E-2</v>
      </c>
      <c r="P1331" s="6">
        <v>0.10595015000000001</v>
      </c>
      <c r="Q1331" s="6">
        <v>6.4271839999999997E-2</v>
      </c>
      <c r="R1331" s="6">
        <v>3.2843780000000003E-2</v>
      </c>
    </row>
    <row r="1332" spans="1:18" x14ac:dyDescent="0.2">
      <c r="A1332" s="6">
        <v>9.5760612900000002</v>
      </c>
      <c r="B1332" s="6">
        <v>0.88905095999999995</v>
      </c>
      <c r="C1332" s="6">
        <v>2.0110487899999998</v>
      </c>
      <c r="D1332" s="6">
        <v>2.9106915</v>
      </c>
      <c r="E1332" s="6">
        <v>71.7837155</v>
      </c>
      <c r="F1332" s="6">
        <v>6.3610673000000002</v>
      </c>
      <c r="G1332" s="6">
        <v>5.51331639</v>
      </c>
      <c r="H1332" s="6">
        <v>7.9272985499999997</v>
      </c>
      <c r="I1332" s="6">
        <v>5.1270663699999997</v>
      </c>
      <c r="J1332" s="6"/>
      <c r="K1332" s="6">
        <v>0.54465850999999998</v>
      </c>
      <c r="L1332" s="6">
        <v>1.6665550000000001E-2</v>
      </c>
      <c r="M1332" s="6">
        <v>0.21201966</v>
      </c>
      <c r="N1332" s="6">
        <v>0.93143145000000005</v>
      </c>
      <c r="O1332" s="6">
        <v>7.0989220000000006E-2</v>
      </c>
      <c r="P1332" s="6">
        <v>0.10601181</v>
      </c>
      <c r="Q1332" s="6">
        <v>6.3612749999999996E-2</v>
      </c>
      <c r="R1332" s="6">
        <v>3.2804270000000003E-2</v>
      </c>
    </row>
    <row r="1333" spans="1:18" x14ac:dyDescent="0.2">
      <c r="A1333" s="6">
        <v>9.5832613299999991</v>
      </c>
      <c r="B1333" s="6">
        <v>0.88893175000000002</v>
      </c>
      <c r="C1333" s="6">
        <v>2.0138502100000002</v>
      </c>
      <c r="D1333" s="6">
        <v>2.9328346299999999</v>
      </c>
      <c r="E1333" s="6">
        <v>71.138256799999994</v>
      </c>
      <c r="F1333" s="6">
        <v>6.3699543500000004</v>
      </c>
      <c r="G1333" s="6">
        <v>5.5215358700000001</v>
      </c>
      <c r="H1333" s="6">
        <v>7.8507185000000002</v>
      </c>
      <c r="I1333" s="6">
        <v>5.1218986500000003</v>
      </c>
      <c r="J1333" s="6"/>
      <c r="K1333" s="6">
        <v>0.54458547000000002</v>
      </c>
      <c r="L1333" s="6">
        <v>1.668876E-2</v>
      </c>
      <c r="M1333" s="6">
        <v>0.21363260000000001</v>
      </c>
      <c r="N1333" s="6">
        <v>0.92305629</v>
      </c>
      <c r="O1333" s="6">
        <v>7.1088399999999996E-2</v>
      </c>
      <c r="P1333" s="6">
        <v>0.10616985</v>
      </c>
      <c r="Q1333" s="6">
        <v>6.2998230000000002E-2</v>
      </c>
      <c r="R1333" s="6">
        <v>3.2771210000000002E-2</v>
      </c>
    </row>
    <row r="1334" spans="1:18" x14ac:dyDescent="0.2">
      <c r="A1334" s="6">
        <v>9.5904613800000007</v>
      </c>
      <c r="B1334" s="6">
        <v>0.88881253999999998</v>
      </c>
      <c r="C1334" s="6">
        <v>2.0168483300000002</v>
      </c>
      <c r="D1334" s="6">
        <v>2.9530763599999998</v>
      </c>
      <c r="E1334" s="6">
        <v>70.466107100000002</v>
      </c>
      <c r="F1334" s="6">
        <v>6.3775658599999998</v>
      </c>
      <c r="G1334" s="6">
        <v>5.5350542100000002</v>
      </c>
      <c r="H1334" s="6">
        <v>7.7796518800000003</v>
      </c>
      <c r="I1334" s="6">
        <v>5.1177442099999997</v>
      </c>
      <c r="J1334" s="6"/>
      <c r="K1334" s="6">
        <v>0.54451243999999999</v>
      </c>
      <c r="L1334" s="6">
        <v>1.671361E-2</v>
      </c>
      <c r="M1334" s="6">
        <v>0.21510704</v>
      </c>
      <c r="N1334" s="6">
        <v>0.91433478999999995</v>
      </c>
      <c r="O1334" s="6">
        <v>7.1173340000000002E-2</v>
      </c>
      <c r="P1334" s="6">
        <v>0.10642979</v>
      </c>
      <c r="Q1334" s="6">
        <v>6.2427950000000003E-2</v>
      </c>
      <c r="R1334" s="6">
        <v>3.2744629999999997E-2</v>
      </c>
    </row>
    <row r="1335" spans="1:18" x14ac:dyDescent="0.2">
      <c r="A1335" s="6">
        <v>9.5976614300000005</v>
      </c>
      <c r="B1335" s="6">
        <v>0.88869929000000003</v>
      </c>
      <c r="C1335" s="6">
        <v>2.0200431299999999</v>
      </c>
      <c r="D1335" s="6">
        <v>2.9712676999999998</v>
      </c>
      <c r="E1335" s="6">
        <v>69.769436099999993</v>
      </c>
      <c r="F1335" s="6">
        <v>6.3838005100000004</v>
      </c>
      <c r="G1335" s="6">
        <v>5.55416942</v>
      </c>
      <c r="H1335" s="6">
        <v>7.7140569699999997</v>
      </c>
      <c r="I1335" s="6">
        <v>5.1145851599999999</v>
      </c>
      <c r="J1335" s="6"/>
      <c r="K1335" s="6">
        <v>0.54444305999999998</v>
      </c>
      <c r="L1335" s="6">
        <v>1.6740080000000001E-2</v>
      </c>
      <c r="M1335" s="6">
        <v>0.21643213</v>
      </c>
      <c r="N1335" s="6">
        <v>0.90529512000000001</v>
      </c>
      <c r="O1335" s="6">
        <v>7.1242920000000001E-2</v>
      </c>
      <c r="P1335" s="6">
        <v>0.10679734</v>
      </c>
      <c r="Q1335" s="6">
        <v>6.1901589999999999E-2</v>
      </c>
      <c r="R1335" s="6">
        <v>3.2724410000000002E-2</v>
      </c>
    </row>
    <row r="1336" spans="1:18" x14ac:dyDescent="0.2">
      <c r="A1336" s="6">
        <v>9.6048614699999995</v>
      </c>
      <c r="B1336" s="6">
        <v>0.88858603999999997</v>
      </c>
      <c r="C1336" s="6">
        <v>2.0234167599999999</v>
      </c>
      <c r="D1336" s="6">
        <v>2.9873192300000002</v>
      </c>
      <c r="E1336" s="6">
        <v>69.050806800000004</v>
      </c>
      <c r="F1336" s="6">
        <v>6.3885986800000003</v>
      </c>
      <c r="G1336" s="6">
        <v>5.5792033700000001</v>
      </c>
      <c r="H1336" s="6">
        <v>7.6539158799999996</v>
      </c>
      <c r="I1336" s="6">
        <v>5.11239767</v>
      </c>
      <c r="J1336" s="6"/>
      <c r="K1336" s="6">
        <v>0.54437367999999997</v>
      </c>
      <c r="L1336" s="6">
        <v>1.6768040000000001E-2</v>
      </c>
      <c r="M1336" s="6">
        <v>0.21760135</v>
      </c>
      <c r="N1336" s="6">
        <v>0.89597051999999999</v>
      </c>
      <c r="O1336" s="6">
        <v>7.1296470000000001E-2</v>
      </c>
      <c r="P1336" s="6">
        <v>0.1072787</v>
      </c>
      <c r="Q1336" s="6">
        <v>6.1418979999999998E-2</v>
      </c>
      <c r="R1336" s="6">
        <v>3.2710419999999997E-2</v>
      </c>
    </row>
    <row r="1337" spans="1:18" x14ac:dyDescent="0.2">
      <c r="A1337" s="6">
        <v>9.6120615199999992</v>
      </c>
      <c r="B1337" s="6">
        <v>0.88846086999999996</v>
      </c>
      <c r="C1337" s="6">
        <v>2.0269393899999999</v>
      </c>
      <c r="D1337" s="6">
        <v>3.00118923</v>
      </c>
      <c r="E1337" s="6">
        <v>68.313127800000004</v>
      </c>
      <c r="F1337" s="6">
        <v>6.3919126999999998</v>
      </c>
      <c r="G1337" s="6">
        <v>5.6105256099999998</v>
      </c>
      <c r="H1337" s="6">
        <v>7.5992226599999997</v>
      </c>
      <c r="I1337" s="6">
        <v>5.1111340500000004</v>
      </c>
      <c r="J1337" s="6"/>
      <c r="K1337" s="6">
        <v>0.54429700000000003</v>
      </c>
      <c r="L1337" s="6">
        <v>1.679723E-2</v>
      </c>
      <c r="M1337" s="6">
        <v>0.21861166000000001</v>
      </c>
      <c r="N1337" s="6">
        <v>0.88639875000000001</v>
      </c>
      <c r="O1337" s="6">
        <v>7.1333450000000007E-2</v>
      </c>
      <c r="P1337" s="6">
        <v>0.10788098</v>
      </c>
      <c r="Q1337" s="6">
        <v>6.0980100000000002E-2</v>
      </c>
      <c r="R1337" s="6">
        <v>3.2702330000000002E-2</v>
      </c>
    </row>
    <row r="1338" spans="1:18" x14ac:dyDescent="0.2">
      <c r="A1338" s="6">
        <v>9.61926156</v>
      </c>
      <c r="B1338" s="6">
        <v>0.88834166999999997</v>
      </c>
      <c r="C1338" s="6">
        <v>2.0305693100000002</v>
      </c>
      <c r="D1338" s="6">
        <v>3.0128777000000002</v>
      </c>
      <c r="E1338" s="6">
        <v>67.559456800000007</v>
      </c>
      <c r="F1338" s="6">
        <v>6.3937485199999999</v>
      </c>
      <c r="G1338" s="6">
        <v>5.6485295300000002</v>
      </c>
      <c r="H1338" s="6">
        <v>7.5500249899999998</v>
      </c>
      <c r="I1338" s="6">
        <v>5.1107347000000001</v>
      </c>
      <c r="J1338" s="6"/>
      <c r="K1338" s="6">
        <v>0.54422397</v>
      </c>
      <c r="L1338" s="6">
        <v>1.682732E-2</v>
      </c>
      <c r="M1338" s="6">
        <v>0.21946307000000001</v>
      </c>
      <c r="N1338" s="6">
        <v>0.87661946999999996</v>
      </c>
      <c r="O1338" s="6">
        <v>7.1353940000000005E-2</v>
      </c>
      <c r="P1338" s="6">
        <v>0.10861173</v>
      </c>
      <c r="Q1338" s="6">
        <v>6.0585310000000003E-2</v>
      </c>
      <c r="R1338" s="6">
        <v>3.2699779999999998E-2</v>
      </c>
    </row>
    <row r="1339" spans="1:18" x14ac:dyDescent="0.2">
      <c r="A1339" s="6">
        <v>9.6264616099999998</v>
      </c>
      <c r="B1339" s="6">
        <v>0.88822246000000005</v>
      </c>
      <c r="C1339" s="6">
        <v>2.0342886400000002</v>
      </c>
      <c r="D1339" s="6">
        <v>3.0223906</v>
      </c>
      <c r="E1339" s="6">
        <v>66.792768199999998</v>
      </c>
      <c r="F1339" s="6">
        <v>6.3941538299999996</v>
      </c>
      <c r="G1339" s="6">
        <v>5.6936144799999999</v>
      </c>
      <c r="H1339" s="6">
        <v>7.5064480299999996</v>
      </c>
      <c r="I1339" s="6">
        <v>5.1111042500000003</v>
      </c>
      <c r="J1339" s="6"/>
      <c r="K1339" s="6">
        <v>0.54415093999999997</v>
      </c>
      <c r="L1339" s="6">
        <v>1.6858140000000001E-2</v>
      </c>
      <c r="M1339" s="6">
        <v>0.22015601000000001</v>
      </c>
      <c r="N1339" s="6">
        <v>0.86667128999999998</v>
      </c>
      <c r="O1339" s="6">
        <v>7.1358459999999999E-2</v>
      </c>
      <c r="P1339" s="6">
        <v>0.10947864</v>
      </c>
      <c r="Q1339" s="6">
        <v>6.0235619999999997E-2</v>
      </c>
      <c r="R1339" s="6">
        <v>3.2702139999999998E-2</v>
      </c>
    </row>
    <row r="1340" spans="1:18" x14ac:dyDescent="0.2">
      <c r="A1340" s="6">
        <v>9.6336616599999996</v>
      </c>
      <c r="B1340" s="6">
        <v>0.88811516999999995</v>
      </c>
      <c r="C1340" s="6">
        <v>2.03804374</v>
      </c>
      <c r="D1340" s="6">
        <v>3.0297637000000002</v>
      </c>
      <c r="E1340" s="6">
        <v>66.015845499999998</v>
      </c>
      <c r="F1340" s="6">
        <v>6.3932120799999996</v>
      </c>
      <c r="G1340" s="6">
        <v>5.7462394200000002</v>
      </c>
      <c r="H1340" s="6">
        <v>7.4686944500000001</v>
      </c>
      <c r="I1340" s="6">
        <v>5.1121234900000001</v>
      </c>
      <c r="J1340" s="6"/>
      <c r="K1340" s="6">
        <v>0.54408520999999999</v>
      </c>
      <c r="L1340" s="6">
        <v>1.688926E-2</v>
      </c>
      <c r="M1340" s="6">
        <v>0.22069306999999999</v>
      </c>
      <c r="N1340" s="6">
        <v>0.85659030999999997</v>
      </c>
      <c r="O1340" s="6">
        <v>7.1347949999999993E-2</v>
      </c>
      <c r="P1340" s="6">
        <v>0.11049051999999999</v>
      </c>
      <c r="Q1340" s="6">
        <v>5.993267E-2</v>
      </c>
      <c r="R1340" s="6">
        <v>3.2708660000000001E-2</v>
      </c>
    </row>
    <row r="1341" spans="1:18" x14ac:dyDescent="0.2">
      <c r="A1341" s="6">
        <v>9.6408617000000003</v>
      </c>
      <c r="B1341" s="6">
        <v>0.88803171999999997</v>
      </c>
      <c r="C1341" s="6">
        <v>2.0418226700000002</v>
      </c>
      <c r="D1341" s="6">
        <v>3.03504467</v>
      </c>
      <c r="E1341" s="6">
        <v>65.231186199999996</v>
      </c>
      <c r="F1341" s="6">
        <v>6.3910126700000003</v>
      </c>
      <c r="G1341" s="6">
        <v>5.8068752300000002</v>
      </c>
      <c r="H1341" s="6">
        <v>7.4370205399999998</v>
      </c>
      <c r="I1341" s="6">
        <v>5.1136672499999998</v>
      </c>
      <c r="J1341" s="6"/>
      <c r="K1341" s="6">
        <v>0.54403409000000003</v>
      </c>
      <c r="L1341" s="6">
        <v>1.6920569999999999E-2</v>
      </c>
      <c r="M1341" s="6">
        <v>0.22107774999999999</v>
      </c>
      <c r="N1341" s="6">
        <v>0.84640894</v>
      </c>
      <c r="O1341" s="6">
        <v>7.1323410000000004E-2</v>
      </c>
      <c r="P1341" s="6">
        <v>0.11165645</v>
      </c>
      <c r="Q1341" s="6">
        <v>5.9678500000000002E-2</v>
      </c>
      <c r="R1341" s="6">
        <v>3.2718539999999997E-2</v>
      </c>
    </row>
    <row r="1342" spans="1:18" x14ac:dyDescent="0.2">
      <c r="A1342" s="6">
        <v>9.6480617500000001</v>
      </c>
      <c r="B1342" s="6">
        <v>0.88798999999999995</v>
      </c>
      <c r="C1342" s="6">
        <v>2.04557776</v>
      </c>
      <c r="D1342" s="6">
        <v>3.0382871599999999</v>
      </c>
      <c r="E1342" s="6">
        <v>64.440947800000004</v>
      </c>
      <c r="F1342" s="6">
        <v>6.3876509700000002</v>
      </c>
      <c r="G1342" s="6">
        <v>5.8760762199999999</v>
      </c>
      <c r="H1342" s="6">
        <v>7.4117481700000001</v>
      </c>
      <c r="I1342" s="6">
        <v>5.1156580399999996</v>
      </c>
      <c r="J1342" s="6"/>
      <c r="K1342" s="6">
        <v>0.54400853000000005</v>
      </c>
      <c r="L1342" s="6">
        <v>1.6951689999999998E-2</v>
      </c>
      <c r="M1342" s="6">
        <v>0.22131393999999999</v>
      </c>
      <c r="N1342" s="6">
        <v>0.83615518</v>
      </c>
      <c r="O1342" s="6">
        <v>7.1285890000000005E-2</v>
      </c>
      <c r="P1342" s="6">
        <v>0.11298707</v>
      </c>
      <c r="Q1342" s="6">
        <v>5.9475699999999999E-2</v>
      </c>
      <c r="R1342" s="6">
        <v>3.2731280000000001E-2</v>
      </c>
    </row>
    <row r="1343" spans="1:18" x14ac:dyDescent="0.2">
      <c r="A1343" s="6">
        <v>9.6552617900000008</v>
      </c>
      <c r="B1343" s="6">
        <v>0.88800192</v>
      </c>
      <c r="C1343" s="6">
        <v>2.0492911299999998</v>
      </c>
      <c r="D1343" s="6">
        <v>3.0395746199999998</v>
      </c>
      <c r="E1343" s="6">
        <v>63.646924499999997</v>
      </c>
      <c r="F1343" s="6">
        <v>6.3832223399999997</v>
      </c>
      <c r="G1343" s="6">
        <v>5.9544444099999998</v>
      </c>
      <c r="H1343" s="6">
        <v>7.3932766900000004</v>
      </c>
      <c r="I1343" s="6">
        <v>5.1180064700000001</v>
      </c>
      <c r="J1343" s="6"/>
      <c r="K1343" s="6">
        <v>0.54401582999999998</v>
      </c>
      <c r="L1343" s="6">
        <v>1.6982460000000001E-2</v>
      </c>
      <c r="M1343" s="6">
        <v>0.22140772</v>
      </c>
      <c r="N1343" s="6">
        <v>0.82585231000000003</v>
      </c>
      <c r="O1343" s="6">
        <v>7.1236469999999996E-2</v>
      </c>
      <c r="P1343" s="6">
        <v>0.11449396000000001</v>
      </c>
      <c r="Q1343" s="6">
        <v>5.9327480000000002E-2</v>
      </c>
      <c r="R1343" s="6">
        <v>3.2746299999999999E-2</v>
      </c>
    </row>
    <row r="1344" spans="1:18" x14ac:dyDescent="0.2">
      <c r="A1344" s="6">
        <v>9.6624618400000006</v>
      </c>
      <c r="B1344" s="6">
        <v>0.88807939999999996</v>
      </c>
      <c r="C1344" s="6">
        <v>2.0529449</v>
      </c>
      <c r="D1344" s="6">
        <v>3.0390024200000001</v>
      </c>
      <c r="E1344" s="6">
        <v>62.850529000000002</v>
      </c>
      <c r="F1344" s="6">
        <v>6.3777923599999999</v>
      </c>
      <c r="G1344" s="6">
        <v>6.0426354399999997</v>
      </c>
      <c r="H1344" s="6">
        <v>7.3820412199999996</v>
      </c>
      <c r="I1344" s="6">
        <v>5.1206827199999996</v>
      </c>
      <c r="J1344" s="6"/>
      <c r="K1344" s="6">
        <v>0.54406330000000003</v>
      </c>
      <c r="L1344" s="6">
        <v>1.7012739999999998E-2</v>
      </c>
      <c r="M1344" s="6">
        <v>0.22136603999999999</v>
      </c>
      <c r="N1344" s="6">
        <v>0.81551865999999995</v>
      </c>
      <c r="O1344" s="6">
        <v>7.1175870000000002E-2</v>
      </c>
      <c r="P1344" s="6">
        <v>0.11618972</v>
      </c>
      <c r="Q1344" s="6">
        <v>5.9237320000000003E-2</v>
      </c>
      <c r="R1344" s="6">
        <v>3.2763430000000003E-2</v>
      </c>
    </row>
    <row r="1345" spans="1:18" x14ac:dyDescent="0.2">
      <c r="A1345" s="6">
        <v>9.6696618900000004</v>
      </c>
      <c r="B1345" s="6">
        <v>0.88824033999999996</v>
      </c>
      <c r="C1345" s="6">
        <v>2.0565092599999999</v>
      </c>
      <c r="D1345" s="6">
        <v>3.03669572</v>
      </c>
      <c r="E1345" s="6">
        <v>62.052679099999999</v>
      </c>
      <c r="F1345" s="6">
        <v>6.3714325399999998</v>
      </c>
      <c r="G1345" s="6">
        <v>6.1413466899999998</v>
      </c>
      <c r="H1345" s="6">
        <v>7.3785483799999998</v>
      </c>
      <c r="I1345" s="6">
        <v>5.1236689100000001</v>
      </c>
      <c r="J1345" s="6"/>
      <c r="K1345" s="6">
        <v>0.54416189999999998</v>
      </c>
      <c r="L1345" s="6">
        <v>1.704228E-2</v>
      </c>
      <c r="M1345" s="6">
        <v>0.22119801</v>
      </c>
      <c r="N1345" s="6">
        <v>0.80516613999999997</v>
      </c>
      <c r="O1345" s="6">
        <v>7.1104890000000004E-2</v>
      </c>
      <c r="P1345" s="6">
        <v>0.11808776999999999</v>
      </c>
      <c r="Q1345" s="6">
        <v>5.9209289999999998E-2</v>
      </c>
      <c r="R1345" s="6">
        <v>3.2782529999999997E-2</v>
      </c>
    </row>
    <row r="1346" spans="1:18" x14ac:dyDescent="0.2">
      <c r="A1346" s="6">
        <v>9.6768619299999994</v>
      </c>
      <c r="B1346" s="6">
        <v>0.88847876000000003</v>
      </c>
      <c r="C1346" s="6">
        <v>2.0599484399999999</v>
      </c>
      <c r="D1346" s="6">
        <v>3.0327916099999999</v>
      </c>
      <c r="E1346" s="6">
        <v>61.253976799999997</v>
      </c>
      <c r="F1346" s="6">
        <v>6.3642621000000004</v>
      </c>
      <c r="G1346" s="6">
        <v>6.2512934199999997</v>
      </c>
      <c r="H1346" s="6">
        <v>7.3833406000000004</v>
      </c>
      <c r="I1346" s="6">
        <v>5.1269829299999996</v>
      </c>
      <c r="J1346" s="6"/>
      <c r="K1346" s="6">
        <v>0.54430796000000004</v>
      </c>
      <c r="L1346" s="6">
        <v>1.7070780000000001E-2</v>
      </c>
      <c r="M1346" s="6">
        <v>0.22091363</v>
      </c>
      <c r="N1346" s="6">
        <v>0.79480256000000005</v>
      </c>
      <c r="O1346" s="6">
        <v>7.1024870000000004E-2</v>
      </c>
      <c r="P1346" s="6">
        <v>0.12020185999999999</v>
      </c>
      <c r="Q1346" s="6">
        <v>5.9247750000000002E-2</v>
      </c>
      <c r="R1346" s="6">
        <v>3.2803739999999998E-2</v>
      </c>
    </row>
    <row r="1347" spans="1:18" x14ac:dyDescent="0.2">
      <c r="A1347" s="6">
        <v>9.6840619799999992</v>
      </c>
      <c r="B1347" s="6">
        <v>0.88877678000000004</v>
      </c>
      <c r="C1347" s="6">
        <v>2.0632267</v>
      </c>
      <c r="D1347" s="6">
        <v>3.0274629599999998</v>
      </c>
      <c r="E1347" s="6">
        <v>60.454791800000002</v>
      </c>
      <c r="F1347" s="6">
        <v>6.3563764100000002</v>
      </c>
      <c r="G1347" s="6">
        <v>6.3732624099999997</v>
      </c>
      <c r="H1347" s="6">
        <v>7.3970198600000003</v>
      </c>
      <c r="I1347" s="6">
        <v>5.1306426500000004</v>
      </c>
      <c r="J1347" s="6"/>
      <c r="K1347" s="6">
        <v>0.54449053999999997</v>
      </c>
      <c r="L1347" s="6">
        <v>1.7097950000000001E-2</v>
      </c>
      <c r="M1347" s="6">
        <v>0.22052548</v>
      </c>
      <c r="N1347" s="6">
        <v>0.78443271000000003</v>
      </c>
      <c r="O1347" s="6">
        <v>7.0936869999999999E-2</v>
      </c>
      <c r="P1347" s="6">
        <v>0.12254712</v>
      </c>
      <c r="Q1347" s="6">
        <v>5.9357519999999997E-2</v>
      </c>
      <c r="R1347" s="6">
        <v>3.2827149999999999E-2</v>
      </c>
    </row>
    <row r="1348" spans="1:18" x14ac:dyDescent="0.2">
      <c r="A1348" s="6">
        <v>9.6912620199999999</v>
      </c>
      <c r="B1348" s="6">
        <v>0.88914037000000001</v>
      </c>
      <c r="C1348" s="6">
        <v>2.06626654</v>
      </c>
      <c r="D1348" s="6">
        <v>3.0209004899999998</v>
      </c>
      <c r="E1348" s="6">
        <v>59.655475600000003</v>
      </c>
      <c r="F1348" s="6">
        <v>6.3478946699999996</v>
      </c>
      <c r="G1348" s="6">
        <v>6.5080821499999999</v>
      </c>
      <c r="H1348" s="6">
        <v>7.4202179900000003</v>
      </c>
      <c r="I1348" s="6">
        <v>5.1346421199999996</v>
      </c>
      <c r="J1348" s="6"/>
      <c r="K1348" s="6">
        <v>0.54471327999999997</v>
      </c>
      <c r="L1348" s="6">
        <v>1.7123139999999999E-2</v>
      </c>
      <c r="M1348" s="6">
        <v>0.22004746</v>
      </c>
      <c r="N1348" s="6">
        <v>0.77406116000000003</v>
      </c>
      <c r="O1348" s="6">
        <v>7.0842210000000003E-2</v>
      </c>
      <c r="P1348" s="6">
        <v>0.12513948</v>
      </c>
      <c r="Q1348" s="6">
        <v>5.954367E-2</v>
      </c>
      <c r="R1348" s="6">
        <v>3.2852739999999998E-2</v>
      </c>
    </row>
    <row r="1349" spans="1:18" x14ac:dyDescent="0.2">
      <c r="A1349" s="6">
        <v>9.6984620699999997</v>
      </c>
      <c r="B1349" s="6">
        <v>0.88953375999999995</v>
      </c>
      <c r="C1349" s="6">
        <v>2.0689964299999999</v>
      </c>
      <c r="D1349" s="6">
        <v>3.0133068600000001</v>
      </c>
      <c r="E1349" s="6">
        <v>58.856588600000002</v>
      </c>
      <c r="F1349" s="6">
        <v>6.3389301299999996</v>
      </c>
      <c r="G1349" s="6">
        <v>6.6566467300000003</v>
      </c>
      <c r="H1349" s="6">
        <v>7.4536025500000003</v>
      </c>
      <c r="I1349" s="6">
        <v>5.1389694199999996</v>
      </c>
      <c r="J1349" s="6"/>
      <c r="K1349" s="6">
        <v>0.54495428000000001</v>
      </c>
      <c r="L1349" s="6">
        <v>1.7145759999999999E-2</v>
      </c>
      <c r="M1349" s="6">
        <v>0.21949432999999999</v>
      </c>
      <c r="N1349" s="6">
        <v>0.76369518000000003</v>
      </c>
      <c r="O1349" s="6">
        <v>7.0742169999999993E-2</v>
      </c>
      <c r="P1349" s="6">
        <v>0.12799613000000001</v>
      </c>
      <c r="Q1349" s="6">
        <v>5.981156E-2</v>
      </c>
      <c r="R1349" s="6">
        <v>3.2880430000000002E-2</v>
      </c>
    </row>
    <row r="1350" spans="1:18" x14ac:dyDescent="0.2">
      <c r="A1350" s="6">
        <v>9.7056621199999995</v>
      </c>
      <c r="B1350" s="6">
        <v>0.88994503000000003</v>
      </c>
      <c r="C1350" s="6">
        <v>2.07135677</v>
      </c>
      <c r="D1350" s="6">
        <v>3.0048608799999998</v>
      </c>
      <c r="E1350" s="6">
        <v>58.058899599999997</v>
      </c>
      <c r="F1350" s="6">
        <v>6.3295960400000002</v>
      </c>
      <c r="G1350" s="6">
        <v>6.8198561700000004</v>
      </c>
      <c r="H1350" s="6">
        <v>7.4978649600000002</v>
      </c>
      <c r="I1350" s="6">
        <v>5.1435709000000003</v>
      </c>
      <c r="J1350" s="6"/>
      <c r="K1350" s="6">
        <v>0.54520623999999995</v>
      </c>
      <c r="L1350" s="6">
        <v>1.7165320000000001E-2</v>
      </c>
      <c r="M1350" s="6">
        <v>0.21887910999999999</v>
      </c>
      <c r="N1350" s="6">
        <v>0.75334475000000001</v>
      </c>
      <c r="O1350" s="6">
        <v>7.0638000000000006E-2</v>
      </c>
      <c r="P1350" s="6">
        <v>0.13113437</v>
      </c>
      <c r="Q1350" s="6">
        <v>6.0166749999999998E-2</v>
      </c>
      <c r="R1350" s="6">
        <v>3.2909870000000001E-2</v>
      </c>
    </row>
    <row r="1351" spans="1:18" x14ac:dyDescent="0.2">
      <c r="A1351" s="6">
        <v>9.7128621600000002</v>
      </c>
      <c r="B1351" s="6">
        <v>0.89037418000000002</v>
      </c>
      <c r="C1351" s="6">
        <v>2.0732641200000002</v>
      </c>
      <c r="D1351" s="6">
        <v>2.9957413700000002</v>
      </c>
      <c r="E1351" s="6">
        <v>57.263368399999997</v>
      </c>
      <c r="F1351" s="6">
        <v>6.3199818099999998</v>
      </c>
      <c r="G1351" s="6">
        <v>6.9986224200000002</v>
      </c>
      <c r="H1351" s="6">
        <v>7.5537860400000003</v>
      </c>
      <c r="I1351" s="6">
        <v>5.1483690700000002</v>
      </c>
      <c r="J1351" s="6"/>
      <c r="K1351" s="6">
        <v>0.54546914999999996</v>
      </c>
      <c r="L1351" s="6">
        <v>1.7181129999999999E-2</v>
      </c>
      <c r="M1351" s="6">
        <v>0.21821483</v>
      </c>
      <c r="N1351" s="6">
        <v>0.74302230999999996</v>
      </c>
      <c r="O1351" s="6">
        <v>7.0530700000000002E-2</v>
      </c>
      <c r="P1351" s="6">
        <v>0.13457174</v>
      </c>
      <c r="Q1351" s="6">
        <v>6.0615490000000001E-2</v>
      </c>
      <c r="R1351" s="6">
        <v>3.2940570000000002E-2</v>
      </c>
    </row>
    <row r="1352" spans="1:18" x14ac:dyDescent="0.2">
      <c r="A1352" s="6">
        <v>9.72006221</v>
      </c>
      <c r="B1352" s="6">
        <v>0.89080930000000003</v>
      </c>
      <c r="C1352" s="6">
        <v>2.0746707899999999</v>
      </c>
      <c r="D1352" s="6">
        <v>2.9861152199999998</v>
      </c>
      <c r="E1352" s="6">
        <v>56.470984199999997</v>
      </c>
      <c r="F1352" s="6">
        <v>6.3101828099999997</v>
      </c>
      <c r="G1352" s="6">
        <v>7.1938693499999999</v>
      </c>
      <c r="H1352" s="6">
        <v>7.6222062099999999</v>
      </c>
      <c r="I1352" s="6">
        <v>5.1532805000000002</v>
      </c>
      <c r="J1352" s="6"/>
      <c r="K1352" s="6">
        <v>0.54573572000000004</v>
      </c>
      <c r="L1352" s="6">
        <v>1.7192780000000001E-2</v>
      </c>
      <c r="M1352" s="6">
        <v>0.21751365</v>
      </c>
      <c r="N1352" s="6">
        <v>0.73274070999999996</v>
      </c>
      <c r="O1352" s="6">
        <v>7.0421349999999994E-2</v>
      </c>
      <c r="P1352" s="6">
        <v>0.13832601999999999</v>
      </c>
      <c r="Q1352" s="6">
        <v>6.1164530000000002E-2</v>
      </c>
      <c r="R1352" s="6">
        <v>3.2972000000000001E-2</v>
      </c>
    </row>
    <row r="1353" spans="1:18" x14ac:dyDescent="0.2">
      <c r="A1353" s="6">
        <v>9.7272622500000008</v>
      </c>
      <c r="B1353" s="6">
        <v>0.89125633000000004</v>
      </c>
      <c r="C1353" s="6">
        <v>2.07552314</v>
      </c>
      <c r="D1353" s="6">
        <v>2.9761076000000002</v>
      </c>
      <c r="E1353" s="6">
        <v>55.6825817</v>
      </c>
      <c r="F1353" s="6">
        <v>6.3002705600000004</v>
      </c>
      <c r="G1353" s="6">
        <v>7.40655661</v>
      </c>
      <c r="H1353" s="6">
        <v>7.7041208699999997</v>
      </c>
      <c r="I1353" s="6">
        <v>5.1582455600000001</v>
      </c>
      <c r="J1353" s="6"/>
      <c r="K1353" s="6">
        <v>0.54600957999999999</v>
      </c>
      <c r="L1353" s="6">
        <v>1.7199849999999999E-2</v>
      </c>
      <c r="M1353" s="6">
        <v>0.21678467000000001</v>
      </c>
      <c r="N1353" s="6">
        <v>0.72251076999999997</v>
      </c>
      <c r="O1353" s="6">
        <v>7.0310730000000002E-2</v>
      </c>
      <c r="P1353" s="6">
        <v>0.14241562999999999</v>
      </c>
      <c r="Q1353" s="6">
        <v>6.1821849999999998E-2</v>
      </c>
      <c r="R1353" s="6">
        <v>3.300376E-2</v>
      </c>
    </row>
    <row r="1354" spans="1:18" x14ac:dyDescent="0.2">
      <c r="A1354" s="6">
        <v>9.7344623000000006</v>
      </c>
      <c r="B1354" s="6">
        <v>0.89172125000000002</v>
      </c>
      <c r="C1354" s="6">
        <v>2.0758032800000001</v>
      </c>
      <c r="D1354" s="6">
        <v>2.9658496400000001</v>
      </c>
      <c r="E1354" s="6">
        <v>54.8988461</v>
      </c>
      <c r="F1354" s="6">
        <v>6.2902867799999997</v>
      </c>
      <c r="G1354" s="6">
        <v>7.6376616999999998</v>
      </c>
      <c r="H1354" s="6">
        <v>7.8006804000000001</v>
      </c>
      <c r="I1354" s="6">
        <v>5.1631987099999996</v>
      </c>
      <c r="J1354" s="6"/>
      <c r="K1354" s="6">
        <v>0.54629439999999996</v>
      </c>
      <c r="L1354" s="6">
        <v>1.7202169999999999E-2</v>
      </c>
      <c r="M1354" s="6">
        <v>0.21603747000000001</v>
      </c>
      <c r="N1354" s="6">
        <v>0.71234138999999996</v>
      </c>
      <c r="O1354" s="6">
        <v>7.0199310000000001E-2</v>
      </c>
      <c r="P1354" s="6">
        <v>0.1468594</v>
      </c>
      <c r="Q1354" s="6">
        <v>6.2596700000000005E-2</v>
      </c>
      <c r="R1354" s="6">
        <v>3.3035450000000001E-2</v>
      </c>
    </row>
    <row r="1355" spans="1:18" x14ac:dyDescent="0.2">
      <c r="A1355" s="6">
        <v>9.7416623500000004</v>
      </c>
      <c r="B1355" s="6">
        <v>0.89222193000000005</v>
      </c>
      <c r="C1355" s="6">
        <v>2.0755112200000001</v>
      </c>
      <c r="D1355" s="6">
        <v>2.9554665099999999</v>
      </c>
      <c r="E1355" s="6">
        <v>54.1204453</v>
      </c>
      <c r="F1355" s="6">
        <v>6.2802612800000004</v>
      </c>
      <c r="G1355" s="6">
        <v>7.8881382899999997</v>
      </c>
      <c r="H1355" s="6">
        <v>7.9131424399999997</v>
      </c>
      <c r="I1355" s="6">
        <v>5.16815186</v>
      </c>
      <c r="J1355" s="6"/>
      <c r="K1355" s="6">
        <v>0.54660112999999999</v>
      </c>
      <c r="L1355" s="6">
        <v>1.719975E-2</v>
      </c>
      <c r="M1355" s="6">
        <v>0.21528114000000001</v>
      </c>
      <c r="N1355" s="6">
        <v>0.70224123000000005</v>
      </c>
      <c r="O1355" s="6">
        <v>7.0087430000000006E-2</v>
      </c>
      <c r="P1355" s="6">
        <v>0.15167564</v>
      </c>
      <c r="Q1355" s="6">
        <v>6.3499150000000004E-2</v>
      </c>
      <c r="R1355" s="6">
        <v>3.3067149999999997E-2</v>
      </c>
    </row>
    <row r="1356" spans="1:18" x14ac:dyDescent="0.2">
      <c r="A1356" s="6">
        <v>9.7488623899999993</v>
      </c>
      <c r="B1356" s="6">
        <v>0.89276432999999999</v>
      </c>
      <c r="C1356" s="6">
        <v>2.0746290699999999</v>
      </c>
      <c r="D1356" s="6">
        <v>2.94504762</v>
      </c>
      <c r="E1356" s="6">
        <v>53.3479989</v>
      </c>
      <c r="F1356" s="6">
        <v>6.2702119400000003</v>
      </c>
      <c r="G1356" s="6">
        <v>8.1589639199999997</v>
      </c>
      <c r="H1356" s="6">
        <v>8.04297328</v>
      </c>
      <c r="I1356" s="6">
        <v>5.17311692</v>
      </c>
      <c r="J1356" s="6"/>
      <c r="K1356" s="6">
        <v>0.54693342</v>
      </c>
      <c r="L1356" s="6">
        <v>1.719244E-2</v>
      </c>
      <c r="M1356" s="6">
        <v>0.21452220999999999</v>
      </c>
      <c r="N1356" s="6">
        <v>0.69221834000000004</v>
      </c>
      <c r="O1356" s="6">
        <v>6.9975280000000001E-2</v>
      </c>
      <c r="P1356" s="6">
        <v>0.15688315999999999</v>
      </c>
      <c r="Q1356" s="6">
        <v>6.4540979999999998E-2</v>
      </c>
      <c r="R1356" s="6">
        <v>3.3098910000000002E-2</v>
      </c>
    </row>
    <row r="1357" spans="1:18" x14ac:dyDescent="0.2">
      <c r="A1357" s="6">
        <v>9.7560624399999991</v>
      </c>
      <c r="B1357" s="6">
        <v>0.89335441999999998</v>
      </c>
      <c r="C1357" s="6">
        <v>2.07316279</v>
      </c>
      <c r="D1357" s="6">
        <v>2.9346644899999998</v>
      </c>
      <c r="E1357" s="6">
        <v>52.582061299999999</v>
      </c>
      <c r="F1357" s="6">
        <v>6.2601804699999999</v>
      </c>
      <c r="G1357" s="6">
        <v>8.4510386000000004</v>
      </c>
      <c r="H1357" s="6">
        <v>8.19174647</v>
      </c>
      <c r="I1357" s="6">
        <v>5.1781475500000003</v>
      </c>
      <c r="J1357" s="6"/>
      <c r="K1357" s="6">
        <v>0.54729492999999996</v>
      </c>
      <c r="L1357" s="6">
        <v>1.7180290000000001E-2</v>
      </c>
      <c r="M1357" s="6">
        <v>0.21376588999999999</v>
      </c>
      <c r="N1357" s="6">
        <v>0.68227989</v>
      </c>
      <c r="O1357" s="6">
        <v>6.9863320000000007E-2</v>
      </c>
      <c r="P1357" s="6">
        <v>0.16249927</v>
      </c>
      <c r="Q1357" s="6">
        <v>6.5734810000000005E-2</v>
      </c>
      <c r="R1357" s="6">
        <v>3.3131099999999997E-2</v>
      </c>
    </row>
    <row r="1358" spans="1:18" x14ac:dyDescent="0.2">
      <c r="A1358" s="6">
        <v>9.7632624799999999</v>
      </c>
      <c r="B1358" s="6">
        <v>0.89399815000000005</v>
      </c>
      <c r="C1358" s="6">
        <v>2.07113624</v>
      </c>
      <c r="D1358" s="6">
        <v>2.9243946099999998</v>
      </c>
      <c r="E1358" s="6">
        <v>51.823055699999998</v>
      </c>
      <c r="F1358" s="6">
        <v>6.2502324600000003</v>
      </c>
      <c r="G1358" s="6">
        <v>8.7652444799999998</v>
      </c>
      <c r="H1358" s="6">
        <v>8.3611726799999992</v>
      </c>
      <c r="I1358" s="6">
        <v>5.1833152800000004</v>
      </c>
      <c r="J1358" s="6"/>
      <c r="K1358" s="6">
        <v>0.54768930000000005</v>
      </c>
      <c r="L1358" s="6">
        <v>1.716349E-2</v>
      </c>
      <c r="M1358" s="6">
        <v>0.21301781</v>
      </c>
      <c r="N1358" s="6">
        <v>0.67243140000000001</v>
      </c>
      <c r="O1358" s="6">
        <v>6.9752309999999998E-2</v>
      </c>
      <c r="P1358" s="6">
        <v>0.16854092000000001</v>
      </c>
      <c r="Q1358" s="6">
        <v>6.7094379999999995E-2</v>
      </c>
      <c r="R1358" s="6">
        <v>3.316417E-2</v>
      </c>
    </row>
    <row r="1359" spans="1:18" x14ac:dyDescent="0.2">
      <c r="A1359" s="6">
        <v>9.7704625299999996</v>
      </c>
      <c r="B1359" s="6">
        <v>0.89469551999999997</v>
      </c>
      <c r="C1359" s="6">
        <v>2.0685613200000001</v>
      </c>
      <c r="D1359" s="6">
        <v>2.9142916200000002</v>
      </c>
      <c r="E1359" s="6">
        <v>51.071226600000003</v>
      </c>
      <c r="F1359" s="6">
        <v>6.2404513399999999</v>
      </c>
      <c r="G1359" s="6">
        <v>9.1024398800000004</v>
      </c>
      <c r="H1359" s="6">
        <v>8.5530340700000007</v>
      </c>
      <c r="I1359" s="6">
        <v>5.1887035399999997</v>
      </c>
      <c r="J1359" s="6"/>
      <c r="K1359" s="6">
        <v>0.54811653000000005</v>
      </c>
      <c r="L1359" s="6">
        <v>1.7142149999999998E-2</v>
      </c>
      <c r="M1359" s="6">
        <v>0.21228189</v>
      </c>
      <c r="N1359" s="6">
        <v>0.66267602000000003</v>
      </c>
      <c r="O1359" s="6">
        <v>6.9643150000000001E-2</v>
      </c>
      <c r="P1359" s="6">
        <v>0.17502461999999999</v>
      </c>
      <c r="Q1359" s="6">
        <v>6.8633970000000002E-2</v>
      </c>
      <c r="R1359" s="6">
        <v>3.3198640000000001E-2</v>
      </c>
    </row>
    <row r="1360" spans="1:18" x14ac:dyDescent="0.2">
      <c r="A1360" s="6">
        <v>9.7776625799999994</v>
      </c>
      <c r="B1360" s="6">
        <v>0.89542270000000002</v>
      </c>
      <c r="C1360" s="6">
        <v>2.0654559099999998</v>
      </c>
      <c r="D1360" s="6">
        <v>2.9044091700000001</v>
      </c>
      <c r="E1360" s="6">
        <v>50.326836100000001</v>
      </c>
      <c r="F1360" s="6">
        <v>6.2309086300000001</v>
      </c>
      <c r="G1360" s="6">
        <v>9.46344137</v>
      </c>
      <c r="H1360" s="6">
        <v>8.7691843499999997</v>
      </c>
      <c r="I1360" s="6">
        <v>5.1943838600000003</v>
      </c>
      <c r="J1360" s="6"/>
      <c r="K1360" s="6">
        <v>0.54856201999999998</v>
      </c>
      <c r="L1360" s="6">
        <v>1.711642E-2</v>
      </c>
      <c r="M1360" s="6">
        <v>0.21156204000000001</v>
      </c>
      <c r="N1360" s="6">
        <v>0.65301715999999999</v>
      </c>
      <c r="O1360" s="6">
        <v>6.9536650000000005E-2</v>
      </c>
      <c r="P1360" s="6">
        <v>0.18196607000000001</v>
      </c>
      <c r="Q1360" s="6">
        <v>7.0368470000000002E-2</v>
      </c>
      <c r="R1360" s="6">
        <v>3.3234989999999999E-2</v>
      </c>
    </row>
    <row r="1361" spans="1:18" x14ac:dyDescent="0.2">
      <c r="A1361" s="6">
        <v>9.7848626200000002</v>
      </c>
      <c r="B1361" s="6">
        <v>0.89618564000000001</v>
      </c>
      <c r="C1361" s="6">
        <v>2.0618379099999999</v>
      </c>
      <c r="D1361" s="6">
        <v>2.8947710999999998</v>
      </c>
      <c r="E1361" s="6">
        <v>49.590265799999997</v>
      </c>
      <c r="F1361" s="6">
        <v>6.2216877899999998</v>
      </c>
      <c r="G1361" s="6">
        <v>9.8489999800000003</v>
      </c>
      <c r="H1361" s="6">
        <v>9.0114951100000003</v>
      </c>
      <c r="I1361" s="6">
        <v>5.2004158499999997</v>
      </c>
      <c r="J1361" s="6"/>
      <c r="K1361" s="6">
        <v>0.54902941999999999</v>
      </c>
      <c r="L1361" s="6">
        <v>1.7086440000000001E-2</v>
      </c>
      <c r="M1361" s="6">
        <v>0.21085999</v>
      </c>
      <c r="N1361" s="6">
        <v>0.64345976999999999</v>
      </c>
      <c r="O1361" s="6">
        <v>6.9433750000000002E-2</v>
      </c>
      <c r="P1361" s="6">
        <v>0.18937971000000001</v>
      </c>
      <c r="Q1361" s="6">
        <v>7.2312899999999999E-2</v>
      </c>
      <c r="R1361" s="6">
        <v>3.3273579999999997E-2</v>
      </c>
    </row>
    <row r="1362" spans="1:18" x14ac:dyDescent="0.2">
      <c r="A1362" s="6">
        <v>9.79206267</v>
      </c>
      <c r="B1362" s="6">
        <v>0.89697241999999999</v>
      </c>
      <c r="C1362" s="6">
        <v>2.05771923</v>
      </c>
      <c r="D1362" s="6">
        <v>2.8853654899999999</v>
      </c>
      <c r="E1362" s="6">
        <v>48.861938700000003</v>
      </c>
      <c r="F1362" s="6">
        <v>6.2128782300000003</v>
      </c>
      <c r="G1362" s="6">
        <v>10.2597892</v>
      </c>
      <c r="H1362" s="6">
        <v>9.2818915799999999</v>
      </c>
      <c r="I1362" s="6">
        <v>5.2068233499999996</v>
      </c>
      <c r="J1362" s="6"/>
      <c r="K1362" s="6">
        <v>0.54951141999999997</v>
      </c>
      <c r="L1362" s="6">
        <v>1.7052310000000001E-2</v>
      </c>
      <c r="M1362" s="6">
        <v>0.21017487000000001</v>
      </c>
      <c r="N1362" s="6">
        <v>0.63400935000000003</v>
      </c>
      <c r="O1362" s="6">
        <v>6.9335430000000003E-2</v>
      </c>
      <c r="P1362" s="6">
        <v>0.1972785</v>
      </c>
      <c r="Q1362" s="6">
        <v>7.4482699999999999E-2</v>
      </c>
      <c r="R1362" s="6">
        <v>3.3314580000000003E-2</v>
      </c>
    </row>
    <row r="1363" spans="1:18" x14ac:dyDescent="0.2">
      <c r="A1363" s="6">
        <v>9.7992627199999998</v>
      </c>
      <c r="B1363" s="6">
        <v>0.89778303999999998</v>
      </c>
      <c r="C1363" s="6">
        <v>2.0531237099999999</v>
      </c>
      <c r="D1363" s="6">
        <v>2.87619829</v>
      </c>
      <c r="E1363" s="6">
        <v>48.142194699999997</v>
      </c>
      <c r="F1363" s="6">
        <v>6.2045395399999999</v>
      </c>
      <c r="G1363" s="6">
        <v>10.6964171</v>
      </c>
      <c r="H1363" s="6">
        <v>9.5823824399999999</v>
      </c>
      <c r="I1363" s="6">
        <v>5.2136301999999999</v>
      </c>
      <c r="J1363" s="6"/>
      <c r="K1363" s="6">
        <v>0.55000802999999998</v>
      </c>
      <c r="L1363" s="6">
        <v>1.701422E-2</v>
      </c>
      <c r="M1363" s="6">
        <v>0.20950711</v>
      </c>
      <c r="N1363" s="6">
        <v>0.62467028999999996</v>
      </c>
      <c r="O1363" s="6">
        <v>6.9242369999999998E-2</v>
      </c>
      <c r="P1363" s="6">
        <v>0.20567411999999999</v>
      </c>
      <c r="Q1363" s="6">
        <v>7.6894000000000004E-2</v>
      </c>
      <c r="R1363" s="6">
        <v>3.335813E-2</v>
      </c>
    </row>
    <row r="1364" spans="1:18" x14ac:dyDescent="0.2">
      <c r="A1364" s="6">
        <v>9.8064627600000005</v>
      </c>
      <c r="B1364" s="6">
        <v>0.89858769999999999</v>
      </c>
      <c r="C1364" s="6">
        <v>2.04806328</v>
      </c>
      <c r="D1364" s="6">
        <v>2.8672397100000002</v>
      </c>
      <c r="E1364" s="6">
        <v>47.431242500000003</v>
      </c>
      <c r="F1364" s="6">
        <v>6.1968147800000004</v>
      </c>
      <c r="G1364" s="6">
        <v>11.159360400000001</v>
      </c>
      <c r="H1364" s="6">
        <v>9.91506577</v>
      </c>
      <c r="I1364" s="6">
        <v>5.2208661999999997</v>
      </c>
      <c r="J1364" s="6"/>
      <c r="K1364" s="6">
        <v>0.55050098999999997</v>
      </c>
      <c r="L1364" s="6">
        <v>1.6972290000000001E-2</v>
      </c>
      <c r="M1364" s="6">
        <v>0.20885455</v>
      </c>
      <c r="N1364" s="6">
        <v>0.61544531000000002</v>
      </c>
      <c r="O1364" s="6">
        <v>6.9156170000000003E-2</v>
      </c>
      <c r="P1364" s="6">
        <v>0.21457573999999999</v>
      </c>
      <c r="Q1364" s="6">
        <v>7.9563620000000002E-2</v>
      </c>
      <c r="R1364" s="6">
        <v>3.3404429999999999E-2</v>
      </c>
    </row>
    <row r="1365" spans="1:18" x14ac:dyDescent="0.2">
      <c r="A1365" s="6">
        <v>9.8136628100000003</v>
      </c>
      <c r="B1365" s="6">
        <v>0.89938640999999997</v>
      </c>
      <c r="C1365" s="6">
        <v>2.0425558100000001</v>
      </c>
      <c r="D1365" s="6">
        <v>2.8585016699999999</v>
      </c>
      <c r="E1365" s="6">
        <v>46.729248800000001</v>
      </c>
      <c r="F1365" s="6">
        <v>6.1898112300000001</v>
      </c>
      <c r="G1365" s="6">
        <v>11.649000600000001</v>
      </c>
      <c r="H1365" s="6">
        <v>10.282170799999999</v>
      </c>
      <c r="I1365" s="6">
        <v>5.2285611599999999</v>
      </c>
      <c r="J1365" s="6"/>
      <c r="K1365" s="6">
        <v>0.55099030000000004</v>
      </c>
      <c r="L1365" s="6">
        <v>1.6926650000000001E-2</v>
      </c>
      <c r="M1365" s="6">
        <v>0.20821806000000001</v>
      </c>
      <c r="N1365" s="6">
        <v>0.60633656999999996</v>
      </c>
      <c r="O1365" s="6">
        <v>6.9078009999999995E-2</v>
      </c>
      <c r="P1365" s="6">
        <v>0.22399069999999999</v>
      </c>
      <c r="Q1365" s="6">
        <v>8.2509460000000007E-2</v>
      </c>
      <c r="R1365" s="6">
        <v>3.3453660000000003E-2</v>
      </c>
    </row>
    <row r="1366" spans="1:18" x14ac:dyDescent="0.2">
      <c r="A1366" s="6">
        <v>9.8208628499999993</v>
      </c>
      <c r="B1366" s="6">
        <v>0.90015531000000004</v>
      </c>
      <c r="C1366" s="6">
        <v>2.0366191900000001</v>
      </c>
      <c r="D1366" s="6">
        <v>2.84997225</v>
      </c>
      <c r="E1366" s="6">
        <v>46.036511699999998</v>
      </c>
      <c r="F1366" s="6">
        <v>6.1836838700000003</v>
      </c>
      <c r="G1366" s="6">
        <v>12.165606</v>
      </c>
      <c r="H1366" s="6">
        <v>10.6860459</v>
      </c>
      <c r="I1366" s="6">
        <v>5.2367210399999999</v>
      </c>
      <c r="J1366" s="6"/>
      <c r="K1366" s="6">
        <v>0.55146134999999996</v>
      </c>
      <c r="L1366" s="6">
        <v>1.6877449999999999E-2</v>
      </c>
      <c r="M1366" s="6">
        <v>0.20759675999999999</v>
      </c>
      <c r="N1366" s="6">
        <v>0.59734794000000002</v>
      </c>
      <c r="O1366" s="6">
        <v>6.9009630000000002E-2</v>
      </c>
      <c r="P1366" s="6">
        <v>0.23392415</v>
      </c>
      <c r="Q1366" s="6">
        <v>8.5750359999999998E-2</v>
      </c>
      <c r="R1366" s="6">
        <v>3.350587E-2</v>
      </c>
    </row>
    <row r="1367" spans="1:18" x14ac:dyDescent="0.2">
      <c r="A1367" s="6">
        <v>9.8280629000000008</v>
      </c>
      <c r="B1367" s="6">
        <v>0.90088844000000001</v>
      </c>
      <c r="C1367" s="6">
        <v>2.0302534099999998</v>
      </c>
      <c r="D1367" s="6">
        <v>2.8416454799999999</v>
      </c>
      <c r="E1367" s="6">
        <v>45.353490100000002</v>
      </c>
      <c r="F1367" s="6">
        <v>6.1785519100000004</v>
      </c>
      <c r="G1367" s="6">
        <v>12.709379200000001</v>
      </c>
      <c r="H1367" s="6">
        <v>11.129146799999999</v>
      </c>
      <c r="I1367" s="6">
        <v>5.2453339100000003</v>
      </c>
      <c r="J1367" s="6"/>
      <c r="K1367" s="6">
        <v>0.55191049000000003</v>
      </c>
      <c r="L1367" s="6">
        <v>1.6824700000000001E-2</v>
      </c>
      <c r="M1367" s="6">
        <v>0.20699023</v>
      </c>
      <c r="N1367" s="6">
        <v>0.58848537999999995</v>
      </c>
      <c r="O1367" s="6">
        <v>6.8952349999999996E-2</v>
      </c>
      <c r="P1367" s="6">
        <v>0.24437999999999999</v>
      </c>
      <c r="Q1367" s="6">
        <v>8.9306029999999995E-2</v>
      </c>
      <c r="R1367" s="6">
        <v>3.3560979999999997E-2</v>
      </c>
    </row>
    <row r="1368" spans="1:18" x14ac:dyDescent="0.2">
      <c r="A1368" s="6">
        <v>9.8352629500000006</v>
      </c>
      <c r="B1368" s="6">
        <v>0.90158581999999998</v>
      </c>
      <c r="C1368" s="6">
        <v>2.02348828</v>
      </c>
      <c r="D1368" s="6">
        <v>2.8334915600000001</v>
      </c>
      <c r="E1368" s="6">
        <v>44.680714600000002</v>
      </c>
      <c r="F1368" s="6">
        <v>6.1745345599999997</v>
      </c>
      <c r="G1368" s="6">
        <v>13.2804751</v>
      </c>
      <c r="H1368" s="6">
        <v>11.6139948</v>
      </c>
      <c r="I1368" s="6">
        <v>5.2544117000000004</v>
      </c>
      <c r="J1368" s="6"/>
      <c r="K1368" s="6">
        <v>0.55233772999999997</v>
      </c>
      <c r="L1368" s="6">
        <v>1.676863E-2</v>
      </c>
      <c r="M1368" s="6">
        <v>0.20639627999999999</v>
      </c>
      <c r="N1368" s="6">
        <v>0.57975575999999995</v>
      </c>
      <c r="O1368" s="6">
        <v>6.890752E-2</v>
      </c>
      <c r="P1368" s="6">
        <v>0.25536121000000001</v>
      </c>
      <c r="Q1368" s="6">
        <v>9.3196710000000002E-2</v>
      </c>
      <c r="R1368" s="6">
        <v>3.3619059999999999E-2</v>
      </c>
    </row>
    <row r="1369" spans="1:18" x14ac:dyDescent="0.2">
      <c r="A1369" s="6">
        <v>9.8424629899999996</v>
      </c>
      <c r="B1369" s="6">
        <v>0.90223551000000002</v>
      </c>
      <c r="C1369" s="6">
        <v>2.01634169</v>
      </c>
      <c r="D1369" s="6">
        <v>2.8255164599999998</v>
      </c>
      <c r="E1369" s="6">
        <v>44.018572599999999</v>
      </c>
      <c r="F1369" s="6">
        <v>6.1717689</v>
      </c>
      <c r="G1369" s="6">
        <v>13.8790429</v>
      </c>
      <c r="H1369" s="6">
        <v>12.1432126</v>
      </c>
      <c r="I1369" s="6">
        <v>5.2639722799999999</v>
      </c>
      <c r="J1369" s="6"/>
      <c r="K1369" s="6">
        <v>0.55273574999999997</v>
      </c>
      <c r="L1369" s="6">
        <v>1.6709410000000001E-2</v>
      </c>
      <c r="M1369" s="6">
        <v>0.20581536</v>
      </c>
      <c r="N1369" s="6">
        <v>0.57116412000000005</v>
      </c>
      <c r="O1369" s="6">
        <v>6.8876660000000006E-2</v>
      </c>
      <c r="P1369" s="6">
        <v>0.26687066999999998</v>
      </c>
      <c r="Q1369" s="6">
        <v>9.7443420000000003E-2</v>
      </c>
      <c r="R1369" s="6">
        <v>3.3680229999999999E-2</v>
      </c>
    </row>
    <row r="1370" spans="1:18" x14ac:dyDescent="0.2">
      <c r="A1370" s="6">
        <v>9.8496630399999994</v>
      </c>
      <c r="B1370" s="6">
        <v>0.90283155000000004</v>
      </c>
      <c r="C1370" s="6">
        <v>2.0088434199999998</v>
      </c>
      <c r="D1370" s="6">
        <v>2.8177022900000002</v>
      </c>
      <c r="E1370" s="6">
        <v>43.367290500000003</v>
      </c>
      <c r="F1370" s="6">
        <v>6.1703860800000001</v>
      </c>
      <c r="G1370" s="6">
        <v>14.505159900000001</v>
      </c>
      <c r="H1370" s="6">
        <v>12.7194047</v>
      </c>
      <c r="I1370" s="6">
        <v>5.2740633499999996</v>
      </c>
      <c r="J1370" s="6"/>
      <c r="K1370" s="6">
        <v>0.55310090000000001</v>
      </c>
      <c r="L1370" s="6">
        <v>1.6647269999999999E-2</v>
      </c>
      <c r="M1370" s="6">
        <v>0.20524617000000001</v>
      </c>
      <c r="N1370" s="6">
        <v>0.56271340000000003</v>
      </c>
      <c r="O1370" s="6">
        <v>6.8861220000000001E-2</v>
      </c>
      <c r="P1370" s="6">
        <v>0.27890984000000002</v>
      </c>
      <c r="Q1370" s="6">
        <v>0.10206709</v>
      </c>
      <c r="R1370" s="6">
        <v>3.3744799999999998E-2</v>
      </c>
    </row>
    <row r="1371" spans="1:18" x14ac:dyDescent="0.2">
      <c r="A1371" s="6">
        <v>9.8568630800000001</v>
      </c>
      <c r="B1371" s="6">
        <v>0.90337992</v>
      </c>
      <c r="C1371" s="6">
        <v>2.00102329</v>
      </c>
      <c r="D1371" s="6">
        <v>2.8100371399999999</v>
      </c>
      <c r="E1371" s="6">
        <v>42.726898200000001</v>
      </c>
      <c r="F1371" s="6">
        <v>6.1705172099999999</v>
      </c>
      <c r="G1371" s="6">
        <v>15.1588321</v>
      </c>
      <c r="H1371" s="6">
        <v>13.345176</v>
      </c>
      <c r="I1371" s="6">
        <v>5.28473258</v>
      </c>
      <c r="J1371" s="6"/>
      <c r="K1371" s="6">
        <v>0.55343684000000004</v>
      </c>
      <c r="L1371" s="6">
        <v>1.6582469999999998E-2</v>
      </c>
      <c r="M1371" s="6">
        <v>0.20468781999999999</v>
      </c>
      <c r="N1371" s="6">
        <v>0.55440396999999997</v>
      </c>
      <c r="O1371" s="6">
        <v>6.8862690000000004E-2</v>
      </c>
      <c r="P1371" s="6">
        <v>0.29147886000000001</v>
      </c>
      <c r="Q1371" s="6">
        <v>0.10708860000000001</v>
      </c>
      <c r="R1371" s="6">
        <v>3.3813059999999999E-2</v>
      </c>
    </row>
    <row r="1372" spans="1:18" x14ac:dyDescent="0.2">
      <c r="A1372" s="6">
        <v>9.8640631299999999</v>
      </c>
      <c r="B1372" s="6">
        <v>0.90389251999999998</v>
      </c>
      <c r="C1372" s="6">
        <v>1.9929289800000001</v>
      </c>
      <c r="D1372" s="6">
        <v>2.8024971500000002</v>
      </c>
      <c r="E1372" s="6">
        <v>42.097353900000002</v>
      </c>
      <c r="F1372" s="6">
        <v>6.1722219000000003</v>
      </c>
      <c r="G1372" s="6">
        <v>15.8399105</v>
      </c>
      <c r="H1372" s="6">
        <v>14.0230417</v>
      </c>
      <c r="I1372" s="6">
        <v>5.2960753399999998</v>
      </c>
      <c r="J1372" s="6"/>
      <c r="K1372" s="6">
        <v>0.55375087999999995</v>
      </c>
      <c r="L1372" s="6">
        <v>1.6515390000000001E-2</v>
      </c>
      <c r="M1372" s="6">
        <v>0.2041386</v>
      </c>
      <c r="N1372" s="6">
        <v>0.54623529999999998</v>
      </c>
      <c r="O1372" s="6">
        <v>6.8881709999999999E-2</v>
      </c>
      <c r="P1372" s="6">
        <v>0.30457485000000001</v>
      </c>
      <c r="Q1372" s="6">
        <v>0.11252814</v>
      </c>
      <c r="R1372" s="6">
        <v>3.388563E-2</v>
      </c>
    </row>
    <row r="1373" spans="1:18" x14ac:dyDescent="0.2">
      <c r="A1373" s="6">
        <v>9.8712631799999997</v>
      </c>
      <c r="B1373" s="6">
        <v>0.90436934999999996</v>
      </c>
      <c r="C1373" s="6">
        <v>1.9845783699999999</v>
      </c>
      <c r="D1373" s="6">
        <v>2.7950644499999999</v>
      </c>
      <c r="E1373" s="6">
        <v>41.478520600000003</v>
      </c>
      <c r="F1373" s="6">
        <v>6.1755776400000002</v>
      </c>
      <c r="G1373" s="6">
        <v>16.548109100000001</v>
      </c>
      <c r="H1373" s="6">
        <v>14.7554338</v>
      </c>
      <c r="I1373" s="6">
        <v>5.3081989299999996</v>
      </c>
      <c r="J1373" s="6"/>
      <c r="K1373" s="6">
        <v>0.55404299999999995</v>
      </c>
      <c r="L1373" s="6">
        <v>1.6446189999999999E-2</v>
      </c>
      <c r="M1373" s="6">
        <v>0.20359719000000001</v>
      </c>
      <c r="N1373" s="6">
        <v>0.53820561</v>
      </c>
      <c r="O1373" s="6">
        <v>6.8919159999999993E-2</v>
      </c>
      <c r="P1373" s="6">
        <v>0.31819231999999997</v>
      </c>
      <c r="Q1373" s="6">
        <v>0.11840523999999999</v>
      </c>
      <c r="R1373" s="6">
        <v>3.3963199999999999E-2</v>
      </c>
    </row>
    <row r="1374" spans="1:18" x14ac:dyDescent="0.2">
      <c r="A1374" s="6">
        <v>9.8784632200000004</v>
      </c>
      <c r="B1374" s="6">
        <v>0.90481639000000003</v>
      </c>
      <c r="C1374" s="6">
        <v>1.9760072200000001</v>
      </c>
      <c r="D1374" s="6">
        <v>2.7877092399999999</v>
      </c>
      <c r="E1374" s="6">
        <v>40.870112200000001</v>
      </c>
      <c r="F1374" s="6">
        <v>6.1806678799999997</v>
      </c>
      <c r="G1374" s="6">
        <v>17.282921099999999</v>
      </c>
      <c r="H1374" s="6">
        <v>15.5447066</v>
      </c>
      <c r="I1374" s="6">
        <v>5.3212344600000003</v>
      </c>
      <c r="J1374" s="6"/>
      <c r="K1374" s="6">
        <v>0.55431686999999996</v>
      </c>
      <c r="L1374" s="6">
        <v>1.637516E-2</v>
      </c>
      <c r="M1374" s="6">
        <v>0.20306141999999999</v>
      </c>
      <c r="N1374" s="6">
        <v>0.53031119000000004</v>
      </c>
      <c r="O1374" s="6">
        <v>6.8975969999999998E-2</v>
      </c>
      <c r="P1374" s="6">
        <v>0.33232151999999998</v>
      </c>
      <c r="Q1374" s="6">
        <v>0.12473877</v>
      </c>
      <c r="R1374" s="6">
        <v>3.4046609999999998E-2</v>
      </c>
    </row>
    <row r="1375" spans="1:18" x14ac:dyDescent="0.2">
      <c r="A1375" s="6">
        <v>9.8856632700000002</v>
      </c>
      <c r="B1375" s="6">
        <v>0.90522170000000002</v>
      </c>
      <c r="C1375" s="6">
        <v>1.9672393800000001</v>
      </c>
      <c r="D1375" s="6">
        <v>2.7804076700000002</v>
      </c>
      <c r="E1375" s="6">
        <v>40.271699400000003</v>
      </c>
      <c r="F1375" s="6">
        <v>6.1876535400000003</v>
      </c>
      <c r="G1375" s="6">
        <v>18.0436254</v>
      </c>
      <c r="H1375" s="6">
        <v>16.393220400000001</v>
      </c>
      <c r="I1375" s="6">
        <v>5.3353011600000002</v>
      </c>
      <c r="J1375" s="6"/>
      <c r="K1375" s="6">
        <v>0.55456517000000005</v>
      </c>
      <c r="L1375" s="6">
        <v>1.6302500000000001E-2</v>
      </c>
      <c r="M1375" s="6">
        <v>0.20252956</v>
      </c>
      <c r="N1375" s="6">
        <v>0.52254646999999999</v>
      </c>
      <c r="O1375" s="6">
        <v>6.9053929999999999E-2</v>
      </c>
      <c r="P1375" s="6">
        <v>0.34694859</v>
      </c>
      <c r="Q1375" s="6">
        <v>0.13154768999999999</v>
      </c>
      <c r="R1375" s="6">
        <v>3.4136609999999998E-2</v>
      </c>
    </row>
    <row r="1376" spans="1:18" x14ac:dyDescent="0.2">
      <c r="A1376" s="6">
        <v>9.8928633099999992</v>
      </c>
      <c r="B1376" s="6">
        <v>0.90559124999999996</v>
      </c>
      <c r="C1376" s="6">
        <v>1.95829868</v>
      </c>
      <c r="D1376" s="6">
        <v>2.7731359000000002</v>
      </c>
      <c r="E1376" s="6">
        <v>39.682740000000003</v>
      </c>
      <c r="F1376" s="6">
        <v>6.1967015300000003</v>
      </c>
      <c r="G1376" s="6">
        <v>18.829238400000001</v>
      </c>
      <c r="H1376" s="6">
        <v>17.3033416</v>
      </c>
      <c r="I1376" s="6">
        <v>5.3505122700000003</v>
      </c>
      <c r="J1376" s="6"/>
      <c r="K1376" s="6">
        <v>0.55479157000000001</v>
      </c>
      <c r="L1376" s="6">
        <v>1.6228409999999999E-2</v>
      </c>
      <c r="M1376" s="6">
        <v>0.20199987</v>
      </c>
      <c r="N1376" s="6">
        <v>0.51490442000000003</v>
      </c>
      <c r="O1376" s="6">
        <v>6.9154900000000005E-2</v>
      </c>
      <c r="P1376" s="6">
        <v>0.3620546</v>
      </c>
      <c r="Q1376" s="6">
        <v>0.13885096999999999</v>
      </c>
      <c r="R1376" s="6">
        <v>3.4233930000000003E-2</v>
      </c>
    </row>
    <row r="1377" spans="1:18" x14ac:dyDescent="0.2">
      <c r="A1377" s="6">
        <v>9.9000633600000008</v>
      </c>
      <c r="B1377" s="6">
        <v>0.90590119000000002</v>
      </c>
      <c r="C1377" s="6">
        <v>1.9492209</v>
      </c>
      <c r="D1377" s="6">
        <v>2.76585817</v>
      </c>
      <c r="E1377" s="6">
        <v>39.102792700000002</v>
      </c>
      <c r="F1377" s="6">
        <v>6.2080383299999999</v>
      </c>
      <c r="G1377" s="6">
        <v>19.638598000000002</v>
      </c>
      <c r="H1377" s="6">
        <v>18.277412699999999</v>
      </c>
      <c r="I1377" s="6">
        <v>5.3669750699999996</v>
      </c>
      <c r="J1377" s="6"/>
      <c r="K1377" s="6">
        <v>0.55498144999999999</v>
      </c>
      <c r="L1377" s="6">
        <v>1.615318E-2</v>
      </c>
      <c r="M1377" s="6">
        <v>0.20146975</v>
      </c>
      <c r="N1377" s="6">
        <v>0.50737929000000004</v>
      </c>
      <c r="O1377" s="6">
        <v>6.9281419999999996E-2</v>
      </c>
      <c r="P1377" s="6">
        <v>0.37761723000000003</v>
      </c>
      <c r="Q1377" s="6">
        <v>0.14666741999999999</v>
      </c>
      <c r="R1377" s="6">
        <v>3.4339269999999998E-2</v>
      </c>
    </row>
    <row r="1378" spans="1:18" x14ac:dyDescent="0.2">
      <c r="A1378" s="6">
        <v>9.9072634100000005</v>
      </c>
      <c r="B1378" s="6">
        <v>0.90612769000000004</v>
      </c>
      <c r="C1378" s="6">
        <v>1.9400238999999999</v>
      </c>
      <c r="D1378" s="6">
        <v>2.7585625600000001</v>
      </c>
      <c r="E1378" s="6">
        <v>38.531607399999999</v>
      </c>
      <c r="F1378" s="6">
        <v>6.2219023699999996</v>
      </c>
      <c r="G1378" s="6">
        <v>20.470374799999998</v>
      </c>
      <c r="H1378" s="6">
        <v>19.3176627</v>
      </c>
      <c r="I1378" s="6">
        <v>5.3847849400000003</v>
      </c>
      <c r="J1378" s="6"/>
      <c r="K1378" s="6">
        <v>0.55512021</v>
      </c>
      <c r="L1378" s="6">
        <v>1.6076969999999999E-2</v>
      </c>
      <c r="M1378" s="6">
        <v>0.20093833</v>
      </c>
      <c r="N1378" s="6">
        <v>0.49996786999999998</v>
      </c>
      <c r="O1378" s="6">
        <v>6.9436139999999993E-2</v>
      </c>
      <c r="P1378" s="6">
        <v>0.39361089999999999</v>
      </c>
      <c r="Q1378" s="6">
        <v>0.15501492</v>
      </c>
      <c r="R1378" s="6">
        <v>3.445322E-2</v>
      </c>
    </row>
    <row r="1379" spans="1:18" x14ac:dyDescent="0.2">
      <c r="A1379" s="6">
        <v>9.9144634499999995</v>
      </c>
      <c r="B1379" s="6">
        <v>0.90628861999999999</v>
      </c>
      <c r="C1379" s="6">
        <v>1.9307494199999999</v>
      </c>
      <c r="D1379" s="6">
        <v>2.75121927</v>
      </c>
      <c r="E1379" s="6">
        <v>37.969177999999999</v>
      </c>
      <c r="F1379" s="6">
        <v>6.2385559099999996</v>
      </c>
      <c r="G1379" s="6">
        <v>21.3231146</v>
      </c>
      <c r="H1379" s="6">
        <v>20.426172000000001</v>
      </c>
      <c r="I1379" s="6">
        <v>5.4040312799999999</v>
      </c>
      <c r="J1379" s="6"/>
      <c r="K1379" s="6">
        <v>0.55521880000000001</v>
      </c>
      <c r="L1379" s="6">
        <v>1.6000110000000001E-2</v>
      </c>
      <c r="M1379" s="6">
        <v>0.20040342999999999</v>
      </c>
      <c r="N1379" s="6">
        <v>0.49267005000000003</v>
      </c>
      <c r="O1379" s="6">
        <v>6.9622000000000003E-2</v>
      </c>
      <c r="P1379" s="6">
        <v>0.41000765</v>
      </c>
      <c r="Q1379" s="6">
        <v>0.16391017999999999</v>
      </c>
      <c r="R1379" s="6">
        <v>3.457636E-2</v>
      </c>
    </row>
    <row r="1380" spans="1:18" x14ac:dyDescent="0.2">
      <c r="A1380" s="6">
        <v>9.9216634999999993</v>
      </c>
      <c r="B1380" s="6">
        <v>0.90637802999999995</v>
      </c>
      <c r="C1380" s="6">
        <v>1.9214451299999999</v>
      </c>
      <c r="D1380" s="6">
        <v>2.7438283000000001</v>
      </c>
      <c r="E1380" s="6">
        <v>37.415617699999999</v>
      </c>
      <c r="F1380" s="6">
        <v>6.2583386900000004</v>
      </c>
      <c r="G1380" s="6">
        <v>22.195208099999999</v>
      </c>
      <c r="H1380" s="6">
        <v>21.604824099999998</v>
      </c>
      <c r="I1380" s="6">
        <v>5.4248333000000004</v>
      </c>
      <c r="J1380" s="6"/>
      <c r="K1380" s="6">
        <v>0.55527356999999999</v>
      </c>
      <c r="L1380" s="6">
        <v>1.5923E-2</v>
      </c>
      <c r="M1380" s="6">
        <v>0.19986506000000001</v>
      </c>
      <c r="N1380" s="6">
        <v>0.48548731000000001</v>
      </c>
      <c r="O1380" s="6">
        <v>6.9842769999999998E-2</v>
      </c>
      <c r="P1380" s="6">
        <v>0.42677653999999998</v>
      </c>
      <c r="Q1380" s="6">
        <v>0.17336829000000001</v>
      </c>
      <c r="R1380" s="6">
        <v>3.4709459999999998E-2</v>
      </c>
    </row>
    <row r="1381" spans="1:18" x14ac:dyDescent="0.2">
      <c r="A1381" s="6">
        <v>9.92886354</v>
      </c>
      <c r="B1381" s="6">
        <v>0.90640187000000005</v>
      </c>
      <c r="C1381" s="6">
        <v>1.91216469</v>
      </c>
      <c r="D1381" s="6">
        <v>2.7363717599999999</v>
      </c>
      <c r="E1381" s="6">
        <v>36.871081599999997</v>
      </c>
      <c r="F1381" s="6">
        <v>6.2815785399999999</v>
      </c>
      <c r="G1381" s="6">
        <v>23.084944499999999</v>
      </c>
      <c r="H1381" s="6">
        <v>22.855287799999999</v>
      </c>
      <c r="I1381" s="6">
        <v>5.4473161699999997</v>
      </c>
      <c r="J1381" s="6"/>
      <c r="K1381" s="6">
        <v>0.55528818000000002</v>
      </c>
      <c r="L1381" s="6">
        <v>1.5846099999999998E-2</v>
      </c>
      <c r="M1381" s="6">
        <v>0.19932190999999999</v>
      </c>
      <c r="N1381" s="6">
        <v>0.47842167000000002</v>
      </c>
      <c r="O1381" s="6">
        <v>7.0102129999999999E-2</v>
      </c>
      <c r="P1381" s="6">
        <v>0.44388467999999998</v>
      </c>
      <c r="Q1381" s="6">
        <v>0.18340266</v>
      </c>
      <c r="R1381" s="6">
        <v>3.4853309999999998E-2</v>
      </c>
    </row>
    <row r="1382" spans="1:18" x14ac:dyDescent="0.2">
      <c r="A1382" s="6">
        <v>9.9360635899999998</v>
      </c>
      <c r="B1382" s="6">
        <v>0.90637802999999995</v>
      </c>
      <c r="C1382" s="6">
        <v>1.9029676900000001</v>
      </c>
      <c r="D1382" s="6">
        <v>2.7288556100000001</v>
      </c>
      <c r="E1382" s="6">
        <v>36.335784199999999</v>
      </c>
      <c r="F1382" s="6">
        <v>6.3086450100000002</v>
      </c>
      <c r="G1382" s="6">
        <v>23.990505899999999</v>
      </c>
      <c r="H1382" s="6">
        <v>24.178969899999998</v>
      </c>
      <c r="I1382" s="6">
        <v>5.4717361899999997</v>
      </c>
      <c r="J1382" s="6"/>
      <c r="K1382" s="6">
        <v>0.55527356999999999</v>
      </c>
      <c r="L1382" s="6">
        <v>1.576988E-2</v>
      </c>
      <c r="M1382" s="6">
        <v>0.19877442000000001</v>
      </c>
      <c r="N1382" s="6">
        <v>0.4714759</v>
      </c>
      <c r="O1382" s="6">
        <v>7.0404190000000005E-2</v>
      </c>
      <c r="P1382" s="6">
        <v>0.46129710000000002</v>
      </c>
      <c r="Q1382" s="6">
        <v>0.19402457000000001</v>
      </c>
      <c r="R1382" s="6">
        <v>3.5009560000000002E-2</v>
      </c>
    </row>
    <row r="1383" spans="1:18" x14ac:dyDescent="0.2">
      <c r="A1383" s="6">
        <v>9.9432636399999996</v>
      </c>
      <c r="B1383" s="6">
        <v>0.90631247000000004</v>
      </c>
      <c r="C1383" s="6">
        <v>1.8938899</v>
      </c>
      <c r="D1383" s="6">
        <v>2.7212977399999998</v>
      </c>
      <c r="E1383" s="6">
        <v>35.810029499999999</v>
      </c>
      <c r="F1383" s="6">
        <v>6.3398659200000003</v>
      </c>
      <c r="G1383" s="6">
        <v>24.910002899999999</v>
      </c>
      <c r="H1383" s="6">
        <v>25.576901400000001</v>
      </c>
      <c r="I1383" s="6">
        <v>5.4984509900000003</v>
      </c>
      <c r="J1383" s="6"/>
      <c r="K1383" s="6">
        <v>0.55523341000000004</v>
      </c>
      <c r="L1383" s="6">
        <v>1.5694650000000001E-2</v>
      </c>
      <c r="M1383" s="6">
        <v>0.19822390000000001</v>
      </c>
      <c r="N1383" s="6">
        <v>0.46465395999999998</v>
      </c>
      <c r="O1383" s="6">
        <v>7.0752609999999994E-2</v>
      </c>
      <c r="P1383" s="6">
        <v>0.47897748000000001</v>
      </c>
      <c r="Q1383" s="6">
        <v>0.20524228999999999</v>
      </c>
      <c r="R1383" s="6">
        <v>3.518048E-2</v>
      </c>
    </row>
    <row r="1384" spans="1:18" x14ac:dyDescent="0.2">
      <c r="A1384" s="6">
        <v>9.9504636800000004</v>
      </c>
      <c r="B1384" s="6">
        <v>0.90622305999999997</v>
      </c>
      <c r="C1384" s="6">
        <v>1.88496709</v>
      </c>
      <c r="D1384" s="6">
        <v>2.7137577500000001</v>
      </c>
      <c r="E1384" s="6">
        <v>35.2941632</v>
      </c>
      <c r="F1384" s="6">
        <v>6.3755989099999999</v>
      </c>
      <c r="G1384" s="6">
        <v>25.841450699999999</v>
      </c>
      <c r="H1384" s="6">
        <v>27.049726199999998</v>
      </c>
      <c r="I1384" s="6">
        <v>5.5279493300000002</v>
      </c>
      <c r="J1384" s="6"/>
      <c r="K1384" s="6">
        <v>0.55517863000000001</v>
      </c>
      <c r="L1384" s="6">
        <v>1.5620709999999999E-2</v>
      </c>
      <c r="M1384" s="6">
        <v>0.19767467</v>
      </c>
      <c r="N1384" s="6">
        <v>0.45796031999999998</v>
      </c>
      <c r="O1384" s="6">
        <v>7.1151389999999995E-2</v>
      </c>
      <c r="P1384" s="6">
        <v>0.49688766000000001</v>
      </c>
      <c r="Q1384" s="6">
        <v>0.217061</v>
      </c>
      <c r="R1384" s="6">
        <v>3.536922E-2</v>
      </c>
    </row>
    <row r="1385" spans="1:18" x14ac:dyDescent="0.2">
      <c r="A1385" s="6">
        <v>9.9576637300000002</v>
      </c>
      <c r="B1385" s="6">
        <v>0.90611576999999999</v>
      </c>
      <c r="C1385" s="6">
        <v>1.8762230900000001</v>
      </c>
      <c r="D1385" s="6">
        <v>2.70627737</v>
      </c>
      <c r="E1385" s="6">
        <v>34.788483399999997</v>
      </c>
      <c r="F1385" s="6">
        <v>6.4162552399999999</v>
      </c>
      <c r="G1385" s="6">
        <v>26.7828822</v>
      </c>
      <c r="H1385" s="6">
        <v>28.597736399999999</v>
      </c>
      <c r="I1385" s="6">
        <v>5.5608391800000003</v>
      </c>
      <c r="J1385" s="6"/>
      <c r="K1385" s="6">
        <v>0.55511290999999996</v>
      </c>
      <c r="L1385" s="6">
        <v>1.554825E-2</v>
      </c>
      <c r="M1385" s="6">
        <v>0.19712979</v>
      </c>
      <c r="N1385" s="6">
        <v>0.45139886000000001</v>
      </c>
      <c r="O1385" s="6">
        <v>7.160511E-2</v>
      </c>
      <c r="P1385" s="6">
        <v>0.51498980000000005</v>
      </c>
      <c r="Q1385" s="6">
        <v>0.22948304</v>
      </c>
      <c r="R1385" s="6">
        <v>3.5579659999999999E-2</v>
      </c>
    </row>
    <row r="1386" spans="1:18" x14ac:dyDescent="0.2">
      <c r="A1386" s="6">
        <v>9.9648637799999999</v>
      </c>
      <c r="B1386" s="6">
        <v>0.90599059999999998</v>
      </c>
      <c r="C1386" s="6">
        <v>1.86766386</v>
      </c>
      <c r="D1386" s="6">
        <v>2.69891024</v>
      </c>
      <c r="E1386" s="6">
        <v>34.293138999999996</v>
      </c>
      <c r="F1386" s="6">
        <v>6.4622819399999996</v>
      </c>
      <c r="G1386" s="6">
        <v>27.732312700000001</v>
      </c>
      <c r="H1386" s="6">
        <v>30.220973499999999</v>
      </c>
      <c r="I1386" s="6">
        <v>5.5978357799999996</v>
      </c>
      <c r="J1386" s="6"/>
      <c r="K1386" s="6">
        <v>0.55503621999999997</v>
      </c>
      <c r="L1386" s="6">
        <v>1.5477319999999999E-2</v>
      </c>
      <c r="M1386" s="6">
        <v>0.19659314999999999</v>
      </c>
      <c r="N1386" s="6">
        <v>0.44497151000000001</v>
      </c>
      <c r="O1386" s="6">
        <v>7.2118769999999999E-2</v>
      </c>
      <c r="P1386" s="6">
        <v>0.53324576000000001</v>
      </c>
      <c r="Q1386" s="6">
        <v>0.24250873000000001</v>
      </c>
      <c r="R1386" s="6">
        <v>3.581637E-2</v>
      </c>
    </row>
    <row r="1387" spans="1:18" x14ac:dyDescent="0.2">
      <c r="A1387" s="6">
        <v>9.9720638200000007</v>
      </c>
      <c r="B1387" s="6">
        <v>0.90583563</v>
      </c>
      <c r="C1387" s="6">
        <v>1.8592834499999999</v>
      </c>
      <c r="D1387" s="6">
        <v>2.69169211</v>
      </c>
      <c r="E1387" s="6">
        <v>33.808022700000002</v>
      </c>
      <c r="F1387" s="6">
        <v>6.5141975900000002</v>
      </c>
      <c r="G1387" s="6">
        <v>28.687858599999998</v>
      </c>
      <c r="H1387" s="6">
        <v>31.919235</v>
      </c>
      <c r="I1387" s="6">
        <v>5.6397378399999996</v>
      </c>
      <c r="J1387" s="6"/>
      <c r="K1387" s="6">
        <v>0.55494127999999998</v>
      </c>
      <c r="L1387" s="6">
        <v>1.5407870000000001E-2</v>
      </c>
      <c r="M1387" s="6">
        <v>0.19606736999999999</v>
      </c>
      <c r="N1387" s="6">
        <v>0.43867687</v>
      </c>
      <c r="O1387" s="6">
        <v>7.2698139999999994E-2</v>
      </c>
      <c r="P1387" s="6">
        <v>0.55161930000000003</v>
      </c>
      <c r="Q1387" s="6">
        <v>0.25613646000000001</v>
      </c>
      <c r="R1387" s="6">
        <v>3.608447E-2</v>
      </c>
    </row>
    <row r="1388" spans="1:18" x14ac:dyDescent="0.2">
      <c r="A1388" s="6">
        <v>9.9792638700000005</v>
      </c>
      <c r="B1388" s="6">
        <v>0.90564489000000004</v>
      </c>
      <c r="C1388" s="6">
        <v>1.85106993</v>
      </c>
      <c r="D1388" s="6">
        <v>2.6846647300000002</v>
      </c>
      <c r="E1388" s="6">
        <v>33.332830700000002</v>
      </c>
      <c r="F1388" s="6">
        <v>6.5725922600000004</v>
      </c>
      <c r="G1388" s="6">
        <v>29.6476364</v>
      </c>
      <c r="H1388" s="6">
        <v>33.691930800000002</v>
      </c>
      <c r="I1388" s="6">
        <v>5.6874692400000004</v>
      </c>
      <c r="J1388" s="6"/>
      <c r="K1388" s="6">
        <v>0.55482443000000004</v>
      </c>
      <c r="L1388" s="6">
        <v>1.5339800000000001E-2</v>
      </c>
      <c r="M1388" s="6">
        <v>0.19555549</v>
      </c>
      <c r="N1388" s="6">
        <v>0.43251099999999998</v>
      </c>
      <c r="O1388" s="6">
        <v>7.3349830000000005E-2</v>
      </c>
      <c r="P1388" s="6">
        <v>0.57007421000000003</v>
      </c>
      <c r="Q1388" s="6">
        <v>0.27036148999999998</v>
      </c>
      <c r="R1388" s="6">
        <v>3.6389869999999998E-2</v>
      </c>
    </row>
    <row r="1389" spans="1:18" x14ac:dyDescent="0.2">
      <c r="A1389" s="6">
        <v>9.9864639099999994</v>
      </c>
      <c r="B1389" s="6">
        <v>0.90539455000000002</v>
      </c>
      <c r="C1389" s="6">
        <v>1.8429994599999999</v>
      </c>
      <c r="D1389" s="6">
        <v>2.6778578799999999</v>
      </c>
      <c r="E1389" s="6">
        <v>32.867080000000001</v>
      </c>
      <c r="F1389" s="6">
        <v>6.6381096800000003</v>
      </c>
      <c r="G1389" s="6">
        <v>30.609768599999999</v>
      </c>
      <c r="H1389" s="6">
        <v>35.537880700000002</v>
      </c>
      <c r="I1389" s="6">
        <v>5.7420790200000003</v>
      </c>
      <c r="J1389" s="6"/>
      <c r="K1389" s="6">
        <v>0.55467107000000004</v>
      </c>
      <c r="L1389" s="6">
        <v>1.5272920000000001E-2</v>
      </c>
      <c r="M1389" s="6">
        <v>0.19505966</v>
      </c>
      <c r="N1389" s="6">
        <v>0.42646763999999998</v>
      </c>
      <c r="O1389" s="6">
        <v>7.4080999999999994E-2</v>
      </c>
      <c r="P1389" s="6">
        <v>0.58857440000000005</v>
      </c>
      <c r="Q1389" s="6">
        <v>0.28517435000000002</v>
      </c>
      <c r="R1389" s="6">
        <v>3.6739279999999999E-2</v>
      </c>
    </row>
    <row r="1390" spans="1:18" x14ac:dyDescent="0.2">
      <c r="A1390" s="6">
        <v>9.9936639599999992</v>
      </c>
      <c r="B1390" s="6">
        <v>0.90507864999999998</v>
      </c>
      <c r="C1390" s="6">
        <v>1.8350899199999999</v>
      </c>
      <c r="D1390" s="6">
        <v>2.6713073299999999</v>
      </c>
      <c r="E1390" s="6">
        <v>32.410240199999997</v>
      </c>
      <c r="F1390" s="6">
        <v>6.7114889599999996</v>
      </c>
      <c r="G1390" s="6">
        <v>31.572240600000001</v>
      </c>
      <c r="H1390" s="6">
        <v>37.455219</v>
      </c>
      <c r="I1390" s="6">
        <v>5.8047532999999998</v>
      </c>
      <c r="J1390" s="6"/>
      <c r="K1390" s="6">
        <v>0.55447754000000005</v>
      </c>
      <c r="L1390" s="6">
        <v>1.520738E-2</v>
      </c>
      <c r="M1390" s="6">
        <v>0.19458250999999999</v>
      </c>
      <c r="N1390" s="6">
        <v>0.42053991000000002</v>
      </c>
      <c r="O1390" s="6">
        <v>7.489991E-2</v>
      </c>
      <c r="P1390" s="6">
        <v>0.60708112000000003</v>
      </c>
      <c r="Q1390" s="6">
        <v>0.30056006000000002</v>
      </c>
      <c r="R1390" s="6">
        <v>3.7140279999999998E-2</v>
      </c>
    </row>
    <row r="1391" spans="1:18" x14ac:dyDescent="0.2">
      <c r="A1391" s="6">
        <v>10.000864</v>
      </c>
      <c r="B1391" s="6">
        <v>0.90467929999999996</v>
      </c>
      <c r="C1391" s="6">
        <v>1.8273472799999999</v>
      </c>
      <c r="D1391" s="6">
        <v>2.6650428800000001</v>
      </c>
      <c r="E1391" s="6">
        <v>31.961888099999999</v>
      </c>
      <c r="F1391" s="6">
        <v>6.7935109100000002</v>
      </c>
      <c r="G1391" s="6">
        <v>32.532954199999999</v>
      </c>
      <c r="H1391" s="6">
        <v>39.441388799999999</v>
      </c>
      <c r="I1391" s="6">
        <v>5.8768451199999996</v>
      </c>
      <c r="J1391" s="6"/>
      <c r="K1391" s="6">
        <v>0.55423288000000004</v>
      </c>
      <c r="L1391" s="6">
        <v>1.5143220000000001E-2</v>
      </c>
      <c r="M1391" s="6">
        <v>0.1941262</v>
      </c>
      <c r="N1391" s="6">
        <v>0.41472229999999999</v>
      </c>
      <c r="O1391" s="6">
        <v>7.5815270000000004E-2</v>
      </c>
      <c r="P1391" s="6">
        <v>0.62555402000000004</v>
      </c>
      <c r="Q1391" s="6">
        <v>0.31649811999999999</v>
      </c>
      <c r="R1391" s="6">
        <v>3.7601549999999997E-2</v>
      </c>
    </row>
    <row r="1392" spans="1:18" x14ac:dyDescent="0.2">
      <c r="A1392" s="6">
        <v>10.0080641</v>
      </c>
      <c r="B1392" s="6">
        <v>0.90419649999999996</v>
      </c>
      <c r="C1392" s="6">
        <v>1.8197894100000001</v>
      </c>
      <c r="D1392" s="6">
        <v>2.65914202</v>
      </c>
      <c r="E1392" s="6">
        <v>31.521695900000001</v>
      </c>
      <c r="F1392" s="6">
        <v>6.8850159599999996</v>
      </c>
      <c r="G1392" s="6">
        <v>33.4896922</v>
      </c>
      <c r="H1392" s="6">
        <v>41.493237000000001</v>
      </c>
      <c r="I1392" s="6">
        <v>5.9599339999999996</v>
      </c>
      <c r="J1392" s="6"/>
      <c r="K1392" s="6">
        <v>0.55393711000000001</v>
      </c>
      <c r="L1392" s="6">
        <v>1.508058E-2</v>
      </c>
      <c r="M1392" s="6">
        <v>0.19369637000000001</v>
      </c>
      <c r="N1392" s="6">
        <v>0.40901058000000001</v>
      </c>
      <c r="O1392" s="6">
        <v>7.6836459999999995E-2</v>
      </c>
      <c r="P1392" s="6">
        <v>0.64395049000000004</v>
      </c>
      <c r="Q1392" s="6">
        <v>0.33296321000000001</v>
      </c>
      <c r="R1392" s="6">
        <v>3.8133170000000001E-2</v>
      </c>
    </row>
    <row r="1393" spans="1:18" x14ac:dyDescent="0.2">
      <c r="A1393" s="6">
        <v>10.0152641</v>
      </c>
      <c r="B1393" s="6">
        <v>0.90364814000000004</v>
      </c>
      <c r="C1393" s="6">
        <v>1.8124640000000001</v>
      </c>
      <c r="D1393" s="6">
        <v>2.6536762700000001</v>
      </c>
      <c r="E1393" s="6">
        <v>31.089460800000001</v>
      </c>
      <c r="F1393" s="6">
        <v>6.9869220299999997</v>
      </c>
      <c r="G1393" s="6">
        <v>34.440016700000001</v>
      </c>
      <c r="H1393" s="6">
        <v>43.6070323</v>
      </c>
      <c r="I1393" s="6">
        <v>6.0558855500000002</v>
      </c>
      <c r="J1393" s="6"/>
      <c r="K1393" s="6">
        <v>0.55360116000000004</v>
      </c>
      <c r="L1393" s="6">
        <v>1.5019879999999999E-2</v>
      </c>
      <c r="M1393" s="6">
        <v>0.19329822999999999</v>
      </c>
      <c r="N1393" s="6">
        <v>0.40340209999999999</v>
      </c>
      <c r="O1393" s="6">
        <v>7.7973730000000005E-2</v>
      </c>
      <c r="P1393" s="6">
        <v>0.66222362999999995</v>
      </c>
      <c r="Q1393" s="6">
        <v>0.3499254</v>
      </c>
      <c r="R1393" s="6">
        <v>3.8747089999999998E-2</v>
      </c>
    </row>
    <row r="1394" spans="1:18" x14ac:dyDescent="0.2">
      <c r="A1394" s="6">
        <v>10.022464100000001</v>
      </c>
      <c r="B1394" s="6">
        <v>0.90302229000000001</v>
      </c>
      <c r="C1394" s="6">
        <v>1.8054246899999999</v>
      </c>
      <c r="D1394" s="6">
        <v>2.6487588899999999</v>
      </c>
      <c r="E1394" s="6">
        <v>30.665057900000001</v>
      </c>
      <c r="F1394" s="6">
        <v>7.1001410500000004</v>
      </c>
      <c r="G1394" s="6">
        <v>35.381221799999999</v>
      </c>
      <c r="H1394" s="6">
        <v>45.778590399999999</v>
      </c>
      <c r="I1394" s="6">
        <v>6.16685748</v>
      </c>
      <c r="J1394" s="6"/>
      <c r="K1394" s="6">
        <v>0.55321774999999995</v>
      </c>
      <c r="L1394" s="6">
        <v>1.4961540000000001E-2</v>
      </c>
      <c r="M1394" s="6">
        <v>0.19294004000000001</v>
      </c>
      <c r="N1394" s="6">
        <v>0.39789524999999998</v>
      </c>
      <c r="O1394" s="6">
        <v>7.9237249999999995E-2</v>
      </c>
      <c r="P1394" s="6">
        <v>0.68032141999999995</v>
      </c>
      <c r="Q1394" s="6">
        <v>0.36735109999999999</v>
      </c>
      <c r="R1394" s="6">
        <v>3.9457119999999998E-2</v>
      </c>
    </row>
    <row r="1395" spans="1:18" x14ac:dyDescent="0.2">
      <c r="A1395" s="6">
        <v>10.029664199999999</v>
      </c>
      <c r="B1395" s="6">
        <v>0.90232491000000004</v>
      </c>
      <c r="C1395" s="6">
        <v>1.7987549300000001</v>
      </c>
      <c r="D1395" s="6">
        <v>2.6445329200000001</v>
      </c>
      <c r="E1395" s="6">
        <v>30.2485049</v>
      </c>
      <c r="F1395" s="6">
        <v>7.2256565100000003</v>
      </c>
      <c r="G1395" s="6">
        <v>36.310386700000002</v>
      </c>
      <c r="H1395" s="6">
        <v>48.003399399999999</v>
      </c>
      <c r="I1395" s="6">
        <v>6.2952756900000004</v>
      </c>
      <c r="J1395" s="6"/>
      <c r="K1395" s="6">
        <v>0.55279051000000001</v>
      </c>
      <c r="L1395" s="6">
        <v>1.4906269999999999E-2</v>
      </c>
      <c r="M1395" s="6">
        <v>0.19263221999999999</v>
      </c>
      <c r="N1395" s="6">
        <v>0.39249025999999998</v>
      </c>
      <c r="O1395" s="6">
        <v>8.0637990000000007E-2</v>
      </c>
      <c r="P1395" s="6">
        <v>0.69818769999999997</v>
      </c>
      <c r="Q1395" s="6">
        <v>0.38520411999999998</v>
      </c>
      <c r="R1395" s="6">
        <v>4.0278769999999998E-2</v>
      </c>
    </row>
    <row r="1396" spans="1:18" x14ac:dyDescent="0.2">
      <c r="A1396" s="6">
        <v>10.0368642</v>
      </c>
      <c r="B1396" s="6">
        <v>0.90158581999999998</v>
      </c>
      <c r="C1396" s="6">
        <v>1.7925262500000001</v>
      </c>
      <c r="D1396" s="6">
        <v>2.6411235300000002</v>
      </c>
      <c r="E1396" s="6">
        <v>29.839992500000001</v>
      </c>
      <c r="F1396" s="6">
        <v>7.3644816899999999</v>
      </c>
      <c r="G1396" s="6">
        <v>37.224614600000002</v>
      </c>
      <c r="H1396" s="6">
        <v>50.276869499999997</v>
      </c>
      <c r="I1396" s="6">
        <v>6.4438342999999998</v>
      </c>
      <c r="J1396" s="6"/>
      <c r="K1396" s="6">
        <v>0.55233772999999997</v>
      </c>
      <c r="L1396" s="6">
        <v>1.485465E-2</v>
      </c>
      <c r="M1396" s="6">
        <v>0.19238387000000001</v>
      </c>
      <c r="N1396" s="6">
        <v>0.38718958999999997</v>
      </c>
      <c r="O1396" s="6">
        <v>8.2187270000000007E-2</v>
      </c>
      <c r="P1396" s="6">
        <v>0.71576677</v>
      </c>
      <c r="Q1396" s="6">
        <v>0.40344762000000001</v>
      </c>
      <c r="R1396" s="6">
        <v>4.1229290000000002E-2</v>
      </c>
    </row>
    <row r="1397" spans="1:18" x14ac:dyDescent="0.2">
      <c r="A1397" s="6">
        <v>10.044064300000001</v>
      </c>
      <c r="B1397" s="6">
        <v>0.90079308000000002</v>
      </c>
      <c r="C1397" s="6">
        <v>1.7868161199999999</v>
      </c>
      <c r="D1397" s="6">
        <v>2.63867378</v>
      </c>
      <c r="E1397" s="6">
        <v>29.439860599999999</v>
      </c>
      <c r="F1397" s="6">
        <v>7.5176835100000003</v>
      </c>
      <c r="G1397" s="6">
        <v>38.121283099999999</v>
      </c>
      <c r="H1397" s="6">
        <v>52.594530599999999</v>
      </c>
      <c r="I1397" s="6">
        <v>6.6154241599999999</v>
      </c>
      <c r="J1397" s="6"/>
      <c r="K1397" s="6">
        <v>0.55185207000000003</v>
      </c>
      <c r="L1397" s="6">
        <v>1.480733E-2</v>
      </c>
      <c r="M1397" s="6">
        <v>0.19220543000000001</v>
      </c>
      <c r="N1397" s="6">
        <v>0.38199767000000001</v>
      </c>
      <c r="O1397" s="6">
        <v>8.3896999999999999E-2</v>
      </c>
      <c r="P1397" s="6">
        <v>0.73300818999999995</v>
      </c>
      <c r="Q1397" s="6">
        <v>0.42204574</v>
      </c>
      <c r="R1397" s="6">
        <v>4.2327160000000003E-2</v>
      </c>
    </row>
    <row r="1398" spans="1:18" x14ac:dyDescent="0.2">
      <c r="A1398" s="6">
        <v>10.0512643</v>
      </c>
      <c r="B1398" s="6">
        <v>0.89997053000000005</v>
      </c>
      <c r="C1398" s="6">
        <v>1.78172588</v>
      </c>
      <c r="D1398" s="6">
        <v>2.6372969199999998</v>
      </c>
      <c r="E1398" s="6">
        <v>29.048425000000002</v>
      </c>
      <c r="F1398" s="6">
        <v>7.6864182899999998</v>
      </c>
      <c r="G1398" s="6">
        <v>38.9982343</v>
      </c>
      <c r="H1398" s="6">
        <v>54.952061200000003</v>
      </c>
      <c r="I1398" s="6">
        <v>6.8131208399999998</v>
      </c>
      <c r="J1398" s="6"/>
      <c r="K1398" s="6">
        <v>0.55134815000000004</v>
      </c>
      <c r="L1398" s="6">
        <v>1.4765149999999999E-2</v>
      </c>
      <c r="M1398" s="6">
        <v>0.19210514000000001</v>
      </c>
      <c r="N1398" s="6">
        <v>0.37691859</v>
      </c>
      <c r="O1398" s="6">
        <v>8.578007E-2</v>
      </c>
      <c r="P1398" s="6">
        <v>0.74987048999999995</v>
      </c>
      <c r="Q1398" s="6">
        <v>0.44096378000000003</v>
      </c>
      <c r="R1398" s="6">
        <v>4.3592079999999998E-2</v>
      </c>
    </row>
    <row r="1399" spans="1:18" x14ac:dyDescent="0.2">
      <c r="A1399" s="6">
        <v>10.0584644</v>
      </c>
      <c r="B1399" s="6">
        <v>0.89913010999999998</v>
      </c>
      <c r="C1399" s="6">
        <v>1.7773389799999999</v>
      </c>
      <c r="D1399" s="6">
        <v>2.63710618</v>
      </c>
      <c r="E1399" s="6">
        <v>28.665953900000002</v>
      </c>
      <c r="F1399" s="6">
        <v>7.8718900700000001</v>
      </c>
      <c r="G1399" s="6">
        <v>39.853775499999998</v>
      </c>
      <c r="H1399" s="6">
        <v>57.345205499999999</v>
      </c>
      <c r="I1399" s="6">
        <v>7.0401132100000003</v>
      </c>
      <c r="J1399" s="6"/>
      <c r="K1399" s="6">
        <v>0.55083329000000003</v>
      </c>
      <c r="L1399" s="6">
        <v>1.47288E-2</v>
      </c>
      <c r="M1399" s="6">
        <v>0.19209124</v>
      </c>
      <c r="N1399" s="6">
        <v>0.37195581999999999</v>
      </c>
      <c r="O1399" s="6">
        <v>8.7849930000000007E-2</v>
      </c>
      <c r="P1399" s="6">
        <v>0.76632111000000003</v>
      </c>
      <c r="Q1399" s="6">
        <v>0.46016761</v>
      </c>
      <c r="R1399" s="6">
        <v>4.5044430000000003E-2</v>
      </c>
    </row>
    <row r="1400" spans="1:18" x14ac:dyDescent="0.2">
      <c r="A1400" s="6">
        <v>10.065664399999999</v>
      </c>
      <c r="B1400" s="6">
        <v>0.89826583999999998</v>
      </c>
      <c r="C1400" s="6">
        <v>1.7737388599999999</v>
      </c>
      <c r="D1400" s="6">
        <v>2.6381790600000001</v>
      </c>
      <c r="E1400" s="6">
        <v>28.2926559</v>
      </c>
      <c r="F1400" s="6">
        <v>8.0753207200000006</v>
      </c>
      <c r="G1400" s="6">
        <v>40.686619299999997</v>
      </c>
      <c r="H1400" s="6">
        <v>59.769606600000003</v>
      </c>
      <c r="I1400" s="6">
        <v>7.29963183</v>
      </c>
      <c r="J1400" s="6"/>
      <c r="K1400" s="6">
        <v>0.55030380999999995</v>
      </c>
      <c r="L1400" s="6">
        <v>1.469896E-2</v>
      </c>
      <c r="M1400" s="6">
        <v>0.19216939</v>
      </c>
      <c r="N1400" s="6">
        <v>0.36711209</v>
      </c>
      <c r="O1400" s="6">
        <v>9.0120210000000006E-2</v>
      </c>
      <c r="P1400" s="6">
        <v>0.78233529999999996</v>
      </c>
      <c r="Q1400" s="6">
        <v>0.47962226000000002</v>
      </c>
      <c r="R1400" s="6">
        <v>4.6704900000000001E-2</v>
      </c>
    </row>
    <row r="1401" spans="1:18" x14ac:dyDescent="0.2">
      <c r="A1401" s="6">
        <v>10.0728645</v>
      </c>
      <c r="B1401" s="6">
        <v>0.89737177000000001</v>
      </c>
      <c r="C1401" s="6">
        <v>1.77100301</v>
      </c>
      <c r="D1401" s="6">
        <v>2.6405930500000001</v>
      </c>
      <c r="E1401" s="6">
        <v>27.9287934</v>
      </c>
      <c r="F1401" s="6">
        <v>8.2979977100000006</v>
      </c>
      <c r="G1401" s="6">
        <v>41.495752299999999</v>
      </c>
      <c r="H1401" s="6">
        <v>62.220585300000003</v>
      </c>
      <c r="I1401" s="6">
        <v>7.5949191999999996</v>
      </c>
      <c r="J1401" s="6"/>
      <c r="K1401" s="6">
        <v>0.54975607999999998</v>
      </c>
      <c r="L1401" s="6">
        <v>1.467629E-2</v>
      </c>
      <c r="M1401" s="6">
        <v>0.19234523000000001</v>
      </c>
      <c r="N1401" s="6">
        <v>0.36239078000000002</v>
      </c>
      <c r="O1401" s="6">
        <v>9.2605270000000003E-2</v>
      </c>
      <c r="P1401" s="6">
        <v>0.79789356</v>
      </c>
      <c r="Q1401" s="6">
        <v>0.49929017999999997</v>
      </c>
      <c r="R1401" s="6">
        <v>4.859422E-2</v>
      </c>
    </row>
    <row r="1402" spans="1:18" x14ac:dyDescent="0.2">
      <c r="A1402" s="6">
        <v>10.080064500000001</v>
      </c>
      <c r="B1402" s="6">
        <v>0.89645982000000002</v>
      </c>
      <c r="C1402" s="6">
        <v>1.7692208300000001</v>
      </c>
      <c r="D1402" s="6">
        <v>2.64441967</v>
      </c>
      <c r="E1402" s="6">
        <v>27.5746167</v>
      </c>
      <c r="F1402" s="6">
        <v>8.5412323499999996</v>
      </c>
      <c r="G1402" s="6">
        <v>42.280399799999998</v>
      </c>
      <c r="H1402" s="6">
        <v>64.693063499999994</v>
      </c>
      <c r="I1402" s="6">
        <v>7.92919397</v>
      </c>
      <c r="J1402" s="6"/>
      <c r="K1402" s="6">
        <v>0.54919739000000001</v>
      </c>
      <c r="L1402" s="6">
        <v>1.4661520000000001E-2</v>
      </c>
      <c r="M1402" s="6">
        <v>0.19262397000000001</v>
      </c>
      <c r="N1402" s="6">
        <v>0.35779515000000001</v>
      </c>
      <c r="O1402" s="6">
        <v>9.5319760000000003E-2</v>
      </c>
      <c r="P1402" s="6">
        <v>0.81298102000000005</v>
      </c>
      <c r="Q1402" s="6">
        <v>0.51913063000000004</v>
      </c>
      <c r="R1402" s="6">
        <v>5.0732989999999999E-2</v>
      </c>
    </row>
    <row r="1403" spans="1:18" x14ac:dyDescent="0.2">
      <c r="A1403" s="6">
        <v>10.087264599999999</v>
      </c>
      <c r="B1403" s="6">
        <v>0.89550613999999995</v>
      </c>
      <c r="C1403" s="6">
        <v>1.76848173</v>
      </c>
      <c r="D1403" s="6">
        <v>2.64971852</v>
      </c>
      <c r="E1403" s="6">
        <v>27.230292599999999</v>
      </c>
      <c r="F1403" s="6">
        <v>8.8063895700000003</v>
      </c>
      <c r="G1403" s="6">
        <v>43.039882200000001</v>
      </c>
      <c r="H1403" s="6">
        <v>67.181479899999999</v>
      </c>
      <c r="I1403" s="6">
        <v>8.3055853800000001</v>
      </c>
      <c r="J1403" s="6"/>
      <c r="K1403" s="6">
        <v>0.54861314000000005</v>
      </c>
      <c r="L1403" s="6">
        <v>1.4655400000000001E-2</v>
      </c>
      <c r="M1403" s="6">
        <v>0.19300995000000001</v>
      </c>
      <c r="N1403" s="6">
        <v>0.35332735999999998</v>
      </c>
      <c r="O1403" s="6">
        <v>9.8278900000000002E-2</v>
      </c>
      <c r="P1403" s="6">
        <v>0.82758458999999995</v>
      </c>
      <c r="Q1403" s="6">
        <v>0.53909896999999996</v>
      </c>
      <c r="R1403" s="6">
        <v>5.3141239999999999E-2</v>
      </c>
    </row>
    <row r="1404" spans="1:18" x14ac:dyDescent="0.2">
      <c r="A1404" s="6">
        <v>10.0944646</v>
      </c>
      <c r="B1404" s="6">
        <v>0.89453459000000002</v>
      </c>
      <c r="C1404" s="6">
        <v>1.7688632</v>
      </c>
      <c r="D1404" s="6">
        <v>2.6565849799999999</v>
      </c>
      <c r="E1404" s="6">
        <v>26.895809199999999</v>
      </c>
      <c r="F1404" s="6">
        <v>9.0948224100000008</v>
      </c>
      <c r="G1404" s="6">
        <v>43.773466300000003</v>
      </c>
      <c r="H1404" s="6">
        <v>69.679796699999997</v>
      </c>
      <c r="I1404" s="6">
        <v>8.7270736699999993</v>
      </c>
      <c r="J1404" s="6"/>
      <c r="K1404" s="6">
        <v>0.54801794000000004</v>
      </c>
      <c r="L1404" s="6">
        <v>1.4658559999999999E-2</v>
      </c>
      <c r="M1404" s="6">
        <v>0.19351011000000001</v>
      </c>
      <c r="N1404" s="6">
        <v>0.34898727000000002</v>
      </c>
      <c r="O1404" s="6">
        <v>0.1014978</v>
      </c>
      <c r="P1404" s="6">
        <v>0.84169017999999995</v>
      </c>
      <c r="Q1404" s="6">
        <v>0.55914675000000003</v>
      </c>
      <c r="R1404" s="6">
        <v>5.5838029999999997E-2</v>
      </c>
    </row>
    <row r="1405" spans="1:18" x14ac:dyDescent="0.2">
      <c r="A1405" s="6">
        <v>10.101664700000001</v>
      </c>
      <c r="B1405" s="6">
        <v>0.89352726999999998</v>
      </c>
      <c r="C1405" s="6">
        <v>1.7704725299999999</v>
      </c>
      <c r="D1405" s="6">
        <v>2.66510844</v>
      </c>
      <c r="E1405" s="6">
        <v>26.571005599999999</v>
      </c>
      <c r="F1405" s="6">
        <v>9.4078064000000001</v>
      </c>
      <c r="G1405" s="6">
        <v>44.4802046</v>
      </c>
      <c r="H1405" s="6">
        <v>72.181612299999998</v>
      </c>
      <c r="I1405" s="6">
        <v>9.1964185199999999</v>
      </c>
      <c r="J1405" s="6"/>
      <c r="K1405" s="6">
        <v>0.54740082000000001</v>
      </c>
      <c r="L1405" s="6">
        <v>1.467189E-2</v>
      </c>
      <c r="M1405" s="6">
        <v>0.19413097000000001</v>
      </c>
      <c r="N1405" s="6">
        <v>0.34477277000000001</v>
      </c>
      <c r="O1405" s="6">
        <v>0.10499068</v>
      </c>
      <c r="P1405" s="6">
        <v>0.85527956999999999</v>
      </c>
      <c r="Q1405" s="6">
        <v>0.57922262000000002</v>
      </c>
      <c r="R1405" s="6">
        <v>5.8841020000000001E-2</v>
      </c>
    </row>
    <row r="1406" spans="1:18" x14ac:dyDescent="0.2">
      <c r="A1406" s="6">
        <v>10.1088647</v>
      </c>
      <c r="B1406" s="6">
        <v>0.89249610999999995</v>
      </c>
      <c r="C1406" s="6">
        <v>1.773417</v>
      </c>
      <c r="D1406" s="6">
        <v>2.6753783200000001</v>
      </c>
      <c r="E1406" s="6">
        <v>26.255607600000001</v>
      </c>
      <c r="F1406" s="6">
        <v>9.7465455500000004</v>
      </c>
      <c r="G1406" s="6">
        <v>45.158892899999998</v>
      </c>
      <c r="H1406" s="6">
        <v>74.680197199999995</v>
      </c>
      <c r="I1406" s="6">
        <v>9.7160637399999992</v>
      </c>
      <c r="J1406" s="6"/>
      <c r="K1406" s="6">
        <v>0.54676910999999995</v>
      </c>
      <c r="L1406" s="6">
        <v>1.4696300000000001E-2</v>
      </c>
      <c r="M1406" s="6">
        <v>0.19487905</v>
      </c>
      <c r="N1406" s="6">
        <v>0.34068030999999999</v>
      </c>
      <c r="O1406" s="6">
        <v>0.10877100000000001</v>
      </c>
      <c r="P1406" s="6">
        <v>0.86832960000000003</v>
      </c>
      <c r="Q1406" s="6">
        <v>0.59927255999999995</v>
      </c>
      <c r="R1406" s="6">
        <v>6.216584E-2</v>
      </c>
    </row>
    <row r="1407" spans="1:18" x14ac:dyDescent="0.2">
      <c r="A1407" s="6">
        <v>10.116064700000001</v>
      </c>
      <c r="B1407" s="6">
        <v>0.89144707000000001</v>
      </c>
      <c r="C1407" s="6">
        <v>1.7777979399999999</v>
      </c>
      <c r="D1407" s="6">
        <v>2.6874780700000001</v>
      </c>
      <c r="E1407" s="6">
        <v>25.949293399999998</v>
      </c>
      <c r="F1407" s="6">
        <v>10.1121485</v>
      </c>
      <c r="G1407" s="6">
        <v>45.808190099999997</v>
      </c>
      <c r="H1407" s="6">
        <v>77.168673299999995</v>
      </c>
      <c r="I1407" s="6">
        <v>10.2880836</v>
      </c>
      <c r="J1407" s="6"/>
      <c r="K1407" s="6">
        <v>0.54612643000000005</v>
      </c>
      <c r="L1407" s="6">
        <v>1.47326E-2</v>
      </c>
      <c r="M1407" s="6">
        <v>0.19576041</v>
      </c>
      <c r="N1407" s="6">
        <v>0.33670572999999998</v>
      </c>
      <c r="O1407" s="6">
        <v>0.11285111</v>
      </c>
      <c r="P1407" s="6">
        <v>0.88081449000000001</v>
      </c>
      <c r="Q1407" s="6">
        <v>0.61924137999999995</v>
      </c>
      <c r="R1407" s="6">
        <v>6.5825770000000006E-2</v>
      </c>
    </row>
    <row r="1408" spans="1:18" x14ac:dyDescent="0.2">
      <c r="A1408" s="6">
        <v>10.123264799999999</v>
      </c>
      <c r="B1408" s="6">
        <v>0.89039802999999995</v>
      </c>
      <c r="C1408" s="6">
        <v>1.7837166799999999</v>
      </c>
      <c r="D1408" s="6">
        <v>2.7014613199999999</v>
      </c>
      <c r="E1408" s="6">
        <v>25.6516874</v>
      </c>
      <c r="F1408" s="6">
        <v>10.505646499999999</v>
      </c>
      <c r="G1408" s="6">
        <v>46.426844600000003</v>
      </c>
      <c r="H1408" s="6">
        <v>79.640144100000001</v>
      </c>
      <c r="I1408" s="6">
        <v>10.914135</v>
      </c>
      <c r="J1408" s="6"/>
      <c r="K1408" s="6">
        <v>0.54548375999999998</v>
      </c>
      <c r="L1408" s="6">
        <v>1.478165E-2</v>
      </c>
      <c r="M1408" s="6">
        <v>0.19677897999999999</v>
      </c>
      <c r="N1408" s="6">
        <v>0.33284413000000002</v>
      </c>
      <c r="O1408" s="6">
        <v>0.11724253</v>
      </c>
      <c r="P1408" s="6">
        <v>0.89271018000000002</v>
      </c>
      <c r="Q1408" s="6">
        <v>0.63907373999999995</v>
      </c>
      <c r="R1408" s="6">
        <v>6.9831400000000002E-2</v>
      </c>
    </row>
    <row r="1409" spans="1:18" x14ac:dyDescent="0.2">
      <c r="A1409" s="6">
        <v>10.1304648</v>
      </c>
      <c r="B1409" s="6">
        <v>0.88936090000000001</v>
      </c>
      <c r="C1409" s="6">
        <v>1.79128051</v>
      </c>
      <c r="D1409" s="6">
        <v>2.7173876799999999</v>
      </c>
      <c r="E1409" s="6">
        <v>25.362438000000001</v>
      </c>
      <c r="F1409" s="6">
        <v>10.9279394</v>
      </c>
      <c r="G1409" s="6">
        <v>47.013926499999997</v>
      </c>
      <c r="H1409" s="6">
        <v>82.087934000000004</v>
      </c>
      <c r="I1409" s="6">
        <v>11.5953088</v>
      </c>
      <c r="J1409" s="6"/>
      <c r="K1409" s="6">
        <v>0.54484838000000002</v>
      </c>
      <c r="L1409" s="6">
        <v>1.4844329999999999E-2</v>
      </c>
      <c r="M1409" s="6">
        <v>0.19793907999999999</v>
      </c>
      <c r="N1409" s="6">
        <v>0.32909096999999998</v>
      </c>
      <c r="O1409" s="6">
        <v>0.1219553</v>
      </c>
      <c r="P1409" s="6">
        <v>0.90399878</v>
      </c>
      <c r="Q1409" s="6">
        <v>0.65871606999999999</v>
      </c>
      <c r="R1409" s="6">
        <v>7.4189729999999995E-2</v>
      </c>
    </row>
    <row r="1410" spans="1:18" x14ac:dyDescent="0.2">
      <c r="A1410" s="6">
        <v>10.137664900000001</v>
      </c>
      <c r="B1410" s="6">
        <v>0.88837743000000002</v>
      </c>
      <c r="C1410" s="6">
        <v>1.8005728700000001</v>
      </c>
      <c r="D1410" s="6">
        <v>2.73526311</v>
      </c>
      <c r="E1410" s="6">
        <v>25.0812411</v>
      </c>
      <c r="F1410" s="6">
        <v>11.379766500000001</v>
      </c>
      <c r="G1410" s="6">
        <v>47.568875599999998</v>
      </c>
      <c r="H1410" s="6">
        <v>84.505754699999997</v>
      </c>
      <c r="I1410" s="6">
        <v>12.332099700000001</v>
      </c>
      <c r="J1410" s="6"/>
      <c r="K1410" s="6">
        <v>0.54424587999999996</v>
      </c>
      <c r="L1410" s="6">
        <v>1.492134E-2</v>
      </c>
      <c r="M1410" s="6">
        <v>0.19924116</v>
      </c>
      <c r="N1410" s="6">
        <v>0.32544229000000002</v>
      </c>
      <c r="O1410" s="6">
        <v>0.12699767000000001</v>
      </c>
      <c r="P1410" s="6">
        <v>0.91466952000000001</v>
      </c>
      <c r="Q1410" s="6">
        <v>0.67811790999999999</v>
      </c>
      <c r="R1410" s="6">
        <v>7.8903899999999999E-2</v>
      </c>
    </row>
    <row r="1411" spans="1:18" x14ac:dyDescent="0.2">
      <c r="A1411" s="6">
        <v>10.1448649</v>
      </c>
      <c r="B1411" s="6">
        <v>0.88746548000000003</v>
      </c>
      <c r="C1411" s="6">
        <v>1.8116831799999999</v>
      </c>
      <c r="D1411" s="6">
        <v>2.7550578099999998</v>
      </c>
      <c r="E1411" s="6">
        <v>24.807906200000001</v>
      </c>
      <c r="F1411" s="6">
        <v>11.8616998</v>
      </c>
      <c r="G1411" s="6">
        <v>48.091393699999998</v>
      </c>
      <c r="H1411" s="6">
        <v>86.887788799999996</v>
      </c>
      <c r="I1411" s="6">
        <v>13.1243646</v>
      </c>
      <c r="J1411" s="6"/>
      <c r="K1411" s="6">
        <v>0.54368720000000004</v>
      </c>
      <c r="L1411" s="6">
        <v>1.501341E-2</v>
      </c>
      <c r="M1411" s="6">
        <v>0.20068304000000001</v>
      </c>
      <c r="N1411" s="6">
        <v>0.32189562999999999</v>
      </c>
      <c r="O1411" s="6">
        <v>0.13237602000000001</v>
      </c>
      <c r="P1411" s="6">
        <v>0.92471665999999997</v>
      </c>
      <c r="Q1411" s="6">
        <v>0.69723259000000004</v>
      </c>
      <c r="R1411" s="6">
        <v>8.3973010000000001E-2</v>
      </c>
    </row>
    <row r="1412" spans="1:18" x14ac:dyDescent="0.2">
      <c r="A1412" s="6">
        <v>10.152065</v>
      </c>
      <c r="B1412" s="6">
        <v>0.88662505000000003</v>
      </c>
      <c r="C1412" s="6">
        <v>1.8246471900000001</v>
      </c>
      <c r="D1412" s="6">
        <v>2.7767241</v>
      </c>
      <c r="E1412" s="6">
        <v>24.542343599999999</v>
      </c>
      <c r="F1412" s="6">
        <v>12.374115</v>
      </c>
      <c r="G1412" s="6">
        <v>48.5812843</v>
      </c>
      <c r="H1412" s="6">
        <v>89.228671800000001</v>
      </c>
      <c r="I1412" s="6">
        <v>13.971287</v>
      </c>
      <c r="J1412" s="6"/>
      <c r="K1412" s="6">
        <v>0.54317232000000004</v>
      </c>
      <c r="L1412" s="6">
        <v>1.512084E-2</v>
      </c>
      <c r="M1412" s="6">
        <v>0.20226125</v>
      </c>
      <c r="N1412" s="6">
        <v>0.31844981</v>
      </c>
      <c r="O1412" s="6">
        <v>0.13809455000000001</v>
      </c>
      <c r="P1412" s="6">
        <v>0.93413643000000002</v>
      </c>
      <c r="Q1412" s="6">
        <v>0.71601705000000004</v>
      </c>
      <c r="R1412" s="6">
        <v>8.939184E-2</v>
      </c>
    </row>
    <row r="1413" spans="1:18" x14ac:dyDescent="0.2">
      <c r="A1413" s="6">
        <v>10.159265</v>
      </c>
      <c r="B1413" s="6">
        <v>0.88586211000000004</v>
      </c>
      <c r="C1413" s="6">
        <v>1.83947682</v>
      </c>
      <c r="D1413" s="6">
        <v>2.8001546899999998</v>
      </c>
      <c r="E1413" s="6">
        <v>24.2845178</v>
      </c>
      <c r="F1413" s="6">
        <v>12.917292099999999</v>
      </c>
      <c r="G1413" s="6">
        <v>49.038440000000001</v>
      </c>
      <c r="H1413" s="6">
        <v>91.523456600000003</v>
      </c>
      <c r="I1413" s="6">
        <v>14.871430399999999</v>
      </c>
      <c r="J1413" s="6"/>
      <c r="K1413" s="6">
        <v>0.54270492000000004</v>
      </c>
      <c r="L1413" s="6">
        <v>1.524373E-2</v>
      </c>
      <c r="M1413" s="6">
        <v>0.20396797</v>
      </c>
      <c r="N1413" s="6">
        <v>0.31510439000000001</v>
      </c>
      <c r="O1413" s="6">
        <v>0.14415638</v>
      </c>
      <c r="P1413" s="6">
        <v>0.94292677000000003</v>
      </c>
      <c r="Q1413" s="6">
        <v>0.73443159000000002</v>
      </c>
      <c r="R1413" s="6">
        <v>9.5151180000000002E-2</v>
      </c>
    </row>
    <row r="1414" spans="1:18" x14ac:dyDescent="0.2">
      <c r="A1414" s="6">
        <v>10.1664651</v>
      </c>
      <c r="B1414" s="6">
        <v>0.88515281999999995</v>
      </c>
      <c r="C1414" s="6">
        <v>1.85614824</v>
      </c>
      <c r="D1414" s="6">
        <v>2.8252005599999999</v>
      </c>
      <c r="E1414" s="6">
        <v>24.034398800000002</v>
      </c>
      <c r="F1414" s="6">
        <v>13.4913683</v>
      </c>
      <c r="G1414" s="6">
        <v>49.462848899999997</v>
      </c>
      <c r="H1414" s="6">
        <v>93.7676132</v>
      </c>
      <c r="I1414" s="6">
        <v>15.822714599999999</v>
      </c>
      <c r="J1414" s="6"/>
      <c r="K1414" s="6">
        <v>0.54227038999999999</v>
      </c>
      <c r="L1414" s="6">
        <v>1.538189E-2</v>
      </c>
      <c r="M1414" s="6">
        <v>0.20579235000000001</v>
      </c>
      <c r="N1414" s="6">
        <v>0.31185896000000002</v>
      </c>
      <c r="O1414" s="6">
        <v>0.15056305</v>
      </c>
      <c r="P1414" s="6">
        <v>0.95108744000000001</v>
      </c>
      <c r="Q1414" s="6">
        <v>0.75243985999999996</v>
      </c>
      <c r="R1414" s="6">
        <v>0.10123774000000001</v>
      </c>
    </row>
    <row r="1415" spans="1:18" x14ac:dyDescent="0.2">
      <c r="A1415" s="6">
        <v>10.173665099999999</v>
      </c>
      <c r="B1415" s="6">
        <v>0.88449717000000005</v>
      </c>
      <c r="C1415" s="6">
        <v>1.87458992</v>
      </c>
      <c r="D1415" s="6">
        <v>2.8516590599999998</v>
      </c>
      <c r="E1415" s="6">
        <v>23.791873500000001</v>
      </c>
      <c r="F1415" s="6">
        <v>14.0963256</v>
      </c>
      <c r="G1415" s="6">
        <v>49.854576600000001</v>
      </c>
      <c r="H1415" s="6">
        <v>95.956927500000006</v>
      </c>
      <c r="I1415" s="6">
        <v>16.822463299999999</v>
      </c>
      <c r="J1415" s="6"/>
      <c r="K1415" s="6">
        <v>0.54186871999999997</v>
      </c>
      <c r="L1415" s="6">
        <v>1.553471E-2</v>
      </c>
      <c r="M1415" s="6">
        <v>0.20771962999999999</v>
      </c>
      <c r="N1415" s="6">
        <v>0.30871207000000001</v>
      </c>
      <c r="O1415" s="6">
        <v>0.15731434</v>
      </c>
      <c r="P1415" s="6">
        <v>0.95861971000000001</v>
      </c>
      <c r="Q1415" s="6">
        <v>0.77000805000000005</v>
      </c>
      <c r="R1415" s="6">
        <v>0.10763439</v>
      </c>
    </row>
    <row r="1416" spans="1:18" x14ac:dyDescent="0.2">
      <c r="A1416" s="6">
        <v>10.1808652</v>
      </c>
      <c r="B1416" s="6">
        <v>0.88387727999999999</v>
      </c>
      <c r="C1416" s="6">
        <v>1.89468861</v>
      </c>
      <c r="D1416" s="6">
        <v>2.87930369</v>
      </c>
      <c r="E1416" s="6">
        <v>23.556721199999998</v>
      </c>
      <c r="F1416" s="6">
        <v>14.732021100000001</v>
      </c>
      <c r="G1416" s="6">
        <v>50.213634999999996</v>
      </c>
      <c r="H1416" s="6">
        <v>98.087423999999999</v>
      </c>
      <c r="I1416" s="6">
        <v>17.867565200000001</v>
      </c>
      <c r="J1416" s="6"/>
      <c r="K1416" s="6">
        <v>0.54148896000000002</v>
      </c>
      <c r="L1416" s="6">
        <v>1.570127E-2</v>
      </c>
      <c r="M1416" s="6">
        <v>0.20973331000000001</v>
      </c>
      <c r="N1416" s="6">
        <v>0.30566083999999999</v>
      </c>
      <c r="O1416" s="6">
        <v>0.16440867000000001</v>
      </c>
      <c r="P1416" s="6">
        <v>0.96552378999999999</v>
      </c>
      <c r="Q1416" s="6">
        <v>0.78710426</v>
      </c>
      <c r="R1416" s="6">
        <v>0.11432121000000001</v>
      </c>
    </row>
    <row r="1417" spans="1:18" x14ac:dyDescent="0.2">
      <c r="A1417" s="6">
        <v>10.1880652</v>
      </c>
      <c r="B1417" s="6">
        <v>0.88326930999999997</v>
      </c>
      <c r="C1417" s="6">
        <v>1.9162952900000001</v>
      </c>
      <c r="D1417" s="6">
        <v>2.9078423999999998</v>
      </c>
      <c r="E1417" s="6">
        <v>23.3285248</v>
      </c>
      <c r="F1417" s="6">
        <v>15.3981507</v>
      </c>
      <c r="G1417" s="6">
        <v>50.5399168</v>
      </c>
      <c r="H1417" s="6">
        <v>100.155294</v>
      </c>
      <c r="I1417" s="6">
        <v>18.954640600000001</v>
      </c>
      <c r="J1417" s="6"/>
      <c r="K1417" s="6">
        <v>0.5411165</v>
      </c>
      <c r="L1417" s="6">
        <v>1.5880330000000002E-2</v>
      </c>
      <c r="M1417" s="6">
        <v>0.21181211999999999</v>
      </c>
      <c r="N1417" s="6">
        <v>0.30269987999999998</v>
      </c>
      <c r="O1417" s="6">
        <v>0.17184265000000001</v>
      </c>
      <c r="P1417" s="6">
        <v>0.97179764999999996</v>
      </c>
      <c r="Q1417" s="6">
        <v>0.80369791999999995</v>
      </c>
      <c r="R1417" s="6">
        <v>0.1212766</v>
      </c>
    </row>
    <row r="1418" spans="1:18" x14ac:dyDescent="0.2">
      <c r="A1418" s="6">
        <v>10.1952652</v>
      </c>
      <c r="B1418" s="6">
        <v>0.88266730000000004</v>
      </c>
      <c r="C1418" s="6">
        <v>1.9392132799999999</v>
      </c>
      <c r="D1418" s="6">
        <v>2.9369533099999998</v>
      </c>
      <c r="E1418" s="6">
        <v>23.1066346</v>
      </c>
      <c r="F1418" s="6">
        <v>16.0942972</v>
      </c>
      <c r="G1418" s="6">
        <v>50.833308700000003</v>
      </c>
      <c r="H1418" s="6">
        <v>102.156734</v>
      </c>
      <c r="I1418" s="6">
        <v>20.080226700000001</v>
      </c>
      <c r="J1418" s="6"/>
      <c r="K1418" s="6">
        <v>0.54074769</v>
      </c>
      <c r="L1418" s="6">
        <v>1.6070250000000001E-2</v>
      </c>
      <c r="M1418" s="6">
        <v>0.21393261</v>
      </c>
      <c r="N1418" s="6">
        <v>0.29982072999999998</v>
      </c>
      <c r="O1418" s="6">
        <v>0.17961161</v>
      </c>
      <c r="P1418" s="6">
        <v>0.97743908000000002</v>
      </c>
      <c r="Q1418" s="6">
        <v>0.81975851</v>
      </c>
      <c r="R1418" s="6">
        <v>0.12847838</v>
      </c>
    </row>
    <row r="1419" spans="1:18" x14ac:dyDescent="0.2">
      <c r="A1419" s="6">
        <v>10.2024653</v>
      </c>
      <c r="B1419" s="6">
        <v>0.88205933999999997</v>
      </c>
      <c r="C1419" s="6">
        <v>1.9632160700000001</v>
      </c>
      <c r="D1419" s="6">
        <v>2.9662609099999999</v>
      </c>
      <c r="E1419" s="6">
        <v>22.890317400000001</v>
      </c>
      <c r="F1419" s="6">
        <v>16.819959900000001</v>
      </c>
      <c r="G1419" s="6">
        <v>51.093769100000003</v>
      </c>
      <c r="H1419" s="6">
        <v>104.08794899999999</v>
      </c>
      <c r="I1419" s="6">
        <v>21.2409079</v>
      </c>
      <c r="J1419" s="6"/>
      <c r="K1419" s="6">
        <v>0.54037524000000003</v>
      </c>
      <c r="L1419" s="6">
        <v>1.6269160000000001E-2</v>
      </c>
      <c r="M1419" s="6">
        <v>0.21606742000000001</v>
      </c>
      <c r="N1419" s="6">
        <v>0.2970139</v>
      </c>
      <c r="O1419" s="6">
        <v>0.18770997</v>
      </c>
      <c r="P1419" s="6">
        <v>0.98244728999999997</v>
      </c>
      <c r="Q1419" s="6">
        <v>0.83525558</v>
      </c>
      <c r="R1419" s="6">
        <v>0.13590472000000001</v>
      </c>
    </row>
    <row r="1420" spans="1:18" x14ac:dyDescent="0.2">
      <c r="A1420" s="6">
        <v>10.209665299999999</v>
      </c>
      <c r="B1420" s="6">
        <v>0.88142156999999999</v>
      </c>
      <c r="C1420" s="6">
        <v>1.9880592800000001</v>
      </c>
      <c r="D1420" s="6">
        <v>2.99540162</v>
      </c>
      <c r="E1420" s="6">
        <v>22.678768600000001</v>
      </c>
      <c r="F1420" s="6">
        <v>17.5745547</v>
      </c>
      <c r="G1420" s="6">
        <v>51.321464800000001</v>
      </c>
      <c r="H1420" s="6">
        <v>105.945063</v>
      </c>
      <c r="I1420" s="6">
        <v>22.433376299999999</v>
      </c>
      <c r="J1420" s="6"/>
      <c r="K1420" s="6">
        <v>0.53998451999999997</v>
      </c>
      <c r="L1420" s="6">
        <v>1.6475030000000002E-2</v>
      </c>
      <c r="M1420" s="6">
        <v>0.21819008000000001</v>
      </c>
      <c r="N1420" s="6">
        <v>0.29426894999999997</v>
      </c>
      <c r="O1420" s="6">
        <v>0.19613122</v>
      </c>
      <c r="P1420" s="6">
        <v>0.98682550000000002</v>
      </c>
      <c r="Q1420" s="6">
        <v>0.85015801999999996</v>
      </c>
      <c r="R1420" s="6">
        <v>0.14353442999999999</v>
      </c>
    </row>
    <row r="1421" spans="1:18" x14ac:dyDescent="0.2">
      <c r="A1421" s="6">
        <v>10.2168654</v>
      </c>
      <c r="B1421" s="6">
        <v>0.88077187999999995</v>
      </c>
      <c r="C1421" s="6">
        <v>2.01345682</v>
      </c>
      <c r="D1421" s="6">
        <v>3.0239760900000001</v>
      </c>
      <c r="E1421" s="6">
        <v>22.471153699999999</v>
      </c>
      <c r="F1421" s="6">
        <v>18.357390200000001</v>
      </c>
      <c r="G1421" s="6">
        <v>51.516658100000001</v>
      </c>
      <c r="H1421" s="6">
        <v>107.724124</v>
      </c>
      <c r="I1421" s="6">
        <v>23.6545503</v>
      </c>
      <c r="J1421" s="6"/>
      <c r="K1421" s="6">
        <v>0.53958649999999997</v>
      </c>
      <c r="L1421" s="6">
        <v>1.6685499999999999E-2</v>
      </c>
      <c r="M1421" s="6">
        <v>0.22027150000000001</v>
      </c>
      <c r="N1421" s="6">
        <v>0.29157503000000001</v>
      </c>
      <c r="O1421" s="6">
        <v>0.20486763</v>
      </c>
      <c r="P1421" s="6">
        <v>0.99057874000000001</v>
      </c>
      <c r="Q1421" s="6">
        <v>0.86443413000000002</v>
      </c>
      <c r="R1421" s="6">
        <v>0.15134781</v>
      </c>
    </row>
    <row r="1422" spans="1:18" x14ac:dyDescent="0.2">
      <c r="A1422" s="6">
        <v>10.224065400000001</v>
      </c>
      <c r="B1422" s="6">
        <v>0.88011622</v>
      </c>
      <c r="C1422" s="6">
        <v>2.0391344999999998</v>
      </c>
      <c r="D1422" s="6">
        <v>3.0516147600000001</v>
      </c>
      <c r="E1422" s="6">
        <v>22.266644200000002</v>
      </c>
      <c r="F1422" s="6">
        <v>19.167608000000001</v>
      </c>
      <c r="G1422" s="6">
        <v>51.679551600000003</v>
      </c>
      <c r="H1422" s="6">
        <v>109.421206</v>
      </c>
      <c r="I1422" s="6">
        <v>24.901658300000001</v>
      </c>
      <c r="J1422" s="6"/>
      <c r="K1422" s="6">
        <v>0.53918482000000001</v>
      </c>
      <c r="L1422" s="6">
        <v>1.689829E-2</v>
      </c>
      <c r="M1422" s="6">
        <v>0.22228474000000001</v>
      </c>
      <c r="N1422" s="6">
        <v>0.28892141999999998</v>
      </c>
      <c r="O1422" s="6">
        <v>0.21390961999999999</v>
      </c>
      <c r="P1422" s="6">
        <v>0.99371091</v>
      </c>
      <c r="Q1422" s="6">
        <v>0.87805239000000002</v>
      </c>
      <c r="R1422" s="6">
        <v>0.15932713000000001</v>
      </c>
    </row>
    <row r="1423" spans="1:18" x14ac:dyDescent="0.2">
      <c r="A1423" s="6">
        <v>10.231265499999999</v>
      </c>
      <c r="B1423" s="6">
        <v>0.87944865000000005</v>
      </c>
      <c r="C1423" s="6">
        <v>2.0648002600000002</v>
      </c>
      <c r="D1423" s="6">
        <v>3.07794809</v>
      </c>
      <c r="E1423" s="6">
        <v>22.0644414</v>
      </c>
      <c r="F1423" s="6">
        <v>20.0042486</v>
      </c>
      <c r="G1423" s="6">
        <v>51.810169199999997</v>
      </c>
      <c r="H1423" s="6">
        <v>111.03273</v>
      </c>
      <c r="I1423" s="6">
        <v>26.172363799999999</v>
      </c>
      <c r="J1423" s="6"/>
      <c r="K1423" s="6">
        <v>0.53877584999999995</v>
      </c>
      <c r="L1423" s="6">
        <v>1.711099E-2</v>
      </c>
      <c r="M1423" s="6">
        <v>0.22420291000000001</v>
      </c>
      <c r="N1423" s="6">
        <v>0.28629772999999997</v>
      </c>
      <c r="O1423" s="6">
        <v>0.22324648999999999</v>
      </c>
      <c r="P1423" s="6">
        <v>0.99622246000000003</v>
      </c>
      <c r="Q1423" s="6">
        <v>0.89098409000000001</v>
      </c>
      <c r="R1423" s="6">
        <v>0.16745742</v>
      </c>
    </row>
    <row r="1424" spans="1:18" x14ac:dyDescent="0.2">
      <c r="A1424" s="6">
        <v>10.2384655</v>
      </c>
      <c r="B1424" s="6">
        <v>0.87878107999999999</v>
      </c>
      <c r="C1424" s="6">
        <v>2.0901262799999998</v>
      </c>
      <c r="D1424" s="6">
        <v>3.1026065300000001</v>
      </c>
      <c r="E1424" s="6">
        <v>21.8638957</v>
      </c>
      <c r="F1424" s="6">
        <v>20.866322499999999</v>
      </c>
      <c r="G1424" s="6">
        <v>51.908415599999998</v>
      </c>
      <c r="H1424" s="6">
        <v>112.555707</v>
      </c>
      <c r="I1424" s="6">
        <v>27.464812999999999</v>
      </c>
      <c r="J1424" s="6"/>
      <c r="K1424" s="6">
        <v>0.53836687999999999</v>
      </c>
      <c r="L1424" s="6">
        <v>1.732086E-2</v>
      </c>
      <c r="M1424" s="6">
        <v>0.22599907</v>
      </c>
      <c r="N1424" s="6">
        <v>0.28369554000000002</v>
      </c>
      <c r="O1424" s="6">
        <v>0.23286719</v>
      </c>
      <c r="P1424" s="6">
        <v>0.99811158</v>
      </c>
      <c r="Q1424" s="6">
        <v>0.90320524999999996</v>
      </c>
      <c r="R1424" s="6">
        <v>0.17572684</v>
      </c>
    </row>
    <row r="1425" spans="1:18" x14ac:dyDescent="0.2">
      <c r="A1425" s="6">
        <v>10.245665600000001</v>
      </c>
      <c r="B1425" s="6">
        <v>0.87811351000000004</v>
      </c>
      <c r="C1425" s="6">
        <v>2.1147966399999998</v>
      </c>
      <c r="D1425" s="6">
        <v>3.1252741799999999</v>
      </c>
      <c r="E1425" s="6">
        <v>21.664601600000001</v>
      </c>
      <c r="F1425" s="6">
        <v>21.7527866</v>
      </c>
      <c r="G1425" s="6">
        <v>51.9740343</v>
      </c>
      <c r="H1425" s="6">
        <v>113.98785100000001</v>
      </c>
      <c r="I1425" s="6">
        <v>28.7776709</v>
      </c>
      <c r="J1425" s="6"/>
      <c r="K1425" s="6">
        <v>0.53795791000000004</v>
      </c>
      <c r="L1425" s="6">
        <v>1.7525309999999999E-2</v>
      </c>
      <c r="M1425" s="6">
        <v>0.22765021999999999</v>
      </c>
      <c r="N1425" s="6">
        <v>0.28110960000000002</v>
      </c>
      <c r="O1425" s="6">
        <v>0.24276009000000001</v>
      </c>
      <c r="P1425" s="6">
        <v>0.99937330999999996</v>
      </c>
      <c r="Q1425" s="6">
        <v>0.91469750999999999</v>
      </c>
      <c r="R1425" s="6">
        <v>0.18412684000000001</v>
      </c>
    </row>
    <row r="1426" spans="1:18" x14ac:dyDescent="0.2">
      <c r="A1426" s="6">
        <v>10.2528656</v>
      </c>
      <c r="B1426" s="6">
        <v>0.87746382000000001</v>
      </c>
      <c r="C1426" s="6">
        <v>2.1384835199999999</v>
      </c>
      <c r="D1426" s="6">
        <v>3.1456410899999998</v>
      </c>
      <c r="E1426" s="6">
        <v>21.4663267</v>
      </c>
      <c r="F1426" s="6">
        <v>22.662550199999998</v>
      </c>
      <c r="G1426" s="6">
        <v>52.006626099999998</v>
      </c>
      <c r="H1426" s="6">
        <v>115.327549</v>
      </c>
      <c r="I1426" s="6">
        <v>30.1101387</v>
      </c>
      <c r="J1426" s="6"/>
      <c r="K1426" s="6">
        <v>0.53755989000000004</v>
      </c>
      <c r="L1426" s="6">
        <v>1.7721600000000001E-2</v>
      </c>
      <c r="M1426" s="6">
        <v>0.22913378000000001</v>
      </c>
      <c r="N1426" s="6">
        <v>0.27853687999999999</v>
      </c>
      <c r="O1426" s="6">
        <v>0.25291300999999999</v>
      </c>
      <c r="P1426" s="6">
        <v>1</v>
      </c>
      <c r="Q1426" s="6">
        <v>0.92544793999999997</v>
      </c>
      <c r="R1426" s="6">
        <v>0.1926523</v>
      </c>
    </row>
    <row r="1427" spans="1:18" x14ac:dyDescent="0.2">
      <c r="A1427" s="6">
        <v>10.2600657</v>
      </c>
      <c r="B1427" s="6">
        <v>0.87682605000000002</v>
      </c>
      <c r="C1427" s="6">
        <v>2.1608412299999999</v>
      </c>
      <c r="D1427" s="6">
        <v>3.1634449999999998</v>
      </c>
      <c r="E1427" s="6">
        <v>21.268922100000001</v>
      </c>
      <c r="F1427" s="6">
        <v>23.594445</v>
      </c>
      <c r="G1427" s="6">
        <v>52.005827400000001</v>
      </c>
      <c r="H1427" s="6">
        <v>116.57382200000001</v>
      </c>
      <c r="I1427" s="6">
        <v>31.461912399999999</v>
      </c>
      <c r="J1427" s="6"/>
      <c r="K1427" s="6">
        <v>0.53716916999999997</v>
      </c>
      <c r="L1427" s="6">
        <v>1.790688E-2</v>
      </c>
      <c r="M1427" s="6">
        <v>0.23043064999999999</v>
      </c>
      <c r="N1427" s="6">
        <v>0.27597545000000001</v>
      </c>
      <c r="O1427" s="6">
        <v>0.26331291000000001</v>
      </c>
      <c r="P1427" s="6">
        <v>0.99998463999999998</v>
      </c>
      <c r="Q1427" s="6">
        <v>0.93544868000000003</v>
      </c>
      <c r="R1427" s="6">
        <v>0.20130129999999999</v>
      </c>
    </row>
    <row r="1428" spans="1:18" x14ac:dyDescent="0.2">
      <c r="A1428" s="6">
        <v>10.267265699999999</v>
      </c>
      <c r="B1428" s="6">
        <v>0.87621808000000001</v>
      </c>
      <c r="C1428" s="6">
        <v>2.18157172</v>
      </c>
      <c r="D1428" s="6">
        <v>3.1784832500000002</v>
      </c>
      <c r="E1428" s="6">
        <v>21.072167199999999</v>
      </c>
      <c r="F1428" s="6">
        <v>24.547207400000001</v>
      </c>
      <c r="G1428" s="6">
        <v>51.971489200000001</v>
      </c>
      <c r="H1428" s="6">
        <v>117.726338</v>
      </c>
      <c r="I1428" s="6">
        <v>32.833325899999998</v>
      </c>
      <c r="J1428" s="6"/>
      <c r="K1428" s="6">
        <v>0.53679670999999995</v>
      </c>
      <c r="L1428" s="6">
        <v>1.8078670000000002E-2</v>
      </c>
      <c r="M1428" s="6">
        <v>0.23152606000000001</v>
      </c>
      <c r="N1428" s="6">
        <v>0.27342244999999998</v>
      </c>
      <c r="O1428" s="6">
        <v>0.27394570000000001</v>
      </c>
      <c r="P1428" s="6">
        <v>0.99932438000000001</v>
      </c>
      <c r="Q1428" s="6">
        <v>0.94469707000000003</v>
      </c>
      <c r="R1428" s="6">
        <v>0.21007595000000001</v>
      </c>
    </row>
    <row r="1429" spans="1:18" x14ac:dyDescent="0.2">
      <c r="A1429" s="6">
        <v>10.2744658</v>
      </c>
      <c r="B1429" s="6">
        <v>0.87563396000000004</v>
      </c>
      <c r="C1429" s="6">
        <v>2.2003769900000001</v>
      </c>
      <c r="D1429" s="6">
        <v>3.19054723</v>
      </c>
      <c r="E1429" s="6">
        <v>20.8758175</v>
      </c>
      <c r="F1429" s="6">
        <v>25.5195498</v>
      </c>
      <c r="G1429" s="6">
        <v>51.903915400000002</v>
      </c>
      <c r="H1429" s="6">
        <v>118.785584</v>
      </c>
      <c r="I1429" s="6">
        <v>34.225368500000002</v>
      </c>
      <c r="J1429" s="6"/>
      <c r="K1429" s="6">
        <v>0.53643885999999996</v>
      </c>
      <c r="L1429" s="6">
        <v>1.8234509999999999E-2</v>
      </c>
      <c r="M1429" s="6">
        <v>0.23240482000000001</v>
      </c>
      <c r="N1429" s="6">
        <v>0.27087471000000002</v>
      </c>
      <c r="O1429" s="6">
        <v>0.28479699000000003</v>
      </c>
      <c r="P1429" s="6">
        <v>0.99802504999999997</v>
      </c>
      <c r="Q1429" s="6">
        <v>0.95319701000000001</v>
      </c>
      <c r="R1429" s="6">
        <v>0.21898259</v>
      </c>
    </row>
    <row r="1430" spans="1:18" x14ac:dyDescent="0.2">
      <c r="A1430" s="6">
        <v>10.281665800000001</v>
      </c>
      <c r="B1430" s="6">
        <v>0.87508558999999997</v>
      </c>
      <c r="C1430" s="6">
        <v>2.2170066799999999</v>
      </c>
      <c r="D1430" s="6">
        <v>3.1995356099999999</v>
      </c>
      <c r="E1430" s="6">
        <v>20.679664599999999</v>
      </c>
      <c r="F1430" s="6">
        <v>26.510185</v>
      </c>
      <c r="G1430" s="6">
        <v>51.803910700000003</v>
      </c>
      <c r="H1430" s="6">
        <v>119.75268699999999</v>
      </c>
      <c r="I1430" s="6">
        <v>35.639679399999999</v>
      </c>
      <c r="J1430" s="6"/>
      <c r="K1430" s="6">
        <v>0.53610290999999999</v>
      </c>
      <c r="L1430" s="6">
        <v>1.8372320000000001E-2</v>
      </c>
      <c r="M1430" s="6">
        <v>0.23305955</v>
      </c>
      <c r="N1430" s="6">
        <v>0.26832951999999999</v>
      </c>
      <c r="O1430" s="6">
        <v>0.29585243999999999</v>
      </c>
      <c r="P1430" s="6">
        <v>0.99610211999999998</v>
      </c>
      <c r="Q1430" s="6">
        <v>0.96095754</v>
      </c>
      <c r="R1430" s="6">
        <v>0.22803171</v>
      </c>
    </row>
    <row r="1431" spans="1:18" x14ac:dyDescent="0.2">
      <c r="A1431" s="6">
        <v>10.2888658</v>
      </c>
      <c r="B1431" s="6">
        <v>0.87455510999999997</v>
      </c>
      <c r="C1431" s="6">
        <v>2.2312402699999998</v>
      </c>
      <c r="D1431" s="6">
        <v>3.2053470599999998</v>
      </c>
      <c r="E1431" s="6">
        <v>20.483511700000001</v>
      </c>
      <c r="F1431" s="6">
        <v>27.517843200000002</v>
      </c>
      <c r="G1431" s="6">
        <v>51.672750700000002</v>
      </c>
      <c r="H1431" s="6">
        <v>120.629096</v>
      </c>
      <c r="I1431" s="6">
        <v>37.0783925</v>
      </c>
      <c r="J1431" s="6"/>
      <c r="K1431" s="6">
        <v>0.53577792999999996</v>
      </c>
      <c r="L1431" s="6">
        <v>1.849027E-2</v>
      </c>
      <c r="M1431" s="6">
        <v>0.23348285999999999</v>
      </c>
      <c r="N1431" s="6">
        <v>0.26578433000000001</v>
      </c>
      <c r="O1431" s="6">
        <v>0.30709786</v>
      </c>
      <c r="P1431" s="6">
        <v>0.99358013999999995</v>
      </c>
      <c r="Q1431" s="6">
        <v>0.96799029999999997</v>
      </c>
      <c r="R1431" s="6">
        <v>0.23723696</v>
      </c>
    </row>
    <row r="1432" spans="1:18" x14ac:dyDescent="0.2">
      <c r="A1432" s="6">
        <v>10.2960659</v>
      </c>
      <c r="B1432" s="6">
        <v>0.87404250999999999</v>
      </c>
      <c r="C1432" s="6">
        <v>2.24291682</v>
      </c>
      <c r="D1432" s="6">
        <v>3.2079696700000002</v>
      </c>
      <c r="E1432" s="6">
        <v>20.287174</v>
      </c>
      <c r="F1432" s="6">
        <v>28.5413265</v>
      </c>
      <c r="G1432" s="6">
        <v>51.512050600000002</v>
      </c>
      <c r="H1432" s="6">
        <v>121.41619900000001</v>
      </c>
      <c r="I1432" s="6">
        <v>38.543993200000003</v>
      </c>
      <c r="J1432" s="6"/>
      <c r="K1432" s="6">
        <v>0.53546389000000005</v>
      </c>
      <c r="L1432" s="6">
        <v>1.8587039999999999E-2</v>
      </c>
      <c r="M1432" s="6">
        <v>0.23367389999999999</v>
      </c>
      <c r="N1432" s="6">
        <v>0.26323675000000002</v>
      </c>
      <c r="O1432" s="6">
        <v>0.31851987999999998</v>
      </c>
      <c r="P1432" s="6">
        <v>0.99049014000000002</v>
      </c>
      <c r="Q1432" s="6">
        <v>0.97430642000000001</v>
      </c>
      <c r="R1432" s="6">
        <v>0.24661425000000001</v>
      </c>
    </row>
    <row r="1433" spans="1:18" x14ac:dyDescent="0.2">
      <c r="A1433" s="6">
        <v>10.3032659</v>
      </c>
      <c r="B1433" s="6">
        <v>0.87353586999999999</v>
      </c>
      <c r="C1433" s="6">
        <v>2.2519051999999999</v>
      </c>
      <c r="D1433" s="6">
        <v>3.2074272599999998</v>
      </c>
      <c r="E1433" s="6">
        <v>20.090425</v>
      </c>
      <c r="F1433" s="6">
        <v>29.5795143</v>
      </c>
      <c r="G1433" s="6">
        <v>51.323694000000003</v>
      </c>
      <c r="H1433" s="6">
        <v>122.115022</v>
      </c>
      <c r="I1433" s="6">
        <v>40.039175700000001</v>
      </c>
      <c r="J1433" s="6"/>
      <c r="K1433" s="6">
        <v>0.53515351</v>
      </c>
      <c r="L1433" s="6">
        <v>1.8661520000000001E-2</v>
      </c>
      <c r="M1433" s="6">
        <v>0.23363439</v>
      </c>
      <c r="N1433" s="6">
        <v>0.26068383000000001</v>
      </c>
      <c r="O1433" s="6">
        <v>0.33010601000000001</v>
      </c>
      <c r="P1433" s="6">
        <v>0.98686836</v>
      </c>
      <c r="Q1433" s="6">
        <v>0.97991413999999999</v>
      </c>
      <c r="R1433" s="6">
        <v>0.25618079999999999</v>
      </c>
    </row>
    <row r="1434" spans="1:18" x14ac:dyDescent="0.2">
      <c r="A1434" s="6">
        <v>10.310466</v>
      </c>
      <c r="B1434" s="6">
        <v>0.87302327000000002</v>
      </c>
      <c r="C1434" s="6">
        <v>2.2581219699999999</v>
      </c>
      <c r="D1434" s="6">
        <v>3.2037913800000002</v>
      </c>
      <c r="E1434" s="6">
        <v>19.8930264</v>
      </c>
      <c r="F1434" s="6">
        <v>30.631399200000001</v>
      </c>
      <c r="G1434" s="6">
        <v>51.1096656</v>
      </c>
      <c r="H1434" s="6">
        <v>122.726285</v>
      </c>
      <c r="I1434" s="6">
        <v>41.566848800000002</v>
      </c>
      <c r="J1434" s="6"/>
      <c r="K1434" s="6">
        <v>0.53483948000000003</v>
      </c>
      <c r="L1434" s="6">
        <v>1.871304E-2</v>
      </c>
      <c r="M1434" s="6">
        <v>0.23336953999999999</v>
      </c>
      <c r="N1434" s="6">
        <v>0.25812247999999999</v>
      </c>
      <c r="O1434" s="6">
        <v>0.34184500000000001</v>
      </c>
      <c r="P1434" s="6">
        <v>0.98275296000000001</v>
      </c>
      <c r="Q1434" s="6">
        <v>0.98481923000000005</v>
      </c>
      <c r="R1434" s="6">
        <v>0.26595523999999998</v>
      </c>
    </row>
    <row r="1435" spans="1:18" x14ac:dyDescent="0.2">
      <c r="A1435" s="6">
        <v>10.317665999999999</v>
      </c>
      <c r="B1435" s="6">
        <v>0.87250470999999996</v>
      </c>
      <c r="C1435" s="6">
        <v>2.2615253900000001</v>
      </c>
      <c r="D1435" s="6">
        <v>3.1971693000000001</v>
      </c>
      <c r="E1435" s="6">
        <v>19.694870699999999</v>
      </c>
      <c r="F1435" s="6">
        <v>31.696081199999998</v>
      </c>
      <c r="G1435" s="6">
        <v>50.871950400000003</v>
      </c>
      <c r="H1435" s="6">
        <v>123.25053800000001</v>
      </c>
      <c r="I1435" s="6">
        <v>43.130016300000001</v>
      </c>
      <c r="J1435" s="6"/>
      <c r="K1435" s="6">
        <v>0.53452179</v>
      </c>
      <c r="L1435" s="6">
        <v>1.8741250000000001E-2</v>
      </c>
      <c r="M1435" s="6">
        <v>0.23288718</v>
      </c>
      <c r="N1435" s="6">
        <v>0.25555129999999998</v>
      </c>
      <c r="O1435" s="6">
        <v>0.35372680000000001</v>
      </c>
      <c r="P1435" s="6">
        <v>0.97818209</v>
      </c>
      <c r="Q1435" s="6">
        <v>0.98902610999999996</v>
      </c>
      <c r="R1435" s="6">
        <v>0.27595678000000001</v>
      </c>
    </row>
    <row r="1436" spans="1:18" x14ac:dyDescent="0.2">
      <c r="A1436" s="6">
        <v>10.324866099999999</v>
      </c>
      <c r="B1436" s="6">
        <v>0.87196826999999999</v>
      </c>
      <c r="C1436" s="6">
        <v>2.2621154799999998</v>
      </c>
      <c r="D1436" s="6">
        <v>3.1876981299999998</v>
      </c>
      <c r="E1436" s="6">
        <v>19.496023699999999</v>
      </c>
      <c r="F1436" s="6">
        <v>32.772731800000003</v>
      </c>
      <c r="G1436" s="6">
        <v>50.6123543</v>
      </c>
      <c r="H1436" s="6">
        <v>123.688275</v>
      </c>
      <c r="I1436" s="6">
        <v>44.731611000000001</v>
      </c>
      <c r="J1436" s="6"/>
      <c r="K1436" s="6">
        <v>0.53419315000000001</v>
      </c>
      <c r="L1436" s="6">
        <v>1.8746140000000001E-2</v>
      </c>
      <c r="M1436" s="6">
        <v>0.23219728000000001</v>
      </c>
      <c r="N1436" s="6">
        <v>0.25297115999999997</v>
      </c>
      <c r="O1436" s="6">
        <v>0.36574216999999998</v>
      </c>
      <c r="P1436" s="6">
        <v>0.97319049999999996</v>
      </c>
      <c r="Q1436" s="6">
        <v>0.99253873999999997</v>
      </c>
      <c r="R1436" s="6">
        <v>0.28620419000000002</v>
      </c>
    </row>
    <row r="1437" spans="1:18" x14ac:dyDescent="0.2">
      <c r="A1437" s="6">
        <v>10.3320661</v>
      </c>
      <c r="B1437" s="6">
        <v>0.87143183000000002</v>
      </c>
      <c r="C1437" s="6">
        <v>2.2599160700000001</v>
      </c>
      <c r="D1437" s="6">
        <v>3.1755507000000001</v>
      </c>
      <c r="E1437" s="6">
        <v>19.296699799999999</v>
      </c>
      <c r="F1437" s="6">
        <v>33.860522500000002</v>
      </c>
      <c r="G1437" s="6">
        <v>50.3324687</v>
      </c>
      <c r="H1437" s="6">
        <v>124.04015099999999</v>
      </c>
      <c r="I1437" s="6">
        <v>46.374368699999998</v>
      </c>
      <c r="J1437" s="6"/>
      <c r="K1437" s="6">
        <v>0.53386451000000001</v>
      </c>
      <c r="L1437" s="6">
        <v>1.872791E-2</v>
      </c>
      <c r="M1437" s="6">
        <v>0.23131244000000001</v>
      </c>
      <c r="N1437" s="6">
        <v>0.25038483</v>
      </c>
      <c r="O1437" s="6">
        <v>0.37788186000000001</v>
      </c>
      <c r="P1437" s="6">
        <v>0.96780876999999998</v>
      </c>
      <c r="Q1437" s="6">
        <v>0.99536237000000005</v>
      </c>
      <c r="R1437" s="6">
        <v>0.29671497000000002</v>
      </c>
    </row>
    <row r="1438" spans="1:18" x14ac:dyDescent="0.2">
      <c r="A1438" s="6">
        <v>10.339266200000001</v>
      </c>
      <c r="B1438" s="6">
        <v>0.87088942999999996</v>
      </c>
      <c r="C1438" s="6">
        <v>2.2549986799999999</v>
      </c>
      <c r="D1438" s="6">
        <v>3.1609296800000002</v>
      </c>
      <c r="E1438" s="6">
        <v>19.097214900000001</v>
      </c>
      <c r="F1438" s="6">
        <v>34.958690400000002</v>
      </c>
      <c r="G1438" s="6">
        <v>50.033700500000002</v>
      </c>
      <c r="H1438" s="6">
        <v>124.30717300000001</v>
      </c>
      <c r="I1438" s="6">
        <v>48.060756900000001</v>
      </c>
      <c r="J1438" s="6"/>
      <c r="K1438" s="6">
        <v>0.53353222</v>
      </c>
      <c r="L1438" s="6">
        <v>1.8687160000000001E-2</v>
      </c>
      <c r="M1438" s="6">
        <v>0.23024742000000001</v>
      </c>
      <c r="N1438" s="6">
        <v>0.2477964</v>
      </c>
      <c r="O1438" s="6">
        <v>0.39013736999999998</v>
      </c>
      <c r="P1438" s="6">
        <v>0.96206396000000005</v>
      </c>
      <c r="Q1438" s="6">
        <v>0.99750510000000003</v>
      </c>
      <c r="R1438" s="6">
        <v>0.30750491000000002</v>
      </c>
    </row>
    <row r="1439" spans="1:18" x14ac:dyDescent="0.2">
      <c r="A1439" s="6">
        <v>10.3464662</v>
      </c>
      <c r="B1439" s="6">
        <v>0.8703649</v>
      </c>
      <c r="C1439" s="6">
        <v>2.2474706200000001</v>
      </c>
      <c r="D1439" s="6">
        <v>3.14403772</v>
      </c>
      <c r="E1439" s="6">
        <v>18.897879100000001</v>
      </c>
      <c r="F1439" s="6">
        <v>36.066436799999998</v>
      </c>
      <c r="G1439" s="6">
        <v>49.717277299999999</v>
      </c>
      <c r="H1439" s="6">
        <v>124.490905</v>
      </c>
      <c r="I1439" s="6">
        <v>49.793034800000001</v>
      </c>
      <c r="J1439" s="6"/>
      <c r="K1439" s="6">
        <v>0.53321088000000005</v>
      </c>
      <c r="L1439" s="6">
        <v>1.8624769999999999E-2</v>
      </c>
      <c r="M1439" s="6">
        <v>0.22901699</v>
      </c>
      <c r="N1439" s="6">
        <v>0.24520992</v>
      </c>
      <c r="O1439" s="6">
        <v>0.40249976999999998</v>
      </c>
      <c r="P1439" s="6">
        <v>0.95597966999999995</v>
      </c>
      <c r="Q1439" s="6">
        <v>0.99897946000000004</v>
      </c>
      <c r="R1439" s="6">
        <v>0.31858847000000001</v>
      </c>
    </row>
    <row r="1440" spans="1:18" x14ac:dyDescent="0.2">
      <c r="A1440" s="6">
        <v>10.3536663</v>
      </c>
      <c r="B1440" s="6">
        <v>0.86985825999999999</v>
      </c>
      <c r="C1440" s="6">
        <v>2.2374749199999999</v>
      </c>
      <c r="D1440" s="6">
        <v>3.12508345</v>
      </c>
      <c r="E1440" s="6">
        <v>18.6989725</v>
      </c>
      <c r="F1440" s="6">
        <v>37.182944999999997</v>
      </c>
      <c r="G1440" s="6">
        <v>49.384284000000001</v>
      </c>
      <c r="H1440" s="6">
        <v>124.593592</v>
      </c>
      <c r="I1440" s="6">
        <v>51.573312299999998</v>
      </c>
      <c r="J1440" s="6"/>
      <c r="K1440" s="6">
        <v>0.5329005</v>
      </c>
      <c r="L1440" s="6">
        <v>1.854194E-2</v>
      </c>
      <c r="M1440" s="6">
        <v>0.22763633</v>
      </c>
      <c r="N1440" s="6">
        <v>0.24262900000000001</v>
      </c>
      <c r="O1440" s="6">
        <v>0.41495995000000002</v>
      </c>
      <c r="P1440" s="6">
        <v>0.94957676999999996</v>
      </c>
      <c r="Q1440" s="6">
        <v>0.99980347000000003</v>
      </c>
      <c r="R1440" s="6">
        <v>0.32997913000000001</v>
      </c>
    </row>
    <row r="1441" spans="1:18" x14ac:dyDescent="0.2">
      <c r="A1441" s="6">
        <v>10.3608663</v>
      </c>
      <c r="B1441" s="6">
        <v>0.86938738999999998</v>
      </c>
      <c r="C1441" s="6">
        <v>2.2251784799999998</v>
      </c>
      <c r="D1441" s="6">
        <v>3.1042754700000001</v>
      </c>
      <c r="E1441" s="6">
        <v>18.500751300000001</v>
      </c>
      <c r="F1441" s="6">
        <v>38.307338999999999</v>
      </c>
      <c r="G1441" s="6">
        <v>49.035608799999999</v>
      </c>
      <c r="H1441" s="6">
        <v>124.618083</v>
      </c>
      <c r="I1441" s="6">
        <v>53.403377499999998</v>
      </c>
      <c r="J1441" s="6"/>
      <c r="K1441" s="6">
        <v>0.53261203000000001</v>
      </c>
      <c r="L1441" s="6">
        <v>1.8440040000000001E-2</v>
      </c>
      <c r="M1441" s="6">
        <v>0.22612064000000001</v>
      </c>
      <c r="N1441" s="6">
        <v>0.24005698</v>
      </c>
      <c r="O1441" s="6">
        <v>0.42750812999999999</v>
      </c>
      <c r="P1441" s="6">
        <v>0.94287233000000004</v>
      </c>
      <c r="Q1441" s="6">
        <v>1</v>
      </c>
      <c r="R1441" s="6">
        <v>0.34168836000000002</v>
      </c>
    </row>
    <row r="1442" spans="1:18" x14ac:dyDescent="0.2">
      <c r="A1442" s="6">
        <v>10.3680664</v>
      </c>
      <c r="B1442" s="6">
        <v>0.86895226999999997</v>
      </c>
      <c r="C1442" s="6">
        <v>2.2108018399999998</v>
      </c>
      <c r="D1442" s="6">
        <v>3.0818164299999999</v>
      </c>
      <c r="E1442" s="6">
        <v>18.303471800000001</v>
      </c>
      <c r="F1442" s="6">
        <v>39.438647000000003</v>
      </c>
      <c r="G1442" s="6">
        <v>48.671954900000003</v>
      </c>
      <c r="H1442" s="6">
        <v>124.567723</v>
      </c>
      <c r="I1442" s="6">
        <v>55.284589500000003</v>
      </c>
      <c r="J1442" s="6"/>
      <c r="K1442" s="6">
        <v>0.53234546000000005</v>
      </c>
      <c r="L1442" s="6">
        <v>1.8320900000000001E-2</v>
      </c>
      <c r="M1442" s="6">
        <v>0.22448467999999999</v>
      </c>
      <c r="N1442" s="6">
        <v>0.23749717000000001</v>
      </c>
      <c r="O1442" s="6">
        <v>0.44013348000000002</v>
      </c>
      <c r="P1442" s="6">
        <v>0.93587988</v>
      </c>
      <c r="Q1442" s="6">
        <v>0.99959587999999999</v>
      </c>
      <c r="R1442" s="6">
        <v>0.35372482999999999</v>
      </c>
    </row>
    <row r="1443" spans="1:18" x14ac:dyDescent="0.2">
      <c r="A1443" s="6">
        <v>10.375266399999999</v>
      </c>
      <c r="B1443" s="6">
        <v>0.86856484</v>
      </c>
      <c r="C1443" s="6">
        <v>2.1945655300000002</v>
      </c>
      <c r="D1443" s="6">
        <v>3.0579030500000002</v>
      </c>
      <c r="E1443" s="6">
        <v>18.1073725</v>
      </c>
      <c r="F1443" s="6">
        <v>40.575909600000003</v>
      </c>
      <c r="G1443" s="6">
        <v>48.293858800000002</v>
      </c>
      <c r="H1443" s="6">
        <v>124.445933</v>
      </c>
      <c r="I1443" s="6">
        <v>57.217913899999999</v>
      </c>
      <c r="J1443" s="6"/>
      <c r="K1443" s="6">
        <v>0.53210811000000002</v>
      </c>
      <c r="L1443" s="6">
        <v>1.818635E-2</v>
      </c>
      <c r="M1443" s="6">
        <v>0.22274279</v>
      </c>
      <c r="N1443" s="6">
        <v>0.23495268</v>
      </c>
      <c r="O1443" s="6">
        <v>0.45282527</v>
      </c>
      <c r="P1443" s="6">
        <v>0.92860973000000002</v>
      </c>
      <c r="Q1443" s="6">
        <v>0.99861858000000003</v>
      </c>
      <c r="R1443" s="6">
        <v>0.36609472999999998</v>
      </c>
    </row>
    <row r="1444" spans="1:18" x14ac:dyDescent="0.2">
      <c r="A1444" s="6">
        <v>10.3824664</v>
      </c>
      <c r="B1444" s="6">
        <v>0.86821318000000003</v>
      </c>
      <c r="C1444" s="6">
        <v>2.17671394</v>
      </c>
      <c r="D1444" s="6">
        <v>3.0327379699999999</v>
      </c>
      <c r="E1444" s="6">
        <v>17.9126561</v>
      </c>
      <c r="F1444" s="6">
        <v>41.718208799999999</v>
      </c>
      <c r="G1444" s="6">
        <v>47.901701899999999</v>
      </c>
      <c r="H1444" s="6">
        <v>124.255836</v>
      </c>
      <c r="I1444" s="6">
        <v>59.204024099999998</v>
      </c>
      <c r="J1444" s="6"/>
      <c r="K1444" s="6">
        <v>0.53189268000000001</v>
      </c>
      <c r="L1444" s="6">
        <v>1.8038410000000001E-2</v>
      </c>
      <c r="M1444" s="6">
        <v>0.22090973</v>
      </c>
      <c r="N1444" s="6">
        <v>0.23242613000000001</v>
      </c>
      <c r="O1444" s="6">
        <v>0.46557327999999998</v>
      </c>
      <c r="P1444" s="6">
        <v>0.92106920999999997</v>
      </c>
      <c r="Q1444" s="6">
        <v>0.99709314000000004</v>
      </c>
      <c r="R1444" s="6">
        <v>0.37880236</v>
      </c>
    </row>
    <row r="1445" spans="1:18" x14ac:dyDescent="0.2">
      <c r="A1445" s="6">
        <v>10.389666500000001</v>
      </c>
      <c r="B1445" s="6">
        <v>0.86789727000000005</v>
      </c>
      <c r="C1445" s="6">
        <v>2.1574795199999999</v>
      </c>
      <c r="D1445" s="6">
        <v>3.0065119299999998</v>
      </c>
      <c r="E1445" s="6">
        <v>17.719459499999999</v>
      </c>
      <c r="F1445" s="6">
        <v>42.864716100000003</v>
      </c>
      <c r="G1445" s="6">
        <v>47.495680999999998</v>
      </c>
      <c r="H1445" s="6">
        <v>123.999864</v>
      </c>
      <c r="I1445" s="6">
        <v>61.243277800000001</v>
      </c>
      <c r="J1445" s="6"/>
      <c r="K1445" s="6">
        <v>0.53169913999999996</v>
      </c>
      <c r="L1445" s="6">
        <v>1.7879019999999999E-2</v>
      </c>
      <c r="M1445" s="6">
        <v>0.21899937999999999</v>
      </c>
      <c r="N1445" s="6">
        <v>0.22991929999999999</v>
      </c>
      <c r="O1445" s="6">
        <v>0.47836824999999999</v>
      </c>
      <c r="P1445" s="6">
        <v>0.91326211000000002</v>
      </c>
      <c r="Q1445" s="6">
        <v>0.99503909000000001</v>
      </c>
      <c r="R1445" s="6">
        <v>0.39185003000000002</v>
      </c>
    </row>
    <row r="1446" spans="1:18" x14ac:dyDescent="0.2">
      <c r="A1446" s="6">
        <v>10.3968665</v>
      </c>
      <c r="B1446" s="6">
        <v>0.86761116999999999</v>
      </c>
      <c r="C1446" s="6">
        <v>2.1370828199999998</v>
      </c>
      <c r="D1446" s="6">
        <v>2.9794156599999999</v>
      </c>
      <c r="E1446" s="6">
        <v>17.527890200000002</v>
      </c>
      <c r="F1446" s="6">
        <v>44.014746000000002</v>
      </c>
      <c r="G1446" s="6">
        <v>47.075921299999997</v>
      </c>
      <c r="H1446" s="6">
        <v>123.67966199999999</v>
      </c>
      <c r="I1446" s="6">
        <v>63.335603499999998</v>
      </c>
      <c r="J1446" s="6"/>
      <c r="K1446" s="6">
        <v>0.53152387000000001</v>
      </c>
      <c r="L1446" s="6">
        <v>1.7709989999999998E-2</v>
      </c>
      <c r="M1446" s="6">
        <v>0.21702563999999999</v>
      </c>
      <c r="N1446" s="6">
        <v>0.22743358999999999</v>
      </c>
      <c r="O1446" s="6">
        <v>0.49120253000000003</v>
      </c>
      <c r="P1446" s="6">
        <v>0.90519083</v>
      </c>
      <c r="Q1446" s="6">
        <v>0.99246962000000005</v>
      </c>
      <c r="R1446" s="6">
        <v>0.40523725999999999</v>
      </c>
    </row>
    <row r="1447" spans="1:18" x14ac:dyDescent="0.2">
      <c r="A1447" s="6">
        <v>10.4040666</v>
      </c>
      <c r="B1447" s="6">
        <v>0.86733698999999997</v>
      </c>
      <c r="C1447" s="6">
        <v>2.1157562699999999</v>
      </c>
      <c r="D1447" s="6">
        <v>2.9516458499999998</v>
      </c>
      <c r="E1447" s="6">
        <v>17.338079199999999</v>
      </c>
      <c r="F1447" s="6">
        <v>45.167684600000001</v>
      </c>
      <c r="G1447" s="6">
        <v>46.642619400000001</v>
      </c>
      <c r="H1447" s="6">
        <v>123.296267</v>
      </c>
      <c r="I1447" s="6">
        <v>65.480184600000001</v>
      </c>
      <c r="J1447" s="6"/>
      <c r="K1447" s="6">
        <v>0.53135589999999999</v>
      </c>
      <c r="L1447" s="6">
        <v>1.7533259999999998E-2</v>
      </c>
      <c r="M1447" s="6">
        <v>0.21500284</v>
      </c>
      <c r="N1447" s="6">
        <v>0.22497069</v>
      </c>
      <c r="O1447" s="6">
        <v>0.50406927000000001</v>
      </c>
      <c r="P1447" s="6">
        <v>0.89685917000000004</v>
      </c>
      <c r="Q1447" s="6">
        <v>0.98939306000000005</v>
      </c>
      <c r="R1447" s="6">
        <v>0.41895883</v>
      </c>
    </row>
    <row r="1448" spans="1:18" x14ac:dyDescent="0.2">
      <c r="A1448" s="6">
        <v>10.411266599999999</v>
      </c>
      <c r="B1448" s="6">
        <v>0.86707473000000002</v>
      </c>
      <c r="C1448" s="6">
        <v>2.0937085199999999</v>
      </c>
      <c r="D1448" s="6">
        <v>2.9234051700000001</v>
      </c>
      <c r="E1448" s="6">
        <v>17.150294800000001</v>
      </c>
      <c r="F1448" s="6">
        <v>46.322900099999998</v>
      </c>
      <c r="G1448" s="6">
        <v>46.196252100000002</v>
      </c>
      <c r="H1448" s="6">
        <v>122.85050699999999</v>
      </c>
      <c r="I1448" s="6">
        <v>67.675340199999994</v>
      </c>
      <c r="J1448" s="6"/>
      <c r="K1448" s="6">
        <v>0.53119523000000002</v>
      </c>
      <c r="L1448" s="6">
        <v>1.7350549999999999E-2</v>
      </c>
      <c r="M1448" s="6">
        <v>0.21294573999999999</v>
      </c>
      <c r="N1448" s="6">
        <v>0.22253408999999999</v>
      </c>
      <c r="O1448" s="6">
        <v>0.51696142</v>
      </c>
      <c r="P1448" s="6">
        <v>0.88827626999999998</v>
      </c>
      <c r="Q1448" s="6">
        <v>0.98581605000000005</v>
      </c>
      <c r="R1448" s="6">
        <v>0.43300399000000001</v>
      </c>
    </row>
    <row r="1449" spans="1:18" x14ac:dyDescent="0.2">
      <c r="A1449" s="6">
        <v>10.4184667</v>
      </c>
      <c r="B1449" s="6">
        <v>0.86681843000000003</v>
      </c>
      <c r="C1449" s="6">
        <v>2.0711541200000001</v>
      </c>
      <c r="D1449" s="6">
        <v>2.8949081900000002</v>
      </c>
      <c r="E1449" s="6">
        <v>16.964852799999999</v>
      </c>
      <c r="F1449" s="6">
        <v>47.479736799999998</v>
      </c>
      <c r="G1449" s="6">
        <v>45.737642000000001</v>
      </c>
      <c r="H1449" s="6">
        <v>122.34330199999999</v>
      </c>
      <c r="I1449" s="6">
        <v>69.918680199999997</v>
      </c>
      <c r="J1449" s="6"/>
      <c r="K1449" s="6">
        <v>0.53103820999999996</v>
      </c>
      <c r="L1449" s="6">
        <v>1.7163640000000001E-2</v>
      </c>
      <c r="M1449" s="6">
        <v>0.21086996999999999</v>
      </c>
      <c r="N1449" s="6">
        <v>0.22012788</v>
      </c>
      <c r="O1449" s="6">
        <v>0.52987167000000002</v>
      </c>
      <c r="P1449" s="6">
        <v>0.87945797000000003</v>
      </c>
      <c r="Q1449" s="6">
        <v>0.98174598000000002</v>
      </c>
      <c r="R1449" s="6">
        <v>0.44735744999999999</v>
      </c>
    </row>
    <row r="1450" spans="1:18" x14ac:dyDescent="0.2">
      <c r="A1450" s="6">
        <v>10.425666700000001</v>
      </c>
      <c r="B1450" s="6">
        <v>0.86656809000000001</v>
      </c>
      <c r="C1450" s="6">
        <v>2.0482659299999999</v>
      </c>
      <c r="D1450" s="6">
        <v>2.86634564</v>
      </c>
      <c r="E1450" s="6">
        <v>16.782051299999999</v>
      </c>
      <c r="F1450" s="6">
        <v>48.6375034</v>
      </c>
      <c r="G1450" s="6">
        <v>45.267915700000003</v>
      </c>
      <c r="H1450" s="6">
        <v>121.775752</v>
      </c>
      <c r="I1450" s="6">
        <v>72.207301900000004</v>
      </c>
      <c r="J1450" s="6"/>
      <c r="K1450" s="6">
        <v>0.53088484999999996</v>
      </c>
      <c r="L1450" s="6">
        <v>1.6973970000000001E-2</v>
      </c>
      <c r="M1450" s="6">
        <v>0.20878943</v>
      </c>
      <c r="N1450" s="6">
        <v>0.21775594000000001</v>
      </c>
      <c r="O1450" s="6">
        <v>0.54279228999999996</v>
      </c>
      <c r="P1450" s="6">
        <v>0.87042593000000001</v>
      </c>
      <c r="Q1450" s="6">
        <v>0.97719166000000002</v>
      </c>
      <c r="R1450" s="6">
        <v>0.46200063000000002</v>
      </c>
    </row>
    <row r="1451" spans="1:18" x14ac:dyDescent="0.2">
      <c r="A1451" s="6">
        <v>10.432866799999999</v>
      </c>
      <c r="B1451" s="6">
        <v>0.86632370999999997</v>
      </c>
      <c r="C1451" s="6">
        <v>2.0252108600000001</v>
      </c>
      <c r="D1451" s="6">
        <v>2.8378903900000001</v>
      </c>
      <c r="E1451" s="6">
        <v>16.6021526</v>
      </c>
      <c r="F1451" s="6">
        <v>49.795561999999997</v>
      </c>
      <c r="G1451" s="6">
        <v>44.788449999999997</v>
      </c>
      <c r="H1451" s="6">
        <v>121.149248</v>
      </c>
      <c r="I1451" s="6">
        <v>74.537879200000006</v>
      </c>
      <c r="J1451" s="6"/>
      <c r="K1451" s="6">
        <v>0.53073513000000005</v>
      </c>
      <c r="L1451" s="6">
        <v>1.6782910000000002E-2</v>
      </c>
      <c r="M1451" s="6">
        <v>0.2067167</v>
      </c>
      <c r="N1451" s="6">
        <v>0.21542165999999999</v>
      </c>
      <c r="O1451" s="6">
        <v>0.55571616999999995</v>
      </c>
      <c r="P1451" s="6">
        <v>0.86120660999999998</v>
      </c>
      <c r="Q1451" s="6">
        <v>0.97216427000000005</v>
      </c>
      <c r="R1451" s="6">
        <v>0.47691225999999998</v>
      </c>
    </row>
    <row r="1452" spans="1:18" x14ac:dyDescent="0.2">
      <c r="A1452" s="6">
        <v>10.4400668</v>
      </c>
      <c r="B1452" s="6">
        <v>0.86606740999999998</v>
      </c>
      <c r="C1452" s="6">
        <v>2.0021379000000001</v>
      </c>
      <c r="D1452" s="6">
        <v>2.8096854699999998</v>
      </c>
      <c r="E1452" s="6">
        <v>16.425365200000002</v>
      </c>
      <c r="F1452" s="6">
        <v>50.953298799999999</v>
      </c>
      <c r="G1452" s="6">
        <v>44.300788599999997</v>
      </c>
      <c r="H1452" s="6">
        <v>120.46571400000001</v>
      </c>
      <c r="I1452" s="6">
        <v>76.9067407</v>
      </c>
      <c r="J1452" s="6"/>
      <c r="K1452" s="6">
        <v>0.53057810999999999</v>
      </c>
      <c r="L1452" s="6">
        <v>1.6591700000000001E-2</v>
      </c>
      <c r="M1452" s="6">
        <v>0.20466221000000001</v>
      </c>
      <c r="N1452" s="6">
        <v>0.21312775</v>
      </c>
      <c r="O1452" s="6">
        <v>0.56863646000000001</v>
      </c>
      <c r="P1452" s="6">
        <v>0.85182970000000002</v>
      </c>
      <c r="Q1452" s="6">
        <v>0.96667924000000005</v>
      </c>
      <c r="R1452" s="6">
        <v>0.49206883000000001</v>
      </c>
    </row>
    <row r="1453" spans="1:18" x14ac:dyDescent="0.2">
      <c r="A1453" s="6">
        <v>10.447266900000001</v>
      </c>
      <c r="B1453" s="6">
        <v>0.86581706999999997</v>
      </c>
      <c r="C1453" s="6">
        <v>1.9791603099999999</v>
      </c>
      <c r="D1453" s="6">
        <v>2.7818501000000002</v>
      </c>
      <c r="E1453" s="6">
        <v>16.251909699999999</v>
      </c>
      <c r="F1453" s="6">
        <v>52.110022299999997</v>
      </c>
      <c r="G1453" s="6">
        <v>43.806511200000003</v>
      </c>
      <c r="H1453" s="6">
        <v>119.727749</v>
      </c>
      <c r="I1453" s="6">
        <v>79.309898599999997</v>
      </c>
      <c r="J1453" s="6"/>
      <c r="K1453" s="6">
        <v>0.53042475</v>
      </c>
      <c r="L1453" s="6">
        <v>1.6401289999999999E-2</v>
      </c>
      <c r="M1453" s="6">
        <v>0.20263463000000001</v>
      </c>
      <c r="N1453" s="6">
        <v>0.21087707</v>
      </c>
      <c r="O1453" s="6">
        <v>0.58154543999999997</v>
      </c>
      <c r="P1453" s="6">
        <v>0.84232556999999997</v>
      </c>
      <c r="Q1453" s="6">
        <v>0.96075743000000002</v>
      </c>
      <c r="R1453" s="6">
        <v>0.50744484999999995</v>
      </c>
    </row>
    <row r="1454" spans="1:18" x14ac:dyDescent="0.2">
      <c r="A1454" s="6">
        <v>10.4544669</v>
      </c>
      <c r="B1454" s="6">
        <v>0.86555481000000001</v>
      </c>
      <c r="C1454" s="6">
        <v>1.95639133</v>
      </c>
      <c r="D1454" s="6">
        <v>2.7544796499999999</v>
      </c>
      <c r="E1454" s="6">
        <v>16.0819352</v>
      </c>
      <c r="F1454" s="6">
        <v>53.264868300000003</v>
      </c>
      <c r="G1454" s="6">
        <v>43.307083800000001</v>
      </c>
      <c r="H1454" s="6">
        <v>118.938434</v>
      </c>
      <c r="I1454" s="6">
        <v>81.743335700000003</v>
      </c>
      <c r="J1454" s="6"/>
      <c r="K1454" s="6">
        <v>0.53026408000000003</v>
      </c>
      <c r="L1454" s="6">
        <v>1.6212600000000001E-2</v>
      </c>
      <c r="M1454" s="6">
        <v>0.20064092</v>
      </c>
      <c r="N1454" s="6">
        <v>0.20867156000000001</v>
      </c>
      <c r="O1454" s="6">
        <v>0.59443347000000002</v>
      </c>
      <c r="P1454" s="6">
        <v>0.83272241999999996</v>
      </c>
      <c r="Q1454" s="6">
        <v>0.95442355000000001</v>
      </c>
      <c r="R1454" s="6">
        <v>0.5230146</v>
      </c>
    </row>
    <row r="1455" spans="1:18" x14ac:dyDescent="0.2">
      <c r="A1455" s="6">
        <v>10.461667</v>
      </c>
      <c r="B1455" s="6">
        <v>0.86529255000000005</v>
      </c>
      <c r="C1455" s="6">
        <v>1.93392038</v>
      </c>
      <c r="D1455" s="6">
        <v>2.7276217900000002</v>
      </c>
      <c r="E1455" s="6">
        <v>15.9154654</v>
      </c>
      <c r="F1455" s="6">
        <v>54.416829300000003</v>
      </c>
      <c r="G1455" s="6">
        <v>42.803585499999997</v>
      </c>
      <c r="H1455" s="6">
        <v>118.100876</v>
      </c>
      <c r="I1455" s="6">
        <v>84.203392300000004</v>
      </c>
      <c r="J1455" s="6"/>
      <c r="K1455" s="6">
        <v>0.53010341000000005</v>
      </c>
      <c r="L1455" s="6">
        <v>1.6026390000000001E-2</v>
      </c>
      <c r="M1455" s="6">
        <v>0.19868454999999999</v>
      </c>
      <c r="N1455" s="6">
        <v>0.20651153</v>
      </c>
      <c r="O1455" s="6">
        <v>0.60728930000000003</v>
      </c>
      <c r="P1455" s="6">
        <v>0.82304100000000002</v>
      </c>
      <c r="Q1455" s="6">
        <v>0.94770255999999997</v>
      </c>
      <c r="R1455" s="6">
        <v>0.53875466000000005</v>
      </c>
    </row>
    <row r="1456" spans="1:18" x14ac:dyDescent="0.2">
      <c r="A1456" s="6">
        <v>10.468866999999999</v>
      </c>
      <c r="B1456" s="6">
        <v>0.86503624999999995</v>
      </c>
      <c r="C1456" s="6">
        <v>1.9118130200000001</v>
      </c>
      <c r="D1456" s="6">
        <v>2.7013301799999998</v>
      </c>
      <c r="E1456" s="6">
        <v>15.752357200000001</v>
      </c>
      <c r="F1456" s="6">
        <v>55.564987700000003</v>
      </c>
      <c r="G1456" s="6">
        <v>42.2966421</v>
      </c>
      <c r="H1456" s="6">
        <v>117.217708</v>
      </c>
      <c r="I1456" s="6">
        <v>86.686903200000003</v>
      </c>
      <c r="J1456" s="6"/>
      <c r="K1456" s="6">
        <v>0.52994640000000004</v>
      </c>
      <c r="L1456" s="6">
        <v>1.5843179999999998E-2</v>
      </c>
      <c r="M1456" s="6">
        <v>0.19676943</v>
      </c>
      <c r="N1456" s="6">
        <v>0.20439512000000001</v>
      </c>
      <c r="O1456" s="6">
        <v>0.62010268999999996</v>
      </c>
      <c r="P1456" s="6">
        <v>0.81329333000000004</v>
      </c>
      <c r="Q1456" s="6">
        <v>0.94061556000000002</v>
      </c>
      <c r="R1456" s="6">
        <v>0.55464479</v>
      </c>
    </row>
    <row r="1457" spans="1:18" x14ac:dyDescent="0.2">
      <c r="A1457" s="6">
        <v>10.476067</v>
      </c>
      <c r="B1457" s="6">
        <v>0.86478591000000005</v>
      </c>
      <c r="C1457" s="6">
        <v>1.89011693</v>
      </c>
      <c r="D1457" s="6">
        <v>2.6756048200000002</v>
      </c>
      <c r="E1457" s="6">
        <v>15.5923724</v>
      </c>
      <c r="F1457" s="6">
        <v>56.708562399999998</v>
      </c>
      <c r="G1457" s="6">
        <v>41.786539599999998</v>
      </c>
      <c r="H1457" s="6">
        <v>116.29114199999999</v>
      </c>
      <c r="I1457" s="6">
        <v>89.190965899999995</v>
      </c>
      <c r="J1457" s="6"/>
      <c r="K1457" s="6">
        <v>0.52979303</v>
      </c>
      <c r="L1457" s="6">
        <v>1.5663389999999999E-2</v>
      </c>
      <c r="M1457" s="6">
        <v>0.19489555</v>
      </c>
      <c r="N1457" s="6">
        <v>0.20231922999999999</v>
      </c>
      <c r="O1457" s="6">
        <v>0.63286492999999999</v>
      </c>
      <c r="P1457" s="6">
        <v>0.80348492000000005</v>
      </c>
      <c r="Q1457" s="6">
        <v>0.93318031000000001</v>
      </c>
      <c r="R1457" s="6">
        <v>0.57066642000000001</v>
      </c>
    </row>
    <row r="1458" spans="1:18" x14ac:dyDescent="0.2">
      <c r="A1458" s="6">
        <v>10.483267100000001</v>
      </c>
      <c r="B1458" s="6">
        <v>0.86454748999999997</v>
      </c>
      <c r="C1458" s="6">
        <v>1.8689036400000001</v>
      </c>
      <c r="D1458" s="6">
        <v>2.6505052999999998</v>
      </c>
      <c r="E1458" s="6">
        <v>15.4353201</v>
      </c>
      <c r="F1458" s="6">
        <v>57.846832300000003</v>
      </c>
      <c r="G1458" s="6">
        <v>41.273397199999998</v>
      </c>
      <c r="H1458" s="6">
        <v>115.323228</v>
      </c>
      <c r="I1458" s="6">
        <v>91.712641700000006</v>
      </c>
      <c r="J1458" s="6"/>
      <c r="K1458" s="6">
        <v>0.52964697000000005</v>
      </c>
      <c r="L1458" s="6">
        <v>1.5487590000000001E-2</v>
      </c>
      <c r="M1458" s="6">
        <v>0.19306725999999999</v>
      </c>
      <c r="N1458" s="6">
        <v>0.20028139</v>
      </c>
      <c r="O1458" s="6">
        <v>0.64556796999999999</v>
      </c>
      <c r="P1458" s="6">
        <v>0.79361804999999996</v>
      </c>
      <c r="Q1458" s="6">
        <v>0.92541326999999995</v>
      </c>
      <c r="R1458" s="6">
        <v>0.58680074000000004</v>
      </c>
    </row>
    <row r="1459" spans="1:18" x14ac:dyDescent="0.2">
      <c r="A1459" s="6">
        <v>10.4904671</v>
      </c>
      <c r="B1459" s="6">
        <v>0.86430907000000001</v>
      </c>
      <c r="C1459" s="6">
        <v>1.84822679</v>
      </c>
      <c r="D1459" s="6">
        <v>2.62604952</v>
      </c>
      <c r="E1459" s="6">
        <v>15.2810693</v>
      </c>
      <c r="F1459" s="6">
        <v>58.9789569</v>
      </c>
      <c r="G1459" s="6">
        <v>40.757328299999998</v>
      </c>
      <c r="H1459" s="6">
        <v>114.315969</v>
      </c>
      <c r="I1459" s="6">
        <v>94.248533199999997</v>
      </c>
      <c r="J1459" s="6"/>
      <c r="K1459" s="6">
        <v>0.52950090000000005</v>
      </c>
      <c r="L1459" s="6">
        <v>1.531624E-2</v>
      </c>
      <c r="M1459" s="6">
        <v>0.19128586</v>
      </c>
      <c r="N1459" s="6">
        <v>0.19827991</v>
      </c>
      <c r="O1459" s="6">
        <v>0.65820243</v>
      </c>
      <c r="P1459" s="6">
        <v>0.78369491000000002</v>
      </c>
      <c r="Q1459" s="6">
        <v>0.91733050000000005</v>
      </c>
      <c r="R1459" s="6">
        <v>0.60302602000000005</v>
      </c>
    </row>
    <row r="1460" spans="1:18" x14ac:dyDescent="0.2">
      <c r="A1460" s="6">
        <v>10.4976672</v>
      </c>
      <c r="B1460" s="6">
        <v>0.86408256999999999</v>
      </c>
      <c r="C1460" s="6">
        <v>1.8281578999999999</v>
      </c>
      <c r="D1460" s="6">
        <v>2.60227919</v>
      </c>
      <c r="E1460" s="6">
        <v>15.1296079</v>
      </c>
      <c r="F1460" s="6">
        <v>60.1039052</v>
      </c>
      <c r="G1460" s="6">
        <v>40.238481800000002</v>
      </c>
      <c r="H1460" s="6">
        <v>113.271147</v>
      </c>
      <c r="I1460" s="6">
        <v>96.794646999999998</v>
      </c>
      <c r="J1460" s="6"/>
      <c r="K1460" s="6">
        <v>0.52936214000000004</v>
      </c>
      <c r="L1460" s="6">
        <v>1.5149930000000001E-2</v>
      </c>
      <c r="M1460" s="6">
        <v>0.18955438999999999</v>
      </c>
      <c r="N1460" s="6">
        <v>0.19631462</v>
      </c>
      <c r="O1460" s="6">
        <v>0.67075680000000004</v>
      </c>
      <c r="P1460" s="6">
        <v>0.77371836999999999</v>
      </c>
      <c r="Q1460" s="6">
        <v>0.90894631000000004</v>
      </c>
      <c r="R1460" s="6">
        <v>0.61931670000000005</v>
      </c>
    </row>
    <row r="1461" spans="1:18" x14ac:dyDescent="0.2">
      <c r="A1461" s="6">
        <v>10.5048672</v>
      </c>
      <c r="B1461" s="6">
        <v>0.86386204</v>
      </c>
      <c r="C1461" s="6">
        <v>1.8087685099999999</v>
      </c>
      <c r="D1461" s="6">
        <v>2.5792479500000001</v>
      </c>
      <c r="E1461" s="6">
        <v>14.9809897</v>
      </c>
      <c r="F1461" s="6">
        <v>61.220675700000001</v>
      </c>
      <c r="G1461" s="6">
        <v>39.717078200000003</v>
      </c>
      <c r="H1461" s="6">
        <v>112.190068</v>
      </c>
      <c r="I1461" s="6">
        <v>99.346363499999995</v>
      </c>
      <c r="J1461" s="6"/>
      <c r="K1461" s="6">
        <v>0.52922703999999998</v>
      </c>
      <c r="L1461" s="6">
        <v>1.4989250000000001E-2</v>
      </c>
      <c r="M1461" s="6">
        <v>0.18787675000000001</v>
      </c>
      <c r="N1461" s="6">
        <v>0.19438622</v>
      </c>
      <c r="O1461" s="6">
        <v>0.68321991000000004</v>
      </c>
      <c r="P1461" s="6">
        <v>0.76369264999999997</v>
      </c>
      <c r="Q1461" s="6">
        <v>0.90027117000000001</v>
      </c>
      <c r="R1461" s="6">
        <v>0.63564323</v>
      </c>
    </row>
    <row r="1462" spans="1:18" x14ac:dyDescent="0.2">
      <c r="A1462" s="6">
        <v>10.5120673</v>
      </c>
      <c r="B1462" s="6">
        <v>0.86363553999999998</v>
      </c>
      <c r="C1462" s="6">
        <v>1.7901241800000001</v>
      </c>
      <c r="D1462" s="6">
        <v>2.5569796600000001</v>
      </c>
      <c r="E1462" s="6">
        <v>14.835315899999999</v>
      </c>
      <c r="F1462" s="6">
        <v>62.328356499999998</v>
      </c>
      <c r="G1462" s="6">
        <v>39.193630200000001</v>
      </c>
      <c r="H1462" s="6">
        <v>111.07382800000001</v>
      </c>
      <c r="I1462" s="6">
        <v>101.898307</v>
      </c>
      <c r="J1462" s="6"/>
      <c r="K1462" s="6">
        <v>0.52908827999999997</v>
      </c>
      <c r="L1462" s="6">
        <v>1.4834750000000001E-2</v>
      </c>
      <c r="M1462" s="6">
        <v>0.18625469</v>
      </c>
      <c r="N1462" s="6">
        <v>0.19249601999999999</v>
      </c>
      <c r="O1462" s="6">
        <v>0.69558156999999998</v>
      </c>
      <c r="P1462" s="6">
        <v>0.75362762999999999</v>
      </c>
      <c r="Q1462" s="6">
        <v>0.89131389000000005</v>
      </c>
      <c r="R1462" s="6">
        <v>0.65197121000000002</v>
      </c>
    </row>
    <row r="1463" spans="1:18" x14ac:dyDescent="0.2">
      <c r="A1463" s="6">
        <v>10.519267299999999</v>
      </c>
      <c r="B1463" s="6">
        <v>0.86340307999999999</v>
      </c>
      <c r="C1463" s="6">
        <v>1.77227855</v>
      </c>
      <c r="D1463" s="6">
        <v>2.5355339099999998</v>
      </c>
      <c r="E1463" s="6">
        <v>14.692747600000001</v>
      </c>
      <c r="F1463" s="6">
        <v>63.426124999999999</v>
      </c>
      <c r="G1463" s="6">
        <v>38.668924599999997</v>
      </c>
      <c r="H1463" s="6">
        <v>109.923851</v>
      </c>
      <c r="I1463" s="6">
        <v>104.44412199999999</v>
      </c>
      <c r="J1463" s="6"/>
      <c r="K1463" s="6">
        <v>0.52894587000000004</v>
      </c>
      <c r="L1463" s="6">
        <v>1.4686859999999999E-2</v>
      </c>
      <c r="M1463" s="6">
        <v>0.18469255000000001</v>
      </c>
      <c r="N1463" s="6">
        <v>0.19064613</v>
      </c>
      <c r="O1463" s="6">
        <v>0.70783262000000002</v>
      </c>
      <c r="P1463" s="6">
        <v>0.74353842000000003</v>
      </c>
      <c r="Q1463" s="6">
        <v>0.88208587999999999</v>
      </c>
      <c r="R1463" s="6">
        <v>0.66825997999999998</v>
      </c>
    </row>
    <row r="1464" spans="1:18" x14ac:dyDescent="0.2">
      <c r="A1464" s="6">
        <v>10.5264674</v>
      </c>
      <c r="B1464" s="6">
        <v>0.86315273999999997</v>
      </c>
      <c r="C1464" s="6">
        <v>1.75526738</v>
      </c>
      <c r="D1464" s="6">
        <v>2.5149404999999998</v>
      </c>
      <c r="E1464" s="6">
        <v>14.5534933</v>
      </c>
      <c r="F1464" s="6">
        <v>64.513111100000003</v>
      </c>
      <c r="G1464" s="6">
        <v>38.144034099999999</v>
      </c>
      <c r="H1464" s="6">
        <v>108.742088</v>
      </c>
      <c r="I1464" s="6">
        <v>106.97669999999999</v>
      </c>
      <c r="J1464" s="6"/>
      <c r="K1464" s="6">
        <v>0.5287925</v>
      </c>
      <c r="L1464" s="6">
        <v>1.4545890000000001E-2</v>
      </c>
      <c r="M1464" s="6">
        <v>0.18319249000000001</v>
      </c>
      <c r="N1464" s="6">
        <v>0.18883923</v>
      </c>
      <c r="O1464" s="6">
        <v>0.71996333000000001</v>
      </c>
      <c r="P1464" s="6">
        <v>0.73344566</v>
      </c>
      <c r="Q1464" s="6">
        <v>0.87260280000000001</v>
      </c>
      <c r="R1464" s="6">
        <v>0.68446406000000004</v>
      </c>
    </row>
    <row r="1465" spans="1:18" x14ac:dyDescent="0.2">
      <c r="A1465" s="6">
        <v>10.533667400000001</v>
      </c>
      <c r="B1465" s="6">
        <v>0.86287259999999999</v>
      </c>
      <c r="C1465" s="6">
        <v>1.7390966400000001</v>
      </c>
      <c r="D1465" s="6">
        <v>2.4952232799999998</v>
      </c>
      <c r="E1465" s="6">
        <v>14.41769</v>
      </c>
      <c r="F1465" s="6">
        <v>65.588331199999999</v>
      </c>
      <c r="G1465" s="6">
        <v>37.620043799999998</v>
      </c>
      <c r="H1465" s="6">
        <v>107.530743</v>
      </c>
      <c r="I1465" s="6">
        <v>109.48869000000001</v>
      </c>
      <c r="J1465" s="6"/>
      <c r="K1465" s="6">
        <v>0.52862087999999996</v>
      </c>
      <c r="L1465" s="6">
        <v>1.441188E-2</v>
      </c>
      <c r="M1465" s="6">
        <v>0.18175625000000001</v>
      </c>
      <c r="N1465" s="6">
        <v>0.18707710999999999</v>
      </c>
      <c r="O1465" s="6">
        <v>0.73196273999999995</v>
      </c>
      <c r="P1465" s="6">
        <v>0.72337019999999996</v>
      </c>
      <c r="Q1465" s="6">
        <v>0.86288233999999997</v>
      </c>
      <c r="R1465" s="6">
        <v>0.70053641</v>
      </c>
    </row>
    <row r="1466" spans="1:18" x14ac:dyDescent="0.2">
      <c r="A1466" s="6">
        <v>10.540867499999999</v>
      </c>
      <c r="B1466" s="6">
        <v>0.86256862000000001</v>
      </c>
      <c r="C1466" s="6">
        <v>1.7237722900000001</v>
      </c>
      <c r="D1466" s="6">
        <v>2.4763941799999998</v>
      </c>
      <c r="E1466" s="6">
        <v>14.2853677</v>
      </c>
      <c r="F1466" s="6">
        <v>66.650849600000001</v>
      </c>
      <c r="G1466" s="6">
        <v>37.097936900000001</v>
      </c>
      <c r="H1466" s="6">
        <v>106.291813</v>
      </c>
      <c r="I1466" s="6">
        <v>111.973393</v>
      </c>
      <c r="J1466" s="6"/>
      <c r="K1466" s="6">
        <v>0.52843465000000001</v>
      </c>
      <c r="L1466" s="6">
        <v>1.428489E-2</v>
      </c>
      <c r="M1466" s="6">
        <v>0.18038471</v>
      </c>
      <c r="N1466" s="6">
        <v>0.18536016</v>
      </c>
      <c r="O1466" s="6">
        <v>0.74382040000000005</v>
      </c>
      <c r="P1466" s="6">
        <v>0.71333097000000001</v>
      </c>
      <c r="Q1466" s="6">
        <v>0.85294051999999998</v>
      </c>
      <c r="R1466" s="6">
        <v>0.71643416999999998</v>
      </c>
    </row>
    <row r="1467" spans="1:18" x14ac:dyDescent="0.2">
      <c r="A1467" s="6">
        <v>10.5480675</v>
      </c>
      <c r="B1467" s="6">
        <v>0.86224674999999995</v>
      </c>
      <c r="C1467" s="6">
        <v>1.7092585600000001</v>
      </c>
      <c r="D1467" s="6">
        <v>2.4584412599999999</v>
      </c>
      <c r="E1467" s="6">
        <v>14.1563892</v>
      </c>
      <c r="F1467" s="6">
        <v>67.699849599999993</v>
      </c>
      <c r="G1467" s="6">
        <v>36.578571799999999</v>
      </c>
      <c r="H1467" s="6">
        <v>105.02703200000001</v>
      </c>
      <c r="I1467" s="6">
        <v>114.42547999999999</v>
      </c>
      <c r="J1467" s="6"/>
      <c r="K1467" s="6">
        <v>0.52823746999999999</v>
      </c>
      <c r="L1467" s="6">
        <v>1.4164609999999999E-2</v>
      </c>
      <c r="M1467" s="6">
        <v>0.17907698999999999</v>
      </c>
      <c r="N1467" s="6">
        <v>0.18368659000000001</v>
      </c>
      <c r="O1467" s="6">
        <v>0.75552719000000002</v>
      </c>
      <c r="P1467" s="6">
        <v>0.70334445000000001</v>
      </c>
      <c r="Q1467" s="6">
        <v>0.84279126000000004</v>
      </c>
      <c r="R1467" s="6">
        <v>0.73212325</v>
      </c>
    </row>
    <row r="1468" spans="1:18" x14ac:dyDescent="0.2">
      <c r="A1468" s="6">
        <v>10.555267600000001</v>
      </c>
      <c r="B1468" s="6">
        <v>0.86191297</v>
      </c>
      <c r="C1468" s="6">
        <v>1.6955077599999999</v>
      </c>
      <c r="D1468" s="6">
        <v>2.4413466499999998</v>
      </c>
      <c r="E1468" s="6">
        <v>14.0305579</v>
      </c>
      <c r="F1468" s="6">
        <v>68.734616000000003</v>
      </c>
      <c r="G1468" s="6">
        <v>36.062681699999999</v>
      </c>
      <c r="H1468" s="6">
        <v>103.73837399999999</v>
      </c>
      <c r="I1468" s="6">
        <v>116.84091100000001</v>
      </c>
      <c r="J1468" s="6"/>
      <c r="K1468" s="6">
        <v>0.52803297999999999</v>
      </c>
      <c r="L1468" s="6">
        <v>1.405066E-2</v>
      </c>
      <c r="M1468" s="6">
        <v>0.17783178999999999</v>
      </c>
      <c r="N1468" s="6">
        <v>0.18205387000000001</v>
      </c>
      <c r="O1468" s="6">
        <v>0.76707513000000005</v>
      </c>
      <c r="P1468" s="6">
        <v>0.69342475000000003</v>
      </c>
      <c r="Q1468" s="6">
        <v>0.83245040999999997</v>
      </c>
      <c r="R1468" s="6">
        <v>0.74757779000000002</v>
      </c>
    </row>
    <row r="1469" spans="1:18" x14ac:dyDescent="0.2">
      <c r="A1469" s="6">
        <v>10.5624676</v>
      </c>
      <c r="B1469" s="6">
        <v>0.86157918</v>
      </c>
      <c r="C1469" s="6">
        <v>1.6824781900000001</v>
      </c>
      <c r="D1469" s="6">
        <v>2.4251043800000001</v>
      </c>
      <c r="E1469" s="6">
        <v>13.9075875</v>
      </c>
      <c r="F1469" s="6">
        <v>69.754409800000005</v>
      </c>
      <c r="G1469" s="6">
        <v>35.550797000000003</v>
      </c>
      <c r="H1469" s="6">
        <v>102.428228</v>
      </c>
      <c r="I1469" s="6">
        <v>119.216418</v>
      </c>
      <c r="J1469" s="6"/>
      <c r="K1469" s="6">
        <v>0.52782848999999998</v>
      </c>
      <c r="L1469" s="6">
        <v>1.3942690000000001E-2</v>
      </c>
      <c r="M1469" s="6">
        <v>0.17664867000000001</v>
      </c>
      <c r="N1469" s="6">
        <v>0.18045826000000001</v>
      </c>
      <c r="O1469" s="6">
        <v>0.77845598999999999</v>
      </c>
      <c r="P1469" s="6">
        <v>0.68358207000000004</v>
      </c>
      <c r="Q1469" s="6">
        <v>0.82193711999999997</v>
      </c>
      <c r="R1469" s="6">
        <v>0.76277687999999999</v>
      </c>
    </row>
    <row r="1470" spans="1:18" x14ac:dyDescent="0.2">
      <c r="A1470" s="6">
        <v>10.569667600000001</v>
      </c>
      <c r="B1470" s="6">
        <v>0.86125134999999997</v>
      </c>
      <c r="C1470" s="6">
        <v>1.6700863800000001</v>
      </c>
      <c r="D1470" s="6">
        <v>2.4096846599999999</v>
      </c>
      <c r="E1470" s="6">
        <v>13.7872279</v>
      </c>
      <c r="F1470" s="6">
        <v>70.758414299999998</v>
      </c>
      <c r="G1470" s="6">
        <v>35.043168100000003</v>
      </c>
      <c r="H1470" s="6">
        <v>101.099175</v>
      </c>
      <c r="I1470" s="6">
        <v>121.549159</v>
      </c>
      <c r="J1470" s="6"/>
      <c r="K1470" s="6">
        <v>0.52762766000000005</v>
      </c>
      <c r="L1470" s="6">
        <v>1.384E-2</v>
      </c>
      <c r="M1470" s="6">
        <v>0.17552548000000001</v>
      </c>
      <c r="N1470" s="6">
        <v>0.17889653</v>
      </c>
      <c r="O1470" s="6">
        <v>0.78966062999999997</v>
      </c>
      <c r="P1470" s="6">
        <v>0.67382122</v>
      </c>
      <c r="Q1470" s="6">
        <v>0.81127210999999999</v>
      </c>
      <c r="R1470" s="6">
        <v>0.77770234999999999</v>
      </c>
    </row>
    <row r="1471" spans="1:18" x14ac:dyDescent="0.2">
      <c r="A1471" s="6">
        <v>10.576867699999999</v>
      </c>
      <c r="B1471" s="6">
        <v>0.86095929000000004</v>
      </c>
      <c r="C1471" s="6">
        <v>1.6583144700000001</v>
      </c>
      <c r="D1471" s="6">
        <v>2.3950815200000002</v>
      </c>
      <c r="E1471" s="6">
        <v>13.6691988</v>
      </c>
      <c r="F1471" s="6">
        <v>71.745717499999998</v>
      </c>
      <c r="G1471" s="6">
        <v>34.539729399999999</v>
      </c>
      <c r="H1471" s="6">
        <v>99.753439400000005</v>
      </c>
      <c r="I1471" s="6">
        <v>123.836476</v>
      </c>
      <c r="J1471" s="6"/>
      <c r="K1471" s="6">
        <v>0.52744873000000003</v>
      </c>
      <c r="L1471" s="6">
        <v>1.374244E-2</v>
      </c>
      <c r="M1471" s="6">
        <v>0.17446175999999999</v>
      </c>
      <c r="N1471" s="6">
        <v>0.17736504</v>
      </c>
      <c r="O1471" s="6">
        <v>0.80067889000000003</v>
      </c>
      <c r="P1471" s="6">
        <v>0.66414094000000001</v>
      </c>
      <c r="Q1471" s="6">
        <v>0.80047323000000004</v>
      </c>
      <c r="R1471" s="6">
        <v>0.79233717999999997</v>
      </c>
    </row>
    <row r="1472" spans="1:18" x14ac:dyDescent="0.2">
      <c r="A1472" s="6">
        <v>10.5840677</v>
      </c>
      <c r="B1472" s="6">
        <v>0.86070895000000003</v>
      </c>
      <c r="C1472" s="6">
        <v>1.6471087900000001</v>
      </c>
      <c r="D1472" s="6">
        <v>2.3812651599999999</v>
      </c>
      <c r="E1472" s="6">
        <v>13.5533214</v>
      </c>
      <c r="F1472" s="6">
        <v>72.7153718</v>
      </c>
      <c r="G1472" s="6">
        <v>34.040296099999999</v>
      </c>
      <c r="H1472" s="6">
        <v>98.392719</v>
      </c>
      <c r="I1472" s="6">
        <v>126.075828</v>
      </c>
      <c r="J1472" s="6"/>
      <c r="K1472" s="6">
        <v>0.52729537000000004</v>
      </c>
      <c r="L1472" s="6">
        <v>1.364958E-2</v>
      </c>
      <c r="M1472" s="6">
        <v>0.17345535000000001</v>
      </c>
      <c r="N1472" s="6">
        <v>0.17586146999999999</v>
      </c>
      <c r="O1472" s="6">
        <v>0.81150018000000002</v>
      </c>
      <c r="P1472" s="6">
        <v>0.65453766999999996</v>
      </c>
      <c r="Q1472" s="6">
        <v>0.78955410000000004</v>
      </c>
      <c r="R1472" s="6">
        <v>0.80666512999999995</v>
      </c>
    </row>
    <row r="1473" spans="1:18" x14ac:dyDescent="0.2">
      <c r="A1473" s="6">
        <v>10.591267800000001</v>
      </c>
      <c r="B1473" s="6">
        <v>0.86051822</v>
      </c>
      <c r="C1473" s="6">
        <v>1.6364395599999999</v>
      </c>
      <c r="D1473" s="6">
        <v>2.3682117499999999</v>
      </c>
      <c r="E1473" s="6">
        <v>13.4394884</v>
      </c>
      <c r="F1473" s="6">
        <v>73.666352000000003</v>
      </c>
      <c r="G1473" s="6">
        <v>33.544695400000002</v>
      </c>
      <c r="H1473" s="6">
        <v>97.018456499999999</v>
      </c>
      <c r="I1473" s="6">
        <v>128.26427799999999</v>
      </c>
      <c r="J1473" s="6"/>
      <c r="K1473" s="6">
        <v>0.52717851999999998</v>
      </c>
      <c r="L1473" s="6">
        <v>1.3561159999999999E-2</v>
      </c>
      <c r="M1473" s="6">
        <v>0.17250451999999999</v>
      </c>
      <c r="N1473" s="6">
        <v>0.17438443000000001</v>
      </c>
      <c r="O1473" s="6">
        <v>0.82211308000000005</v>
      </c>
      <c r="P1473" s="6">
        <v>0.64500811000000002</v>
      </c>
      <c r="Q1473" s="6">
        <v>0.77852631000000005</v>
      </c>
      <c r="R1473" s="6">
        <v>0.82066737999999995</v>
      </c>
    </row>
    <row r="1474" spans="1:18" x14ac:dyDescent="0.2">
      <c r="A1474" s="6">
        <v>10.5984678</v>
      </c>
      <c r="B1474" s="6">
        <v>0.86038709000000002</v>
      </c>
      <c r="C1474" s="6">
        <v>1.6262948500000001</v>
      </c>
      <c r="D1474" s="6">
        <v>2.3559033899999999</v>
      </c>
      <c r="E1474" s="6">
        <v>13.3276761</v>
      </c>
      <c r="F1474" s="6">
        <v>74.597579199999998</v>
      </c>
      <c r="G1474" s="6">
        <v>33.052849799999997</v>
      </c>
      <c r="H1474" s="6">
        <v>95.632243200000005</v>
      </c>
      <c r="I1474" s="6">
        <v>130.39765399999999</v>
      </c>
      <c r="J1474" s="6"/>
      <c r="K1474" s="6">
        <v>0.52709817999999997</v>
      </c>
      <c r="L1474" s="6">
        <v>1.3477100000000001E-2</v>
      </c>
      <c r="M1474" s="6">
        <v>0.17160796</v>
      </c>
      <c r="N1474" s="6">
        <v>0.17293359999999999</v>
      </c>
      <c r="O1474" s="6">
        <v>0.83250553000000005</v>
      </c>
      <c r="P1474" s="6">
        <v>0.63555074</v>
      </c>
      <c r="Q1474" s="6">
        <v>0.76740262000000004</v>
      </c>
      <c r="R1474" s="6">
        <v>0.83431727</v>
      </c>
    </row>
    <row r="1475" spans="1:18" x14ac:dyDescent="0.2">
      <c r="A1475" s="6">
        <v>10.6056679</v>
      </c>
      <c r="B1475" s="6">
        <v>0.86030364000000004</v>
      </c>
      <c r="C1475" s="6">
        <v>1.6166746599999999</v>
      </c>
      <c r="D1475" s="6">
        <v>2.3443162399999999</v>
      </c>
      <c r="E1475" s="6">
        <v>13.217931999999999</v>
      </c>
      <c r="F1475" s="6">
        <v>75.508016299999994</v>
      </c>
      <c r="G1475" s="6">
        <v>32.5647831</v>
      </c>
      <c r="H1475" s="6">
        <v>94.235944700000005</v>
      </c>
      <c r="I1475" s="6">
        <v>132.470268</v>
      </c>
      <c r="J1475" s="6"/>
      <c r="K1475" s="6">
        <v>0.52704706000000001</v>
      </c>
      <c r="L1475" s="6">
        <v>1.339737E-2</v>
      </c>
      <c r="M1475" s="6">
        <v>0.17076393000000001</v>
      </c>
      <c r="N1475" s="6">
        <v>0.17150962</v>
      </c>
      <c r="O1475" s="6">
        <v>0.84266596999999999</v>
      </c>
      <c r="P1475" s="6">
        <v>0.62616603999999998</v>
      </c>
      <c r="Q1475" s="6">
        <v>0.75619800000000004</v>
      </c>
      <c r="R1475" s="6">
        <v>0.84757837999999996</v>
      </c>
    </row>
    <row r="1476" spans="1:18" x14ac:dyDescent="0.2">
      <c r="A1476" s="6">
        <v>10.612867899999999</v>
      </c>
      <c r="B1476" s="6">
        <v>0.86026192000000001</v>
      </c>
      <c r="C1476" s="6">
        <v>1.60757303</v>
      </c>
      <c r="D1476" s="6">
        <v>2.3334085899999999</v>
      </c>
      <c r="E1476" s="6">
        <v>13.110327699999999</v>
      </c>
      <c r="F1476" s="6">
        <v>76.396668000000005</v>
      </c>
      <c r="G1476" s="6">
        <v>32.0806623</v>
      </c>
      <c r="H1476" s="6">
        <v>92.831456700000004</v>
      </c>
      <c r="I1476" s="6">
        <v>134.47573199999999</v>
      </c>
      <c r="J1476" s="6"/>
      <c r="K1476" s="6">
        <v>0.52702150000000003</v>
      </c>
      <c r="L1476" s="6">
        <v>1.3321950000000001E-2</v>
      </c>
      <c r="M1476" s="6">
        <v>0.16996939999999999</v>
      </c>
      <c r="N1476" s="6">
        <v>0.1701134</v>
      </c>
      <c r="O1476" s="6">
        <v>0.85258328000000005</v>
      </c>
      <c r="P1476" s="6">
        <v>0.61685721000000004</v>
      </c>
      <c r="Q1476" s="6">
        <v>0.74492765999999999</v>
      </c>
      <c r="R1476" s="6">
        <v>0.86040983999999998</v>
      </c>
    </row>
    <row r="1477" spans="1:18" x14ac:dyDescent="0.2">
      <c r="A1477" s="6">
        <v>10.620068</v>
      </c>
      <c r="B1477" s="6">
        <v>0.86024403999999999</v>
      </c>
      <c r="C1477" s="6">
        <v>1.5989899599999999</v>
      </c>
      <c r="D1477" s="6">
        <v>2.3231327500000001</v>
      </c>
      <c r="E1477" s="6">
        <v>13.0049229</v>
      </c>
      <c r="F1477" s="6">
        <v>77.262657899999994</v>
      </c>
      <c r="G1477" s="6">
        <v>31.6008925</v>
      </c>
      <c r="H1477" s="6">
        <v>91.420531299999993</v>
      </c>
      <c r="I1477" s="6">
        <v>136.408311</v>
      </c>
      <c r="J1477" s="6"/>
      <c r="K1477" s="6">
        <v>0.52701054999999997</v>
      </c>
      <c r="L1477" s="6">
        <v>1.325082E-2</v>
      </c>
      <c r="M1477" s="6">
        <v>0.16922089000000001</v>
      </c>
      <c r="N1477" s="6">
        <v>0.16874570999999999</v>
      </c>
      <c r="O1477" s="6">
        <v>0.86224769000000001</v>
      </c>
      <c r="P1477" s="6">
        <v>0.60763204000000004</v>
      </c>
      <c r="Q1477" s="6">
        <v>0.73360566000000005</v>
      </c>
      <c r="R1477" s="6">
        <v>0.87277497000000004</v>
      </c>
    </row>
    <row r="1478" spans="1:18" x14ac:dyDescent="0.2">
      <c r="A1478" s="6">
        <v>10.627268000000001</v>
      </c>
      <c r="B1478" s="6">
        <v>0.86022615000000002</v>
      </c>
      <c r="C1478" s="6">
        <v>1.5909075699999999</v>
      </c>
      <c r="D1478" s="6">
        <v>2.3134529599999998</v>
      </c>
      <c r="E1478" s="6">
        <v>12.901717400000001</v>
      </c>
      <c r="F1478" s="6">
        <v>78.105115900000001</v>
      </c>
      <c r="G1478" s="6">
        <v>31.126064100000001</v>
      </c>
      <c r="H1478" s="6">
        <v>90.0048733</v>
      </c>
      <c r="I1478" s="6">
        <v>138.263589</v>
      </c>
      <c r="J1478" s="6"/>
      <c r="K1478" s="6">
        <v>0.52699958999999996</v>
      </c>
      <c r="L1478" s="6">
        <v>1.318384E-2</v>
      </c>
      <c r="M1478" s="6">
        <v>0.16851579999999999</v>
      </c>
      <c r="N1478" s="6">
        <v>0.16740657</v>
      </c>
      <c r="O1478" s="6">
        <v>0.87164947999999998</v>
      </c>
      <c r="P1478" s="6">
        <v>0.59850188999999998</v>
      </c>
      <c r="Q1478" s="6">
        <v>0.72224569000000005</v>
      </c>
      <c r="R1478" s="6">
        <v>0.88464551000000002</v>
      </c>
    </row>
    <row r="1479" spans="1:18" x14ac:dyDescent="0.2">
      <c r="A1479" s="6">
        <v>10.634468099999999</v>
      </c>
      <c r="B1479" s="6">
        <v>0.86017847000000003</v>
      </c>
      <c r="C1479" s="6">
        <v>1.58331394</v>
      </c>
      <c r="D1479" s="6">
        <v>2.30431557</v>
      </c>
      <c r="E1479" s="6">
        <v>12.8006399</v>
      </c>
      <c r="F1479" s="6">
        <v>78.923147900000004</v>
      </c>
      <c r="G1479" s="6">
        <v>30.6568325</v>
      </c>
      <c r="H1479" s="6">
        <v>88.586330399999994</v>
      </c>
      <c r="I1479" s="6">
        <v>140.038264</v>
      </c>
      <c r="J1479" s="6"/>
      <c r="K1479" s="6">
        <v>0.52697037999999996</v>
      </c>
      <c r="L1479" s="6">
        <v>1.312091E-2</v>
      </c>
      <c r="M1479" s="6">
        <v>0.16785021</v>
      </c>
      <c r="N1479" s="6">
        <v>0.16609503</v>
      </c>
      <c r="O1479" s="6">
        <v>0.88077868000000004</v>
      </c>
      <c r="P1479" s="6">
        <v>0.58947936000000001</v>
      </c>
      <c r="Q1479" s="6">
        <v>0.71086256999999997</v>
      </c>
      <c r="R1479" s="6">
        <v>0.89600033000000001</v>
      </c>
    </row>
    <row r="1480" spans="1:18" x14ac:dyDescent="0.2">
      <c r="A1480" s="6">
        <v>10.6416681</v>
      </c>
      <c r="B1480" s="6">
        <v>0.86009502000000004</v>
      </c>
      <c r="C1480" s="6">
        <v>1.5761733099999999</v>
      </c>
      <c r="D1480" s="6">
        <v>2.29568481</v>
      </c>
      <c r="E1480" s="6">
        <v>12.7015054</v>
      </c>
      <c r="F1480" s="6">
        <v>79.715806200000003</v>
      </c>
      <c r="G1480" s="6">
        <v>30.193728199999999</v>
      </c>
      <c r="H1480" s="6">
        <v>87.166941199999997</v>
      </c>
      <c r="I1480" s="6">
        <v>141.72945000000001</v>
      </c>
      <c r="J1480" s="6"/>
      <c r="K1480" s="6">
        <v>0.52691924999999995</v>
      </c>
      <c r="L1480" s="6">
        <v>1.3061740000000001E-2</v>
      </c>
      <c r="M1480" s="6">
        <v>0.16722154</v>
      </c>
      <c r="N1480" s="6">
        <v>0.16480871</v>
      </c>
      <c r="O1480" s="6">
        <v>0.88962470999999999</v>
      </c>
      <c r="P1480" s="6">
        <v>0.58057464000000003</v>
      </c>
      <c r="Q1480" s="6">
        <v>0.69947265000000003</v>
      </c>
      <c r="R1480" s="6">
        <v>0.90682096999999995</v>
      </c>
    </row>
    <row r="1481" spans="1:18" x14ac:dyDescent="0.2">
      <c r="A1481" s="6">
        <v>10.648868200000001</v>
      </c>
      <c r="B1481" s="6">
        <v>0.85996388999999995</v>
      </c>
      <c r="C1481" s="6">
        <v>1.5694677800000001</v>
      </c>
      <c r="D1481" s="6">
        <v>2.2875070599999998</v>
      </c>
      <c r="E1481" s="6">
        <v>12.604075699999999</v>
      </c>
      <c r="F1481" s="6">
        <v>80.482119299999994</v>
      </c>
      <c r="G1481" s="6">
        <v>29.737061300000001</v>
      </c>
      <c r="H1481" s="6">
        <v>85.748797699999997</v>
      </c>
      <c r="I1481" s="6">
        <v>143.33460299999999</v>
      </c>
      <c r="J1481" s="6"/>
      <c r="K1481" s="6">
        <v>0.52683891999999999</v>
      </c>
      <c r="L1481" s="6">
        <v>1.3006169999999999E-2</v>
      </c>
      <c r="M1481" s="6">
        <v>0.16662584999999999</v>
      </c>
      <c r="N1481" s="6">
        <v>0.16354451</v>
      </c>
      <c r="O1481" s="6">
        <v>0.89817672999999998</v>
      </c>
      <c r="P1481" s="6">
        <v>0.57179369999999996</v>
      </c>
      <c r="Q1481" s="6">
        <v>0.68809273000000004</v>
      </c>
      <c r="R1481" s="6">
        <v>0.91709114999999997</v>
      </c>
    </row>
    <row r="1482" spans="1:18" x14ac:dyDescent="0.2">
      <c r="A1482" s="6">
        <v>10.6560682</v>
      </c>
      <c r="B1482" s="6">
        <v>0.85976719999999995</v>
      </c>
      <c r="C1482" s="6">
        <v>1.5631496899999999</v>
      </c>
      <c r="D1482" s="6">
        <v>2.27977037</v>
      </c>
      <c r="E1482" s="6">
        <v>12.508082399999999</v>
      </c>
      <c r="F1482" s="6">
        <v>81.221169200000006</v>
      </c>
      <c r="G1482" s="6">
        <v>29.286885300000002</v>
      </c>
      <c r="H1482" s="6">
        <v>84.333693999999994</v>
      </c>
      <c r="I1482" s="6">
        <v>144.85206600000001</v>
      </c>
      <c r="J1482" s="6"/>
      <c r="K1482" s="6">
        <v>0.52671842000000002</v>
      </c>
      <c r="L1482" s="6">
        <v>1.295381E-2</v>
      </c>
      <c r="M1482" s="6">
        <v>0.1660623</v>
      </c>
      <c r="N1482" s="6">
        <v>0.16229895</v>
      </c>
      <c r="O1482" s="6">
        <v>0.90642449000000003</v>
      </c>
      <c r="P1482" s="6">
        <v>0.56313756999999998</v>
      </c>
      <c r="Q1482" s="6">
        <v>0.67673720999999998</v>
      </c>
      <c r="R1482" s="6">
        <v>0.92680026000000004</v>
      </c>
    </row>
    <row r="1483" spans="1:18" x14ac:dyDescent="0.2">
      <c r="A1483" s="6">
        <v>10.663268199999999</v>
      </c>
      <c r="B1483" s="6">
        <v>0.85952877999999999</v>
      </c>
      <c r="C1483" s="6">
        <v>1.5571951900000001</v>
      </c>
      <c r="D1483" s="6">
        <v>2.2724509199999998</v>
      </c>
      <c r="E1483" s="6">
        <v>12.413316999999999</v>
      </c>
      <c r="F1483" s="6">
        <v>81.932061899999994</v>
      </c>
      <c r="G1483" s="6">
        <v>28.843104799999999</v>
      </c>
      <c r="H1483" s="6">
        <v>82.923030900000001</v>
      </c>
      <c r="I1483" s="6">
        <v>146.28116499999999</v>
      </c>
      <c r="J1483" s="6"/>
      <c r="K1483" s="6">
        <v>0.52657235999999996</v>
      </c>
      <c r="L1483" s="6">
        <v>1.2904469999999999E-2</v>
      </c>
      <c r="M1483" s="6">
        <v>0.16552913999999999</v>
      </c>
      <c r="N1483" s="6">
        <v>0.16106930999999999</v>
      </c>
      <c r="O1483" s="6">
        <v>0.91435801999999999</v>
      </c>
      <c r="P1483" s="6">
        <v>0.55460441999999999</v>
      </c>
      <c r="Q1483" s="6">
        <v>0.66541731999999998</v>
      </c>
      <c r="R1483" s="6">
        <v>0.935944</v>
      </c>
    </row>
    <row r="1484" spans="1:18" x14ac:dyDescent="0.2">
      <c r="A1484" s="6">
        <v>10.6704683</v>
      </c>
      <c r="B1484" s="6">
        <v>0.85926652000000003</v>
      </c>
      <c r="C1484" s="6">
        <v>1.5515685100000001</v>
      </c>
      <c r="D1484" s="6">
        <v>2.2655367900000001</v>
      </c>
      <c r="E1484" s="6">
        <v>12.319648300000001</v>
      </c>
      <c r="F1484" s="6">
        <v>82.613962900000004</v>
      </c>
      <c r="G1484" s="6">
        <v>28.405404099999998</v>
      </c>
      <c r="H1484" s="6">
        <v>81.517887099999996</v>
      </c>
      <c r="I1484" s="6">
        <v>147.62141700000001</v>
      </c>
      <c r="J1484" s="6"/>
      <c r="K1484" s="6">
        <v>0.52641168999999999</v>
      </c>
      <c r="L1484" s="6">
        <v>1.2857840000000001E-2</v>
      </c>
      <c r="M1484" s="6">
        <v>0.16502549999999999</v>
      </c>
      <c r="N1484" s="6">
        <v>0.15985390999999999</v>
      </c>
      <c r="O1484" s="6">
        <v>0.92196800000000001</v>
      </c>
      <c r="P1484" s="6">
        <v>0.54618816999999997</v>
      </c>
      <c r="Q1484" s="6">
        <v>0.65414172000000004</v>
      </c>
      <c r="R1484" s="6">
        <v>0.94451927000000002</v>
      </c>
    </row>
    <row r="1485" spans="1:18" x14ac:dyDescent="0.2">
      <c r="A1485" s="6">
        <v>10.677668300000001</v>
      </c>
      <c r="B1485" s="6">
        <v>0.85900425999999996</v>
      </c>
      <c r="C1485" s="6">
        <v>1.5462338900000001</v>
      </c>
      <c r="D1485" s="6">
        <v>2.2590339199999998</v>
      </c>
      <c r="E1485" s="6">
        <v>12.2270763</v>
      </c>
      <c r="F1485" s="6">
        <v>83.266144999999995</v>
      </c>
      <c r="G1485" s="6">
        <v>27.9733777</v>
      </c>
      <c r="H1485" s="6">
        <v>80.119073400000005</v>
      </c>
      <c r="I1485" s="6">
        <v>148.871601</v>
      </c>
      <c r="J1485" s="6"/>
      <c r="K1485" s="6">
        <v>0.52625102000000001</v>
      </c>
      <c r="L1485" s="6">
        <v>1.2813629999999999E-2</v>
      </c>
      <c r="M1485" s="6">
        <v>0.16455181999999999</v>
      </c>
      <c r="N1485" s="6">
        <v>0.15865273999999999</v>
      </c>
      <c r="O1485" s="6">
        <v>0.92924633000000001</v>
      </c>
      <c r="P1485" s="6">
        <v>0.53788102999999998</v>
      </c>
      <c r="Q1485" s="6">
        <v>0.64291690999999995</v>
      </c>
      <c r="R1485" s="6">
        <v>0.95251825999999995</v>
      </c>
    </row>
    <row r="1486" spans="1:18" x14ac:dyDescent="0.2">
      <c r="A1486" s="6">
        <v>10.684868399999999</v>
      </c>
      <c r="B1486" s="6">
        <v>0.85875988000000003</v>
      </c>
      <c r="C1486" s="6">
        <v>1.5411675</v>
      </c>
      <c r="D1486" s="6">
        <v>2.2529363600000001</v>
      </c>
      <c r="E1486" s="6">
        <v>12.1357322</v>
      </c>
      <c r="F1486" s="6">
        <v>83.888036</v>
      </c>
      <c r="G1486" s="6">
        <v>27.5466263</v>
      </c>
      <c r="H1486" s="6">
        <v>78.727209599999995</v>
      </c>
      <c r="I1486" s="6">
        <v>150.02959999999999</v>
      </c>
      <c r="J1486" s="6"/>
      <c r="K1486" s="6">
        <v>0.52610131000000004</v>
      </c>
      <c r="L1486" s="6">
        <v>1.2771650000000001E-2</v>
      </c>
      <c r="M1486" s="6">
        <v>0.16410767000000001</v>
      </c>
      <c r="N1486" s="6">
        <v>0.15746751</v>
      </c>
      <c r="O1486" s="6">
        <v>0.93618659999999998</v>
      </c>
      <c r="P1486" s="6">
        <v>0.52967531999999995</v>
      </c>
      <c r="Q1486" s="6">
        <v>0.63174788000000004</v>
      </c>
      <c r="R1486" s="6">
        <v>0.95992743999999997</v>
      </c>
    </row>
    <row r="1487" spans="1:18" x14ac:dyDescent="0.2">
      <c r="A1487" s="6">
        <v>10.6920684</v>
      </c>
      <c r="B1487" s="6">
        <v>0.85855722000000001</v>
      </c>
      <c r="C1487" s="6">
        <v>1.5363335600000001</v>
      </c>
      <c r="D1487" s="6">
        <v>2.2472560399999999</v>
      </c>
      <c r="E1487" s="6">
        <v>12.045776800000001</v>
      </c>
      <c r="F1487" s="6">
        <v>84.479284300000003</v>
      </c>
      <c r="G1487" s="6">
        <v>27.124899599999999</v>
      </c>
      <c r="H1487" s="6">
        <v>77.342706899999996</v>
      </c>
      <c r="I1487" s="6">
        <v>151.093096</v>
      </c>
      <c r="J1487" s="6"/>
      <c r="K1487" s="6">
        <v>0.52597715</v>
      </c>
      <c r="L1487" s="6">
        <v>1.2731589999999999E-2</v>
      </c>
      <c r="M1487" s="6">
        <v>0.1636939</v>
      </c>
      <c r="N1487" s="6">
        <v>0.15630029000000001</v>
      </c>
      <c r="O1487" s="6">
        <v>0.94278490000000004</v>
      </c>
      <c r="P1487" s="6">
        <v>0.52156621999999997</v>
      </c>
      <c r="Q1487" s="6">
        <v>0.62063791000000001</v>
      </c>
      <c r="R1487" s="6">
        <v>0.96673195000000001</v>
      </c>
    </row>
    <row r="1488" spans="1:18" x14ac:dyDescent="0.2">
      <c r="A1488" s="6">
        <v>10.699268500000001</v>
      </c>
      <c r="B1488" s="6">
        <v>0.85840225000000003</v>
      </c>
      <c r="C1488" s="6">
        <v>1.5317141999999999</v>
      </c>
      <c r="D1488" s="6">
        <v>2.24198699</v>
      </c>
      <c r="E1488" s="6">
        <v>11.957407</v>
      </c>
      <c r="F1488" s="6">
        <v>85.039722900000001</v>
      </c>
      <c r="G1488" s="6">
        <v>26.708167799999998</v>
      </c>
      <c r="H1488" s="6">
        <v>75.965809800000002</v>
      </c>
      <c r="I1488" s="6">
        <v>152.06027</v>
      </c>
      <c r="J1488" s="6"/>
      <c r="K1488" s="6">
        <v>0.52588221000000002</v>
      </c>
      <c r="L1488" s="6">
        <v>1.2693309999999999E-2</v>
      </c>
      <c r="M1488" s="6">
        <v>0.16331010000000001</v>
      </c>
      <c r="N1488" s="6">
        <v>0.15515364000000001</v>
      </c>
      <c r="O1488" s="6">
        <v>0.94903937000000005</v>
      </c>
      <c r="P1488" s="6">
        <v>0.51355317</v>
      </c>
      <c r="Q1488" s="6">
        <v>0.60958897999999995</v>
      </c>
      <c r="R1488" s="6">
        <v>0.97292018000000002</v>
      </c>
    </row>
    <row r="1489" spans="1:18" x14ac:dyDescent="0.2">
      <c r="A1489" s="6">
        <v>10.7064685</v>
      </c>
      <c r="B1489" s="6">
        <v>0.85829496000000005</v>
      </c>
      <c r="C1489" s="6">
        <v>1.52728558</v>
      </c>
      <c r="D1489" s="6">
        <v>2.2371232499999998</v>
      </c>
      <c r="E1489" s="6">
        <v>11.870789500000001</v>
      </c>
      <c r="F1489" s="6">
        <v>85.569179099999999</v>
      </c>
      <c r="G1489" s="6">
        <v>26.2965977</v>
      </c>
      <c r="H1489" s="6">
        <v>74.596840099999994</v>
      </c>
      <c r="I1489" s="6">
        <v>152.92974699999999</v>
      </c>
      <c r="J1489" s="6"/>
      <c r="K1489" s="6">
        <v>0.52581648999999997</v>
      </c>
      <c r="L1489" s="6">
        <v>1.265661E-2</v>
      </c>
      <c r="M1489" s="6">
        <v>0.16295581000000001</v>
      </c>
      <c r="N1489" s="6">
        <v>0.15402974</v>
      </c>
      <c r="O1489" s="6">
        <v>0.95494807999999998</v>
      </c>
      <c r="P1489" s="6">
        <v>0.50563937000000003</v>
      </c>
      <c r="Q1489" s="6">
        <v>0.59860365000000004</v>
      </c>
      <c r="R1489" s="6">
        <v>0.97848331</v>
      </c>
    </row>
    <row r="1490" spans="1:18" x14ac:dyDescent="0.2">
      <c r="A1490" s="6">
        <v>10.7136686</v>
      </c>
      <c r="B1490" s="6">
        <v>0.85821152000000001</v>
      </c>
      <c r="C1490" s="6">
        <v>1.52301788</v>
      </c>
      <c r="D1490" s="6">
        <v>2.2326648200000001</v>
      </c>
      <c r="E1490" s="6">
        <v>11.7860496</v>
      </c>
      <c r="F1490" s="6">
        <v>86.067312999999999</v>
      </c>
      <c r="G1490" s="6">
        <v>25.890475500000001</v>
      </c>
      <c r="H1490" s="6">
        <v>73.236411799999999</v>
      </c>
      <c r="I1490" s="6">
        <v>153.70017300000001</v>
      </c>
      <c r="J1490" s="6"/>
      <c r="K1490" s="6">
        <v>0.52576537000000001</v>
      </c>
      <c r="L1490" s="6">
        <v>1.2621240000000001E-2</v>
      </c>
      <c r="M1490" s="6">
        <v>0.16263105</v>
      </c>
      <c r="N1490" s="6">
        <v>0.15293018999999999</v>
      </c>
      <c r="O1490" s="6">
        <v>0.96050723000000005</v>
      </c>
      <c r="P1490" s="6">
        <v>0.49783031999999999</v>
      </c>
      <c r="Q1490" s="6">
        <v>0.58768686999999997</v>
      </c>
      <c r="R1490" s="6">
        <v>0.98341268999999998</v>
      </c>
    </row>
    <row r="1491" spans="1:18" x14ac:dyDescent="0.2">
      <c r="A1491" s="6">
        <v>10.720868599999999</v>
      </c>
      <c r="B1491" s="6">
        <v>0.85815786999999999</v>
      </c>
      <c r="C1491" s="6">
        <v>1.5188991999999999</v>
      </c>
      <c r="D1491" s="6">
        <v>2.2285819099999999</v>
      </c>
      <c r="E1491" s="6">
        <v>11.7032349</v>
      </c>
      <c r="F1491" s="6">
        <v>86.533623899999995</v>
      </c>
      <c r="G1491" s="6">
        <v>25.4901111</v>
      </c>
      <c r="H1491" s="6">
        <v>71.885436799999994</v>
      </c>
      <c r="I1491" s="6">
        <v>154.37029000000001</v>
      </c>
      <c r="J1491" s="6"/>
      <c r="K1491" s="6">
        <v>0.52573250000000005</v>
      </c>
      <c r="L1491" s="6">
        <v>1.258711E-2</v>
      </c>
      <c r="M1491" s="6">
        <v>0.16233365</v>
      </c>
      <c r="N1491" s="6">
        <v>0.15185562999999999</v>
      </c>
      <c r="O1491" s="6">
        <v>0.96571123999999997</v>
      </c>
      <c r="P1491" s="6">
        <v>0.49013199000000002</v>
      </c>
      <c r="Q1491" s="6">
        <v>0.57684595000000005</v>
      </c>
      <c r="R1491" s="6">
        <v>0.98770027000000005</v>
      </c>
    </row>
    <row r="1492" spans="1:18" x14ac:dyDescent="0.2">
      <c r="A1492" s="6">
        <v>10.7280687</v>
      </c>
      <c r="B1492" s="6">
        <v>0.85811018999999999</v>
      </c>
      <c r="C1492" s="6">
        <v>1.5149116499999999</v>
      </c>
      <c r="D1492" s="6">
        <v>2.2248566200000002</v>
      </c>
      <c r="E1492" s="6">
        <v>11.622261999999999</v>
      </c>
      <c r="F1492" s="6">
        <v>86.9675577</v>
      </c>
      <c r="G1492" s="6">
        <v>25.0957787</v>
      </c>
      <c r="H1492" s="6">
        <v>70.5450594</v>
      </c>
      <c r="I1492" s="6">
        <v>154.93946700000001</v>
      </c>
      <c r="J1492" s="6"/>
      <c r="K1492" s="6">
        <v>0.52570329000000005</v>
      </c>
      <c r="L1492" s="6">
        <v>1.2554060000000001E-2</v>
      </c>
      <c r="M1492" s="6">
        <v>0.16206229</v>
      </c>
      <c r="N1492" s="6">
        <v>0.15080495999999999</v>
      </c>
      <c r="O1492" s="6">
        <v>0.97055391999999996</v>
      </c>
      <c r="P1492" s="6">
        <v>0.48254964</v>
      </c>
      <c r="Q1492" s="6">
        <v>0.56609007</v>
      </c>
      <c r="R1492" s="6">
        <v>0.99134201</v>
      </c>
    </row>
    <row r="1493" spans="1:18" x14ac:dyDescent="0.2">
      <c r="A1493" s="6">
        <v>10.735268700000001</v>
      </c>
      <c r="B1493" s="6">
        <v>0.85806251</v>
      </c>
      <c r="C1493" s="6">
        <v>1.5110611899999999</v>
      </c>
      <c r="D1493" s="6">
        <v>2.2214531900000001</v>
      </c>
      <c r="E1493" s="6">
        <v>11.5429163</v>
      </c>
      <c r="F1493" s="6">
        <v>87.368643300000002</v>
      </c>
      <c r="G1493" s="6">
        <v>24.707692900000001</v>
      </c>
      <c r="H1493" s="6">
        <v>69.216579199999998</v>
      </c>
      <c r="I1493" s="6">
        <v>155.40803099999999</v>
      </c>
      <c r="J1493" s="6"/>
      <c r="K1493" s="6">
        <v>0.52567408000000004</v>
      </c>
      <c r="L1493" s="6">
        <v>1.2522149999999999E-2</v>
      </c>
      <c r="M1493" s="6">
        <v>0.16181438000000001</v>
      </c>
      <c r="N1493" s="6">
        <v>0.14977541</v>
      </c>
      <c r="O1493" s="6">
        <v>0.97503002000000005</v>
      </c>
      <c r="P1493" s="6">
        <v>0.47508739999999999</v>
      </c>
      <c r="Q1493" s="6">
        <v>0.55542966000000005</v>
      </c>
      <c r="R1493" s="6">
        <v>0.99434</v>
      </c>
    </row>
    <row r="1494" spans="1:18" x14ac:dyDescent="0.2">
      <c r="A1494" s="6">
        <v>10.742468799999999</v>
      </c>
      <c r="B1494" s="6">
        <v>0.85802078000000004</v>
      </c>
      <c r="C1494" s="6">
        <v>1.5073478199999999</v>
      </c>
      <c r="D1494" s="6">
        <v>2.21834183</v>
      </c>
      <c r="E1494" s="6">
        <v>11.464947499999999</v>
      </c>
      <c r="F1494" s="6">
        <v>87.736511199999995</v>
      </c>
      <c r="G1494" s="6">
        <v>24.325978800000001</v>
      </c>
      <c r="H1494" s="6">
        <v>67.901450400000002</v>
      </c>
      <c r="I1494" s="6">
        <v>155.77688800000001</v>
      </c>
      <c r="J1494" s="6"/>
      <c r="K1494" s="6">
        <v>0.52564851000000001</v>
      </c>
      <c r="L1494" s="6">
        <v>1.249138E-2</v>
      </c>
      <c r="M1494" s="6">
        <v>0.16158774000000001</v>
      </c>
      <c r="N1494" s="6">
        <v>0.14876371999999999</v>
      </c>
      <c r="O1494" s="6">
        <v>0.97913541000000004</v>
      </c>
      <c r="P1494" s="6">
        <v>0.46774768</v>
      </c>
      <c r="Q1494" s="6">
        <v>0.54487638000000005</v>
      </c>
      <c r="R1494" s="6">
        <v>0.99670004000000001</v>
      </c>
    </row>
    <row r="1495" spans="1:18" x14ac:dyDescent="0.2">
      <c r="A1495" s="6">
        <v>10.7496688</v>
      </c>
      <c r="B1495" s="6">
        <v>0.85798501999999999</v>
      </c>
      <c r="C1495" s="6">
        <v>1.5037775</v>
      </c>
      <c r="D1495" s="6">
        <v>2.21549869</v>
      </c>
      <c r="E1495" s="6">
        <v>11.388128999999999</v>
      </c>
      <c r="F1495" s="6">
        <v>88.070887299999995</v>
      </c>
      <c r="G1495" s="6">
        <v>23.950648300000001</v>
      </c>
      <c r="H1495" s="6">
        <v>66.601228699999993</v>
      </c>
      <c r="I1495" s="6">
        <v>156.04685499999999</v>
      </c>
      <c r="J1495" s="6"/>
      <c r="K1495" s="6">
        <v>0.52562660999999999</v>
      </c>
      <c r="L1495" s="6">
        <v>1.246179E-2</v>
      </c>
      <c r="M1495" s="6">
        <v>0.16138063999999999</v>
      </c>
      <c r="N1495" s="6">
        <v>0.14776696</v>
      </c>
      <c r="O1495" s="6">
        <v>0.98286702999999997</v>
      </c>
      <c r="P1495" s="6">
        <v>0.46053071000000001</v>
      </c>
      <c r="Q1495" s="6">
        <v>0.53444272999999998</v>
      </c>
      <c r="R1495" s="6">
        <v>0.99842735999999999</v>
      </c>
    </row>
    <row r="1496" spans="1:18" x14ac:dyDescent="0.2">
      <c r="A1496" s="6">
        <v>10.756868799999999</v>
      </c>
      <c r="B1496" s="6">
        <v>0.85797906000000002</v>
      </c>
      <c r="C1496" s="6">
        <v>1.5003621599999999</v>
      </c>
      <c r="D1496" s="6">
        <v>2.2128999199999999</v>
      </c>
      <c r="E1496" s="6">
        <v>11.3123536</v>
      </c>
      <c r="F1496" s="6">
        <v>88.371586800000003</v>
      </c>
      <c r="G1496" s="6">
        <v>23.581630000000001</v>
      </c>
      <c r="H1496" s="6">
        <v>65.317422199999996</v>
      </c>
      <c r="I1496" s="6">
        <v>156.218547</v>
      </c>
      <c r="J1496" s="6"/>
      <c r="K1496" s="6">
        <v>0.52562295999999997</v>
      </c>
      <c r="L1496" s="6">
        <v>1.243349E-2</v>
      </c>
      <c r="M1496" s="6">
        <v>0.16119135000000001</v>
      </c>
      <c r="N1496" s="6">
        <v>0.14678374</v>
      </c>
      <c r="O1496" s="6">
        <v>0.98622282000000006</v>
      </c>
      <c r="P1496" s="6">
        <v>0.45343510999999997</v>
      </c>
      <c r="Q1496" s="6">
        <v>0.52414079999999996</v>
      </c>
      <c r="R1496" s="6">
        <v>0.99952589000000003</v>
      </c>
    </row>
    <row r="1497" spans="1:18" x14ac:dyDescent="0.2">
      <c r="A1497" s="6">
        <v>10.7640689</v>
      </c>
      <c r="B1497" s="6">
        <v>0.85799097999999996</v>
      </c>
      <c r="C1497" s="6">
        <v>1.4970839</v>
      </c>
      <c r="D1497" s="6">
        <v>2.2105217000000001</v>
      </c>
      <c r="E1497" s="6">
        <v>11.237573599999999</v>
      </c>
      <c r="F1497" s="6">
        <v>88.638663300000005</v>
      </c>
      <c r="G1497" s="6">
        <v>23.218810600000001</v>
      </c>
      <c r="H1497" s="6">
        <v>64.051163200000005</v>
      </c>
      <c r="I1497" s="6">
        <v>156.29264699999999</v>
      </c>
      <c r="J1497" s="6"/>
      <c r="K1497" s="6">
        <v>0.52563026000000002</v>
      </c>
      <c r="L1497" s="6">
        <v>1.240632E-2</v>
      </c>
      <c r="M1497" s="6">
        <v>0.16101810999999999</v>
      </c>
      <c r="N1497" s="6">
        <v>0.14581342999999999</v>
      </c>
      <c r="O1497" s="6">
        <v>0.98920337999999997</v>
      </c>
      <c r="P1497" s="6">
        <v>0.44645869999999999</v>
      </c>
      <c r="Q1497" s="6">
        <v>0.51397968999999999</v>
      </c>
      <c r="R1497" s="6">
        <v>1</v>
      </c>
    </row>
    <row r="1498" spans="1:18" x14ac:dyDescent="0.2">
      <c r="A1498" s="6">
        <v>10.771268900000001</v>
      </c>
      <c r="B1498" s="6">
        <v>0.85802078000000004</v>
      </c>
      <c r="C1498" s="6">
        <v>1.49394274</v>
      </c>
      <c r="D1498" s="6">
        <v>2.2083640099999999</v>
      </c>
      <c r="E1498" s="6">
        <v>11.1637056</v>
      </c>
      <c r="F1498" s="6">
        <v>88.872450599999993</v>
      </c>
      <c r="G1498" s="6">
        <v>22.862052899999998</v>
      </c>
      <c r="H1498" s="6">
        <v>62.803041899999997</v>
      </c>
      <c r="I1498" s="6">
        <v>156.270242</v>
      </c>
      <c r="J1498" s="6"/>
      <c r="K1498" s="6">
        <v>0.52564851000000001</v>
      </c>
      <c r="L1498" s="6">
        <v>1.238029E-2</v>
      </c>
      <c r="M1498" s="6">
        <v>0.16086094000000001</v>
      </c>
      <c r="N1498" s="6">
        <v>0.14485495000000001</v>
      </c>
      <c r="O1498" s="6">
        <v>0.99181244000000002</v>
      </c>
      <c r="P1498" s="6">
        <v>0.43959884999999999</v>
      </c>
      <c r="Q1498" s="6">
        <v>0.50396410999999997</v>
      </c>
      <c r="R1498" s="6">
        <v>0.99985665000000001</v>
      </c>
    </row>
    <row r="1499" spans="1:18" x14ac:dyDescent="0.2">
      <c r="A1499" s="6">
        <v>10.778468999999999</v>
      </c>
      <c r="B1499" s="6">
        <v>0.85805058000000001</v>
      </c>
      <c r="C1499" s="6">
        <v>1.4908909800000001</v>
      </c>
      <c r="D1499" s="6">
        <v>2.20643878</v>
      </c>
      <c r="E1499" s="6">
        <v>11.090719699999999</v>
      </c>
      <c r="F1499" s="6">
        <v>89.073479199999994</v>
      </c>
      <c r="G1499" s="6">
        <v>22.511243799999999</v>
      </c>
      <c r="H1499" s="6">
        <v>61.573195499999997</v>
      </c>
      <c r="I1499" s="6">
        <v>156.152558</v>
      </c>
      <c r="J1499" s="6"/>
      <c r="K1499" s="6">
        <v>0.52566676999999995</v>
      </c>
      <c r="L1499" s="6">
        <v>1.2355E-2</v>
      </c>
      <c r="M1499" s="6">
        <v>0.16072070999999999</v>
      </c>
      <c r="N1499" s="6">
        <v>0.14390791999999999</v>
      </c>
      <c r="O1499" s="6">
        <v>0.99405591000000004</v>
      </c>
      <c r="P1499" s="6">
        <v>0.43285338000000001</v>
      </c>
      <c r="Q1499" s="6">
        <v>0.49409519000000002</v>
      </c>
      <c r="R1499" s="6">
        <v>0.99910367</v>
      </c>
    </row>
    <row r="1500" spans="1:18" x14ac:dyDescent="0.2">
      <c r="A1500" s="6">
        <v>10.785669</v>
      </c>
      <c r="B1500" s="6">
        <v>0.85806846999999997</v>
      </c>
      <c r="C1500" s="6">
        <v>1.4879226699999999</v>
      </c>
      <c r="D1500" s="6">
        <v>2.20474601</v>
      </c>
      <c r="E1500" s="6">
        <v>11.018610000000001</v>
      </c>
      <c r="F1500" s="6">
        <v>89.242196100000001</v>
      </c>
      <c r="G1500" s="6">
        <v>22.166281900000001</v>
      </c>
      <c r="H1500" s="6">
        <v>60.361432999999998</v>
      </c>
      <c r="I1500" s="6">
        <v>155.94041899999999</v>
      </c>
      <c r="J1500" s="6"/>
      <c r="K1500" s="6">
        <v>0.52567772999999995</v>
      </c>
      <c r="L1500" s="6">
        <v>1.233041E-2</v>
      </c>
      <c r="M1500" s="6">
        <v>0.1605974</v>
      </c>
      <c r="N1500" s="6">
        <v>0.14297225999999999</v>
      </c>
      <c r="O1500" s="6">
        <v>0.99593878000000002</v>
      </c>
      <c r="P1500" s="6">
        <v>0.42622033999999998</v>
      </c>
      <c r="Q1500" s="6">
        <v>0.48437138000000002</v>
      </c>
      <c r="R1500" s="6">
        <v>0.99774636000000005</v>
      </c>
    </row>
    <row r="1501" spans="1:18" x14ac:dyDescent="0.2">
      <c r="A1501" s="6">
        <v>10.792869100000001</v>
      </c>
      <c r="B1501" s="6">
        <v>0.85805058000000001</v>
      </c>
      <c r="C1501" s="6">
        <v>1.4849960799999999</v>
      </c>
      <c r="D1501" s="6">
        <v>2.2033155</v>
      </c>
      <c r="E1501" s="6">
        <v>10.9474719</v>
      </c>
      <c r="F1501" s="6">
        <v>89.378798000000003</v>
      </c>
      <c r="G1501" s="6">
        <v>21.827107699999999</v>
      </c>
      <c r="H1501" s="6">
        <v>59.167444699999997</v>
      </c>
      <c r="I1501" s="6">
        <v>155.63424800000001</v>
      </c>
      <c r="J1501" s="6"/>
      <c r="K1501" s="6">
        <v>0.52566676999999995</v>
      </c>
      <c r="L1501" s="6">
        <v>1.230615E-2</v>
      </c>
      <c r="M1501" s="6">
        <v>0.1604932</v>
      </c>
      <c r="N1501" s="6">
        <v>0.14204919999999999</v>
      </c>
      <c r="O1501" s="6">
        <v>0.99746325000000002</v>
      </c>
      <c r="P1501" s="6">
        <v>0.41969858999999998</v>
      </c>
      <c r="Q1501" s="6">
        <v>0.4747902</v>
      </c>
      <c r="R1501" s="6">
        <v>0.99578739999999999</v>
      </c>
    </row>
    <row r="1502" spans="1:18" x14ac:dyDescent="0.2">
      <c r="A1502" s="6">
        <v>10.8000691</v>
      </c>
      <c r="B1502" s="6">
        <v>0.85798501999999999</v>
      </c>
      <c r="C1502" s="6">
        <v>1.4820992900000001</v>
      </c>
      <c r="D1502" s="6">
        <v>2.2021472499999999</v>
      </c>
      <c r="E1502" s="6">
        <v>10.8773708</v>
      </c>
      <c r="F1502" s="6">
        <v>89.483302800000004</v>
      </c>
      <c r="G1502" s="6">
        <v>21.493655400000002</v>
      </c>
      <c r="H1502" s="6">
        <v>57.9908669</v>
      </c>
      <c r="I1502" s="6">
        <v>155.23454000000001</v>
      </c>
      <c r="J1502" s="6"/>
      <c r="K1502" s="6">
        <v>0.52562660999999999</v>
      </c>
      <c r="L1502" s="6">
        <v>1.228215E-2</v>
      </c>
      <c r="M1502" s="6">
        <v>0.1604081</v>
      </c>
      <c r="N1502" s="6">
        <v>0.14113961</v>
      </c>
      <c r="O1502" s="6">
        <v>0.99862952000000005</v>
      </c>
      <c r="P1502" s="6">
        <v>0.41328685999999998</v>
      </c>
      <c r="Q1502" s="6">
        <v>0.46534872999999999</v>
      </c>
      <c r="R1502" s="6">
        <v>0.99322995999999997</v>
      </c>
    </row>
    <row r="1503" spans="1:18" x14ac:dyDescent="0.2">
      <c r="A1503" s="6">
        <v>10.8072692</v>
      </c>
      <c r="B1503" s="6">
        <v>0.85785984999999998</v>
      </c>
      <c r="C1503" s="6">
        <v>1.4792203900000001</v>
      </c>
      <c r="D1503" s="6">
        <v>2.2012472199999999</v>
      </c>
      <c r="E1503" s="6">
        <v>10.8083367</v>
      </c>
      <c r="F1503" s="6">
        <v>89.555800000000005</v>
      </c>
      <c r="G1503" s="6">
        <v>21.165919299999999</v>
      </c>
      <c r="H1503" s="6">
        <v>56.831419500000003</v>
      </c>
      <c r="I1503" s="6">
        <v>154.74244999999999</v>
      </c>
      <c r="J1503" s="6"/>
      <c r="K1503" s="6">
        <v>0.52554992</v>
      </c>
      <c r="L1503" s="6">
        <v>1.225829E-2</v>
      </c>
      <c r="M1503" s="6">
        <v>0.16034254000000001</v>
      </c>
      <c r="N1503" s="6">
        <v>0.14024385</v>
      </c>
      <c r="O1503" s="6">
        <v>0.99943857999999997</v>
      </c>
      <c r="P1503" s="6">
        <v>0.40698505000000001</v>
      </c>
      <c r="Q1503" s="6">
        <v>0.45604472000000001</v>
      </c>
      <c r="R1503" s="6">
        <v>0.99008145000000003</v>
      </c>
    </row>
    <row r="1504" spans="1:18" x14ac:dyDescent="0.2">
      <c r="A1504" s="6">
        <v>10.8144692</v>
      </c>
      <c r="B1504" s="6">
        <v>0.85766315000000004</v>
      </c>
      <c r="C1504" s="6">
        <v>1.4763593699999999</v>
      </c>
      <c r="D1504" s="6">
        <v>2.20060945</v>
      </c>
      <c r="E1504" s="6">
        <v>10.7403338</v>
      </c>
      <c r="F1504" s="6">
        <v>89.596605299999993</v>
      </c>
      <c r="G1504" s="6">
        <v>20.843833700000001</v>
      </c>
      <c r="H1504" s="6">
        <v>55.689102400000003</v>
      </c>
      <c r="I1504" s="6">
        <v>154.15993900000001</v>
      </c>
      <c r="J1504" s="6"/>
      <c r="K1504" s="6">
        <v>0.52542942000000004</v>
      </c>
      <c r="L1504" s="6">
        <v>1.223458E-2</v>
      </c>
      <c r="M1504" s="6">
        <v>0.16029609</v>
      </c>
      <c r="N1504" s="6">
        <v>0.13936148000000001</v>
      </c>
      <c r="O1504" s="6">
        <v>0.99989397000000002</v>
      </c>
      <c r="P1504" s="6">
        <v>0.40079187999999999</v>
      </c>
      <c r="Q1504" s="6">
        <v>0.44687818000000001</v>
      </c>
      <c r="R1504" s="6">
        <v>0.98635439000000003</v>
      </c>
    </row>
    <row r="1505" spans="1:18" x14ac:dyDescent="0.2">
      <c r="A1505" s="6">
        <v>10.8216693</v>
      </c>
      <c r="B1505" s="6">
        <v>0.85740685000000005</v>
      </c>
      <c r="C1505" s="6">
        <v>1.4735341099999999</v>
      </c>
      <c r="D1505" s="6">
        <v>2.2001981700000002</v>
      </c>
      <c r="E1505" s="6">
        <v>10.673302400000001</v>
      </c>
      <c r="F1505" s="6">
        <v>89.606106299999993</v>
      </c>
      <c r="G1505" s="6">
        <v>20.527374699999999</v>
      </c>
      <c r="H1505" s="6">
        <v>54.564261399999999</v>
      </c>
      <c r="I1505" s="6">
        <v>153.489316</v>
      </c>
      <c r="J1505" s="6"/>
      <c r="K1505" s="6">
        <v>0.52527239999999997</v>
      </c>
      <c r="L1505" s="6">
        <v>1.221117E-2</v>
      </c>
      <c r="M1505" s="6">
        <v>0.16026613000000001</v>
      </c>
      <c r="N1505" s="6">
        <v>0.13849170999999999</v>
      </c>
      <c r="O1505" s="6">
        <v>1</v>
      </c>
      <c r="P1505" s="6">
        <v>0.39470691000000002</v>
      </c>
      <c r="Q1505" s="6">
        <v>0.43785186999999998</v>
      </c>
      <c r="R1505" s="6">
        <v>0.98206358000000005</v>
      </c>
    </row>
    <row r="1506" spans="1:18" x14ac:dyDescent="0.2">
      <c r="A1506" s="6">
        <v>10.828869299999999</v>
      </c>
      <c r="B1506" s="6">
        <v>0.85711479000000002</v>
      </c>
      <c r="C1506" s="6">
        <v>1.47076845</v>
      </c>
      <c r="D1506" s="6">
        <v>2.2000014800000001</v>
      </c>
      <c r="E1506" s="6">
        <v>10.607218700000001</v>
      </c>
      <c r="F1506" s="6">
        <v>89.584761900000004</v>
      </c>
      <c r="G1506" s="6">
        <v>20.216512699999999</v>
      </c>
      <c r="H1506" s="6">
        <v>53.457629699999998</v>
      </c>
      <c r="I1506" s="6">
        <v>152.73273599999999</v>
      </c>
      <c r="J1506" s="6"/>
      <c r="K1506" s="6">
        <v>0.52509348</v>
      </c>
      <c r="L1506" s="6">
        <v>1.2188249999999999E-2</v>
      </c>
      <c r="M1506" s="6">
        <v>0.1602518</v>
      </c>
      <c r="N1506" s="6">
        <v>0.13763423999999999</v>
      </c>
      <c r="O1506" s="6">
        <v>0.99976180000000003</v>
      </c>
      <c r="P1506" s="6">
        <v>0.38872955999999997</v>
      </c>
      <c r="Q1506" s="6">
        <v>0.42897169000000002</v>
      </c>
      <c r="R1506" s="6">
        <v>0.97722279000000001</v>
      </c>
    </row>
    <row r="1507" spans="1:18" x14ac:dyDescent="0.2">
      <c r="A1507" s="6">
        <v>10.8360694</v>
      </c>
      <c r="B1507" s="6">
        <v>0.85679293000000001</v>
      </c>
      <c r="C1507" s="6">
        <v>1.46806836</v>
      </c>
      <c r="D1507" s="6">
        <v>2.2000014800000001</v>
      </c>
      <c r="E1507" s="6">
        <v>10.5421066</v>
      </c>
      <c r="F1507" s="6">
        <v>89.533269399999995</v>
      </c>
      <c r="G1507" s="6">
        <v>19.911283300000001</v>
      </c>
      <c r="H1507" s="6">
        <v>52.370095300000003</v>
      </c>
      <c r="I1507" s="6">
        <v>151.89222100000001</v>
      </c>
      <c r="J1507" s="6"/>
      <c r="K1507" s="6">
        <v>0.52489629999999998</v>
      </c>
      <c r="L1507" s="6">
        <v>1.2165870000000001E-2</v>
      </c>
      <c r="M1507" s="6">
        <v>0.1602518</v>
      </c>
      <c r="N1507" s="6">
        <v>0.13678937999999999</v>
      </c>
      <c r="O1507" s="6">
        <v>0.99918713999999997</v>
      </c>
      <c r="P1507" s="6">
        <v>0.38286050999999999</v>
      </c>
      <c r="Q1507" s="6">
        <v>0.42024475</v>
      </c>
      <c r="R1507" s="6">
        <v>0.97184495999999998</v>
      </c>
    </row>
    <row r="1508" spans="1:18" x14ac:dyDescent="0.2">
      <c r="A1508" s="6">
        <v>10.843269400000001</v>
      </c>
      <c r="B1508" s="6">
        <v>0.85648298</v>
      </c>
      <c r="C1508" s="6">
        <v>1.4654398</v>
      </c>
      <c r="D1508" s="6">
        <v>2.20018029</v>
      </c>
      <c r="E1508" s="6">
        <v>10.477960100000001</v>
      </c>
      <c r="F1508" s="6">
        <v>89.452803099999997</v>
      </c>
      <c r="G1508" s="6">
        <v>19.611751999999999</v>
      </c>
      <c r="H1508" s="6">
        <v>51.3024688</v>
      </c>
      <c r="I1508" s="6">
        <v>150.96992299999999</v>
      </c>
      <c r="J1508" s="6"/>
      <c r="K1508" s="6">
        <v>0.52470640999999996</v>
      </c>
      <c r="L1508" s="6">
        <v>1.214409E-2</v>
      </c>
      <c r="M1508" s="6">
        <v>0.16026483</v>
      </c>
      <c r="N1508" s="6">
        <v>0.13595704</v>
      </c>
      <c r="O1508" s="6">
        <v>0.99828914000000002</v>
      </c>
      <c r="P1508" s="6">
        <v>0.37710102000000001</v>
      </c>
      <c r="Q1508" s="6">
        <v>0.41167756</v>
      </c>
      <c r="R1508" s="6">
        <v>0.96594385999999999</v>
      </c>
    </row>
    <row r="1509" spans="1:18" x14ac:dyDescent="0.2">
      <c r="A1509" s="6">
        <v>10.8504694</v>
      </c>
      <c r="B1509" s="6">
        <v>0.85619091999999997</v>
      </c>
      <c r="C1509" s="6">
        <v>1.4628827600000001</v>
      </c>
      <c r="D1509" s="6">
        <v>2.2005319600000002</v>
      </c>
      <c r="E1509" s="6">
        <v>10.414743400000001</v>
      </c>
      <c r="F1509" s="6">
        <v>89.345032000000003</v>
      </c>
      <c r="G1509" s="6">
        <v>19.317936899999999</v>
      </c>
      <c r="H1509" s="6">
        <v>50.255239000000003</v>
      </c>
      <c r="I1509" s="6">
        <v>149.968469</v>
      </c>
      <c r="J1509" s="6"/>
      <c r="K1509" s="6">
        <v>0.52452748999999999</v>
      </c>
      <c r="L1509" s="6">
        <v>1.2122900000000001E-2</v>
      </c>
      <c r="M1509" s="6">
        <v>0.16029044000000001</v>
      </c>
      <c r="N1509" s="6">
        <v>0.13513676999999999</v>
      </c>
      <c r="O1509" s="6">
        <v>0.99708642000000003</v>
      </c>
      <c r="P1509" s="6">
        <v>0.37145145000000002</v>
      </c>
      <c r="Q1509" s="6">
        <v>0.40327405</v>
      </c>
      <c r="R1509" s="6">
        <v>0.95953630000000001</v>
      </c>
    </row>
    <row r="1510" spans="1:18" x14ac:dyDescent="0.2">
      <c r="A1510" s="6">
        <v>10.8576695</v>
      </c>
      <c r="B1510" s="6">
        <v>0.85592270000000004</v>
      </c>
      <c r="C1510" s="6">
        <v>1.46036744</v>
      </c>
      <c r="D1510" s="6">
        <v>2.20108032</v>
      </c>
      <c r="E1510" s="6">
        <v>10.352391000000001</v>
      </c>
      <c r="F1510" s="6">
        <v>89.211755999999994</v>
      </c>
      <c r="G1510" s="6">
        <v>19.029843799999998</v>
      </c>
      <c r="H1510" s="6">
        <v>49.2284954</v>
      </c>
      <c r="I1510" s="6">
        <v>148.891085</v>
      </c>
      <c r="J1510" s="6"/>
      <c r="K1510" s="6">
        <v>0.52436316999999999</v>
      </c>
      <c r="L1510" s="6">
        <v>1.210206E-2</v>
      </c>
      <c r="M1510" s="6">
        <v>0.16033038999999999</v>
      </c>
      <c r="N1510" s="6">
        <v>0.13432772000000001</v>
      </c>
      <c r="O1510" s="6">
        <v>0.99559907000000003</v>
      </c>
      <c r="P1510" s="6">
        <v>0.36591191000000001</v>
      </c>
      <c r="Q1510" s="6">
        <v>0.39503493000000001</v>
      </c>
      <c r="R1510" s="6">
        <v>0.95264293</v>
      </c>
    </row>
    <row r="1511" spans="1:18" x14ac:dyDescent="0.2">
      <c r="A1511" s="6">
        <v>10.864869499999999</v>
      </c>
      <c r="B1511" s="6">
        <v>0.85568427999999996</v>
      </c>
      <c r="C1511" s="6">
        <v>1.4578878900000001</v>
      </c>
      <c r="D1511" s="6">
        <v>2.20184326</v>
      </c>
      <c r="E1511" s="6">
        <v>10.290890900000001</v>
      </c>
      <c r="F1511" s="6">
        <v>89.054626200000001</v>
      </c>
      <c r="G1511" s="6">
        <v>18.747437000000001</v>
      </c>
      <c r="H1511" s="6">
        <v>48.222023200000002</v>
      </c>
      <c r="I1511" s="6">
        <v>147.74130600000001</v>
      </c>
      <c r="J1511" s="6"/>
      <c r="K1511" s="6">
        <v>0.52421711000000004</v>
      </c>
      <c r="L1511" s="6">
        <v>1.208151E-2</v>
      </c>
      <c r="M1511" s="6">
        <v>0.16038595999999999</v>
      </c>
      <c r="N1511" s="6">
        <v>0.13352971999999999</v>
      </c>
      <c r="O1511" s="6">
        <v>0.99384550999999999</v>
      </c>
      <c r="P1511" s="6">
        <v>0.36048170000000002</v>
      </c>
      <c r="Q1511" s="6">
        <v>0.38695847</v>
      </c>
      <c r="R1511" s="6">
        <v>0.94528635000000005</v>
      </c>
    </row>
    <row r="1512" spans="1:18" x14ac:dyDescent="0.2">
      <c r="A1512" s="6">
        <v>10.8720696</v>
      </c>
      <c r="B1512" s="6">
        <v>0.85547565999999997</v>
      </c>
      <c r="C1512" s="6">
        <v>1.4554262200000001</v>
      </c>
      <c r="D1512" s="6">
        <v>2.2028803799999999</v>
      </c>
      <c r="E1512" s="6">
        <v>10.230249199999999</v>
      </c>
      <c r="F1512" s="6">
        <v>88.8750553</v>
      </c>
      <c r="G1512" s="6">
        <v>18.470680699999999</v>
      </c>
      <c r="H1512" s="6">
        <v>47.235417400000003</v>
      </c>
      <c r="I1512" s="6">
        <v>146.52262899999999</v>
      </c>
      <c r="J1512" s="6"/>
      <c r="K1512" s="6">
        <v>0.52408929999999998</v>
      </c>
      <c r="L1512" s="6">
        <v>1.206111E-2</v>
      </c>
      <c r="M1512" s="6">
        <v>0.16046151</v>
      </c>
      <c r="N1512" s="6">
        <v>0.13274285999999999</v>
      </c>
      <c r="O1512" s="6">
        <v>0.99184150000000004</v>
      </c>
      <c r="P1512" s="6">
        <v>0.35516014000000001</v>
      </c>
      <c r="Q1512" s="6">
        <v>0.37904144000000001</v>
      </c>
      <c r="R1512" s="6">
        <v>0.93748894999999999</v>
      </c>
    </row>
    <row r="1513" spans="1:18" x14ac:dyDescent="0.2">
      <c r="A1513" s="6">
        <v>10.879269600000001</v>
      </c>
      <c r="B1513" s="6">
        <v>0.85528493000000005</v>
      </c>
      <c r="C1513" s="6">
        <v>1.45298243</v>
      </c>
      <c r="D1513" s="6">
        <v>2.2042095700000002</v>
      </c>
      <c r="E1513" s="6">
        <v>10.170513400000001</v>
      </c>
      <c r="F1513" s="6">
        <v>88.674193599999995</v>
      </c>
      <c r="G1513" s="6">
        <v>18.199515300000002</v>
      </c>
      <c r="H1513" s="6">
        <v>46.268224699999998</v>
      </c>
      <c r="I1513" s="6">
        <v>145.23845900000001</v>
      </c>
      <c r="J1513" s="6"/>
      <c r="K1513" s="6">
        <v>0.52397245000000003</v>
      </c>
      <c r="L1513" s="6">
        <v>1.204086E-2</v>
      </c>
      <c r="M1513" s="6">
        <v>0.16055833</v>
      </c>
      <c r="N1513" s="6">
        <v>0.13196775999999999</v>
      </c>
      <c r="O1513" s="6">
        <v>0.98959989999999998</v>
      </c>
      <c r="P1513" s="6">
        <v>0.34994608999999999</v>
      </c>
      <c r="Q1513" s="6">
        <v>0.37128018000000002</v>
      </c>
      <c r="R1513" s="6">
        <v>0.92927249999999995</v>
      </c>
    </row>
    <row r="1514" spans="1:18" x14ac:dyDescent="0.2">
      <c r="A1514" s="6">
        <v>10.886469699999999</v>
      </c>
      <c r="B1514" s="6">
        <v>0.85510611999999997</v>
      </c>
      <c r="C1514" s="6">
        <v>1.4505326700000001</v>
      </c>
      <c r="D1514" s="6">
        <v>2.2058606100000002</v>
      </c>
      <c r="E1514" s="6">
        <v>10.111701500000001</v>
      </c>
      <c r="F1514" s="6">
        <v>88.452744499999994</v>
      </c>
      <c r="G1514" s="6">
        <v>17.933827600000001</v>
      </c>
      <c r="H1514" s="6">
        <v>45.3199744</v>
      </c>
      <c r="I1514" s="6">
        <v>143.89220499999999</v>
      </c>
      <c r="J1514" s="6"/>
      <c r="K1514" s="6">
        <v>0.52386290999999996</v>
      </c>
      <c r="L1514" s="6">
        <v>1.202056E-2</v>
      </c>
      <c r="M1514" s="6">
        <v>0.16067859000000001</v>
      </c>
      <c r="N1514" s="6">
        <v>0.13120464000000001</v>
      </c>
      <c r="O1514" s="6">
        <v>0.98712854000000005</v>
      </c>
      <c r="P1514" s="6">
        <v>0.34483735999999998</v>
      </c>
      <c r="Q1514" s="6">
        <v>0.36367093</v>
      </c>
      <c r="R1514" s="6">
        <v>0.92065883000000004</v>
      </c>
    </row>
    <row r="1515" spans="1:18" x14ac:dyDescent="0.2">
      <c r="A1515" s="6">
        <v>10.8936697</v>
      </c>
      <c r="B1515" s="6">
        <v>0.85492729999999995</v>
      </c>
      <c r="C1515" s="6">
        <v>1.4481008099999999</v>
      </c>
      <c r="D1515" s="6">
        <v>2.2078216099999999</v>
      </c>
      <c r="E1515" s="6">
        <v>10.0537837</v>
      </c>
      <c r="F1515" s="6">
        <v>88.210851000000005</v>
      </c>
      <c r="G1515" s="6">
        <v>17.673426899999999</v>
      </c>
      <c r="H1515" s="6">
        <v>44.390243300000002</v>
      </c>
      <c r="I1515" s="6">
        <v>142.487335</v>
      </c>
      <c r="J1515" s="6"/>
      <c r="K1515" s="6">
        <v>0.52375335999999995</v>
      </c>
      <c r="L1515" s="6">
        <v>1.20004E-2</v>
      </c>
      <c r="M1515" s="6">
        <v>0.16082142999999999</v>
      </c>
      <c r="N1515" s="6">
        <v>0.13045313</v>
      </c>
      <c r="O1515" s="6">
        <v>0.98442901999999999</v>
      </c>
      <c r="P1515" s="6">
        <v>0.33983028999999998</v>
      </c>
      <c r="Q1515" s="6">
        <v>0.35621028999999998</v>
      </c>
      <c r="R1515" s="6">
        <v>0.91167010999999998</v>
      </c>
    </row>
    <row r="1516" spans="1:18" x14ac:dyDescent="0.2">
      <c r="A1516" s="6">
        <v>10.900869800000001</v>
      </c>
      <c r="B1516" s="6">
        <v>0.85474848999999997</v>
      </c>
      <c r="C1516" s="6">
        <v>1.4456868199999999</v>
      </c>
      <c r="D1516" s="6">
        <v>2.2101044700000001</v>
      </c>
      <c r="E1516" s="6">
        <v>9.9967122100000001</v>
      </c>
      <c r="F1516" s="6">
        <v>87.948077900000001</v>
      </c>
      <c r="G1516" s="6">
        <v>17.4180329</v>
      </c>
      <c r="H1516" s="6">
        <v>43.478834599999999</v>
      </c>
      <c r="I1516" s="6">
        <v>141.02720600000001</v>
      </c>
      <c r="J1516" s="6"/>
      <c r="K1516" s="6">
        <v>0.52364381000000004</v>
      </c>
      <c r="L1516" s="6">
        <v>1.19804E-2</v>
      </c>
      <c r="M1516" s="6">
        <v>0.16098772</v>
      </c>
      <c r="N1516" s="6">
        <v>0.12971260000000001</v>
      </c>
      <c r="O1516" s="6">
        <v>0.98149648</v>
      </c>
      <c r="P1516" s="6">
        <v>0.33491948999999999</v>
      </c>
      <c r="Q1516" s="6">
        <v>0.34889667000000002</v>
      </c>
      <c r="R1516" s="6">
        <v>0.90232783999999999</v>
      </c>
    </row>
    <row r="1517" spans="1:18" x14ac:dyDescent="0.2">
      <c r="A1517" s="6">
        <v>10.9080698</v>
      </c>
      <c r="B1517" s="6">
        <v>0.85455775</v>
      </c>
      <c r="C1517" s="6">
        <v>1.44330263</v>
      </c>
      <c r="D1517" s="6">
        <v>2.2126555400000001</v>
      </c>
      <c r="E1517" s="6">
        <v>9.94045734</v>
      </c>
      <c r="F1517" s="6">
        <v>87.663853200000005</v>
      </c>
      <c r="G1517" s="6">
        <v>17.167389400000001</v>
      </c>
      <c r="H1517" s="6">
        <v>42.585796100000003</v>
      </c>
      <c r="I1517" s="6">
        <v>139.51466099999999</v>
      </c>
      <c r="J1517" s="6"/>
      <c r="K1517" s="6">
        <v>0.52352695999999999</v>
      </c>
      <c r="L1517" s="6">
        <v>1.196064E-2</v>
      </c>
      <c r="M1517" s="6">
        <v>0.16117354</v>
      </c>
      <c r="N1517" s="6">
        <v>0.12898266</v>
      </c>
      <c r="O1517" s="6">
        <v>0.97832454999999996</v>
      </c>
      <c r="P1517" s="6">
        <v>0.33010003999999998</v>
      </c>
      <c r="Q1517" s="6">
        <v>0.34173047000000001</v>
      </c>
      <c r="R1517" s="6">
        <v>0.89265019000000001</v>
      </c>
    </row>
    <row r="1518" spans="1:18" x14ac:dyDescent="0.2">
      <c r="A1518" s="6">
        <v>10.9152699</v>
      </c>
      <c r="B1518" s="6">
        <v>0.85435510000000003</v>
      </c>
      <c r="C1518" s="6">
        <v>1.4409601700000001</v>
      </c>
      <c r="D1518" s="6">
        <v>2.2154509999999998</v>
      </c>
      <c r="E1518" s="6">
        <v>9.8849713799999996</v>
      </c>
      <c r="F1518" s="6">
        <v>87.3578191</v>
      </c>
      <c r="G1518" s="6">
        <v>16.921246100000001</v>
      </c>
      <c r="H1518" s="6">
        <v>41.711360200000001</v>
      </c>
      <c r="I1518" s="6">
        <v>137.95179099999999</v>
      </c>
      <c r="J1518" s="6"/>
      <c r="K1518" s="6">
        <v>0.52340281</v>
      </c>
      <c r="L1518" s="6">
        <v>1.1941230000000001E-2</v>
      </c>
      <c r="M1518" s="6">
        <v>0.16137716999999999</v>
      </c>
      <c r="N1518" s="6">
        <v>0.12826270000000001</v>
      </c>
      <c r="O1518" s="6">
        <v>0.97490922000000002</v>
      </c>
      <c r="P1518" s="6">
        <v>0.32536712000000001</v>
      </c>
      <c r="Q1518" s="6">
        <v>0.33471353999999998</v>
      </c>
      <c r="R1518" s="6">
        <v>0.88265055000000003</v>
      </c>
    </row>
    <row r="1519" spans="1:18" x14ac:dyDescent="0.2">
      <c r="A1519" s="6">
        <v>10.922469899999999</v>
      </c>
      <c r="B1519" s="6">
        <v>0.85415244000000001</v>
      </c>
      <c r="C1519" s="6">
        <v>1.43865943</v>
      </c>
      <c r="D1519" s="6">
        <v>2.21845508</v>
      </c>
      <c r="E1519" s="6">
        <v>9.8302304700000001</v>
      </c>
      <c r="F1519" s="6">
        <v>87.029910099999995</v>
      </c>
      <c r="G1519" s="6">
        <v>16.679364400000001</v>
      </c>
      <c r="H1519" s="6">
        <v>40.855783199999998</v>
      </c>
      <c r="I1519" s="6">
        <v>136.34003999999999</v>
      </c>
      <c r="J1519" s="6"/>
      <c r="K1519" s="6">
        <v>0.52327866000000001</v>
      </c>
      <c r="L1519" s="6">
        <v>1.1922159999999999E-2</v>
      </c>
      <c r="M1519" s="6">
        <v>0.16159598999999999</v>
      </c>
      <c r="N1519" s="6">
        <v>0.12755241</v>
      </c>
      <c r="O1519" s="6">
        <v>0.97124977000000001</v>
      </c>
      <c r="P1519" s="6">
        <v>0.32071613999999998</v>
      </c>
      <c r="Q1519" s="6">
        <v>0.32784795</v>
      </c>
      <c r="R1519" s="6">
        <v>0.87233815999999997</v>
      </c>
    </row>
    <row r="1520" spans="1:18" x14ac:dyDescent="0.2">
      <c r="A1520" s="6">
        <v>10.9296699</v>
      </c>
      <c r="B1520" s="6">
        <v>0.85395575000000001</v>
      </c>
      <c r="C1520" s="6">
        <v>1.4363944500000001</v>
      </c>
      <c r="D1520" s="6">
        <v>2.22164392</v>
      </c>
      <c r="E1520" s="6">
        <v>9.7761690600000009</v>
      </c>
      <c r="F1520" s="6">
        <v>86.6802335</v>
      </c>
      <c r="G1520" s="6">
        <v>16.4414585</v>
      </c>
      <c r="H1520" s="6">
        <v>40.019160499999998</v>
      </c>
      <c r="I1520" s="6">
        <v>134.68058099999999</v>
      </c>
      <c r="J1520" s="6"/>
      <c r="K1520" s="6">
        <v>0.52315816000000004</v>
      </c>
      <c r="L1520" s="6">
        <v>1.190339E-2</v>
      </c>
      <c r="M1520" s="6">
        <v>0.16182827</v>
      </c>
      <c r="N1520" s="6">
        <v>0.12685093</v>
      </c>
      <c r="O1520" s="6">
        <v>0.96734739999999997</v>
      </c>
      <c r="P1520" s="6">
        <v>0.31614161000000002</v>
      </c>
      <c r="Q1520" s="6">
        <v>0.32113446000000001</v>
      </c>
      <c r="R1520" s="6">
        <v>0.86172051999999999</v>
      </c>
    </row>
    <row r="1521" spans="1:18" x14ac:dyDescent="0.2">
      <c r="A1521" s="6">
        <v>10.936870000000001</v>
      </c>
      <c r="B1521" s="6">
        <v>0.85377097000000002</v>
      </c>
      <c r="C1521" s="6">
        <v>1.43417716</v>
      </c>
      <c r="D1521" s="6">
        <v>2.2250235100000002</v>
      </c>
      <c r="E1521" s="6">
        <v>9.7226977300000001</v>
      </c>
      <c r="F1521" s="6">
        <v>86.309319700000003</v>
      </c>
      <c r="G1521" s="6">
        <v>16.2072897</v>
      </c>
      <c r="H1521" s="6">
        <v>39.201360899999997</v>
      </c>
      <c r="I1521" s="6">
        <v>132.97466</v>
      </c>
      <c r="J1521" s="6"/>
      <c r="K1521" s="6">
        <v>0.52304496</v>
      </c>
      <c r="L1521" s="6">
        <v>1.188502E-2</v>
      </c>
      <c r="M1521" s="6">
        <v>0.16207445000000001</v>
      </c>
      <c r="N1521" s="6">
        <v>0.12615712000000001</v>
      </c>
      <c r="O1521" s="6">
        <v>0.96320801</v>
      </c>
      <c r="P1521" s="6">
        <v>0.31163893999999998</v>
      </c>
      <c r="Q1521" s="6">
        <v>0.31457201000000001</v>
      </c>
      <c r="R1521" s="6">
        <v>0.85080560000000005</v>
      </c>
    </row>
    <row r="1522" spans="1:18" x14ac:dyDescent="0.2">
      <c r="A1522" s="6">
        <v>10.94407</v>
      </c>
      <c r="B1522" s="6">
        <v>0.85361600000000004</v>
      </c>
      <c r="C1522" s="6">
        <v>1.4319956300000001</v>
      </c>
      <c r="D1522" s="6">
        <v>2.2286057499999998</v>
      </c>
      <c r="E1522" s="6">
        <v>9.6697688100000008</v>
      </c>
      <c r="F1522" s="6">
        <v>85.918444399999998</v>
      </c>
      <c r="G1522" s="6">
        <v>15.9766555</v>
      </c>
      <c r="H1522" s="6">
        <v>38.4020984</v>
      </c>
      <c r="I1522" s="6">
        <v>131.22388100000001</v>
      </c>
      <c r="J1522" s="6"/>
      <c r="K1522" s="6">
        <v>0.52295002000000002</v>
      </c>
      <c r="L1522" s="6">
        <v>1.1866939999999999E-2</v>
      </c>
      <c r="M1522" s="6">
        <v>0.16233538</v>
      </c>
      <c r="N1522" s="6">
        <v>0.12547032999999999</v>
      </c>
      <c r="O1522" s="6">
        <v>0.95884586000000005</v>
      </c>
      <c r="P1522" s="6">
        <v>0.30720423000000002</v>
      </c>
      <c r="Q1522" s="6">
        <v>0.30815830999999999</v>
      </c>
      <c r="R1522" s="6">
        <v>0.83960367999999996</v>
      </c>
    </row>
    <row r="1523" spans="1:18" x14ac:dyDescent="0.2">
      <c r="A1523" s="6">
        <v>10.9512701</v>
      </c>
      <c r="B1523" s="6">
        <v>0.85349083000000003</v>
      </c>
      <c r="C1523" s="6">
        <v>1.4298319799999999</v>
      </c>
      <c r="D1523" s="6">
        <v>2.2324383299999999</v>
      </c>
      <c r="E1523" s="6">
        <v>9.6173703699999997</v>
      </c>
      <c r="F1523" s="6">
        <v>85.509616100000002</v>
      </c>
      <c r="G1523" s="6">
        <v>15.749484300000001</v>
      </c>
      <c r="H1523" s="6">
        <v>37.6210272</v>
      </c>
      <c r="I1523" s="6">
        <v>129.430228</v>
      </c>
      <c r="J1523" s="6"/>
      <c r="K1523" s="6">
        <v>0.52287333999999996</v>
      </c>
      <c r="L1523" s="6">
        <v>1.184901E-2</v>
      </c>
      <c r="M1523" s="6">
        <v>0.16261455999999999</v>
      </c>
      <c r="N1523" s="6">
        <v>0.12479044</v>
      </c>
      <c r="O1523" s="6">
        <v>0.95428336000000002</v>
      </c>
      <c r="P1523" s="6">
        <v>0.30283610999999999</v>
      </c>
      <c r="Q1523" s="6">
        <v>0.30189059000000001</v>
      </c>
      <c r="R1523" s="6">
        <v>0.82812743</v>
      </c>
    </row>
    <row r="1524" spans="1:18" x14ac:dyDescent="0.2">
      <c r="A1524" s="6">
        <v>10.9584701</v>
      </c>
      <c r="B1524" s="6">
        <v>0.85340141999999997</v>
      </c>
      <c r="C1524" s="6">
        <v>1.4277040999999999</v>
      </c>
      <c r="D1524" s="6">
        <v>2.23656297</v>
      </c>
      <c r="E1524" s="6">
        <v>9.56553817</v>
      </c>
      <c r="F1524" s="6">
        <v>85.085070099999996</v>
      </c>
      <c r="G1524" s="6">
        <v>15.5258596</v>
      </c>
      <c r="H1524" s="6">
        <v>36.857748000000001</v>
      </c>
      <c r="I1524" s="6">
        <v>127.59611599999999</v>
      </c>
      <c r="J1524" s="6"/>
      <c r="K1524" s="6">
        <v>0.52281856000000004</v>
      </c>
      <c r="L1524" s="6">
        <v>1.1831370000000001E-2</v>
      </c>
      <c r="M1524" s="6">
        <v>0.162915</v>
      </c>
      <c r="N1524" s="6">
        <v>0.12411788999999999</v>
      </c>
      <c r="O1524" s="6">
        <v>0.94954545000000001</v>
      </c>
      <c r="P1524" s="6">
        <v>0.29853617999999998</v>
      </c>
      <c r="Q1524" s="6">
        <v>0.29576564999999999</v>
      </c>
      <c r="R1524" s="6">
        <v>0.81639231000000001</v>
      </c>
    </row>
    <row r="1525" spans="1:18" x14ac:dyDescent="0.2">
      <c r="A1525" s="6">
        <v>10.9656702</v>
      </c>
      <c r="B1525" s="6">
        <v>0.85334778</v>
      </c>
      <c r="C1525" s="6">
        <v>1.4256000499999999</v>
      </c>
      <c r="D1525" s="6">
        <v>2.2410094699999998</v>
      </c>
      <c r="E1525" s="6">
        <v>9.5143139399999992</v>
      </c>
      <c r="F1525" s="6">
        <v>84.646713700000006</v>
      </c>
      <c r="G1525" s="6">
        <v>15.3058946</v>
      </c>
      <c r="H1525" s="6">
        <v>36.111885299999997</v>
      </c>
      <c r="I1525" s="6">
        <v>125.724304</v>
      </c>
      <c r="J1525" s="6"/>
      <c r="K1525" s="6">
        <v>0.52278570000000002</v>
      </c>
      <c r="L1525" s="6">
        <v>1.181394E-2</v>
      </c>
      <c r="M1525" s="6">
        <v>0.16323889</v>
      </c>
      <c r="N1525" s="6">
        <v>0.12345323</v>
      </c>
      <c r="O1525" s="6">
        <v>0.94465341000000003</v>
      </c>
      <c r="P1525" s="6">
        <v>0.29430662000000002</v>
      </c>
      <c r="Q1525" s="6">
        <v>0.28978046000000002</v>
      </c>
      <c r="R1525" s="6">
        <v>0.80441598999999997</v>
      </c>
    </row>
    <row r="1526" spans="1:18" x14ac:dyDescent="0.2">
      <c r="A1526" s="6">
        <v>10.972870199999999</v>
      </c>
      <c r="B1526" s="6">
        <v>0.85334182000000003</v>
      </c>
      <c r="C1526" s="6">
        <v>1.4235258099999999</v>
      </c>
      <c r="D1526" s="6">
        <v>2.2458076500000002</v>
      </c>
      <c r="E1526" s="6">
        <v>9.4637393999999997</v>
      </c>
      <c r="F1526" s="6">
        <v>84.196001300000006</v>
      </c>
      <c r="G1526" s="6">
        <v>15.089762199999999</v>
      </c>
      <c r="H1526" s="6">
        <v>35.383057600000001</v>
      </c>
      <c r="I1526" s="6">
        <v>123.817885</v>
      </c>
      <c r="J1526" s="6"/>
      <c r="K1526" s="6">
        <v>0.52278205</v>
      </c>
      <c r="L1526" s="6">
        <v>1.179675E-2</v>
      </c>
      <c r="M1526" s="6">
        <v>0.16358839999999999</v>
      </c>
      <c r="N1526" s="6">
        <v>0.12279698999999999</v>
      </c>
      <c r="O1526" s="6">
        <v>0.93962347999999996</v>
      </c>
      <c r="P1526" s="6">
        <v>0.29015076000000001</v>
      </c>
      <c r="Q1526" s="6">
        <v>0.28393196999999998</v>
      </c>
      <c r="R1526" s="6">
        <v>0.79221823000000002</v>
      </c>
    </row>
    <row r="1527" spans="1:18" x14ac:dyDescent="0.2">
      <c r="A1527" s="6">
        <v>10.9800703</v>
      </c>
      <c r="B1527" s="6">
        <v>0.85335373999999997</v>
      </c>
      <c r="C1527" s="6">
        <v>1.4214873299999999</v>
      </c>
      <c r="D1527" s="6">
        <v>2.2509455699999998</v>
      </c>
      <c r="E1527" s="6">
        <v>9.4138622299999994</v>
      </c>
      <c r="F1527" s="6">
        <v>83.734256000000002</v>
      </c>
      <c r="G1527" s="6">
        <v>14.877629300000001</v>
      </c>
      <c r="H1527" s="6">
        <v>34.670925099999998</v>
      </c>
      <c r="I1527" s="6">
        <v>121.880281</v>
      </c>
      <c r="J1527" s="6"/>
      <c r="K1527" s="6">
        <v>0.52278935000000004</v>
      </c>
      <c r="L1527" s="6">
        <v>1.177986E-2</v>
      </c>
      <c r="M1527" s="6">
        <v>0.16396264999999999</v>
      </c>
      <c r="N1527" s="6">
        <v>0.12214981</v>
      </c>
      <c r="O1527" s="6">
        <v>0.93447042000000002</v>
      </c>
      <c r="P1527" s="6">
        <v>0.28607179999999999</v>
      </c>
      <c r="Q1527" s="6">
        <v>0.27821744999999998</v>
      </c>
      <c r="R1527" s="6">
        <v>0.77982094999999996</v>
      </c>
    </row>
    <row r="1528" spans="1:18" x14ac:dyDescent="0.2">
      <c r="A1528" s="6">
        <v>10.9872703</v>
      </c>
      <c r="B1528" s="6">
        <v>0.85337162</v>
      </c>
      <c r="C1528" s="6">
        <v>1.4194726900000001</v>
      </c>
      <c r="D1528" s="6">
        <v>2.2564351600000001</v>
      </c>
      <c r="E1528" s="6">
        <v>9.3647480000000005</v>
      </c>
      <c r="F1528" s="6">
        <v>83.262801199999998</v>
      </c>
      <c r="G1528" s="6">
        <v>14.6696746</v>
      </c>
      <c r="H1528" s="6">
        <v>33.975130299999996</v>
      </c>
      <c r="I1528" s="6">
        <v>119.91536000000001</v>
      </c>
      <c r="J1528" s="6"/>
      <c r="K1528" s="6">
        <v>0.5228003</v>
      </c>
      <c r="L1528" s="6">
        <v>1.176316E-2</v>
      </c>
      <c r="M1528" s="6">
        <v>0.16436253000000001</v>
      </c>
      <c r="N1528" s="6">
        <v>0.12151252999999999</v>
      </c>
      <c r="O1528" s="6">
        <v>0.92920901</v>
      </c>
      <c r="P1528" s="6">
        <v>0.28207317999999998</v>
      </c>
      <c r="Q1528" s="6">
        <v>0.27263403000000003</v>
      </c>
      <c r="R1528" s="6">
        <v>0.76724888999999996</v>
      </c>
    </row>
    <row r="1529" spans="1:18" x14ac:dyDescent="0.2">
      <c r="A1529" s="6">
        <v>10.994470400000001</v>
      </c>
      <c r="B1529" s="6">
        <v>0.85338354000000005</v>
      </c>
      <c r="C1529" s="6">
        <v>1.41748786</v>
      </c>
      <c r="D1529" s="6">
        <v>2.2622525699999998</v>
      </c>
      <c r="E1529" s="6">
        <v>9.3164503599999993</v>
      </c>
      <c r="F1529" s="6">
        <v>82.782602299999994</v>
      </c>
      <c r="G1529" s="6">
        <v>14.4660294</v>
      </c>
      <c r="H1529" s="6">
        <v>33.295327399999998</v>
      </c>
      <c r="I1529" s="6">
        <v>117.92745600000001</v>
      </c>
      <c r="J1529" s="6"/>
      <c r="K1529" s="6">
        <v>0.52280760999999998</v>
      </c>
      <c r="L1529" s="6">
        <v>1.174671E-2</v>
      </c>
      <c r="M1529" s="6">
        <v>0.16478628000000001</v>
      </c>
      <c r="N1529" s="6">
        <v>0.12088583999999999</v>
      </c>
      <c r="O1529" s="6">
        <v>0.92385001</v>
      </c>
      <c r="P1529" s="6">
        <v>0.27815742999999998</v>
      </c>
      <c r="Q1529" s="6">
        <v>0.26717893999999998</v>
      </c>
      <c r="R1529" s="6">
        <v>0.75452978000000004</v>
      </c>
    </row>
    <row r="1530" spans="1:18" x14ac:dyDescent="0.2">
      <c r="A1530" s="6">
        <v>11.0016704</v>
      </c>
      <c r="B1530" s="6">
        <v>0.85336566000000003</v>
      </c>
      <c r="C1530" s="6">
        <v>1.4155268700000001</v>
      </c>
      <c r="D1530" s="6">
        <v>2.2683858899999998</v>
      </c>
      <c r="E1530" s="6">
        <v>9.2690110200000007</v>
      </c>
      <c r="F1530" s="6">
        <v>82.293975399999994</v>
      </c>
      <c r="G1530" s="6">
        <v>14.266735300000001</v>
      </c>
      <c r="H1530" s="6">
        <v>32.631176699999997</v>
      </c>
      <c r="I1530" s="6">
        <v>115.92094899999999</v>
      </c>
      <c r="J1530" s="6"/>
      <c r="K1530" s="6">
        <v>0.52279664999999997</v>
      </c>
      <c r="L1530" s="6">
        <v>1.173046E-2</v>
      </c>
      <c r="M1530" s="6">
        <v>0.16523304</v>
      </c>
      <c r="N1530" s="6">
        <v>0.12027029</v>
      </c>
      <c r="O1530" s="6">
        <v>0.91839696000000004</v>
      </c>
      <c r="P1530" s="6">
        <v>0.27432533999999997</v>
      </c>
      <c r="Q1530" s="6">
        <v>0.26184944999999998</v>
      </c>
      <c r="R1530" s="6">
        <v>0.74169163999999999</v>
      </c>
    </row>
    <row r="1531" spans="1:18" x14ac:dyDescent="0.2">
      <c r="A1531" s="6">
        <v>11.0088705</v>
      </c>
      <c r="B1531" s="6">
        <v>0.85331201999999995</v>
      </c>
      <c r="C1531" s="6">
        <v>1.41359568</v>
      </c>
      <c r="D1531" s="6">
        <v>2.2748053100000001</v>
      </c>
      <c r="E1531" s="6">
        <v>9.2224240300000009</v>
      </c>
      <c r="F1531" s="6">
        <v>81.796705700000004</v>
      </c>
      <c r="G1531" s="6">
        <v>14.0717149</v>
      </c>
      <c r="H1531" s="6">
        <v>31.9823384</v>
      </c>
      <c r="I1531" s="6">
        <v>113.89963</v>
      </c>
      <c r="J1531" s="6"/>
      <c r="K1531" s="6">
        <v>0.52276378999999995</v>
      </c>
      <c r="L1531" s="6">
        <v>1.1714459999999999E-2</v>
      </c>
      <c r="M1531" s="6">
        <v>0.16570064000000001</v>
      </c>
      <c r="N1531" s="6">
        <v>0.1196658</v>
      </c>
      <c r="O1531" s="6">
        <v>0.91284745</v>
      </c>
      <c r="P1531" s="6">
        <v>0.27057542000000001</v>
      </c>
      <c r="Q1531" s="6">
        <v>0.25664283999999998</v>
      </c>
      <c r="R1531" s="6">
        <v>0.72875871999999997</v>
      </c>
    </row>
    <row r="1532" spans="1:18" x14ac:dyDescent="0.2">
      <c r="A1532" s="6">
        <v>11.0160705</v>
      </c>
      <c r="B1532" s="6">
        <v>0.85321665000000002</v>
      </c>
      <c r="C1532" s="6">
        <v>1.4116704499999999</v>
      </c>
      <c r="D1532" s="6">
        <v>2.28151679</v>
      </c>
      <c r="E1532" s="6">
        <v>9.1766714999999994</v>
      </c>
      <c r="F1532" s="6">
        <v>81.290507300000002</v>
      </c>
      <c r="G1532" s="6">
        <v>13.8807595</v>
      </c>
      <c r="H1532" s="6">
        <v>31.348407300000002</v>
      </c>
      <c r="I1532" s="6">
        <v>111.86645</v>
      </c>
      <c r="J1532" s="6"/>
      <c r="K1532" s="6">
        <v>0.52270536000000001</v>
      </c>
      <c r="L1532" s="6">
        <v>1.1698500000000001E-2</v>
      </c>
      <c r="M1532" s="6">
        <v>0.16618951000000001</v>
      </c>
      <c r="N1532" s="6">
        <v>0.11907214000000001</v>
      </c>
      <c r="O1532" s="6">
        <v>0.90719830000000001</v>
      </c>
      <c r="P1532" s="6">
        <v>0.26690366999999998</v>
      </c>
      <c r="Q1532" s="6">
        <v>0.25155585000000003</v>
      </c>
      <c r="R1532" s="6">
        <v>0.71574992000000004</v>
      </c>
    </row>
    <row r="1533" spans="1:18" x14ac:dyDescent="0.2">
      <c r="A1533" s="6">
        <v>11.023270500000001</v>
      </c>
      <c r="B1533" s="6">
        <v>0.85308552000000004</v>
      </c>
      <c r="C1533" s="6">
        <v>1.40974522</v>
      </c>
      <c r="D1533" s="6">
        <v>2.2885322600000002</v>
      </c>
      <c r="E1533" s="6">
        <v>9.1316640400000004</v>
      </c>
      <c r="F1533" s="6">
        <v>80.775386100000006</v>
      </c>
      <c r="G1533" s="6">
        <v>13.693636700000001</v>
      </c>
      <c r="H1533" s="6">
        <v>30.7288885</v>
      </c>
      <c r="I1533" s="6">
        <v>109.82369199999999</v>
      </c>
      <c r="J1533" s="6"/>
      <c r="K1533" s="6">
        <v>0.52262503000000005</v>
      </c>
      <c r="L1533" s="6">
        <v>1.168255E-2</v>
      </c>
      <c r="M1533" s="6">
        <v>0.16670053000000001</v>
      </c>
      <c r="N1533" s="6">
        <v>0.11848814000000001</v>
      </c>
      <c r="O1533" s="6">
        <v>0.90144957000000003</v>
      </c>
      <c r="P1533" s="6">
        <v>0.26330562000000002</v>
      </c>
      <c r="Q1533" s="6">
        <v>0.24658451000000001</v>
      </c>
      <c r="R1533" s="6">
        <v>0.70267984000000006</v>
      </c>
    </row>
    <row r="1534" spans="1:18" x14ac:dyDescent="0.2">
      <c r="A1534" s="6">
        <v>11.030470599999999</v>
      </c>
      <c r="B1534" s="6">
        <v>0.85292458999999998</v>
      </c>
      <c r="C1534" s="6">
        <v>1.4078199899999999</v>
      </c>
      <c r="D1534" s="6">
        <v>2.2958576700000002</v>
      </c>
      <c r="E1534" s="6">
        <v>9.0873062600000001</v>
      </c>
      <c r="F1534" s="6">
        <v>80.251550699999996</v>
      </c>
      <c r="G1534" s="6">
        <v>13.510108000000001</v>
      </c>
      <c r="H1534" s="6">
        <v>30.123299400000001</v>
      </c>
      <c r="I1534" s="6">
        <v>107.773489</v>
      </c>
      <c r="J1534" s="6"/>
      <c r="K1534" s="6">
        <v>0.52252644000000004</v>
      </c>
      <c r="L1534" s="6">
        <v>1.1666599999999999E-2</v>
      </c>
      <c r="M1534" s="6">
        <v>0.16723413000000001</v>
      </c>
      <c r="N1534" s="6">
        <v>0.11791258</v>
      </c>
      <c r="O1534" s="6">
        <v>0.89560359</v>
      </c>
      <c r="P1534" s="6">
        <v>0.25977666999999999</v>
      </c>
      <c r="Q1534" s="6">
        <v>0.24172494999999999</v>
      </c>
      <c r="R1534" s="6">
        <v>0.68956211999999995</v>
      </c>
    </row>
    <row r="1535" spans="1:18" x14ac:dyDescent="0.2">
      <c r="A1535" s="6">
        <v>11.0376706</v>
      </c>
      <c r="B1535" s="6">
        <v>0.85275769000000001</v>
      </c>
      <c r="C1535" s="6">
        <v>1.40590668</v>
      </c>
      <c r="D1535" s="6">
        <v>2.3035228299999999</v>
      </c>
      <c r="E1535" s="6">
        <v>9.0434610800000002</v>
      </c>
      <c r="F1535" s="6">
        <v>79.719155999999998</v>
      </c>
      <c r="G1535" s="6">
        <v>13.329929099999999</v>
      </c>
      <c r="H1535" s="6">
        <v>29.531300099999999</v>
      </c>
      <c r="I1535" s="6">
        <v>105.71810600000001</v>
      </c>
      <c r="J1535" s="6"/>
      <c r="K1535" s="6">
        <v>0.52242418999999995</v>
      </c>
      <c r="L1535" s="6">
        <v>1.165074E-2</v>
      </c>
      <c r="M1535" s="6">
        <v>0.16779247</v>
      </c>
      <c r="N1535" s="6">
        <v>0.11734366</v>
      </c>
      <c r="O1535" s="6">
        <v>0.88966208999999996</v>
      </c>
      <c r="P1535" s="6">
        <v>0.25631213000000003</v>
      </c>
      <c r="Q1535" s="6">
        <v>0.23697444000000001</v>
      </c>
      <c r="R1535" s="6">
        <v>0.67641125999999996</v>
      </c>
    </row>
    <row r="1536" spans="1:18" x14ac:dyDescent="0.2">
      <c r="A1536" s="6">
        <v>11.044870700000001</v>
      </c>
      <c r="B1536" s="6">
        <v>0.85259079999999998</v>
      </c>
      <c r="C1536" s="6">
        <v>1.40399933</v>
      </c>
      <c r="D1536" s="6">
        <v>2.3115217700000001</v>
      </c>
      <c r="E1536" s="6">
        <v>9.0000093000000003</v>
      </c>
      <c r="F1536" s="6">
        <v>79.178333300000006</v>
      </c>
      <c r="G1536" s="6">
        <v>13.1528616</v>
      </c>
      <c r="H1536" s="6">
        <v>28.952759499999999</v>
      </c>
      <c r="I1536" s="6">
        <v>103.659576</v>
      </c>
      <c r="J1536" s="6"/>
      <c r="K1536" s="6">
        <v>0.52232195000000003</v>
      </c>
      <c r="L1536" s="6">
        <v>1.163493E-2</v>
      </c>
      <c r="M1536" s="6">
        <v>0.16837513000000001</v>
      </c>
      <c r="N1536" s="6">
        <v>0.11677985</v>
      </c>
      <c r="O1536" s="6">
        <v>0.88362653999999996</v>
      </c>
      <c r="P1536" s="6">
        <v>0.25290741999999999</v>
      </c>
      <c r="Q1536" s="6">
        <v>0.23233192999999999</v>
      </c>
      <c r="R1536" s="6">
        <v>0.66324026000000003</v>
      </c>
    </row>
    <row r="1537" spans="1:18" x14ac:dyDescent="0.2">
      <c r="A1537" s="6">
        <v>11.0520707</v>
      </c>
      <c r="B1537" s="6">
        <v>0.85244774999999995</v>
      </c>
      <c r="C1537" s="6">
        <v>1.4021098599999999</v>
      </c>
      <c r="D1537" s="6">
        <v>2.31984258</v>
      </c>
      <c r="E1537" s="6">
        <v>8.9568734200000009</v>
      </c>
      <c r="F1537" s="6">
        <v>78.629458</v>
      </c>
      <c r="G1537" s="6">
        <v>12.978684899999999</v>
      </c>
      <c r="H1537" s="6">
        <v>28.387761099999999</v>
      </c>
      <c r="I1537" s="6">
        <v>101.599395</v>
      </c>
      <c r="J1537" s="6"/>
      <c r="K1537" s="6">
        <v>0.52223430999999998</v>
      </c>
      <c r="L1537" s="6">
        <v>1.1619279999999999E-2</v>
      </c>
      <c r="M1537" s="6">
        <v>0.16898123000000001</v>
      </c>
      <c r="N1537" s="6">
        <v>0.11622014</v>
      </c>
      <c r="O1537" s="6">
        <v>0.87750110999999997</v>
      </c>
      <c r="P1537" s="6">
        <v>0.24955828999999999</v>
      </c>
      <c r="Q1537" s="6">
        <v>0.22779809000000001</v>
      </c>
      <c r="R1537" s="6">
        <v>0.65005869999999999</v>
      </c>
    </row>
    <row r="1538" spans="1:18" x14ac:dyDescent="0.2">
      <c r="A1538" s="6">
        <v>11.0592708</v>
      </c>
      <c r="B1538" s="6">
        <v>0.85232854000000002</v>
      </c>
      <c r="C1538" s="6">
        <v>1.4002382799999999</v>
      </c>
      <c r="D1538" s="6">
        <v>2.32847333</v>
      </c>
      <c r="E1538" s="6">
        <v>8.9140057600000002</v>
      </c>
      <c r="F1538" s="6">
        <v>78.073203599999999</v>
      </c>
      <c r="G1538" s="6">
        <v>12.8072619</v>
      </c>
      <c r="H1538" s="6">
        <v>27.836334699999998</v>
      </c>
      <c r="I1538" s="6">
        <v>99.538797099999996</v>
      </c>
      <c r="J1538" s="6"/>
      <c r="K1538" s="6">
        <v>0.52216127999999995</v>
      </c>
      <c r="L1538" s="6">
        <v>1.1603769999999999E-2</v>
      </c>
      <c r="M1538" s="6">
        <v>0.16960991</v>
      </c>
      <c r="N1538" s="6">
        <v>0.11566390999999999</v>
      </c>
      <c r="O1538" s="6">
        <v>0.87129334000000003</v>
      </c>
      <c r="P1538" s="6">
        <v>0.24626212</v>
      </c>
      <c r="Q1538" s="6">
        <v>0.22337315999999999</v>
      </c>
      <c r="R1538" s="6">
        <v>0.63687446999999997</v>
      </c>
    </row>
    <row r="1539" spans="1:18" x14ac:dyDescent="0.2">
      <c r="A1539" s="6">
        <v>11.066470799999999</v>
      </c>
      <c r="B1539" s="6">
        <v>0.85221528999999996</v>
      </c>
      <c r="C1539" s="6">
        <v>1.3983845699999999</v>
      </c>
      <c r="D1539" s="6">
        <v>2.3373842200000001</v>
      </c>
      <c r="E1539" s="6">
        <v>8.8714122799999995</v>
      </c>
      <c r="F1539" s="6">
        <v>77.510493999999994</v>
      </c>
      <c r="G1539" s="6">
        <v>12.638539099999999</v>
      </c>
      <c r="H1539" s="6">
        <v>27.298462399999998</v>
      </c>
      <c r="I1539" s="6">
        <v>97.479385100000002</v>
      </c>
      <c r="J1539" s="6"/>
      <c r="K1539" s="6">
        <v>0.52209190000000005</v>
      </c>
      <c r="L1539" s="6">
        <v>1.15884E-2</v>
      </c>
      <c r="M1539" s="6">
        <v>0.17025899</v>
      </c>
      <c r="N1539" s="6">
        <v>0.11511124</v>
      </c>
      <c r="O1539" s="6">
        <v>0.86501353000000003</v>
      </c>
      <c r="P1539" s="6">
        <v>0.24301786</v>
      </c>
      <c r="Q1539" s="6">
        <v>0.21905699000000001</v>
      </c>
      <c r="R1539" s="6">
        <v>0.62369783000000001</v>
      </c>
    </row>
    <row r="1540" spans="1:18" x14ac:dyDescent="0.2">
      <c r="A1540" s="6">
        <v>11.0736709</v>
      </c>
      <c r="B1540" s="6">
        <v>0.85211395999999995</v>
      </c>
      <c r="C1540" s="6">
        <v>1.39654875</v>
      </c>
      <c r="D1540" s="6">
        <v>2.3465395</v>
      </c>
      <c r="E1540" s="6">
        <v>8.82908106</v>
      </c>
      <c r="F1540" s="6">
        <v>76.942223299999995</v>
      </c>
      <c r="G1540" s="6">
        <v>12.472546100000001</v>
      </c>
      <c r="H1540" s="6">
        <v>26.774018999999999</v>
      </c>
      <c r="I1540" s="6">
        <v>95.423567300000002</v>
      </c>
      <c r="J1540" s="6"/>
      <c r="K1540" s="6">
        <v>0.52202981999999998</v>
      </c>
      <c r="L1540" s="6">
        <v>1.1573190000000001E-2</v>
      </c>
      <c r="M1540" s="6">
        <v>0.17092588</v>
      </c>
      <c r="N1540" s="6">
        <v>0.11456197</v>
      </c>
      <c r="O1540" s="6">
        <v>0.85867165000000001</v>
      </c>
      <c r="P1540" s="6">
        <v>0.23982609999999999</v>
      </c>
      <c r="Q1540" s="6">
        <v>0.21484859000000001</v>
      </c>
      <c r="R1540" s="6">
        <v>0.61054419000000004</v>
      </c>
    </row>
    <row r="1541" spans="1:18" x14ac:dyDescent="0.2">
      <c r="A1541" s="6">
        <v>11.080870900000001</v>
      </c>
      <c r="B1541" s="6">
        <v>0.85201263000000005</v>
      </c>
      <c r="C1541" s="6">
        <v>1.39472485</v>
      </c>
      <c r="D1541" s="6">
        <v>2.3559272299999998</v>
      </c>
      <c r="E1541" s="6">
        <v>8.7870657399999992</v>
      </c>
      <c r="F1541" s="6">
        <v>76.369136600000004</v>
      </c>
      <c r="G1541" s="6">
        <v>12.309294899999999</v>
      </c>
      <c r="H1541" s="6">
        <v>26.2628913</v>
      </c>
      <c r="I1541" s="6">
        <v>93.374246400000004</v>
      </c>
      <c r="J1541" s="6"/>
      <c r="K1541" s="6">
        <v>0.52196774999999995</v>
      </c>
      <c r="L1541" s="6">
        <v>1.155808E-2</v>
      </c>
      <c r="M1541" s="6">
        <v>0.17160969000000001</v>
      </c>
      <c r="N1541" s="6">
        <v>0.1140168</v>
      </c>
      <c r="O1541" s="6">
        <v>0.85227602999999996</v>
      </c>
      <c r="P1541" s="6">
        <v>0.23668705000000001</v>
      </c>
      <c r="Q1541" s="6">
        <v>0.21074703</v>
      </c>
      <c r="R1541" s="6">
        <v>0.59743210999999996</v>
      </c>
    </row>
    <row r="1542" spans="1:18" x14ac:dyDescent="0.2">
      <c r="A1542" s="6">
        <v>11.088070999999999</v>
      </c>
      <c r="B1542" s="6">
        <v>0.85189939000000003</v>
      </c>
      <c r="C1542" s="6">
        <v>1.3929247899999999</v>
      </c>
      <c r="D1542" s="6">
        <v>2.3655235800000001</v>
      </c>
      <c r="E1542" s="6">
        <v>8.7454140200000001</v>
      </c>
      <c r="F1542" s="6">
        <v>75.791823899999997</v>
      </c>
      <c r="G1542" s="6">
        <v>12.1488333</v>
      </c>
      <c r="H1542" s="6">
        <v>25.764900399999998</v>
      </c>
      <c r="I1542" s="6">
        <v>91.334068799999997</v>
      </c>
      <c r="J1542" s="6"/>
      <c r="K1542" s="6">
        <v>0.52189836999999994</v>
      </c>
      <c r="L1542" s="6">
        <v>1.154316E-2</v>
      </c>
      <c r="M1542" s="6">
        <v>0.17230871</v>
      </c>
      <c r="N1542" s="6">
        <v>0.11347635</v>
      </c>
      <c r="O1542" s="6">
        <v>0.84583324999999998</v>
      </c>
      <c r="P1542" s="6">
        <v>0.23360164</v>
      </c>
      <c r="Q1542" s="6">
        <v>0.20675089999999999</v>
      </c>
      <c r="R1542" s="6">
        <v>0.58437854</v>
      </c>
    </row>
    <row r="1543" spans="1:18" x14ac:dyDescent="0.2">
      <c r="A1543" s="6">
        <v>11.095271</v>
      </c>
      <c r="B1543" s="6">
        <v>0.85173845000000004</v>
      </c>
      <c r="C1543" s="6">
        <v>1.39113069</v>
      </c>
      <c r="D1543" s="6">
        <v>2.3753225800000002</v>
      </c>
      <c r="E1543" s="6">
        <v>8.7042093299999994</v>
      </c>
      <c r="F1543" s="6">
        <v>75.210785900000005</v>
      </c>
      <c r="G1543" s="6">
        <v>11.9912028</v>
      </c>
      <c r="H1543" s="6">
        <v>25.279796099999999</v>
      </c>
      <c r="I1543" s="6">
        <v>89.305084899999997</v>
      </c>
      <c r="J1543" s="6"/>
      <c r="K1543" s="6">
        <v>0.52179978000000005</v>
      </c>
      <c r="L1543" s="6">
        <v>1.152829E-2</v>
      </c>
      <c r="M1543" s="6">
        <v>0.17302248000000001</v>
      </c>
      <c r="N1543" s="6">
        <v>0.11294169</v>
      </c>
      <c r="O1543" s="6">
        <v>0.83934889000000001</v>
      </c>
      <c r="P1543" s="6">
        <v>0.23057067000000001</v>
      </c>
      <c r="Q1543" s="6">
        <v>0.20285817</v>
      </c>
      <c r="R1543" s="6">
        <v>0.57139658999999998</v>
      </c>
    </row>
    <row r="1544" spans="1:18" x14ac:dyDescent="0.2">
      <c r="A1544" s="6">
        <v>11.102471100000001</v>
      </c>
      <c r="B1544" s="6">
        <v>0.85154772000000001</v>
      </c>
      <c r="C1544" s="6">
        <v>1.3893425500000001</v>
      </c>
      <c r="D1544" s="6">
        <v>2.38534808</v>
      </c>
      <c r="E1544" s="6">
        <v>8.6634933899999993</v>
      </c>
      <c r="F1544" s="6">
        <v>74.626410000000007</v>
      </c>
      <c r="G1544" s="6">
        <v>11.836493000000001</v>
      </c>
      <c r="H1544" s="6">
        <v>24.807161099999998</v>
      </c>
      <c r="I1544" s="6">
        <v>87.289130700000001</v>
      </c>
      <c r="J1544" s="6"/>
      <c r="K1544" s="6">
        <v>0.52168292999999999</v>
      </c>
      <c r="L1544" s="6">
        <v>1.151347E-2</v>
      </c>
      <c r="M1544" s="6">
        <v>0.17375276000000001</v>
      </c>
      <c r="N1544" s="6">
        <v>0.11241337999999999</v>
      </c>
      <c r="O1544" s="6">
        <v>0.83282727999999995</v>
      </c>
      <c r="P1544" s="6">
        <v>0.22759586000000001</v>
      </c>
      <c r="Q1544" s="6">
        <v>0.19906550000000001</v>
      </c>
      <c r="R1544" s="6">
        <v>0.55849800000000005</v>
      </c>
    </row>
    <row r="1545" spans="1:18" x14ac:dyDescent="0.2">
      <c r="A1545" s="6">
        <v>11.1096711</v>
      </c>
      <c r="B1545" s="6">
        <v>0.85132121999999999</v>
      </c>
      <c r="C1545" s="6">
        <v>1.38757229</v>
      </c>
      <c r="D1545" s="6">
        <v>2.3956119999999999</v>
      </c>
      <c r="E1545" s="6">
        <v>8.6232662199999996</v>
      </c>
      <c r="F1545" s="6">
        <v>74.039065800000003</v>
      </c>
      <c r="G1545" s="6">
        <v>11.684811099999999</v>
      </c>
      <c r="H1545" s="6">
        <v>24.346512600000001</v>
      </c>
      <c r="I1545" s="6">
        <v>85.288327899999999</v>
      </c>
      <c r="J1545" s="6"/>
      <c r="K1545" s="6">
        <v>0.52154416999999997</v>
      </c>
      <c r="L1545" s="6">
        <v>1.14988E-2</v>
      </c>
      <c r="M1545" s="6">
        <v>0.1745004</v>
      </c>
      <c r="N1545" s="6">
        <v>0.11189141</v>
      </c>
      <c r="O1545" s="6">
        <v>0.82627254999999999</v>
      </c>
      <c r="P1545" s="6">
        <v>0.22467928000000001</v>
      </c>
      <c r="Q1545" s="6">
        <v>0.19536902</v>
      </c>
      <c r="R1545" s="6">
        <v>0.54569635999999999</v>
      </c>
    </row>
    <row r="1546" spans="1:18" x14ac:dyDescent="0.2">
      <c r="A1546" s="6">
        <v>11.116871099999999</v>
      </c>
      <c r="B1546" s="6">
        <v>0.85107683999999995</v>
      </c>
      <c r="C1546" s="6">
        <v>1.3858258699999999</v>
      </c>
      <c r="D1546" s="6">
        <v>2.4061441399999999</v>
      </c>
      <c r="E1546" s="6">
        <v>8.5834920399999994</v>
      </c>
      <c r="F1546" s="6">
        <v>73.449170600000002</v>
      </c>
      <c r="G1546" s="6">
        <v>11.536240599999999</v>
      </c>
      <c r="H1546" s="6">
        <v>23.897379600000001</v>
      </c>
      <c r="I1546" s="6">
        <v>83.305120500000001</v>
      </c>
      <c r="J1546" s="6"/>
      <c r="K1546" s="6">
        <v>0.52139444999999995</v>
      </c>
      <c r="L1546" s="6">
        <v>1.1484329999999999E-2</v>
      </c>
      <c r="M1546" s="6">
        <v>0.17526758000000001</v>
      </c>
      <c r="N1546" s="6">
        <v>0.11137532</v>
      </c>
      <c r="O1546" s="6">
        <v>0.81968934999999998</v>
      </c>
      <c r="P1546" s="6">
        <v>0.22182251</v>
      </c>
      <c r="Q1546" s="6">
        <v>0.19176493999999999</v>
      </c>
      <c r="R1546" s="6">
        <v>0.53300729000000002</v>
      </c>
    </row>
    <row r="1547" spans="1:18" x14ac:dyDescent="0.2">
      <c r="A1547" s="6">
        <v>11.124071199999999</v>
      </c>
      <c r="B1547" s="6">
        <v>0.85082650000000004</v>
      </c>
      <c r="C1547" s="6">
        <v>1.3841390600000001</v>
      </c>
      <c r="D1547" s="6">
        <v>2.41695642</v>
      </c>
      <c r="E1547" s="6">
        <v>8.5441410500000003</v>
      </c>
      <c r="F1547" s="6">
        <v>72.857201099999997</v>
      </c>
      <c r="G1547" s="6">
        <v>11.390787400000001</v>
      </c>
      <c r="H1547" s="6">
        <v>23.4594226</v>
      </c>
      <c r="I1547" s="6">
        <v>81.341904400000004</v>
      </c>
      <c r="J1547" s="6"/>
      <c r="K1547" s="6">
        <v>0.52124108999999996</v>
      </c>
      <c r="L1547" s="6">
        <v>1.1470350000000001E-2</v>
      </c>
      <c r="M1547" s="6">
        <v>0.17605515999999999</v>
      </c>
      <c r="N1547" s="6">
        <v>0.11086472</v>
      </c>
      <c r="O1547" s="6">
        <v>0.81308298999999995</v>
      </c>
      <c r="P1547" s="6">
        <v>0.21902569</v>
      </c>
      <c r="Q1547" s="6">
        <v>0.18825054999999999</v>
      </c>
      <c r="R1547" s="6">
        <v>0.52044614</v>
      </c>
    </row>
    <row r="1548" spans="1:18" x14ac:dyDescent="0.2">
      <c r="A1548" s="6">
        <v>11.1312712</v>
      </c>
      <c r="B1548" s="6">
        <v>0.85059404000000005</v>
      </c>
      <c r="C1548" s="6">
        <v>1.38250589</v>
      </c>
      <c r="D1548" s="6">
        <v>2.4280488500000001</v>
      </c>
      <c r="E1548" s="6">
        <v>8.5051834599999996</v>
      </c>
      <c r="F1548" s="6">
        <v>72.263562699999994</v>
      </c>
      <c r="G1548" s="6">
        <v>11.248374</v>
      </c>
      <c r="H1548" s="6">
        <v>23.032385099999999</v>
      </c>
      <c r="I1548" s="6">
        <v>79.400664599999999</v>
      </c>
      <c r="J1548" s="6"/>
      <c r="K1548" s="6">
        <v>0.52109868000000004</v>
      </c>
      <c r="L1548" s="6">
        <v>1.145682E-2</v>
      </c>
      <c r="M1548" s="6">
        <v>0.17686315</v>
      </c>
      <c r="N1548" s="6">
        <v>0.11035923</v>
      </c>
      <c r="O1548" s="6">
        <v>0.80645802</v>
      </c>
      <c r="P1548" s="6">
        <v>0.21628732000000001</v>
      </c>
      <c r="Q1548" s="6">
        <v>0.18482377999999999</v>
      </c>
      <c r="R1548" s="6">
        <v>0.50802559000000003</v>
      </c>
    </row>
    <row r="1549" spans="1:18" x14ac:dyDescent="0.2">
      <c r="A1549" s="6">
        <v>11.138471300000001</v>
      </c>
      <c r="B1549" s="6">
        <v>0.85039735000000005</v>
      </c>
      <c r="C1549" s="6">
        <v>1.38094425</v>
      </c>
      <c r="D1549" s="6">
        <v>2.4394154499999998</v>
      </c>
      <c r="E1549" s="6">
        <v>8.4665715699999993</v>
      </c>
      <c r="F1549" s="6">
        <v>71.668577200000001</v>
      </c>
      <c r="G1549" s="6">
        <v>11.108833600000001</v>
      </c>
      <c r="H1549" s="6">
        <v>22.616076499999998</v>
      </c>
      <c r="I1549" s="6">
        <v>77.483034099999998</v>
      </c>
      <c r="J1549" s="6"/>
      <c r="K1549" s="6">
        <v>0.52097817999999996</v>
      </c>
      <c r="L1549" s="6">
        <v>1.144388E-2</v>
      </c>
      <c r="M1549" s="6">
        <v>0.17769112000000001</v>
      </c>
      <c r="N1549" s="6">
        <v>0.10985822000000001</v>
      </c>
      <c r="O1549" s="6">
        <v>0.79981800999999997</v>
      </c>
      <c r="P1549" s="6">
        <v>0.21360419999999999</v>
      </c>
      <c r="Q1549" s="6">
        <v>0.18148310000000001</v>
      </c>
      <c r="R1549" s="6">
        <v>0.49575611000000003</v>
      </c>
    </row>
    <row r="1550" spans="1:18" x14ac:dyDescent="0.2">
      <c r="A1550" s="6">
        <v>11.1456713</v>
      </c>
      <c r="B1550" s="6">
        <v>0.85023641999999999</v>
      </c>
      <c r="C1550" s="6">
        <v>1.3794601</v>
      </c>
      <c r="D1550" s="6">
        <v>2.4510443199999998</v>
      </c>
      <c r="E1550" s="6">
        <v>8.4282338600000006</v>
      </c>
      <c r="F1550" s="6">
        <v>71.072495000000004</v>
      </c>
      <c r="G1550" s="6">
        <v>10.971987199999999</v>
      </c>
      <c r="H1550" s="6">
        <v>22.210228399999998</v>
      </c>
      <c r="I1550" s="6">
        <v>75.590544899999998</v>
      </c>
      <c r="J1550" s="6"/>
      <c r="K1550" s="6">
        <v>0.52087958999999995</v>
      </c>
      <c r="L1550" s="6">
        <v>1.143158E-2</v>
      </c>
      <c r="M1550" s="6">
        <v>0.17853817999999999</v>
      </c>
      <c r="N1550" s="6">
        <v>0.10936077</v>
      </c>
      <c r="O1550" s="6">
        <v>0.79316576000000005</v>
      </c>
      <c r="P1550" s="6">
        <v>0.21097287000000001</v>
      </c>
      <c r="Q1550" s="6">
        <v>0.17822637</v>
      </c>
      <c r="R1550" s="6">
        <v>0.48364748000000002</v>
      </c>
    </row>
    <row r="1551" spans="1:18" x14ac:dyDescent="0.2">
      <c r="A1551" s="6">
        <v>11.1528714</v>
      </c>
      <c r="B1551" s="6">
        <v>0.85012317000000004</v>
      </c>
      <c r="C1551" s="6">
        <v>1.3780415100000001</v>
      </c>
      <c r="D1551" s="6">
        <v>2.4629235299999999</v>
      </c>
      <c r="E1551" s="6">
        <v>8.39011073</v>
      </c>
      <c r="F1551" s="6">
        <v>70.475518699999995</v>
      </c>
      <c r="G1551" s="6">
        <v>10.837638399999999</v>
      </c>
      <c r="H1551" s="6">
        <v>21.8145311</v>
      </c>
      <c r="I1551" s="6">
        <v>73.724681099999998</v>
      </c>
      <c r="J1551" s="6"/>
      <c r="K1551" s="6">
        <v>0.52081021000000005</v>
      </c>
      <c r="L1551" s="6">
        <v>1.1419820000000001E-2</v>
      </c>
      <c r="M1551" s="6">
        <v>0.17940349</v>
      </c>
      <c r="N1551" s="6">
        <v>0.10886609999999999</v>
      </c>
      <c r="O1551" s="6">
        <v>0.78650352999999995</v>
      </c>
      <c r="P1551" s="6">
        <v>0.20838957</v>
      </c>
      <c r="Q1551" s="6">
        <v>0.17505108999999999</v>
      </c>
      <c r="R1551" s="6">
        <v>0.47170920999999999</v>
      </c>
    </row>
    <row r="1552" spans="1:18" x14ac:dyDescent="0.2">
      <c r="A1552" s="6">
        <v>11.1600714</v>
      </c>
      <c r="B1552" s="6">
        <v>0.85005164</v>
      </c>
      <c r="C1552" s="6">
        <v>1.3766884800000001</v>
      </c>
      <c r="D1552" s="6">
        <v>2.4750232699999999</v>
      </c>
      <c r="E1552" s="6">
        <v>8.3521485299999991</v>
      </c>
      <c r="F1552" s="6">
        <v>69.877779500000003</v>
      </c>
      <c r="G1552" s="6">
        <v>10.7055962</v>
      </c>
      <c r="H1552" s="6">
        <v>21.4286268</v>
      </c>
      <c r="I1552" s="6">
        <v>71.886682500000006</v>
      </c>
      <c r="J1552" s="6"/>
      <c r="K1552" s="6">
        <v>0.52076639000000002</v>
      </c>
      <c r="L1552" s="6">
        <v>1.140861E-2</v>
      </c>
      <c r="M1552" s="6">
        <v>0.18028485</v>
      </c>
      <c r="N1552" s="6">
        <v>0.10837352</v>
      </c>
      <c r="O1552" s="6">
        <v>0.77983279000000005</v>
      </c>
      <c r="P1552" s="6">
        <v>0.20585062000000001</v>
      </c>
      <c r="Q1552" s="6">
        <v>0.17195439000000001</v>
      </c>
      <c r="R1552" s="6">
        <v>0.45994922999999999</v>
      </c>
    </row>
    <row r="1553" spans="1:18" x14ac:dyDescent="0.2">
      <c r="A1553" s="6">
        <v>11.1672715</v>
      </c>
      <c r="B1553" s="6">
        <v>0.85001587999999995</v>
      </c>
      <c r="C1553" s="6">
        <v>1.3754069799999999</v>
      </c>
      <c r="D1553" s="6">
        <v>2.48731971</v>
      </c>
      <c r="E1553" s="6">
        <v>8.3143115000000005</v>
      </c>
      <c r="F1553" s="6">
        <v>69.279247499999997</v>
      </c>
      <c r="G1553" s="6">
        <v>10.575664</v>
      </c>
      <c r="H1553" s="6">
        <v>21.052175800000001</v>
      </c>
      <c r="I1553" s="6">
        <v>70.077502699999997</v>
      </c>
      <c r="J1553" s="6"/>
      <c r="K1553" s="6">
        <v>0.52074447999999995</v>
      </c>
      <c r="L1553" s="6">
        <v>1.139799E-2</v>
      </c>
      <c r="M1553" s="6">
        <v>0.18118054</v>
      </c>
      <c r="N1553" s="6">
        <v>0.10788256</v>
      </c>
      <c r="O1553" s="6">
        <v>0.77315319999999998</v>
      </c>
      <c r="P1553" s="6">
        <v>0.20335223999999999</v>
      </c>
      <c r="Q1553" s="6">
        <v>0.16893354999999999</v>
      </c>
      <c r="R1553" s="6">
        <v>0.44837364000000002</v>
      </c>
    </row>
    <row r="1554" spans="1:18" x14ac:dyDescent="0.2">
      <c r="A1554" s="6">
        <v>11.174471499999999</v>
      </c>
      <c r="B1554" s="6">
        <v>0.84998607999999998</v>
      </c>
      <c r="C1554" s="6">
        <v>1.37417316</v>
      </c>
      <c r="D1554" s="6">
        <v>2.4997830400000001</v>
      </c>
      <c r="E1554" s="6">
        <v>8.2765877200000002</v>
      </c>
      <c r="F1554" s="6">
        <v>68.679791699999996</v>
      </c>
      <c r="G1554" s="6">
        <v>10.4477048</v>
      </c>
      <c r="H1554" s="6">
        <v>20.6848919</v>
      </c>
      <c r="I1554" s="6">
        <v>68.297946499999995</v>
      </c>
      <c r="J1554" s="6"/>
      <c r="K1554" s="6">
        <v>0.52072622000000002</v>
      </c>
      <c r="L1554" s="6">
        <v>1.138776E-2</v>
      </c>
      <c r="M1554" s="6">
        <v>0.18208838999999999</v>
      </c>
      <c r="N1554" s="6">
        <v>0.10739308</v>
      </c>
      <c r="O1554" s="6">
        <v>0.76646329999999996</v>
      </c>
      <c r="P1554" s="6">
        <v>0.20089180000000001</v>
      </c>
      <c r="Q1554" s="6">
        <v>0.16598628000000001</v>
      </c>
      <c r="R1554" s="6">
        <v>0.43698758999999998</v>
      </c>
    </row>
    <row r="1555" spans="1:18" x14ac:dyDescent="0.2">
      <c r="A1555" s="6">
        <v>11.1816716</v>
      </c>
      <c r="B1555" s="6">
        <v>0.84995030999999999</v>
      </c>
      <c r="C1555" s="6">
        <v>1.3729751100000001</v>
      </c>
      <c r="D1555" s="6">
        <v>2.5123715400000002</v>
      </c>
      <c r="E1555" s="6">
        <v>8.2389295100000002</v>
      </c>
      <c r="F1555" s="6">
        <v>68.079364299999995</v>
      </c>
      <c r="G1555" s="6">
        <v>10.321646899999999</v>
      </c>
      <c r="H1555" s="6">
        <v>20.326507100000001</v>
      </c>
      <c r="I1555" s="6">
        <v>66.548830300000006</v>
      </c>
      <c r="J1555" s="6"/>
      <c r="K1555" s="6">
        <v>0.52070430999999995</v>
      </c>
      <c r="L1555" s="6">
        <v>1.137784E-2</v>
      </c>
      <c r="M1555" s="6">
        <v>0.18300536000000001</v>
      </c>
      <c r="N1555" s="6">
        <v>0.10690444</v>
      </c>
      <c r="O1555" s="6">
        <v>0.75976255999999998</v>
      </c>
      <c r="P1555" s="6">
        <v>0.19846791999999999</v>
      </c>
      <c r="Q1555" s="6">
        <v>0.16311041000000001</v>
      </c>
      <c r="R1555" s="6">
        <v>0.42579630000000002</v>
      </c>
    </row>
    <row r="1556" spans="1:18" x14ac:dyDescent="0.2">
      <c r="A1556" s="6">
        <v>11.188871600000001</v>
      </c>
      <c r="B1556" s="6">
        <v>0.84989071000000005</v>
      </c>
      <c r="C1556" s="6">
        <v>1.37180686</v>
      </c>
      <c r="D1556" s="6">
        <v>2.5250732899999999</v>
      </c>
      <c r="E1556" s="6">
        <v>8.2013368599999996</v>
      </c>
      <c r="F1556" s="6">
        <v>67.478251499999999</v>
      </c>
      <c r="G1556" s="6">
        <v>10.1975262</v>
      </c>
      <c r="H1556" s="6">
        <v>19.976764899999999</v>
      </c>
      <c r="I1556" s="6">
        <v>64.831060199999996</v>
      </c>
      <c r="J1556" s="6"/>
      <c r="K1556" s="6">
        <v>0.52066780000000001</v>
      </c>
      <c r="L1556" s="6">
        <v>1.136815E-2</v>
      </c>
      <c r="M1556" s="6">
        <v>0.18393058000000001</v>
      </c>
      <c r="N1556" s="6">
        <v>0.10641666</v>
      </c>
      <c r="O1556" s="6">
        <v>0.75305416000000003</v>
      </c>
      <c r="P1556" s="6">
        <v>0.19608128999999999</v>
      </c>
      <c r="Q1556" s="6">
        <v>0.1603039</v>
      </c>
      <c r="R1556" s="6">
        <v>0.41480557000000001</v>
      </c>
    </row>
    <row r="1557" spans="1:18" x14ac:dyDescent="0.2">
      <c r="A1557" s="6">
        <v>11.196071699999999</v>
      </c>
      <c r="B1557" s="6">
        <v>0.84981322000000004</v>
      </c>
      <c r="C1557" s="6">
        <v>1.37065649</v>
      </c>
      <c r="D1557" s="6">
        <v>2.5378584900000001</v>
      </c>
      <c r="E1557" s="6">
        <v>8.1638097799999993</v>
      </c>
      <c r="F1557" s="6">
        <v>66.877013399999996</v>
      </c>
      <c r="G1557" s="6">
        <v>10.075414200000001</v>
      </c>
      <c r="H1557" s="6">
        <v>19.635432999999999</v>
      </c>
      <c r="I1557" s="6">
        <v>63.145673299999999</v>
      </c>
      <c r="J1557" s="6"/>
      <c r="K1557" s="6">
        <v>0.52062032000000003</v>
      </c>
      <c r="L1557" s="6">
        <v>1.135862E-2</v>
      </c>
      <c r="M1557" s="6">
        <v>0.18486187000000001</v>
      </c>
      <c r="N1557" s="6">
        <v>0.10592972</v>
      </c>
      <c r="O1557" s="6">
        <v>0.74634438000000003</v>
      </c>
      <c r="P1557" s="6">
        <v>0.19373328000000001</v>
      </c>
      <c r="Q1557" s="6">
        <v>0.15756487999999999</v>
      </c>
      <c r="R1557" s="6">
        <v>0.40402202999999998</v>
      </c>
    </row>
    <row r="1558" spans="1:18" x14ac:dyDescent="0.2">
      <c r="A1558" s="6">
        <v>11.2032717</v>
      </c>
      <c r="B1558" s="6">
        <v>0.84970593000000005</v>
      </c>
      <c r="C1558" s="6">
        <v>1.369524</v>
      </c>
      <c r="D1558" s="6">
        <v>2.55070329</v>
      </c>
      <c r="E1558" s="6">
        <v>8.1263899800000008</v>
      </c>
      <c r="F1558" s="6">
        <v>66.276365499999997</v>
      </c>
      <c r="G1558" s="6">
        <v>9.9554121500000008</v>
      </c>
      <c r="H1558" s="6">
        <v>19.3023384</v>
      </c>
      <c r="I1558" s="6">
        <v>61.493861699999997</v>
      </c>
      <c r="J1558" s="6"/>
      <c r="K1558" s="6">
        <v>0.52055459999999998</v>
      </c>
      <c r="L1558" s="6">
        <v>1.134924E-2</v>
      </c>
      <c r="M1558" s="6">
        <v>0.18579751</v>
      </c>
      <c r="N1558" s="6">
        <v>0.10544418</v>
      </c>
      <c r="O1558" s="6">
        <v>0.73964116999999996</v>
      </c>
      <c r="P1558" s="6">
        <v>0.19142584000000001</v>
      </c>
      <c r="Q1558" s="6">
        <v>0.15489195</v>
      </c>
      <c r="R1558" s="6">
        <v>0.39345332999999999</v>
      </c>
    </row>
    <row r="1559" spans="1:18" x14ac:dyDescent="0.2">
      <c r="A1559" s="6">
        <v>11.210471699999999</v>
      </c>
      <c r="B1559" s="6">
        <v>0.84958076000000005</v>
      </c>
      <c r="C1559" s="6">
        <v>1.3684034300000001</v>
      </c>
      <c r="D1559" s="6">
        <v>2.5635600099999998</v>
      </c>
      <c r="E1559" s="6">
        <v>8.0891370800000004</v>
      </c>
      <c r="F1559" s="6">
        <v>65.677070599999993</v>
      </c>
      <c r="G1559" s="6">
        <v>9.8375797299999999</v>
      </c>
      <c r="H1559" s="6">
        <v>18.977356</v>
      </c>
      <c r="I1559" s="6">
        <v>59.876894999999998</v>
      </c>
      <c r="J1559" s="6"/>
      <c r="K1559" s="6">
        <v>0.52047790999999999</v>
      </c>
      <c r="L1559" s="6">
        <v>1.133995E-2</v>
      </c>
      <c r="M1559" s="6">
        <v>0.18673402</v>
      </c>
      <c r="N1559" s="6">
        <v>0.10496081</v>
      </c>
      <c r="O1559" s="6">
        <v>0.73295306999999998</v>
      </c>
      <c r="P1559" s="6">
        <v>0.18916011999999999</v>
      </c>
      <c r="Q1559" s="6">
        <v>0.15228412999999999</v>
      </c>
      <c r="R1559" s="6">
        <v>0.38310756000000001</v>
      </c>
    </row>
    <row r="1560" spans="1:18" x14ac:dyDescent="0.2">
      <c r="A1560" s="6">
        <v>11.2176718</v>
      </c>
      <c r="B1560" s="6">
        <v>0.84943771000000001</v>
      </c>
      <c r="C1560" s="6">
        <v>1.36727095</v>
      </c>
      <c r="D1560" s="6">
        <v>2.5763928900000002</v>
      </c>
      <c r="E1560" s="6">
        <v>8.0520570300000003</v>
      </c>
      <c r="F1560" s="6">
        <v>65.079879800000001</v>
      </c>
      <c r="G1560" s="6">
        <v>9.72194672</v>
      </c>
      <c r="H1560" s="6">
        <v>18.6603785</v>
      </c>
      <c r="I1560" s="6">
        <v>58.295965199999998</v>
      </c>
      <c r="J1560" s="6"/>
      <c r="K1560" s="6">
        <v>0.52039027999999998</v>
      </c>
      <c r="L1560" s="6">
        <v>1.133057E-2</v>
      </c>
      <c r="M1560" s="6">
        <v>0.18766878000000001</v>
      </c>
      <c r="N1560" s="6">
        <v>0.10447967</v>
      </c>
      <c r="O1560" s="6">
        <v>0.72628844999999997</v>
      </c>
      <c r="P1560" s="6">
        <v>0.18693668999999999</v>
      </c>
      <c r="Q1560" s="6">
        <v>0.14974054000000001</v>
      </c>
      <c r="R1560" s="6">
        <v>0.37299237000000002</v>
      </c>
    </row>
    <row r="1561" spans="1:18" x14ac:dyDescent="0.2">
      <c r="A1561" s="6">
        <v>11.224871800000001</v>
      </c>
      <c r="B1561" s="6">
        <v>0.84928870000000001</v>
      </c>
      <c r="C1561" s="6">
        <v>1.3661146200000001</v>
      </c>
      <c r="D1561" s="6">
        <v>2.58916616</v>
      </c>
      <c r="E1561" s="6">
        <v>8.0151796300000004</v>
      </c>
      <c r="F1561" s="6">
        <v>64.485484400000004</v>
      </c>
      <c r="G1561" s="6">
        <v>9.6084594699999997</v>
      </c>
      <c r="H1561" s="6">
        <v>18.351262800000001</v>
      </c>
      <c r="I1561" s="6">
        <v>56.7519724</v>
      </c>
      <c r="J1561" s="6"/>
      <c r="K1561" s="6">
        <v>0.52029899000000002</v>
      </c>
      <c r="L1561" s="6">
        <v>1.132098E-2</v>
      </c>
      <c r="M1561" s="6">
        <v>0.18859920999999999</v>
      </c>
      <c r="N1561" s="6">
        <v>0.10400117</v>
      </c>
      <c r="O1561" s="6">
        <v>0.71965502000000003</v>
      </c>
      <c r="P1561" s="6">
        <v>0.18475452000000001</v>
      </c>
      <c r="Q1561" s="6">
        <v>0.14726002999999999</v>
      </c>
      <c r="R1561" s="6">
        <v>0.36311350999999997</v>
      </c>
    </row>
    <row r="1562" spans="1:18" x14ac:dyDescent="0.2">
      <c r="A1562" s="6">
        <v>11.232071899999999</v>
      </c>
      <c r="B1562" s="6">
        <v>0.84913373000000003</v>
      </c>
      <c r="C1562" s="6">
        <v>1.3649284800000001</v>
      </c>
      <c r="D1562" s="6">
        <v>2.6018559899999998</v>
      </c>
      <c r="E1562" s="6">
        <v>7.9784691299999997</v>
      </c>
      <c r="F1562" s="6">
        <v>63.894456599999998</v>
      </c>
      <c r="G1562" s="6">
        <v>9.4970464700000008</v>
      </c>
      <c r="H1562" s="6">
        <v>18.049782499999999</v>
      </c>
      <c r="I1562" s="6">
        <v>55.245453099999999</v>
      </c>
      <c r="J1562" s="6"/>
      <c r="K1562" s="6">
        <v>0.52020405000000003</v>
      </c>
      <c r="L1562" s="6">
        <v>1.1311150000000001E-2</v>
      </c>
      <c r="M1562" s="6">
        <v>0.18952356000000001</v>
      </c>
      <c r="N1562" s="6">
        <v>0.10352483</v>
      </c>
      <c r="O1562" s="6">
        <v>0.71305918000000001</v>
      </c>
      <c r="P1562" s="6">
        <v>0.18261224000000001</v>
      </c>
      <c r="Q1562" s="6">
        <v>0.14484079999999999</v>
      </c>
      <c r="R1562" s="6">
        <v>0.35347442000000001</v>
      </c>
    </row>
    <row r="1563" spans="1:18" x14ac:dyDescent="0.2">
      <c r="A1563" s="6">
        <v>11.2392719</v>
      </c>
      <c r="B1563" s="6">
        <v>0.84897876000000005</v>
      </c>
      <c r="C1563" s="6">
        <v>1.3637065900000001</v>
      </c>
      <c r="D1563" s="6">
        <v>2.61443257</v>
      </c>
      <c r="E1563" s="6">
        <v>7.9418897599999996</v>
      </c>
      <c r="F1563" s="6">
        <v>63.307106500000003</v>
      </c>
      <c r="G1563" s="6">
        <v>9.3875825400000004</v>
      </c>
      <c r="H1563" s="6">
        <v>17.755687200000001</v>
      </c>
      <c r="I1563" s="6">
        <v>53.776699299999997</v>
      </c>
      <c r="J1563" s="6"/>
      <c r="K1563" s="6">
        <v>0.52010911000000004</v>
      </c>
      <c r="L1563" s="6">
        <v>1.130103E-2</v>
      </c>
      <c r="M1563" s="6">
        <v>0.19043966000000001</v>
      </c>
      <c r="N1563" s="6">
        <v>0.10305019999999999</v>
      </c>
      <c r="O1563" s="6">
        <v>0.70650438000000004</v>
      </c>
      <c r="P1563" s="6">
        <v>0.18050743</v>
      </c>
      <c r="Q1563" s="6">
        <v>0.14248082000000001</v>
      </c>
      <c r="R1563" s="6">
        <v>0.34407695999999999</v>
      </c>
    </row>
    <row r="1564" spans="1:18" x14ac:dyDescent="0.2">
      <c r="A1564" s="6">
        <v>11.246472000000001</v>
      </c>
      <c r="B1564" s="6">
        <v>0.84881783</v>
      </c>
      <c r="C1564" s="6">
        <v>1.36245489</v>
      </c>
      <c r="D1564" s="6">
        <v>2.6268839800000001</v>
      </c>
      <c r="E1564" s="6">
        <v>7.9053580800000001</v>
      </c>
      <c r="F1564" s="6">
        <v>62.723517399999999</v>
      </c>
      <c r="G1564" s="6">
        <v>9.2799723099999998</v>
      </c>
      <c r="H1564" s="6">
        <v>17.468708800000002</v>
      </c>
      <c r="I1564" s="6">
        <v>52.345854000000003</v>
      </c>
      <c r="J1564" s="6"/>
      <c r="K1564" s="6">
        <v>0.52001052000000003</v>
      </c>
      <c r="L1564" s="6">
        <v>1.1290659999999999E-2</v>
      </c>
      <c r="M1564" s="6">
        <v>0.19134664000000001</v>
      </c>
      <c r="N1564" s="6">
        <v>0.10257618</v>
      </c>
      <c r="O1564" s="6">
        <v>0.69999155000000002</v>
      </c>
      <c r="P1564" s="6">
        <v>0.17843827000000001</v>
      </c>
      <c r="Q1564" s="6">
        <v>0.14017795999999999</v>
      </c>
      <c r="R1564" s="6">
        <v>0.33492205000000003</v>
      </c>
    </row>
    <row r="1565" spans="1:18" x14ac:dyDescent="0.2">
      <c r="A1565" s="6">
        <v>11.253672</v>
      </c>
      <c r="B1565" s="6">
        <v>0.84862709000000003</v>
      </c>
      <c r="C1565" s="6">
        <v>1.36117935</v>
      </c>
      <c r="D1565" s="6">
        <v>2.63917446</v>
      </c>
      <c r="E1565" s="6">
        <v>7.8687965899999996</v>
      </c>
      <c r="F1565" s="6">
        <v>62.1436894</v>
      </c>
      <c r="G1565" s="6">
        <v>9.17413831</v>
      </c>
      <c r="H1565" s="6">
        <v>17.1885908</v>
      </c>
      <c r="I1565" s="6">
        <v>50.952941199999998</v>
      </c>
      <c r="J1565" s="6"/>
      <c r="K1565" s="6">
        <v>0.51989366999999997</v>
      </c>
      <c r="L1565" s="6">
        <v>1.128008E-2</v>
      </c>
      <c r="M1565" s="6">
        <v>0.19224189999999999</v>
      </c>
      <c r="N1565" s="6">
        <v>0.10210176999999999</v>
      </c>
      <c r="O1565" s="6">
        <v>0.69352069999999999</v>
      </c>
      <c r="P1565" s="6">
        <v>0.17640326000000001</v>
      </c>
      <c r="Q1565" s="6">
        <v>0.13793015</v>
      </c>
      <c r="R1565" s="6">
        <v>0.32600984</v>
      </c>
    </row>
    <row r="1566" spans="1:18" x14ac:dyDescent="0.2">
      <c r="A1566" s="6">
        <v>11.2608721</v>
      </c>
      <c r="B1566" s="6">
        <v>0.84841847000000004</v>
      </c>
      <c r="C1566" s="6">
        <v>1.3598918900000001</v>
      </c>
      <c r="D1566" s="6">
        <v>2.6512920900000001</v>
      </c>
      <c r="E1566" s="6">
        <v>7.8321158899999999</v>
      </c>
      <c r="F1566" s="6">
        <v>61.567574700000002</v>
      </c>
      <c r="G1566" s="6">
        <v>9.0700268699999995</v>
      </c>
      <c r="H1566" s="6">
        <v>16.915077</v>
      </c>
      <c r="I1566" s="6">
        <v>49.597775900000002</v>
      </c>
      <c r="J1566" s="6"/>
      <c r="K1566" s="6">
        <v>0.51976586000000002</v>
      </c>
      <c r="L1566" s="6">
        <v>1.126942E-2</v>
      </c>
      <c r="M1566" s="6">
        <v>0.19312457</v>
      </c>
      <c r="N1566" s="6">
        <v>0.10162582000000001</v>
      </c>
      <c r="O1566" s="6">
        <v>0.68709127999999997</v>
      </c>
      <c r="P1566" s="6">
        <v>0.17440137</v>
      </c>
      <c r="Q1566" s="6">
        <v>0.13573532999999999</v>
      </c>
      <c r="R1566" s="6">
        <v>0.31733915000000001</v>
      </c>
    </row>
    <row r="1567" spans="1:18" x14ac:dyDescent="0.2">
      <c r="A1567" s="6">
        <v>11.268072099999999</v>
      </c>
      <c r="B1567" s="6">
        <v>0.84819197999999996</v>
      </c>
      <c r="C1567" s="6">
        <v>1.35860443</v>
      </c>
      <c r="D1567" s="6">
        <v>2.66323686</v>
      </c>
      <c r="E1567" s="6">
        <v>7.7952563799999997</v>
      </c>
      <c r="F1567" s="6">
        <v>60.995101900000002</v>
      </c>
      <c r="G1567" s="6">
        <v>8.9676320599999997</v>
      </c>
      <c r="H1567" s="6">
        <v>16.647929000000001</v>
      </c>
      <c r="I1567" s="6">
        <v>48.279923199999999</v>
      </c>
      <c r="J1567" s="6"/>
      <c r="K1567" s="6">
        <v>0.51962710999999995</v>
      </c>
      <c r="L1567" s="6">
        <v>1.125875E-2</v>
      </c>
      <c r="M1567" s="6">
        <v>0.19399464</v>
      </c>
      <c r="N1567" s="6">
        <v>0.10114755</v>
      </c>
      <c r="O1567" s="6">
        <v>0.68070251000000004</v>
      </c>
      <c r="P1567" s="6">
        <v>0.17243248999999999</v>
      </c>
      <c r="Q1567" s="6">
        <v>0.1335916</v>
      </c>
      <c r="R1567" s="6">
        <v>0.30890719</v>
      </c>
    </row>
    <row r="1568" spans="1:18" x14ac:dyDescent="0.2">
      <c r="A1568" s="6">
        <v>11.2752722</v>
      </c>
      <c r="B1568" s="6">
        <v>0.84794164000000005</v>
      </c>
      <c r="C1568" s="6">
        <v>1.35732889</v>
      </c>
      <c r="D1568" s="6">
        <v>2.6750028100000001</v>
      </c>
      <c r="E1568" s="6">
        <v>7.75821805</v>
      </c>
      <c r="F1568" s="6">
        <v>60.426223299999997</v>
      </c>
      <c r="G1568" s="6">
        <v>8.8669717299999995</v>
      </c>
      <c r="H1568" s="6">
        <v>16.386926200000001</v>
      </c>
      <c r="I1568" s="6">
        <v>46.998804800000002</v>
      </c>
      <c r="J1568" s="6"/>
      <c r="K1568" s="6">
        <v>0.51947374000000002</v>
      </c>
      <c r="L1568" s="6">
        <v>1.124818E-2</v>
      </c>
      <c r="M1568" s="6">
        <v>0.19485169999999999</v>
      </c>
      <c r="N1568" s="6">
        <v>0.10066696</v>
      </c>
      <c r="O1568" s="6">
        <v>0.67435385999999997</v>
      </c>
      <c r="P1568" s="6">
        <v>0.17049696</v>
      </c>
      <c r="Q1568" s="6">
        <v>0.13149717999999999</v>
      </c>
      <c r="R1568" s="6">
        <v>0.30071027</v>
      </c>
    </row>
    <row r="1569" spans="1:18" x14ac:dyDescent="0.2">
      <c r="A1569" s="6">
        <v>11.282472200000001</v>
      </c>
      <c r="B1569" s="6">
        <v>0.84767342000000001</v>
      </c>
      <c r="C1569" s="6">
        <v>1.3560771899999999</v>
      </c>
      <c r="D1569" s="6">
        <v>2.6865899600000001</v>
      </c>
      <c r="E1569" s="6">
        <v>7.7210366700000002</v>
      </c>
      <c r="F1569" s="6">
        <v>59.860891100000003</v>
      </c>
      <c r="G1569" s="6">
        <v>8.7680697399999996</v>
      </c>
      <c r="H1569" s="6">
        <v>16.1319196</v>
      </c>
      <c r="I1569" s="6">
        <v>45.753729300000003</v>
      </c>
      <c r="J1569" s="6"/>
      <c r="K1569" s="6">
        <v>0.51930942000000002</v>
      </c>
      <c r="L1569" s="6">
        <v>1.1237799999999999E-2</v>
      </c>
      <c r="M1569" s="6">
        <v>0.19569571999999999</v>
      </c>
      <c r="N1569" s="6">
        <v>0.10018451</v>
      </c>
      <c r="O1569" s="6">
        <v>0.66804476999999995</v>
      </c>
      <c r="P1569" s="6">
        <v>0.16859524000000001</v>
      </c>
      <c r="Q1569" s="6">
        <v>0.12945087</v>
      </c>
      <c r="R1569" s="6">
        <v>0.29274397000000002</v>
      </c>
    </row>
    <row r="1570" spans="1:18" x14ac:dyDescent="0.2">
      <c r="A1570" s="6">
        <v>11.289672299999999</v>
      </c>
      <c r="B1570" s="6">
        <v>0.84738731</v>
      </c>
      <c r="C1570" s="6">
        <v>1.3548612600000001</v>
      </c>
      <c r="D1570" s="6">
        <v>2.6980161699999998</v>
      </c>
      <c r="E1570" s="6">
        <v>7.6838135699999999</v>
      </c>
      <c r="F1570" s="6">
        <v>59.299147099999999</v>
      </c>
      <c r="G1570" s="6">
        <v>8.6709856999999992</v>
      </c>
      <c r="H1570" s="6">
        <v>15.8827722</v>
      </c>
      <c r="I1570" s="6">
        <v>44.543921900000001</v>
      </c>
      <c r="J1570" s="6"/>
      <c r="K1570" s="6">
        <v>0.51913414000000002</v>
      </c>
      <c r="L1570" s="6">
        <v>1.122773E-2</v>
      </c>
      <c r="M1570" s="6">
        <v>0.19652802999999999</v>
      </c>
      <c r="N1570" s="6">
        <v>9.9701520000000002E-2</v>
      </c>
      <c r="O1570" s="6">
        <v>0.66177573999999995</v>
      </c>
      <c r="P1570" s="6">
        <v>0.16672848000000001</v>
      </c>
      <c r="Q1570" s="6">
        <v>0.12745158000000001</v>
      </c>
      <c r="R1570" s="6">
        <v>0.28500331000000001</v>
      </c>
    </row>
    <row r="1571" spans="1:18" x14ac:dyDescent="0.2">
      <c r="A1571" s="6">
        <v>11.2968723</v>
      </c>
      <c r="B1571" s="6">
        <v>0.84709524999999997</v>
      </c>
      <c r="C1571" s="6">
        <v>1.3536751300000001</v>
      </c>
      <c r="D1571" s="6">
        <v>2.70928741</v>
      </c>
      <c r="E1571" s="6">
        <v>7.6466560399999999</v>
      </c>
      <c r="F1571" s="6">
        <v>58.741068800000001</v>
      </c>
      <c r="G1571" s="6">
        <v>8.5757136299999992</v>
      </c>
      <c r="H1571" s="6">
        <v>15.6393766</v>
      </c>
      <c r="I1571" s="6">
        <v>43.368613699999997</v>
      </c>
      <c r="J1571" s="6"/>
      <c r="K1571" s="6">
        <v>0.51895522000000005</v>
      </c>
      <c r="L1571" s="6">
        <v>1.1217899999999999E-2</v>
      </c>
      <c r="M1571" s="6">
        <v>0.19734904</v>
      </c>
      <c r="N1571" s="6">
        <v>9.9219379999999996E-2</v>
      </c>
      <c r="O1571" s="6">
        <v>0.65554760999999995</v>
      </c>
      <c r="P1571" s="6">
        <v>0.16489656</v>
      </c>
      <c r="Q1571" s="6">
        <v>0.12549845000000001</v>
      </c>
      <c r="R1571" s="6">
        <v>0.27748339</v>
      </c>
    </row>
    <row r="1572" spans="1:18" x14ac:dyDescent="0.2">
      <c r="A1572" s="6">
        <v>11.3040723</v>
      </c>
      <c r="B1572" s="6">
        <v>0.84682703000000004</v>
      </c>
      <c r="C1572" s="6">
        <v>1.3525128399999999</v>
      </c>
      <c r="D1572" s="6">
        <v>2.7204275099999999</v>
      </c>
      <c r="E1572" s="6">
        <v>7.6096892399999998</v>
      </c>
      <c r="F1572" s="6">
        <v>58.186715800000002</v>
      </c>
      <c r="G1572" s="6">
        <v>8.4821879899999999</v>
      </c>
      <c r="H1572" s="6">
        <v>15.4015839</v>
      </c>
      <c r="I1572" s="6">
        <v>42.227059599999997</v>
      </c>
      <c r="J1572" s="6"/>
      <c r="K1572" s="6">
        <v>0.51879090000000005</v>
      </c>
      <c r="L1572" s="6">
        <v>1.1208269999999999E-2</v>
      </c>
      <c r="M1572" s="6">
        <v>0.19816051000000001</v>
      </c>
      <c r="N1572" s="6">
        <v>9.8739720000000003E-2</v>
      </c>
      <c r="O1572" s="6">
        <v>0.64936106000000005</v>
      </c>
      <c r="P1572" s="6">
        <v>0.16309821999999999</v>
      </c>
      <c r="Q1572" s="6">
        <v>0.12359028</v>
      </c>
      <c r="R1572" s="6">
        <v>0.27017943999999999</v>
      </c>
    </row>
    <row r="1573" spans="1:18" x14ac:dyDescent="0.2">
      <c r="A1573" s="6">
        <v>11.3112724</v>
      </c>
      <c r="B1573" s="6">
        <v>0.84658264999999999</v>
      </c>
      <c r="C1573" s="6">
        <v>1.35136247</v>
      </c>
      <c r="D1573" s="6">
        <v>2.73144841</v>
      </c>
      <c r="E1573" s="6">
        <v>7.5729966199999996</v>
      </c>
      <c r="F1573" s="6">
        <v>57.636153700000001</v>
      </c>
      <c r="G1573" s="6">
        <v>8.39030743</v>
      </c>
      <c r="H1573" s="6">
        <v>15.169250999999999</v>
      </c>
      <c r="I1573" s="6">
        <v>41.1186516</v>
      </c>
      <c r="J1573" s="6"/>
      <c r="K1573" s="6">
        <v>0.51864118000000003</v>
      </c>
      <c r="L1573" s="6">
        <v>1.119873E-2</v>
      </c>
      <c r="M1573" s="6">
        <v>0.19896328999999999</v>
      </c>
      <c r="N1573" s="6">
        <v>9.8263610000000001E-2</v>
      </c>
      <c r="O1573" s="6">
        <v>0.64321680999999997</v>
      </c>
      <c r="P1573" s="6">
        <v>0.16133151000000001</v>
      </c>
      <c r="Q1573" s="6">
        <v>0.12172592</v>
      </c>
      <c r="R1573" s="6">
        <v>0.26308756</v>
      </c>
    </row>
    <row r="1574" spans="1:18" x14ac:dyDescent="0.2">
      <c r="A1574" s="6">
        <v>11.318472399999999</v>
      </c>
      <c r="B1574" s="6">
        <v>0.84638000000000002</v>
      </c>
      <c r="C1574" s="6">
        <v>1.3502121</v>
      </c>
      <c r="D1574" s="6">
        <v>2.7423560600000001</v>
      </c>
      <c r="E1574" s="6">
        <v>7.5366079800000003</v>
      </c>
      <c r="F1574" s="6">
        <v>57.089495700000001</v>
      </c>
      <c r="G1574" s="6">
        <v>8.2999348600000005</v>
      </c>
      <c r="H1574" s="6">
        <v>14.9422646</v>
      </c>
      <c r="I1574" s="6">
        <v>40.042901000000001</v>
      </c>
      <c r="J1574" s="6"/>
      <c r="K1574" s="6">
        <v>0.51851703000000005</v>
      </c>
      <c r="L1574" s="6">
        <v>1.11892E-2</v>
      </c>
      <c r="M1574" s="6">
        <v>0.19975782</v>
      </c>
      <c r="N1574" s="6">
        <v>9.7791450000000002E-2</v>
      </c>
      <c r="O1574" s="6">
        <v>0.63711613</v>
      </c>
      <c r="P1574" s="6">
        <v>0.15959380000000001</v>
      </c>
      <c r="Q1574" s="6">
        <v>0.11990446</v>
      </c>
      <c r="R1574" s="6">
        <v>0.25620463999999998</v>
      </c>
    </row>
    <row r="1575" spans="1:18" x14ac:dyDescent="0.2">
      <c r="A1575" s="6">
        <v>11.3256725</v>
      </c>
      <c r="B1575" s="6">
        <v>0.84624290000000002</v>
      </c>
      <c r="C1575" s="6">
        <v>1.3490438499999999</v>
      </c>
      <c r="D1575" s="6">
        <v>2.7531444999999999</v>
      </c>
      <c r="E1575" s="6">
        <v>7.5005114099999997</v>
      </c>
      <c r="F1575" s="6">
        <v>56.546914600000001</v>
      </c>
      <c r="G1575" s="6">
        <v>8.2109749300000008</v>
      </c>
      <c r="H1575" s="6">
        <v>14.7205412</v>
      </c>
      <c r="I1575" s="6">
        <v>38.999366799999997</v>
      </c>
      <c r="J1575" s="6"/>
      <c r="K1575" s="6">
        <v>0.51843304000000001</v>
      </c>
      <c r="L1575" s="6">
        <v>1.117952E-2</v>
      </c>
      <c r="M1575" s="6">
        <v>0.20054367000000001</v>
      </c>
      <c r="N1575" s="6">
        <v>9.7323080000000006E-2</v>
      </c>
      <c r="O1575" s="6">
        <v>0.63106094999999995</v>
      </c>
      <c r="P1575" s="6">
        <v>0.15788325</v>
      </c>
      <c r="Q1575" s="6">
        <v>0.11812524000000001</v>
      </c>
      <c r="R1575" s="6">
        <v>0.24952784</v>
      </c>
    </row>
    <row r="1576" spans="1:18" x14ac:dyDescent="0.2">
      <c r="A1576" s="6">
        <v>11.332872500000001</v>
      </c>
      <c r="B1576" s="6">
        <v>0.8461535</v>
      </c>
      <c r="C1576" s="6">
        <v>1.3478696299999999</v>
      </c>
      <c r="D1576" s="6">
        <v>2.76378989</v>
      </c>
      <c r="E1576" s="6">
        <v>7.4646532499999996</v>
      </c>
      <c r="F1576" s="6">
        <v>56.008595200000002</v>
      </c>
      <c r="G1576" s="6">
        <v>8.1233620599999998</v>
      </c>
      <c r="H1576" s="6">
        <v>14.504021399999999</v>
      </c>
      <c r="I1576" s="6">
        <v>37.987673299999997</v>
      </c>
      <c r="J1576" s="6"/>
      <c r="K1576" s="6">
        <v>0.51837827000000003</v>
      </c>
      <c r="L1576" s="6">
        <v>1.1169790000000001E-2</v>
      </c>
      <c r="M1576" s="6">
        <v>0.2013191</v>
      </c>
      <c r="N1576" s="6">
        <v>9.6857799999999994E-2</v>
      </c>
      <c r="O1576" s="6">
        <v>0.62505332999999996</v>
      </c>
      <c r="P1576" s="6">
        <v>0.15619859999999999</v>
      </c>
      <c r="Q1576" s="6">
        <v>0.11638777</v>
      </c>
      <c r="R1576" s="6">
        <v>0.24305477</v>
      </c>
    </row>
    <row r="1577" spans="1:18" x14ac:dyDescent="0.2">
      <c r="A1577" s="6">
        <v>11.340072599999999</v>
      </c>
      <c r="B1577" s="6">
        <v>0.84611773000000001</v>
      </c>
      <c r="C1577" s="6">
        <v>1.34667754</v>
      </c>
      <c r="D1577" s="6">
        <v>2.7742862700000002</v>
      </c>
      <c r="E1577" s="6">
        <v>7.4289381499999996</v>
      </c>
      <c r="F1577" s="6">
        <v>55.474525700000001</v>
      </c>
      <c r="G1577" s="6">
        <v>8.0370664600000001</v>
      </c>
      <c r="H1577" s="6">
        <v>14.2926216</v>
      </c>
      <c r="I1577" s="6">
        <v>37.007451099999997</v>
      </c>
      <c r="J1577" s="6"/>
      <c r="K1577" s="6">
        <v>0.51835635999999996</v>
      </c>
      <c r="L1577" s="6">
        <v>1.115991E-2</v>
      </c>
      <c r="M1577" s="6">
        <v>0.20208366999999999</v>
      </c>
      <c r="N1577" s="6">
        <v>9.6394380000000002E-2</v>
      </c>
      <c r="O1577" s="6">
        <v>0.61909314000000004</v>
      </c>
      <c r="P1577" s="6">
        <v>0.15453928</v>
      </c>
      <c r="Q1577" s="6">
        <v>0.11469139</v>
      </c>
      <c r="R1577" s="6">
        <v>0.23678305999999999</v>
      </c>
    </row>
    <row r="1578" spans="1:18" x14ac:dyDescent="0.2">
      <c r="A1578" s="6">
        <v>11.3472726</v>
      </c>
      <c r="B1578" s="6">
        <v>0.84611773000000001</v>
      </c>
      <c r="C1578" s="6">
        <v>1.34547353</v>
      </c>
      <c r="D1578" s="6">
        <v>2.7846097900000002</v>
      </c>
      <c r="E1578" s="6">
        <v>7.3932886099999999</v>
      </c>
      <c r="F1578" s="6">
        <v>54.9445987</v>
      </c>
      <c r="G1578" s="6">
        <v>7.9520523499999998</v>
      </c>
      <c r="H1578" s="6">
        <v>14.086210700000001</v>
      </c>
      <c r="I1578" s="6">
        <v>36.058366300000003</v>
      </c>
      <c r="J1578" s="6"/>
      <c r="K1578" s="6">
        <v>0.51835635999999996</v>
      </c>
      <c r="L1578" s="6">
        <v>1.1149930000000001E-2</v>
      </c>
      <c r="M1578" s="6">
        <v>0.20283565000000001</v>
      </c>
      <c r="N1578" s="6">
        <v>9.5931810000000006E-2</v>
      </c>
      <c r="O1578" s="6">
        <v>0.61317918000000005</v>
      </c>
      <c r="P1578" s="6">
        <v>0.1529046</v>
      </c>
      <c r="Q1578" s="6">
        <v>0.11303505</v>
      </c>
      <c r="R1578" s="6">
        <v>0.23071057</v>
      </c>
    </row>
    <row r="1579" spans="1:18" x14ac:dyDescent="0.2">
      <c r="A1579" s="6">
        <v>11.354472700000001</v>
      </c>
      <c r="B1579" s="6">
        <v>0.84613561999999998</v>
      </c>
      <c r="C1579" s="6">
        <v>1.34426355</v>
      </c>
      <c r="D1579" s="6">
        <v>2.7947306599999999</v>
      </c>
      <c r="E1579" s="6">
        <v>7.3576211899999997</v>
      </c>
      <c r="F1579" s="6">
        <v>54.418683100000003</v>
      </c>
      <c r="G1579" s="6">
        <v>7.8683376300000001</v>
      </c>
      <c r="H1579" s="6">
        <v>13.884639699999999</v>
      </c>
      <c r="I1579" s="6">
        <v>35.1400614</v>
      </c>
      <c r="J1579" s="6"/>
      <c r="K1579" s="6">
        <v>0.51836731999999996</v>
      </c>
      <c r="L1579" s="6">
        <v>1.1139899999999999E-2</v>
      </c>
      <c r="M1579" s="6">
        <v>0.20357286999999999</v>
      </c>
      <c r="N1579" s="6">
        <v>9.5468999999999998E-2</v>
      </c>
      <c r="O1579" s="6">
        <v>0.60730998999999997</v>
      </c>
      <c r="P1579" s="6">
        <v>0.15129491</v>
      </c>
      <c r="Q1579" s="6">
        <v>0.11141754</v>
      </c>
      <c r="R1579" s="6">
        <v>0.22483502999999999</v>
      </c>
    </row>
    <row r="1580" spans="1:18" x14ac:dyDescent="0.2">
      <c r="A1580" s="6">
        <v>11.3616727</v>
      </c>
      <c r="B1580" s="6">
        <v>0.84612966000000001</v>
      </c>
      <c r="C1580" s="6">
        <v>1.3430476200000001</v>
      </c>
      <c r="D1580" s="6">
        <v>2.80462503</v>
      </c>
      <c r="E1580" s="6">
        <v>7.3219239700000003</v>
      </c>
      <c r="F1580" s="6">
        <v>53.8967192</v>
      </c>
      <c r="G1580" s="6">
        <v>7.7859580499999996</v>
      </c>
      <c r="H1580" s="6">
        <v>13.6877894</v>
      </c>
      <c r="I1580" s="6">
        <v>34.252047500000003</v>
      </c>
      <c r="J1580" s="6"/>
      <c r="K1580" s="6">
        <v>0.51836367000000005</v>
      </c>
      <c r="L1580" s="6">
        <v>1.112983E-2</v>
      </c>
      <c r="M1580" s="6">
        <v>0.20429359999999999</v>
      </c>
      <c r="N1580" s="6">
        <v>9.5005809999999996E-2</v>
      </c>
      <c r="O1580" s="6">
        <v>0.60148489000000005</v>
      </c>
      <c r="P1580" s="6">
        <v>0.14971089000000001</v>
      </c>
      <c r="Q1580" s="6">
        <v>0.10983791</v>
      </c>
      <c r="R1580" s="6">
        <v>0.21915329</v>
      </c>
    </row>
    <row r="1581" spans="1:18" x14ac:dyDescent="0.2">
      <c r="A1581" s="6">
        <v>11.3688728</v>
      </c>
      <c r="B1581" s="6">
        <v>0.84607600999999999</v>
      </c>
      <c r="C1581" s="6">
        <v>1.3418555299999999</v>
      </c>
      <c r="D1581" s="6">
        <v>2.8142869500000001</v>
      </c>
      <c r="E1581" s="6">
        <v>7.2862088700000003</v>
      </c>
      <c r="F1581" s="6">
        <v>53.378802499999999</v>
      </c>
      <c r="G1581" s="6">
        <v>7.7049553399999997</v>
      </c>
      <c r="H1581" s="6">
        <v>13.495487000000001</v>
      </c>
      <c r="I1581" s="6">
        <v>33.393692999999999</v>
      </c>
      <c r="J1581" s="6"/>
      <c r="K1581" s="6">
        <v>0.51833079999999998</v>
      </c>
      <c r="L1581" s="6">
        <v>1.111995E-2</v>
      </c>
      <c r="M1581" s="6">
        <v>0.20499739</v>
      </c>
      <c r="N1581" s="6">
        <v>9.4542390000000004E-2</v>
      </c>
      <c r="O1581" s="6">
        <v>0.59570497</v>
      </c>
      <c r="P1581" s="6">
        <v>0.14815333999999999</v>
      </c>
      <c r="Q1581" s="6">
        <v>0.10829477</v>
      </c>
      <c r="R1581" s="6">
        <v>0.21366131999999999</v>
      </c>
    </row>
    <row r="1582" spans="1:18" x14ac:dyDescent="0.2">
      <c r="A1582" s="6">
        <v>11.376072799999999</v>
      </c>
      <c r="B1582" s="6">
        <v>0.84595083999999998</v>
      </c>
      <c r="C1582" s="6">
        <v>1.34069324</v>
      </c>
      <c r="D1582" s="6">
        <v>2.8236806400000001</v>
      </c>
      <c r="E1582" s="6">
        <v>7.2505235700000004</v>
      </c>
      <c r="F1582" s="6">
        <v>52.865076100000003</v>
      </c>
      <c r="G1582" s="6">
        <v>7.6253294900000004</v>
      </c>
      <c r="H1582" s="6">
        <v>13.307553499999999</v>
      </c>
      <c r="I1582" s="6">
        <v>32.564252600000003</v>
      </c>
      <c r="J1582" s="6"/>
      <c r="K1582" s="6">
        <v>0.51825412000000004</v>
      </c>
      <c r="L1582" s="6">
        <v>1.111032E-2</v>
      </c>
      <c r="M1582" s="6">
        <v>0.20568164</v>
      </c>
      <c r="N1582" s="6">
        <v>9.4079360000000001E-2</v>
      </c>
      <c r="O1582" s="6">
        <v>0.58997180000000005</v>
      </c>
      <c r="P1582" s="6">
        <v>0.14662227</v>
      </c>
      <c r="Q1582" s="6">
        <v>0.1067867</v>
      </c>
      <c r="R1582" s="6">
        <v>0.20835434999999999</v>
      </c>
    </row>
    <row r="1583" spans="1:18" x14ac:dyDescent="0.2">
      <c r="A1583" s="6">
        <v>11.3832729</v>
      </c>
      <c r="B1583" s="6">
        <v>0.84575414999999998</v>
      </c>
      <c r="C1583" s="6">
        <v>1.33959651</v>
      </c>
      <c r="D1583" s="6">
        <v>2.8328180299999999</v>
      </c>
      <c r="E1583" s="6">
        <v>7.21493363</v>
      </c>
      <c r="F1583" s="6">
        <v>52.355772299999998</v>
      </c>
      <c r="G1583" s="6">
        <v>7.5470984000000003</v>
      </c>
      <c r="H1583" s="6">
        <v>13.123780500000001</v>
      </c>
      <c r="I1583" s="6">
        <v>31.7630172</v>
      </c>
      <c r="J1583" s="6"/>
      <c r="K1583" s="6">
        <v>0.51813361999999996</v>
      </c>
      <c r="L1583" s="6">
        <v>1.110123E-2</v>
      </c>
      <c r="M1583" s="6">
        <v>0.20634722</v>
      </c>
      <c r="N1583" s="6">
        <v>9.3617560000000002E-2</v>
      </c>
      <c r="O1583" s="6">
        <v>0.58428800000000003</v>
      </c>
      <c r="P1583" s="6">
        <v>0.14511801999999999</v>
      </c>
      <c r="Q1583" s="6">
        <v>0.10531201</v>
      </c>
      <c r="R1583" s="6">
        <v>0.20322783999999999</v>
      </c>
    </row>
    <row r="1584" spans="1:18" x14ac:dyDescent="0.2">
      <c r="A1584" s="6">
        <v>11.390472900000001</v>
      </c>
      <c r="B1584" s="6">
        <v>0.84550380999999997</v>
      </c>
      <c r="C1584" s="6">
        <v>1.33854747</v>
      </c>
      <c r="D1584" s="6">
        <v>2.8416693199999998</v>
      </c>
      <c r="E1584" s="6">
        <v>7.1795165499999998</v>
      </c>
      <c r="F1584" s="6">
        <v>51.851218899999999</v>
      </c>
      <c r="G1584" s="6">
        <v>7.4702501300000002</v>
      </c>
      <c r="H1584" s="6">
        <v>12.9439414</v>
      </c>
      <c r="I1584" s="6">
        <v>30.989432300000001</v>
      </c>
      <c r="J1584" s="6"/>
      <c r="K1584" s="6">
        <v>0.51798025000000003</v>
      </c>
      <c r="L1584" s="6">
        <v>1.109253E-2</v>
      </c>
      <c r="M1584" s="6">
        <v>0.20699196</v>
      </c>
      <c r="N1584" s="6">
        <v>9.3158000000000005E-2</v>
      </c>
      <c r="O1584" s="6">
        <v>0.57865719999999998</v>
      </c>
      <c r="P1584" s="6">
        <v>0.14364035</v>
      </c>
      <c r="Q1584" s="6">
        <v>0.10386889000000001</v>
      </c>
      <c r="R1584" s="6">
        <v>0.19827824999999999</v>
      </c>
    </row>
    <row r="1585" spans="1:18" x14ac:dyDescent="0.2">
      <c r="A1585" s="6">
        <v>11.3976729</v>
      </c>
      <c r="B1585" s="6">
        <v>0.84521173999999999</v>
      </c>
      <c r="C1585" s="6">
        <v>1.3375520700000001</v>
      </c>
      <c r="D1585" s="6">
        <v>2.8502464299999999</v>
      </c>
      <c r="E1585" s="6">
        <v>7.1443319299999999</v>
      </c>
      <c r="F1585" s="6">
        <v>51.351845300000001</v>
      </c>
      <c r="G1585" s="6">
        <v>7.3947846899999998</v>
      </c>
      <c r="H1585" s="6">
        <v>12.767887099999999</v>
      </c>
      <c r="I1585" s="6">
        <v>30.243033199999999</v>
      </c>
      <c r="J1585" s="6"/>
      <c r="K1585" s="6">
        <v>0.51780132000000001</v>
      </c>
      <c r="L1585" s="6">
        <v>1.108429E-2</v>
      </c>
      <c r="M1585" s="6">
        <v>0.20761673999999999</v>
      </c>
      <c r="N1585" s="6">
        <v>9.2701459999999999E-2</v>
      </c>
      <c r="O1585" s="6">
        <v>0.57308422000000003</v>
      </c>
      <c r="P1585" s="6">
        <v>0.14218928</v>
      </c>
      <c r="Q1585" s="6">
        <v>0.10245613000000001</v>
      </c>
      <c r="R1585" s="6">
        <v>0.1935026</v>
      </c>
    </row>
    <row r="1586" spans="1:18" x14ac:dyDescent="0.2">
      <c r="A1586" s="6">
        <v>11.404873</v>
      </c>
      <c r="B1586" s="6">
        <v>0.84491371999999998</v>
      </c>
      <c r="C1586" s="6">
        <v>1.3366043599999999</v>
      </c>
      <c r="D1586" s="6">
        <v>2.8585255100000002</v>
      </c>
      <c r="E1586" s="6">
        <v>7.10939765</v>
      </c>
      <c r="F1586" s="6">
        <v>50.857996900000003</v>
      </c>
      <c r="G1586" s="6">
        <v>7.32069612</v>
      </c>
      <c r="H1586" s="6">
        <v>12.5955224</v>
      </c>
      <c r="I1586" s="6">
        <v>29.523378600000001</v>
      </c>
      <c r="J1586" s="6"/>
      <c r="K1586" s="6">
        <v>0.51761875000000002</v>
      </c>
      <c r="L1586" s="6">
        <v>1.107643E-2</v>
      </c>
      <c r="M1586" s="6">
        <v>0.20821980000000001</v>
      </c>
      <c r="N1586" s="6">
        <v>9.2248170000000004E-2</v>
      </c>
      <c r="O1586" s="6">
        <v>0.56757289</v>
      </c>
      <c r="P1586" s="6">
        <v>0.14076468</v>
      </c>
      <c r="Q1586" s="6">
        <v>0.10107299</v>
      </c>
      <c r="R1586" s="6">
        <v>0.18889806000000001</v>
      </c>
    </row>
    <row r="1587" spans="1:18" x14ac:dyDescent="0.2">
      <c r="A1587" s="6">
        <v>11.412072999999999</v>
      </c>
      <c r="B1587" s="6">
        <v>0.84463953999999997</v>
      </c>
      <c r="C1587" s="6">
        <v>1.33570433</v>
      </c>
      <c r="D1587" s="6">
        <v>2.86651254</v>
      </c>
      <c r="E1587" s="6">
        <v>7.0746839000000001</v>
      </c>
      <c r="F1587" s="6">
        <v>50.369834900000001</v>
      </c>
      <c r="G1587" s="6">
        <v>7.24796057</v>
      </c>
      <c r="H1587" s="6">
        <v>12.4267936</v>
      </c>
      <c r="I1587" s="6">
        <v>28.829819000000001</v>
      </c>
      <c r="J1587" s="6"/>
      <c r="K1587" s="6">
        <v>0.51745078</v>
      </c>
      <c r="L1587" s="6">
        <v>1.1068969999999999E-2</v>
      </c>
      <c r="M1587" s="6">
        <v>0.20880159000000001</v>
      </c>
      <c r="N1587" s="6">
        <v>9.1797740000000003E-2</v>
      </c>
      <c r="O1587" s="6">
        <v>0.56212503000000003</v>
      </c>
      <c r="P1587" s="6">
        <v>0.13936609999999999</v>
      </c>
      <c r="Q1587" s="6">
        <v>9.9719020000000005E-2</v>
      </c>
      <c r="R1587" s="6">
        <v>0.18446049</v>
      </c>
    </row>
    <row r="1588" spans="1:18" x14ac:dyDescent="0.2">
      <c r="A1588" s="6">
        <v>11.4192731</v>
      </c>
      <c r="B1588" s="6">
        <v>0.84443091999999997</v>
      </c>
      <c r="C1588" s="6">
        <v>1.33481622</v>
      </c>
      <c r="D1588" s="6">
        <v>2.87421346</v>
      </c>
      <c r="E1588" s="6">
        <v>7.0401489699999997</v>
      </c>
      <c r="F1588" s="6">
        <v>49.887311500000003</v>
      </c>
      <c r="G1588" s="6">
        <v>7.1765542</v>
      </c>
      <c r="H1588" s="6">
        <v>12.261647</v>
      </c>
      <c r="I1588" s="6">
        <v>28.161537599999999</v>
      </c>
      <c r="J1588" s="6"/>
      <c r="K1588" s="6">
        <v>0.51732297000000005</v>
      </c>
      <c r="L1588" s="6">
        <v>1.1061609999999999E-2</v>
      </c>
      <c r="M1588" s="6">
        <v>0.20936252999999999</v>
      </c>
      <c r="N1588" s="6">
        <v>9.1349630000000001E-2</v>
      </c>
      <c r="O1588" s="6">
        <v>0.55674009000000002</v>
      </c>
      <c r="P1588" s="6">
        <v>0.13799307</v>
      </c>
      <c r="Q1588" s="6">
        <v>9.8393800000000003E-2</v>
      </c>
      <c r="R1588" s="6">
        <v>0.18018466</v>
      </c>
    </row>
    <row r="1589" spans="1:18" x14ac:dyDescent="0.2">
      <c r="A1589" s="6">
        <v>11.426473100000001</v>
      </c>
      <c r="B1589" s="6">
        <v>0.84428190999999997</v>
      </c>
      <c r="C1589" s="6">
        <v>1.33392215</v>
      </c>
      <c r="D1589" s="6">
        <v>2.8816342399999999</v>
      </c>
      <c r="E1589" s="6">
        <v>7.0057570900000004</v>
      </c>
      <c r="F1589" s="6">
        <v>49.410194199999999</v>
      </c>
      <c r="G1589" s="6">
        <v>7.1064412600000004</v>
      </c>
      <c r="H1589" s="6">
        <v>12.100046900000001</v>
      </c>
      <c r="I1589" s="6">
        <v>27.517604800000001</v>
      </c>
      <c r="J1589" s="6"/>
      <c r="K1589" s="6">
        <v>0.51723167999999997</v>
      </c>
      <c r="L1589" s="6">
        <v>1.10542E-2</v>
      </c>
      <c r="M1589" s="6">
        <v>0.20990307999999999</v>
      </c>
      <c r="N1589" s="6">
        <v>9.0903380000000006E-2</v>
      </c>
      <c r="O1589" s="6">
        <v>0.55141547999999996</v>
      </c>
      <c r="P1589" s="6">
        <v>0.13664492</v>
      </c>
      <c r="Q1589" s="6">
        <v>9.7097039999999996E-2</v>
      </c>
      <c r="R1589" s="6">
        <v>0.17606462000000001</v>
      </c>
    </row>
    <row r="1590" spans="1:18" x14ac:dyDescent="0.2">
      <c r="A1590" s="6">
        <v>11.433673199999999</v>
      </c>
      <c r="B1590" s="6">
        <v>0.84419847000000003</v>
      </c>
      <c r="C1590" s="6">
        <v>1.3329863500000001</v>
      </c>
      <c r="D1590" s="6">
        <v>2.88878083</v>
      </c>
      <c r="E1590" s="6">
        <v>6.9714963399999998</v>
      </c>
      <c r="F1590" s="6">
        <v>48.938244599999997</v>
      </c>
      <c r="G1590" s="6">
        <v>7.03755021</v>
      </c>
      <c r="H1590" s="6">
        <v>11.941993200000001</v>
      </c>
      <c r="I1590" s="6">
        <v>26.8970609</v>
      </c>
      <c r="J1590" s="6"/>
      <c r="K1590" s="6">
        <v>0.51718056000000001</v>
      </c>
      <c r="L1590" s="6">
        <v>1.1046449999999999E-2</v>
      </c>
      <c r="M1590" s="6">
        <v>0.21042364999999999</v>
      </c>
      <c r="N1590" s="6">
        <v>9.0458830000000004E-2</v>
      </c>
      <c r="O1590" s="6">
        <v>0.54614854999999995</v>
      </c>
      <c r="P1590" s="6">
        <v>0.13532026</v>
      </c>
      <c r="Q1590" s="6">
        <v>9.5828730000000001E-2</v>
      </c>
      <c r="R1590" s="6">
        <v>0.17209421999999999</v>
      </c>
    </row>
    <row r="1591" spans="1:18" x14ac:dyDescent="0.2">
      <c r="A1591" s="6">
        <v>11.4408732</v>
      </c>
      <c r="B1591" s="6">
        <v>0.84417461999999999</v>
      </c>
      <c r="C1591" s="6">
        <v>1.3319611499999999</v>
      </c>
      <c r="D1591" s="6">
        <v>2.8956830500000001</v>
      </c>
      <c r="E1591" s="6">
        <v>6.9373547999999996</v>
      </c>
      <c r="F1591" s="6">
        <v>48.471277999999998</v>
      </c>
      <c r="G1591" s="6">
        <v>6.9697976099999996</v>
      </c>
      <c r="H1591" s="6">
        <v>11.7875099</v>
      </c>
      <c r="I1591" s="6">
        <v>26.298922300000001</v>
      </c>
      <c r="J1591" s="6"/>
      <c r="K1591" s="6">
        <v>0.51716594999999999</v>
      </c>
      <c r="L1591" s="6">
        <v>1.1037949999999999E-2</v>
      </c>
      <c r="M1591" s="6">
        <v>0.21092642</v>
      </c>
      <c r="N1591" s="6">
        <v>9.0015830000000005E-2</v>
      </c>
      <c r="O1591" s="6">
        <v>0.54093722</v>
      </c>
      <c r="P1591" s="6">
        <v>0.13401748999999999</v>
      </c>
      <c r="Q1591" s="6">
        <v>9.4589080000000006E-2</v>
      </c>
      <c r="R1591" s="6">
        <v>0.16826717999999999</v>
      </c>
    </row>
    <row r="1592" spans="1:18" x14ac:dyDescent="0.2">
      <c r="A1592" s="6">
        <v>11.448073300000001</v>
      </c>
      <c r="B1592" s="6">
        <v>0.84418057999999996</v>
      </c>
      <c r="C1592" s="6">
        <v>1.3308525099999999</v>
      </c>
      <c r="D1592" s="6">
        <v>2.9023468499999998</v>
      </c>
      <c r="E1592" s="6">
        <v>6.9033324699999996</v>
      </c>
      <c r="F1592" s="6">
        <v>48.009192900000002</v>
      </c>
      <c r="G1592" s="6">
        <v>6.9031059700000004</v>
      </c>
      <c r="H1592" s="6">
        <v>11.636590999999999</v>
      </c>
      <c r="I1592" s="6">
        <v>25.722169900000001</v>
      </c>
      <c r="J1592" s="6"/>
      <c r="K1592" s="6">
        <v>0.51716960000000001</v>
      </c>
      <c r="L1592" s="6">
        <v>1.102877E-2</v>
      </c>
      <c r="M1592" s="6">
        <v>0.21141182</v>
      </c>
      <c r="N1592" s="6">
        <v>8.957437E-2</v>
      </c>
      <c r="O1592" s="6">
        <v>0.53578037000000001</v>
      </c>
      <c r="P1592" s="6">
        <v>0.13273512000000001</v>
      </c>
      <c r="Q1592" s="6">
        <v>9.3378030000000001E-2</v>
      </c>
      <c r="R1592" s="6">
        <v>0.16457696999999999</v>
      </c>
    </row>
    <row r="1593" spans="1:18" x14ac:dyDescent="0.2">
      <c r="A1593" s="6">
        <v>11.4552733</v>
      </c>
      <c r="B1593" s="6">
        <v>0.84419250000000001</v>
      </c>
      <c r="C1593" s="6">
        <v>1.3296425300000001</v>
      </c>
      <c r="D1593" s="6">
        <v>2.9088020299999999</v>
      </c>
      <c r="E1593" s="6">
        <v>6.8694293499999999</v>
      </c>
      <c r="F1593" s="6">
        <v>47.552001500000003</v>
      </c>
      <c r="G1593" s="6">
        <v>6.8373620500000003</v>
      </c>
      <c r="H1593" s="6">
        <v>11.4892006</v>
      </c>
      <c r="I1593" s="6">
        <v>25.1657546</v>
      </c>
      <c r="J1593" s="6"/>
      <c r="K1593" s="6">
        <v>0.51717690999999999</v>
      </c>
      <c r="L1593" s="6">
        <v>1.1018740000000001E-2</v>
      </c>
      <c r="M1593" s="6">
        <v>0.21188202</v>
      </c>
      <c r="N1593" s="6">
        <v>8.9134459999999999E-2</v>
      </c>
      <c r="O1593" s="6">
        <v>0.53067814000000002</v>
      </c>
      <c r="P1593" s="6">
        <v>0.13147097999999999</v>
      </c>
      <c r="Q1593" s="6">
        <v>9.2195289999999999E-2</v>
      </c>
      <c r="R1593" s="6">
        <v>0.16101688</v>
      </c>
    </row>
    <row r="1594" spans="1:18" x14ac:dyDescent="0.2">
      <c r="A1594" s="6">
        <v>11.4624734</v>
      </c>
      <c r="B1594" s="6">
        <v>0.84418057999999996</v>
      </c>
      <c r="C1594" s="6">
        <v>1.3283610299999999</v>
      </c>
      <c r="D1594" s="6">
        <v>2.9150664800000001</v>
      </c>
      <c r="E1594" s="6">
        <v>6.8356513999999997</v>
      </c>
      <c r="F1594" s="6">
        <v>47.099775100000002</v>
      </c>
      <c r="G1594" s="6">
        <v>6.77250028</v>
      </c>
      <c r="H1594" s="6">
        <v>11.345255399999999</v>
      </c>
      <c r="I1594" s="6">
        <v>24.628770400000001</v>
      </c>
      <c r="J1594" s="6"/>
      <c r="K1594" s="6">
        <v>0.51716960000000001</v>
      </c>
      <c r="L1594" s="6">
        <v>1.100812E-2</v>
      </c>
      <c r="M1594" s="6">
        <v>0.21233833999999999</v>
      </c>
      <c r="N1594" s="6">
        <v>8.8696170000000005E-2</v>
      </c>
      <c r="O1594" s="6">
        <v>0.52563130999999996</v>
      </c>
      <c r="P1594" s="6">
        <v>0.1302238</v>
      </c>
      <c r="Q1594" s="6">
        <v>9.1040200000000002E-2</v>
      </c>
      <c r="R1594" s="6">
        <v>0.15758111999999999</v>
      </c>
    </row>
    <row r="1595" spans="1:18" x14ac:dyDescent="0.2">
      <c r="A1595" s="6">
        <v>11.4696734</v>
      </c>
      <c r="B1595" s="6">
        <v>0.84412693999999999</v>
      </c>
      <c r="C1595" s="6">
        <v>1.3270199300000001</v>
      </c>
      <c r="D1595" s="6">
        <v>2.9211461500000002</v>
      </c>
      <c r="E1595" s="6">
        <v>6.8020284200000001</v>
      </c>
      <c r="F1595" s="6">
        <v>46.652638899999999</v>
      </c>
      <c r="G1595" s="6">
        <v>6.7084431599999998</v>
      </c>
      <c r="H1595" s="6">
        <v>11.204642099999999</v>
      </c>
      <c r="I1595" s="6">
        <v>24.110537799999999</v>
      </c>
      <c r="J1595" s="6"/>
      <c r="K1595" s="6">
        <v>0.51713673999999998</v>
      </c>
      <c r="L1595" s="6">
        <v>1.099701E-2</v>
      </c>
      <c r="M1595" s="6">
        <v>0.21278119000000001</v>
      </c>
      <c r="N1595" s="6">
        <v>8.8259900000000002E-2</v>
      </c>
      <c r="O1595" s="6">
        <v>0.52064129000000003</v>
      </c>
      <c r="P1595" s="6">
        <v>0.12899209</v>
      </c>
      <c r="Q1595" s="6">
        <v>8.9911850000000001E-2</v>
      </c>
      <c r="R1595" s="6">
        <v>0.15426534</v>
      </c>
    </row>
    <row r="1596" spans="1:18" x14ac:dyDescent="0.2">
      <c r="A1596" s="6">
        <v>11.4768735</v>
      </c>
      <c r="B1596" s="6">
        <v>0.84401965000000001</v>
      </c>
      <c r="C1596" s="6">
        <v>1.3256549799999999</v>
      </c>
      <c r="D1596" s="6">
        <v>2.9270470099999999</v>
      </c>
      <c r="E1596" s="6">
        <v>6.7685723299999996</v>
      </c>
      <c r="F1596" s="6">
        <v>46.210718200000002</v>
      </c>
      <c r="G1596" s="6">
        <v>6.6451907200000004</v>
      </c>
      <c r="H1596" s="6">
        <v>11.0672414</v>
      </c>
      <c r="I1596" s="6">
        <v>23.610520399999999</v>
      </c>
      <c r="J1596" s="6"/>
      <c r="K1596" s="6">
        <v>0.51707101</v>
      </c>
      <c r="L1596" s="6">
        <v>1.0985689999999999E-2</v>
      </c>
      <c r="M1596" s="6">
        <v>0.21321102</v>
      </c>
      <c r="N1596" s="6">
        <v>8.7825780000000006E-2</v>
      </c>
      <c r="O1596" s="6">
        <v>0.51570948000000005</v>
      </c>
      <c r="P1596" s="6">
        <v>0.12777585</v>
      </c>
      <c r="Q1596" s="6">
        <v>8.8809269999999996E-2</v>
      </c>
      <c r="R1596" s="6">
        <v>0.15106610000000001</v>
      </c>
    </row>
    <row r="1597" spans="1:18" x14ac:dyDescent="0.2">
      <c r="A1597" s="6">
        <v>11.484073499999999</v>
      </c>
      <c r="B1597" s="6">
        <v>0.84385871999999995</v>
      </c>
      <c r="C1597" s="6">
        <v>1.3243019599999999</v>
      </c>
      <c r="D1597" s="6">
        <v>2.93278098</v>
      </c>
      <c r="E1597" s="6">
        <v>6.7352891000000001</v>
      </c>
      <c r="F1597" s="6">
        <v>45.774126099999997</v>
      </c>
      <c r="G1597" s="6">
        <v>6.5827667700000001</v>
      </c>
      <c r="H1597" s="6">
        <v>10.9329462</v>
      </c>
      <c r="I1597" s="6">
        <v>23.1282532</v>
      </c>
      <c r="J1597" s="6"/>
      <c r="K1597" s="6">
        <v>0.51697241999999999</v>
      </c>
      <c r="L1597" s="6">
        <v>1.097448E-2</v>
      </c>
      <c r="M1597" s="6">
        <v>0.21362869000000001</v>
      </c>
      <c r="N1597" s="6">
        <v>8.739392E-2</v>
      </c>
      <c r="O1597" s="6">
        <v>0.51083712999999997</v>
      </c>
      <c r="P1597" s="6">
        <v>0.12657553999999999</v>
      </c>
      <c r="Q1597" s="6">
        <v>8.7731619999999996E-2</v>
      </c>
      <c r="R1597" s="6">
        <v>0.14798043</v>
      </c>
    </row>
    <row r="1598" spans="1:18" x14ac:dyDescent="0.2">
      <c r="A1598" s="6">
        <v>11.4912735</v>
      </c>
      <c r="B1598" s="6">
        <v>0.84366202000000001</v>
      </c>
      <c r="C1598" s="6">
        <v>1.3229966200000001</v>
      </c>
      <c r="D1598" s="6">
        <v>2.9383540199999998</v>
      </c>
      <c r="E1598" s="6">
        <v>6.7021667999999996</v>
      </c>
      <c r="F1598" s="6">
        <v>45.342928200000003</v>
      </c>
      <c r="G1598" s="6">
        <v>6.5212130500000001</v>
      </c>
      <c r="H1598" s="6">
        <v>10.8016253</v>
      </c>
      <c r="I1598" s="6">
        <v>22.663211799999999</v>
      </c>
      <c r="J1598" s="6"/>
      <c r="K1598" s="6">
        <v>0.51685192000000002</v>
      </c>
      <c r="L1598" s="6">
        <v>1.096366E-2</v>
      </c>
      <c r="M1598" s="6">
        <v>0.21403464</v>
      </c>
      <c r="N1598" s="6">
        <v>8.6964139999999995E-2</v>
      </c>
      <c r="O1598" s="6">
        <v>0.50602497999999996</v>
      </c>
      <c r="P1598" s="6">
        <v>0.12539196999999999</v>
      </c>
      <c r="Q1598" s="6">
        <v>8.6677829999999997E-2</v>
      </c>
      <c r="R1598" s="6">
        <v>0.14500498000000001</v>
      </c>
    </row>
    <row r="1599" spans="1:18" x14ac:dyDescent="0.2">
      <c r="A1599" s="6">
        <v>11.498473600000001</v>
      </c>
      <c r="B1599" s="6">
        <v>0.84343553000000004</v>
      </c>
      <c r="C1599" s="6">
        <v>1.32175088</v>
      </c>
      <c r="D1599" s="6">
        <v>2.9437541999999999</v>
      </c>
      <c r="E1599" s="6">
        <v>6.6692113900000001</v>
      </c>
      <c r="F1599" s="6">
        <v>44.917106599999997</v>
      </c>
      <c r="G1599" s="6">
        <v>6.4605891700000004</v>
      </c>
      <c r="H1599" s="6">
        <v>10.673129599999999</v>
      </c>
      <c r="I1599" s="6">
        <v>22.214847800000001</v>
      </c>
      <c r="J1599" s="6"/>
      <c r="K1599" s="6">
        <v>0.51671317000000005</v>
      </c>
      <c r="L1599" s="6">
        <v>1.0953340000000001E-2</v>
      </c>
      <c r="M1599" s="6">
        <v>0.21442800000000001</v>
      </c>
      <c r="N1599" s="6">
        <v>8.6536520000000006E-2</v>
      </c>
      <c r="O1599" s="6">
        <v>0.50127283</v>
      </c>
      <c r="P1599" s="6">
        <v>0.12422627</v>
      </c>
      <c r="Q1599" s="6">
        <v>8.5646719999999996E-2</v>
      </c>
      <c r="R1599" s="6">
        <v>0.14213623</v>
      </c>
    </row>
    <row r="1600" spans="1:18" x14ac:dyDescent="0.2">
      <c r="A1600" s="6">
        <v>11.5056736</v>
      </c>
      <c r="B1600" s="6">
        <v>0.84319115</v>
      </c>
      <c r="C1600" s="6">
        <v>1.3205707099999999</v>
      </c>
      <c r="D1600" s="6">
        <v>2.9489993999999999</v>
      </c>
      <c r="E1600" s="6">
        <v>6.6364467100000004</v>
      </c>
      <c r="F1600" s="6">
        <v>44.496566100000003</v>
      </c>
      <c r="G1600" s="6">
        <v>6.4009606799999998</v>
      </c>
      <c r="H1600" s="6">
        <v>10.547310100000001</v>
      </c>
      <c r="I1600" s="6">
        <v>21.782577</v>
      </c>
      <c r="J1600" s="6"/>
      <c r="K1600" s="6">
        <v>0.51656345000000004</v>
      </c>
      <c r="L1600" s="6">
        <v>1.094356E-2</v>
      </c>
      <c r="M1600" s="6">
        <v>0.21481006999999999</v>
      </c>
      <c r="N1600" s="6">
        <v>8.6111389999999996E-2</v>
      </c>
      <c r="O1600" s="6">
        <v>0.49657962</v>
      </c>
      <c r="P1600" s="6">
        <v>0.12307970999999999</v>
      </c>
      <c r="Q1600" s="6">
        <v>8.4637080000000003E-2</v>
      </c>
      <c r="R1600" s="6">
        <v>0.13937045000000001</v>
      </c>
    </row>
    <row r="1601" spans="1:18" x14ac:dyDescent="0.2">
      <c r="A1601" s="6">
        <v>11.5128737</v>
      </c>
      <c r="B1601" s="6">
        <v>0.84295273000000004</v>
      </c>
      <c r="C1601" s="6">
        <v>1.3194322599999999</v>
      </c>
      <c r="D1601" s="6">
        <v>2.9540717600000002</v>
      </c>
      <c r="E1601" s="6">
        <v>6.6039145000000001</v>
      </c>
      <c r="F1601" s="6">
        <v>44.081193200000001</v>
      </c>
      <c r="G1601" s="6">
        <v>6.3423752799999997</v>
      </c>
      <c r="H1601" s="6">
        <v>10.4240358</v>
      </c>
      <c r="I1601" s="6">
        <v>21.3658869</v>
      </c>
      <c r="J1601" s="6"/>
      <c r="K1601" s="6">
        <v>0.51641738999999998</v>
      </c>
      <c r="L1601" s="6">
        <v>1.093413E-2</v>
      </c>
      <c r="M1601" s="6">
        <v>0.21517955</v>
      </c>
      <c r="N1601" s="6">
        <v>8.5689260000000003E-2</v>
      </c>
      <c r="O1601" s="6">
        <v>0.49194408000000001</v>
      </c>
      <c r="P1601" s="6">
        <v>0.12195322</v>
      </c>
      <c r="Q1601" s="6">
        <v>8.3647860000000004E-2</v>
      </c>
      <c r="R1601" s="6">
        <v>0.13670436</v>
      </c>
    </row>
    <row r="1602" spans="1:18" x14ac:dyDescent="0.2">
      <c r="A1602" s="6">
        <v>11.520073699999999</v>
      </c>
      <c r="B1602" s="6">
        <v>0.84272027000000005</v>
      </c>
      <c r="C1602" s="6">
        <v>1.3183057300000001</v>
      </c>
      <c r="D1602" s="6">
        <v>2.95897722</v>
      </c>
      <c r="E1602" s="6">
        <v>6.5716326199999999</v>
      </c>
      <c r="F1602" s="6">
        <v>43.670976199999998</v>
      </c>
      <c r="G1602" s="6">
        <v>6.2848508399999998</v>
      </c>
      <c r="H1602" s="6">
        <v>10.303187400000001</v>
      </c>
      <c r="I1602" s="6">
        <v>20.964229100000001</v>
      </c>
      <c r="J1602" s="6"/>
      <c r="K1602" s="6">
        <v>0.51627498000000005</v>
      </c>
      <c r="L1602" s="6">
        <v>1.092479E-2</v>
      </c>
      <c r="M1602" s="6">
        <v>0.21553686999999999</v>
      </c>
      <c r="N1602" s="6">
        <v>8.5270390000000001E-2</v>
      </c>
      <c r="O1602" s="6">
        <v>0.48736606999999998</v>
      </c>
      <c r="P1602" s="6">
        <v>0.12084712</v>
      </c>
      <c r="Q1602" s="6">
        <v>8.2678109999999999E-2</v>
      </c>
      <c r="R1602" s="6">
        <v>0.13413446000000001</v>
      </c>
    </row>
    <row r="1603" spans="1:18" x14ac:dyDescent="0.2">
      <c r="A1603" s="6">
        <v>11.5272738</v>
      </c>
      <c r="B1603" s="6">
        <v>0.84250568999999997</v>
      </c>
      <c r="C1603" s="6">
        <v>1.3171672800000001</v>
      </c>
      <c r="D1603" s="6">
        <v>2.9637217499999999</v>
      </c>
      <c r="E1603" s="6">
        <v>6.5396308899999998</v>
      </c>
      <c r="F1603" s="6">
        <v>43.265968600000001</v>
      </c>
      <c r="G1603" s="6">
        <v>6.2283873600000002</v>
      </c>
      <c r="H1603" s="6">
        <v>10.184693299999999</v>
      </c>
      <c r="I1603" s="6">
        <v>20.5770433</v>
      </c>
      <c r="J1603" s="6"/>
      <c r="K1603" s="6">
        <v>0.51614351999999997</v>
      </c>
      <c r="L1603" s="6">
        <v>1.0915360000000001E-2</v>
      </c>
      <c r="M1603" s="6">
        <v>0.21588246999999999</v>
      </c>
      <c r="N1603" s="6">
        <v>8.4855150000000004E-2</v>
      </c>
      <c r="O1603" s="6">
        <v>0.48284621</v>
      </c>
      <c r="P1603" s="6">
        <v>0.11976141999999999</v>
      </c>
      <c r="Q1603" s="6">
        <v>8.1727250000000001E-2</v>
      </c>
      <c r="R1603" s="6">
        <v>0.13165714000000001</v>
      </c>
    </row>
    <row r="1604" spans="1:18" x14ac:dyDescent="0.2">
      <c r="A1604" s="6">
        <v>11.534473800000001</v>
      </c>
      <c r="B1604" s="6">
        <v>0.84230304</v>
      </c>
      <c r="C1604" s="6">
        <v>1.3160109499999999</v>
      </c>
      <c r="D1604" s="6">
        <v>2.96831727</v>
      </c>
      <c r="E1604" s="6">
        <v>6.5079212200000001</v>
      </c>
      <c r="F1604" s="6">
        <v>42.866158499999997</v>
      </c>
      <c r="G1604" s="6">
        <v>6.1729669600000001</v>
      </c>
      <c r="H1604" s="6">
        <v>10.068512</v>
      </c>
      <c r="I1604" s="6">
        <v>20.203685799999999</v>
      </c>
      <c r="J1604" s="6"/>
      <c r="K1604" s="6">
        <v>0.51601936999999998</v>
      </c>
      <c r="L1604" s="6">
        <v>1.090577E-2</v>
      </c>
      <c r="M1604" s="6">
        <v>0.21621720999999999</v>
      </c>
      <c r="N1604" s="6">
        <v>8.4443699999999997E-2</v>
      </c>
      <c r="O1604" s="6">
        <v>0.47838435000000001</v>
      </c>
      <c r="P1604" s="6">
        <v>0.11869578</v>
      </c>
      <c r="Q1604" s="6">
        <v>8.0794950000000004E-2</v>
      </c>
      <c r="R1604" s="6">
        <v>0.12926831</v>
      </c>
    </row>
    <row r="1605" spans="1:18" x14ac:dyDescent="0.2">
      <c r="A1605" s="6">
        <v>11.541673899999999</v>
      </c>
      <c r="B1605" s="6">
        <v>0.84211826000000001</v>
      </c>
      <c r="C1605" s="6">
        <v>1.3148248199999999</v>
      </c>
      <c r="D1605" s="6">
        <v>2.9727518599999998</v>
      </c>
      <c r="E1605" s="6">
        <v>6.4764916899999996</v>
      </c>
      <c r="F1605" s="6">
        <v>42.471361199999997</v>
      </c>
      <c r="G1605" s="6">
        <v>6.1185181100000001</v>
      </c>
      <c r="H1605" s="6">
        <v>9.9546313299999998</v>
      </c>
      <c r="I1605" s="6">
        <v>19.843453199999999</v>
      </c>
      <c r="J1605" s="6"/>
      <c r="K1605" s="6">
        <v>0.51590617000000005</v>
      </c>
      <c r="L1605" s="6">
        <v>1.089595E-2</v>
      </c>
      <c r="M1605" s="6">
        <v>0.21654023999999999</v>
      </c>
      <c r="N1605" s="6">
        <v>8.4035879999999993E-2</v>
      </c>
      <c r="O1605" s="6">
        <v>0.47397843000000001</v>
      </c>
      <c r="P1605" s="6">
        <v>0.11764882</v>
      </c>
      <c r="Q1605" s="6">
        <v>7.9881110000000005E-2</v>
      </c>
      <c r="R1605" s="6">
        <v>0.12696345000000001</v>
      </c>
    </row>
    <row r="1606" spans="1:18" x14ac:dyDescent="0.2">
      <c r="A1606" s="6">
        <v>11.5488739</v>
      </c>
      <c r="B1606" s="6">
        <v>0.84193348999999995</v>
      </c>
      <c r="C1606" s="6">
        <v>1.31362081</v>
      </c>
      <c r="D1606" s="6">
        <v>2.9770195500000001</v>
      </c>
      <c r="E1606" s="6">
        <v>6.4453184600000002</v>
      </c>
      <c r="F1606" s="6">
        <v>42.081260700000001</v>
      </c>
      <c r="G1606" s="6">
        <v>6.0649752599999998</v>
      </c>
      <c r="H1606" s="6">
        <v>9.8430573900000002</v>
      </c>
      <c r="I1606" s="6">
        <v>19.495654099999999</v>
      </c>
      <c r="J1606" s="6"/>
      <c r="K1606" s="6">
        <v>0.51579297000000002</v>
      </c>
      <c r="L1606" s="6">
        <v>1.088597E-2</v>
      </c>
      <c r="M1606" s="6">
        <v>0.21685109999999999</v>
      </c>
      <c r="N1606" s="6">
        <v>8.3631399999999995E-2</v>
      </c>
      <c r="O1606" s="6">
        <v>0.46962492</v>
      </c>
      <c r="P1606" s="6">
        <v>0.11661928000000001</v>
      </c>
      <c r="Q1606" s="6">
        <v>7.898579E-2</v>
      </c>
      <c r="R1606" s="6">
        <v>0.12473814</v>
      </c>
    </row>
    <row r="1607" spans="1:18" x14ac:dyDescent="0.2">
      <c r="A1607" s="6">
        <v>11.556074000000001</v>
      </c>
      <c r="B1607" s="6">
        <v>0.84176063999999995</v>
      </c>
      <c r="C1607" s="6">
        <v>1.3124108299999999</v>
      </c>
      <c r="D1607" s="6">
        <v>2.9811084299999999</v>
      </c>
      <c r="E1607" s="6">
        <v>6.4143478900000002</v>
      </c>
      <c r="F1607" s="6">
        <v>41.6955411</v>
      </c>
      <c r="G1607" s="6">
        <v>6.0122370700000003</v>
      </c>
      <c r="H1607" s="6">
        <v>9.7338080399999996</v>
      </c>
      <c r="I1607" s="6">
        <v>19.159644799999999</v>
      </c>
      <c r="J1607" s="6"/>
      <c r="K1607" s="6">
        <v>0.51568707999999996</v>
      </c>
      <c r="L1607" s="6">
        <v>1.0875940000000001E-2</v>
      </c>
      <c r="M1607" s="6">
        <v>0.21714894000000001</v>
      </c>
      <c r="N1607" s="6">
        <v>8.3229540000000005E-2</v>
      </c>
      <c r="O1607" s="6">
        <v>0.46532031000000001</v>
      </c>
      <c r="P1607" s="6">
        <v>0.11560521</v>
      </c>
      <c r="Q1607" s="6">
        <v>7.8109109999999995E-2</v>
      </c>
      <c r="R1607" s="6">
        <v>0.12258827</v>
      </c>
    </row>
    <row r="1608" spans="1:18" x14ac:dyDescent="0.2">
      <c r="A1608" s="6">
        <v>11.563274</v>
      </c>
      <c r="B1608" s="6">
        <v>0.84158778000000001</v>
      </c>
      <c r="C1608" s="6">
        <v>1.3112306600000001</v>
      </c>
      <c r="D1608" s="6">
        <v>2.98499465</v>
      </c>
      <c r="E1608" s="6">
        <v>6.3835203600000003</v>
      </c>
      <c r="F1608" s="6">
        <v>41.314029699999999</v>
      </c>
      <c r="G1608" s="6">
        <v>5.9602320200000003</v>
      </c>
      <c r="H1608" s="6">
        <v>9.6269011500000001</v>
      </c>
      <c r="I1608" s="6">
        <v>18.834823400000001</v>
      </c>
      <c r="J1608" s="6"/>
      <c r="K1608" s="6">
        <v>0.51558117999999997</v>
      </c>
      <c r="L1608" s="6">
        <v>1.086616E-2</v>
      </c>
      <c r="M1608" s="6">
        <v>0.21743202</v>
      </c>
      <c r="N1608" s="6">
        <v>8.2829529999999998E-2</v>
      </c>
      <c r="O1608" s="6">
        <v>0.46106266000000001</v>
      </c>
      <c r="P1608" s="6">
        <v>0.11460524</v>
      </c>
      <c r="Q1608" s="6">
        <v>7.7251239999999999E-2</v>
      </c>
      <c r="R1608" s="6">
        <v>0.12050998</v>
      </c>
    </row>
    <row r="1609" spans="1:18" x14ac:dyDescent="0.2">
      <c r="A1609" s="6">
        <v>11.5704741</v>
      </c>
      <c r="B1609" s="6">
        <v>0.84141493000000001</v>
      </c>
      <c r="C1609" s="6">
        <v>1.31010413</v>
      </c>
      <c r="D1609" s="6">
        <v>2.9886960999999999</v>
      </c>
      <c r="E1609" s="6">
        <v>6.3527703300000002</v>
      </c>
      <c r="F1609" s="6">
        <v>40.936750199999999</v>
      </c>
      <c r="G1609" s="6">
        <v>5.9088706999999996</v>
      </c>
      <c r="H1609" s="6">
        <v>9.5223188400000005</v>
      </c>
      <c r="I1609" s="6">
        <v>18.5206354</v>
      </c>
      <c r="J1609" s="6"/>
      <c r="K1609" s="6">
        <v>0.51547529000000003</v>
      </c>
      <c r="L1609" s="6">
        <v>1.085682E-2</v>
      </c>
      <c r="M1609" s="6">
        <v>0.21770164</v>
      </c>
      <c r="N1609" s="6">
        <v>8.2430539999999997E-2</v>
      </c>
      <c r="O1609" s="6">
        <v>0.45685224000000002</v>
      </c>
      <c r="P1609" s="6">
        <v>0.11361765</v>
      </c>
      <c r="Q1609" s="6">
        <v>7.6412010000000002E-2</v>
      </c>
      <c r="R1609" s="6">
        <v>0.11849972</v>
      </c>
    </row>
    <row r="1610" spans="1:18" x14ac:dyDescent="0.2">
      <c r="A1610" s="6">
        <v>11.577674099999999</v>
      </c>
      <c r="B1610" s="6">
        <v>0.84123610999999998</v>
      </c>
      <c r="C1610" s="6">
        <v>1.30904913</v>
      </c>
      <c r="D1610" s="6">
        <v>2.9922068099999999</v>
      </c>
      <c r="E1610" s="6">
        <v>6.3220679799999999</v>
      </c>
      <c r="F1610" s="6">
        <v>40.563774100000003</v>
      </c>
      <c r="G1610" s="6">
        <v>5.8581113800000004</v>
      </c>
      <c r="H1610" s="6">
        <v>9.4200253499999995</v>
      </c>
      <c r="I1610" s="6">
        <v>18.216538400000001</v>
      </c>
      <c r="J1610" s="6"/>
      <c r="K1610" s="6">
        <v>0.51536574000000002</v>
      </c>
      <c r="L1610" s="6">
        <v>1.084808E-2</v>
      </c>
      <c r="M1610" s="6">
        <v>0.21795737000000001</v>
      </c>
      <c r="N1610" s="6">
        <v>8.2032160000000007E-2</v>
      </c>
      <c r="O1610" s="6">
        <v>0.45268984000000001</v>
      </c>
      <c r="P1610" s="6">
        <v>0.11264163000000001</v>
      </c>
      <c r="Q1610" s="6">
        <v>7.5591160000000004E-2</v>
      </c>
      <c r="R1610" s="6">
        <v>0.11655403</v>
      </c>
    </row>
    <row r="1611" spans="1:18" x14ac:dyDescent="0.2">
      <c r="A1611" s="6">
        <v>11.5848741</v>
      </c>
      <c r="B1611" s="6">
        <v>0.84106921999999995</v>
      </c>
      <c r="C1611" s="6">
        <v>1.3080716100000001</v>
      </c>
      <c r="D1611" s="6">
        <v>2.9955208299999998</v>
      </c>
      <c r="E1611" s="6">
        <v>6.2913835000000002</v>
      </c>
      <c r="F1611" s="6">
        <v>40.1952505</v>
      </c>
      <c r="G1611" s="6">
        <v>5.8079421499999997</v>
      </c>
      <c r="H1611" s="6">
        <v>9.31994319</v>
      </c>
      <c r="I1611" s="6">
        <v>17.922037799999998</v>
      </c>
      <c r="J1611" s="6"/>
      <c r="K1611" s="6">
        <v>0.51526349999999999</v>
      </c>
      <c r="L1611" s="6">
        <v>1.0839980000000001E-2</v>
      </c>
      <c r="M1611" s="6">
        <v>0.21819876999999999</v>
      </c>
      <c r="N1611" s="6">
        <v>8.1634010000000007E-2</v>
      </c>
      <c r="O1611" s="6">
        <v>0.44857713999999999</v>
      </c>
      <c r="P1611" s="6">
        <v>0.11167696000000001</v>
      </c>
      <c r="Q1611" s="6">
        <v>7.4788049999999995E-2</v>
      </c>
      <c r="R1611" s="6">
        <v>0.11466974000000001</v>
      </c>
    </row>
    <row r="1612" spans="1:18" x14ac:dyDescent="0.2">
      <c r="A1612" s="6">
        <v>11.592074200000001</v>
      </c>
      <c r="B1612" s="6">
        <v>0.84090829</v>
      </c>
      <c r="C1612" s="6">
        <v>1.3071656199999999</v>
      </c>
      <c r="D1612" s="6">
        <v>2.9986560299999998</v>
      </c>
      <c r="E1612" s="6">
        <v>6.2606990299999996</v>
      </c>
      <c r="F1612" s="6">
        <v>39.831471399999998</v>
      </c>
      <c r="G1612" s="6">
        <v>5.7583391700000002</v>
      </c>
      <c r="H1612" s="6">
        <v>9.2219591100000002</v>
      </c>
      <c r="I1612" s="6">
        <v>17.636716400000001</v>
      </c>
      <c r="J1612" s="6"/>
      <c r="K1612" s="6">
        <v>0.51516490000000004</v>
      </c>
      <c r="L1612" s="6">
        <v>1.083247E-2</v>
      </c>
      <c r="M1612" s="6">
        <v>0.21842713999999999</v>
      </c>
      <c r="N1612" s="6">
        <v>8.1235859999999993E-2</v>
      </c>
      <c r="O1612" s="6">
        <v>0.44451738000000002</v>
      </c>
      <c r="P1612" s="6">
        <v>0.11072318</v>
      </c>
      <c r="Q1612" s="6">
        <v>7.4001769999999994E-2</v>
      </c>
      <c r="R1612" s="6">
        <v>0.11284419</v>
      </c>
    </row>
    <row r="1613" spans="1:18" x14ac:dyDescent="0.2">
      <c r="A1613" s="6">
        <v>11.5992742</v>
      </c>
      <c r="B1613" s="6">
        <v>0.84077120000000005</v>
      </c>
      <c r="C1613" s="6">
        <v>1.30630136</v>
      </c>
      <c r="D1613" s="6">
        <v>3.0016124199999998</v>
      </c>
      <c r="E1613" s="6">
        <v>6.2300383999999998</v>
      </c>
      <c r="F1613" s="6">
        <v>39.472788600000001</v>
      </c>
      <c r="G1613" s="6">
        <v>5.7093143499999996</v>
      </c>
      <c r="H1613" s="6">
        <v>9.1259598700000009</v>
      </c>
      <c r="I1613" s="6">
        <v>17.360216399999999</v>
      </c>
      <c r="J1613" s="6"/>
      <c r="K1613" s="6">
        <v>0.51508092000000005</v>
      </c>
      <c r="L1613" s="6">
        <v>1.0825309999999999E-2</v>
      </c>
      <c r="M1613" s="6">
        <v>0.21864248999999999</v>
      </c>
      <c r="N1613" s="6">
        <v>8.0838019999999997E-2</v>
      </c>
      <c r="O1613" s="6">
        <v>0.44051448999999998</v>
      </c>
      <c r="P1613" s="6">
        <v>0.10978052000000001</v>
      </c>
      <c r="Q1613" s="6">
        <v>7.323143E-2</v>
      </c>
      <c r="R1613" s="6">
        <v>0.11107507</v>
      </c>
    </row>
    <row r="1614" spans="1:18" x14ac:dyDescent="0.2">
      <c r="A1614" s="6">
        <v>11.6064743</v>
      </c>
      <c r="B1614" s="6">
        <v>0.84064603000000004</v>
      </c>
      <c r="C1614" s="6">
        <v>1.30544901</v>
      </c>
      <c r="D1614" s="6">
        <v>3.0043959600000001</v>
      </c>
      <c r="E1614" s="6">
        <v>6.1994433400000002</v>
      </c>
      <c r="F1614" s="6">
        <v>39.119481999999998</v>
      </c>
      <c r="G1614" s="6">
        <v>5.6608796100000003</v>
      </c>
      <c r="H1614" s="6">
        <v>9.0318381799999994</v>
      </c>
      <c r="I1614" s="6">
        <v>17.092180299999999</v>
      </c>
      <c r="J1614" s="6"/>
      <c r="K1614" s="6">
        <v>0.51500424</v>
      </c>
      <c r="L1614" s="6">
        <v>1.081825E-2</v>
      </c>
      <c r="M1614" s="6">
        <v>0.21884524999999999</v>
      </c>
      <c r="N1614" s="6">
        <v>8.0441040000000005E-2</v>
      </c>
      <c r="O1614" s="6">
        <v>0.43657161</v>
      </c>
      <c r="P1614" s="6">
        <v>0.10884919999999999</v>
      </c>
      <c r="Q1614" s="6">
        <v>7.2476139999999994E-2</v>
      </c>
      <c r="R1614" s="6">
        <v>0.1093601</v>
      </c>
    </row>
    <row r="1615" spans="1:18" x14ac:dyDescent="0.2">
      <c r="A1615" s="6">
        <v>11.6136743</v>
      </c>
      <c r="B1615" s="6">
        <v>0.84053873999999995</v>
      </c>
      <c r="C1615" s="6">
        <v>1.3045966600000001</v>
      </c>
      <c r="D1615" s="6">
        <v>3.00703049</v>
      </c>
      <c r="E1615" s="6">
        <v>6.1689734500000002</v>
      </c>
      <c r="F1615" s="6">
        <v>38.771569700000001</v>
      </c>
      <c r="G1615" s="6">
        <v>5.6130647700000003</v>
      </c>
      <c r="H1615" s="6">
        <v>8.9395225000000007</v>
      </c>
      <c r="I1615" s="6">
        <v>16.832208600000001</v>
      </c>
      <c r="J1615" s="6"/>
      <c r="K1615" s="6">
        <v>0.51493851000000002</v>
      </c>
      <c r="L1615" s="6">
        <v>1.081118E-2</v>
      </c>
      <c r="M1615" s="6">
        <v>0.21903715000000001</v>
      </c>
      <c r="N1615" s="6">
        <v>8.0045669999999999E-2</v>
      </c>
      <c r="O1615" s="6">
        <v>0.43268891999999998</v>
      </c>
      <c r="P1615" s="6">
        <v>0.10792980000000001</v>
      </c>
      <c r="Q1615" s="6">
        <v>7.1735359999999998E-2</v>
      </c>
      <c r="R1615" s="6">
        <v>0.10769674</v>
      </c>
    </row>
    <row r="1616" spans="1:18" x14ac:dyDescent="0.2">
      <c r="A1616" s="6">
        <v>11.6208744</v>
      </c>
      <c r="B1616" s="6">
        <v>0.84044337000000002</v>
      </c>
      <c r="C1616" s="6">
        <v>1.3037085500000001</v>
      </c>
      <c r="D1616" s="6">
        <v>3.0095219599999998</v>
      </c>
      <c r="E1616" s="6">
        <v>6.1386704400000003</v>
      </c>
      <c r="F1616" s="6">
        <v>38.428747700000002</v>
      </c>
      <c r="G1616" s="6">
        <v>5.5659234499999997</v>
      </c>
      <c r="H1616" s="6">
        <v>8.8489532499999992</v>
      </c>
      <c r="I1616" s="6">
        <v>16.579872399999999</v>
      </c>
      <c r="J1616" s="6"/>
      <c r="K1616" s="6">
        <v>0.51488007999999996</v>
      </c>
      <c r="L1616" s="6">
        <v>1.080382E-2</v>
      </c>
      <c r="M1616" s="6">
        <v>0.21921863</v>
      </c>
      <c r="N1616" s="6">
        <v>7.9652479999999998E-2</v>
      </c>
      <c r="O1616" s="6">
        <v>0.42886305000000002</v>
      </c>
      <c r="P1616" s="6">
        <v>0.10702335</v>
      </c>
      <c r="Q1616" s="6">
        <v>7.1008580000000002E-2</v>
      </c>
      <c r="R1616" s="6">
        <v>0.10608223</v>
      </c>
    </row>
    <row r="1617" spans="1:18" x14ac:dyDescent="0.2">
      <c r="A1617" s="6">
        <v>11.628074399999999</v>
      </c>
      <c r="B1617" s="6">
        <v>0.84033608000000004</v>
      </c>
      <c r="C1617" s="6">
        <v>1.3027787200000001</v>
      </c>
      <c r="D1617" s="6">
        <v>3.01188827</v>
      </c>
      <c r="E1617" s="6">
        <v>6.1085581800000002</v>
      </c>
      <c r="F1617" s="6">
        <v>38.090580699999997</v>
      </c>
      <c r="G1617" s="6">
        <v>5.5195033599999999</v>
      </c>
      <c r="H1617" s="6">
        <v>8.7600827199999998</v>
      </c>
      <c r="I1617" s="6">
        <v>16.334801899999999</v>
      </c>
      <c r="J1617" s="6"/>
      <c r="K1617" s="6">
        <v>0.51481434999999998</v>
      </c>
      <c r="L1617" s="6">
        <v>1.0796119999999999E-2</v>
      </c>
      <c r="M1617" s="6">
        <v>0.219391</v>
      </c>
      <c r="N1617" s="6">
        <v>7.9261750000000006E-2</v>
      </c>
      <c r="O1617" s="6">
        <v>0.42508911999999999</v>
      </c>
      <c r="P1617" s="6">
        <v>0.10613077</v>
      </c>
      <c r="Q1617" s="6">
        <v>7.0295440000000001E-2</v>
      </c>
      <c r="R1617" s="6">
        <v>0.10451421</v>
      </c>
    </row>
    <row r="1618" spans="1:18" x14ac:dyDescent="0.2">
      <c r="A1618" s="6">
        <v>11.6352745</v>
      </c>
      <c r="B1618" s="6">
        <v>0.84022284000000003</v>
      </c>
      <c r="C1618" s="6">
        <v>1.3017952399999999</v>
      </c>
      <c r="D1618" s="6">
        <v>3.0141413199999998</v>
      </c>
      <c r="E1618" s="6">
        <v>6.0786604899999999</v>
      </c>
      <c r="F1618" s="6">
        <v>37.756651599999998</v>
      </c>
      <c r="G1618" s="6">
        <v>5.4738163899999996</v>
      </c>
      <c r="H1618" s="6">
        <v>8.6728870899999997</v>
      </c>
      <c r="I1618" s="6">
        <v>16.096681400000001</v>
      </c>
      <c r="J1618" s="6"/>
      <c r="K1618" s="6">
        <v>0.51474498000000002</v>
      </c>
      <c r="L1618" s="6">
        <v>1.0787969999999999E-2</v>
      </c>
      <c r="M1618" s="6">
        <v>0.21955511</v>
      </c>
      <c r="N1618" s="6">
        <v>7.8873819999999997E-2</v>
      </c>
      <c r="O1618" s="6">
        <v>0.42136247999999998</v>
      </c>
      <c r="P1618" s="6">
        <v>0.10525229</v>
      </c>
      <c r="Q1618" s="6">
        <v>6.9595729999999995E-2</v>
      </c>
      <c r="R1618" s="6">
        <v>0.10299065</v>
      </c>
    </row>
    <row r="1619" spans="1:18" x14ac:dyDescent="0.2">
      <c r="A1619" s="6">
        <v>11.642474500000001</v>
      </c>
      <c r="B1619" s="6">
        <v>0.84009767000000002</v>
      </c>
      <c r="C1619" s="6">
        <v>1.30077004</v>
      </c>
      <c r="D1619" s="6">
        <v>3.0162930499999998</v>
      </c>
      <c r="E1619" s="6">
        <v>6.0489833400000004</v>
      </c>
      <c r="F1619" s="6">
        <v>37.426650500000001</v>
      </c>
      <c r="G1619" s="6">
        <v>5.4288744900000001</v>
      </c>
      <c r="H1619" s="6">
        <v>8.5873603799999998</v>
      </c>
      <c r="I1619" s="6">
        <v>15.865272300000001</v>
      </c>
      <c r="J1619" s="6"/>
      <c r="K1619" s="6">
        <v>0.51466829999999997</v>
      </c>
      <c r="L1619" s="6">
        <v>1.0779469999999999E-2</v>
      </c>
      <c r="M1619" s="6">
        <v>0.21971184999999999</v>
      </c>
      <c r="N1619" s="6">
        <v>7.8488740000000001E-2</v>
      </c>
      <c r="O1619" s="6">
        <v>0.41767968999999999</v>
      </c>
      <c r="P1619" s="6">
        <v>0.10438813</v>
      </c>
      <c r="Q1619" s="6">
        <v>6.8909419999999999E-2</v>
      </c>
      <c r="R1619" s="6">
        <v>0.10151004</v>
      </c>
    </row>
    <row r="1620" spans="1:18" x14ac:dyDescent="0.2">
      <c r="A1620" s="6">
        <v>11.649674600000001</v>
      </c>
      <c r="B1620" s="6">
        <v>0.83994864999999996</v>
      </c>
      <c r="C1620" s="6">
        <v>1.2997209999999999</v>
      </c>
      <c r="D1620" s="6">
        <v>3.0183613299999998</v>
      </c>
      <c r="E1620" s="6">
        <v>6.0195684399999996</v>
      </c>
      <c r="F1620" s="6">
        <v>37.100350900000002</v>
      </c>
      <c r="G1620" s="6">
        <v>5.3846716900000002</v>
      </c>
      <c r="H1620" s="6">
        <v>8.5035085699999993</v>
      </c>
      <c r="I1620" s="6">
        <v>15.640360100000001</v>
      </c>
      <c r="J1620" s="6"/>
      <c r="K1620" s="6">
        <v>0.51457699999999995</v>
      </c>
      <c r="L1620" s="6">
        <v>1.0770780000000001E-2</v>
      </c>
      <c r="M1620" s="6">
        <v>0.21986251000000001</v>
      </c>
      <c r="N1620" s="6">
        <v>7.8107070000000001E-2</v>
      </c>
      <c r="O1620" s="6">
        <v>0.41403820000000002</v>
      </c>
      <c r="P1620" s="6">
        <v>0.10353819</v>
      </c>
      <c r="Q1620" s="6">
        <v>6.8236550000000007E-2</v>
      </c>
      <c r="R1620" s="6">
        <v>0.10007099</v>
      </c>
    </row>
    <row r="1621" spans="1:18" x14ac:dyDescent="0.2">
      <c r="A1621" s="6">
        <v>11.6568746</v>
      </c>
      <c r="B1621" s="6">
        <v>0.83978176000000004</v>
      </c>
      <c r="C1621" s="6">
        <v>1.29868388</v>
      </c>
      <c r="D1621" s="6">
        <v>3.0203580900000002</v>
      </c>
      <c r="E1621" s="6">
        <v>5.9904396499999999</v>
      </c>
      <c r="F1621" s="6">
        <v>36.777639399999998</v>
      </c>
      <c r="G1621" s="6">
        <v>5.34123182</v>
      </c>
      <c r="H1621" s="6">
        <v>8.4213435600000004</v>
      </c>
      <c r="I1621" s="6">
        <v>15.4217184</v>
      </c>
      <c r="J1621" s="6"/>
      <c r="K1621" s="6">
        <v>0.51447476000000003</v>
      </c>
      <c r="L1621" s="6">
        <v>1.076219E-2</v>
      </c>
      <c r="M1621" s="6">
        <v>0.22000795000000001</v>
      </c>
      <c r="N1621" s="6">
        <v>7.7729099999999995E-2</v>
      </c>
      <c r="O1621" s="6">
        <v>0.41043675000000002</v>
      </c>
      <c r="P1621" s="6">
        <v>0.10270290999999999</v>
      </c>
      <c r="Q1621" s="6">
        <v>6.7577219999999993E-2</v>
      </c>
      <c r="R1621" s="6">
        <v>9.8672070000000001E-2</v>
      </c>
    </row>
    <row r="1622" spans="1:18" x14ac:dyDescent="0.2">
      <c r="A1622" s="6">
        <v>11.6640747</v>
      </c>
      <c r="B1622" s="6">
        <v>0.83959103000000002</v>
      </c>
      <c r="C1622" s="6">
        <v>1.2976706</v>
      </c>
      <c r="D1622" s="6">
        <v>3.0222892799999999</v>
      </c>
      <c r="E1622" s="6">
        <v>5.9616446500000002</v>
      </c>
      <c r="F1622" s="6">
        <v>36.458498200000001</v>
      </c>
      <c r="G1622" s="6">
        <v>5.2985310600000002</v>
      </c>
      <c r="H1622" s="6">
        <v>8.3408355699999994</v>
      </c>
      <c r="I1622" s="6">
        <v>15.2091444</v>
      </c>
      <c r="J1622" s="6"/>
      <c r="K1622" s="6">
        <v>0.51435790999999997</v>
      </c>
      <c r="L1622" s="6">
        <v>1.0753789999999999E-2</v>
      </c>
      <c r="M1622" s="6">
        <v>0.22014863000000001</v>
      </c>
      <c r="N1622" s="6">
        <v>7.7355469999999996E-2</v>
      </c>
      <c r="O1622" s="6">
        <v>0.40687515000000002</v>
      </c>
      <c r="P1622" s="6">
        <v>0.10188185</v>
      </c>
      <c r="Q1622" s="6">
        <v>6.6931180000000007E-2</v>
      </c>
      <c r="R1622" s="6">
        <v>9.7311960000000003E-2</v>
      </c>
    </row>
    <row r="1623" spans="1:18" x14ac:dyDescent="0.2">
      <c r="A1623" s="6">
        <v>11.6712747</v>
      </c>
      <c r="B1623" s="6">
        <v>0.83940029000000005</v>
      </c>
      <c r="C1623" s="6">
        <v>1.2967050099999999</v>
      </c>
      <c r="D1623" s="6">
        <v>3.0241429800000001</v>
      </c>
      <c r="E1623" s="6">
        <v>5.9331834299999997</v>
      </c>
      <c r="F1623" s="6">
        <v>36.1430705</v>
      </c>
      <c r="G1623" s="6">
        <v>5.2565514999999996</v>
      </c>
      <c r="H1623" s="6">
        <v>8.2619488200000006</v>
      </c>
      <c r="I1623" s="6">
        <v>15.002352</v>
      </c>
      <c r="J1623" s="6"/>
      <c r="K1623" s="6">
        <v>0.51424106000000003</v>
      </c>
      <c r="L1623" s="6">
        <v>1.074579E-2</v>
      </c>
      <c r="M1623" s="6">
        <v>0.22028365</v>
      </c>
      <c r="N1623" s="6">
        <v>7.6986170000000007E-2</v>
      </c>
      <c r="O1623" s="6">
        <v>0.40335499000000002</v>
      </c>
      <c r="P1623" s="6">
        <v>0.10107465</v>
      </c>
      <c r="Q1623" s="6">
        <v>6.629815E-2</v>
      </c>
      <c r="R1623" s="6">
        <v>9.5988850000000001E-2</v>
      </c>
    </row>
    <row r="1624" spans="1:18" x14ac:dyDescent="0.2">
      <c r="A1624" s="6">
        <v>11.678474700000001</v>
      </c>
      <c r="B1624" s="6">
        <v>0.83922147999999996</v>
      </c>
      <c r="C1624" s="6">
        <v>1.29579902</v>
      </c>
      <c r="D1624" s="6">
        <v>3.0259192000000001</v>
      </c>
      <c r="E1624" s="6">
        <v>5.90507984</v>
      </c>
      <c r="F1624" s="6">
        <v>35.831510999999999</v>
      </c>
      <c r="G1624" s="6">
        <v>5.2152216400000002</v>
      </c>
      <c r="H1624" s="6">
        <v>8.1846594800000005</v>
      </c>
      <c r="I1624" s="6">
        <v>14.800977700000001</v>
      </c>
      <c r="J1624" s="6"/>
      <c r="K1624" s="6">
        <v>0.51413151999999995</v>
      </c>
      <c r="L1624" s="6">
        <v>1.0738279999999999E-2</v>
      </c>
      <c r="M1624" s="6">
        <v>0.22041303000000001</v>
      </c>
      <c r="N1624" s="6">
        <v>7.6621519999999999E-2</v>
      </c>
      <c r="O1624" s="6">
        <v>0.39987800000000001</v>
      </c>
      <c r="P1624" s="6">
        <v>0.10027995000000001</v>
      </c>
      <c r="Q1624" s="6">
        <v>6.5677940000000004E-2</v>
      </c>
      <c r="R1624" s="6">
        <v>9.4700409999999999E-2</v>
      </c>
    </row>
    <row r="1625" spans="1:18" x14ac:dyDescent="0.2">
      <c r="A1625" s="6">
        <v>11.685674799999999</v>
      </c>
      <c r="B1625" s="6">
        <v>0.83905457999999999</v>
      </c>
      <c r="C1625" s="6">
        <v>1.2949407100000001</v>
      </c>
      <c r="D1625" s="6">
        <v>3.0275762099999999</v>
      </c>
      <c r="E1625" s="6">
        <v>5.87735772</v>
      </c>
      <c r="F1625" s="6">
        <v>35.523963000000002</v>
      </c>
      <c r="G1625" s="6">
        <v>5.1744639899999996</v>
      </c>
      <c r="H1625" s="6">
        <v>8.1089258199999996</v>
      </c>
      <c r="I1625" s="6">
        <v>14.604574400000001</v>
      </c>
      <c r="J1625" s="6"/>
      <c r="K1625" s="6">
        <v>0.51402926999999998</v>
      </c>
      <c r="L1625" s="6">
        <v>1.073117E-2</v>
      </c>
      <c r="M1625" s="6">
        <v>0.22053373000000001</v>
      </c>
      <c r="N1625" s="6">
        <v>7.6261809999999999E-2</v>
      </c>
      <c r="O1625" s="6">
        <v>0.39644578000000003</v>
      </c>
      <c r="P1625" s="6">
        <v>9.949624E-2</v>
      </c>
      <c r="Q1625" s="6">
        <v>6.5070219999999998E-2</v>
      </c>
      <c r="R1625" s="6">
        <v>9.3443769999999995E-2</v>
      </c>
    </row>
    <row r="1626" spans="1:18" x14ac:dyDescent="0.2">
      <c r="A1626" s="6">
        <v>11.6928748</v>
      </c>
      <c r="B1626" s="6">
        <v>0.83891749000000004</v>
      </c>
      <c r="C1626" s="6">
        <v>1.29411221</v>
      </c>
      <c r="D1626" s="6">
        <v>3.0290901699999999</v>
      </c>
      <c r="E1626" s="6">
        <v>5.8499991900000001</v>
      </c>
      <c r="F1626" s="6">
        <v>35.220497799999997</v>
      </c>
      <c r="G1626" s="6">
        <v>5.13423681</v>
      </c>
      <c r="H1626" s="6">
        <v>8.0347001599999999</v>
      </c>
      <c r="I1626" s="6">
        <v>14.4126832</v>
      </c>
      <c r="J1626" s="6"/>
      <c r="K1626" s="6">
        <v>0.51394527999999995</v>
      </c>
      <c r="L1626" s="6">
        <v>1.0724300000000001E-2</v>
      </c>
      <c r="M1626" s="6">
        <v>0.22064401</v>
      </c>
      <c r="N1626" s="6">
        <v>7.590682E-2</v>
      </c>
      <c r="O1626" s="6">
        <v>0.39305912999999998</v>
      </c>
      <c r="P1626" s="6">
        <v>9.8722740000000003E-2</v>
      </c>
      <c r="Q1626" s="6">
        <v>6.4474589999999998E-2</v>
      </c>
      <c r="R1626" s="6">
        <v>9.2216000000000006E-2</v>
      </c>
    </row>
    <row r="1627" spans="1:18" x14ac:dyDescent="0.2">
      <c r="A1627" s="6">
        <v>11.700074900000001</v>
      </c>
      <c r="B1627" s="6">
        <v>0.83879828000000001</v>
      </c>
      <c r="C1627" s="6">
        <v>1.2932896599999999</v>
      </c>
      <c r="D1627" s="6">
        <v>3.03042531</v>
      </c>
      <c r="E1627" s="6">
        <v>5.8229803999999996</v>
      </c>
      <c r="F1627" s="6">
        <v>34.921151399999999</v>
      </c>
      <c r="G1627" s="6">
        <v>5.0945043600000002</v>
      </c>
      <c r="H1627" s="6">
        <v>7.9619288399999997</v>
      </c>
      <c r="I1627" s="6">
        <v>14.2248809</v>
      </c>
      <c r="J1627" s="6"/>
      <c r="K1627" s="6">
        <v>0.51387225000000003</v>
      </c>
      <c r="L1627" s="6">
        <v>1.071748E-2</v>
      </c>
      <c r="M1627" s="6">
        <v>0.22074126999999999</v>
      </c>
      <c r="N1627" s="6">
        <v>7.5556230000000002E-2</v>
      </c>
      <c r="O1627" s="6">
        <v>0.38971843</v>
      </c>
      <c r="P1627" s="6">
        <v>9.7958760000000006E-2</v>
      </c>
      <c r="Q1627" s="6">
        <v>6.3890639999999999E-2</v>
      </c>
      <c r="R1627" s="6">
        <v>9.1014399999999995E-2</v>
      </c>
    </row>
    <row r="1628" spans="1:18" x14ac:dyDescent="0.2">
      <c r="A1628" s="6">
        <v>11.7072749</v>
      </c>
      <c r="B1628" s="6">
        <v>0.83870887999999999</v>
      </c>
      <c r="C1628" s="6">
        <v>1.2924432800000001</v>
      </c>
      <c r="D1628" s="6">
        <v>3.0315518400000001</v>
      </c>
      <c r="E1628" s="6">
        <v>5.7962238800000003</v>
      </c>
      <c r="F1628" s="6">
        <v>34.625977300000002</v>
      </c>
      <c r="G1628" s="6">
        <v>5.0552129700000004</v>
      </c>
      <c r="H1628" s="6">
        <v>7.8905284399999998</v>
      </c>
      <c r="I1628" s="6">
        <v>14.0408516</v>
      </c>
      <c r="J1628" s="6"/>
      <c r="K1628" s="6">
        <v>0.51381748000000005</v>
      </c>
      <c r="L1628" s="6">
        <v>1.071047E-2</v>
      </c>
      <c r="M1628" s="6">
        <v>0.22082333000000001</v>
      </c>
      <c r="N1628" s="6">
        <v>7.520905E-2</v>
      </c>
      <c r="O1628" s="6">
        <v>0.3864243</v>
      </c>
      <c r="P1628" s="6">
        <v>9.7203250000000005E-2</v>
      </c>
      <c r="Q1628" s="6">
        <v>6.3317680000000001E-2</v>
      </c>
      <c r="R1628" s="6">
        <v>8.9836929999999995E-2</v>
      </c>
    </row>
    <row r="1629" spans="1:18" x14ac:dyDescent="0.2">
      <c r="A1629" s="6">
        <v>11.714475</v>
      </c>
      <c r="B1629" s="6">
        <v>0.83863734999999995</v>
      </c>
      <c r="C1629" s="6">
        <v>1.2915492099999999</v>
      </c>
      <c r="D1629" s="6">
        <v>3.0324697500000002</v>
      </c>
      <c r="E1629" s="6">
        <v>5.7696521299999999</v>
      </c>
      <c r="F1629" s="6">
        <v>34.334993400000002</v>
      </c>
      <c r="G1629" s="6">
        <v>5.0163269000000001</v>
      </c>
      <c r="H1629" s="6">
        <v>7.8204214600000004</v>
      </c>
      <c r="I1629" s="6">
        <v>13.8604045</v>
      </c>
      <c r="J1629" s="6"/>
      <c r="K1629" s="6">
        <v>0.51377366000000002</v>
      </c>
      <c r="L1629" s="6">
        <v>1.070306E-2</v>
      </c>
      <c r="M1629" s="6">
        <v>0.22089018999999999</v>
      </c>
      <c r="N1629" s="6">
        <v>7.4864269999999997E-2</v>
      </c>
      <c r="O1629" s="6">
        <v>0.38317694000000002</v>
      </c>
      <c r="P1629" s="6">
        <v>9.6455529999999998E-2</v>
      </c>
      <c r="Q1629" s="6">
        <v>6.2755110000000003E-2</v>
      </c>
      <c r="R1629" s="6">
        <v>8.8682380000000005E-2</v>
      </c>
    </row>
    <row r="1630" spans="1:18" x14ac:dyDescent="0.2">
      <c r="A1630" s="6">
        <v>11.721674999999999</v>
      </c>
      <c r="B1630" s="6">
        <v>0.83856582999999996</v>
      </c>
      <c r="C1630" s="6">
        <v>1.2905895700000001</v>
      </c>
      <c r="D1630" s="6">
        <v>3.03318501</v>
      </c>
      <c r="E1630" s="6">
        <v>5.7432055499999999</v>
      </c>
      <c r="F1630" s="6">
        <v>34.048134099999999</v>
      </c>
      <c r="G1630" s="6">
        <v>4.9777924999999996</v>
      </c>
      <c r="H1630" s="6">
        <v>7.7514827300000002</v>
      </c>
      <c r="I1630" s="6">
        <v>13.6834621</v>
      </c>
      <c r="J1630" s="6"/>
      <c r="K1630" s="6">
        <v>0.51372985000000004</v>
      </c>
      <c r="L1630" s="6">
        <v>1.0695110000000001E-2</v>
      </c>
      <c r="M1630" s="6">
        <v>0.22094229000000001</v>
      </c>
      <c r="N1630" s="6">
        <v>7.4521110000000002E-2</v>
      </c>
      <c r="O1630" s="6">
        <v>0.37997560000000002</v>
      </c>
      <c r="P1630" s="6">
        <v>9.5714579999999994E-2</v>
      </c>
      <c r="Q1630" s="6">
        <v>6.2201909999999999E-2</v>
      </c>
      <c r="R1630" s="6">
        <v>8.7550260000000005E-2</v>
      </c>
    </row>
    <row r="1631" spans="1:18" x14ac:dyDescent="0.2">
      <c r="A1631" s="6">
        <v>11.7288751</v>
      </c>
      <c r="B1631" s="6">
        <v>0.83850026</v>
      </c>
      <c r="C1631" s="6">
        <v>1.28958225</v>
      </c>
      <c r="D1631" s="6">
        <v>3.0337095299999999</v>
      </c>
      <c r="E1631" s="6">
        <v>5.7168424099999999</v>
      </c>
      <c r="F1631" s="6">
        <v>33.765280199999999</v>
      </c>
      <c r="G1631" s="6">
        <v>4.9395799599999997</v>
      </c>
      <c r="H1631" s="6">
        <v>7.6836109199999996</v>
      </c>
      <c r="I1631" s="6">
        <v>13.510114</v>
      </c>
      <c r="J1631" s="6"/>
      <c r="K1631" s="6">
        <v>0.51368968000000004</v>
      </c>
      <c r="L1631" s="6">
        <v>1.068676E-2</v>
      </c>
      <c r="M1631" s="6">
        <v>0.2209805</v>
      </c>
      <c r="N1631" s="6">
        <v>7.4179040000000002E-2</v>
      </c>
      <c r="O1631" s="6">
        <v>0.37681895999999998</v>
      </c>
      <c r="P1631" s="6">
        <v>9.4979820000000006E-2</v>
      </c>
      <c r="Q1631" s="6">
        <v>6.165727E-2</v>
      </c>
      <c r="R1631" s="6">
        <v>8.644114E-2</v>
      </c>
    </row>
    <row r="1632" spans="1:18" x14ac:dyDescent="0.2">
      <c r="A1632" s="6">
        <v>11.736075100000001</v>
      </c>
      <c r="B1632" s="6">
        <v>0.83842278000000003</v>
      </c>
      <c r="C1632" s="6">
        <v>1.28852725</v>
      </c>
      <c r="D1632" s="6">
        <v>3.0340671499999998</v>
      </c>
      <c r="E1632" s="6">
        <v>5.6905448400000003</v>
      </c>
      <c r="F1632" s="6">
        <v>33.486235100000002</v>
      </c>
      <c r="G1632" s="6">
        <v>4.9016475699999997</v>
      </c>
      <c r="H1632" s="6">
        <v>7.6166629800000001</v>
      </c>
      <c r="I1632" s="6">
        <v>13.340503</v>
      </c>
      <c r="J1632" s="6"/>
      <c r="K1632" s="6">
        <v>0.51364220999999999</v>
      </c>
      <c r="L1632" s="6">
        <v>1.067802E-2</v>
      </c>
      <c r="M1632" s="6">
        <v>0.22100655</v>
      </c>
      <c r="N1632" s="6">
        <v>7.3837810000000004E-2</v>
      </c>
      <c r="O1632" s="6">
        <v>0.37370482999999999</v>
      </c>
      <c r="P1632" s="6">
        <v>9.4250440000000005E-2</v>
      </c>
      <c r="Q1632" s="6">
        <v>6.1120050000000002E-2</v>
      </c>
      <c r="R1632" s="6">
        <v>8.5355920000000002E-2</v>
      </c>
    </row>
    <row r="1633" spans="1:18" x14ac:dyDescent="0.2">
      <c r="A1633" s="6">
        <v>11.743275199999999</v>
      </c>
      <c r="B1633" s="6">
        <v>0.83833336999999997</v>
      </c>
      <c r="C1633" s="6">
        <v>1.28746033</v>
      </c>
      <c r="D1633" s="6">
        <v>3.0342876900000002</v>
      </c>
      <c r="E1633" s="6">
        <v>5.6642949600000003</v>
      </c>
      <c r="F1633" s="6">
        <v>33.210754399999999</v>
      </c>
      <c r="G1633" s="6">
        <v>4.8639833899999996</v>
      </c>
      <c r="H1633" s="6">
        <v>7.5505614300000001</v>
      </c>
      <c r="I1633" s="6">
        <v>13.174754399999999</v>
      </c>
      <c r="J1633" s="6"/>
      <c r="K1633" s="6">
        <v>0.51358742999999996</v>
      </c>
      <c r="L1633" s="6">
        <v>1.066918E-2</v>
      </c>
      <c r="M1633" s="6">
        <v>0.22102261000000001</v>
      </c>
      <c r="N1633" s="6">
        <v>7.3497209999999993E-2</v>
      </c>
      <c r="O1633" s="6">
        <v>0.37063047999999998</v>
      </c>
      <c r="P1633" s="6">
        <v>9.3526219999999993E-2</v>
      </c>
      <c r="Q1633" s="6">
        <v>6.0589610000000002E-2</v>
      </c>
      <c r="R1633" s="6">
        <v>8.4295419999999996E-2</v>
      </c>
    </row>
    <row r="1634" spans="1:18" x14ac:dyDescent="0.2">
      <c r="A1634" s="6">
        <v>11.7504752</v>
      </c>
      <c r="B1634" s="6">
        <v>0.83823203999999996</v>
      </c>
      <c r="C1634" s="6">
        <v>1.2863993600000001</v>
      </c>
      <c r="D1634" s="6">
        <v>3.0343949800000001</v>
      </c>
      <c r="E1634" s="6">
        <v>5.6381285200000004</v>
      </c>
      <c r="F1634" s="6">
        <v>32.938587699999999</v>
      </c>
      <c r="G1634" s="6">
        <v>4.8265934000000001</v>
      </c>
      <c r="H1634" s="6">
        <v>7.4852168600000004</v>
      </c>
      <c r="I1634" s="6">
        <v>13.0129397</v>
      </c>
      <c r="J1634" s="6"/>
      <c r="K1634" s="6">
        <v>0.51352536000000004</v>
      </c>
      <c r="L1634" s="6">
        <v>1.0660380000000001E-2</v>
      </c>
      <c r="M1634" s="6">
        <v>0.22103042000000001</v>
      </c>
      <c r="N1634" s="6">
        <v>7.3157680000000003E-2</v>
      </c>
      <c r="O1634" s="6">
        <v>0.36759311</v>
      </c>
      <c r="P1634" s="6">
        <v>9.2807280000000006E-2</v>
      </c>
      <c r="Q1634" s="6">
        <v>6.0065250000000001E-2</v>
      </c>
      <c r="R1634" s="6">
        <v>8.3260089999999995E-2</v>
      </c>
    </row>
    <row r="1635" spans="1:18" x14ac:dyDescent="0.2">
      <c r="A1635" s="6">
        <v>11.7576752</v>
      </c>
      <c r="B1635" s="6">
        <v>0.83811879</v>
      </c>
      <c r="C1635" s="6">
        <v>1.2853682</v>
      </c>
      <c r="D1635" s="6">
        <v>3.0344247800000002</v>
      </c>
      <c r="E1635" s="6">
        <v>5.6120634100000002</v>
      </c>
      <c r="F1635" s="6">
        <v>32.6695025</v>
      </c>
      <c r="G1635" s="6">
        <v>4.78945971</v>
      </c>
      <c r="H1635" s="6">
        <v>7.42059946</v>
      </c>
      <c r="I1635" s="6">
        <v>12.854987400000001</v>
      </c>
      <c r="J1635" s="6"/>
      <c r="K1635" s="6">
        <v>0.51345598000000003</v>
      </c>
      <c r="L1635" s="6">
        <v>1.0651839999999999E-2</v>
      </c>
      <c r="M1635" s="6">
        <v>0.2210326</v>
      </c>
      <c r="N1635" s="6">
        <v>7.2819469999999997E-2</v>
      </c>
      <c r="O1635" s="6">
        <v>0.36459014000000001</v>
      </c>
      <c r="P1635" s="6">
        <v>9.2093259999999996E-2</v>
      </c>
      <c r="Q1635" s="6">
        <v>5.9546729999999999E-2</v>
      </c>
      <c r="R1635" s="6">
        <v>8.2249470000000005E-2</v>
      </c>
    </row>
    <row r="1636" spans="1:18" x14ac:dyDescent="0.2">
      <c r="A1636" s="6">
        <v>11.7648753</v>
      </c>
      <c r="B1636" s="6">
        <v>0.83801150000000002</v>
      </c>
      <c r="C1636" s="6">
        <v>1.2844026099999999</v>
      </c>
      <c r="D1636" s="6">
        <v>3.0343830600000001</v>
      </c>
      <c r="E1636" s="6">
        <v>5.5861532699999996</v>
      </c>
      <c r="F1636" s="6">
        <v>32.403331999999999</v>
      </c>
      <c r="G1636" s="6">
        <v>4.75257635</v>
      </c>
      <c r="H1636" s="6">
        <v>7.3566913600000001</v>
      </c>
      <c r="I1636" s="6">
        <v>12.7007186</v>
      </c>
      <c r="J1636" s="6"/>
      <c r="K1636" s="6">
        <v>0.51339025000000005</v>
      </c>
      <c r="L1636" s="6">
        <v>1.064384E-2</v>
      </c>
      <c r="M1636" s="6">
        <v>0.22102956000000001</v>
      </c>
      <c r="N1636" s="6">
        <v>7.2483279999999997E-2</v>
      </c>
      <c r="O1636" s="6">
        <v>0.36161968999999999</v>
      </c>
      <c r="P1636" s="6">
        <v>9.1384049999999994E-2</v>
      </c>
      <c r="Q1636" s="6">
        <v>5.90339E-2</v>
      </c>
      <c r="R1636" s="6">
        <v>8.1262420000000002E-2</v>
      </c>
    </row>
    <row r="1637" spans="1:18" x14ac:dyDescent="0.2">
      <c r="A1637" s="6">
        <v>11.772075299999999</v>
      </c>
      <c r="B1637" s="6">
        <v>0.83789824999999996</v>
      </c>
      <c r="C1637" s="6">
        <v>1.2834847</v>
      </c>
      <c r="D1637" s="6">
        <v>3.0342698100000001</v>
      </c>
      <c r="E1637" s="6">
        <v>5.5604159800000001</v>
      </c>
      <c r="F1637" s="6">
        <v>32.140016600000003</v>
      </c>
      <c r="G1637" s="6">
        <v>4.71597314</v>
      </c>
      <c r="H1637" s="6">
        <v>7.2934925599999998</v>
      </c>
      <c r="I1637" s="6">
        <v>12.549906999999999</v>
      </c>
      <c r="J1637" s="6"/>
      <c r="K1637" s="6">
        <v>0.51332087000000004</v>
      </c>
      <c r="L1637" s="6">
        <v>1.063623E-2</v>
      </c>
      <c r="M1637" s="6">
        <v>0.22102131</v>
      </c>
      <c r="N1637" s="6">
        <v>7.2149320000000003E-2</v>
      </c>
      <c r="O1637" s="6">
        <v>0.35868109999999997</v>
      </c>
      <c r="P1637" s="6">
        <v>9.0680239999999995E-2</v>
      </c>
      <c r="Q1637" s="6">
        <v>5.8526759999999997E-2</v>
      </c>
      <c r="R1637" s="6">
        <v>8.0297489999999999E-2</v>
      </c>
    </row>
    <row r="1638" spans="1:18" x14ac:dyDescent="0.2">
      <c r="A1638" s="6">
        <v>11.7792754</v>
      </c>
      <c r="B1638" s="6">
        <v>0.83779693</v>
      </c>
      <c r="C1638" s="6">
        <v>1.2826204299999999</v>
      </c>
      <c r="D1638" s="6">
        <v>3.0340850399999999</v>
      </c>
      <c r="E1638" s="6">
        <v>5.53488135</v>
      </c>
      <c r="F1638" s="6">
        <v>31.879621700000001</v>
      </c>
      <c r="G1638" s="6">
        <v>4.67967391</v>
      </c>
      <c r="H1638" s="6">
        <v>7.2310507299999998</v>
      </c>
      <c r="I1638" s="6">
        <v>12.402284099999999</v>
      </c>
      <c r="J1638" s="6"/>
      <c r="K1638" s="6">
        <v>0.51325880000000002</v>
      </c>
      <c r="L1638" s="6">
        <v>1.0629069999999999E-2</v>
      </c>
      <c r="M1638" s="6">
        <v>0.22100785000000001</v>
      </c>
      <c r="N1638" s="6">
        <v>7.1818000000000007E-2</v>
      </c>
      <c r="O1638" s="6">
        <v>0.35577510000000001</v>
      </c>
      <c r="P1638" s="6">
        <v>8.9982259999999994E-2</v>
      </c>
      <c r="Q1638" s="6">
        <v>5.8025689999999998E-2</v>
      </c>
      <c r="R1638" s="6">
        <v>7.935296E-2</v>
      </c>
    </row>
    <row r="1639" spans="1:18" x14ac:dyDescent="0.2">
      <c r="A1639" s="6">
        <v>11.7864754</v>
      </c>
      <c r="B1639" s="6">
        <v>0.83769559999999998</v>
      </c>
      <c r="C1639" s="6">
        <v>1.28179789</v>
      </c>
      <c r="D1639" s="6">
        <v>3.0338406600000001</v>
      </c>
      <c r="E1639" s="6">
        <v>5.5095672599999999</v>
      </c>
      <c r="F1639" s="6">
        <v>31.622266799999998</v>
      </c>
      <c r="G1639" s="6">
        <v>4.6437501900000004</v>
      </c>
      <c r="H1639" s="6">
        <v>7.1693778000000004</v>
      </c>
      <c r="I1639" s="6">
        <v>12.2576237</v>
      </c>
      <c r="J1639" s="6"/>
      <c r="K1639" s="6">
        <v>0.51319672000000005</v>
      </c>
      <c r="L1639" s="6">
        <v>1.062225E-2</v>
      </c>
      <c r="M1639" s="6">
        <v>0.22099004999999999</v>
      </c>
      <c r="N1639" s="6">
        <v>7.1489529999999996E-2</v>
      </c>
      <c r="O1639" s="6">
        <v>0.35290303000000001</v>
      </c>
      <c r="P1639" s="6">
        <v>8.9291510000000004E-2</v>
      </c>
      <c r="Q1639" s="6">
        <v>5.75308E-2</v>
      </c>
      <c r="R1639" s="6">
        <v>7.842739E-2</v>
      </c>
    </row>
    <row r="1640" spans="1:18" x14ac:dyDescent="0.2">
      <c r="A1640" s="6">
        <v>11.793675500000001</v>
      </c>
      <c r="B1640" s="6">
        <v>0.83758235000000003</v>
      </c>
      <c r="C1640" s="6">
        <v>1.2810111</v>
      </c>
      <c r="D1640" s="6">
        <v>3.0335366700000002</v>
      </c>
      <c r="E1640" s="6">
        <v>5.48448563</v>
      </c>
      <c r="F1640" s="6">
        <v>31.368166200000001</v>
      </c>
      <c r="G1640" s="6">
        <v>4.6082675499999999</v>
      </c>
      <c r="H1640" s="6">
        <v>7.1084976199999996</v>
      </c>
      <c r="I1640" s="6">
        <v>12.115788500000001</v>
      </c>
      <c r="J1640" s="6"/>
      <c r="K1640" s="6">
        <v>0.51312734000000004</v>
      </c>
      <c r="L1640" s="6">
        <v>1.061573E-2</v>
      </c>
      <c r="M1640" s="6">
        <v>0.22096789999999999</v>
      </c>
      <c r="N1640" s="6">
        <v>7.1164080000000005E-2</v>
      </c>
      <c r="O1640" s="6">
        <v>0.35006727999999998</v>
      </c>
      <c r="P1640" s="6">
        <v>8.8609240000000006E-2</v>
      </c>
      <c r="Q1640" s="6">
        <v>5.7042259999999997E-2</v>
      </c>
      <c r="R1640" s="6">
        <v>7.7519889999999994E-2</v>
      </c>
    </row>
    <row r="1641" spans="1:18" x14ac:dyDescent="0.2">
      <c r="A1641" s="6">
        <v>11.8008755</v>
      </c>
      <c r="B1641" s="6">
        <v>0.83746313999999999</v>
      </c>
      <c r="C1641" s="6">
        <v>1.2802541300000001</v>
      </c>
      <c r="D1641" s="6">
        <v>3.0331790399999998</v>
      </c>
      <c r="E1641" s="6">
        <v>5.4596126099999998</v>
      </c>
      <c r="F1641" s="6">
        <v>31.117528700000001</v>
      </c>
      <c r="G1641" s="6">
        <v>4.5732915399999996</v>
      </c>
      <c r="H1641" s="6">
        <v>7.0483624899999997</v>
      </c>
      <c r="I1641" s="6">
        <v>11.9766712</v>
      </c>
      <c r="J1641" s="6"/>
      <c r="K1641" s="6">
        <v>0.51305431000000001</v>
      </c>
      <c r="L1641" s="6">
        <v>1.0609459999999999E-2</v>
      </c>
      <c r="M1641" s="6">
        <v>0.22094185</v>
      </c>
      <c r="N1641" s="6">
        <v>7.0841340000000003E-2</v>
      </c>
      <c r="O1641" s="6">
        <v>0.34727017999999998</v>
      </c>
      <c r="P1641" s="6">
        <v>8.7936710000000001E-2</v>
      </c>
      <c r="Q1641" s="6">
        <v>5.6559709999999999E-2</v>
      </c>
      <c r="R1641" s="6">
        <v>7.6629779999999995E-2</v>
      </c>
    </row>
    <row r="1642" spans="1:18" x14ac:dyDescent="0.2">
      <c r="A1642" s="6">
        <v>11.8080756</v>
      </c>
      <c r="B1642" s="6">
        <v>0.83733201000000002</v>
      </c>
      <c r="C1642" s="6">
        <v>1.2795269499999999</v>
      </c>
      <c r="D1642" s="6">
        <v>3.0327796899999999</v>
      </c>
      <c r="E1642" s="6">
        <v>5.4349720499999998</v>
      </c>
      <c r="F1642" s="6">
        <v>30.870485299999999</v>
      </c>
      <c r="G1642" s="6">
        <v>4.5388639</v>
      </c>
      <c r="H1642" s="6">
        <v>6.9889724299999996</v>
      </c>
      <c r="I1642" s="6">
        <v>11.8402779</v>
      </c>
      <c r="J1642" s="6"/>
      <c r="K1642" s="6">
        <v>0.51297397</v>
      </c>
      <c r="L1642" s="6">
        <v>1.060343E-2</v>
      </c>
      <c r="M1642" s="6">
        <v>0.22091276000000001</v>
      </c>
      <c r="N1642" s="6">
        <v>7.0521619999999993E-2</v>
      </c>
      <c r="O1642" s="6">
        <v>0.34451319000000002</v>
      </c>
      <c r="P1642" s="6">
        <v>8.727472E-2</v>
      </c>
      <c r="Q1642" s="6">
        <v>5.6083130000000002E-2</v>
      </c>
      <c r="R1642" s="6">
        <v>7.5757099999999994E-2</v>
      </c>
    </row>
    <row r="1643" spans="1:18" x14ac:dyDescent="0.2">
      <c r="A1643" s="6">
        <v>11.8152756</v>
      </c>
      <c r="B1643" s="6">
        <v>0.83718300000000001</v>
      </c>
      <c r="C1643" s="6">
        <v>1.2788236100000001</v>
      </c>
      <c r="D1643" s="6">
        <v>3.0323267</v>
      </c>
      <c r="E1643" s="6">
        <v>5.4105460599999997</v>
      </c>
      <c r="F1643" s="6">
        <v>30.627047999999998</v>
      </c>
      <c r="G1643" s="6">
        <v>4.5050144200000002</v>
      </c>
      <c r="H1643" s="6">
        <v>6.9302976100000002</v>
      </c>
      <c r="I1643" s="6">
        <v>11.7066085</v>
      </c>
      <c r="J1643" s="6"/>
      <c r="K1643" s="6">
        <v>0.51288268000000004</v>
      </c>
      <c r="L1643" s="6">
        <v>1.05976E-2</v>
      </c>
      <c r="M1643" s="6">
        <v>0.22087977</v>
      </c>
      <c r="N1643" s="6">
        <v>7.0204680000000005E-2</v>
      </c>
      <c r="O1643" s="6">
        <v>0.34179643999999998</v>
      </c>
      <c r="P1643" s="6">
        <v>8.6623850000000002E-2</v>
      </c>
      <c r="Q1643" s="6">
        <v>5.5612300000000003E-2</v>
      </c>
      <c r="R1643" s="6">
        <v>7.4901850000000006E-2</v>
      </c>
    </row>
    <row r="1644" spans="1:18" x14ac:dyDescent="0.2">
      <c r="A1644" s="6">
        <v>11.8224757</v>
      </c>
      <c r="B1644" s="6">
        <v>0.83701610999999998</v>
      </c>
      <c r="C1644" s="6">
        <v>1.2781321999999999</v>
      </c>
      <c r="D1644" s="6">
        <v>3.03183794</v>
      </c>
      <c r="E1644" s="6">
        <v>5.3863346600000002</v>
      </c>
      <c r="F1644" s="6">
        <v>30.3871334</v>
      </c>
      <c r="G1644" s="6">
        <v>4.4717609899999999</v>
      </c>
      <c r="H1644" s="6">
        <v>6.8723499800000001</v>
      </c>
      <c r="I1644" s="6">
        <v>11.5757048</v>
      </c>
      <c r="J1644" s="6"/>
      <c r="K1644" s="6">
        <v>0.51278044</v>
      </c>
      <c r="L1644" s="6">
        <v>1.059187E-2</v>
      </c>
      <c r="M1644" s="6">
        <v>0.22084417000000001</v>
      </c>
      <c r="N1644" s="6">
        <v>6.9890519999999998E-2</v>
      </c>
      <c r="O1644" s="6">
        <v>0.339119</v>
      </c>
      <c r="P1644" s="6">
        <v>8.5984450000000004E-2</v>
      </c>
      <c r="Q1644" s="6">
        <v>5.5147290000000002E-2</v>
      </c>
      <c r="R1644" s="6">
        <v>7.40643E-2</v>
      </c>
    </row>
    <row r="1645" spans="1:18" x14ac:dyDescent="0.2">
      <c r="A1645" s="6">
        <v>11.829675699999999</v>
      </c>
      <c r="B1645" s="6">
        <v>0.83684325000000004</v>
      </c>
      <c r="C1645" s="6">
        <v>1.2774527099999999</v>
      </c>
      <c r="D1645" s="6">
        <v>3.0313372599999999</v>
      </c>
      <c r="E1645" s="6">
        <v>5.36232591</v>
      </c>
      <c r="F1645" s="6">
        <v>30.1506042</v>
      </c>
      <c r="G1645" s="6">
        <v>4.4391095600000003</v>
      </c>
      <c r="H1645" s="6">
        <v>6.8151354800000004</v>
      </c>
      <c r="I1645" s="6">
        <v>11.447536899999999</v>
      </c>
      <c r="J1645" s="6"/>
      <c r="K1645" s="6">
        <v>0.51267454000000001</v>
      </c>
      <c r="L1645" s="6">
        <v>1.058624E-2</v>
      </c>
      <c r="M1645" s="6">
        <v>0.2208077</v>
      </c>
      <c r="N1645" s="6">
        <v>6.9579000000000002E-2</v>
      </c>
      <c r="O1645" s="6">
        <v>0.33647935000000001</v>
      </c>
      <c r="P1645" s="6">
        <v>8.5356609999999999E-2</v>
      </c>
      <c r="Q1645" s="6">
        <v>5.4688170000000001E-2</v>
      </c>
      <c r="R1645" s="6">
        <v>7.3244240000000002E-2</v>
      </c>
    </row>
    <row r="1646" spans="1:18" x14ac:dyDescent="0.2">
      <c r="A1646" s="6">
        <v>11.8368758</v>
      </c>
      <c r="B1646" s="6">
        <v>0.83667040000000004</v>
      </c>
      <c r="C1646" s="6">
        <v>1.27677917</v>
      </c>
      <c r="D1646" s="6">
        <v>3.0308246599999999</v>
      </c>
      <c r="E1646" s="6">
        <v>5.3385019299999996</v>
      </c>
      <c r="F1646" s="6">
        <v>29.9173832</v>
      </c>
      <c r="G1646" s="6">
        <v>4.4070362999999997</v>
      </c>
      <c r="H1646" s="6">
        <v>6.7586421999999997</v>
      </c>
      <c r="I1646" s="6">
        <v>11.322015499999999</v>
      </c>
      <c r="J1646" s="6"/>
      <c r="K1646" s="6">
        <v>0.51256864999999996</v>
      </c>
      <c r="L1646" s="6">
        <v>1.058066E-2</v>
      </c>
      <c r="M1646" s="6">
        <v>0.22077036</v>
      </c>
      <c r="N1646" s="6">
        <v>6.9269869999999997E-2</v>
      </c>
      <c r="O1646" s="6">
        <v>0.33387661000000002</v>
      </c>
      <c r="P1646" s="6">
        <v>8.4739900000000007E-2</v>
      </c>
      <c r="Q1646" s="6">
        <v>5.4234839999999999E-2</v>
      </c>
      <c r="R1646" s="6">
        <v>7.2441130000000006E-2</v>
      </c>
    </row>
    <row r="1647" spans="1:18" x14ac:dyDescent="0.2">
      <c r="A1647" s="6">
        <v>11.844075800000001</v>
      </c>
      <c r="B1647" s="6">
        <v>0.83651542999999995</v>
      </c>
      <c r="C1647" s="6">
        <v>1.2761056399999999</v>
      </c>
      <c r="D1647" s="6">
        <v>3.0302941799999998</v>
      </c>
      <c r="E1647" s="6">
        <v>5.3148388899999999</v>
      </c>
      <c r="F1647" s="6">
        <v>29.687386799999999</v>
      </c>
      <c r="G1647" s="6">
        <v>4.3754875699999998</v>
      </c>
      <c r="H1647" s="6">
        <v>6.7028880099999997</v>
      </c>
      <c r="I1647" s="6">
        <v>11.1989558</v>
      </c>
      <c r="J1647" s="6"/>
      <c r="K1647" s="6">
        <v>0.51247370999999997</v>
      </c>
      <c r="L1647" s="6">
        <v>1.0575080000000001E-2</v>
      </c>
      <c r="M1647" s="6">
        <v>0.22073171999999999</v>
      </c>
      <c r="N1647" s="6">
        <v>6.8962830000000003E-2</v>
      </c>
      <c r="O1647" s="6">
        <v>0.33130986000000001</v>
      </c>
      <c r="P1647" s="6">
        <v>8.4133269999999996E-2</v>
      </c>
      <c r="Q1647" s="6">
        <v>5.3787439999999999E-2</v>
      </c>
      <c r="R1647" s="6">
        <v>7.1653759999999997E-2</v>
      </c>
    </row>
    <row r="1648" spans="1:18" x14ac:dyDescent="0.2">
      <c r="A1648" s="6">
        <v>11.8512758</v>
      </c>
      <c r="B1648" s="6">
        <v>0.83638429999999997</v>
      </c>
      <c r="C1648" s="6">
        <v>1.27540827</v>
      </c>
      <c r="D1648" s="6">
        <v>3.02971601</v>
      </c>
      <c r="E1648" s="6">
        <v>5.29133677</v>
      </c>
      <c r="F1648" s="6">
        <v>29.460561299999998</v>
      </c>
      <c r="G1648" s="6">
        <v>4.34438586</v>
      </c>
      <c r="H1648" s="6">
        <v>6.6478729200000002</v>
      </c>
      <c r="I1648" s="6">
        <v>11.0781133</v>
      </c>
      <c r="J1648" s="6"/>
      <c r="K1648" s="6">
        <v>0.51239338000000001</v>
      </c>
      <c r="L1648" s="6">
        <v>1.05693E-2</v>
      </c>
      <c r="M1648" s="6">
        <v>0.22068960000000001</v>
      </c>
      <c r="N1648" s="6">
        <v>6.8657880000000004E-2</v>
      </c>
      <c r="O1648" s="6">
        <v>0.32877849999999997</v>
      </c>
      <c r="P1648" s="6">
        <v>8.3535239999999997E-2</v>
      </c>
      <c r="Q1648" s="6">
        <v>5.334597E-2</v>
      </c>
      <c r="R1648" s="6">
        <v>7.0880579999999999E-2</v>
      </c>
    </row>
    <row r="1649" spans="1:18" x14ac:dyDescent="0.2">
      <c r="A1649" s="6">
        <v>11.8584759</v>
      </c>
      <c r="B1649" s="6">
        <v>0.83628893000000004</v>
      </c>
      <c r="C1649" s="6">
        <v>1.27468705</v>
      </c>
      <c r="D1649" s="6">
        <v>3.0290722799999998</v>
      </c>
      <c r="E1649" s="6">
        <v>5.2680015600000001</v>
      </c>
      <c r="F1649" s="6">
        <v>29.2368293</v>
      </c>
      <c r="G1649" s="6">
        <v>4.3136477500000003</v>
      </c>
      <c r="H1649" s="6">
        <v>6.5936028999999996</v>
      </c>
      <c r="I1649" s="6">
        <v>10.9592855</v>
      </c>
      <c r="J1649" s="6"/>
      <c r="K1649" s="6">
        <v>0.51233494999999996</v>
      </c>
      <c r="L1649" s="6">
        <v>1.0563319999999999E-2</v>
      </c>
      <c r="M1649" s="6">
        <v>0.22064270999999999</v>
      </c>
      <c r="N1649" s="6">
        <v>6.8355089999999993E-2</v>
      </c>
      <c r="O1649" s="6">
        <v>0.32628165999999997</v>
      </c>
      <c r="P1649" s="6">
        <v>8.2944199999999996E-2</v>
      </c>
      <c r="Q1649" s="6">
        <v>5.2910480000000003E-2</v>
      </c>
      <c r="R1649" s="6">
        <v>7.0120290000000002E-2</v>
      </c>
    </row>
    <row r="1650" spans="1:18" x14ac:dyDescent="0.2">
      <c r="A1650" s="6">
        <v>11.865675899999999</v>
      </c>
      <c r="B1650" s="6">
        <v>0.83622932000000005</v>
      </c>
      <c r="C1650" s="6">
        <v>1.2739181500000001</v>
      </c>
      <c r="D1650" s="6">
        <v>3.02835703</v>
      </c>
      <c r="E1650" s="6">
        <v>5.2448391900000004</v>
      </c>
      <c r="F1650" s="6">
        <v>29.0161312</v>
      </c>
      <c r="G1650" s="6">
        <v>4.2831838099999997</v>
      </c>
      <c r="H1650" s="6">
        <v>6.54005408</v>
      </c>
      <c r="I1650" s="6">
        <v>10.8422935</v>
      </c>
      <c r="J1650" s="6"/>
      <c r="K1650" s="6">
        <v>0.51229842999999997</v>
      </c>
      <c r="L1650" s="6">
        <v>1.0556950000000001E-2</v>
      </c>
      <c r="M1650" s="6">
        <v>0.22059060999999999</v>
      </c>
      <c r="N1650" s="6">
        <v>6.8054550000000005E-2</v>
      </c>
      <c r="O1650" s="6">
        <v>0.32381868000000003</v>
      </c>
      <c r="P1650" s="6">
        <v>8.2358420000000002E-2</v>
      </c>
      <c r="Q1650" s="6">
        <v>5.2480779999999998E-2</v>
      </c>
      <c r="R1650" s="6">
        <v>6.9371740000000001E-2</v>
      </c>
    </row>
    <row r="1651" spans="1:18" x14ac:dyDescent="0.2">
      <c r="A1651" s="6">
        <v>11.872876</v>
      </c>
      <c r="B1651" s="6">
        <v>0.83619951999999997</v>
      </c>
      <c r="C1651" s="6">
        <v>1.2731134900000001</v>
      </c>
      <c r="D1651" s="6">
        <v>3.0275464099999998</v>
      </c>
      <c r="E1651" s="6">
        <v>5.22190332</v>
      </c>
      <c r="F1651" s="6">
        <v>28.798496700000001</v>
      </c>
      <c r="G1651" s="6">
        <v>4.2529642599999997</v>
      </c>
      <c r="H1651" s="6">
        <v>6.4871847599999999</v>
      </c>
      <c r="I1651" s="6">
        <v>10.7270241</v>
      </c>
      <c r="J1651" s="6"/>
      <c r="K1651" s="6">
        <v>0.51228017999999997</v>
      </c>
      <c r="L1651" s="6">
        <v>1.055028E-2</v>
      </c>
      <c r="M1651" s="6">
        <v>0.22053155999999999</v>
      </c>
      <c r="N1651" s="6">
        <v>6.7756940000000002E-2</v>
      </c>
      <c r="O1651" s="6">
        <v>0.32138989000000001</v>
      </c>
      <c r="P1651" s="6">
        <v>8.1777349999999999E-2</v>
      </c>
      <c r="Q1651" s="6">
        <v>5.2056529999999997E-2</v>
      </c>
      <c r="R1651" s="6">
        <v>6.8634219999999996E-2</v>
      </c>
    </row>
    <row r="1652" spans="1:18" x14ac:dyDescent="0.2">
      <c r="A1652" s="6">
        <v>11.880076000000001</v>
      </c>
      <c r="B1652" s="6">
        <v>0.83619951999999997</v>
      </c>
      <c r="C1652" s="6">
        <v>1.27228498</v>
      </c>
      <c r="D1652" s="6">
        <v>3.0266404200000001</v>
      </c>
      <c r="E1652" s="6">
        <v>5.1992058800000001</v>
      </c>
      <c r="F1652" s="6">
        <v>28.583997499999999</v>
      </c>
      <c r="G1652" s="6">
        <v>4.2229294800000003</v>
      </c>
      <c r="H1652" s="6">
        <v>6.4349174500000004</v>
      </c>
      <c r="I1652" s="6">
        <v>10.613375899999999</v>
      </c>
      <c r="J1652" s="6"/>
      <c r="K1652" s="6">
        <v>0.51228017999999997</v>
      </c>
      <c r="L1652" s="6">
        <v>1.054342E-2</v>
      </c>
      <c r="M1652" s="6">
        <v>0.22046557</v>
      </c>
      <c r="N1652" s="6">
        <v>6.7462430000000004E-2</v>
      </c>
      <c r="O1652" s="6">
        <v>0.31899609000000001</v>
      </c>
      <c r="P1652" s="6">
        <v>8.1199839999999995E-2</v>
      </c>
      <c r="Q1652" s="6">
        <v>5.163711E-2</v>
      </c>
      <c r="R1652" s="6">
        <v>6.790707E-2</v>
      </c>
    </row>
    <row r="1653" spans="1:18" x14ac:dyDescent="0.2">
      <c r="A1653" s="6">
        <v>11.887276099999999</v>
      </c>
      <c r="B1653" s="6">
        <v>0.83622932000000005</v>
      </c>
      <c r="C1653" s="6">
        <v>1.27142668</v>
      </c>
      <c r="D1653" s="6">
        <v>3.0256211799999999</v>
      </c>
      <c r="E1653" s="6">
        <v>5.1768004899999998</v>
      </c>
      <c r="F1653" s="6">
        <v>28.372728800000001</v>
      </c>
      <c r="G1653" s="6">
        <v>4.1930735099999996</v>
      </c>
      <c r="H1653" s="6">
        <v>6.3832104200000002</v>
      </c>
      <c r="I1653" s="6">
        <v>10.501289399999999</v>
      </c>
      <c r="J1653" s="6"/>
      <c r="K1653" s="6">
        <v>0.51229842999999997</v>
      </c>
      <c r="L1653" s="6">
        <v>1.05363E-2</v>
      </c>
      <c r="M1653" s="6">
        <v>0.22039133</v>
      </c>
      <c r="N1653" s="6">
        <v>6.7171709999999996E-2</v>
      </c>
      <c r="O1653" s="6">
        <v>0.31663834000000002</v>
      </c>
      <c r="P1653" s="6">
        <v>8.0625760000000005E-2</v>
      </c>
      <c r="Q1653" s="6">
        <v>5.1222179999999999E-2</v>
      </c>
      <c r="R1653" s="6">
        <v>6.7189910000000005E-2</v>
      </c>
    </row>
    <row r="1654" spans="1:18" x14ac:dyDescent="0.2">
      <c r="A1654" s="6">
        <v>11.8944761</v>
      </c>
      <c r="B1654" s="6">
        <v>0.83625912999999996</v>
      </c>
      <c r="C1654" s="6">
        <v>1.2705683699999999</v>
      </c>
      <c r="D1654" s="6">
        <v>3.0245244499999999</v>
      </c>
      <c r="E1654" s="6">
        <v>5.1546990900000003</v>
      </c>
      <c r="F1654" s="6">
        <v>28.164708600000001</v>
      </c>
      <c r="G1654" s="6">
        <v>4.1633903999999999</v>
      </c>
      <c r="H1654" s="6">
        <v>6.3320279099999999</v>
      </c>
      <c r="I1654" s="6">
        <v>10.390734699999999</v>
      </c>
      <c r="J1654" s="6"/>
      <c r="K1654" s="6">
        <v>0.51231669000000002</v>
      </c>
      <c r="L1654" s="6">
        <v>1.0529190000000001E-2</v>
      </c>
      <c r="M1654" s="6">
        <v>0.22031144</v>
      </c>
      <c r="N1654" s="6">
        <v>6.6884929999999995E-2</v>
      </c>
      <c r="O1654" s="6">
        <v>0.31431683999999999</v>
      </c>
      <c r="P1654" s="6">
        <v>8.0055000000000001E-2</v>
      </c>
      <c r="Q1654" s="6">
        <v>5.0811469999999997E-2</v>
      </c>
      <c r="R1654" s="6">
        <v>6.6482559999999996E-2</v>
      </c>
    </row>
    <row r="1655" spans="1:18" x14ac:dyDescent="0.2">
      <c r="A1655" s="6">
        <v>11.901676200000001</v>
      </c>
      <c r="B1655" s="6">
        <v>0.83627700999999999</v>
      </c>
      <c r="C1655" s="6">
        <v>1.2697041</v>
      </c>
      <c r="D1655" s="6">
        <v>3.0233800400000002</v>
      </c>
      <c r="E1655" s="6">
        <v>5.1328718699999998</v>
      </c>
      <c r="F1655" s="6">
        <v>27.9599011</v>
      </c>
      <c r="G1655" s="6">
        <v>4.1339099399999997</v>
      </c>
      <c r="H1655" s="6">
        <v>6.2813639600000002</v>
      </c>
      <c r="I1655" s="6">
        <v>10.281747599999999</v>
      </c>
      <c r="J1655" s="6"/>
      <c r="K1655" s="6">
        <v>0.51232765000000002</v>
      </c>
      <c r="L1655" s="6">
        <v>1.052203E-2</v>
      </c>
      <c r="M1655" s="6">
        <v>0.22022807999999999</v>
      </c>
      <c r="N1655" s="6">
        <v>6.6601709999999995E-2</v>
      </c>
      <c r="O1655" s="6">
        <v>0.31203120000000001</v>
      </c>
      <c r="P1655" s="6">
        <v>7.9488139999999999E-2</v>
      </c>
      <c r="Q1655" s="6">
        <v>5.0404919999999999E-2</v>
      </c>
      <c r="R1655" s="6">
        <v>6.578523E-2</v>
      </c>
    </row>
    <row r="1656" spans="1:18" x14ac:dyDescent="0.2">
      <c r="A1656" s="6">
        <v>11.9088762</v>
      </c>
      <c r="B1656" s="6">
        <v>0.83626509000000004</v>
      </c>
      <c r="C1656" s="6">
        <v>1.26885772</v>
      </c>
      <c r="D1656" s="6">
        <v>3.0222415900000001</v>
      </c>
      <c r="E1656" s="6">
        <v>5.1113009500000004</v>
      </c>
      <c r="F1656" s="6">
        <v>27.758210900000002</v>
      </c>
      <c r="G1656" s="6">
        <v>4.1046798200000003</v>
      </c>
      <c r="H1656" s="6">
        <v>6.2312245400000004</v>
      </c>
      <c r="I1656" s="6">
        <v>10.174369799999999</v>
      </c>
      <c r="J1656" s="6"/>
      <c r="K1656" s="6">
        <v>0.51232034999999998</v>
      </c>
      <c r="L1656" s="6">
        <v>1.051502E-2</v>
      </c>
      <c r="M1656" s="6">
        <v>0.22014515000000001</v>
      </c>
      <c r="N1656" s="6">
        <v>6.6321820000000004E-2</v>
      </c>
      <c r="O1656" s="6">
        <v>0.30978034999999998</v>
      </c>
      <c r="P1656" s="6">
        <v>7.8926090000000004E-2</v>
      </c>
      <c r="Q1656" s="6">
        <v>5.0002570000000003E-2</v>
      </c>
      <c r="R1656" s="6">
        <v>6.5098199999999995E-2</v>
      </c>
    </row>
    <row r="1657" spans="1:18" x14ac:dyDescent="0.2">
      <c r="A1657" s="6">
        <v>11.9160763</v>
      </c>
      <c r="B1657" s="6">
        <v>0.8362174</v>
      </c>
      <c r="C1657" s="6">
        <v>1.26800537</v>
      </c>
      <c r="D1657" s="6">
        <v>3.0211389099999999</v>
      </c>
      <c r="E1657" s="6">
        <v>5.0899445999999999</v>
      </c>
      <c r="F1657" s="6">
        <v>27.559494999999998</v>
      </c>
      <c r="G1657" s="6">
        <v>4.0757656100000004</v>
      </c>
      <c r="H1657" s="6">
        <v>6.1816334700000004</v>
      </c>
      <c r="I1657" s="6">
        <v>10.0686193</v>
      </c>
      <c r="J1657" s="6"/>
      <c r="K1657" s="6">
        <v>0.51229113000000004</v>
      </c>
      <c r="L1657" s="6">
        <v>1.050795E-2</v>
      </c>
      <c r="M1657" s="6">
        <v>0.22006482999999999</v>
      </c>
      <c r="N1657" s="6">
        <v>6.6044710000000006E-2</v>
      </c>
      <c r="O1657" s="6">
        <v>0.30756269000000003</v>
      </c>
      <c r="P1657" s="6">
        <v>7.8370120000000001E-2</v>
      </c>
      <c r="Q1657" s="6">
        <v>4.9604629999999997E-2</v>
      </c>
      <c r="R1657" s="6">
        <v>6.4421580000000006E-2</v>
      </c>
    </row>
    <row r="1658" spans="1:18" x14ac:dyDescent="0.2">
      <c r="A1658" s="6">
        <v>11.923276299999999</v>
      </c>
      <c r="B1658" s="6">
        <v>0.83613395999999995</v>
      </c>
      <c r="C1658" s="6">
        <v>1.2671828300000001</v>
      </c>
      <c r="D1658" s="6">
        <v>3.0200958299999998</v>
      </c>
      <c r="E1658" s="6">
        <v>5.0687611099999996</v>
      </c>
      <c r="F1658" s="6">
        <v>27.3635685</v>
      </c>
      <c r="G1658" s="6">
        <v>4.04722691</v>
      </c>
      <c r="H1658" s="6">
        <v>6.1326324899999998</v>
      </c>
      <c r="I1658" s="6">
        <v>9.9644303300000008</v>
      </c>
      <c r="J1658" s="6"/>
      <c r="K1658" s="6">
        <v>0.51224000999999997</v>
      </c>
      <c r="L1658" s="6">
        <v>1.0501140000000001E-2</v>
      </c>
      <c r="M1658" s="6">
        <v>0.21998885000000001</v>
      </c>
      <c r="N1658" s="6">
        <v>6.5769839999999996E-2</v>
      </c>
      <c r="O1658" s="6">
        <v>0.30537616000000001</v>
      </c>
      <c r="P1658" s="6">
        <v>7.7821370000000001E-2</v>
      </c>
      <c r="Q1658" s="6">
        <v>4.9211419999999999E-2</v>
      </c>
      <c r="R1658" s="6">
        <v>6.3754950000000005E-2</v>
      </c>
    </row>
    <row r="1659" spans="1:18" x14ac:dyDescent="0.2">
      <c r="A1659" s="6">
        <v>11.9304764</v>
      </c>
      <c r="B1659" s="6">
        <v>0.83599091000000003</v>
      </c>
      <c r="C1659" s="6">
        <v>1.2663781599999999</v>
      </c>
      <c r="D1659" s="6">
        <v>3.0191123499999999</v>
      </c>
      <c r="E1659" s="6">
        <v>5.0477147100000002</v>
      </c>
      <c r="F1659" s="6">
        <v>27.1701455</v>
      </c>
      <c r="G1659" s="6">
        <v>4.0191173600000001</v>
      </c>
      <c r="H1659" s="6">
        <v>6.0842573599999996</v>
      </c>
      <c r="I1659" s="6">
        <v>9.8617315300000001</v>
      </c>
      <c r="J1659" s="6"/>
      <c r="K1659" s="6">
        <v>0.51215237000000002</v>
      </c>
      <c r="L1659" s="6">
        <v>1.0494470000000001E-2</v>
      </c>
      <c r="M1659" s="6">
        <v>0.21991721</v>
      </c>
      <c r="N1659" s="6">
        <v>6.5496750000000006E-2</v>
      </c>
      <c r="O1659" s="6">
        <v>0.30321756999999999</v>
      </c>
      <c r="P1659" s="6">
        <v>7.7280870000000002E-2</v>
      </c>
      <c r="Q1659" s="6">
        <v>4.8823230000000002E-2</v>
      </c>
      <c r="R1659" s="6">
        <v>6.3097860000000006E-2</v>
      </c>
    </row>
    <row r="1660" spans="1:18" x14ac:dyDescent="0.2">
      <c r="A1660" s="6">
        <v>11.937676400000001</v>
      </c>
      <c r="B1660" s="6">
        <v>0.83580613000000004</v>
      </c>
      <c r="C1660" s="6">
        <v>1.2655794600000001</v>
      </c>
      <c r="D1660" s="6">
        <v>3.0181884800000001</v>
      </c>
      <c r="E1660" s="6">
        <v>5.0267875200000001</v>
      </c>
      <c r="F1660" s="6">
        <v>26.9788444</v>
      </c>
      <c r="G1660" s="6">
        <v>3.9914667599999998</v>
      </c>
      <c r="H1660" s="6">
        <v>6.03653789</v>
      </c>
      <c r="I1660" s="6">
        <v>9.7604393999999992</v>
      </c>
      <c r="J1660" s="6"/>
      <c r="K1660" s="6">
        <v>0.51203916999999999</v>
      </c>
      <c r="L1660" s="6">
        <v>1.048785E-2</v>
      </c>
      <c r="M1660" s="6">
        <v>0.21984992</v>
      </c>
      <c r="N1660" s="6">
        <v>6.5225210000000006E-2</v>
      </c>
      <c r="O1660" s="6">
        <v>0.30108266</v>
      </c>
      <c r="P1660" s="6">
        <v>7.6749200000000004E-2</v>
      </c>
      <c r="Q1660" s="6">
        <v>4.8440299999999999E-2</v>
      </c>
      <c r="R1660" s="6">
        <v>6.2449770000000002E-2</v>
      </c>
    </row>
    <row r="1661" spans="1:18" x14ac:dyDescent="0.2">
      <c r="A1661" s="6">
        <v>11.9448764</v>
      </c>
      <c r="B1661" s="6">
        <v>0.83557963000000002</v>
      </c>
      <c r="C1661" s="6">
        <v>1.26479864</v>
      </c>
      <c r="D1661" s="6">
        <v>3.0173182500000002</v>
      </c>
      <c r="E1661" s="6">
        <v>5.0059616599999996</v>
      </c>
      <c r="F1661" s="6">
        <v>26.789218200000001</v>
      </c>
      <c r="G1661" s="6">
        <v>3.9642930000000001</v>
      </c>
      <c r="H1661" s="6">
        <v>5.98947406</v>
      </c>
      <c r="I1661" s="6">
        <v>9.6604824100000002</v>
      </c>
      <c r="J1661" s="6"/>
      <c r="K1661" s="6">
        <v>0.51190040999999997</v>
      </c>
      <c r="L1661" s="6">
        <v>1.048138E-2</v>
      </c>
      <c r="M1661" s="6">
        <v>0.21978653000000001</v>
      </c>
      <c r="N1661" s="6">
        <v>6.4954979999999995E-2</v>
      </c>
      <c r="O1661" s="6">
        <v>0.29896644</v>
      </c>
      <c r="P1661" s="6">
        <v>7.622669E-2</v>
      </c>
      <c r="Q1661" s="6">
        <v>4.8062639999999997E-2</v>
      </c>
      <c r="R1661" s="6">
        <v>6.1810219999999999E-2</v>
      </c>
    </row>
    <row r="1662" spans="1:18" x14ac:dyDescent="0.2">
      <c r="A1662" s="6">
        <v>11.9520765</v>
      </c>
      <c r="B1662" s="6">
        <v>0.83534717999999997</v>
      </c>
      <c r="C1662" s="6">
        <v>1.2640058999999999</v>
      </c>
      <c r="D1662" s="6">
        <v>3.0164659</v>
      </c>
      <c r="E1662" s="6">
        <v>4.9852669199999999</v>
      </c>
      <c r="F1662" s="6">
        <v>26.600885399999999</v>
      </c>
      <c r="G1662" s="6">
        <v>3.9376020399999998</v>
      </c>
      <c r="H1662" s="6">
        <v>5.9430480000000001</v>
      </c>
      <c r="I1662" s="6">
        <v>9.5617830799999997</v>
      </c>
      <c r="J1662" s="6"/>
      <c r="K1662" s="6">
        <v>0.51175800999999999</v>
      </c>
      <c r="L1662" s="6">
        <v>1.0474809999999999E-2</v>
      </c>
      <c r="M1662" s="6">
        <v>0.21972443999999999</v>
      </c>
      <c r="N1662" s="6">
        <v>6.4686460000000001E-2</v>
      </c>
      <c r="O1662" s="6">
        <v>0.29686465000000001</v>
      </c>
      <c r="P1662" s="6">
        <v>7.5713470000000005E-2</v>
      </c>
      <c r="Q1662" s="6">
        <v>4.7690089999999997E-2</v>
      </c>
      <c r="R1662" s="6">
        <v>6.1178709999999997E-2</v>
      </c>
    </row>
    <row r="1663" spans="1:18" x14ac:dyDescent="0.2">
      <c r="A1663" s="6">
        <v>11.9592765</v>
      </c>
      <c r="B1663" s="6">
        <v>0.83510876000000001</v>
      </c>
      <c r="C1663" s="6">
        <v>1.2632131600000001</v>
      </c>
      <c r="D1663" s="6">
        <v>3.0156314399999999</v>
      </c>
      <c r="E1663" s="6">
        <v>4.9647271599999998</v>
      </c>
      <c r="F1663" s="6">
        <v>26.4136314</v>
      </c>
      <c r="G1663" s="6">
        <v>3.9113938799999999</v>
      </c>
      <c r="H1663" s="6">
        <v>5.8972477899999998</v>
      </c>
      <c r="I1663" s="6">
        <v>9.4642520000000001</v>
      </c>
      <c r="J1663" s="6"/>
      <c r="K1663" s="6">
        <v>0.51161193999999999</v>
      </c>
      <c r="L1663" s="6">
        <v>1.046824E-2</v>
      </c>
      <c r="M1663" s="6">
        <v>0.21966366000000001</v>
      </c>
      <c r="N1663" s="6">
        <v>6.4419950000000004E-2</v>
      </c>
      <c r="O1663" s="6">
        <v>0.29477490000000001</v>
      </c>
      <c r="P1663" s="6">
        <v>7.5209529999999997E-2</v>
      </c>
      <c r="Q1663" s="6">
        <v>4.7322570000000001E-2</v>
      </c>
      <c r="R1663" s="6">
        <v>6.055468E-2</v>
      </c>
    </row>
    <row r="1664" spans="1:18" x14ac:dyDescent="0.2">
      <c r="A1664" s="6">
        <v>11.9664766</v>
      </c>
      <c r="B1664" s="6">
        <v>0.83488225999999999</v>
      </c>
      <c r="C1664" s="6">
        <v>1.26241446</v>
      </c>
      <c r="D1664" s="6">
        <v>3.0147910100000002</v>
      </c>
      <c r="E1664" s="6">
        <v>4.9443900599999999</v>
      </c>
      <c r="F1664" s="6">
        <v>26.2274563</v>
      </c>
      <c r="G1664" s="6">
        <v>3.8856327500000001</v>
      </c>
      <c r="H1664" s="6">
        <v>5.8520257500000001</v>
      </c>
      <c r="I1664" s="6">
        <v>9.3678057199999998</v>
      </c>
      <c r="J1664" s="6"/>
      <c r="K1664" s="6">
        <v>0.51147317999999997</v>
      </c>
      <c r="L1664" s="6">
        <v>1.046162E-2</v>
      </c>
      <c r="M1664" s="6">
        <v>0.21960244000000001</v>
      </c>
      <c r="N1664" s="6">
        <v>6.4156060000000001E-2</v>
      </c>
      <c r="O1664" s="6">
        <v>0.29269719999999999</v>
      </c>
      <c r="P1664" s="6">
        <v>7.471419E-2</v>
      </c>
      <c r="Q1664" s="6">
        <v>4.6959679999999997E-2</v>
      </c>
      <c r="R1664" s="6">
        <v>5.9937600000000001E-2</v>
      </c>
    </row>
    <row r="1665" spans="1:18" x14ac:dyDescent="0.2">
      <c r="A1665" s="6">
        <v>11.973676599999999</v>
      </c>
      <c r="B1665" s="6">
        <v>0.83467363999999999</v>
      </c>
      <c r="C1665" s="6">
        <v>1.2616038300000001</v>
      </c>
      <c r="D1665" s="6">
        <v>3.0139446300000001</v>
      </c>
      <c r="E1665" s="6">
        <v>4.9242675299999998</v>
      </c>
      <c r="F1665" s="6">
        <v>26.042491200000001</v>
      </c>
      <c r="G1665" s="6">
        <v>3.86029482</v>
      </c>
      <c r="H1665" s="6">
        <v>5.8073580299999996</v>
      </c>
      <c r="I1665" s="6">
        <v>9.2724382900000002</v>
      </c>
      <c r="J1665" s="6"/>
      <c r="K1665" s="6">
        <v>0.51134537999999996</v>
      </c>
      <c r="L1665" s="6">
        <v>1.04549E-2</v>
      </c>
      <c r="M1665" s="6">
        <v>0.21954079000000001</v>
      </c>
      <c r="N1665" s="6">
        <v>6.3894960000000001E-2</v>
      </c>
      <c r="O1665" s="6">
        <v>0.29063299999999997</v>
      </c>
      <c r="P1665" s="6">
        <v>7.4226979999999998E-2</v>
      </c>
      <c r="Q1665" s="6">
        <v>4.6601249999999997E-2</v>
      </c>
      <c r="R1665" s="6">
        <v>5.9327409999999997E-2</v>
      </c>
    </row>
    <row r="1666" spans="1:18" x14ac:dyDescent="0.2">
      <c r="A1666" s="6">
        <v>11.9808767</v>
      </c>
      <c r="B1666" s="6">
        <v>0.83449483000000002</v>
      </c>
      <c r="C1666" s="6">
        <v>1.2607991700000001</v>
      </c>
      <c r="D1666" s="6">
        <v>3.0130863200000002</v>
      </c>
      <c r="E1666" s="6">
        <v>4.9043893799999996</v>
      </c>
      <c r="F1666" s="6">
        <v>25.8589804</v>
      </c>
      <c r="G1666" s="6">
        <v>3.8353383499999998</v>
      </c>
      <c r="H1666" s="6">
        <v>5.7632029100000004</v>
      </c>
      <c r="I1666" s="6">
        <v>9.1782152700000008</v>
      </c>
      <c r="J1666" s="6"/>
      <c r="K1666" s="6">
        <v>0.51123582999999995</v>
      </c>
      <c r="L1666" s="6">
        <v>1.0448229999999999E-2</v>
      </c>
      <c r="M1666" s="6">
        <v>0.21947827</v>
      </c>
      <c r="N1666" s="6">
        <v>6.3637029999999997E-2</v>
      </c>
      <c r="O1666" s="6">
        <v>0.28858502000000003</v>
      </c>
      <c r="P1666" s="6">
        <v>7.3747110000000005E-2</v>
      </c>
      <c r="Q1666" s="6">
        <v>4.6246919999999997E-2</v>
      </c>
      <c r="R1666" s="6">
        <v>5.872455E-2</v>
      </c>
    </row>
    <row r="1667" spans="1:18" x14ac:dyDescent="0.2">
      <c r="A1667" s="6">
        <v>11.988076700000001</v>
      </c>
      <c r="B1667" s="6">
        <v>0.83434582000000002</v>
      </c>
      <c r="C1667" s="6">
        <v>1.26000047</v>
      </c>
      <c r="D1667" s="6">
        <v>3.01224589</v>
      </c>
      <c r="E1667" s="6">
        <v>4.8847436899999996</v>
      </c>
      <c r="F1667" s="6">
        <v>25.677174300000001</v>
      </c>
      <c r="G1667" s="6">
        <v>3.8107037500000001</v>
      </c>
      <c r="H1667" s="6">
        <v>5.7195603799999999</v>
      </c>
      <c r="I1667" s="6">
        <v>9.0852677800000006</v>
      </c>
      <c r="J1667" s="6"/>
      <c r="K1667" s="6">
        <v>0.51114453999999998</v>
      </c>
      <c r="L1667" s="6">
        <v>1.044162E-2</v>
      </c>
      <c r="M1667" s="6">
        <v>0.21941705</v>
      </c>
      <c r="N1667" s="6">
        <v>6.338212E-2</v>
      </c>
      <c r="O1667" s="6">
        <v>0.28655607999999999</v>
      </c>
      <c r="P1667" s="6">
        <v>7.3273430000000001E-2</v>
      </c>
      <c r="Q1667" s="6">
        <v>4.589671E-2</v>
      </c>
      <c r="R1667" s="6">
        <v>5.8129849999999997E-2</v>
      </c>
    </row>
    <row r="1668" spans="1:18" x14ac:dyDescent="0.2">
      <c r="A1668" s="6">
        <v>11.995276799999999</v>
      </c>
      <c r="B1668" s="6">
        <v>0.83422065000000001</v>
      </c>
      <c r="C1668" s="6">
        <v>1.25920773</v>
      </c>
      <c r="D1668" s="6">
        <v>3.0113995099999999</v>
      </c>
      <c r="E1668" s="6">
        <v>4.8653244999999998</v>
      </c>
      <c r="F1668" s="6">
        <v>25.497353100000002</v>
      </c>
      <c r="G1668" s="6">
        <v>3.7863612199999999</v>
      </c>
      <c r="H1668" s="6">
        <v>5.6764364199999999</v>
      </c>
      <c r="I1668" s="6">
        <v>8.9937031300000001</v>
      </c>
      <c r="J1668" s="6"/>
      <c r="K1668" s="6">
        <v>0.51106786000000004</v>
      </c>
      <c r="L1668" s="6">
        <v>1.043505E-2</v>
      </c>
      <c r="M1668" s="6">
        <v>0.21935540000000001</v>
      </c>
      <c r="N1668" s="6">
        <v>6.3130140000000001E-2</v>
      </c>
      <c r="O1668" s="6">
        <v>0.28454928000000002</v>
      </c>
      <c r="P1668" s="6">
        <v>7.280536E-2</v>
      </c>
      <c r="Q1668" s="6">
        <v>4.555066E-2</v>
      </c>
      <c r="R1668" s="6">
        <v>5.7543990000000003E-2</v>
      </c>
    </row>
    <row r="1669" spans="1:18" x14ac:dyDescent="0.2">
      <c r="A1669" s="6">
        <v>12.0024768</v>
      </c>
      <c r="B1669" s="6">
        <v>0.83410740000000005</v>
      </c>
      <c r="C1669" s="6">
        <v>1.25843883</v>
      </c>
      <c r="D1669" s="6">
        <v>3.0105590800000002</v>
      </c>
      <c r="E1669" s="6">
        <v>4.8460960399999999</v>
      </c>
      <c r="F1669" s="6">
        <v>25.319808699999999</v>
      </c>
      <c r="G1669" s="6">
        <v>3.7622690200000002</v>
      </c>
      <c r="H1669" s="6">
        <v>5.6338489100000002</v>
      </c>
      <c r="I1669" s="6">
        <v>8.9035808999999997</v>
      </c>
      <c r="J1669" s="6"/>
      <c r="K1669" s="6">
        <v>0.51099848000000003</v>
      </c>
      <c r="L1669" s="6">
        <v>1.0428669999999999E-2</v>
      </c>
      <c r="M1669" s="6">
        <v>0.21929418000000001</v>
      </c>
      <c r="N1669" s="6">
        <v>6.2880640000000002E-2</v>
      </c>
      <c r="O1669" s="6">
        <v>0.28256788999999999</v>
      </c>
      <c r="P1669" s="6">
        <v>7.2342110000000001E-2</v>
      </c>
      <c r="Q1669" s="6">
        <v>4.520892E-2</v>
      </c>
      <c r="R1669" s="6">
        <v>5.6967370000000003E-2</v>
      </c>
    </row>
    <row r="1670" spans="1:18" x14ac:dyDescent="0.2">
      <c r="A1670" s="6">
        <v>12.009676900000001</v>
      </c>
      <c r="B1670" s="6">
        <v>0.83398223000000005</v>
      </c>
      <c r="C1670" s="6">
        <v>1.2577116500000001</v>
      </c>
      <c r="D1670" s="6">
        <v>3.0097186599999999</v>
      </c>
      <c r="E1670" s="6">
        <v>4.8270404300000003</v>
      </c>
      <c r="F1670" s="6">
        <v>25.144761800000001</v>
      </c>
      <c r="G1670" s="6">
        <v>3.7383913999999998</v>
      </c>
      <c r="H1670" s="6">
        <v>5.5918514699999999</v>
      </c>
      <c r="I1670" s="6">
        <v>8.8148891900000006</v>
      </c>
      <c r="J1670" s="6"/>
      <c r="K1670" s="6">
        <v>0.51092179999999998</v>
      </c>
      <c r="L1670" s="6">
        <v>1.042265E-2</v>
      </c>
      <c r="M1670" s="6">
        <v>0.21923296</v>
      </c>
      <c r="N1670" s="6">
        <v>6.2633389999999997E-2</v>
      </c>
      <c r="O1670" s="6">
        <v>0.28061438</v>
      </c>
      <c r="P1670" s="6">
        <v>7.1882979999999999E-2</v>
      </c>
      <c r="Q1670" s="6">
        <v>4.4871910000000001E-2</v>
      </c>
      <c r="R1670" s="6">
        <v>5.6399900000000003E-2</v>
      </c>
    </row>
    <row r="1671" spans="1:18" x14ac:dyDescent="0.2">
      <c r="A1671" s="6">
        <v>12.0168769</v>
      </c>
      <c r="B1671" s="6">
        <v>0.83384513999999998</v>
      </c>
      <c r="C1671" s="6">
        <v>1.2570321600000001</v>
      </c>
      <c r="D1671" s="6">
        <v>3.00886035</v>
      </c>
      <c r="E1671" s="6">
        <v>4.8081040399999999</v>
      </c>
      <c r="F1671" s="6">
        <v>24.972331499999999</v>
      </c>
      <c r="G1671" s="6">
        <v>3.7146925899999998</v>
      </c>
      <c r="H1671" s="6">
        <v>5.5504798900000001</v>
      </c>
      <c r="I1671" s="6">
        <v>8.7275683900000001</v>
      </c>
      <c r="J1671" s="6"/>
      <c r="K1671" s="6">
        <v>0.51083780999999995</v>
      </c>
      <c r="L1671" s="6">
        <v>1.0417020000000001E-2</v>
      </c>
      <c r="M1671" s="6">
        <v>0.21917043999999999</v>
      </c>
      <c r="N1671" s="6">
        <v>6.2387680000000001E-2</v>
      </c>
      <c r="O1671" s="6">
        <v>0.27869006000000002</v>
      </c>
      <c r="P1671" s="6">
        <v>7.1427290000000004E-2</v>
      </c>
      <c r="Q1671" s="6">
        <v>4.4539919999999997E-2</v>
      </c>
      <c r="R1671" s="6">
        <v>5.5841200000000001E-2</v>
      </c>
    </row>
    <row r="1672" spans="1:18" x14ac:dyDescent="0.2">
      <c r="A1672" s="6">
        <v>12.024077</v>
      </c>
      <c r="B1672" s="6">
        <v>0.83367824999999995</v>
      </c>
      <c r="C1672" s="6">
        <v>1.2563943900000001</v>
      </c>
      <c r="D1672" s="6">
        <v>3.00796032</v>
      </c>
      <c r="E1672" s="6">
        <v>4.7892451300000003</v>
      </c>
      <c r="F1672" s="6">
        <v>24.802434399999999</v>
      </c>
      <c r="G1672" s="6">
        <v>3.6911725999999998</v>
      </c>
      <c r="H1672" s="6">
        <v>5.5097639599999999</v>
      </c>
      <c r="I1672" s="6">
        <v>8.6414754400000007</v>
      </c>
      <c r="J1672" s="6"/>
      <c r="K1672" s="6">
        <v>0.51073557000000003</v>
      </c>
      <c r="L1672" s="6">
        <v>1.0411729999999999E-2</v>
      </c>
      <c r="M1672" s="6">
        <v>0.21910488</v>
      </c>
      <c r="N1672" s="6">
        <v>6.2142969999999999E-2</v>
      </c>
      <c r="O1672" s="6">
        <v>0.27679401999999997</v>
      </c>
      <c r="P1672" s="6">
        <v>7.0975040000000003E-2</v>
      </c>
      <c r="Q1672" s="6">
        <v>4.4213200000000001E-2</v>
      </c>
      <c r="R1672" s="6">
        <v>5.5290350000000002E-2</v>
      </c>
    </row>
    <row r="1673" spans="1:18" x14ac:dyDescent="0.2">
      <c r="A1673" s="6">
        <v>12.031276999999999</v>
      </c>
      <c r="B1673" s="6">
        <v>0.83348750999999999</v>
      </c>
      <c r="C1673" s="6">
        <v>1.2557745</v>
      </c>
      <c r="D1673" s="6">
        <v>3.0070245299999998</v>
      </c>
      <c r="E1673" s="6">
        <v>4.7704517800000001</v>
      </c>
      <c r="F1673" s="6">
        <v>24.634933499999999</v>
      </c>
      <c r="G1673" s="6">
        <v>3.6678194999999998</v>
      </c>
      <c r="H1673" s="6">
        <v>5.4697334800000004</v>
      </c>
      <c r="I1673" s="6">
        <v>8.55642557</v>
      </c>
      <c r="J1673" s="6"/>
      <c r="K1673" s="6">
        <v>0.51061871999999997</v>
      </c>
      <c r="L1673" s="6">
        <v>1.04066E-2</v>
      </c>
      <c r="M1673" s="6">
        <v>0.21903671999999999</v>
      </c>
      <c r="N1673" s="6">
        <v>6.1899120000000002E-2</v>
      </c>
      <c r="O1673" s="6">
        <v>0.27492472000000001</v>
      </c>
      <c r="P1673" s="6">
        <v>7.0526000000000005E-2</v>
      </c>
      <c r="Q1673" s="6">
        <v>4.3891970000000002E-2</v>
      </c>
      <c r="R1673" s="6">
        <v>5.4746179999999998E-2</v>
      </c>
    </row>
    <row r="1674" spans="1:18" x14ac:dyDescent="0.2">
      <c r="A1674" s="6">
        <v>12.038477</v>
      </c>
      <c r="B1674" s="6">
        <v>0.83326100999999997</v>
      </c>
      <c r="C1674" s="6">
        <v>1.2551605699999999</v>
      </c>
      <c r="D1674" s="6">
        <v>3.0060410499999999</v>
      </c>
      <c r="E1674" s="6">
        <v>4.7517001600000004</v>
      </c>
      <c r="F1674" s="6">
        <v>24.469649799999999</v>
      </c>
      <c r="G1674" s="6">
        <v>3.64463925</v>
      </c>
      <c r="H1674" s="6">
        <v>5.4303824900000004</v>
      </c>
      <c r="I1674" s="6">
        <v>8.4722042099999992</v>
      </c>
      <c r="J1674" s="6"/>
      <c r="K1674" s="6">
        <v>0.51047995999999995</v>
      </c>
      <c r="L1674" s="6">
        <v>1.0401509999999999E-2</v>
      </c>
      <c r="M1674" s="6">
        <v>0.21896508000000001</v>
      </c>
      <c r="N1674" s="6">
        <v>6.1655809999999998E-2</v>
      </c>
      <c r="O1674" s="6">
        <v>0.27308016000000002</v>
      </c>
      <c r="P1674" s="6">
        <v>7.0080290000000003E-2</v>
      </c>
      <c r="Q1674" s="6">
        <v>4.3576200000000002E-2</v>
      </c>
      <c r="R1674" s="6">
        <v>5.4207310000000002E-2</v>
      </c>
    </row>
    <row r="1675" spans="1:18" x14ac:dyDescent="0.2">
      <c r="A1675" s="6">
        <v>12.045677100000001</v>
      </c>
      <c r="B1675" s="6">
        <v>0.83302259000000001</v>
      </c>
      <c r="C1675" s="6">
        <v>1.2545347200000001</v>
      </c>
      <c r="D1675" s="6">
        <v>3.0050277699999999</v>
      </c>
      <c r="E1675" s="6">
        <v>4.7329902600000002</v>
      </c>
      <c r="F1675" s="6">
        <v>24.306446300000001</v>
      </c>
      <c r="G1675" s="6">
        <v>3.6216676200000002</v>
      </c>
      <c r="H1675" s="6">
        <v>5.3916513899999998</v>
      </c>
      <c r="I1675" s="6">
        <v>8.3886206199999993</v>
      </c>
      <c r="J1675" s="6"/>
      <c r="K1675" s="6">
        <v>0.51033390000000001</v>
      </c>
      <c r="L1675" s="6">
        <v>1.0396320000000001E-2</v>
      </c>
      <c r="M1675" s="6">
        <v>0.21889127</v>
      </c>
      <c r="N1675" s="6">
        <v>6.1413040000000002E-2</v>
      </c>
      <c r="O1675" s="6">
        <v>0.27125882000000001</v>
      </c>
      <c r="P1675" s="6">
        <v>6.9638580000000005E-2</v>
      </c>
      <c r="Q1675" s="6">
        <v>4.3265400000000002E-2</v>
      </c>
      <c r="R1675" s="6">
        <v>5.3672520000000001E-2</v>
      </c>
    </row>
    <row r="1676" spans="1:18" x14ac:dyDescent="0.2">
      <c r="A1676" s="6">
        <v>12.0528771</v>
      </c>
      <c r="B1676" s="6">
        <v>0.83278417999999999</v>
      </c>
      <c r="C1676" s="6">
        <v>1.25388503</v>
      </c>
      <c r="D1676" s="6">
        <v>3.0039966100000002</v>
      </c>
      <c r="E1676" s="6">
        <v>4.7143399700000002</v>
      </c>
      <c r="F1676" s="6">
        <v>24.1452217</v>
      </c>
      <c r="G1676" s="6">
        <v>3.5989046099999999</v>
      </c>
      <c r="H1676" s="6">
        <v>5.3534924999999998</v>
      </c>
      <c r="I1676" s="6">
        <v>8.3055734599999997</v>
      </c>
      <c r="J1676" s="6"/>
      <c r="K1676" s="6">
        <v>0.51018783999999995</v>
      </c>
      <c r="L1676" s="6">
        <v>1.039094E-2</v>
      </c>
      <c r="M1676" s="6">
        <v>0.21881616000000001</v>
      </c>
      <c r="N1676" s="6">
        <v>6.1171040000000003E-2</v>
      </c>
      <c r="O1676" s="6">
        <v>0.26945955999999999</v>
      </c>
      <c r="P1676" s="6">
        <v>6.9200890000000001E-2</v>
      </c>
      <c r="Q1676" s="6">
        <v>4.2959190000000001E-2</v>
      </c>
      <c r="R1676" s="6">
        <v>5.3141170000000001E-2</v>
      </c>
    </row>
    <row r="1677" spans="1:18" x14ac:dyDescent="0.2">
      <c r="A1677" s="6">
        <v>12.0600772</v>
      </c>
      <c r="B1677" s="6">
        <v>0.83257555999999999</v>
      </c>
      <c r="C1677" s="6">
        <v>1.25319362</v>
      </c>
      <c r="D1677" s="6">
        <v>3.00296545</v>
      </c>
      <c r="E1677" s="6">
        <v>4.6957731200000001</v>
      </c>
      <c r="F1677" s="6">
        <v>23.985850800000001</v>
      </c>
      <c r="G1677" s="6">
        <v>3.5763800099999998</v>
      </c>
      <c r="H1677" s="6">
        <v>5.3158342799999998</v>
      </c>
      <c r="I1677" s="6">
        <v>8.2231164000000003</v>
      </c>
      <c r="J1677" s="6"/>
      <c r="K1677" s="6">
        <v>0.51006003</v>
      </c>
      <c r="L1677" s="6">
        <v>1.0385210000000001E-2</v>
      </c>
      <c r="M1677" s="6">
        <v>0.21874104999999999</v>
      </c>
      <c r="N1677" s="6">
        <v>6.0930129999999999E-2</v>
      </c>
      <c r="O1677" s="6">
        <v>0.26768099000000001</v>
      </c>
      <c r="P1677" s="6">
        <v>6.8767780000000001E-2</v>
      </c>
      <c r="Q1677" s="6">
        <v>4.2657010000000002E-2</v>
      </c>
      <c r="R1677" s="6">
        <v>5.261358E-2</v>
      </c>
    </row>
    <row r="1678" spans="1:18" x14ac:dyDescent="0.2">
      <c r="A1678" s="6">
        <v>12.067277199999999</v>
      </c>
      <c r="B1678" s="6">
        <v>0.83240270999999999</v>
      </c>
      <c r="C1678" s="6">
        <v>1.2524545199999999</v>
      </c>
      <c r="D1678" s="6">
        <v>3.0019462099999998</v>
      </c>
      <c r="E1678" s="6">
        <v>4.6773254900000003</v>
      </c>
      <c r="F1678" s="6">
        <v>23.828190599999999</v>
      </c>
      <c r="G1678" s="6">
        <v>3.5541355600000002</v>
      </c>
      <c r="H1678" s="6">
        <v>5.2786350300000002</v>
      </c>
      <c r="I1678" s="6">
        <v>8.1413745899999999</v>
      </c>
      <c r="J1678" s="6"/>
      <c r="K1678" s="6">
        <v>0.50995413999999994</v>
      </c>
      <c r="L1678" s="6">
        <v>1.0379080000000001E-2</v>
      </c>
      <c r="M1678" s="6">
        <v>0.21866679999999999</v>
      </c>
      <c r="N1678" s="6">
        <v>6.0690760000000003E-2</v>
      </c>
      <c r="O1678" s="6">
        <v>0.26592149999999998</v>
      </c>
      <c r="P1678" s="6">
        <v>6.8340049999999999E-2</v>
      </c>
      <c r="Q1678" s="6">
        <v>4.23585E-2</v>
      </c>
      <c r="R1678" s="6">
        <v>5.2090579999999997E-2</v>
      </c>
    </row>
    <row r="1679" spans="1:18" x14ac:dyDescent="0.2">
      <c r="A1679" s="6">
        <v>12.0744773</v>
      </c>
      <c r="B1679" s="6">
        <v>0.83229542000000001</v>
      </c>
      <c r="C1679" s="6">
        <v>1.25167966</v>
      </c>
      <c r="D1679" s="6">
        <v>3.0009865800000002</v>
      </c>
      <c r="E1679" s="6">
        <v>4.6590506999999999</v>
      </c>
      <c r="F1679" s="6">
        <v>23.6721039</v>
      </c>
      <c r="G1679" s="6">
        <v>3.5322129699999998</v>
      </c>
      <c r="H1679" s="6">
        <v>5.2418828</v>
      </c>
      <c r="I1679" s="6">
        <v>8.0605149300000001</v>
      </c>
      <c r="J1679" s="6"/>
      <c r="K1679" s="6">
        <v>0.50988840999999996</v>
      </c>
      <c r="L1679" s="6">
        <v>1.0372660000000001E-2</v>
      </c>
      <c r="M1679" s="6">
        <v>0.21859690000000001</v>
      </c>
      <c r="N1679" s="6">
        <v>6.0453630000000001E-2</v>
      </c>
      <c r="O1679" s="6">
        <v>0.26417958000000002</v>
      </c>
      <c r="P1679" s="6">
        <v>6.7918519999999996E-2</v>
      </c>
      <c r="Q1679" s="6">
        <v>4.2063580000000003E-2</v>
      </c>
      <c r="R1679" s="6">
        <v>5.1573220000000003E-2</v>
      </c>
    </row>
    <row r="1680" spans="1:18" x14ac:dyDescent="0.2">
      <c r="A1680" s="6">
        <v>12.081677300000001</v>
      </c>
      <c r="B1680" s="6">
        <v>0.83223581000000002</v>
      </c>
      <c r="C1680" s="6">
        <v>1.2508869199999999</v>
      </c>
      <c r="D1680" s="6">
        <v>3.0000865499999998</v>
      </c>
      <c r="E1680" s="6">
        <v>4.6409726100000004</v>
      </c>
      <c r="F1680" s="6">
        <v>23.517459599999999</v>
      </c>
      <c r="G1680" s="6">
        <v>3.5106360900000002</v>
      </c>
      <c r="H1680" s="6">
        <v>5.2056014499999996</v>
      </c>
      <c r="I1680" s="6">
        <v>7.98072815</v>
      </c>
      <c r="J1680" s="6"/>
      <c r="K1680" s="6">
        <v>0.50985188999999997</v>
      </c>
      <c r="L1680" s="6">
        <v>1.036609E-2</v>
      </c>
      <c r="M1680" s="6">
        <v>0.21853133999999999</v>
      </c>
      <c r="N1680" s="6">
        <v>6.0219059999999998E-2</v>
      </c>
      <c r="O1680" s="6">
        <v>0.26245375999999998</v>
      </c>
      <c r="P1680" s="6">
        <v>6.7503629999999995E-2</v>
      </c>
      <c r="Q1680" s="6">
        <v>4.1772440000000001E-2</v>
      </c>
      <c r="R1680" s="6">
        <v>5.1062719999999999E-2</v>
      </c>
    </row>
    <row r="1681" spans="1:18" x14ac:dyDescent="0.2">
      <c r="A1681" s="6">
        <v>12.088877399999999</v>
      </c>
      <c r="B1681" s="6">
        <v>0.83224772999999996</v>
      </c>
      <c r="C1681" s="6">
        <v>1.2501239799999999</v>
      </c>
      <c r="D1681" s="6">
        <v>2.9992759200000001</v>
      </c>
      <c r="E1681" s="6">
        <v>4.6230971800000003</v>
      </c>
      <c r="F1681" s="6">
        <v>23.364228000000001</v>
      </c>
      <c r="G1681" s="6">
        <v>3.48944068</v>
      </c>
      <c r="H1681" s="6">
        <v>5.1698386699999999</v>
      </c>
      <c r="I1681" s="6">
        <v>7.9021573099999998</v>
      </c>
      <c r="J1681" s="6"/>
      <c r="K1681" s="6">
        <v>0.50985919000000002</v>
      </c>
      <c r="L1681" s="6">
        <v>1.0359770000000001E-2</v>
      </c>
      <c r="M1681" s="6">
        <v>0.21847229000000001</v>
      </c>
      <c r="N1681" s="6">
        <v>5.9987119999999998E-2</v>
      </c>
      <c r="O1681" s="6">
        <v>0.26074370000000002</v>
      </c>
      <c r="P1681" s="6">
        <v>6.7096080000000002E-2</v>
      </c>
      <c r="Q1681" s="6">
        <v>4.1485460000000002E-2</v>
      </c>
      <c r="R1681" s="6">
        <v>5.0560010000000002E-2</v>
      </c>
    </row>
    <row r="1682" spans="1:18" x14ac:dyDescent="0.2">
      <c r="A1682" s="6">
        <v>12.0960774</v>
      </c>
      <c r="B1682" s="6">
        <v>0.83229542000000001</v>
      </c>
      <c r="C1682" s="6">
        <v>1.24939084</v>
      </c>
      <c r="D1682" s="6">
        <v>2.9985249</v>
      </c>
      <c r="E1682" s="6">
        <v>4.60541248</v>
      </c>
      <c r="F1682" s="6">
        <v>23.212456700000001</v>
      </c>
      <c r="G1682" s="6">
        <v>3.46861482</v>
      </c>
      <c r="H1682" s="6">
        <v>5.1346302000000001</v>
      </c>
      <c r="I1682" s="6">
        <v>7.8248739199999999</v>
      </c>
      <c r="J1682" s="6"/>
      <c r="K1682" s="6">
        <v>0.50988840999999996</v>
      </c>
      <c r="L1682" s="6">
        <v>1.035369E-2</v>
      </c>
      <c r="M1682" s="6">
        <v>0.21841758999999999</v>
      </c>
      <c r="N1682" s="6">
        <v>5.9757650000000002E-2</v>
      </c>
      <c r="O1682" s="6">
        <v>0.25904993999999998</v>
      </c>
      <c r="P1682" s="6">
        <v>6.6695630000000006E-2</v>
      </c>
      <c r="Q1682" s="6">
        <v>4.1202929999999999E-2</v>
      </c>
      <c r="R1682" s="6">
        <v>5.0065529999999997E-2</v>
      </c>
    </row>
    <row r="1683" spans="1:18" x14ac:dyDescent="0.2">
      <c r="A1683" s="6">
        <v>12.103277500000001</v>
      </c>
      <c r="B1683" s="6">
        <v>0.83236694</v>
      </c>
      <c r="C1683" s="6">
        <v>1.2487232699999999</v>
      </c>
      <c r="D1683" s="6">
        <v>2.9978275299999999</v>
      </c>
      <c r="E1683" s="6">
        <v>4.58790064</v>
      </c>
      <c r="F1683" s="6">
        <v>23.062229200000001</v>
      </c>
      <c r="G1683" s="6">
        <v>3.4481823399999998</v>
      </c>
      <c r="H1683" s="6">
        <v>5.1000297100000003</v>
      </c>
      <c r="I1683" s="6">
        <v>7.7488839599999997</v>
      </c>
      <c r="J1683" s="6"/>
      <c r="K1683" s="6">
        <v>0.50993222999999999</v>
      </c>
      <c r="L1683" s="6">
        <v>1.034816E-2</v>
      </c>
      <c r="M1683" s="6">
        <v>0.21836679000000001</v>
      </c>
      <c r="N1683" s="6">
        <v>5.9530420000000001E-2</v>
      </c>
      <c r="O1683" s="6">
        <v>0.25737341000000002</v>
      </c>
      <c r="P1683" s="6">
        <v>6.6302749999999994E-2</v>
      </c>
      <c r="Q1683" s="6">
        <v>4.0925280000000001E-2</v>
      </c>
      <c r="R1683" s="6">
        <v>4.9579329999999998E-2</v>
      </c>
    </row>
    <row r="1684" spans="1:18" x14ac:dyDescent="0.2">
      <c r="A1684" s="6">
        <v>12.1104775</v>
      </c>
      <c r="B1684" s="6">
        <v>0.83242059000000002</v>
      </c>
      <c r="C1684" s="6">
        <v>1.24812722</v>
      </c>
      <c r="D1684" s="6">
        <v>2.9971420800000002</v>
      </c>
      <c r="E1684" s="6">
        <v>4.5705139600000004</v>
      </c>
      <c r="F1684" s="6">
        <v>22.913616900000001</v>
      </c>
      <c r="G1684" s="6">
        <v>3.4281134600000001</v>
      </c>
      <c r="H1684" s="6">
        <v>5.06602526</v>
      </c>
      <c r="I1684" s="6">
        <v>7.6741099400000001</v>
      </c>
      <c r="J1684" s="6"/>
      <c r="K1684" s="6">
        <v>0.50996509000000001</v>
      </c>
      <c r="L1684" s="6">
        <v>1.034322E-2</v>
      </c>
      <c r="M1684" s="6">
        <v>0.21831686</v>
      </c>
      <c r="N1684" s="6">
        <v>5.9304820000000001E-2</v>
      </c>
      <c r="O1684" s="6">
        <v>0.25571490000000002</v>
      </c>
      <c r="P1684" s="6">
        <v>6.5916859999999994E-2</v>
      </c>
      <c r="Q1684" s="6">
        <v>4.065241E-2</v>
      </c>
      <c r="R1684" s="6">
        <v>4.9100900000000003E-2</v>
      </c>
    </row>
    <row r="1685" spans="1:18" x14ac:dyDescent="0.2">
      <c r="A1685" s="6">
        <v>12.1176776</v>
      </c>
      <c r="B1685" s="6">
        <v>0.83244443000000001</v>
      </c>
      <c r="C1685" s="6">
        <v>1.24760866</v>
      </c>
      <c r="D1685" s="6">
        <v>2.99645662</v>
      </c>
      <c r="E1685" s="6">
        <v>4.5532167000000001</v>
      </c>
      <c r="F1685" s="6">
        <v>22.766679499999999</v>
      </c>
      <c r="G1685" s="6">
        <v>3.4083902799999999</v>
      </c>
      <c r="H1685" s="6">
        <v>5.0325870500000001</v>
      </c>
      <c r="I1685" s="6">
        <v>7.6004445599999997</v>
      </c>
      <c r="J1685" s="6"/>
      <c r="K1685" s="6">
        <v>0.50997970000000004</v>
      </c>
      <c r="L1685" s="6">
        <v>1.033893E-2</v>
      </c>
      <c r="M1685" s="6">
        <v>0.21826693</v>
      </c>
      <c r="N1685" s="6">
        <v>5.9080380000000002E-2</v>
      </c>
      <c r="O1685" s="6">
        <v>0.25407509</v>
      </c>
      <c r="P1685" s="6">
        <v>6.5537620000000005E-2</v>
      </c>
      <c r="Q1685" s="6">
        <v>4.0384080000000003E-2</v>
      </c>
      <c r="R1685" s="6">
        <v>4.8629569999999997E-2</v>
      </c>
    </row>
    <row r="1686" spans="1:18" x14ac:dyDescent="0.2">
      <c r="A1686" s="6">
        <v>12.1248776</v>
      </c>
      <c r="B1686" s="6">
        <v>0.83240866999999996</v>
      </c>
      <c r="C1686" s="6">
        <v>1.2471556699999999</v>
      </c>
      <c r="D1686" s="6">
        <v>2.9957532900000001</v>
      </c>
      <c r="E1686" s="6">
        <v>4.5359611500000003</v>
      </c>
      <c r="F1686" s="6">
        <v>22.6214528</v>
      </c>
      <c r="G1686" s="6">
        <v>3.3889770499999998</v>
      </c>
      <c r="H1686" s="6">
        <v>4.9996554900000003</v>
      </c>
      <c r="I1686" s="6">
        <v>7.5277745700000001</v>
      </c>
      <c r="J1686" s="6"/>
      <c r="K1686" s="6">
        <v>0.50995778999999997</v>
      </c>
      <c r="L1686" s="6">
        <v>1.0335169999999999E-2</v>
      </c>
      <c r="M1686" s="6">
        <v>0.21821570000000001</v>
      </c>
      <c r="N1686" s="6">
        <v>5.8856480000000003E-2</v>
      </c>
      <c r="O1686" s="6">
        <v>0.25245436999999998</v>
      </c>
      <c r="P1686" s="6">
        <v>6.5164330000000006E-2</v>
      </c>
      <c r="Q1686" s="6">
        <v>4.011982E-2</v>
      </c>
      <c r="R1686" s="6">
        <v>4.8164609999999997E-2</v>
      </c>
    </row>
    <row r="1687" spans="1:18" x14ac:dyDescent="0.2">
      <c r="A1687" s="6">
        <v>12.132077600000001</v>
      </c>
      <c r="B1687" s="6">
        <v>0.83232521999999998</v>
      </c>
      <c r="C1687" s="6">
        <v>1.24675632</v>
      </c>
      <c r="D1687" s="6">
        <v>2.9950201500000002</v>
      </c>
      <c r="E1687" s="6">
        <v>4.5186936900000001</v>
      </c>
      <c r="F1687" s="6">
        <v>22.4780142</v>
      </c>
      <c r="G1687" s="6">
        <v>3.3698141599999998</v>
      </c>
      <c r="H1687" s="6">
        <v>4.9671351899999996</v>
      </c>
      <c r="I1687" s="6">
        <v>7.4560284599999997</v>
      </c>
      <c r="J1687" s="6"/>
      <c r="K1687" s="6">
        <v>0.50990667000000001</v>
      </c>
      <c r="L1687" s="6">
        <v>1.033186E-2</v>
      </c>
      <c r="M1687" s="6">
        <v>0.2181623</v>
      </c>
      <c r="N1687" s="6">
        <v>5.8632429999999999E-2</v>
      </c>
      <c r="O1687" s="6">
        <v>0.25085360000000001</v>
      </c>
      <c r="P1687" s="6">
        <v>6.4795859999999997E-2</v>
      </c>
      <c r="Q1687" s="6">
        <v>3.9858860000000003E-2</v>
      </c>
      <c r="R1687" s="6">
        <v>4.7705560000000001E-2</v>
      </c>
    </row>
    <row r="1688" spans="1:18" x14ac:dyDescent="0.2">
      <c r="A1688" s="6">
        <v>12.139277699999999</v>
      </c>
      <c r="B1688" s="6">
        <v>0.83219409</v>
      </c>
      <c r="C1688" s="6">
        <v>1.24638081</v>
      </c>
      <c r="D1688" s="6">
        <v>2.9942750899999999</v>
      </c>
      <c r="E1688" s="6">
        <v>4.5013904599999996</v>
      </c>
      <c r="F1688" s="6">
        <v>22.3363996</v>
      </c>
      <c r="G1688" s="6">
        <v>3.3508777599999999</v>
      </c>
      <c r="H1688" s="6">
        <v>4.9349248399999999</v>
      </c>
      <c r="I1688" s="6">
        <v>7.3851823799999998</v>
      </c>
      <c r="J1688" s="6"/>
      <c r="K1688" s="6">
        <v>0.50982632999999999</v>
      </c>
      <c r="L1688" s="6">
        <v>1.0328749999999999E-2</v>
      </c>
      <c r="M1688" s="6">
        <v>0.21810802000000001</v>
      </c>
      <c r="N1688" s="6">
        <v>5.840791E-2</v>
      </c>
      <c r="O1688" s="6">
        <v>0.24927319000000001</v>
      </c>
      <c r="P1688" s="6">
        <v>6.4431749999999996E-2</v>
      </c>
      <c r="Q1688" s="6">
        <v>3.9600389999999999E-2</v>
      </c>
      <c r="R1688" s="6">
        <v>4.7252269999999999E-2</v>
      </c>
    </row>
    <row r="1689" spans="1:18" x14ac:dyDescent="0.2">
      <c r="A1689" s="6">
        <v>12.1464777</v>
      </c>
      <c r="B1689" s="6">
        <v>0.83202124</v>
      </c>
      <c r="C1689" s="6">
        <v>1.24599934</v>
      </c>
      <c r="D1689" s="6">
        <v>2.99353004</v>
      </c>
      <c r="E1689" s="6">
        <v>4.4840812699999999</v>
      </c>
      <c r="F1689" s="6">
        <v>22.196507499999999</v>
      </c>
      <c r="G1689" s="6">
        <v>3.33212018</v>
      </c>
      <c r="H1689" s="6">
        <v>4.9029469499999996</v>
      </c>
      <c r="I1689" s="6">
        <v>7.3152244099999999</v>
      </c>
      <c r="J1689" s="6"/>
      <c r="K1689" s="6">
        <v>0.50972044000000005</v>
      </c>
      <c r="L1689" s="6">
        <v>1.0325590000000001E-2</v>
      </c>
      <c r="M1689" s="6">
        <v>0.21805374999999999</v>
      </c>
      <c r="N1689" s="6">
        <v>5.8183310000000002E-2</v>
      </c>
      <c r="O1689" s="6">
        <v>0.24771199999999999</v>
      </c>
      <c r="P1689" s="6">
        <v>6.4071069999999994E-2</v>
      </c>
      <c r="Q1689" s="6">
        <v>3.9343780000000002E-2</v>
      </c>
      <c r="R1689" s="6">
        <v>4.6804659999999998E-2</v>
      </c>
    </row>
    <row r="1690" spans="1:18" x14ac:dyDescent="0.2">
      <c r="A1690" s="6">
        <v>12.153677800000001</v>
      </c>
      <c r="B1690" s="6">
        <v>0.83185434000000003</v>
      </c>
      <c r="C1690" s="6">
        <v>1.24561191</v>
      </c>
      <c r="D1690" s="6">
        <v>2.9928326599999999</v>
      </c>
      <c r="E1690" s="6">
        <v>4.4667720800000001</v>
      </c>
      <c r="F1690" s="6">
        <v>22.058111400000001</v>
      </c>
      <c r="G1690" s="6">
        <v>3.3135235299999999</v>
      </c>
      <c r="H1690" s="6">
        <v>4.87118363</v>
      </c>
      <c r="I1690" s="6">
        <v>7.2461783899999999</v>
      </c>
      <c r="J1690" s="6"/>
      <c r="K1690" s="6">
        <v>0.50961818999999997</v>
      </c>
      <c r="L1690" s="6">
        <v>1.0322380000000001E-2</v>
      </c>
      <c r="M1690" s="6">
        <v>0.21800296</v>
      </c>
      <c r="N1690" s="6">
        <v>5.7958719999999998E-2</v>
      </c>
      <c r="O1690" s="6">
        <v>0.24616750000000001</v>
      </c>
      <c r="P1690" s="6">
        <v>6.3713489999999998E-2</v>
      </c>
      <c r="Q1690" s="6">
        <v>3.9088900000000003E-2</v>
      </c>
      <c r="R1690" s="6">
        <v>4.6362889999999997E-2</v>
      </c>
    </row>
    <row r="1691" spans="1:18" x14ac:dyDescent="0.2">
      <c r="A1691" s="6">
        <v>12.1608778</v>
      </c>
      <c r="B1691" s="6">
        <v>0.83169937000000005</v>
      </c>
      <c r="C1691" s="6">
        <v>1.2451946700000001</v>
      </c>
      <c r="D1691" s="6">
        <v>2.9922008500000001</v>
      </c>
      <c r="E1691" s="6">
        <v>4.4495105700000002</v>
      </c>
      <c r="F1691" s="6">
        <v>21.920925400000002</v>
      </c>
      <c r="G1691" s="6">
        <v>3.2950818499999999</v>
      </c>
      <c r="H1691" s="6">
        <v>4.8396468199999996</v>
      </c>
      <c r="I1691" s="6">
        <v>7.17808008</v>
      </c>
      <c r="J1691" s="6"/>
      <c r="K1691" s="6">
        <v>0.50952324999999998</v>
      </c>
      <c r="L1691" s="6">
        <v>1.0318920000000001E-2</v>
      </c>
      <c r="M1691" s="6">
        <v>0.21795692999999999</v>
      </c>
      <c r="N1691" s="6">
        <v>5.773474E-2</v>
      </c>
      <c r="O1691" s="6">
        <v>0.24463651</v>
      </c>
      <c r="P1691" s="6">
        <v>6.3358890000000001E-2</v>
      </c>
      <c r="Q1691" s="6">
        <v>3.8835830000000002E-2</v>
      </c>
      <c r="R1691" s="6">
        <v>4.5927179999999998E-2</v>
      </c>
    </row>
    <row r="1692" spans="1:18" x14ac:dyDescent="0.2">
      <c r="A1692" s="6">
        <v>12.1680779</v>
      </c>
      <c r="B1692" s="6">
        <v>0.83158016000000001</v>
      </c>
      <c r="C1692" s="6">
        <v>1.24473572</v>
      </c>
      <c r="D1692" s="6">
        <v>2.9916584500000001</v>
      </c>
      <c r="E1692" s="6">
        <v>4.4323444399999996</v>
      </c>
      <c r="F1692" s="6">
        <v>21.7847109</v>
      </c>
      <c r="G1692" s="6">
        <v>3.2767891900000001</v>
      </c>
      <c r="H1692" s="6">
        <v>4.8083722599999996</v>
      </c>
      <c r="I1692" s="6">
        <v>7.1109294900000002</v>
      </c>
      <c r="J1692" s="6"/>
      <c r="K1692" s="6">
        <v>0.50945021999999995</v>
      </c>
      <c r="L1692" s="6">
        <v>1.0315120000000001E-2</v>
      </c>
      <c r="M1692" s="6">
        <v>0.21791742</v>
      </c>
      <c r="N1692" s="6">
        <v>5.7512000000000001E-2</v>
      </c>
      <c r="O1692" s="6">
        <v>0.24311637</v>
      </c>
      <c r="P1692" s="6">
        <v>6.3007149999999998E-2</v>
      </c>
      <c r="Q1692" s="6">
        <v>3.858487E-2</v>
      </c>
      <c r="R1692" s="6">
        <v>4.5497530000000001E-2</v>
      </c>
    </row>
    <row r="1693" spans="1:18" x14ac:dyDescent="0.2">
      <c r="A1693" s="6">
        <v>12.175277899999999</v>
      </c>
      <c r="B1693" s="6">
        <v>0.83149671999999997</v>
      </c>
      <c r="C1693" s="6">
        <v>1.24423504</v>
      </c>
      <c r="D1693" s="6">
        <v>2.9912233399999999</v>
      </c>
      <c r="E1693" s="6">
        <v>4.4153094299999998</v>
      </c>
      <c r="F1693" s="6">
        <v>21.649318900000001</v>
      </c>
      <c r="G1693" s="6">
        <v>3.2586574599999998</v>
      </c>
      <c r="H1693" s="6">
        <v>4.7774255300000004</v>
      </c>
      <c r="I1693" s="6">
        <v>7.0447683300000001</v>
      </c>
      <c r="J1693" s="6"/>
      <c r="K1693" s="6">
        <v>0.50939909999999999</v>
      </c>
      <c r="L1693" s="6">
        <v>1.0310969999999999E-2</v>
      </c>
      <c r="M1693" s="6">
        <v>0.21788573</v>
      </c>
      <c r="N1693" s="6">
        <v>5.7290960000000002E-2</v>
      </c>
      <c r="O1693" s="6">
        <v>0.2416054</v>
      </c>
      <c r="P1693" s="6">
        <v>6.2658510000000001E-2</v>
      </c>
      <c r="Q1693" s="6">
        <v>3.8336540000000002E-2</v>
      </c>
      <c r="R1693" s="6">
        <v>4.5074210000000003E-2</v>
      </c>
    </row>
    <row r="1694" spans="1:18" x14ac:dyDescent="0.2">
      <c r="A1694" s="6">
        <v>12.182478</v>
      </c>
      <c r="B1694" s="6">
        <v>0.83145499</v>
      </c>
      <c r="C1694" s="6">
        <v>1.2436866799999999</v>
      </c>
      <c r="D1694" s="6">
        <v>2.99086571</v>
      </c>
      <c r="E1694" s="6">
        <v>4.3984651599999998</v>
      </c>
      <c r="F1694" s="6">
        <v>21.514678</v>
      </c>
      <c r="G1694" s="6">
        <v>3.24068069</v>
      </c>
      <c r="H1694" s="6">
        <v>4.7468841099999999</v>
      </c>
      <c r="I1694" s="6">
        <v>6.9795906499999996</v>
      </c>
      <c r="J1694" s="6"/>
      <c r="K1694" s="6">
        <v>0.50937354000000001</v>
      </c>
      <c r="L1694" s="6">
        <v>1.030642E-2</v>
      </c>
      <c r="M1694" s="6">
        <v>0.21785968</v>
      </c>
      <c r="N1694" s="6">
        <v>5.7072400000000002E-2</v>
      </c>
      <c r="O1694" s="6">
        <v>0.24010281</v>
      </c>
      <c r="P1694" s="6">
        <v>6.2312840000000001E-2</v>
      </c>
      <c r="Q1694" s="6">
        <v>3.8091460000000001E-2</v>
      </c>
      <c r="R1694" s="6">
        <v>4.4657189999999999E-2</v>
      </c>
    </row>
    <row r="1695" spans="1:18" x14ac:dyDescent="0.2">
      <c r="A1695" s="6">
        <v>12.189678000000001</v>
      </c>
      <c r="B1695" s="6">
        <v>0.83141922999999995</v>
      </c>
      <c r="C1695" s="6">
        <v>1.2431025499999999</v>
      </c>
      <c r="D1695" s="6">
        <v>2.9905617200000001</v>
      </c>
      <c r="E1695" s="6">
        <v>4.3818235400000001</v>
      </c>
      <c r="F1695" s="6">
        <v>21.380722500000001</v>
      </c>
      <c r="G1695" s="6">
        <v>3.2228708300000002</v>
      </c>
      <c r="H1695" s="6">
        <v>4.7168076000000001</v>
      </c>
      <c r="I1695" s="6">
        <v>6.9154083699999997</v>
      </c>
      <c r="J1695" s="6"/>
      <c r="K1695" s="6">
        <v>0.50935163000000006</v>
      </c>
      <c r="L1695" s="6">
        <v>1.0301579999999999E-2</v>
      </c>
      <c r="M1695" s="6">
        <v>0.21783754</v>
      </c>
      <c r="N1695" s="6">
        <v>5.6856459999999998E-2</v>
      </c>
      <c r="O1695" s="6">
        <v>0.23860787</v>
      </c>
      <c r="P1695" s="6">
        <v>6.197039E-2</v>
      </c>
      <c r="Q1695" s="6">
        <v>3.7850109999999999E-2</v>
      </c>
      <c r="R1695" s="6">
        <v>4.4246540000000001E-2</v>
      </c>
    </row>
    <row r="1696" spans="1:18" x14ac:dyDescent="0.2">
      <c r="A1696" s="6">
        <v>12.196878099999999</v>
      </c>
      <c r="B1696" s="6">
        <v>0.83139538999999996</v>
      </c>
      <c r="C1696" s="6">
        <v>1.24249458</v>
      </c>
      <c r="D1696" s="6">
        <v>2.9902756199999998</v>
      </c>
      <c r="E1696" s="6">
        <v>4.3654084199999996</v>
      </c>
      <c r="F1696" s="6">
        <v>21.247452500000001</v>
      </c>
      <c r="G1696" s="6">
        <v>3.2052218899999998</v>
      </c>
      <c r="H1696" s="6">
        <v>4.6872138999999997</v>
      </c>
      <c r="I1696" s="6">
        <v>6.8522214899999998</v>
      </c>
      <c r="J1696" s="6"/>
      <c r="K1696" s="6">
        <v>0.50933702999999997</v>
      </c>
      <c r="L1696" s="6">
        <v>1.029654E-2</v>
      </c>
      <c r="M1696" s="6">
        <v>0.2178167</v>
      </c>
      <c r="N1696" s="6">
        <v>5.6643470000000001E-2</v>
      </c>
      <c r="O1696" s="6">
        <v>0.23712058999999999</v>
      </c>
      <c r="P1696" s="6">
        <v>6.1631030000000003E-2</v>
      </c>
      <c r="Q1696" s="6">
        <v>3.7612630000000001E-2</v>
      </c>
      <c r="R1696" s="6">
        <v>4.3842249999999999E-2</v>
      </c>
    </row>
    <row r="1697" spans="1:18" x14ac:dyDescent="0.2">
      <c r="A1697" s="6">
        <v>12.2040781</v>
      </c>
      <c r="B1697" s="6">
        <v>0.83135365999999999</v>
      </c>
      <c r="C1697" s="6">
        <v>1.2418746899999999</v>
      </c>
      <c r="D1697" s="6">
        <v>2.98998952</v>
      </c>
      <c r="E1697" s="6">
        <v>4.3491900000000001</v>
      </c>
      <c r="F1697" s="6">
        <v>21.1149573</v>
      </c>
      <c r="G1697" s="6">
        <v>3.1877398499999998</v>
      </c>
      <c r="H1697" s="6">
        <v>4.6580970300000004</v>
      </c>
      <c r="I1697" s="6">
        <v>6.7900538399999997</v>
      </c>
      <c r="J1697" s="6"/>
      <c r="K1697" s="6">
        <v>0.50931146000000005</v>
      </c>
      <c r="L1697" s="6">
        <v>1.0291410000000001E-2</v>
      </c>
      <c r="M1697" s="6">
        <v>0.21779586000000001</v>
      </c>
      <c r="N1697" s="6">
        <v>5.6433030000000002E-2</v>
      </c>
      <c r="O1697" s="6">
        <v>0.23564194999999999</v>
      </c>
      <c r="P1697" s="6">
        <v>6.1294880000000003E-2</v>
      </c>
      <c r="Q1697" s="6">
        <v>3.7378979999999999E-2</v>
      </c>
      <c r="R1697" s="6">
        <v>4.3444490000000002E-2</v>
      </c>
    </row>
    <row r="1698" spans="1:18" x14ac:dyDescent="0.2">
      <c r="A1698" s="6">
        <v>12.211278200000001</v>
      </c>
      <c r="B1698" s="6">
        <v>0.83128214</v>
      </c>
      <c r="C1698" s="6">
        <v>1.24125481</v>
      </c>
      <c r="D1698" s="6">
        <v>2.9897034200000001</v>
      </c>
      <c r="E1698" s="6">
        <v>4.3331563500000003</v>
      </c>
      <c r="F1698" s="6">
        <v>20.983374099999999</v>
      </c>
      <c r="G1698" s="6">
        <v>3.1704187400000001</v>
      </c>
      <c r="H1698" s="6">
        <v>4.6294033499999996</v>
      </c>
      <c r="I1698" s="6">
        <v>6.7288994799999999</v>
      </c>
      <c r="J1698" s="6"/>
      <c r="K1698" s="6">
        <v>0.50926764999999996</v>
      </c>
      <c r="L1698" s="6">
        <v>1.028627E-2</v>
      </c>
      <c r="M1698" s="6">
        <v>0.21777502000000001</v>
      </c>
      <c r="N1698" s="6">
        <v>5.6224980000000001E-2</v>
      </c>
      <c r="O1698" s="6">
        <v>0.23417347999999999</v>
      </c>
      <c r="P1698" s="6">
        <v>6.096182E-2</v>
      </c>
      <c r="Q1698" s="6">
        <v>3.7148729999999998E-2</v>
      </c>
      <c r="R1698" s="6">
        <v>4.3053210000000001E-2</v>
      </c>
    </row>
    <row r="1699" spans="1:18" x14ac:dyDescent="0.2">
      <c r="A1699" s="6">
        <v>12.2184782</v>
      </c>
      <c r="B1699" s="6">
        <v>0.83120464999999999</v>
      </c>
      <c r="C1699" s="6">
        <v>1.2406408799999999</v>
      </c>
      <c r="D1699" s="6">
        <v>2.98939347</v>
      </c>
      <c r="E1699" s="6">
        <v>4.3172836300000004</v>
      </c>
      <c r="F1699" s="6">
        <v>20.852810099999999</v>
      </c>
      <c r="G1699" s="6">
        <v>3.1532466399999999</v>
      </c>
      <c r="H1699" s="6">
        <v>4.6010971100000004</v>
      </c>
      <c r="I1699" s="6">
        <v>6.6687583899999998</v>
      </c>
      <c r="J1699" s="6"/>
      <c r="K1699" s="6">
        <v>0.50922016999999997</v>
      </c>
      <c r="L1699" s="6">
        <v>1.0281179999999999E-2</v>
      </c>
      <c r="M1699" s="6">
        <v>0.21775243999999999</v>
      </c>
      <c r="N1699" s="6">
        <v>5.6019029999999997E-2</v>
      </c>
      <c r="O1699" s="6">
        <v>0.23271639999999999</v>
      </c>
      <c r="P1699" s="6">
        <v>6.0631629999999999E-2</v>
      </c>
      <c r="Q1699" s="6">
        <v>3.6921580000000002E-2</v>
      </c>
      <c r="R1699" s="6">
        <v>4.2668409999999997E-2</v>
      </c>
    </row>
    <row r="1700" spans="1:18" x14ac:dyDescent="0.2">
      <c r="A1700" s="6">
        <v>12.225678200000001</v>
      </c>
      <c r="B1700" s="6">
        <v>0.83110929</v>
      </c>
      <c r="C1700" s="6">
        <v>1.24004483</v>
      </c>
      <c r="D1700" s="6">
        <v>2.9890656500000001</v>
      </c>
      <c r="E1700" s="6">
        <v>4.3015480000000004</v>
      </c>
      <c r="F1700" s="6">
        <v>20.723271400000002</v>
      </c>
      <c r="G1700" s="6">
        <v>3.1362354799999999</v>
      </c>
      <c r="H1700" s="6">
        <v>4.5731067699999999</v>
      </c>
      <c r="I1700" s="6">
        <v>6.6095769400000002</v>
      </c>
      <c r="J1700" s="6"/>
      <c r="K1700" s="6">
        <v>0.50916174999999997</v>
      </c>
      <c r="L1700" s="6">
        <v>1.0276240000000001E-2</v>
      </c>
      <c r="M1700" s="6">
        <v>0.21772855999999999</v>
      </c>
      <c r="N1700" s="6">
        <v>5.5814849999999999E-2</v>
      </c>
      <c r="O1700" s="6">
        <v>0.23127075</v>
      </c>
      <c r="P1700" s="6">
        <v>6.0304539999999997E-2</v>
      </c>
      <c r="Q1700" s="6">
        <v>3.6696979999999997E-2</v>
      </c>
      <c r="R1700" s="6">
        <v>4.2289750000000001E-2</v>
      </c>
    </row>
    <row r="1701" spans="1:18" x14ac:dyDescent="0.2">
      <c r="A1701" s="6">
        <v>12.232878299999999</v>
      </c>
      <c r="B1701" s="6">
        <v>0.83100795999999999</v>
      </c>
      <c r="C1701" s="6">
        <v>1.23944879</v>
      </c>
      <c r="D1701" s="6">
        <v>2.98870206</v>
      </c>
      <c r="E1701" s="6">
        <v>4.2859375499999999</v>
      </c>
      <c r="F1701" s="6">
        <v>20.594728</v>
      </c>
      <c r="G1701" s="6">
        <v>3.1194031199999999</v>
      </c>
      <c r="H1701" s="6">
        <v>4.5454084899999998</v>
      </c>
      <c r="I1701" s="6">
        <v>6.5513133999999997</v>
      </c>
      <c r="J1701" s="6"/>
      <c r="K1701" s="6">
        <v>0.50909967</v>
      </c>
      <c r="L1701" s="6">
        <v>1.0271300000000001E-2</v>
      </c>
      <c r="M1701" s="6">
        <v>0.21770207999999999</v>
      </c>
      <c r="N1701" s="6">
        <v>5.5612290000000002E-2</v>
      </c>
      <c r="O1701" s="6">
        <v>0.22983621000000001</v>
      </c>
      <c r="P1701" s="6">
        <v>5.998088E-2</v>
      </c>
      <c r="Q1701" s="6">
        <v>3.647471E-2</v>
      </c>
      <c r="R1701" s="6">
        <v>4.1916960000000003E-2</v>
      </c>
    </row>
    <row r="1702" spans="1:18" x14ac:dyDescent="0.2">
      <c r="A1702" s="6">
        <v>12.2400783</v>
      </c>
      <c r="B1702" s="6">
        <v>0.83093046999999998</v>
      </c>
      <c r="C1702" s="6">
        <v>1.2388765799999999</v>
      </c>
      <c r="D1702" s="6">
        <v>2.9883205899999998</v>
      </c>
      <c r="E1702" s="6">
        <v>4.2704462999999997</v>
      </c>
      <c r="F1702" s="6">
        <v>20.467066800000001</v>
      </c>
      <c r="G1702" s="6">
        <v>3.1027555499999999</v>
      </c>
      <c r="H1702" s="6">
        <v>4.5179784300000003</v>
      </c>
      <c r="I1702" s="6">
        <v>6.4939022099999999</v>
      </c>
      <c r="J1702" s="6"/>
      <c r="K1702" s="6">
        <v>0.50905219999999995</v>
      </c>
      <c r="L1702" s="6">
        <v>1.0266559999999999E-2</v>
      </c>
      <c r="M1702" s="6">
        <v>0.21767428999999999</v>
      </c>
      <c r="N1702" s="6">
        <v>5.5411290000000002E-2</v>
      </c>
      <c r="O1702" s="6">
        <v>0.22841152000000001</v>
      </c>
      <c r="P1702" s="6">
        <v>5.9660770000000002E-2</v>
      </c>
      <c r="Q1702" s="6">
        <v>3.6254599999999998E-2</v>
      </c>
      <c r="R1702" s="6">
        <v>4.1549629999999997E-2</v>
      </c>
    </row>
    <row r="1703" spans="1:18" x14ac:dyDescent="0.2">
      <c r="A1703" s="6">
        <v>12.247278400000001</v>
      </c>
      <c r="B1703" s="6">
        <v>0.83086490999999996</v>
      </c>
      <c r="C1703" s="6">
        <v>1.23829842</v>
      </c>
      <c r="D1703" s="6">
        <v>2.9879272000000001</v>
      </c>
      <c r="E1703" s="6">
        <v>4.2550504199999999</v>
      </c>
      <c r="F1703" s="6">
        <v>20.340192299999998</v>
      </c>
      <c r="G1703" s="6">
        <v>3.08632851</v>
      </c>
      <c r="H1703" s="6">
        <v>4.49079871</v>
      </c>
      <c r="I1703" s="6">
        <v>6.4372837499999997</v>
      </c>
      <c r="J1703" s="6"/>
      <c r="K1703" s="6">
        <v>0.50901204</v>
      </c>
      <c r="L1703" s="6">
        <v>1.026177E-2</v>
      </c>
      <c r="M1703" s="6">
        <v>0.21764563000000001</v>
      </c>
      <c r="N1703" s="6">
        <v>5.521152E-2</v>
      </c>
      <c r="O1703" s="6">
        <v>0.22699559999999999</v>
      </c>
      <c r="P1703" s="6">
        <v>5.9344910000000001E-2</v>
      </c>
      <c r="Q1703" s="6">
        <v>3.6036489999999997E-2</v>
      </c>
      <c r="R1703" s="6">
        <v>4.1187370000000001E-2</v>
      </c>
    </row>
    <row r="1704" spans="1:18" x14ac:dyDescent="0.2">
      <c r="A1704" s="6">
        <v>12.2544784</v>
      </c>
      <c r="B1704" s="6">
        <v>0.83082317999999999</v>
      </c>
      <c r="C1704" s="6">
        <v>1.23770833</v>
      </c>
      <c r="D1704" s="6">
        <v>2.98753381</v>
      </c>
      <c r="E1704" s="6">
        <v>4.2397737500000003</v>
      </c>
      <c r="F1704" s="6">
        <v>20.213985399999999</v>
      </c>
      <c r="G1704" s="6">
        <v>3.0701279600000002</v>
      </c>
      <c r="H1704" s="6">
        <v>4.4638752899999998</v>
      </c>
      <c r="I1704" s="6">
        <v>6.3814044000000001</v>
      </c>
      <c r="J1704" s="6"/>
      <c r="K1704" s="6">
        <v>0.50898646999999997</v>
      </c>
      <c r="L1704" s="6">
        <v>1.0256879999999999E-2</v>
      </c>
      <c r="M1704" s="6">
        <v>0.21761697999999999</v>
      </c>
      <c r="N1704" s="6">
        <v>5.5013289999999999E-2</v>
      </c>
      <c r="O1704" s="6">
        <v>0.22558713999999999</v>
      </c>
      <c r="P1704" s="6">
        <v>5.90334E-2</v>
      </c>
      <c r="Q1704" s="6">
        <v>3.5820449999999997E-2</v>
      </c>
      <c r="R1704" s="6">
        <v>4.0829839999999999E-2</v>
      </c>
    </row>
    <row r="1705" spans="1:18" x14ac:dyDescent="0.2">
      <c r="A1705" s="6">
        <v>12.2616785</v>
      </c>
      <c r="B1705" s="6">
        <v>0.83079338000000003</v>
      </c>
      <c r="C1705" s="6">
        <v>1.2371003599999999</v>
      </c>
      <c r="D1705" s="6">
        <v>2.98713446</v>
      </c>
      <c r="E1705" s="6">
        <v>4.22461033</v>
      </c>
      <c r="F1705" s="6">
        <v>20.088332900000001</v>
      </c>
      <c r="G1705" s="6">
        <v>3.0541598799999998</v>
      </c>
      <c r="H1705" s="6">
        <v>4.4372439400000001</v>
      </c>
      <c r="I1705" s="6">
        <v>6.3262105000000002</v>
      </c>
      <c r="J1705" s="6"/>
      <c r="K1705" s="6">
        <v>0.50896821999999997</v>
      </c>
      <c r="L1705" s="6">
        <v>1.025184E-2</v>
      </c>
      <c r="M1705" s="6">
        <v>0.21758789000000001</v>
      </c>
      <c r="N1705" s="6">
        <v>5.4816539999999997E-2</v>
      </c>
      <c r="O1705" s="6">
        <v>0.22418487000000001</v>
      </c>
      <c r="P1705" s="6">
        <v>5.8726359999999998E-2</v>
      </c>
      <c r="Q1705" s="6">
        <v>3.5606739999999998E-2</v>
      </c>
      <c r="R1705" s="6">
        <v>4.0476699999999997E-2</v>
      </c>
    </row>
    <row r="1706" spans="1:18" x14ac:dyDescent="0.2">
      <c r="A1706" s="6">
        <v>12.2688785</v>
      </c>
      <c r="B1706" s="6">
        <v>0.83076954000000003</v>
      </c>
      <c r="C1706" s="6">
        <v>1.2364685500000001</v>
      </c>
      <c r="D1706" s="6">
        <v>2.9866755</v>
      </c>
      <c r="E1706" s="6">
        <v>4.2095542000000004</v>
      </c>
      <c r="F1706" s="6">
        <v>19.963151199999999</v>
      </c>
      <c r="G1706" s="6">
        <v>3.0384242499999998</v>
      </c>
      <c r="H1706" s="6">
        <v>4.4109165700000004</v>
      </c>
      <c r="I1706" s="6">
        <v>6.2716782100000001</v>
      </c>
      <c r="J1706" s="6"/>
      <c r="K1706" s="6">
        <v>0.50895360999999995</v>
      </c>
      <c r="L1706" s="6">
        <v>1.024661E-2</v>
      </c>
      <c r="M1706" s="6">
        <v>0.21755446000000001</v>
      </c>
      <c r="N1706" s="6">
        <v>5.4621179999999998E-2</v>
      </c>
      <c r="O1706" s="6">
        <v>0.22278783999999999</v>
      </c>
      <c r="P1706" s="6">
        <v>5.8423790000000003E-2</v>
      </c>
      <c r="Q1706" s="6">
        <v>3.539548E-2</v>
      </c>
      <c r="R1706" s="6">
        <v>4.0127790000000003E-2</v>
      </c>
    </row>
    <row r="1707" spans="1:18" x14ac:dyDescent="0.2">
      <c r="A1707" s="6">
        <v>12.2760786</v>
      </c>
      <c r="B1707" s="6">
        <v>0.83073973999999995</v>
      </c>
      <c r="C1707" s="6">
        <v>1.2358367400000001</v>
      </c>
      <c r="D1707" s="6">
        <v>2.9861629000000001</v>
      </c>
      <c r="E1707" s="6">
        <v>4.1945874700000001</v>
      </c>
      <c r="F1707" s="6">
        <v>19.838380799999999</v>
      </c>
      <c r="G1707" s="6">
        <v>3.0228912800000001</v>
      </c>
      <c r="H1707" s="6">
        <v>4.3848991399999999</v>
      </c>
      <c r="I1707" s="6">
        <v>6.2178254099999997</v>
      </c>
      <c r="J1707" s="6"/>
      <c r="K1707" s="6">
        <v>0.50893535000000001</v>
      </c>
      <c r="L1707" s="6">
        <v>1.024137E-2</v>
      </c>
      <c r="M1707" s="6">
        <v>0.21751712000000001</v>
      </c>
      <c r="N1707" s="6">
        <v>5.442698E-2</v>
      </c>
      <c r="O1707" s="6">
        <v>0.22139540999999999</v>
      </c>
      <c r="P1707" s="6">
        <v>5.8125120000000002E-2</v>
      </c>
      <c r="Q1707" s="6">
        <v>3.5186700000000001E-2</v>
      </c>
      <c r="R1707" s="6">
        <v>3.9783220000000001E-2</v>
      </c>
    </row>
    <row r="1708" spans="1:18" x14ac:dyDescent="0.2">
      <c r="A1708" s="6">
        <v>12.283278599999999</v>
      </c>
      <c r="B1708" s="6">
        <v>0.83069800999999999</v>
      </c>
      <c r="C1708" s="6">
        <v>1.2352109</v>
      </c>
      <c r="D1708" s="6">
        <v>2.9855728099999999</v>
      </c>
      <c r="E1708" s="6">
        <v>4.1796505499999999</v>
      </c>
      <c r="F1708" s="6">
        <v>19.713956100000001</v>
      </c>
      <c r="G1708" s="6">
        <v>3.00751328</v>
      </c>
      <c r="H1708" s="6">
        <v>4.3592095400000002</v>
      </c>
      <c r="I1708" s="6">
        <v>6.1646759500000003</v>
      </c>
      <c r="J1708" s="6"/>
      <c r="K1708" s="6">
        <v>0.50890979000000003</v>
      </c>
      <c r="L1708" s="6">
        <v>1.0236179999999999E-2</v>
      </c>
      <c r="M1708" s="6">
        <v>0.21747414000000001</v>
      </c>
      <c r="N1708" s="6">
        <v>5.4233160000000002E-2</v>
      </c>
      <c r="O1708" s="6">
        <v>0.22000684000000001</v>
      </c>
      <c r="P1708" s="6">
        <v>5.7829419999999999E-2</v>
      </c>
      <c r="Q1708" s="6">
        <v>3.4980549999999999E-2</v>
      </c>
      <c r="R1708" s="6">
        <v>3.9443159999999998E-2</v>
      </c>
    </row>
    <row r="1709" spans="1:18" x14ac:dyDescent="0.2">
      <c r="A1709" s="6">
        <v>12.2904787</v>
      </c>
      <c r="B1709" s="6">
        <v>0.83065032999999999</v>
      </c>
      <c r="C1709" s="6">
        <v>1.23462081</v>
      </c>
      <c r="D1709" s="6">
        <v>2.98494101</v>
      </c>
      <c r="E1709" s="6">
        <v>4.1647315000000003</v>
      </c>
      <c r="F1709" s="6">
        <v>19.589853300000001</v>
      </c>
      <c r="G1709" s="6">
        <v>2.9922723800000002</v>
      </c>
      <c r="H1709" s="6">
        <v>4.3338596799999998</v>
      </c>
      <c r="I1709" s="6">
        <v>6.1122477100000001</v>
      </c>
      <c r="J1709" s="6"/>
      <c r="K1709" s="6">
        <v>0.50888058000000003</v>
      </c>
      <c r="L1709" s="6">
        <v>1.0231290000000001E-2</v>
      </c>
      <c r="M1709" s="6">
        <v>0.21742811000000001</v>
      </c>
      <c r="N1709" s="6">
        <v>5.4039579999999997E-2</v>
      </c>
      <c r="O1709" s="6">
        <v>0.21862186</v>
      </c>
      <c r="P1709" s="6">
        <v>5.7536370000000003E-2</v>
      </c>
      <c r="Q1709" s="6">
        <v>3.4777130000000003E-2</v>
      </c>
      <c r="R1709" s="6">
        <v>3.9107709999999997E-2</v>
      </c>
    </row>
    <row r="1710" spans="1:18" x14ac:dyDescent="0.2">
      <c r="A1710" s="6">
        <v>12.297678700000001</v>
      </c>
      <c r="B1710" s="6">
        <v>0.83057283999999998</v>
      </c>
      <c r="C1710" s="6">
        <v>1.23407841</v>
      </c>
      <c r="D1710" s="6">
        <v>2.9842555499999999</v>
      </c>
      <c r="E1710" s="6">
        <v>4.1498065000000004</v>
      </c>
      <c r="F1710" s="6">
        <v>19.466048499999999</v>
      </c>
      <c r="G1710" s="6">
        <v>2.9771208800000002</v>
      </c>
      <c r="H1710" s="6">
        <v>4.3088495699999996</v>
      </c>
      <c r="I1710" s="6">
        <v>6.0605466400000001</v>
      </c>
      <c r="J1710" s="6"/>
      <c r="K1710" s="6">
        <v>0.50883310999999998</v>
      </c>
      <c r="L1710" s="6">
        <v>1.0226799999999999E-2</v>
      </c>
      <c r="M1710" s="6">
        <v>0.21737818</v>
      </c>
      <c r="N1710" s="6">
        <v>5.3845919999999999E-2</v>
      </c>
      <c r="O1710" s="6">
        <v>0.21724019999999999</v>
      </c>
      <c r="P1710" s="6">
        <v>5.7245030000000002E-2</v>
      </c>
      <c r="Q1710" s="6">
        <v>3.457644E-2</v>
      </c>
      <c r="R1710" s="6">
        <v>3.8776909999999998E-2</v>
      </c>
    </row>
    <row r="1711" spans="1:18" x14ac:dyDescent="0.2">
      <c r="A1711" s="6">
        <v>12.304878799999999</v>
      </c>
      <c r="B1711" s="6">
        <v>0.83048343999999996</v>
      </c>
      <c r="C1711" s="6">
        <v>1.2335956100000001</v>
      </c>
      <c r="D1711" s="6">
        <v>2.9835462599999998</v>
      </c>
      <c r="E1711" s="6">
        <v>4.1348576499999998</v>
      </c>
      <c r="F1711" s="6">
        <v>19.342535699999999</v>
      </c>
      <c r="G1711" s="6">
        <v>2.9620528199999998</v>
      </c>
      <c r="H1711" s="6">
        <v>4.2841970900000002</v>
      </c>
      <c r="I1711" s="6">
        <v>6.0095310199999998</v>
      </c>
      <c r="J1711" s="6"/>
      <c r="K1711" s="6">
        <v>0.50877834</v>
      </c>
      <c r="L1711" s="6">
        <v>1.0222800000000001E-2</v>
      </c>
      <c r="M1711" s="6">
        <v>0.21732652</v>
      </c>
      <c r="N1711" s="6">
        <v>5.3651949999999997E-2</v>
      </c>
      <c r="O1711" s="6">
        <v>0.21586179999999999</v>
      </c>
      <c r="P1711" s="6">
        <v>5.69553E-2</v>
      </c>
      <c r="Q1711" s="6">
        <v>3.4378609999999997E-2</v>
      </c>
      <c r="R1711" s="6">
        <v>3.8450499999999999E-2</v>
      </c>
    </row>
    <row r="1712" spans="1:18" x14ac:dyDescent="0.2">
      <c r="A1712" s="6">
        <v>12.3120788</v>
      </c>
      <c r="B1712" s="6">
        <v>0.83038807000000003</v>
      </c>
      <c r="C1712" s="6">
        <v>1.23318434</v>
      </c>
      <c r="D1712" s="6">
        <v>2.9828250399999998</v>
      </c>
      <c r="E1712" s="6">
        <v>4.1198968899999997</v>
      </c>
      <c r="F1712" s="6">
        <v>19.219315099999999</v>
      </c>
      <c r="G1712" s="6">
        <v>2.94707417</v>
      </c>
      <c r="H1712" s="6">
        <v>4.2599320399999998</v>
      </c>
      <c r="I1712" s="6">
        <v>5.9591293299999997</v>
      </c>
      <c r="J1712" s="6"/>
      <c r="K1712" s="6">
        <v>0.50871991000000005</v>
      </c>
      <c r="L1712" s="6">
        <v>1.021939E-2</v>
      </c>
      <c r="M1712" s="6">
        <v>0.21727398000000001</v>
      </c>
      <c r="N1712" s="6">
        <v>5.3457829999999998E-2</v>
      </c>
      <c r="O1712" s="6">
        <v>0.21448666999999999</v>
      </c>
      <c r="P1712" s="6">
        <v>5.666728E-2</v>
      </c>
      <c r="Q1712" s="6">
        <v>3.4183900000000003E-2</v>
      </c>
      <c r="R1712" s="6">
        <v>3.8128019999999999E-2</v>
      </c>
    </row>
    <row r="1713" spans="1:18" x14ac:dyDescent="0.2">
      <c r="A1713" s="6">
        <v>12.319278799999999</v>
      </c>
      <c r="B1713" s="6">
        <v>0.83028674000000002</v>
      </c>
      <c r="C1713" s="6">
        <v>1.23285055</v>
      </c>
      <c r="D1713" s="6">
        <v>2.9821395900000001</v>
      </c>
      <c r="E1713" s="6">
        <v>4.1049242000000001</v>
      </c>
      <c r="F1713" s="6">
        <v>19.0963566</v>
      </c>
      <c r="G1713" s="6">
        <v>2.93218493</v>
      </c>
      <c r="H1713" s="6">
        <v>4.2360424999999999</v>
      </c>
      <c r="I1713" s="6">
        <v>5.9092700499999999</v>
      </c>
      <c r="J1713" s="6"/>
      <c r="K1713" s="6">
        <v>0.50865782999999998</v>
      </c>
      <c r="L1713" s="6">
        <v>1.0216619999999999E-2</v>
      </c>
      <c r="M1713" s="6">
        <v>0.21722405</v>
      </c>
      <c r="N1713" s="6">
        <v>5.326355E-2</v>
      </c>
      <c r="O1713" s="6">
        <v>0.21311446000000001</v>
      </c>
      <c r="P1713" s="6">
        <v>5.6380989999999999E-2</v>
      </c>
      <c r="Q1713" s="6">
        <v>3.39922E-2</v>
      </c>
      <c r="R1713" s="6">
        <v>3.7809009999999997E-2</v>
      </c>
    </row>
    <row r="1714" spans="1:18" x14ac:dyDescent="0.2">
      <c r="A1714" s="6">
        <v>12.3264789</v>
      </c>
      <c r="B1714" s="6">
        <v>0.83017945000000004</v>
      </c>
      <c r="C1714" s="6">
        <v>1.2325763700000001</v>
      </c>
      <c r="D1714" s="6">
        <v>2.9815494999999999</v>
      </c>
      <c r="E1714" s="6">
        <v>4.08996344</v>
      </c>
      <c r="F1714" s="6">
        <v>18.973648499999999</v>
      </c>
      <c r="G1714" s="6">
        <v>2.9174447099999998</v>
      </c>
      <c r="H1714" s="6">
        <v>4.2125344299999998</v>
      </c>
      <c r="I1714" s="6">
        <v>5.85987568</v>
      </c>
      <c r="J1714" s="6"/>
      <c r="K1714" s="6">
        <v>0.50859211000000004</v>
      </c>
      <c r="L1714" s="6">
        <v>1.0214350000000001E-2</v>
      </c>
      <c r="M1714" s="6">
        <v>0.21718107</v>
      </c>
      <c r="N1714" s="6">
        <v>5.3069430000000001E-2</v>
      </c>
      <c r="O1714" s="6">
        <v>0.21174504</v>
      </c>
      <c r="P1714" s="6">
        <v>5.6097559999999998E-2</v>
      </c>
      <c r="Q1714" s="6">
        <v>3.3803560000000003E-2</v>
      </c>
      <c r="R1714" s="6">
        <v>3.749297E-2</v>
      </c>
    </row>
    <row r="1715" spans="1:18" x14ac:dyDescent="0.2">
      <c r="A1715" s="6">
        <v>12.333678900000001</v>
      </c>
      <c r="B1715" s="6">
        <v>0.83006619999999998</v>
      </c>
      <c r="C1715" s="6">
        <v>1.2323200700000001</v>
      </c>
      <c r="D1715" s="6">
        <v>2.98108459</v>
      </c>
      <c r="E1715" s="6">
        <v>4.0750563099999999</v>
      </c>
      <c r="F1715" s="6">
        <v>18.851167</v>
      </c>
      <c r="G1715" s="6">
        <v>2.9028773299999999</v>
      </c>
      <c r="H1715" s="6">
        <v>4.1893959000000001</v>
      </c>
      <c r="I1715" s="6">
        <v>5.8108210600000003</v>
      </c>
      <c r="J1715" s="6"/>
      <c r="K1715" s="6">
        <v>0.50852271999999998</v>
      </c>
      <c r="L1715" s="6">
        <v>1.0212229999999999E-2</v>
      </c>
      <c r="M1715" s="6">
        <v>0.21714721000000001</v>
      </c>
      <c r="N1715" s="6">
        <v>5.2875999999999999E-2</v>
      </c>
      <c r="O1715" s="6">
        <v>0.21037815000000001</v>
      </c>
      <c r="P1715" s="6">
        <v>5.5817449999999998E-2</v>
      </c>
      <c r="Q1715" s="6">
        <v>3.3617880000000003E-2</v>
      </c>
      <c r="R1715" s="6">
        <v>3.7179110000000001E-2</v>
      </c>
    </row>
    <row r="1716" spans="1:18" x14ac:dyDescent="0.2">
      <c r="A1716" s="6">
        <v>12.340878999999999</v>
      </c>
      <c r="B1716" s="6">
        <v>0.82994699000000005</v>
      </c>
      <c r="C1716" s="6">
        <v>1.2320637699999999</v>
      </c>
      <c r="D1716" s="6">
        <v>2.9807686800000002</v>
      </c>
      <c r="E1716" s="6">
        <v>4.0602385999999999</v>
      </c>
      <c r="F1716" s="6">
        <v>18.728953600000001</v>
      </c>
      <c r="G1716" s="6">
        <v>2.88853049</v>
      </c>
      <c r="H1716" s="6">
        <v>4.1665792499999998</v>
      </c>
      <c r="I1716" s="6">
        <v>5.7619929299999999</v>
      </c>
      <c r="J1716" s="6"/>
      <c r="K1716" s="6">
        <v>0.50844968999999995</v>
      </c>
      <c r="L1716" s="6">
        <v>1.02101E-2</v>
      </c>
      <c r="M1716" s="6">
        <v>0.21712419999999999</v>
      </c>
      <c r="N1716" s="6">
        <v>5.2683729999999998E-2</v>
      </c>
      <c r="O1716" s="6">
        <v>0.20901426000000001</v>
      </c>
      <c r="P1716" s="6">
        <v>5.5541590000000002E-2</v>
      </c>
      <c r="Q1716" s="6">
        <v>3.3434789999999999E-2</v>
      </c>
      <c r="R1716" s="6">
        <v>3.6866690000000001E-2</v>
      </c>
    </row>
    <row r="1717" spans="1:18" x14ac:dyDescent="0.2">
      <c r="A1717" s="6">
        <v>12.348079</v>
      </c>
      <c r="B1717" s="6">
        <v>0.82981585999999996</v>
      </c>
      <c r="C1717" s="6">
        <v>1.23178959</v>
      </c>
      <c r="D1717" s="6">
        <v>2.9805660199999999</v>
      </c>
      <c r="E1717" s="6">
        <v>4.04550433</v>
      </c>
      <c r="F1717" s="6">
        <v>18.6070323</v>
      </c>
      <c r="G1717" s="6">
        <v>2.8744041899999999</v>
      </c>
      <c r="H1717" s="6">
        <v>4.1440367699999996</v>
      </c>
      <c r="I1717" s="6">
        <v>5.7132601699999999</v>
      </c>
      <c r="J1717" s="6"/>
      <c r="K1717" s="6">
        <v>0.50836935999999999</v>
      </c>
      <c r="L1717" s="6">
        <v>1.0207829999999999E-2</v>
      </c>
      <c r="M1717" s="6">
        <v>0.21710942999999999</v>
      </c>
      <c r="N1717" s="6">
        <v>5.2492549999999999E-2</v>
      </c>
      <c r="O1717" s="6">
        <v>0.20765362000000001</v>
      </c>
      <c r="P1717" s="6">
        <v>5.526996E-2</v>
      </c>
      <c r="Q1717" s="6">
        <v>3.3253900000000003E-2</v>
      </c>
      <c r="R1717" s="6">
        <v>3.655489E-2</v>
      </c>
    </row>
    <row r="1718" spans="1:18" x14ac:dyDescent="0.2">
      <c r="A1718" s="6">
        <v>12.355279100000001</v>
      </c>
      <c r="B1718" s="6">
        <v>0.82968472999999998</v>
      </c>
      <c r="C1718" s="6">
        <v>1.23148561</v>
      </c>
      <c r="D1718" s="6">
        <v>2.98042893</v>
      </c>
      <c r="E1718" s="6">
        <v>4.0308356300000003</v>
      </c>
      <c r="F1718" s="6">
        <v>18.4853196</v>
      </c>
      <c r="G1718" s="6">
        <v>2.8604805500000001</v>
      </c>
      <c r="H1718" s="6">
        <v>4.1216611900000002</v>
      </c>
      <c r="I1718" s="6">
        <v>5.66456318</v>
      </c>
      <c r="J1718" s="6"/>
      <c r="K1718" s="6">
        <v>0.50828903000000003</v>
      </c>
      <c r="L1718" s="6">
        <v>1.020531E-2</v>
      </c>
      <c r="M1718" s="6">
        <v>0.21709945</v>
      </c>
      <c r="N1718" s="6">
        <v>5.2302210000000002E-2</v>
      </c>
      <c r="O1718" s="6">
        <v>0.20629531000000001</v>
      </c>
      <c r="P1718" s="6">
        <v>5.5002229999999999E-2</v>
      </c>
      <c r="Q1718" s="6">
        <v>3.3074340000000001E-2</v>
      </c>
      <c r="R1718" s="6">
        <v>3.6243310000000001E-2</v>
      </c>
    </row>
    <row r="1719" spans="1:18" x14ac:dyDescent="0.2">
      <c r="A1719" s="6">
        <v>12.3624791</v>
      </c>
      <c r="B1719" s="6">
        <v>0.82956553</v>
      </c>
      <c r="C1719" s="6">
        <v>1.23114586</v>
      </c>
      <c r="D1719" s="6">
        <v>2.9802799200000001</v>
      </c>
      <c r="E1719" s="6">
        <v>4.0162086500000003</v>
      </c>
      <c r="F1719" s="6">
        <v>18.363606900000001</v>
      </c>
      <c r="G1719" s="6">
        <v>2.84668207</v>
      </c>
      <c r="H1719" s="6">
        <v>4.0993750100000002</v>
      </c>
      <c r="I1719" s="6">
        <v>5.6158602200000001</v>
      </c>
      <c r="J1719" s="6"/>
      <c r="K1719" s="6">
        <v>0.508216</v>
      </c>
      <c r="L1719" s="6">
        <v>1.02025E-2</v>
      </c>
      <c r="M1719" s="6">
        <v>0.21708859</v>
      </c>
      <c r="N1719" s="6">
        <v>5.211242E-2</v>
      </c>
      <c r="O1719" s="6">
        <v>0.20493700000000001</v>
      </c>
      <c r="P1719" s="6">
        <v>5.473691E-2</v>
      </c>
      <c r="Q1719" s="6">
        <v>3.2895510000000003E-2</v>
      </c>
      <c r="R1719" s="6">
        <v>3.5931699999999997E-2</v>
      </c>
    </row>
    <row r="1720" spans="1:18" x14ac:dyDescent="0.2">
      <c r="A1720" s="6">
        <v>12.3696792</v>
      </c>
      <c r="B1720" s="6">
        <v>0.82945228000000004</v>
      </c>
      <c r="C1720" s="6">
        <v>1.23077035</v>
      </c>
      <c r="D1720" s="6">
        <v>2.9800176600000001</v>
      </c>
      <c r="E1720" s="6">
        <v>4.0015697499999998</v>
      </c>
      <c r="F1720" s="6">
        <v>18.241542599999999</v>
      </c>
      <c r="G1720" s="6">
        <v>2.8329133999999998</v>
      </c>
      <c r="H1720" s="6">
        <v>4.07705903</v>
      </c>
      <c r="I1720" s="6">
        <v>5.5671036200000001</v>
      </c>
      <c r="J1720" s="6"/>
      <c r="K1720" s="6">
        <v>0.50814661999999999</v>
      </c>
      <c r="L1720" s="6">
        <v>1.0199389999999999E-2</v>
      </c>
      <c r="M1720" s="6">
        <v>0.21706949</v>
      </c>
      <c r="N1720" s="6">
        <v>5.1922469999999998E-2</v>
      </c>
      <c r="O1720" s="6">
        <v>0.20357476999999999</v>
      </c>
      <c r="P1720" s="6">
        <v>5.4472159999999999E-2</v>
      </c>
      <c r="Q1720" s="6">
        <v>3.2716429999999998E-2</v>
      </c>
      <c r="R1720" s="6">
        <v>3.5619739999999997E-2</v>
      </c>
    </row>
    <row r="1721" spans="1:18" x14ac:dyDescent="0.2">
      <c r="A1721" s="6">
        <v>12.376879199999999</v>
      </c>
      <c r="B1721" s="6">
        <v>0.82935095000000003</v>
      </c>
      <c r="C1721" s="6">
        <v>1.2303769600000001</v>
      </c>
      <c r="D1721" s="6">
        <v>2.9795289</v>
      </c>
      <c r="E1721" s="6">
        <v>3.9868712400000001</v>
      </c>
      <c r="F1721" s="6">
        <v>18.118655700000001</v>
      </c>
      <c r="G1721" s="6">
        <v>2.8190672399999999</v>
      </c>
      <c r="H1721" s="6">
        <v>4.0546417200000002</v>
      </c>
      <c r="I1721" s="6">
        <v>5.5181920499999997</v>
      </c>
      <c r="J1721" s="6"/>
      <c r="K1721" s="6">
        <v>0.50808454000000003</v>
      </c>
      <c r="L1721" s="6">
        <v>1.0196129999999999E-2</v>
      </c>
      <c r="M1721" s="6">
        <v>0.21703389000000001</v>
      </c>
      <c r="N1721" s="6">
        <v>5.173175E-2</v>
      </c>
      <c r="O1721" s="6">
        <v>0.20220336</v>
      </c>
      <c r="P1721" s="6">
        <v>5.4205919999999998E-2</v>
      </c>
      <c r="Q1721" s="6">
        <v>3.2536540000000003E-2</v>
      </c>
      <c r="R1721" s="6">
        <v>3.5306789999999998E-2</v>
      </c>
    </row>
    <row r="1722" spans="1:18" x14ac:dyDescent="0.2">
      <c r="A1722" s="6">
        <v>12.3840793</v>
      </c>
      <c r="B1722" s="6">
        <v>0.82929134000000004</v>
      </c>
      <c r="C1722" s="6">
        <v>1.2299835699999999</v>
      </c>
      <c r="D1722" s="6">
        <v>2.9787063599999999</v>
      </c>
      <c r="E1722" s="6">
        <v>3.97203565</v>
      </c>
      <c r="F1722" s="6">
        <v>17.994457499999999</v>
      </c>
      <c r="G1722" s="6">
        <v>2.8050243899999998</v>
      </c>
      <c r="H1722" s="6">
        <v>4.0320515600000002</v>
      </c>
      <c r="I1722" s="6">
        <v>5.4690420599999996</v>
      </c>
      <c r="J1722" s="6"/>
      <c r="K1722" s="6">
        <v>0.50804802000000004</v>
      </c>
      <c r="L1722" s="6">
        <v>1.019287E-2</v>
      </c>
      <c r="M1722" s="6">
        <v>0.21697396999999999</v>
      </c>
      <c r="N1722" s="6">
        <v>5.1539250000000002E-2</v>
      </c>
      <c r="O1722" s="6">
        <v>0.20081731</v>
      </c>
      <c r="P1722" s="6">
        <v>5.3935900000000002E-2</v>
      </c>
      <c r="Q1722" s="6">
        <v>3.2355269999999998E-2</v>
      </c>
      <c r="R1722" s="6">
        <v>3.499232E-2</v>
      </c>
    </row>
    <row r="1723" spans="1:18" x14ac:dyDescent="0.2">
      <c r="A1723" s="6">
        <v>12.391279300000001</v>
      </c>
      <c r="B1723" s="6">
        <v>0.82926750000000005</v>
      </c>
      <c r="C1723" s="6">
        <v>1.2296080599999999</v>
      </c>
      <c r="D1723" s="6">
        <v>2.9774665800000002</v>
      </c>
      <c r="E1723" s="6">
        <v>3.95697951</v>
      </c>
      <c r="F1723" s="6">
        <v>17.8683996</v>
      </c>
      <c r="G1723" s="6">
        <v>2.79069543</v>
      </c>
      <c r="H1723" s="6">
        <v>4.0092527899999997</v>
      </c>
      <c r="I1723" s="6">
        <v>5.4195344399999996</v>
      </c>
      <c r="J1723" s="6"/>
      <c r="K1723" s="6">
        <v>0.50803341999999996</v>
      </c>
      <c r="L1723" s="6">
        <v>1.0189749999999999E-2</v>
      </c>
      <c r="M1723" s="6">
        <v>0.21688366000000001</v>
      </c>
      <c r="N1723" s="6">
        <v>5.1343890000000003E-2</v>
      </c>
      <c r="O1723" s="6">
        <v>0.19941051000000001</v>
      </c>
      <c r="P1723" s="6">
        <v>5.3660380000000001E-2</v>
      </c>
      <c r="Q1723" s="6">
        <v>3.2172319999999997E-2</v>
      </c>
      <c r="R1723" s="6">
        <v>3.4675560000000001E-2</v>
      </c>
    </row>
    <row r="1724" spans="1:18" x14ac:dyDescent="0.2">
      <c r="A1724" s="6">
        <v>12.398479399999999</v>
      </c>
      <c r="B1724" s="6">
        <v>0.82927941999999999</v>
      </c>
      <c r="C1724" s="6">
        <v>1.22924447</v>
      </c>
      <c r="D1724" s="6">
        <v>2.9757618899999998</v>
      </c>
      <c r="E1724" s="6">
        <v>3.9416194</v>
      </c>
      <c r="F1724" s="6">
        <v>17.739909900000001</v>
      </c>
      <c r="G1724" s="6">
        <v>2.7759790400000002</v>
      </c>
      <c r="H1724" s="6">
        <v>3.9861917500000001</v>
      </c>
      <c r="I1724" s="6">
        <v>5.3695857499999997</v>
      </c>
      <c r="J1724" s="6"/>
      <c r="K1724" s="6">
        <v>0.50804072</v>
      </c>
      <c r="L1724" s="6">
        <v>1.018674E-2</v>
      </c>
      <c r="M1724" s="6">
        <v>0.21675949</v>
      </c>
      <c r="N1724" s="6">
        <v>5.1144580000000002E-2</v>
      </c>
      <c r="O1724" s="6">
        <v>0.19797656999999999</v>
      </c>
      <c r="P1724" s="6">
        <v>5.337741E-2</v>
      </c>
      <c r="Q1724" s="6">
        <v>3.1987269999999998E-2</v>
      </c>
      <c r="R1724" s="6">
        <v>3.435597E-2</v>
      </c>
    </row>
    <row r="1725" spans="1:18" x14ac:dyDescent="0.2">
      <c r="A1725" s="6">
        <v>12.4056794</v>
      </c>
      <c r="B1725" s="6">
        <v>0.82931518999999998</v>
      </c>
      <c r="C1725" s="6">
        <v>1.2288927999999999</v>
      </c>
      <c r="D1725" s="6">
        <v>2.9735684400000002</v>
      </c>
      <c r="E1725" s="6">
        <v>3.9258778099999998</v>
      </c>
      <c r="F1725" s="6">
        <v>17.608416099999999</v>
      </c>
      <c r="G1725" s="6">
        <v>2.7608334999999999</v>
      </c>
      <c r="H1725" s="6">
        <v>3.9628267300000002</v>
      </c>
      <c r="I1725" s="6">
        <v>5.3190827399999998</v>
      </c>
      <c r="J1725" s="6"/>
      <c r="K1725" s="6">
        <v>0.50806262999999996</v>
      </c>
      <c r="L1725" s="6">
        <v>1.018383E-2</v>
      </c>
      <c r="M1725" s="6">
        <v>0.21659972</v>
      </c>
      <c r="N1725" s="6">
        <v>5.0940329999999999E-2</v>
      </c>
      <c r="O1725" s="6">
        <v>0.19650910999999999</v>
      </c>
      <c r="P1725" s="6">
        <v>5.3086189999999998E-2</v>
      </c>
      <c r="Q1725" s="6">
        <v>3.1799769999999998E-2</v>
      </c>
      <c r="R1725" s="6">
        <v>3.4032840000000002E-2</v>
      </c>
    </row>
    <row r="1726" spans="1:18" x14ac:dyDescent="0.2">
      <c r="A1726" s="6">
        <v>12.4128794</v>
      </c>
      <c r="B1726" s="6">
        <v>0.82936882999999995</v>
      </c>
      <c r="C1726" s="6">
        <v>1.2285470999999999</v>
      </c>
      <c r="D1726" s="6">
        <v>2.97091007</v>
      </c>
      <c r="E1726" s="6">
        <v>3.90967727</v>
      </c>
      <c r="F1726" s="6">
        <v>17.4734473</v>
      </c>
      <c r="G1726" s="6">
        <v>2.7452230499999999</v>
      </c>
      <c r="H1726" s="6">
        <v>3.9391279199999998</v>
      </c>
      <c r="I1726" s="6">
        <v>5.2678644700000001</v>
      </c>
      <c r="J1726" s="6"/>
      <c r="K1726" s="6">
        <v>0.50809550000000003</v>
      </c>
      <c r="L1726" s="6">
        <v>1.0180959999999999E-2</v>
      </c>
      <c r="M1726" s="6">
        <v>0.21640608</v>
      </c>
      <c r="N1726" s="6">
        <v>5.0730119999999997E-2</v>
      </c>
      <c r="O1726" s="6">
        <v>0.19500286</v>
      </c>
      <c r="P1726" s="6">
        <v>5.2786020000000003E-2</v>
      </c>
      <c r="Q1726" s="6">
        <v>3.1609600000000002E-2</v>
      </c>
      <c r="R1726" s="6">
        <v>3.370513E-2</v>
      </c>
    </row>
    <row r="1727" spans="1:18" x14ac:dyDescent="0.2">
      <c r="A1727" s="6">
        <v>12.4200795</v>
      </c>
      <c r="B1727" s="6">
        <v>0.82941651000000005</v>
      </c>
      <c r="C1727" s="6">
        <v>1.2282073499999999</v>
      </c>
      <c r="D1727" s="6">
        <v>2.9678285099999999</v>
      </c>
      <c r="E1727" s="6">
        <v>3.8929462400000001</v>
      </c>
      <c r="F1727" s="6">
        <v>17.334711599999999</v>
      </c>
      <c r="G1727" s="6">
        <v>2.7291655499999998</v>
      </c>
      <c r="H1727" s="6">
        <v>3.9150416899999998</v>
      </c>
      <c r="I1727" s="6">
        <v>5.2157819300000003</v>
      </c>
      <c r="J1727" s="6"/>
      <c r="K1727" s="6">
        <v>0.50812471000000003</v>
      </c>
      <c r="L1727" s="6">
        <v>1.017815E-2</v>
      </c>
      <c r="M1727" s="6">
        <v>0.21618161</v>
      </c>
      <c r="N1727" s="6">
        <v>5.0513019999999999E-2</v>
      </c>
      <c r="O1727" s="6">
        <v>0.19345457999999999</v>
      </c>
      <c r="P1727" s="6">
        <v>5.2477269999999999E-2</v>
      </c>
      <c r="Q1727" s="6">
        <v>3.1416319999999998E-2</v>
      </c>
      <c r="R1727" s="6">
        <v>3.3371900000000003E-2</v>
      </c>
    </row>
    <row r="1728" spans="1:18" x14ac:dyDescent="0.2">
      <c r="A1728" s="6">
        <v>12.427279499999999</v>
      </c>
      <c r="B1728" s="6">
        <v>0.82944631999999996</v>
      </c>
      <c r="C1728" s="6">
        <v>1.22789145</v>
      </c>
      <c r="D1728" s="6">
        <v>2.9643595199999999</v>
      </c>
      <c r="E1728" s="6">
        <v>3.8756072499999998</v>
      </c>
      <c r="F1728" s="6">
        <v>17.1921432</v>
      </c>
      <c r="G1728" s="6">
        <v>2.71267295</v>
      </c>
      <c r="H1728" s="6">
        <v>3.8905084099999998</v>
      </c>
      <c r="I1728" s="6">
        <v>5.1627397500000001</v>
      </c>
      <c r="J1728" s="6"/>
      <c r="K1728" s="6">
        <v>0.50814296999999997</v>
      </c>
      <c r="L1728" s="6">
        <v>1.017553E-2</v>
      </c>
      <c r="M1728" s="6">
        <v>0.21592892</v>
      </c>
      <c r="N1728" s="6">
        <v>5.0288039999999999E-2</v>
      </c>
      <c r="O1728" s="6">
        <v>0.19186352000000001</v>
      </c>
      <c r="P1728" s="6">
        <v>5.2160140000000001E-2</v>
      </c>
      <c r="Q1728" s="6">
        <v>3.1219449999999999E-2</v>
      </c>
      <c r="R1728" s="6">
        <v>3.3032520000000003E-2</v>
      </c>
    </row>
    <row r="1729" spans="1:18" x14ac:dyDescent="0.2">
      <c r="A1729" s="6">
        <v>12.4344796</v>
      </c>
      <c r="B1729" s="6">
        <v>0.82944631999999996</v>
      </c>
      <c r="C1729" s="6">
        <v>1.22759342</v>
      </c>
      <c r="D1729" s="6">
        <v>2.96054482</v>
      </c>
      <c r="E1729" s="6">
        <v>3.85758877</v>
      </c>
      <c r="F1729" s="6">
        <v>17.045766100000002</v>
      </c>
      <c r="G1729" s="6">
        <v>2.6957929100000002</v>
      </c>
      <c r="H1729" s="6">
        <v>3.8654625399999998</v>
      </c>
      <c r="I1729" s="6">
        <v>5.1086902600000004</v>
      </c>
      <c r="J1729" s="6"/>
      <c r="K1729" s="6">
        <v>0.50814296999999997</v>
      </c>
      <c r="L1729" s="6">
        <v>1.0173059999999999E-2</v>
      </c>
      <c r="M1729" s="6">
        <v>0.21565106000000001</v>
      </c>
      <c r="N1729" s="6">
        <v>5.005424E-2</v>
      </c>
      <c r="O1729" s="6">
        <v>0.19022996</v>
      </c>
      <c r="P1729" s="6">
        <v>5.1835569999999997E-2</v>
      </c>
      <c r="Q1729" s="6">
        <v>3.1018469999999999E-2</v>
      </c>
      <c r="R1729" s="6">
        <v>3.2686699999999999E-2</v>
      </c>
    </row>
    <row r="1730" spans="1:18" x14ac:dyDescent="0.2">
      <c r="A1730" s="6">
        <v>12.441679600000001</v>
      </c>
      <c r="B1730" s="6">
        <v>0.82940459</v>
      </c>
      <c r="C1730" s="6">
        <v>1.22734308</v>
      </c>
      <c r="D1730" s="6">
        <v>2.9563903800000002</v>
      </c>
      <c r="E1730" s="6">
        <v>3.8388252299999999</v>
      </c>
      <c r="F1730" s="6">
        <v>16.895687599999999</v>
      </c>
      <c r="G1730" s="6">
        <v>2.6785433300000001</v>
      </c>
      <c r="H1730" s="6">
        <v>3.8398206199999998</v>
      </c>
      <c r="I1730" s="6">
        <v>5.0536930599999996</v>
      </c>
      <c r="J1730" s="6"/>
      <c r="K1730" s="6">
        <v>0.50811740000000005</v>
      </c>
      <c r="L1730" s="6">
        <v>1.017098E-2</v>
      </c>
      <c r="M1730" s="6">
        <v>0.21534844</v>
      </c>
      <c r="N1730" s="6">
        <v>4.9810779999999999E-2</v>
      </c>
      <c r="O1730" s="6">
        <v>0.18855509000000001</v>
      </c>
      <c r="P1730" s="6">
        <v>5.1503889999999997E-2</v>
      </c>
      <c r="Q1730" s="6">
        <v>3.081271E-2</v>
      </c>
      <c r="R1730" s="6">
        <v>3.2334809999999999E-2</v>
      </c>
    </row>
    <row r="1731" spans="1:18" x14ac:dyDescent="0.2">
      <c r="A1731" s="6">
        <v>12.448879700000001</v>
      </c>
      <c r="B1731" s="6">
        <v>0.82931518999999998</v>
      </c>
      <c r="C1731" s="6">
        <v>1.2271583100000001</v>
      </c>
      <c r="D1731" s="6">
        <v>2.9518842699999999</v>
      </c>
      <c r="E1731" s="6">
        <v>3.8193166299999999</v>
      </c>
      <c r="F1731" s="6">
        <v>16.742026800000001</v>
      </c>
      <c r="G1731" s="6">
        <v>2.6609539999999998</v>
      </c>
      <c r="H1731" s="6">
        <v>3.8135707399999998</v>
      </c>
      <c r="I1731" s="6">
        <v>4.9978554199999996</v>
      </c>
      <c r="J1731" s="6"/>
      <c r="K1731" s="6">
        <v>0.50806262999999996</v>
      </c>
      <c r="L1731" s="6">
        <v>1.016945E-2</v>
      </c>
      <c r="M1731" s="6">
        <v>0.21502020999999999</v>
      </c>
      <c r="N1731" s="6">
        <v>4.955764E-2</v>
      </c>
      <c r="O1731" s="6">
        <v>0.18684023999999999</v>
      </c>
      <c r="P1731" s="6">
        <v>5.1165670000000003E-2</v>
      </c>
      <c r="Q1731" s="6">
        <v>3.0602069999999999E-2</v>
      </c>
      <c r="R1731" s="6">
        <v>3.197755E-2</v>
      </c>
    </row>
    <row r="1732" spans="1:18" x14ac:dyDescent="0.2">
      <c r="A1732" s="6">
        <v>12.4560797</v>
      </c>
      <c r="B1732" s="6">
        <v>0.82917213000000001</v>
      </c>
      <c r="C1732" s="6">
        <v>1.22705102</v>
      </c>
      <c r="D1732" s="6">
        <v>2.94703245</v>
      </c>
      <c r="E1732" s="6">
        <v>3.7990510500000001</v>
      </c>
      <c r="F1732" s="6">
        <v>16.584944700000001</v>
      </c>
      <c r="G1732" s="6">
        <v>2.6430666399999998</v>
      </c>
      <c r="H1732" s="6">
        <v>3.7867307700000001</v>
      </c>
      <c r="I1732" s="6">
        <v>4.9413800200000004</v>
      </c>
      <c r="J1732" s="6"/>
      <c r="K1732" s="6">
        <v>0.50797499000000002</v>
      </c>
      <c r="L1732" s="6">
        <v>1.016856E-2</v>
      </c>
      <c r="M1732" s="6">
        <v>0.21466679</v>
      </c>
      <c r="N1732" s="6">
        <v>4.929468E-2</v>
      </c>
      <c r="O1732" s="6">
        <v>0.18508722</v>
      </c>
      <c r="P1732" s="6">
        <v>5.0821730000000002E-2</v>
      </c>
      <c r="Q1732" s="6">
        <v>3.0386690000000001E-2</v>
      </c>
      <c r="R1732" s="6">
        <v>3.1616199999999997E-2</v>
      </c>
    </row>
    <row r="1733" spans="1:18" x14ac:dyDescent="0.2">
      <c r="A1733" s="6">
        <v>12.4632798</v>
      </c>
      <c r="B1733" s="6">
        <v>0.82898735999999995</v>
      </c>
      <c r="C1733" s="6">
        <v>1.2270629399999999</v>
      </c>
      <c r="D1733" s="6">
        <v>2.9418110799999999</v>
      </c>
      <c r="E1733" s="6">
        <v>3.77808213</v>
      </c>
      <c r="F1733" s="6">
        <v>16.424685700000001</v>
      </c>
      <c r="G1733" s="6">
        <v>2.6249289500000001</v>
      </c>
      <c r="H1733" s="6">
        <v>3.7593722299999999</v>
      </c>
      <c r="I1733" s="6">
        <v>4.88450527</v>
      </c>
      <c r="J1733" s="6"/>
      <c r="K1733" s="6">
        <v>0.50786180000000003</v>
      </c>
      <c r="L1733" s="6">
        <v>1.016866E-2</v>
      </c>
      <c r="M1733" s="6">
        <v>0.21428646000000001</v>
      </c>
      <c r="N1733" s="6">
        <v>4.90226E-2</v>
      </c>
      <c r="O1733" s="6">
        <v>0.18329872999999999</v>
      </c>
      <c r="P1733" s="6">
        <v>5.0472969999999999E-2</v>
      </c>
      <c r="Q1733" s="6">
        <v>3.016715E-2</v>
      </c>
      <c r="R1733" s="6">
        <v>3.1252299999999997E-2</v>
      </c>
    </row>
    <row r="1734" spans="1:18" x14ac:dyDescent="0.2">
      <c r="A1734" s="6">
        <v>12.4704798</v>
      </c>
      <c r="B1734" s="6">
        <v>0.82879066000000001</v>
      </c>
      <c r="C1734" s="6">
        <v>1.2271881099999999</v>
      </c>
      <c r="D1734" s="6">
        <v>2.9362440099999998</v>
      </c>
      <c r="E1734" s="6">
        <v>3.75646353</v>
      </c>
      <c r="F1734" s="6">
        <v>16.261589499999999</v>
      </c>
      <c r="G1734" s="6">
        <v>2.6065885999999998</v>
      </c>
      <c r="H1734" s="6">
        <v>3.7315964699999999</v>
      </c>
      <c r="I1734" s="6">
        <v>4.8275232299999997</v>
      </c>
      <c r="J1734" s="6"/>
      <c r="K1734" s="6">
        <v>0.50774129000000001</v>
      </c>
      <c r="L1734" s="6">
        <v>1.01697E-2</v>
      </c>
      <c r="M1734" s="6">
        <v>0.21388093999999999</v>
      </c>
      <c r="N1734" s="6">
        <v>4.8742090000000002E-2</v>
      </c>
      <c r="O1734" s="6">
        <v>0.18147859</v>
      </c>
      <c r="P1734" s="6">
        <v>5.0120320000000003E-2</v>
      </c>
      <c r="Q1734" s="6">
        <v>2.994426E-2</v>
      </c>
      <c r="R1734" s="6">
        <v>3.088772E-2</v>
      </c>
    </row>
    <row r="1735" spans="1:18" x14ac:dyDescent="0.2">
      <c r="A1735" s="6">
        <v>12.4776799</v>
      </c>
      <c r="B1735" s="6">
        <v>0.82859397000000001</v>
      </c>
      <c r="C1735" s="6">
        <v>1.22742057</v>
      </c>
      <c r="D1735" s="6">
        <v>2.9303312300000002</v>
      </c>
      <c r="E1735" s="6">
        <v>3.7342906</v>
      </c>
      <c r="F1735" s="6">
        <v>16.096061500000001</v>
      </c>
      <c r="G1735" s="6">
        <v>2.5881230799999999</v>
      </c>
      <c r="H1735" s="6">
        <v>3.7035465200000002</v>
      </c>
      <c r="I1735" s="6">
        <v>4.7707200099999998</v>
      </c>
      <c r="J1735" s="6"/>
      <c r="K1735" s="6">
        <v>0.50762079000000004</v>
      </c>
      <c r="L1735" s="6">
        <v>1.0171629999999999E-2</v>
      </c>
      <c r="M1735" s="6">
        <v>0.21345025000000001</v>
      </c>
      <c r="N1735" s="6">
        <v>4.8454379999999998E-2</v>
      </c>
      <c r="O1735" s="6">
        <v>0.17963129999999999</v>
      </c>
      <c r="P1735" s="6">
        <v>4.9765259999999999E-2</v>
      </c>
      <c r="Q1735" s="6">
        <v>2.971917E-2</v>
      </c>
      <c r="R1735" s="6">
        <v>3.0524280000000001E-2</v>
      </c>
    </row>
    <row r="1736" spans="1:18" x14ac:dyDescent="0.2">
      <c r="A1736" s="6">
        <v>12.484879899999999</v>
      </c>
      <c r="B1736" s="6">
        <v>0.82841516000000004</v>
      </c>
      <c r="C1736" s="6">
        <v>1.2277483899999999</v>
      </c>
      <c r="D1736" s="6">
        <v>2.9241263900000001</v>
      </c>
      <c r="E1736" s="6">
        <v>3.7117123599999999</v>
      </c>
      <c r="F1736" s="6">
        <v>15.9285724</v>
      </c>
      <c r="G1736" s="6">
        <v>2.5695979599999998</v>
      </c>
      <c r="H1736" s="6">
        <v>3.6753535300000002</v>
      </c>
      <c r="I1736" s="6">
        <v>4.7143757300000004</v>
      </c>
      <c r="J1736" s="6"/>
      <c r="K1736" s="6">
        <v>0.50751124999999997</v>
      </c>
      <c r="L1736" s="6">
        <v>1.017434E-2</v>
      </c>
      <c r="M1736" s="6">
        <v>0.21299828000000001</v>
      </c>
      <c r="N1736" s="6">
        <v>4.8161420000000003E-2</v>
      </c>
      <c r="O1736" s="6">
        <v>0.17776212999999999</v>
      </c>
      <c r="P1736" s="6">
        <v>4.9409050000000003E-2</v>
      </c>
      <c r="Q1736" s="6">
        <v>2.9492939999999999E-2</v>
      </c>
      <c r="R1736" s="6">
        <v>3.0163769999999999E-2</v>
      </c>
    </row>
    <row r="1737" spans="1:18" x14ac:dyDescent="0.2">
      <c r="A1737" s="6">
        <v>12.4920799</v>
      </c>
      <c r="B1737" s="6">
        <v>0.82827209999999996</v>
      </c>
      <c r="C1737" s="6">
        <v>1.2281417800000001</v>
      </c>
      <c r="D1737" s="6">
        <v>2.9176950499999998</v>
      </c>
      <c r="E1737" s="6">
        <v>3.6889076200000002</v>
      </c>
      <c r="F1737" s="6">
        <v>15.7597363</v>
      </c>
      <c r="G1737" s="6">
        <v>2.5511562799999998</v>
      </c>
      <c r="H1737" s="6">
        <v>3.6472141699999998</v>
      </c>
      <c r="I1737" s="6">
        <v>4.6587050000000003</v>
      </c>
      <c r="J1737" s="6"/>
      <c r="K1737" s="6">
        <v>0.50742361000000002</v>
      </c>
      <c r="L1737" s="6">
        <v>1.01776E-2</v>
      </c>
      <c r="M1737" s="6">
        <v>0.21252981000000001</v>
      </c>
      <c r="N1737" s="6">
        <v>4.7865520000000002E-2</v>
      </c>
      <c r="O1737" s="6">
        <v>0.17587792999999999</v>
      </c>
      <c r="P1737" s="6">
        <v>4.9054449999999999E-2</v>
      </c>
      <c r="Q1737" s="6">
        <v>2.9267129999999999E-2</v>
      </c>
      <c r="R1737" s="6">
        <v>2.980758E-2</v>
      </c>
    </row>
    <row r="1738" spans="1:18" x14ac:dyDescent="0.2">
      <c r="A1738" s="6">
        <v>12.499280000000001</v>
      </c>
      <c r="B1738" s="6">
        <v>0.82818866000000002</v>
      </c>
      <c r="C1738" s="6">
        <v>1.2285828599999999</v>
      </c>
      <c r="D1738" s="6">
        <v>2.9111444999999998</v>
      </c>
      <c r="E1738" s="6">
        <v>3.6661148099999998</v>
      </c>
      <c r="F1738" s="6">
        <v>15.5903578</v>
      </c>
      <c r="G1738" s="6">
        <v>2.5329232199999998</v>
      </c>
      <c r="H1738" s="6">
        <v>3.6193013199999999</v>
      </c>
      <c r="I1738" s="6">
        <v>4.6039164100000001</v>
      </c>
      <c r="J1738" s="6"/>
      <c r="K1738" s="6">
        <v>0.50737248999999995</v>
      </c>
      <c r="L1738" s="6">
        <v>1.0181259999999999E-2</v>
      </c>
      <c r="M1738" s="6">
        <v>0.21205265000000001</v>
      </c>
      <c r="N1738" s="6">
        <v>4.7569769999999997E-2</v>
      </c>
      <c r="O1738" s="6">
        <v>0.17398767000000001</v>
      </c>
      <c r="P1738" s="6">
        <v>4.8703860000000002E-2</v>
      </c>
      <c r="Q1738" s="6">
        <v>2.904315E-2</v>
      </c>
      <c r="R1738" s="6">
        <v>2.945702E-2</v>
      </c>
    </row>
    <row r="1739" spans="1:18" x14ac:dyDescent="0.2">
      <c r="A1739" s="6">
        <v>12.50648</v>
      </c>
      <c r="B1739" s="6">
        <v>0.82816482000000002</v>
      </c>
      <c r="C1739" s="6">
        <v>1.2290597000000001</v>
      </c>
      <c r="D1739" s="6">
        <v>2.9046058700000001</v>
      </c>
      <c r="E1739" s="6">
        <v>3.64358425</v>
      </c>
      <c r="F1739" s="6">
        <v>15.421474</v>
      </c>
      <c r="G1739" s="6">
        <v>2.5150656699999998</v>
      </c>
      <c r="H1739" s="6">
        <v>3.5917937800000002</v>
      </c>
      <c r="I1739" s="6">
        <v>4.5501828199999999</v>
      </c>
      <c r="J1739" s="6"/>
      <c r="K1739" s="6">
        <v>0.50735788000000004</v>
      </c>
      <c r="L1739" s="6">
        <v>1.018521E-2</v>
      </c>
      <c r="M1739" s="6">
        <v>0.21157637000000001</v>
      </c>
      <c r="N1739" s="6">
        <v>4.7277420000000001E-2</v>
      </c>
      <c r="O1739" s="6">
        <v>0.17210294000000001</v>
      </c>
      <c r="P1739" s="6">
        <v>4.8360489999999999E-2</v>
      </c>
      <c r="Q1739" s="6">
        <v>2.882241E-2</v>
      </c>
      <c r="R1739" s="6">
        <v>2.9113219999999999E-2</v>
      </c>
    </row>
    <row r="1740" spans="1:18" x14ac:dyDescent="0.2">
      <c r="A1740" s="6">
        <v>12.5136801</v>
      </c>
      <c r="B1740" s="6">
        <v>0.82819461999999999</v>
      </c>
      <c r="C1740" s="6">
        <v>1.2295723000000001</v>
      </c>
      <c r="D1740" s="6">
        <v>2.8982341300000001</v>
      </c>
      <c r="E1740" s="6">
        <v>3.6215841800000002</v>
      </c>
      <c r="F1740" s="6">
        <v>15.254282999999999</v>
      </c>
      <c r="G1740" s="6">
        <v>2.4977445600000001</v>
      </c>
      <c r="H1740" s="6">
        <v>3.5648465200000001</v>
      </c>
      <c r="I1740" s="6">
        <v>4.4976890100000002</v>
      </c>
      <c r="J1740" s="6"/>
      <c r="K1740" s="6">
        <v>0.50737613999999998</v>
      </c>
      <c r="L1740" s="6">
        <v>1.0189459999999999E-2</v>
      </c>
      <c r="M1740" s="6">
        <v>0.21111224000000001</v>
      </c>
      <c r="N1740" s="6">
        <v>4.6991959999999999E-2</v>
      </c>
      <c r="O1740" s="6">
        <v>0.17023709000000001</v>
      </c>
      <c r="P1740" s="6">
        <v>4.8027430000000003E-2</v>
      </c>
      <c r="Q1740" s="6">
        <v>2.860617E-2</v>
      </c>
      <c r="R1740" s="6">
        <v>2.8777359999999998E-2</v>
      </c>
    </row>
    <row r="1741" spans="1:18" x14ac:dyDescent="0.2">
      <c r="A1741" s="6">
        <v>12.520880099999999</v>
      </c>
      <c r="B1741" s="6">
        <v>0.82827806000000004</v>
      </c>
      <c r="C1741" s="6">
        <v>1.23010278</v>
      </c>
      <c r="D1741" s="6">
        <v>2.8921842600000001</v>
      </c>
      <c r="E1741" s="6">
        <v>3.6003947300000001</v>
      </c>
      <c r="F1741" s="6">
        <v>15.0900602</v>
      </c>
      <c r="G1741" s="6">
        <v>2.4811685099999998</v>
      </c>
      <c r="H1741" s="6">
        <v>3.5386145099999999</v>
      </c>
      <c r="I1741" s="6">
        <v>4.4466495500000001</v>
      </c>
      <c r="J1741" s="6"/>
      <c r="K1741" s="6">
        <v>0.50742726000000005</v>
      </c>
      <c r="L1741" s="6">
        <v>1.0193850000000001E-2</v>
      </c>
      <c r="M1741" s="6">
        <v>0.21067156000000001</v>
      </c>
      <c r="N1741" s="6">
        <v>4.6717010000000003E-2</v>
      </c>
      <c r="O1741" s="6">
        <v>0.16840437</v>
      </c>
      <c r="P1741" s="6">
        <v>4.77087E-2</v>
      </c>
      <c r="Q1741" s="6">
        <v>2.8395670000000001E-2</v>
      </c>
      <c r="R1741" s="6">
        <v>2.845079E-2</v>
      </c>
    </row>
    <row r="1742" spans="1:18" x14ac:dyDescent="0.2">
      <c r="A1742" s="6">
        <v>12.5280802</v>
      </c>
      <c r="B1742" s="6">
        <v>0.82839726999999996</v>
      </c>
      <c r="C1742" s="6">
        <v>1.2306749800000001</v>
      </c>
      <c r="D1742" s="6">
        <v>2.8866052600000001</v>
      </c>
      <c r="E1742" s="6">
        <v>3.5803020000000001</v>
      </c>
      <c r="F1742" s="6">
        <v>14.930081400000001</v>
      </c>
      <c r="G1742" s="6">
        <v>2.4654865300000002</v>
      </c>
      <c r="H1742" s="6">
        <v>3.5132587000000002</v>
      </c>
      <c r="I1742" s="6">
        <v>4.3973326699999999</v>
      </c>
      <c r="J1742" s="6"/>
      <c r="K1742" s="6">
        <v>0.50750028999999997</v>
      </c>
      <c r="L1742" s="6">
        <v>1.01986E-2</v>
      </c>
      <c r="M1742" s="6">
        <v>0.21026517</v>
      </c>
      <c r="N1742" s="6">
        <v>4.6456299999999999E-2</v>
      </c>
      <c r="O1742" s="6">
        <v>0.16661902000000001</v>
      </c>
      <c r="P1742" s="6">
        <v>4.7407159999999997E-2</v>
      </c>
      <c r="Q1742" s="6">
        <v>2.8192209999999999E-2</v>
      </c>
      <c r="R1742" s="6">
        <v>2.8135250000000001E-2</v>
      </c>
    </row>
    <row r="1743" spans="1:18" x14ac:dyDescent="0.2">
      <c r="A1743" s="6">
        <v>12.535280200000001</v>
      </c>
      <c r="B1743" s="6">
        <v>0.82853436000000003</v>
      </c>
      <c r="C1743" s="6">
        <v>1.2313008299999999</v>
      </c>
      <c r="D1743" s="6">
        <v>2.8816402000000001</v>
      </c>
      <c r="E1743" s="6">
        <v>3.56158018</v>
      </c>
      <c r="F1743" s="6">
        <v>14.7755861</v>
      </c>
      <c r="G1743" s="6">
        <v>2.4508774299999998</v>
      </c>
      <c r="H1743" s="6">
        <v>3.4889519199999999</v>
      </c>
      <c r="I1743" s="6">
        <v>4.3500304200000004</v>
      </c>
      <c r="J1743" s="6"/>
      <c r="K1743" s="6">
        <v>0.50758426999999995</v>
      </c>
      <c r="L1743" s="6">
        <v>1.0203780000000001E-2</v>
      </c>
      <c r="M1743" s="6">
        <v>0.20990350999999999</v>
      </c>
      <c r="N1743" s="6">
        <v>4.6213379999999998E-2</v>
      </c>
      <c r="O1743" s="6">
        <v>0.16489486</v>
      </c>
      <c r="P1743" s="6">
        <v>4.7126250000000001E-2</v>
      </c>
      <c r="Q1743" s="6">
        <v>2.799716E-2</v>
      </c>
      <c r="R1743" s="6">
        <v>2.7832599999999999E-2</v>
      </c>
    </row>
    <row r="1744" spans="1:18" x14ac:dyDescent="0.2">
      <c r="A1744" s="6">
        <v>12.542480299999999</v>
      </c>
      <c r="B1744" s="6">
        <v>0.82868337999999997</v>
      </c>
      <c r="C1744" s="6">
        <v>1.2320160899999999</v>
      </c>
      <c r="D1744" s="6">
        <v>2.87742019</v>
      </c>
      <c r="E1744" s="6">
        <v>3.54447365</v>
      </c>
      <c r="F1744" s="6">
        <v>14.6277189</v>
      </c>
      <c r="G1744" s="6">
        <v>2.43746638</v>
      </c>
      <c r="H1744" s="6">
        <v>3.46590877</v>
      </c>
      <c r="I1744" s="6">
        <v>4.3050765999999996</v>
      </c>
      <c r="J1744" s="6"/>
      <c r="K1744" s="6">
        <v>0.50767556999999996</v>
      </c>
      <c r="L1744" s="6">
        <v>1.020971E-2</v>
      </c>
      <c r="M1744" s="6">
        <v>0.20959612</v>
      </c>
      <c r="N1744" s="6">
        <v>4.5991410000000003E-2</v>
      </c>
      <c r="O1744" s="6">
        <v>0.16324467000000001</v>
      </c>
      <c r="P1744" s="6">
        <v>4.6868380000000001E-2</v>
      </c>
      <c r="Q1744" s="6">
        <v>2.781225E-2</v>
      </c>
      <c r="R1744" s="6">
        <v>2.7544969999999998E-2</v>
      </c>
    </row>
    <row r="1745" spans="1:18" x14ac:dyDescent="0.2">
      <c r="A1745" s="6">
        <v>12.5496803</v>
      </c>
      <c r="B1745" s="6">
        <v>0.82883834999999995</v>
      </c>
      <c r="C1745" s="6">
        <v>1.2328267100000001</v>
      </c>
      <c r="D1745" s="6">
        <v>2.8740823299999998</v>
      </c>
      <c r="E1745" s="6">
        <v>3.5292029399999998</v>
      </c>
      <c r="F1745" s="6">
        <v>14.4873738</v>
      </c>
      <c r="G1745" s="6">
        <v>2.4253547200000001</v>
      </c>
      <c r="H1745" s="6">
        <v>3.44429016</v>
      </c>
      <c r="I1745" s="6">
        <v>4.2627811400000004</v>
      </c>
      <c r="J1745" s="6"/>
      <c r="K1745" s="6">
        <v>0.50777050999999995</v>
      </c>
      <c r="L1745" s="6">
        <v>1.021643E-2</v>
      </c>
      <c r="M1745" s="6">
        <v>0.20935297999999999</v>
      </c>
      <c r="N1745" s="6">
        <v>4.5793260000000002E-2</v>
      </c>
      <c r="O1745" s="6">
        <v>0.16167841999999999</v>
      </c>
      <c r="P1745" s="6">
        <v>4.6635490000000002E-2</v>
      </c>
      <c r="Q1745" s="6">
        <v>2.763877E-2</v>
      </c>
      <c r="R1745" s="6">
        <v>2.7274349999999999E-2</v>
      </c>
    </row>
    <row r="1746" spans="1:18" x14ac:dyDescent="0.2">
      <c r="A1746" s="6">
        <v>12.556880400000001</v>
      </c>
      <c r="B1746" s="6">
        <v>0.82898735999999995</v>
      </c>
      <c r="C1746" s="6">
        <v>1.2337625000000001</v>
      </c>
      <c r="D1746" s="6">
        <v>2.87171602</v>
      </c>
      <c r="E1746" s="6">
        <v>3.5159051400000001</v>
      </c>
      <c r="F1746" s="6">
        <v>14.355254199999999</v>
      </c>
      <c r="G1746" s="6">
        <v>2.4145960799999999</v>
      </c>
      <c r="H1746" s="6">
        <v>3.42428088</v>
      </c>
      <c r="I1746" s="6">
        <v>4.2234003500000004</v>
      </c>
      <c r="J1746" s="6"/>
      <c r="K1746" s="6">
        <v>0.50786180000000003</v>
      </c>
      <c r="L1746" s="6">
        <v>1.0224179999999999E-2</v>
      </c>
      <c r="M1746" s="6">
        <v>0.20918062000000001</v>
      </c>
      <c r="N1746" s="6">
        <v>4.5620719999999997E-2</v>
      </c>
      <c r="O1746" s="6">
        <v>0.16020397</v>
      </c>
      <c r="P1746" s="6">
        <v>4.6428619999999997E-2</v>
      </c>
      <c r="Q1746" s="6">
        <v>2.7478200000000001E-2</v>
      </c>
      <c r="R1746" s="6">
        <v>2.702239E-2</v>
      </c>
    </row>
    <row r="1747" spans="1:18" x14ac:dyDescent="0.2">
      <c r="A1747" s="6">
        <v>12.5640804</v>
      </c>
      <c r="B1747" s="6">
        <v>0.82912445000000001</v>
      </c>
      <c r="C1747" s="6">
        <v>1.23483539</v>
      </c>
      <c r="D1747" s="6">
        <v>2.8703868400000001</v>
      </c>
      <c r="E1747" s="6">
        <v>3.5046815900000001</v>
      </c>
      <c r="F1747" s="6">
        <v>14.231765299999999</v>
      </c>
      <c r="G1747" s="6">
        <v>2.4052262299999998</v>
      </c>
      <c r="H1747" s="6">
        <v>3.4060001400000002</v>
      </c>
      <c r="I1747" s="6">
        <v>4.1871011300000003</v>
      </c>
      <c r="J1747" s="6"/>
      <c r="K1747" s="6">
        <v>0.50794578000000001</v>
      </c>
      <c r="L1747" s="6">
        <v>1.023307E-2</v>
      </c>
      <c r="M1747" s="6">
        <v>0.20908379999999999</v>
      </c>
      <c r="N1747" s="6">
        <v>4.5475090000000003E-2</v>
      </c>
      <c r="O1747" s="6">
        <v>0.15882584</v>
      </c>
      <c r="P1747" s="6">
        <v>4.6248459999999998E-2</v>
      </c>
      <c r="Q1747" s="6">
        <v>2.733151E-2</v>
      </c>
      <c r="R1747" s="6">
        <v>2.679014E-2</v>
      </c>
    </row>
    <row r="1748" spans="1:18" x14ac:dyDescent="0.2">
      <c r="A1748" s="6">
        <v>12.5712805</v>
      </c>
      <c r="B1748" s="6">
        <v>0.82924962000000002</v>
      </c>
      <c r="C1748" s="6">
        <v>1.2360393999999999</v>
      </c>
      <c r="D1748" s="6">
        <v>2.8701365000000001</v>
      </c>
      <c r="E1748" s="6">
        <v>3.4955501600000001</v>
      </c>
      <c r="F1748" s="6">
        <v>14.117133600000001</v>
      </c>
      <c r="G1748" s="6">
        <v>2.3972332500000002</v>
      </c>
      <c r="H1748" s="6">
        <v>3.3895432900000002</v>
      </c>
      <c r="I1748" s="6">
        <v>4.1539728599999997</v>
      </c>
      <c r="J1748" s="6"/>
      <c r="K1748" s="6">
        <v>0.50802245999999995</v>
      </c>
      <c r="L1748" s="6">
        <v>1.024305E-2</v>
      </c>
      <c r="M1748" s="6">
        <v>0.20906556000000001</v>
      </c>
      <c r="N1748" s="6">
        <v>4.5356599999999997E-2</v>
      </c>
      <c r="O1748" s="6">
        <v>0.15754656</v>
      </c>
      <c r="P1748" s="6">
        <v>4.609477E-2</v>
      </c>
      <c r="Q1748" s="6">
        <v>2.719945E-2</v>
      </c>
      <c r="R1748" s="6">
        <v>2.6578170000000002E-2</v>
      </c>
    </row>
    <row r="1749" spans="1:18" x14ac:dyDescent="0.2">
      <c r="A1749" s="6">
        <v>12.5784805</v>
      </c>
      <c r="B1749" s="6">
        <v>0.82936286999999997</v>
      </c>
      <c r="C1749" s="6">
        <v>1.23737454</v>
      </c>
      <c r="D1749" s="6">
        <v>2.870965</v>
      </c>
      <c r="E1749" s="6">
        <v>3.4885287300000001</v>
      </c>
      <c r="F1749" s="6">
        <v>14.011395</v>
      </c>
      <c r="G1749" s="6">
        <v>2.3905694500000001</v>
      </c>
      <c r="H1749" s="6">
        <v>3.3749580400000001</v>
      </c>
      <c r="I1749" s="6">
        <v>4.1239499999999998</v>
      </c>
      <c r="J1749" s="6"/>
      <c r="K1749" s="6">
        <v>0.50809183999999996</v>
      </c>
      <c r="L1749" s="6">
        <v>1.025412E-2</v>
      </c>
      <c r="M1749" s="6">
        <v>0.20912591</v>
      </c>
      <c r="N1749" s="6">
        <v>4.5265489999999999E-2</v>
      </c>
      <c r="O1749" s="6">
        <v>0.15636652000000001</v>
      </c>
      <c r="P1749" s="6">
        <v>4.5966630000000001E-2</v>
      </c>
      <c r="Q1749" s="6">
        <v>2.7082410000000001E-2</v>
      </c>
      <c r="R1749" s="6">
        <v>2.6386079999999999E-2</v>
      </c>
    </row>
    <row r="1750" spans="1:18" x14ac:dyDescent="0.2">
      <c r="A1750" s="6">
        <v>12.5856805</v>
      </c>
      <c r="B1750" s="6">
        <v>0.82947015999999996</v>
      </c>
      <c r="C1750" s="6">
        <v>1.2388229399999999</v>
      </c>
      <c r="D1750" s="6">
        <v>2.8728187100000002</v>
      </c>
      <c r="E1750" s="6">
        <v>3.4835517399999998</v>
      </c>
      <c r="F1750" s="6">
        <v>13.9144182</v>
      </c>
      <c r="G1750" s="6">
        <v>2.3851752300000002</v>
      </c>
      <c r="H1750" s="6">
        <v>3.3622384099999998</v>
      </c>
      <c r="I1750" s="6">
        <v>4.0969192999999997</v>
      </c>
      <c r="J1750" s="6"/>
      <c r="K1750" s="6">
        <v>0.50815756999999995</v>
      </c>
      <c r="L1750" s="6">
        <v>1.026612E-2</v>
      </c>
      <c r="M1750" s="6">
        <v>0.20926094000000001</v>
      </c>
      <c r="N1750" s="6">
        <v>4.5200919999999999E-2</v>
      </c>
      <c r="O1750" s="6">
        <v>0.15528426000000001</v>
      </c>
      <c r="P1750" s="6">
        <v>4.586291E-2</v>
      </c>
      <c r="Q1750" s="6">
        <v>2.6980339999999998E-2</v>
      </c>
      <c r="R1750" s="6">
        <v>2.6213130000000001E-2</v>
      </c>
    </row>
    <row r="1751" spans="1:18" x14ac:dyDescent="0.2">
      <c r="A1751" s="6">
        <v>12.592880600000001</v>
      </c>
      <c r="B1751" s="6">
        <v>0.82956553</v>
      </c>
      <c r="C1751" s="6">
        <v>1.2403667</v>
      </c>
      <c r="D1751" s="6">
        <v>2.8756320500000001</v>
      </c>
      <c r="E1751" s="6">
        <v>3.48053575</v>
      </c>
      <c r="F1751" s="6">
        <v>13.825929199999999</v>
      </c>
      <c r="G1751" s="6">
        <v>2.3809611799999999</v>
      </c>
      <c r="H1751" s="6">
        <v>3.3513069199999999</v>
      </c>
      <c r="I1751" s="6">
        <v>4.0726840500000003</v>
      </c>
      <c r="J1751" s="6"/>
      <c r="K1751" s="6">
        <v>0.508216</v>
      </c>
      <c r="L1751" s="6">
        <v>1.027891E-2</v>
      </c>
      <c r="M1751" s="6">
        <v>0.20946587</v>
      </c>
      <c r="N1751" s="6">
        <v>4.5161779999999999E-2</v>
      </c>
      <c r="O1751" s="6">
        <v>0.15429672999999999</v>
      </c>
      <c r="P1751" s="6">
        <v>4.5781879999999997E-2</v>
      </c>
      <c r="Q1751" s="6">
        <v>2.6892619999999999E-2</v>
      </c>
      <c r="R1751" s="6">
        <v>2.6058069999999999E-2</v>
      </c>
    </row>
    <row r="1752" spans="1:18" x14ac:dyDescent="0.2">
      <c r="A1752" s="6">
        <v>12.6000806</v>
      </c>
      <c r="B1752" s="6">
        <v>0.82964897000000004</v>
      </c>
      <c r="C1752" s="6">
        <v>1.2419700600000001</v>
      </c>
      <c r="D1752" s="6">
        <v>2.87929177</v>
      </c>
      <c r="E1752" s="6">
        <v>3.4793376899999999</v>
      </c>
      <c r="F1752" s="6">
        <v>13.745576099999999</v>
      </c>
      <c r="G1752" s="6">
        <v>2.3778378999999998</v>
      </c>
      <c r="H1752" s="6">
        <v>3.3420383899999999</v>
      </c>
      <c r="I1752" s="6">
        <v>4.0510356400000003</v>
      </c>
      <c r="J1752" s="6"/>
      <c r="K1752" s="6">
        <v>0.50826711999999996</v>
      </c>
      <c r="L1752" s="6">
        <v>1.02922E-2</v>
      </c>
      <c r="M1752" s="6">
        <v>0.20973244999999999</v>
      </c>
      <c r="N1752" s="6">
        <v>4.5146239999999997E-2</v>
      </c>
      <c r="O1752" s="6">
        <v>0.15339999000000001</v>
      </c>
      <c r="P1752" s="6">
        <v>4.5721829999999998E-2</v>
      </c>
      <c r="Q1752" s="6">
        <v>2.6818249999999998E-2</v>
      </c>
      <c r="R1752" s="6">
        <v>2.591955E-2</v>
      </c>
    </row>
    <row r="1753" spans="1:18" x14ac:dyDescent="0.2">
      <c r="A1753" s="6">
        <v>12.6072807</v>
      </c>
      <c r="B1753" s="6">
        <v>0.82972049999999997</v>
      </c>
      <c r="C1753" s="6">
        <v>1.24359727</v>
      </c>
      <c r="D1753" s="6">
        <v>2.8836727099999999</v>
      </c>
      <c r="E1753" s="6">
        <v>3.47977281</v>
      </c>
      <c r="F1753" s="6">
        <v>13.6728942</v>
      </c>
      <c r="G1753" s="6">
        <v>2.3756682900000001</v>
      </c>
      <c r="H1753" s="6">
        <v>3.3342599900000001</v>
      </c>
      <c r="I1753" s="6">
        <v>4.0317654599999999</v>
      </c>
      <c r="J1753" s="6"/>
      <c r="K1753" s="6">
        <v>0.50831093999999999</v>
      </c>
      <c r="L1753" s="6">
        <v>1.0305679999999999E-2</v>
      </c>
      <c r="M1753" s="6">
        <v>0.21005156</v>
      </c>
      <c r="N1753" s="6">
        <v>4.5151879999999998E-2</v>
      </c>
      <c r="O1753" s="6">
        <v>0.15258886999999999</v>
      </c>
      <c r="P1753" s="6">
        <v>4.5680110000000003E-2</v>
      </c>
      <c r="Q1753" s="6">
        <v>2.6755830000000001E-2</v>
      </c>
      <c r="R1753" s="6">
        <v>2.5796260000000001E-2</v>
      </c>
    </row>
    <row r="1754" spans="1:18" x14ac:dyDescent="0.2">
      <c r="A1754" s="6">
        <v>12.6144807</v>
      </c>
      <c r="B1754" s="6">
        <v>0.82976221999999999</v>
      </c>
      <c r="C1754" s="6">
        <v>1.2452244800000001</v>
      </c>
      <c r="D1754" s="6">
        <v>2.8886199000000001</v>
      </c>
      <c r="E1754" s="6">
        <v>3.48161459</v>
      </c>
      <c r="F1754" s="6">
        <v>13.607358899999999</v>
      </c>
      <c r="G1754" s="6">
        <v>2.37430334</v>
      </c>
      <c r="H1754" s="6">
        <v>3.3277869199999999</v>
      </c>
      <c r="I1754" s="6">
        <v>4.0146768100000001</v>
      </c>
      <c r="J1754" s="6"/>
      <c r="K1754" s="6">
        <v>0.50833649999999997</v>
      </c>
      <c r="L1754" s="6">
        <v>1.0319170000000001E-2</v>
      </c>
      <c r="M1754" s="6">
        <v>0.21041192</v>
      </c>
      <c r="N1754" s="6">
        <v>4.5175779999999999E-2</v>
      </c>
      <c r="O1754" s="6">
        <v>0.15185750000000001</v>
      </c>
      <c r="P1754" s="6">
        <v>4.5653859999999997E-2</v>
      </c>
      <c r="Q1754" s="6">
        <v>2.6703879999999999E-2</v>
      </c>
      <c r="R1754" s="6">
        <v>2.5686919999999999E-2</v>
      </c>
    </row>
    <row r="1755" spans="1:18" x14ac:dyDescent="0.2">
      <c r="A1755" s="6">
        <v>12.6216808</v>
      </c>
      <c r="B1755" s="6">
        <v>0.82978605999999999</v>
      </c>
      <c r="C1755" s="6">
        <v>1.24680996</v>
      </c>
      <c r="D1755" s="6">
        <v>2.8939724</v>
      </c>
      <c r="E1755" s="6">
        <v>3.4846365499999998</v>
      </c>
      <c r="F1755" s="6">
        <v>13.548254999999999</v>
      </c>
      <c r="G1755" s="6">
        <v>2.37358212</v>
      </c>
      <c r="H1755" s="6">
        <v>3.3224284599999998</v>
      </c>
      <c r="I1755" s="6">
        <v>3.9995729899999999</v>
      </c>
      <c r="J1755" s="6"/>
      <c r="K1755" s="6">
        <v>0.50835109999999994</v>
      </c>
      <c r="L1755" s="6">
        <v>1.0332310000000001E-2</v>
      </c>
      <c r="M1755" s="6">
        <v>0.21080181000000001</v>
      </c>
      <c r="N1755" s="6">
        <v>4.5214989999999997E-2</v>
      </c>
      <c r="O1755" s="6">
        <v>0.1511979</v>
      </c>
      <c r="P1755" s="6">
        <v>4.5639989999999998E-2</v>
      </c>
      <c r="Q1755" s="6">
        <v>2.666089E-2</v>
      </c>
      <c r="R1755" s="6">
        <v>2.559028E-2</v>
      </c>
    </row>
    <row r="1756" spans="1:18" x14ac:dyDescent="0.2">
      <c r="A1756" s="6">
        <v>12.628880799999999</v>
      </c>
      <c r="B1756" s="6">
        <v>0.82978605999999999</v>
      </c>
      <c r="C1756" s="6">
        <v>1.24832392</v>
      </c>
      <c r="D1756" s="6">
        <v>2.8995752299999999</v>
      </c>
      <c r="E1756" s="6">
        <v>3.4885764099999998</v>
      </c>
      <c r="F1756" s="6">
        <v>13.494730000000001</v>
      </c>
      <c r="G1756" s="6">
        <v>2.3733317899999999</v>
      </c>
      <c r="H1756" s="6">
        <v>3.31798196</v>
      </c>
      <c r="I1756" s="6">
        <v>3.9862573100000001</v>
      </c>
      <c r="J1756" s="6"/>
      <c r="K1756" s="6">
        <v>0.50835109999999994</v>
      </c>
      <c r="L1756" s="6">
        <v>1.0344849999999999E-2</v>
      </c>
      <c r="M1756" s="6">
        <v>0.21120992999999999</v>
      </c>
      <c r="N1756" s="6">
        <v>4.5266109999999998E-2</v>
      </c>
      <c r="O1756" s="6">
        <v>0.15060055999999999</v>
      </c>
      <c r="P1756" s="6">
        <v>4.5635179999999997E-2</v>
      </c>
      <c r="Q1756" s="6">
        <v>2.6625200000000002E-2</v>
      </c>
      <c r="R1756" s="6">
        <v>2.5505090000000001E-2</v>
      </c>
    </row>
    <row r="1757" spans="1:18" x14ac:dyDescent="0.2">
      <c r="A1757" s="6">
        <v>12.6360809</v>
      </c>
      <c r="B1757" s="6">
        <v>0.82976817999999997</v>
      </c>
      <c r="C1757" s="6">
        <v>1.2497603900000001</v>
      </c>
      <c r="D1757" s="6">
        <v>2.9052734400000002</v>
      </c>
      <c r="E1757" s="6">
        <v>3.49314809</v>
      </c>
      <c r="F1757" s="6">
        <v>13.445740900000001</v>
      </c>
      <c r="G1757" s="6">
        <v>2.3733794700000002</v>
      </c>
      <c r="H1757" s="6">
        <v>3.3142566699999998</v>
      </c>
      <c r="I1757" s="6">
        <v>3.9745092400000002</v>
      </c>
      <c r="J1757" s="6"/>
      <c r="K1757" s="6">
        <v>0.50834014999999999</v>
      </c>
      <c r="L1757" s="6">
        <v>1.035676E-2</v>
      </c>
      <c r="M1757" s="6">
        <v>0.21162500000000001</v>
      </c>
      <c r="N1757" s="6">
        <v>4.532543E-2</v>
      </c>
      <c r="O1757" s="6">
        <v>0.15005384999999999</v>
      </c>
      <c r="P1757" s="6">
        <v>4.5636099999999999E-2</v>
      </c>
      <c r="Q1757" s="6">
        <v>2.659531E-2</v>
      </c>
      <c r="R1757" s="6">
        <v>2.5429920000000002E-2</v>
      </c>
    </row>
    <row r="1758" spans="1:18" x14ac:dyDescent="0.2">
      <c r="A1758" s="6">
        <v>12.643280900000001</v>
      </c>
      <c r="B1758" s="6">
        <v>0.82975626000000002</v>
      </c>
      <c r="C1758" s="6">
        <v>1.2511074499999999</v>
      </c>
      <c r="D1758" s="6">
        <v>2.9109537599999999</v>
      </c>
      <c r="E1758" s="6">
        <v>3.4980773900000002</v>
      </c>
      <c r="F1758" s="6">
        <v>13.4001553</v>
      </c>
      <c r="G1758" s="6">
        <v>2.3735761599999998</v>
      </c>
      <c r="H1758" s="6">
        <v>3.3110737800000001</v>
      </c>
      <c r="I1758" s="6">
        <v>3.9640784299999998</v>
      </c>
      <c r="J1758" s="6"/>
      <c r="K1758" s="6">
        <v>0.50833284999999995</v>
      </c>
      <c r="L1758" s="6">
        <v>1.0367919999999999E-2</v>
      </c>
      <c r="M1758" s="6">
        <v>0.21203875999999999</v>
      </c>
      <c r="N1758" s="6">
        <v>4.5389390000000002E-2</v>
      </c>
      <c r="O1758" s="6">
        <v>0.14954511000000001</v>
      </c>
      <c r="P1758" s="6">
        <v>4.5639880000000001E-2</v>
      </c>
      <c r="Q1758" s="6">
        <v>2.6569769999999999E-2</v>
      </c>
      <c r="R1758" s="6">
        <v>2.5363179999999999E-2</v>
      </c>
    </row>
    <row r="1759" spans="1:18" x14ac:dyDescent="0.2">
      <c r="A1759" s="6">
        <v>12.650480999999999</v>
      </c>
      <c r="B1759" s="6">
        <v>0.82974433999999997</v>
      </c>
      <c r="C1759" s="6">
        <v>1.2523651099999999</v>
      </c>
      <c r="D1759" s="6">
        <v>2.9164850699999998</v>
      </c>
      <c r="E1759" s="6">
        <v>3.5030364999999999</v>
      </c>
      <c r="F1759" s="6">
        <v>13.356816800000001</v>
      </c>
      <c r="G1759" s="6">
        <v>2.3737967000000002</v>
      </c>
      <c r="H1759" s="6">
        <v>3.3082306400000001</v>
      </c>
      <c r="I1759" s="6">
        <v>3.9546787700000001</v>
      </c>
      <c r="J1759" s="6"/>
      <c r="K1759" s="6">
        <v>0.50832553999999996</v>
      </c>
      <c r="L1759" s="6">
        <v>1.037834E-2</v>
      </c>
      <c r="M1759" s="6">
        <v>0.21244167</v>
      </c>
      <c r="N1759" s="6">
        <v>4.5453739999999999E-2</v>
      </c>
      <c r="O1759" s="6">
        <v>0.14906146000000001</v>
      </c>
      <c r="P1759" s="6">
        <v>4.5644120000000003E-2</v>
      </c>
      <c r="Q1759" s="6">
        <v>2.654695E-2</v>
      </c>
      <c r="R1759" s="6">
        <v>2.5303039999999999E-2</v>
      </c>
    </row>
    <row r="1760" spans="1:18" x14ac:dyDescent="0.2">
      <c r="A1760" s="6">
        <v>12.657681</v>
      </c>
      <c r="B1760" s="6">
        <v>0.82976221999999999</v>
      </c>
      <c r="C1760" s="6">
        <v>1.2535274000000001</v>
      </c>
      <c r="D1760" s="6">
        <v>2.9217719999999998</v>
      </c>
      <c r="E1760" s="6">
        <v>3.5077691099999999</v>
      </c>
      <c r="F1760" s="6">
        <v>13.3146346</v>
      </c>
      <c r="G1760" s="6">
        <v>2.3738980299999999</v>
      </c>
      <c r="H1760" s="6">
        <v>3.3055961100000002</v>
      </c>
      <c r="I1760" s="6">
        <v>3.9459884199999999</v>
      </c>
      <c r="J1760" s="6"/>
      <c r="K1760" s="6">
        <v>0.50833649999999997</v>
      </c>
      <c r="L1760" s="6">
        <v>1.038797E-2</v>
      </c>
      <c r="M1760" s="6">
        <v>0.21282677999999999</v>
      </c>
      <c r="N1760" s="6">
        <v>4.5515149999999997E-2</v>
      </c>
      <c r="O1760" s="6">
        <v>0.14859070999999999</v>
      </c>
      <c r="P1760" s="6">
        <v>4.5646069999999997E-2</v>
      </c>
      <c r="Q1760" s="6">
        <v>2.652581E-2</v>
      </c>
      <c r="R1760" s="6">
        <v>2.5247430000000001E-2</v>
      </c>
    </row>
    <row r="1761" spans="1:18" x14ac:dyDescent="0.2">
      <c r="A1761" s="6">
        <v>12.664881100000001</v>
      </c>
      <c r="B1761" s="6">
        <v>0.82979798000000005</v>
      </c>
      <c r="C1761" s="6">
        <v>1.25459433</v>
      </c>
      <c r="D1761" s="6">
        <v>2.9267013099999999</v>
      </c>
      <c r="E1761" s="6">
        <v>3.5120070000000001</v>
      </c>
      <c r="F1761" s="6">
        <v>13.272601399999999</v>
      </c>
      <c r="G1761" s="6">
        <v>2.3737788200000001</v>
      </c>
      <c r="H1761" s="6">
        <v>3.3029735100000002</v>
      </c>
      <c r="I1761" s="6">
        <v>3.9376616499999999</v>
      </c>
      <c r="J1761" s="6"/>
      <c r="K1761" s="6">
        <v>0.50835841000000004</v>
      </c>
      <c r="L1761" s="6">
        <v>1.0396819999999999E-2</v>
      </c>
      <c r="M1761" s="6">
        <v>0.21318583999999999</v>
      </c>
      <c r="N1761" s="6">
        <v>4.5570140000000002E-2</v>
      </c>
      <c r="O1761" s="6">
        <v>0.14812162000000001</v>
      </c>
      <c r="P1761" s="6">
        <v>4.5643780000000002E-2</v>
      </c>
      <c r="Q1761" s="6">
        <v>2.650477E-2</v>
      </c>
      <c r="R1761" s="6">
        <v>2.519416E-2</v>
      </c>
    </row>
    <row r="1762" spans="1:18" x14ac:dyDescent="0.2">
      <c r="A1762" s="6">
        <v>12.6720811</v>
      </c>
      <c r="B1762" s="6">
        <v>0.82988143000000003</v>
      </c>
      <c r="C1762" s="6">
        <v>1.2555480000000001</v>
      </c>
      <c r="D1762" s="6">
        <v>2.9311835799999999</v>
      </c>
      <c r="E1762" s="6">
        <v>3.51554155</v>
      </c>
      <c r="F1762" s="6">
        <v>13.229882699999999</v>
      </c>
      <c r="G1762" s="6">
        <v>2.3733496700000001</v>
      </c>
      <c r="H1762" s="6">
        <v>3.3002138099999998</v>
      </c>
      <c r="I1762" s="6">
        <v>3.9294183299999998</v>
      </c>
      <c r="J1762" s="6"/>
      <c r="K1762" s="6">
        <v>0.50840953</v>
      </c>
      <c r="L1762" s="6">
        <v>1.0404719999999999E-2</v>
      </c>
      <c r="M1762" s="6">
        <v>0.21351233</v>
      </c>
      <c r="N1762" s="6">
        <v>4.5615999999999997E-2</v>
      </c>
      <c r="O1762" s="6">
        <v>0.14764488000000001</v>
      </c>
      <c r="P1762" s="6">
        <v>4.5635519999999999E-2</v>
      </c>
      <c r="Q1762" s="6">
        <v>2.6482619999999998E-2</v>
      </c>
      <c r="R1762" s="6">
        <v>2.5141420000000001E-2</v>
      </c>
    </row>
    <row r="1763" spans="1:18" x14ac:dyDescent="0.2">
      <c r="A1763" s="6">
        <v>12.679281100000001</v>
      </c>
      <c r="B1763" s="6">
        <v>0.83000063999999996</v>
      </c>
      <c r="C1763" s="6">
        <v>1.2563884299999999</v>
      </c>
      <c r="D1763" s="6">
        <v>2.9351472900000002</v>
      </c>
      <c r="E1763" s="6">
        <v>3.5181701200000002</v>
      </c>
      <c r="F1763" s="6">
        <v>13.185745499999999</v>
      </c>
      <c r="G1763" s="6">
        <v>2.3725509599999999</v>
      </c>
      <c r="H1763" s="6">
        <v>3.2971501399999998</v>
      </c>
      <c r="I1763" s="6">
        <v>3.92101407</v>
      </c>
      <c r="J1763" s="6"/>
      <c r="K1763" s="6">
        <v>0.50848256000000003</v>
      </c>
      <c r="L1763" s="6">
        <v>1.041168E-2</v>
      </c>
      <c r="M1763" s="6">
        <v>0.21380105999999999</v>
      </c>
      <c r="N1763" s="6">
        <v>4.5650110000000001E-2</v>
      </c>
      <c r="O1763" s="6">
        <v>0.14715231000000001</v>
      </c>
      <c r="P1763" s="6">
        <v>4.5620170000000002E-2</v>
      </c>
      <c r="Q1763" s="6">
        <v>2.6458039999999999E-2</v>
      </c>
      <c r="R1763" s="6">
        <v>2.5087640000000001E-2</v>
      </c>
    </row>
    <row r="1764" spans="1:18" x14ac:dyDescent="0.2">
      <c r="A1764" s="6">
        <v>12.686481199999999</v>
      </c>
      <c r="B1764" s="6">
        <v>0.83013177000000005</v>
      </c>
      <c r="C1764" s="6">
        <v>1.2571036799999999</v>
      </c>
      <c r="D1764" s="6">
        <v>2.9385209099999998</v>
      </c>
      <c r="E1764" s="6">
        <v>3.5197615600000001</v>
      </c>
      <c r="F1764" s="6">
        <v>13.1396353</v>
      </c>
      <c r="G1764" s="6">
        <v>2.3713052299999999</v>
      </c>
      <c r="H1764" s="6">
        <v>3.2936513399999998</v>
      </c>
      <c r="I1764" s="6">
        <v>3.91225815</v>
      </c>
      <c r="J1764" s="6"/>
      <c r="K1764" s="6">
        <v>0.50856288999999999</v>
      </c>
      <c r="L1764" s="6">
        <v>1.0417610000000001E-2</v>
      </c>
      <c r="M1764" s="6">
        <v>0.21404680000000001</v>
      </c>
      <c r="N1764" s="6">
        <v>4.5670759999999998E-2</v>
      </c>
      <c r="O1764" s="6">
        <v>0.14663772</v>
      </c>
      <c r="P1764" s="6">
        <v>4.5596209999999998E-2</v>
      </c>
      <c r="Q1764" s="6">
        <v>2.6429959999999999E-2</v>
      </c>
      <c r="R1764" s="6">
        <v>2.5031620000000001E-2</v>
      </c>
    </row>
    <row r="1765" spans="1:18" x14ac:dyDescent="0.2">
      <c r="A1765" s="6">
        <v>12.6936812</v>
      </c>
      <c r="B1765" s="6">
        <v>0.83027481999999997</v>
      </c>
      <c r="C1765" s="6">
        <v>1.2576579999999999</v>
      </c>
      <c r="D1765" s="6">
        <v>2.9412567599999999</v>
      </c>
      <c r="E1765" s="6">
        <v>3.5202145599999999</v>
      </c>
      <c r="F1765" s="6">
        <v>13.0911171</v>
      </c>
      <c r="G1765" s="6">
        <v>2.36955881</v>
      </c>
      <c r="H1765" s="6">
        <v>3.2895982300000002</v>
      </c>
      <c r="I1765" s="6">
        <v>3.90298963</v>
      </c>
      <c r="J1765" s="6"/>
      <c r="K1765" s="6">
        <v>0.50865053000000005</v>
      </c>
      <c r="L1765" s="6">
        <v>1.04222E-2</v>
      </c>
      <c r="M1765" s="6">
        <v>0.21424608000000001</v>
      </c>
      <c r="N1765" s="6">
        <v>4.5676630000000003E-2</v>
      </c>
      <c r="O1765" s="6">
        <v>0.14609626000000001</v>
      </c>
      <c r="P1765" s="6">
        <v>4.556263E-2</v>
      </c>
      <c r="Q1765" s="6">
        <v>2.6397440000000001E-2</v>
      </c>
      <c r="R1765" s="6">
        <v>2.4972319999999999E-2</v>
      </c>
    </row>
    <row r="1766" spans="1:18" x14ac:dyDescent="0.2">
      <c r="A1766" s="6">
        <v>12.700881300000001</v>
      </c>
      <c r="B1766" s="6">
        <v>0.83039403000000001</v>
      </c>
      <c r="C1766" s="6">
        <v>1.25805736</v>
      </c>
      <c r="D1766" s="6">
        <v>2.9433012000000001</v>
      </c>
      <c r="E1766" s="6">
        <v>3.5195171799999998</v>
      </c>
      <c r="F1766" s="6">
        <v>13.039880999999999</v>
      </c>
      <c r="G1766" s="6">
        <v>2.3672640299999999</v>
      </c>
      <c r="H1766" s="6">
        <v>3.2848954199999998</v>
      </c>
      <c r="I1766" s="6">
        <v>3.8931012200000001</v>
      </c>
      <c r="J1766" s="6"/>
      <c r="K1766" s="6">
        <v>0.50872355999999996</v>
      </c>
      <c r="L1766" s="6">
        <v>1.0425510000000001E-2</v>
      </c>
      <c r="M1766" s="6">
        <v>0.214395</v>
      </c>
      <c r="N1766" s="6">
        <v>4.5667590000000001E-2</v>
      </c>
      <c r="O1766" s="6">
        <v>0.14552446999999999</v>
      </c>
      <c r="P1766" s="6">
        <v>4.5518509999999998E-2</v>
      </c>
      <c r="Q1766" s="6">
        <v>2.63597E-2</v>
      </c>
      <c r="R1766" s="6">
        <v>2.4909049999999999E-2</v>
      </c>
    </row>
    <row r="1767" spans="1:18" x14ac:dyDescent="0.2">
      <c r="A1767" s="6">
        <v>12.7080813</v>
      </c>
      <c r="B1767" s="6">
        <v>0.83048940000000004</v>
      </c>
      <c r="C1767" s="6">
        <v>1.25828385</v>
      </c>
      <c r="D1767" s="6">
        <v>2.94463038</v>
      </c>
      <c r="E1767" s="6">
        <v>3.5177052</v>
      </c>
      <c r="F1767" s="6">
        <v>12.9857242</v>
      </c>
      <c r="G1767" s="6">
        <v>2.3643672499999999</v>
      </c>
      <c r="H1767" s="6">
        <v>3.27948928</v>
      </c>
      <c r="I1767" s="6">
        <v>3.8825571499999998</v>
      </c>
      <c r="J1767" s="6"/>
      <c r="K1767" s="6">
        <v>0.50878199000000002</v>
      </c>
      <c r="L1767" s="6">
        <v>1.042739E-2</v>
      </c>
      <c r="M1767" s="6">
        <v>0.21449182</v>
      </c>
      <c r="N1767" s="6">
        <v>4.5644070000000002E-2</v>
      </c>
      <c r="O1767" s="6">
        <v>0.14492008000000001</v>
      </c>
      <c r="P1767" s="6">
        <v>4.5462809999999999E-2</v>
      </c>
      <c r="Q1767" s="6">
        <v>2.6316320000000001E-2</v>
      </c>
      <c r="R1767" s="6">
        <v>2.484159E-2</v>
      </c>
    </row>
    <row r="1768" spans="1:18" x14ac:dyDescent="0.2">
      <c r="A1768" s="6">
        <v>12.7152814</v>
      </c>
      <c r="B1768" s="6">
        <v>0.83051920000000001</v>
      </c>
      <c r="C1768" s="6">
        <v>1.2583375000000001</v>
      </c>
      <c r="D1768" s="6">
        <v>2.94525623</v>
      </c>
      <c r="E1768" s="6">
        <v>3.5148799400000001</v>
      </c>
      <c r="F1768" s="6">
        <v>12.928468000000001</v>
      </c>
      <c r="G1768" s="6">
        <v>2.3608744100000001</v>
      </c>
      <c r="H1768" s="6">
        <v>3.2733380799999998</v>
      </c>
      <c r="I1768" s="6">
        <v>3.87135148</v>
      </c>
      <c r="J1768" s="6"/>
      <c r="K1768" s="6">
        <v>0.50880024999999995</v>
      </c>
      <c r="L1768" s="6">
        <v>1.0427830000000001E-2</v>
      </c>
      <c r="M1768" s="6">
        <v>0.21453741000000001</v>
      </c>
      <c r="N1768" s="6">
        <v>4.5607420000000003E-2</v>
      </c>
      <c r="O1768" s="6">
        <v>0.1442811</v>
      </c>
      <c r="P1768" s="6">
        <v>4.5395650000000003E-2</v>
      </c>
      <c r="Q1768" s="6">
        <v>2.6266959999999999E-2</v>
      </c>
      <c r="R1768" s="6">
        <v>2.4769889999999999E-2</v>
      </c>
    </row>
    <row r="1769" spans="1:18" x14ac:dyDescent="0.2">
      <c r="A1769" s="6">
        <v>12.722481399999999</v>
      </c>
      <c r="B1769" s="6">
        <v>0.83049536000000002</v>
      </c>
      <c r="C1769" s="6">
        <v>1.25823617</v>
      </c>
      <c r="D1769" s="6">
        <v>2.94516087</v>
      </c>
      <c r="E1769" s="6">
        <v>3.51114273</v>
      </c>
      <c r="F1769" s="6">
        <v>12.8679752</v>
      </c>
      <c r="G1769" s="6">
        <v>2.3568034199999999</v>
      </c>
      <c r="H1769" s="6">
        <v>3.2664597</v>
      </c>
      <c r="I1769" s="6">
        <v>3.8595080400000001</v>
      </c>
      <c r="J1769" s="6"/>
      <c r="K1769" s="6">
        <v>0.50878564000000004</v>
      </c>
      <c r="L1769" s="6">
        <v>1.0427000000000001E-2</v>
      </c>
      <c r="M1769" s="6">
        <v>0.21453046000000001</v>
      </c>
      <c r="N1769" s="6">
        <v>4.5558920000000003E-2</v>
      </c>
      <c r="O1769" s="6">
        <v>0.14360601000000001</v>
      </c>
      <c r="P1769" s="6">
        <v>4.5317370000000003E-2</v>
      </c>
      <c r="Q1769" s="6">
        <v>2.6211760000000001E-2</v>
      </c>
      <c r="R1769" s="6">
        <v>2.4694109999999998E-2</v>
      </c>
    </row>
    <row r="1770" spans="1:18" x14ac:dyDescent="0.2">
      <c r="A1770" s="6">
        <v>12.7296815</v>
      </c>
      <c r="B1770" s="6">
        <v>0.83040594999999995</v>
      </c>
      <c r="C1770" s="6">
        <v>1.2579977499999999</v>
      </c>
      <c r="D1770" s="6">
        <v>2.9443860100000001</v>
      </c>
      <c r="E1770" s="6">
        <v>3.50660682</v>
      </c>
      <c r="F1770" s="6">
        <v>12.8041625</v>
      </c>
      <c r="G1770" s="6">
        <v>2.3521959799999999</v>
      </c>
      <c r="H1770" s="6">
        <v>3.2588779899999998</v>
      </c>
      <c r="I1770" s="6">
        <v>3.8470327900000001</v>
      </c>
      <c r="J1770" s="6"/>
      <c r="K1770" s="6">
        <v>0.50873086999999995</v>
      </c>
      <c r="L1770" s="6">
        <v>1.042502E-2</v>
      </c>
      <c r="M1770" s="6">
        <v>0.21447401999999999</v>
      </c>
      <c r="N1770" s="6">
        <v>4.5500069999999997E-2</v>
      </c>
      <c r="O1770" s="6">
        <v>0.14289386000000001</v>
      </c>
      <c r="P1770" s="6">
        <v>4.5228770000000001E-2</v>
      </c>
      <c r="Q1770" s="6">
        <v>2.6150920000000001E-2</v>
      </c>
      <c r="R1770" s="6">
        <v>2.461429E-2</v>
      </c>
    </row>
    <row r="1771" spans="1:18" x14ac:dyDescent="0.2">
      <c r="A1771" s="6">
        <v>12.736881500000001</v>
      </c>
      <c r="B1771" s="6">
        <v>0.83027481999999997</v>
      </c>
      <c r="C1771" s="6">
        <v>1.25764012</v>
      </c>
      <c r="D1771" s="6">
        <v>2.9429197299999998</v>
      </c>
      <c r="E1771" s="6">
        <v>3.5013973699999998</v>
      </c>
      <c r="F1771" s="6">
        <v>12.737053599999999</v>
      </c>
      <c r="G1771" s="6">
        <v>2.3471117000000001</v>
      </c>
      <c r="H1771" s="6">
        <v>3.2506465900000001</v>
      </c>
      <c r="I1771" s="6">
        <v>3.8339376399999998</v>
      </c>
      <c r="J1771" s="6"/>
      <c r="K1771" s="6">
        <v>0.50865053000000005</v>
      </c>
      <c r="L1771" s="6">
        <v>1.042206E-2</v>
      </c>
      <c r="M1771" s="6">
        <v>0.21436721</v>
      </c>
      <c r="N1771" s="6">
        <v>4.5432470000000003E-2</v>
      </c>
      <c r="O1771" s="6">
        <v>0.14214493</v>
      </c>
      <c r="P1771" s="6">
        <v>4.5131009999999999E-2</v>
      </c>
      <c r="Q1771" s="6">
        <v>2.608487E-2</v>
      </c>
      <c r="R1771" s="6">
        <v>2.4530509999999998E-2</v>
      </c>
    </row>
    <row r="1772" spans="1:18" x14ac:dyDescent="0.2">
      <c r="A1772" s="6">
        <v>12.744081599999999</v>
      </c>
      <c r="B1772" s="6">
        <v>0.83011984999999999</v>
      </c>
      <c r="C1772" s="6">
        <v>1.2571930899999999</v>
      </c>
      <c r="D1772" s="6">
        <v>2.94078588</v>
      </c>
      <c r="E1772" s="6">
        <v>3.4955978399999998</v>
      </c>
      <c r="F1772" s="6">
        <v>12.666821499999999</v>
      </c>
      <c r="G1772" s="6">
        <v>2.34159827</v>
      </c>
      <c r="H1772" s="6">
        <v>3.2418131799999998</v>
      </c>
      <c r="I1772" s="6">
        <v>3.82027626</v>
      </c>
      <c r="J1772" s="6"/>
      <c r="K1772" s="6">
        <v>0.50855558999999995</v>
      </c>
      <c r="L1772" s="6">
        <v>1.041835E-2</v>
      </c>
      <c r="M1772" s="6">
        <v>0.21421177999999999</v>
      </c>
      <c r="N1772" s="6">
        <v>4.5357219999999997E-2</v>
      </c>
      <c r="O1772" s="6">
        <v>0.14136114</v>
      </c>
      <c r="P1772" s="6">
        <v>4.5025000000000003E-2</v>
      </c>
      <c r="Q1772" s="6">
        <v>2.6013990000000001E-2</v>
      </c>
      <c r="R1772" s="6">
        <v>2.4443099999999999E-2</v>
      </c>
    </row>
    <row r="1773" spans="1:18" x14ac:dyDescent="0.2">
      <c r="A1773" s="6">
        <v>12.7512816</v>
      </c>
      <c r="B1773" s="6">
        <v>0.82995892000000004</v>
      </c>
      <c r="C1773" s="6">
        <v>1.2566804899999999</v>
      </c>
      <c r="D1773" s="6">
        <v>2.9379963899999999</v>
      </c>
      <c r="E1773" s="6">
        <v>3.4892678300000002</v>
      </c>
      <c r="F1773" s="6">
        <v>12.593734299999999</v>
      </c>
      <c r="G1773" s="6">
        <v>2.33571529</v>
      </c>
      <c r="H1773" s="6">
        <v>3.23242545</v>
      </c>
      <c r="I1773" s="6">
        <v>3.8060903499999998</v>
      </c>
      <c r="J1773" s="6"/>
      <c r="K1773" s="6">
        <v>0.50845700000000005</v>
      </c>
      <c r="L1773" s="6">
        <v>1.0414100000000001E-2</v>
      </c>
      <c r="M1773" s="6">
        <v>0.21400859</v>
      </c>
      <c r="N1773" s="6">
        <v>4.5275080000000002E-2</v>
      </c>
      <c r="O1773" s="6">
        <v>0.14054549</v>
      </c>
      <c r="P1773" s="6">
        <v>4.4911880000000001E-2</v>
      </c>
      <c r="Q1773" s="6">
        <v>2.5938650000000001E-2</v>
      </c>
      <c r="R1773" s="6">
        <v>2.4352329999999998E-2</v>
      </c>
    </row>
    <row r="1774" spans="1:18" x14ac:dyDescent="0.2">
      <c r="A1774" s="6">
        <v>12.758481700000001</v>
      </c>
      <c r="B1774" s="6">
        <v>0.82981585999999996</v>
      </c>
      <c r="C1774" s="6">
        <v>1.2561023200000001</v>
      </c>
      <c r="D1774" s="6">
        <v>2.9345572</v>
      </c>
      <c r="E1774" s="6">
        <v>3.48241925</v>
      </c>
      <c r="F1774" s="6">
        <v>12.518084</v>
      </c>
      <c r="G1774" s="6">
        <v>2.3295104499999999</v>
      </c>
      <c r="H1774" s="6">
        <v>3.2225370400000002</v>
      </c>
      <c r="I1774" s="6">
        <v>3.7914514499999998</v>
      </c>
      <c r="J1774" s="6"/>
      <c r="K1774" s="6">
        <v>0.50836935999999999</v>
      </c>
      <c r="L1774" s="6">
        <v>1.040931E-2</v>
      </c>
      <c r="M1774" s="6">
        <v>0.21375806999999999</v>
      </c>
      <c r="N1774" s="6">
        <v>4.5186219999999999E-2</v>
      </c>
      <c r="O1774" s="6">
        <v>0.13970124</v>
      </c>
      <c r="P1774" s="6">
        <v>4.4792569999999997E-2</v>
      </c>
      <c r="Q1774" s="6">
        <v>2.585931E-2</v>
      </c>
      <c r="R1774" s="6">
        <v>2.425867E-2</v>
      </c>
    </row>
    <row r="1775" spans="1:18" x14ac:dyDescent="0.2">
      <c r="A1775" s="6">
        <v>12.7656817</v>
      </c>
      <c r="B1775" s="6">
        <v>0.82969068999999995</v>
      </c>
      <c r="C1775" s="6">
        <v>1.2554705100000001</v>
      </c>
      <c r="D1775" s="6">
        <v>2.9304981200000002</v>
      </c>
      <c r="E1775" s="6">
        <v>3.4750342399999998</v>
      </c>
      <c r="F1775" s="6">
        <v>12.440144999999999</v>
      </c>
      <c r="G1775" s="6">
        <v>2.3230254700000001</v>
      </c>
      <c r="H1775" s="6">
        <v>3.21220756</v>
      </c>
      <c r="I1775" s="6">
        <v>3.77638936</v>
      </c>
      <c r="J1775" s="6"/>
      <c r="K1775" s="6">
        <v>0.50829268000000005</v>
      </c>
      <c r="L1775" s="6">
        <v>1.040408E-2</v>
      </c>
      <c r="M1775" s="6">
        <v>0.2134624</v>
      </c>
      <c r="N1775" s="6">
        <v>4.5090400000000003E-2</v>
      </c>
      <c r="O1775" s="6">
        <v>0.13883144</v>
      </c>
      <c r="P1775" s="6">
        <v>4.4667869999999998E-2</v>
      </c>
      <c r="Q1775" s="6">
        <v>2.5776420000000001E-2</v>
      </c>
      <c r="R1775" s="6">
        <v>2.4162300000000001E-2</v>
      </c>
    </row>
    <row r="1776" spans="1:18" x14ac:dyDescent="0.2">
      <c r="A1776" s="6">
        <v>12.772881699999999</v>
      </c>
      <c r="B1776" s="6">
        <v>0.82958341000000002</v>
      </c>
      <c r="C1776" s="6">
        <v>1.2547910200000001</v>
      </c>
      <c r="D1776" s="6">
        <v>2.9258549199999999</v>
      </c>
      <c r="E1776" s="6">
        <v>3.46708894</v>
      </c>
      <c r="F1776" s="6">
        <v>12.360215200000001</v>
      </c>
      <c r="G1776" s="6">
        <v>2.3163020599999999</v>
      </c>
      <c r="H1776" s="6">
        <v>3.2014846800000001</v>
      </c>
      <c r="I1776" s="6">
        <v>3.7609458</v>
      </c>
      <c r="J1776" s="6"/>
      <c r="K1776" s="6">
        <v>0.50822694999999996</v>
      </c>
      <c r="L1776" s="6">
        <v>1.039845E-2</v>
      </c>
      <c r="M1776" s="6">
        <v>0.21312418</v>
      </c>
      <c r="N1776" s="6">
        <v>4.4987300000000001E-2</v>
      </c>
      <c r="O1776" s="6">
        <v>0.13793943</v>
      </c>
      <c r="P1776" s="6">
        <v>4.4538599999999998E-2</v>
      </c>
      <c r="Q1776" s="6">
        <v>2.5690370000000001E-2</v>
      </c>
      <c r="R1776" s="6">
        <v>2.406349E-2</v>
      </c>
    </row>
    <row r="1777" spans="1:18" x14ac:dyDescent="0.2">
      <c r="A1777" s="6">
        <v>12.7800818</v>
      </c>
      <c r="B1777" s="6">
        <v>0.82949996000000004</v>
      </c>
      <c r="C1777" s="6">
        <v>1.25405788</v>
      </c>
      <c r="D1777" s="6">
        <v>2.92066932</v>
      </c>
      <c r="E1777" s="6">
        <v>3.4585595100000002</v>
      </c>
      <c r="F1777" s="6">
        <v>12.278580699999999</v>
      </c>
      <c r="G1777" s="6">
        <v>2.30935216</v>
      </c>
      <c r="H1777" s="6">
        <v>3.1904220599999999</v>
      </c>
      <c r="I1777" s="6">
        <v>3.74512672</v>
      </c>
      <c r="J1777" s="6"/>
      <c r="K1777" s="6">
        <v>0.50817583</v>
      </c>
      <c r="L1777" s="6">
        <v>1.039237E-2</v>
      </c>
      <c r="M1777" s="6">
        <v>0.21274646</v>
      </c>
      <c r="N1777" s="6">
        <v>4.4876630000000001E-2</v>
      </c>
      <c r="O1777" s="6">
        <v>0.13702839</v>
      </c>
      <c r="P1777" s="6">
        <v>4.440496E-2</v>
      </c>
      <c r="Q1777" s="6">
        <v>2.5601599999999999E-2</v>
      </c>
      <c r="R1777" s="6">
        <v>2.3962270000000001E-2</v>
      </c>
    </row>
    <row r="1778" spans="1:18" x14ac:dyDescent="0.2">
      <c r="A1778" s="6">
        <v>12.787281800000001</v>
      </c>
      <c r="B1778" s="6">
        <v>0.82943438999999997</v>
      </c>
      <c r="C1778" s="6">
        <v>1.2532532199999999</v>
      </c>
      <c r="D1778" s="6">
        <v>2.9150128400000002</v>
      </c>
      <c r="E1778" s="6">
        <v>3.44945192</v>
      </c>
      <c r="F1778" s="6">
        <v>12.1955335</v>
      </c>
      <c r="G1778" s="6">
        <v>2.30219364</v>
      </c>
      <c r="H1778" s="6">
        <v>3.1790792899999998</v>
      </c>
      <c r="I1778" s="6">
        <v>3.72896194</v>
      </c>
      <c r="J1778" s="6"/>
      <c r="K1778" s="6">
        <v>0.50813565999999999</v>
      </c>
      <c r="L1778" s="6">
        <v>1.0385699999999999E-2</v>
      </c>
      <c r="M1778" s="6">
        <v>0.21233442999999999</v>
      </c>
      <c r="N1778" s="6">
        <v>4.4758449999999998E-2</v>
      </c>
      <c r="O1778" s="6">
        <v>0.13610158999999999</v>
      </c>
      <c r="P1778" s="6">
        <v>4.4267309999999997E-2</v>
      </c>
      <c r="Q1778" s="6">
        <v>2.5510580000000001E-2</v>
      </c>
      <c r="R1778" s="6">
        <v>2.3858839999999999E-2</v>
      </c>
    </row>
    <row r="1779" spans="1:18" x14ac:dyDescent="0.2">
      <c r="A1779" s="6">
        <v>12.794481899999999</v>
      </c>
      <c r="B1779" s="6">
        <v>0.82936882999999995</v>
      </c>
      <c r="C1779" s="6">
        <v>1.2523889500000001</v>
      </c>
      <c r="D1779" s="6">
        <v>2.9089629700000001</v>
      </c>
      <c r="E1779" s="6">
        <v>3.43980789</v>
      </c>
      <c r="F1779" s="6">
        <v>12.111330000000001</v>
      </c>
      <c r="G1779" s="6">
        <v>2.2948503499999999</v>
      </c>
      <c r="H1779" s="6">
        <v>3.1674981099999999</v>
      </c>
      <c r="I1779" s="6">
        <v>3.7124752999999999</v>
      </c>
      <c r="J1779" s="6"/>
      <c r="K1779" s="6">
        <v>0.50809550000000003</v>
      </c>
      <c r="L1779" s="6">
        <v>1.037854E-2</v>
      </c>
      <c r="M1779" s="6">
        <v>0.21189374999999999</v>
      </c>
      <c r="N1779" s="6">
        <v>4.4633319999999997E-2</v>
      </c>
      <c r="O1779" s="6">
        <v>0.13516188000000001</v>
      </c>
      <c r="P1779" s="6">
        <v>4.4126110000000003E-2</v>
      </c>
      <c r="Q1779" s="6">
        <v>2.5417639999999998E-2</v>
      </c>
      <c r="R1779" s="6">
        <v>2.3753360000000001E-2</v>
      </c>
    </row>
    <row r="1780" spans="1:18" x14ac:dyDescent="0.2">
      <c r="A1780" s="6">
        <v>12.8016819</v>
      </c>
      <c r="B1780" s="6">
        <v>0.82928537999999996</v>
      </c>
      <c r="C1780" s="6">
        <v>1.2514472000000001</v>
      </c>
      <c r="D1780" s="6">
        <v>2.9026091100000002</v>
      </c>
      <c r="E1780" s="6">
        <v>3.4296691400000001</v>
      </c>
      <c r="F1780" s="6">
        <v>12.0261312</v>
      </c>
      <c r="G1780" s="6">
        <v>2.2873282399999999</v>
      </c>
      <c r="H1780" s="6">
        <v>3.15575004</v>
      </c>
      <c r="I1780" s="6">
        <v>3.6956906300000001</v>
      </c>
      <c r="J1780" s="6"/>
      <c r="K1780" s="6">
        <v>0.50804437000000002</v>
      </c>
      <c r="L1780" s="6">
        <v>1.037074E-2</v>
      </c>
      <c r="M1780" s="6">
        <v>0.21143091999999999</v>
      </c>
      <c r="N1780" s="6">
        <v>4.4501760000000001E-2</v>
      </c>
      <c r="O1780" s="6">
        <v>0.13421106999999999</v>
      </c>
      <c r="P1780" s="6">
        <v>4.3981480000000003E-2</v>
      </c>
      <c r="Q1780" s="6">
        <v>2.5323370000000001E-2</v>
      </c>
      <c r="R1780" s="6">
        <v>2.3645969999999999E-2</v>
      </c>
    </row>
    <row r="1781" spans="1:18" x14ac:dyDescent="0.2">
      <c r="A1781" s="6">
        <v>12.808882000000001</v>
      </c>
      <c r="B1781" s="6">
        <v>0.82917808999999998</v>
      </c>
      <c r="C1781" s="6">
        <v>1.2504398800000001</v>
      </c>
      <c r="D1781" s="6">
        <v>2.8960049200000002</v>
      </c>
      <c r="E1781" s="6">
        <v>3.4191072</v>
      </c>
      <c r="F1781" s="6">
        <v>11.940079900000001</v>
      </c>
      <c r="G1781" s="6">
        <v>2.2796452</v>
      </c>
      <c r="H1781" s="6">
        <v>3.1438887100000001</v>
      </c>
      <c r="I1781" s="6">
        <v>3.6786377400000001</v>
      </c>
      <c r="J1781" s="6"/>
      <c r="K1781" s="6">
        <v>0.50797864000000004</v>
      </c>
      <c r="L1781" s="6">
        <v>1.0362390000000001E-2</v>
      </c>
      <c r="M1781" s="6">
        <v>0.21094985999999999</v>
      </c>
      <c r="N1781" s="6">
        <v>4.4364710000000002E-2</v>
      </c>
      <c r="O1781" s="6">
        <v>0.13325074000000001</v>
      </c>
      <c r="P1781" s="6">
        <v>4.3833749999999998E-2</v>
      </c>
      <c r="Q1781" s="6">
        <v>2.5228190000000001E-2</v>
      </c>
      <c r="R1781" s="6">
        <v>2.353686E-2</v>
      </c>
    </row>
    <row r="1782" spans="1:18" x14ac:dyDescent="0.2">
      <c r="A1782" s="6">
        <v>12.816082</v>
      </c>
      <c r="B1782" s="6">
        <v>0.82905293000000002</v>
      </c>
      <c r="C1782" s="6">
        <v>1.24935508</v>
      </c>
      <c r="D1782" s="6">
        <v>2.88922787</v>
      </c>
      <c r="E1782" s="6">
        <v>3.40819955</v>
      </c>
      <c r="F1782" s="6">
        <v>11.8533075</v>
      </c>
      <c r="G1782" s="6">
        <v>2.2718370000000001</v>
      </c>
      <c r="H1782" s="6">
        <v>3.1319618199999999</v>
      </c>
      <c r="I1782" s="6">
        <v>3.6613583599999999</v>
      </c>
      <c r="J1782" s="6"/>
      <c r="K1782" s="6">
        <v>0.50790197000000004</v>
      </c>
      <c r="L1782" s="6">
        <v>1.03534E-2</v>
      </c>
      <c r="M1782" s="6">
        <v>0.21045621</v>
      </c>
      <c r="N1782" s="6">
        <v>4.4223180000000001E-2</v>
      </c>
      <c r="O1782" s="6">
        <v>0.13228235999999999</v>
      </c>
      <c r="P1782" s="6">
        <v>4.3683609999999998E-2</v>
      </c>
      <c r="Q1782" s="6">
        <v>2.5132479999999999E-2</v>
      </c>
      <c r="R1782" s="6">
        <v>2.3426300000000001E-2</v>
      </c>
    </row>
    <row r="1783" spans="1:18" x14ac:dyDescent="0.2">
      <c r="A1783" s="6">
        <v>12.8232821</v>
      </c>
      <c r="B1783" s="6">
        <v>0.82892178999999999</v>
      </c>
      <c r="C1783" s="6">
        <v>1.24819875</v>
      </c>
      <c r="D1783" s="6">
        <v>2.88233161</v>
      </c>
      <c r="E1783" s="6">
        <v>3.3970236800000002</v>
      </c>
      <c r="F1783" s="6">
        <v>11.7660046</v>
      </c>
      <c r="G1783" s="6">
        <v>2.2639214999999999</v>
      </c>
      <c r="H1783" s="6">
        <v>3.12001705</v>
      </c>
      <c r="I1783" s="6">
        <v>3.6439359200000001</v>
      </c>
      <c r="J1783" s="6"/>
      <c r="K1783" s="6">
        <v>0.50782163000000002</v>
      </c>
      <c r="L1783" s="6">
        <v>1.034382E-2</v>
      </c>
      <c r="M1783" s="6">
        <v>0.20995386999999999</v>
      </c>
      <c r="N1783" s="6">
        <v>4.407817E-2</v>
      </c>
      <c r="O1783" s="6">
        <v>0.13130807</v>
      </c>
      <c r="P1783" s="6">
        <v>4.3531399999999998E-2</v>
      </c>
      <c r="Q1783" s="6">
        <v>2.5036630000000001E-2</v>
      </c>
      <c r="R1783" s="6">
        <v>2.3314830000000002E-2</v>
      </c>
    </row>
    <row r="1784" spans="1:18" x14ac:dyDescent="0.2">
      <c r="A1784" s="6">
        <v>12.830482099999999</v>
      </c>
      <c r="B1784" s="6">
        <v>0.82879663000000003</v>
      </c>
      <c r="C1784" s="6">
        <v>1.2469708900000001</v>
      </c>
      <c r="D1784" s="6">
        <v>2.8753459499999998</v>
      </c>
      <c r="E1784" s="6">
        <v>3.38565111</v>
      </c>
      <c r="F1784" s="6">
        <v>11.6783559</v>
      </c>
      <c r="G1784" s="6">
        <v>2.2559404399999998</v>
      </c>
      <c r="H1784" s="6">
        <v>3.1080782400000002</v>
      </c>
      <c r="I1784" s="6">
        <v>3.6264717599999998</v>
      </c>
      <c r="J1784" s="6"/>
      <c r="K1784" s="6">
        <v>0.50774494999999997</v>
      </c>
      <c r="L1784" s="6">
        <v>1.033364E-2</v>
      </c>
      <c r="M1784" s="6">
        <v>0.20944503</v>
      </c>
      <c r="N1784" s="6">
        <v>4.39306E-2</v>
      </c>
      <c r="O1784" s="6">
        <v>0.13032990999999999</v>
      </c>
      <c r="P1784" s="6">
        <v>4.3377939999999997E-2</v>
      </c>
      <c r="Q1784" s="6">
        <v>2.4940830000000001E-2</v>
      </c>
      <c r="R1784" s="6">
        <v>2.3203089999999999E-2</v>
      </c>
    </row>
    <row r="1785" spans="1:18" x14ac:dyDescent="0.2">
      <c r="A1785" s="6">
        <v>12.8376822</v>
      </c>
      <c r="B1785" s="6">
        <v>0.82867742</v>
      </c>
      <c r="C1785" s="6">
        <v>1.24566555</v>
      </c>
      <c r="D1785" s="6">
        <v>2.8682768300000001</v>
      </c>
      <c r="E1785" s="6">
        <v>3.3741235700000001</v>
      </c>
      <c r="F1785" s="6">
        <v>11.590546399999999</v>
      </c>
      <c r="G1785" s="6">
        <v>2.24792361</v>
      </c>
      <c r="H1785" s="6">
        <v>3.0961930799999999</v>
      </c>
      <c r="I1785" s="6">
        <v>3.6090612399999999</v>
      </c>
      <c r="J1785" s="6"/>
      <c r="K1785" s="6">
        <v>0.50767192000000005</v>
      </c>
      <c r="L1785" s="6">
        <v>1.032282E-2</v>
      </c>
      <c r="M1785" s="6">
        <v>0.20893010000000001</v>
      </c>
      <c r="N1785" s="6">
        <v>4.3781029999999999E-2</v>
      </c>
      <c r="O1785" s="6">
        <v>0.12934996000000001</v>
      </c>
      <c r="P1785" s="6">
        <v>4.3223789999999998E-2</v>
      </c>
      <c r="Q1785" s="6">
        <v>2.484546E-2</v>
      </c>
      <c r="R1785" s="6">
        <v>2.3091690000000002E-2</v>
      </c>
    </row>
    <row r="1786" spans="1:18" x14ac:dyDescent="0.2">
      <c r="A1786" s="6">
        <v>12.844882200000001</v>
      </c>
      <c r="B1786" s="6">
        <v>0.82858801000000004</v>
      </c>
      <c r="C1786" s="6">
        <v>1.2442946399999999</v>
      </c>
      <c r="D1786" s="6">
        <v>2.8611361999999998</v>
      </c>
      <c r="E1786" s="6">
        <v>3.3624708700000001</v>
      </c>
      <c r="F1786" s="6">
        <v>11.502713</v>
      </c>
      <c r="G1786" s="6">
        <v>2.2399127499999998</v>
      </c>
      <c r="H1786" s="6">
        <v>3.0844032800000001</v>
      </c>
      <c r="I1786" s="6">
        <v>3.5918057000000001</v>
      </c>
      <c r="J1786" s="6"/>
      <c r="K1786" s="6">
        <v>0.50761714000000002</v>
      </c>
      <c r="L1786" s="6">
        <v>1.031146E-2</v>
      </c>
      <c r="M1786" s="6">
        <v>0.20840996000000001</v>
      </c>
      <c r="N1786" s="6">
        <v>4.3629830000000001E-2</v>
      </c>
      <c r="O1786" s="6">
        <v>0.12836974000000001</v>
      </c>
      <c r="P1786" s="6">
        <v>4.3069759999999999E-2</v>
      </c>
      <c r="Q1786" s="6">
        <v>2.4750850000000001E-2</v>
      </c>
      <c r="R1786" s="6">
        <v>2.298128E-2</v>
      </c>
    </row>
    <row r="1787" spans="1:18" x14ac:dyDescent="0.2">
      <c r="A1787" s="6">
        <v>12.852082299999999</v>
      </c>
      <c r="B1787" s="6">
        <v>0.82851648</v>
      </c>
      <c r="C1787" s="6">
        <v>1.2428522099999999</v>
      </c>
      <c r="D1787" s="6">
        <v>2.8539300000000001</v>
      </c>
      <c r="E1787" s="6">
        <v>3.3507168300000001</v>
      </c>
      <c r="F1787" s="6">
        <v>11.414974900000001</v>
      </c>
      <c r="G1787" s="6">
        <v>2.2319734100000002</v>
      </c>
      <c r="H1787" s="6">
        <v>3.07274461</v>
      </c>
      <c r="I1787" s="6">
        <v>3.5747706899999998</v>
      </c>
      <c r="J1787" s="6"/>
      <c r="K1787" s="6">
        <v>0.50757331999999999</v>
      </c>
      <c r="L1787" s="6">
        <v>1.029951E-2</v>
      </c>
      <c r="M1787" s="6">
        <v>0.20788504999999999</v>
      </c>
      <c r="N1787" s="6">
        <v>4.3477309999999998E-2</v>
      </c>
      <c r="O1787" s="6">
        <v>0.12739059</v>
      </c>
      <c r="P1787" s="6">
        <v>4.29171E-2</v>
      </c>
      <c r="Q1787" s="6">
        <v>2.4657289999999998E-2</v>
      </c>
      <c r="R1787" s="6">
        <v>2.287229E-2</v>
      </c>
    </row>
    <row r="1788" spans="1:18" x14ac:dyDescent="0.2">
      <c r="A1788" s="6">
        <v>12.8592823</v>
      </c>
      <c r="B1788" s="6">
        <v>0.82846284000000003</v>
      </c>
      <c r="C1788" s="6">
        <v>1.2413322899999999</v>
      </c>
      <c r="D1788" s="6">
        <v>2.8466880300000001</v>
      </c>
      <c r="E1788" s="6">
        <v>3.3389031899999999</v>
      </c>
      <c r="F1788" s="6">
        <v>11.327433600000001</v>
      </c>
      <c r="G1788" s="6">
        <v>2.2241651999999998</v>
      </c>
      <c r="H1788" s="6">
        <v>3.06124091</v>
      </c>
      <c r="I1788" s="6">
        <v>3.5580337000000002</v>
      </c>
      <c r="J1788" s="6"/>
      <c r="K1788" s="6">
        <v>0.50754045999999997</v>
      </c>
      <c r="L1788" s="6">
        <v>1.028691E-2</v>
      </c>
      <c r="M1788" s="6">
        <v>0.20735754000000001</v>
      </c>
      <c r="N1788" s="6">
        <v>4.3324019999999998E-2</v>
      </c>
      <c r="O1788" s="6">
        <v>0.12641363</v>
      </c>
      <c r="P1788" s="6">
        <v>4.276696E-2</v>
      </c>
      <c r="Q1788" s="6">
        <v>2.456498E-2</v>
      </c>
      <c r="R1788" s="6">
        <v>2.2765199999999999E-2</v>
      </c>
    </row>
    <row r="1789" spans="1:18" x14ac:dyDescent="0.2">
      <c r="A1789" s="6">
        <v>12.866482299999999</v>
      </c>
      <c r="B1789" s="6">
        <v>0.82844496000000001</v>
      </c>
      <c r="C1789" s="6">
        <v>1.2397527699999999</v>
      </c>
      <c r="D1789" s="6">
        <v>2.8394460700000002</v>
      </c>
      <c r="E1789" s="6">
        <v>3.3270657099999998</v>
      </c>
      <c r="F1789" s="6">
        <v>11.2402499</v>
      </c>
      <c r="G1789" s="6">
        <v>2.2165358099999999</v>
      </c>
      <c r="H1789" s="6">
        <v>3.0499279499999998</v>
      </c>
      <c r="I1789" s="6">
        <v>3.54168415</v>
      </c>
      <c r="J1789" s="6"/>
      <c r="K1789" s="6">
        <v>0.50752951000000002</v>
      </c>
      <c r="L1789" s="6">
        <v>1.0273819999999999E-2</v>
      </c>
      <c r="M1789" s="6">
        <v>0.20683002</v>
      </c>
      <c r="N1789" s="6">
        <v>4.3170430000000003E-2</v>
      </c>
      <c r="O1789" s="6">
        <v>0.12544067</v>
      </c>
      <c r="P1789" s="6">
        <v>4.262026E-2</v>
      </c>
      <c r="Q1789" s="6">
        <v>2.4474200000000002E-2</v>
      </c>
      <c r="R1789" s="6">
        <v>2.2660590000000001E-2</v>
      </c>
    </row>
    <row r="1790" spans="1:18" x14ac:dyDescent="0.2">
      <c r="A1790" s="6">
        <v>12.8736824</v>
      </c>
      <c r="B1790" s="6">
        <v>0.82843303999999995</v>
      </c>
      <c r="C1790" s="6">
        <v>1.23813748</v>
      </c>
      <c r="D1790" s="6">
        <v>2.8322458300000002</v>
      </c>
      <c r="E1790" s="6">
        <v>3.3152937900000001</v>
      </c>
      <c r="F1790" s="6">
        <v>11.153572799999999</v>
      </c>
      <c r="G1790" s="6">
        <v>2.2091507899999998</v>
      </c>
      <c r="H1790" s="6">
        <v>3.0388534100000002</v>
      </c>
      <c r="I1790" s="6">
        <v>3.52582335</v>
      </c>
      <c r="J1790" s="6"/>
      <c r="K1790" s="6">
        <v>0.50752220000000003</v>
      </c>
      <c r="L1790" s="6">
        <v>1.0260439999999999E-2</v>
      </c>
      <c r="M1790" s="6">
        <v>0.20630554000000001</v>
      </c>
      <c r="N1790" s="6">
        <v>4.3017680000000003E-2</v>
      </c>
      <c r="O1790" s="6">
        <v>0.12447336000000001</v>
      </c>
      <c r="P1790" s="6">
        <v>4.2478259999999997E-2</v>
      </c>
      <c r="Q1790" s="6">
        <v>2.438533E-2</v>
      </c>
      <c r="R1790" s="6">
        <v>2.255911E-2</v>
      </c>
    </row>
    <row r="1791" spans="1:18" x14ac:dyDescent="0.2">
      <c r="A1791" s="6">
        <v>12.880882400000001</v>
      </c>
      <c r="B1791" s="6">
        <v>0.82842112000000001</v>
      </c>
      <c r="C1791" s="6">
        <v>1.23651624</v>
      </c>
      <c r="D1791" s="6">
        <v>2.8251230700000001</v>
      </c>
      <c r="E1791" s="6">
        <v>3.3036530000000002</v>
      </c>
      <c r="F1791" s="6">
        <v>11.067599100000001</v>
      </c>
      <c r="G1791" s="6">
        <v>2.2020578400000002</v>
      </c>
      <c r="H1791" s="6">
        <v>3.0280768899999999</v>
      </c>
      <c r="I1791" s="6">
        <v>3.5105705299999999</v>
      </c>
      <c r="J1791" s="6"/>
      <c r="K1791" s="6">
        <v>0.50751489999999999</v>
      </c>
      <c r="L1791" s="6">
        <v>1.0246999999999999E-2</v>
      </c>
      <c r="M1791" s="6">
        <v>0.20578671000000001</v>
      </c>
      <c r="N1791" s="6">
        <v>4.2866630000000003E-2</v>
      </c>
      <c r="O1791" s="6">
        <v>0.12351389</v>
      </c>
      <c r="P1791" s="6">
        <v>4.2341869999999997E-2</v>
      </c>
      <c r="Q1791" s="6">
        <v>2.4298859999999999E-2</v>
      </c>
      <c r="R1791" s="6">
        <v>2.2461519999999999E-2</v>
      </c>
    </row>
    <row r="1792" spans="1:18" x14ac:dyDescent="0.2">
      <c r="A1792" s="6">
        <v>12.888082499999999</v>
      </c>
      <c r="B1792" s="6">
        <v>0.82840323000000005</v>
      </c>
      <c r="C1792" s="6">
        <v>1.2349128700000001</v>
      </c>
      <c r="D1792" s="6">
        <v>2.8181075999999998</v>
      </c>
      <c r="E1792" s="6">
        <v>3.29225659</v>
      </c>
      <c r="F1792" s="6">
        <v>10.982537300000001</v>
      </c>
      <c r="G1792" s="6">
        <v>2.19532251</v>
      </c>
      <c r="H1792" s="6">
        <v>3.0176639600000001</v>
      </c>
      <c r="I1792" s="6">
        <v>3.49606276</v>
      </c>
      <c r="J1792" s="6"/>
      <c r="K1792" s="6">
        <v>0.50750393999999999</v>
      </c>
      <c r="L1792" s="6">
        <v>1.023372E-2</v>
      </c>
      <c r="M1792" s="6">
        <v>0.20527569000000001</v>
      </c>
      <c r="N1792" s="6">
        <v>4.2718760000000001E-2</v>
      </c>
      <c r="O1792" s="6">
        <v>0.12256461</v>
      </c>
      <c r="P1792" s="6">
        <v>4.2212359999999997E-2</v>
      </c>
      <c r="Q1792" s="6">
        <v>2.4215299999999999E-2</v>
      </c>
      <c r="R1792" s="6">
        <v>2.2368699999999998E-2</v>
      </c>
    </row>
    <row r="1793" spans="1:18" x14ac:dyDescent="0.2">
      <c r="A1793" s="6">
        <v>12.8952825</v>
      </c>
      <c r="B1793" s="6">
        <v>0.82836746999999999</v>
      </c>
      <c r="C1793" s="6">
        <v>1.23335719</v>
      </c>
      <c r="D1793" s="6">
        <v>2.81124711</v>
      </c>
      <c r="E1793" s="6">
        <v>3.2812356899999999</v>
      </c>
      <c r="F1793" s="6">
        <v>10.898673499999999</v>
      </c>
      <c r="G1793" s="6">
        <v>2.1890223</v>
      </c>
      <c r="H1793" s="6">
        <v>3.0076920999999999</v>
      </c>
      <c r="I1793" s="6">
        <v>3.4824550200000002</v>
      </c>
      <c r="J1793" s="6"/>
      <c r="K1793" s="6">
        <v>0.50748203000000003</v>
      </c>
      <c r="L1793" s="6">
        <v>1.022082E-2</v>
      </c>
      <c r="M1793" s="6">
        <v>0.20477596000000001</v>
      </c>
      <c r="N1793" s="6">
        <v>4.2575759999999997E-2</v>
      </c>
      <c r="O1793" s="6">
        <v>0.12162869</v>
      </c>
      <c r="P1793" s="6">
        <v>4.2091219999999999E-2</v>
      </c>
      <c r="Q1793" s="6">
        <v>2.4135279999999999E-2</v>
      </c>
      <c r="R1793" s="6">
        <v>2.228163E-2</v>
      </c>
    </row>
    <row r="1794" spans="1:18" x14ac:dyDescent="0.2">
      <c r="A1794" s="6">
        <v>12.902482600000001</v>
      </c>
      <c r="B1794" s="6">
        <v>0.82831979</v>
      </c>
      <c r="C1794" s="6">
        <v>1.2318789999999999</v>
      </c>
      <c r="D1794" s="6">
        <v>2.8046309900000002</v>
      </c>
      <c r="E1794" s="6">
        <v>3.2707452799999999</v>
      </c>
      <c r="F1794" s="6">
        <v>10.816383399999999</v>
      </c>
      <c r="G1794" s="6">
        <v>2.18322277</v>
      </c>
      <c r="H1794" s="6">
        <v>2.9982507200000001</v>
      </c>
      <c r="I1794" s="6">
        <v>3.4699499600000001</v>
      </c>
      <c r="J1794" s="6"/>
      <c r="K1794" s="6">
        <v>0.50745282000000003</v>
      </c>
      <c r="L1794" s="6">
        <v>1.020857E-2</v>
      </c>
      <c r="M1794" s="6">
        <v>0.20429402999999999</v>
      </c>
      <c r="N1794" s="6">
        <v>4.2439640000000001E-2</v>
      </c>
      <c r="O1794" s="6">
        <v>0.12071034</v>
      </c>
      <c r="P1794" s="6">
        <v>4.1979700000000002E-2</v>
      </c>
      <c r="Q1794" s="6">
        <v>2.4059520000000001E-2</v>
      </c>
      <c r="R1794" s="6">
        <v>2.2201619999999998E-2</v>
      </c>
    </row>
    <row r="1795" spans="1:18" x14ac:dyDescent="0.2">
      <c r="A1795" s="6">
        <v>12.9096826</v>
      </c>
      <c r="B1795" s="6">
        <v>0.82826613999999998</v>
      </c>
      <c r="C1795" s="6">
        <v>1.23052001</v>
      </c>
      <c r="D1795" s="6">
        <v>2.7983486700000002</v>
      </c>
      <c r="E1795" s="6">
        <v>3.2609283900000001</v>
      </c>
      <c r="F1795" s="6">
        <v>10.736185300000001</v>
      </c>
      <c r="G1795" s="6">
        <v>2.1780133199999998</v>
      </c>
      <c r="H1795" s="6">
        <v>2.9894352</v>
      </c>
      <c r="I1795" s="6">
        <v>3.4587800500000001</v>
      </c>
      <c r="J1795" s="6"/>
      <c r="K1795" s="6">
        <v>0.50741996</v>
      </c>
      <c r="L1795" s="6">
        <v>1.0197309999999999E-2</v>
      </c>
      <c r="M1795" s="6">
        <v>0.20383641999999999</v>
      </c>
      <c r="N1795" s="6">
        <v>4.2312259999999997E-2</v>
      </c>
      <c r="O1795" s="6">
        <v>0.11981533</v>
      </c>
      <c r="P1795" s="6">
        <v>4.187954E-2</v>
      </c>
      <c r="Q1795" s="6">
        <v>2.3988780000000001E-2</v>
      </c>
      <c r="R1795" s="6">
        <v>2.2130150000000001E-2</v>
      </c>
    </row>
    <row r="1796" spans="1:18" x14ac:dyDescent="0.2">
      <c r="A1796" s="6">
        <v>12.9168827</v>
      </c>
      <c r="B1796" s="6">
        <v>0.82820654000000005</v>
      </c>
      <c r="C1796" s="6">
        <v>1.22932196</v>
      </c>
      <c r="D1796" s="6">
        <v>2.7925431700000001</v>
      </c>
      <c r="E1796" s="6">
        <v>3.2519638500000001</v>
      </c>
      <c r="F1796" s="6">
        <v>10.6587291</v>
      </c>
      <c r="G1796" s="6">
        <v>2.17348337</v>
      </c>
      <c r="H1796" s="6">
        <v>2.9814243299999998</v>
      </c>
      <c r="I1796" s="6">
        <v>3.4491717799999999</v>
      </c>
      <c r="J1796" s="6"/>
      <c r="K1796" s="6">
        <v>0.50738344000000002</v>
      </c>
      <c r="L1796" s="6">
        <v>1.0187379999999999E-2</v>
      </c>
      <c r="M1796" s="6">
        <v>0.20341353000000001</v>
      </c>
      <c r="N1796" s="6">
        <v>4.2195940000000001E-2</v>
      </c>
      <c r="O1796" s="6">
        <v>0.11895092</v>
      </c>
      <c r="P1796" s="6">
        <v>4.1792429999999998E-2</v>
      </c>
      <c r="Q1796" s="6">
        <v>2.392449E-2</v>
      </c>
      <c r="R1796" s="6">
        <v>2.206868E-2</v>
      </c>
    </row>
    <row r="1797" spans="1:18" x14ac:dyDescent="0.2">
      <c r="A1797" s="6">
        <v>12.9240827</v>
      </c>
      <c r="B1797" s="6">
        <v>0.82814096999999998</v>
      </c>
      <c r="C1797" s="6">
        <v>1.2283206</v>
      </c>
      <c r="D1797" s="6">
        <v>2.7873635299999999</v>
      </c>
      <c r="E1797" s="6">
        <v>3.2440364399999999</v>
      </c>
      <c r="F1797" s="6">
        <v>10.5847418</v>
      </c>
      <c r="G1797" s="6">
        <v>2.1697878799999999</v>
      </c>
      <c r="H1797" s="6">
        <v>2.9743969400000001</v>
      </c>
      <c r="I1797" s="6">
        <v>3.4413576099999998</v>
      </c>
      <c r="J1797" s="6"/>
      <c r="K1797" s="6">
        <v>0.50734327000000001</v>
      </c>
      <c r="L1797" s="6">
        <v>1.017909E-2</v>
      </c>
      <c r="M1797" s="6">
        <v>0.20303624000000001</v>
      </c>
      <c r="N1797" s="6">
        <v>4.2093079999999998E-2</v>
      </c>
      <c r="O1797" s="6">
        <v>0.11812523</v>
      </c>
      <c r="P1797" s="6">
        <v>4.1721370000000001E-2</v>
      </c>
      <c r="Q1797" s="6">
        <v>2.38681E-2</v>
      </c>
      <c r="R1797" s="6">
        <v>2.2018679999999999E-2</v>
      </c>
    </row>
    <row r="1798" spans="1:18" x14ac:dyDescent="0.2">
      <c r="A1798" s="6">
        <v>12.9312828</v>
      </c>
      <c r="B1798" s="6">
        <v>0.82808137000000004</v>
      </c>
      <c r="C1798" s="6">
        <v>1.2275457400000001</v>
      </c>
      <c r="D1798" s="6">
        <v>2.7830123900000001</v>
      </c>
      <c r="E1798" s="6">
        <v>3.2373547600000001</v>
      </c>
      <c r="F1798" s="6">
        <v>10.5150878</v>
      </c>
      <c r="G1798" s="6">
        <v>2.1671116399999999</v>
      </c>
      <c r="H1798" s="6">
        <v>2.9685914499999999</v>
      </c>
      <c r="I1798" s="6">
        <v>3.43556404</v>
      </c>
      <c r="J1798" s="6"/>
      <c r="K1798" s="6">
        <v>0.50730675999999997</v>
      </c>
      <c r="L1798" s="6">
        <v>1.017266E-2</v>
      </c>
      <c r="M1798" s="6">
        <v>0.20271929999999999</v>
      </c>
      <c r="N1798" s="6">
        <v>4.2006380000000003E-2</v>
      </c>
      <c r="O1798" s="6">
        <v>0.11734789</v>
      </c>
      <c r="P1798" s="6">
        <v>4.1669909999999998E-2</v>
      </c>
      <c r="Q1798" s="6">
        <v>2.3821510000000001E-2</v>
      </c>
      <c r="R1798" s="6">
        <v>2.1981609999999999E-2</v>
      </c>
    </row>
    <row r="1799" spans="1:18" x14ac:dyDescent="0.2">
      <c r="A1799" s="6">
        <v>12.938482799999999</v>
      </c>
      <c r="B1799" s="6">
        <v>0.82801579999999997</v>
      </c>
      <c r="C1799" s="6">
        <v>1.2270331400000001</v>
      </c>
      <c r="D1799" s="6">
        <v>2.7797996999999999</v>
      </c>
      <c r="E1799" s="6">
        <v>3.23218703</v>
      </c>
      <c r="F1799" s="6">
        <v>10.4507089</v>
      </c>
      <c r="G1799" s="6">
        <v>2.16565728</v>
      </c>
      <c r="H1799" s="6">
        <v>2.96426415</v>
      </c>
      <c r="I1799" s="6">
        <v>3.4320294900000001</v>
      </c>
      <c r="J1799" s="6"/>
      <c r="K1799" s="6">
        <v>0.50726658999999996</v>
      </c>
      <c r="L1799" s="6">
        <v>1.0168419999999999E-2</v>
      </c>
      <c r="M1799" s="6">
        <v>0.20248527999999999</v>
      </c>
      <c r="N1799" s="6">
        <v>4.1939329999999997E-2</v>
      </c>
      <c r="O1799" s="6">
        <v>0.11662943000000001</v>
      </c>
      <c r="P1799" s="6">
        <v>4.1641949999999997E-2</v>
      </c>
      <c r="Q1799" s="6">
        <v>2.3786789999999999E-2</v>
      </c>
      <c r="R1799" s="6">
        <v>2.1958999999999999E-2</v>
      </c>
    </row>
    <row r="1800" spans="1:18" x14ac:dyDescent="0.2">
      <c r="A1800" s="6">
        <v>12.9456829</v>
      </c>
      <c r="B1800" s="6">
        <v>0.82795023999999995</v>
      </c>
      <c r="C1800" s="6">
        <v>1.2268245200000001</v>
      </c>
      <c r="D1800" s="6">
        <v>2.77805328</v>
      </c>
      <c r="E1800" s="6">
        <v>3.2288253299999998</v>
      </c>
      <c r="F1800" s="6">
        <v>10.3927076</v>
      </c>
      <c r="G1800" s="6">
        <v>2.1656513199999998</v>
      </c>
      <c r="H1800" s="6">
        <v>2.9617011500000001</v>
      </c>
      <c r="I1800" s="6">
        <v>3.4310281300000001</v>
      </c>
      <c r="J1800" s="6"/>
      <c r="K1800" s="6">
        <v>0.50722643000000001</v>
      </c>
      <c r="L1800" s="6">
        <v>1.0166690000000001E-2</v>
      </c>
      <c r="M1800" s="6">
        <v>0.20235807</v>
      </c>
      <c r="N1800" s="6">
        <v>4.1895710000000003E-2</v>
      </c>
      <c r="O1800" s="6">
        <v>0.11598214</v>
      </c>
      <c r="P1800" s="6">
        <v>4.1641829999999998E-2</v>
      </c>
      <c r="Q1800" s="6">
        <v>2.3766220000000001E-2</v>
      </c>
      <c r="R1800" s="6">
        <v>2.1952590000000001E-2</v>
      </c>
    </row>
    <row r="1801" spans="1:18" x14ac:dyDescent="0.2">
      <c r="A1801" s="6">
        <v>12.952882900000001</v>
      </c>
      <c r="B1801" s="6">
        <v>0.82787275000000005</v>
      </c>
      <c r="C1801" s="6">
        <v>1.22696757</v>
      </c>
      <c r="D1801" s="6">
        <v>2.7781724900000002</v>
      </c>
      <c r="E1801" s="6">
        <v>3.2276094</v>
      </c>
      <c r="F1801" s="6">
        <v>10.342276099999999</v>
      </c>
      <c r="G1801" s="6">
        <v>2.1673381300000001</v>
      </c>
      <c r="H1801" s="6">
        <v>2.9612124</v>
      </c>
      <c r="I1801" s="6">
        <v>3.4328341500000001</v>
      </c>
      <c r="J1801" s="6"/>
      <c r="K1801" s="6">
        <v>0.50717895000000002</v>
      </c>
      <c r="L1801" s="6">
        <v>1.0167870000000001E-2</v>
      </c>
      <c r="M1801" s="6">
        <v>0.20236675000000001</v>
      </c>
      <c r="N1801" s="6">
        <v>4.1879930000000003E-2</v>
      </c>
      <c r="O1801" s="6">
        <v>0.11541932000000001</v>
      </c>
      <c r="P1801" s="6">
        <v>4.1674269999999999E-2</v>
      </c>
      <c r="Q1801" s="6">
        <v>2.37623E-2</v>
      </c>
      <c r="R1801" s="6">
        <v>2.196414E-2</v>
      </c>
    </row>
    <row r="1802" spans="1:18" x14ac:dyDescent="0.2">
      <c r="A1802" s="6">
        <v>12.9600829</v>
      </c>
      <c r="B1802" s="6">
        <v>0.82778335000000003</v>
      </c>
      <c r="C1802" s="6">
        <v>1.22750998</v>
      </c>
      <c r="D1802" s="6">
        <v>2.7805566800000001</v>
      </c>
      <c r="E1802" s="6">
        <v>3.22891474</v>
      </c>
      <c r="F1802" s="6">
        <v>10.3006601</v>
      </c>
      <c r="G1802" s="6">
        <v>2.1709621000000001</v>
      </c>
      <c r="H1802" s="6">
        <v>2.96314359</v>
      </c>
      <c r="I1802" s="6">
        <v>3.4376919300000002</v>
      </c>
      <c r="J1802" s="6"/>
      <c r="K1802" s="6">
        <v>0.50712418000000004</v>
      </c>
      <c r="L1802" s="6">
        <v>1.017237E-2</v>
      </c>
      <c r="M1802" s="6">
        <v>0.20254042</v>
      </c>
      <c r="N1802" s="6">
        <v>4.1896870000000003E-2</v>
      </c>
      <c r="O1802" s="6">
        <v>0.11495489</v>
      </c>
      <c r="P1802" s="6">
        <v>4.1743950000000002E-2</v>
      </c>
      <c r="Q1802" s="6">
        <v>2.3777800000000002E-2</v>
      </c>
      <c r="R1802" s="6">
        <v>2.1995219999999999E-2</v>
      </c>
    </row>
    <row r="1803" spans="1:18" x14ac:dyDescent="0.2">
      <c r="A1803" s="6">
        <v>12.967283</v>
      </c>
      <c r="B1803" s="6">
        <v>0.82768797999999999</v>
      </c>
      <c r="C1803" s="6">
        <v>1.2285113299999999</v>
      </c>
      <c r="D1803" s="6">
        <v>2.7856349900000001</v>
      </c>
      <c r="E1803" s="6">
        <v>3.2331526300000002</v>
      </c>
      <c r="F1803" s="6">
        <v>10.2691233</v>
      </c>
      <c r="G1803" s="6">
        <v>2.1767675899999999</v>
      </c>
      <c r="H1803" s="6">
        <v>2.96781659</v>
      </c>
      <c r="I1803" s="6">
        <v>3.4458220000000002</v>
      </c>
      <c r="J1803" s="6"/>
      <c r="K1803" s="6">
        <v>0.50706576000000003</v>
      </c>
      <c r="L1803" s="6">
        <v>1.0180669999999999E-2</v>
      </c>
      <c r="M1803" s="6">
        <v>0.20291033</v>
      </c>
      <c r="N1803" s="6">
        <v>4.1951860000000001E-2</v>
      </c>
      <c r="O1803" s="6">
        <v>0.11460294</v>
      </c>
      <c r="P1803" s="6">
        <v>4.1855580000000003E-2</v>
      </c>
      <c r="Q1803" s="6">
        <v>2.3815300000000001E-2</v>
      </c>
      <c r="R1803" s="6">
        <v>2.2047239999999999E-2</v>
      </c>
    </row>
    <row r="1804" spans="1:18" x14ac:dyDescent="0.2">
      <c r="A1804" s="6">
        <v>12.974482999999999</v>
      </c>
      <c r="B1804" s="6">
        <v>0.82758069000000001</v>
      </c>
      <c r="C1804" s="6">
        <v>1.2300312499999999</v>
      </c>
      <c r="D1804" s="6">
        <v>2.79386044</v>
      </c>
      <c r="E1804" s="6">
        <v>3.2407701000000002</v>
      </c>
      <c r="F1804" s="6">
        <v>10.2488875</v>
      </c>
      <c r="G1804" s="6">
        <v>2.1849632300000001</v>
      </c>
      <c r="H1804" s="6">
        <v>2.9755473100000001</v>
      </c>
      <c r="I1804" s="6">
        <v>3.4574091400000002</v>
      </c>
      <c r="J1804" s="6"/>
      <c r="K1804" s="6">
        <v>0.50700003000000005</v>
      </c>
      <c r="L1804" s="6">
        <v>1.0193260000000001E-2</v>
      </c>
      <c r="M1804" s="6">
        <v>0.20350948999999999</v>
      </c>
      <c r="N1804" s="6">
        <v>4.2050700000000003E-2</v>
      </c>
      <c r="O1804" s="6">
        <v>0.11437711</v>
      </c>
      <c r="P1804" s="6">
        <v>4.2013170000000002E-2</v>
      </c>
      <c r="Q1804" s="6">
        <v>2.3877329999999999E-2</v>
      </c>
      <c r="R1804" s="6">
        <v>2.212138E-2</v>
      </c>
    </row>
    <row r="1805" spans="1:18" x14ac:dyDescent="0.2">
      <c r="A1805" s="6">
        <v>12.9816831</v>
      </c>
      <c r="B1805" s="6">
        <v>0.82747936</v>
      </c>
      <c r="C1805" s="6">
        <v>1.23212934</v>
      </c>
      <c r="D1805" s="6">
        <v>2.80570984</v>
      </c>
      <c r="E1805" s="6">
        <v>3.25219631</v>
      </c>
      <c r="F1805" s="6">
        <v>10.241156800000001</v>
      </c>
      <c r="G1805" s="6">
        <v>2.19572783</v>
      </c>
      <c r="H1805" s="6">
        <v>2.9866099400000001</v>
      </c>
      <c r="I1805" s="6">
        <v>3.4725665999999999</v>
      </c>
      <c r="J1805" s="6"/>
      <c r="K1805" s="6">
        <v>0.50693794999999997</v>
      </c>
      <c r="L1805" s="6">
        <v>1.021065E-2</v>
      </c>
      <c r="M1805" s="6">
        <v>0.20437262</v>
      </c>
      <c r="N1805" s="6">
        <v>4.2198960000000001E-2</v>
      </c>
      <c r="O1805" s="6">
        <v>0.11429084</v>
      </c>
      <c r="P1805" s="6">
        <v>4.222016E-2</v>
      </c>
      <c r="Q1805" s="6">
        <v>2.3966100000000001E-2</v>
      </c>
      <c r="R1805" s="6">
        <v>2.2218359999999999E-2</v>
      </c>
    </row>
    <row r="1806" spans="1:18" x14ac:dyDescent="0.2">
      <c r="A1806" s="6">
        <v>12.988883100000001</v>
      </c>
      <c r="B1806" s="6">
        <v>0.82737802999999999</v>
      </c>
      <c r="C1806" s="6">
        <v>1.23488307</v>
      </c>
      <c r="D1806" s="6">
        <v>2.8216600399999998</v>
      </c>
      <c r="E1806" s="6">
        <v>3.2678306099999999</v>
      </c>
      <c r="F1806" s="6">
        <v>10.2470994</v>
      </c>
      <c r="G1806" s="6">
        <v>2.2091627100000002</v>
      </c>
      <c r="H1806" s="6">
        <v>3.0012369200000002</v>
      </c>
      <c r="I1806" s="6">
        <v>3.4913539899999999</v>
      </c>
      <c r="J1806" s="6"/>
      <c r="K1806" s="6">
        <v>0.50687587000000001</v>
      </c>
      <c r="L1806" s="6">
        <v>1.023347E-2</v>
      </c>
      <c r="M1806" s="6">
        <v>0.20553445000000001</v>
      </c>
      <c r="N1806" s="6">
        <v>4.240182E-2</v>
      </c>
      <c r="O1806" s="6">
        <v>0.11435716</v>
      </c>
      <c r="P1806" s="6">
        <v>4.2478490000000001E-2</v>
      </c>
      <c r="Q1806" s="6">
        <v>2.4083480000000001E-2</v>
      </c>
      <c r="R1806" s="6">
        <v>2.2338569999999999E-2</v>
      </c>
    </row>
    <row r="1807" spans="1:18" x14ac:dyDescent="0.2">
      <c r="A1807" s="6">
        <v>12.996083199999999</v>
      </c>
      <c r="B1807" s="6">
        <v>0.82730650999999999</v>
      </c>
      <c r="C1807" s="6">
        <v>1.2383580199999999</v>
      </c>
      <c r="D1807" s="6">
        <v>2.8421580799999999</v>
      </c>
      <c r="E1807" s="6">
        <v>3.2880008200000002</v>
      </c>
      <c r="F1807" s="6">
        <v>10.2677703</v>
      </c>
      <c r="G1807" s="6">
        <v>2.2253453699999999</v>
      </c>
      <c r="H1807" s="6">
        <v>3.0196189900000001</v>
      </c>
      <c r="I1807" s="6">
        <v>3.5136759299999998</v>
      </c>
      <c r="J1807" s="6"/>
      <c r="K1807" s="6">
        <v>0.50683206000000003</v>
      </c>
      <c r="L1807" s="6">
        <v>1.026227E-2</v>
      </c>
      <c r="M1807" s="6">
        <v>0.20702756999999999</v>
      </c>
      <c r="N1807" s="6">
        <v>4.266354E-2</v>
      </c>
      <c r="O1807" s="6">
        <v>0.11458784</v>
      </c>
      <c r="P1807" s="6">
        <v>4.2789649999999999E-2</v>
      </c>
      <c r="Q1807" s="6">
        <v>2.4230990000000001E-2</v>
      </c>
      <c r="R1807" s="6">
        <v>2.248139E-2</v>
      </c>
    </row>
    <row r="1808" spans="1:18" x14ac:dyDescent="0.2">
      <c r="A1808" s="6">
        <v>13.0032832</v>
      </c>
      <c r="B1808" s="6">
        <v>0.82725883</v>
      </c>
      <c r="C1808" s="6">
        <v>1.2426376299999999</v>
      </c>
      <c r="D1808" s="6">
        <v>2.8676450299999998</v>
      </c>
      <c r="E1808" s="6">
        <v>3.3129751700000001</v>
      </c>
      <c r="F1808" s="6">
        <v>10.304069500000001</v>
      </c>
      <c r="G1808" s="6">
        <v>2.24426389</v>
      </c>
      <c r="H1808" s="6">
        <v>3.0419051600000002</v>
      </c>
      <c r="I1808" s="6">
        <v>3.53935361</v>
      </c>
      <c r="J1808" s="6"/>
      <c r="K1808" s="6">
        <v>0.50680285000000003</v>
      </c>
      <c r="L1808" s="6">
        <v>1.029773E-2</v>
      </c>
      <c r="M1808" s="6">
        <v>0.20888408</v>
      </c>
      <c r="N1808" s="6">
        <v>4.2987589999999999E-2</v>
      </c>
      <c r="O1808" s="6">
        <v>0.11499294</v>
      </c>
      <c r="P1808" s="6">
        <v>4.3153419999999998E-2</v>
      </c>
      <c r="Q1808" s="6">
        <v>2.4409819999999999E-2</v>
      </c>
      <c r="R1808" s="6">
        <v>2.2645680000000001E-2</v>
      </c>
    </row>
    <row r="1809" spans="1:18" x14ac:dyDescent="0.2">
      <c r="A1809" s="6">
        <v>13.010483300000001</v>
      </c>
      <c r="B1809" s="6">
        <v>0.82727671000000003</v>
      </c>
      <c r="C1809" s="6">
        <v>1.24782324</v>
      </c>
      <c r="D1809" s="6">
        <v>2.89850831</v>
      </c>
      <c r="E1809" s="6">
        <v>3.34290266</v>
      </c>
      <c r="F1809" s="6">
        <v>10.3566945</v>
      </c>
      <c r="G1809" s="6">
        <v>2.2658705700000001</v>
      </c>
      <c r="H1809" s="6">
        <v>3.06817889</v>
      </c>
      <c r="I1809" s="6">
        <v>3.5680592099999999</v>
      </c>
      <c r="J1809" s="6"/>
      <c r="K1809" s="6">
        <v>0.50681379999999998</v>
      </c>
      <c r="L1809" s="6">
        <v>1.03407E-2</v>
      </c>
      <c r="M1809" s="6">
        <v>0.21113220999999999</v>
      </c>
      <c r="N1809" s="6">
        <v>4.3375919999999998E-2</v>
      </c>
      <c r="O1809" s="6">
        <v>0.11558023000000001</v>
      </c>
      <c r="P1809" s="6">
        <v>4.3568879999999997E-2</v>
      </c>
      <c r="Q1809" s="6">
        <v>2.4620659999999999E-2</v>
      </c>
      <c r="R1809" s="6">
        <v>2.2829350000000002E-2</v>
      </c>
    </row>
    <row r="1810" spans="1:18" x14ac:dyDescent="0.2">
      <c r="A1810" s="6">
        <v>13.0176833</v>
      </c>
      <c r="B1810" s="6">
        <v>0.82735418999999999</v>
      </c>
      <c r="C1810" s="6">
        <v>1.2539744399999999</v>
      </c>
      <c r="D1810" s="6">
        <v>2.9351532499999999</v>
      </c>
      <c r="E1810" s="6">
        <v>3.3778607799999998</v>
      </c>
      <c r="F1810" s="6">
        <v>10.426116</v>
      </c>
      <c r="G1810" s="6">
        <v>2.2900462199999998</v>
      </c>
      <c r="H1810" s="6">
        <v>3.0984997700000001</v>
      </c>
      <c r="I1810" s="6">
        <v>3.5993874099999998</v>
      </c>
      <c r="J1810" s="6"/>
      <c r="K1810" s="6">
        <v>0.50686127000000003</v>
      </c>
      <c r="L1810" s="6">
        <v>1.039168E-2</v>
      </c>
      <c r="M1810" s="6">
        <v>0.21380149000000001</v>
      </c>
      <c r="N1810" s="6">
        <v>4.3829519999999997E-2</v>
      </c>
      <c r="O1810" s="6">
        <v>0.11635497</v>
      </c>
      <c r="P1810" s="6">
        <v>4.4033740000000002E-2</v>
      </c>
      <c r="Q1810" s="6">
        <v>2.4863969999999999E-2</v>
      </c>
      <c r="R1810" s="6">
        <v>2.3029790000000001E-2</v>
      </c>
    </row>
    <row r="1811" spans="1:18" x14ac:dyDescent="0.2">
      <c r="A1811" s="6">
        <v>13.0248834</v>
      </c>
      <c r="B1811" s="6">
        <v>0.82750915999999997</v>
      </c>
      <c r="C1811" s="6">
        <v>1.2611866</v>
      </c>
      <c r="D1811" s="6">
        <v>2.9779553399999998</v>
      </c>
      <c r="E1811" s="6">
        <v>3.4178197400000001</v>
      </c>
      <c r="F1811" s="6">
        <v>10.5126262</v>
      </c>
      <c r="G1811" s="6">
        <v>2.3166120100000001</v>
      </c>
      <c r="H1811" s="6">
        <v>3.1328439700000001</v>
      </c>
      <c r="I1811" s="6">
        <v>3.63284349</v>
      </c>
      <c r="J1811" s="6"/>
      <c r="K1811" s="6">
        <v>0.50695621000000002</v>
      </c>
      <c r="L1811" s="6">
        <v>1.0451449999999999E-2</v>
      </c>
      <c r="M1811" s="6">
        <v>0.21691927</v>
      </c>
      <c r="N1811" s="6">
        <v>4.434801E-2</v>
      </c>
      <c r="O1811" s="6">
        <v>0.11732041999999999</v>
      </c>
      <c r="P1811" s="6">
        <v>4.4544550000000002E-2</v>
      </c>
      <c r="Q1811" s="6">
        <v>2.5139559999999998E-2</v>
      </c>
      <c r="R1811" s="6">
        <v>2.324385E-2</v>
      </c>
    </row>
    <row r="1812" spans="1:18" x14ac:dyDescent="0.2">
      <c r="A1812" s="6">
        <v>13.032083399999999</v>
      </c>
      <c r="B1812" s="6">
        <v>0.82772970000000001</v>
      </c>
      <c r="C1812" s="6">
        <v>1.26953125</v>
      </c>
      <c r="D1812" s="6">
        <v>3.02727222</v>
      </c>
      <c r="E1812" s="6">
        <v>3.4626245500000001</v>
      </c>
      <c r="F1812" s="6">
        <v>10.6163323</v>
      </c>
      <c r="G1812" s="6">
        <v>2.3453116399999998</v>
      </c>
      <c r="H1812" s="6">
        <v>3.17115188</v>
      </c>
      <c r="I1812" s="6">
        <v>3.66786718</v>
      </c>
      <c r="J1812" s="6"/>
      <c r="K1812" s="6">
        <v>0.50709132000000001</v>
      </c>
      <c r="L1812" s="6">
        <v>1.05206E-2</v>
      </c>
      <c r="M1812" s="6">
        <v>0.22051159000000001</v>
      </c>
      <c r="N1812" s="6">
        <v>4.4929370000000003E-2</v>
      </c>
      <c r="O1812" s="6">
        <v>0.11847778</v>
      </c>
      <c r="P1812" s="6">
        <v>4.5096400000000002E-2</v>
      </c>
      <c r="Q1812" s="6">
        <v>2.5446960000000001E-2</v>
      </c>
      <c r="R1812" s="6">
        <v>2.346794E-2</v>
      </c>
    </row>
    <row r="1813" spans="1:18" x14ac:dyDescent="0.2">
      <c r="A1813" s="6">
        <v>13.0392835</v>
      </c>
      <c r="B1813" s="6">
        <v>0.82802176000000005</v>
      </c>
      <c r="C1813" s="6">
        <v>1.2790799100000001</v>
      </c>
      <c r="D1813" s="6">
        <v>3.0834734400000001</v>
      </c>
      <c r="E1813" s="6">
        <v>3.51198912</v>
      </c>
      <c r="F1813" s="6">
        <v>10.737168799999999</v>
      </c>
      <c r="G1813" s="6">
        <v>2.3758411399999999</v>
      </c>
      <c r="H1813" s="6">
        <v>3.2133102400000002</v>
      </c>
      <c r="I1813" s="6">
        <v>3.7038266700000002</v>
      </c>
      <c r="J1813" s="6"/>
      <c r="K1813" s="6">
        <v>0.50727023999999998</v>
      </c>
      <c r="L1813" s="6">
        <v>1.059973E-2</v>
      </c>
      <c r="M1813" s="6">
        <v>0.22460537999999999</v>
      </c>
      <c r="N1813" s="6">
        <v>4.5569909999999998E-2</v>
      </c>
      <c r="O1813" s="6">
        <v>0.11982631000000001</v>
      </c>
      <c r="P1813" s="6">
        <v>4.5683429999999997E-2</v>
      </c>
      <c r="Q1813" s="6">
        <v>2.5785260000000001E-2</v>
      </c>
      <c r="R1813" s="6">
        <v>2.369802E-2</v>
      </c>
    </row>
    <row r="1814" spans="1:18" x14ac:dyDescent="0.2">
      <c r="A1814" s="6">
        <v>13.046483500000001</v>
      </c>
      <c r="B1814" s="6">
        <v>0.82836746999999999</v>
      </c>
      <c r="C1814" s="6">
        <v>1.2898623899999999</v>
      </c>
      <c r="D1814" s="6">
        <v>3.14691067</v>
      </c>
      <c r="E1814" s="6">
        <v>3.5655677300000002</v>
      </c>
      <c r="F1814" s="6">
        <v>10.874909199999999</v>
      </c>
      <c r="G1814" s="6">
        <v>2.4078607600000002</v>
      </c>
      <c r="H1814" s="6">
        <v>3.2591402500000002</v>
      </c>
      <c r="I1814" s="6">
        <v>3.7400782100000001</v>
      </c>
      <c r="J1814" s="6"/>
      <c r="K1814" s="6">
        <v>0.50748203000000003</v>
      </c>
      <c r="L1814" s="6">
        <v>1.068908E-2</v>
      </c>
      <c r="M1814" s="6">
        <v>0.22922625999999999</v>
      </c>
      <c r="N1814" s="6">
        <v>4.626512E-2</v>
      </c>
      <c r="O1814" s="6">
        <v>0.12136348</v>
      </c>
      <c r="P1814" s="6">
        <v>4.6299109999999997E-2</v>
      </c>
      <c r="Q1814" s="6">
        <v>2.6153030000000001E-2</v>
      </c>
      <c r="R1814" s="6">
        <v>2.3929969999999998E-2</v>
      </c>
    </row>
    <row r="1815" spans="1:18" x14ac:dyDescent="0.2">
      <c r="A1815" s="6">
        <v>13.0536835</v>
      </c>
      <c r="B1815" s="6">
        <v>0.82874298000000002</v>
      </c>
      <c r="C1815" s="6">
        <v>1.3018906100000001</v>
      </c>
      <c r="D1815" s="6">
        <v>3.2179593999999998</v>
      </c>
      <c r="E1815" s="6">
        <v>3.6228954799999999</v>
      </c>
      <c r="F1815" s="6">
        <v>11.0292256</v>
      </c>
      <c r="G1815" s="6">
        <v>2.4409711399999998</v>
      </c>
      <c r="H1815" s="6">
        <v>3.30845118</v>
      </c>
      <c r="I1815" s="6">
        <v>3.7759900100000001</v>
      </c>
      <c r="J1815" s="6"/>
      <c r="K1815" s="6">
        <v>0.50771208000000001</v>
      </c>
      <c r="L1815" s="6">
        <v>1.078876E-2</v>
      </c>
      <c r="M1815" s="6">
        <v>0.23440157</v>
      </c>
      <c r="N1815" s="6">
        <v>4.7008969999999997E-2</v>
      </c>
      <c r="O1815" s="6">
        <v>0.12308565</v>
      </c>
      <c r="P1815" s="6">
        <v>4.6935770000000002E-2</v>
      </c>
      <c r="Q1815" s="6">
        <v>2.6548720000000001E-2</v>
      </c>
      <c r="R1815" s="6">
        <v>2.4159739999999999E-2</v>
      </c>
    </row>
    <row r="1816" spans="1:18" x14ac:dyDescent="0.2">
      <c r="A1816" s="6">
        <v>13.0608836</v>
      </c>
      <c r="B1816" s="6">
        <v>0.82914233000000004</v>
      </c>
      <c r="C1816" s="6">
        <v>1.3151526499999999</v>
      </c>
      <c r="D1816" s="6">
        <v>3.2970190000000001</v>
      </c>
      <c r="E1816" s="6">
        <v>3.6834836000000002</v>
      </c>
      <c r="F1816" s="6">
        <v>11.1997008</v>
      </c>
      <c r="G1816" s="6">
        <v>2.4747669700000001</v>
      </c>
      <c r="H1816" s="6">
        <v>3.3609390299999999</v>
      </c>
      <c r="I1816" s="6">
        <v>3.8109183299999998</v>
      </c>
      <c r="J1816" s="6"/>
      <c r="K1816" s="6">
        <v>0.50795674000000002</v>
      </c>
      <c r="L1816" s="6">
        <v>1.0898659999999999E-2</v>
      </c>
      <c r="M1816" s="6">
        <v>0.2401604</v>
      </c>
      <c r="N1816" s="6">
        <v>4.779514E-2</v>
      </c>
      <c r="O1816" s="6">
        <v>0.12498814</v>
      </c>
      <c r="P1816" s="6">
        <v>4.758561E-2</v>
      </c>
      <c r="Q1816" s="6">
        <v>2.696991E-2</v>
      </c>
      <c r="R1816" s="6">
        <v>2.4383220000000001E-2</v>
      </c>
    </row>
    <row r="1817" spans="1:18" x14ac:dyDescent="0.2">
      <c r="A1817" s="6">
        <v>13.0680836</v>
      </c>
      <c r="B1817" s="6">
        <v>0.82951783999999995</v>
      </c>
      <c r="C1817" s="6">
        <v>1.32957697</v>
      </c>
      <c r="D1817" s="6">
        <v>3.3845245799999999</v>
      </c>
      <c r="E1817" s="6">
        <v>3.7467658500000001</v>
      </c>
      <c r="F1817" s="6">
        <v>11.385864</v>
      </c>
      <c r="G1817" s="6">
        <v>2.5087893000000001</v>
      </c>
      <c r="H1817" s="6">
        <v>3.41627598</v>
      </c>
      <c r="I1817" s="6">
        <v>3.84426713</v>
      </c>
      <c r="J1817" s="6"/>
      <c r="K1817" s="6">
        <v>0.50818677999999995</v>
      </c>
      <c r="L1817" s="6">
        <v>1.1018200000000001E-2</v>
      </c>
      <c r="M1817" s="6">
        <v>0.24653444999999999</v>
      </c>
      <c r="N1817" s="6">
        <v>4.8616260000000001E-2</v>
      </c>
      <c r="O1817" s="6">
        <v>0.12706571999999999</v>
      </c>
      <c r="P1817" s="6">
        <v>4.8239799999999999E-2</v>
      </c>
      <c r="Q1817" s="6">
        <v>2.7413969999999999E-2</v>
      </c>
      <c r="R1817" s="6">
        <v>2.45966E-2</v>
      </c>
    </row>
    <row r="1818" spans="1:18" x14ac:dyDescent="0.2">
      <c r="A1818" s="6">
        <v>13.0752837</v>
      </c>
      <c r="B1818" s="6">
        <v>0.82985162999999995</v>
      </c>
      <c r="C1818" s="6">
        <v>1.34506226</v>
      </c>
      <c r="D1818" s="6">
        <v>3.4809529800000001</v>
      </c>
      <c r="E1818" s="6">
        <v>3.81214619</v>
      </c>
      <c r="F1818" s="6">
        <v>11.5871966</v>
      </c>
      <c r="G1818" s="6">
        <v>2.5425791700000002</v>
      </c>
      <c r="H1818" s="6">
        <v>3.4740865200000002</v>
      </c>
      <c r="I1818" s="6">
        <v>3.8754344000000001</v>
      </c>
      <c r="J1818" s="6"/>
      <c r="K1818" s="6">
        <v>0.50839126999999995</v>
      </c>
      <c r="L1818" s="6">
        <v>1.114652E-2</v>
      </c>
      <c r="M1818" s="6">
        <v>0.25355845999999999</v>
      </c>
      <c r="N1818" s="6">
        <v>4.9464599999999997E-2</v>
      </c>
      <c r="O1818" s="6">
        <v>0.12931258000000001</v>
      </c>
      <c r="P1818" s="6">
        <v>4.8889519999999999E-2</v>
      </c>
      <c r="Q1818" s="6">
        <v>2.7877869999999999E-2</v>
      </c>
      <c r="R1818" s="6">
        <v>2.479601E-2</v>
      </c>
    </row>
    <row r="1819" spans="1:18" x14ac:dyDescent="0.2">
      <c r="A1819" s="6">
        <v>13.082483699999999</v>
      </c>
      <c r="B1819" s="6">
        <v>0.83014368999999999</v>
      </c>
      <c r="C1819" s="6">
        <v>1.3614535299999999</v>
      </c>
      <c r="D1819" s="6">
        <v>3.5868108300000001</v>
      </c>
      <c r="E1819" s="6">
        <v>3.8790225999999999</v>
      </c>
      <c r="F1819" s="6">
        <v>11.8030727</v>
      </c>
      <c r="G1819" s="6">
        <v>2.5757014800000002</v>
      </c>
      <c r="H1819" s="6">
        <v>3.5339713100000001</v>
      </c>
      <c r="I1819" s="6">
        <v>3.90383601</v>
      </c>
      <c r="J1819" s="6"/>
      <c r="K1819" s="6">
        <v>0.50857019999999997</v>
      </c>
      <c r="L1819" s="6">
        <v>1.128236E-2</v>
      </c>
      <c r="M1819" s="6">
        <v>0.26126932000000003</v>
      </c>
      <c r="N1819" s="6">
        <v>5.033236E-2</v>
      </c>
      <c r="O1819" s="6">
        <v>0.13172175</v>
      </c>
      <c r="P1819" s="6">
        <v>4.952641E-2</v>
      </c>
      <c r="Q1819" s="6">
        <v>2.8358410000000001E-2</v>
      </c>
      <c r="R1819" s="6">
        <v>2.497773E-2</v>
      </c>
    </row>
    <row r="1820" spans="1:18" x14ac:dyDescent="0.2">
      <c r="A1820" s="6">
        <v>13.0896838</v>
      </c>
      <c r="B1820" s="6">
        <v>0.83038210999999995</v>
      </c>
      <c r="C1820" s="6">
        <v>1.37856603</v>
      </c>
      <c r="D1820" s="6">
        <v>3.7026166900000002</v>
      </c>
      <c r="E1820" s="6">
        <v>3.9467573200000001</v>
      </c>
      <c r="F1820" s="6">
        <v>12.0327652</v>
      </c>
      <c r="G1820" s="6">
        <v>2.6076972500000002</v>
      </c>
      <c r="H1820" s="6">
        <v>3.5955250300000001</v>
      </c>
      <c r="I1820" s="6">
        <v>3.9288938</v>
      </c>
      <c r="J1820" s="6"/>
      <c r="K1820" s="6">
        <v>0.50871626000000003</v>
      </c>
      <c r="L1820" s="6">
        <v>1.1424170000000001E-2</v>
      </c>
      <c r="M1820" s="6">
        <v>0.26970482000000001</v>
      </c>
      <c r="N1820" s="6">
        <v>5.121125E-2</v>
      </c>
      <c r="O1820" s="6">
        <v>0.13428509999999999</v>
      </c>
      <c r="P1820" s="6">
        <v>5.014163E-2</v>
      </c>
      <c r="Q1820" s="6">
        <v>2.8852349999999999E-2</v>
      </c>
      <c r="R1820" s="6">
        <v>2.513806E-2</v>
      </c>
    </row>
    <row r="1821" spans="1:18" x14ac:dyDescent="0.2">
      <c r="A1821" s="6">
        <v>13.096883800000001</v>
      </c>
      <c r="B1821" s="6">
        <v>0.83059072</v>
      </c>
      <c r="C1821" s="6">
        <v>1.39617324</v>
      </c>
      <c r="D1821" s="6">
        <v>3.82894874</v>
      </c>
      <c r="E1821" s="6">
        <v>4.0147602600000001</v>
      </c>
      <c r="F1821" s="6">
        <v>12.2753739</v>
      </c>
      <c r="G1821" s="6">
        <v>2.6381552199999998</v>
      </c>
      <c r="H1821" s="6">
        <v>3.6583244800000001</v>
      </c>
      <c r="I1821" s="6">
        <v>3.9500772999999998</v>
      </c>
      <c r="J1821" s="6"/>
      <c r="K1821" s="6">
        <v>0.50884406000000004</v>
      </c>
      <c r="L1821" s="6">
        <v>1.157008E-2</v>
      </c>
      <c r="M1821" s="6">
        <v>0.27890704999999999</v>
      </c>
      <c r="N1821" s="6">
        <v>5.2093630000000002E-2</v>
      </c>
      <c r="O1821" s="6">
        <v>0.13699259999999999</v>
      </c>
      <c r="P1821" s="6">
        <v>5.0727290000000001E-2</v>
      </c>
      <c r="Q1821" s="6">
        <v>2.935629E-2</v>
      </c>
      <c r="R1821" s="6">
        <v>2.52736E-2</v>
      </c>
    </row>
    <row r="1822" spans="1:18" x14ac:dyDescent="0.2">
      <c r="A1822" s="6">
        <v>13.104083899999999</v>
      </c>
      <c r="B1822" s="6">
        <v>0.83076357999999995</v>
      </c>
      <c r="C1822" s="6">
        <v>1.41402483</v>
      </c>
      <c r="D1822" s="6">
        <v>3.96637321</v>
      </c>
      <c r="E1822" s="6">
        <v>4.0824234500000003</v>
      </c>
      <c r="F1822" s="6">
        <v>12.529778500000001</v>
      </c>
      <c r="G1822" s="6">
        <v>2.6666641200000001</v>
      </c>
      <c r="H1822" s="6">
        <v>3.7219464800000002</v>
      </c>
      <c r="I1822" s="6">
        <v>3.9668679199999999</v>
      </c>
      <c r="J1822" s="6"/>
      <c r="K1822" s="6">
        <v>0.50894996000000003</v>
      </c>
      <c r="L1822" s="6">
        <v>1.1718009999999999E-2</v>
      </c>
      <c r="M1822" s="6">
        <v>0.28891728</v>
      </c>
      <c r="N1822" s="6">
        <v>5.2971589999999999E-2</v>
      </c>
      <c r="O1822" s="6">
        <v>0.13983175</v>
      </c>
      <c r="P1822" s="6">
        <v>5.1275469999999997E-2</v>
      </c>
      <c r="Q1822" s="6">
        <v>2.9866819999999999E-2</v>
      </c>
      <c r="R1822" s="6">
        <v>2.5381029999999999E-2</v>
      </c>
    </row>
    <row r="1823" spans="1:18" x14ac:dyDescent="0.2">
      <c r="A1823" s="6">
        <v>13.1112839</v>
      </c>
      <c r="B1823" s="6">
        <v>0.83091855000000003</v>
      </c>
      <c r="C1823" s="6">
        <v>1.43184662</v>
      </c>
      <c r="D1823" s="6">
        <v>4.1154444200000002</v>
      </c>
      <c r="E1823" s="6">
        <v>4.1491627700000002</v>
      </c>
      <c r="F1823" s="6">
        <v>12.7946198</v>
      </c>
      <c r="G1823" s="6">
        <v>2.6928543999999999</v>
      </c>
      <c r="H1823" s="6">
        <v>3.7859022599999999</v>
      </c>
      <c r="I1823" s="6">
        <v>3.9788305799999999</v>
      </c>
      <c r="J1823" s="6"/>
      <c r="K1823" s="6">
        <v>0.50904490000000002</v>
      </c>
      <c r="L1823" s="6">
        <v>1.18657E-2</v>
      </c>
      <c r="M1823" s="6">
        <v>0.29977587999999999</v>
      </c>
      <c r="N1823" s="6">
        <v>5.3837570000000001E-2</v>
      </c>
      <c r="O1823" s="6">
        <v>0.14278736</v>
      </c>
      <c r="P1823" s="6">
        <v>5.1779060000000002E-2</v>
      </c>
      <c r="Q1823" s="6">
        <v>3.0380040000000001E-2</v>
      </c>
      <c r="R1823" s="6">
        <v>2.5457569999999999E-2</v>
      </c>
    </row>
    <row r="1824" spans="1:18" x14ac:dyDescent="0.2">
      <c r="A1824" s="6">
        <v>13.118484</v>
      </c>
      <c r="B1824" s="6">
        <v>0.83106756000000004</v>
      </c>
      <c r="C1824" s="6">
        <v>1.4493405800000001</v>
      </c>
      <c r="D1824" s="6">
        <v>4.2766809500000003</v>
      </c>
      <c r="E1824" s="6">
        <v>4.2143821700000004</v>
      </c>
      <c r="F1824" s="6">
        <v>13.068318400000001</v>
      </c>
      <c r="G1824" s="6">
        <v>2.7163624799999999</v>
      </c>
      <c r="H1824" s="6">
        <v>3.8496971100000001</v>
      </c>
      <c r="I1824" s="6">
        <v>3.98558974</v>
      </c>
      <c r="J1824" s="6"/>
      <c r="K1824" s="6">
        <v>0.50913618999999999</v>
      </c>
      <c r="L1824" s="6">
        <v>1.2010679999999999E-2</v>
      </c>
      <c r="M1824" s="6">
        <v>0.31152062000000003</v>
      </c>
      <c r="N1824" s="6">
        <v>5.4683820000000001E-2</v>
      </c>
      <c r="O1824" s="6">
        <v>0.14584183000000001</v>
      </c>
      <c r="P1824" s="6">
        <v>5.2231079999999999E-2</v>
      </c>
      <c r="Q1824" s="6">
        <v>3.089196E-2</v>
      </c>
      <c r="R1824" s="6">
        <v>2.5500809999999999E-2</v>
      </c>
    </row>
    <row r="1825" spans="1:18" x14ac:dyDescent="0.2">
      <c r="A1825" s="6">
        <v>13.125684</v>
      </c>
      <c r="B1825" s="6">
        <v>0.83121657000000004</v>
      </c>
      <c r="C1825" s="6">
        <v>1.4662027399999999</v>
      </c>
      <c r="D1825" s="6">
        <v>4.4504702099999998</v>
      </c>
      <c r="E1825" s="6">
        <v>4.2775511699999997</v>
      </c>
      <c r="F1825" s="6">
        <v>13.348943</v>
      </c>
      <c r="G1825" s="6">
        <v>2.7368962799999998</v>
      </c>
      <c r="H1825" s="6">
        <v>3.9127230599999998</v>
      </c>
      <c r="I1825" s="6">
        <v>3.9868473999999998</v>
      </c>
      <c r="J1825" s="6"/>
      <c r="K1825" s="6">
        <v>0.50922747000000002</v>
      </c>
      <c r="L1825" s="6">
        <v>1.215041E-2</v>
      </c>
      <c r="M1825" s="6">
        <v>0.32417972</v>
      </c>
      <c r="N1825" s="6">
        <v>5.5503480000000001E-2</v>
      </c>
      <c r="O1825" s="6">
        <v>0.14897358999999999</v>
      </c>
      <c r="P1825" s="6">
        <v>5.2625909999999998E-2</v>
      </c>
      <c r="Q1825" s="6">
        <v>3.1397710000000002E-2</v>
      </c>
      <c r="R1825" s="6">
        <v>2.5508860000000001E-2</v>
      </c>
    </row>
    <row r="1826" spans="1:18" x14ac:dyDescent="0.2">
      <c r="A1826" s="6">
        <v>13.1328841</v>
      </c>
      <c r="B1826" s="6">
        <v>0.83137154999999996</v>
      </c>
      <c r="C1826" s="6">
        <v>1.4821350600000001</v>
      </c>
      <c r="D1826" s="6">
        <v>4.6370387099999997</v>
      </c>
      <c r="E1826" s="6">
        <v>4.3381571799999996</v>
      </c>
      <c r="F1826" s="6">
        <v>13.6342108</v>
      </c>
      <c r="G1826" s="6">
        <v>2.7541696999999998</v>
      </c>
      <c r="H1826" s="6">
        <v>3.9743125400000001</v>
      </c>
      <c r="I1826" s="6">
        <v>3.98245454</v>
      </c>
      <c r="J1826" s="6"/>
      <c r="K1826" s="6">
        <v>0.50932242000000005</v>
      </c>
      <c r="L1826" s="6">
        <v>1.228244E-2</v>
      </c>
      <c r="M1826" s="6">
        <v>0.33776969000000001</v>
      </c>
      <c r="N1826" s="6">
        <v>5.6289869999999999E-2</v>
      </c>
      <c r="O1826" s="6">
        <v>0.15215716000000001</v>
      </c>
      <c r="P1826" s="6">
        <v>5.295805E-2</v>
      </c>
      <c r="Q1826" s="6">
        <v>3.1891940000000001E-2</v>
      </c>
      <c r="R1826" s="6">
        <v>2.548075E-2</v>
      </c>
    </row>
    <row r="1827" spans="1:18" x14ac:dyDescent="0.2">
      <c r="A1827" s="6">
        <v>13.140084099999999</v>
      </c>
      <c r="B1827" s="6">
        <v>0.83152055999999996</v>
      </c>
      <c r="C1827" s="6">
        <v>1.49683952</v>
      </c>
      <c r="D1827" s="6">
        <v>4.8363745199999997</v>
      </c>
      <c r="E1827" s="6">
        <v>4.3957769899999999</v>
      </c>
      <c r="F1827" s="6">
        <v>13.921409799999999</v>
      </c>
      <c r="G1827" s="6">
        <v>2.7679562600000001</v>
      </c>
      <c r="H1827" s="6">
        <v>4.0336906900000002</v>
      </c>
      <c r="I1827" s="6">
        <v>3.9723753899999998</v>
      </c>
      <c r="J1827" s="6"/>
      <c r="K1827" s="6">
        <v>0.50941371000000002</v>
      </c>
      <c r="L1827" s="6">
        <v>1.24043E-2</v>
      </c>
      <c r="M1827" s="6">
        <v>0.35228964000000001</v>
      </c>
      <c r="N1827" s="6">
        <v>5.7037520000000001E-2</v>
      </c>
      <c r="O1827" s="6">
        <v>0.15536228999999999</v>
      </c>
      <c r="P1827" s="6">
        <v>5.3223149999999997E-2</v>
      </c>
      <c r="Q1827" s="6">
        <v>3.2368420000000002E-2</v>
      </c>
      <c r="R1827" s="6">
        <v>2.5416270000000001E-2</v>
      </c>
    </row>
    <row r="1828" spans="1:18" x14ac:dyDescent="0.2">
      <c r="A1828" s="6">
        <v>13.1472841</v>
      </c>
      <c r="B1828" s="6">
        <v>0.83163977</v>
      </c>
      <c r="C1828" s="6">
        <v>1.5100181100000001</v>
      </c>
      <c r="D1828" s="6">
        <v>5.0481021400000001</v>
      </c>
      <c r="E1828" s="6">
        <v>4.4500231699999997</v>
      </c>
      <c r="F1828" s="6">
        <v>14.207416800000001</v>
      </c>
      <c r="G1828" s="6">
        <v>2.77807117</v>
      </c>
      <c r="H1828" s="6">
        <v>4.0899395900000002</v>
      </c>
      <c r="I1828" s="6">
        <v>3.9567351300000002</v>
      </c>
      <c r="J1828" s="6"/>
      <c r="K1828" s="6">
        <v>0.50948674000000005</v>
      </c>
      <c r="L1828" s="6">
        <v>1.251351E-2</v>
      </c>
      <c r="M1828" s="6">
        <v>0.36771224000000002</v>
      </c>
      <c r="N1828" s="6">
        <v>5.7741389999999997E-2</v>
      </c>
      <c r="O1828" s="6">
        <v>0.15855411</v>
      </c>
      <c r="P1828" s="6">
        <v>5.3417640000000002E-2</v>
      </c>
      <c r="Q1828" s="6">
        <v>3.2819790000000001E-2</v>
      </c>
      <c r="R1828" s="6">
        <v>2.5316189999999999E-2</v>
      </c>
    </row>
    <row r="1829" spans="1:18" x14ac:dyDescent="0.2">
      <c r="A1829" s="6">
        <v>13.154484200000001</v>
      </c>
      <c r="B1829" s="6">
        <v>0.83172321000000005</v>
      </c>
      <c r="C1829" s="6">
        <v>1.5214264399999999</v>
      </c>
      <c r="D1829" s="6">
        <v>5.2714645899999999</v>
      </c>
      <c r="E1829" s="6">
        <v>4.5005917499999999</v>
      </c>
      <c r="F1829" s="6">
        <v>14.488613600000001</v>
      </c>
      <c r="G1829" s="6">
        <v>2.7843654199999999</v>
      </c>
      <c r="H1829" s="6">
        <v>4.1420817400000001</v>
      </c>
      <c r="I1829" s="6">
        <v>3.93574834</v>
      </c>
      <c r="J1829" s="6"/>
      <c r="K1829" s="6">
        <v>0.50953786000000001</v>
      </c>
      <c r="L1829" s="6">
        <v>1.2608050000000001E-2</v>
      </c>
      <c r="M1829" s="6">
        <v>0.38398232999999998</v>
      </c>
      <c r="N1829" s="6">
        <v>5.8397539999999998E-2</v>
      </c>
      <c r="O1829" s="6">
        <v>0.16169226</v>
      </c>
      <c r="P1829" s="6">
        <v>5.3538669999999997E-2</v>
      </c>
      <c r="Q1829" s="6">
        <v>3.3238209999999997E-2</v>
      </c>
      <c r="R1829" s="6">
        <v>2.518192E-2</v>
      </c>
    </row>
    <row r="1830" spans="1:18" x14ac:dyDescent="0.2">
      <c r="A1830" s="6">
        <v>13.1616842</v>
      </c>
      <c r="B1830" s="6">
        <v>0.83175898000000004</v>
      </c>
      <c r="C1830" s="6">
        <v>1.53080821</v>
      </c>
      <c r="D1830" s="6">
        <v>5.5051684400000003</v>
      </c>
      <c r="E1830" s="6">
        <v>4.5471847099999998</v>
      </c>
      <c r="F1830" s="6">
        <v>14.760959100000001</v>
      </c>
      <c r="G1830" s="6">
        <v>2.7867257599999999</v>
      </c>
      <c r="H1830" s="6">
        <v>4.1890561599999998</v>
      </c>
      <c r="I1830" s="6">
        <v>3.9097130299999998</v>
      </c>
      <c r="J1830" s="6"/>
      <c r="K1830" s="6">
        <v>0.50955976999999997</v>
      </c>
      <c r="L1830" s="6">
        <v>1.2685800000000001E-2</v>
      </c>
      <c r="M1830" s="6">
        <v>0.40100571000000002</v>
      </c>
      <c r="N1830" s="6">
        <v>5.9002110000000003E-2</v>
      </c>
      <c r="O1830" s="6">
        <v>0.16473162</v>
      </c>
      <c r="P1830" s="6">
        <v>5.3584050000000001E-2</v>
      </c>
      <c r="Q1830" s="6">
        <v>3.3615150000000003E-2</v>
      </c>
      <c r="R1830" s="6">
        <v>2.501534E-2</v>
      </c>
    </row>
    <row r="1831" spans="1:18" x14ac:dyDescent="0.2">
      <c r="A1831" s="6">
        <v>13.1688843</v>
      </c>
      <c r="B1831" s="6">
        <v>0.83174108999999996</v>
      </c>
      <c r="C1831" s="6">
        <v>1.53799653</v>
      </c>
      <c r="D1831" s="6">
        <v>5.7473421099999999</v>
      </c>
      <c r="E1831" s="6">
        <v>4.5895516900000004</v>
      </c>
      <c r="F1831" s="6">
        <v>15.019953299999999</v>
      </c>
      <c r="G1831" s="6">
        <v>2.7850866299999999</v>
      </c>
      <c r="H1831" s="6">
        <v>4.2298376600000003</v>
      </c>
      <c r="I1831" s="6">
        <v>3.8789927999999998</v>
      </c>
      <c r="J1831" s="6"/>
      <c r="K1831" s="6">
        <v>0.50954880999999996</v>
      </c>
      <c r="L1831" s="6">
        <v>1.2745370000000001E-2</v>
      </c>
      <c r="M1831" s="6">
        <v>0.41864604999999999</v>
      </c>
      <c r="N1831" s="6">
        <v>5.9551850000000003E-2</v>
      </c>
      <c r="O1831" s="6">
        <v>0.16762198</v>
      </c>
      <c r="P1831" s="6">
        <v>5.3552530000000001E-2</v>
      </c>
      <c r="Q1831" s="6">
        <v>3.3942409999999999E-2</v>
      </c>
      <c r="R1831" s="6">
        <v>2.4818779999999999E-2</v>
      </c>
    </row>
    <row r="1832" spans="1:18" x14ac:dyDescent="0.2">
      <c r="A1832" s="6">
        <v>13.176084299999999</v>
      </c>
      <c r="B1832" s="6">
        <v>0.83166956999999997</v>
      </c>
      <c r="C1832" s="6">
        <v>1.54286623</v>
      </c>
      <c r="D1832" s="6">
        <v>5.99546432</v>
      </c>
      <c r="E1832" s="6">
        <v>4.6274840800000003</v>
      </c>
      <c r="F1832" s="6">
        <v>15.2606547</v>
      </c>
      <c r="G1832" s="6">
        <v>2.7794063100000002</v>
      </c>
      <c r="H1832" s="6">
        <v>4.2634427500000003</v>
      </c>
      <c r="I1832" s="6">
        <v>3.8439869899999999</v>
      </c>
      <c r="J1832" s="6"/>
      <c r="K1832" s="6">
        <v>0.50950499999999999</v>
      </c>
      <c r="L1832" s="6">
        <v>1.278572E-2</v>
      </c>
      <c r="M1832" s="6">
        <v>0.43671968999999999</v>
      </c>
      <c r="N1832" s="6">
        <v>6.004404E-2</v>
      </c>
      <c r="O1832" s="6">
        <v>0.17030819999999999</v>
      </c>
      <c r="P1832" s="6">
        <v>5.3443310000000001E-2</v>
      </c>
      <c r="Q1832" s="6">
        <v>3.4212069999999997E-2</v>
      </c>
      <c r="R1832" s="6">
        <v>2.45948E-2</v>
      </c>
    </row>
    <row r="1833" spans="1:18" x14ac:dyDescent="0.2">
      <c r="A1833" s="6">
        <v>13.1832844</v>
      </c>
      <c r="B1833" s="6">
        <v>0.83154439999999996</v>
      </c>
      <c r="C1833" s="6">
        <v>1.54536366</v>
      </c>
      <c r="D1833" s="6">
        <v>6.2463402700000001</v>
      </c>
      <c r="E1833" s="6">
        <v>4.6607375099999997</v>
      </c>
      <c r="F1833" s="6">
        <v>15.477865899999999</v>
      </c>
      <c r="G1833" s="6">
        <v>2.7696907500000001</v>
      </c>
      <c r="H1833" s="6">
        <v>4.28896546</v>
      </c>
      <c r="I1833" s="6">
        <v>3.8051485999999999</v>
      </c>
      <c r="J1833" s="6"/>
      <c r="K1833" s="6">
        <v>0.50942831</v>
      </c>
      <c r="L1833" s="6">
        <v>1.2806420000000001E-2</v>
      </c>
      <c r="M1833" s="6">
        <v>0.45499391</v>
      </c>
      <c r="N1833" s="6">
        <v>6.0475519999999998E-2</v>
      </c>
      <c r="O1833" s="6">
        <v>0.17273226999999999</v>
      </c>
      <c r="P1833" s="6">
        <v>5.3256499999999998E-2</v>
      </c>
      <c r="Q1833" s="6">
        <v>3.4416879999999997E-2</v>
      </c>
      <c r="R1833" s="6">
        <v>2.4346309999999999E-2</v>
      </c>
    </row>
    <row r="1834" spans="1:18" x14ac:dyDescent="0.2">
      <c r="A1834" s="6">
        <v>13.190484400000001</v>
      </c>
      <c r="B1834" s="6">
        <v>0.83136558999999999</v>
      </c>
      <c r="C1834" s="6">
        <v>1.5454709499999999</v>
      </c>
      <c r="D1834" s="6">
        <v>6.4961433399999997</v>
      </c>
      <c r="E1834" s="6">
        <v>4.6890854800000001</v>
      </c>
      <c r="F1834" s="6">
        <v>15.666288099999999</v>
      </c>
      <c r="G1834" s="6">
        <v>2.7559876399999998</v>
      </c>
      <c r="H1834" s="6">
        <v>4.3056607199999997</v>
      </c>
      <c r="I1834" s="6">
        <v>3.76294255</v>
      </c>
      <c r="J1834" s="6"/>
      <c r="K1834" s="6">
        <v>0.50931877000000003</v>
      </c>
      <c r="L1834" s="6">
        <v>1.2807310000000001E-2</v>
      </c>
      <c r="M1834" s="6">
        <v>0.47318999</v>
      </c>
      <c r="N1834" s="6">
        <v>6.0843349999999997E-2</v>
      </c>
      <c r="O1834" s="6">
        <v>0.17483504999999999</v>
      </c>
      <c r="P1834" s="6">
        <v>5.299301E-2</v>
      </c>
      <c r="Q1834" s="6">
        <v>3.4550850000000001E-2</v>
      </c>
      <c r="R1834" s="6">
        <v>2.4076259999999999E-2</v>
      </c>
    </row>
    <row r="1835" spans="1:18" x14ac:dyDescent="0.2">
      <c r="A1835" s="6">
        <v>13.197684499999999</v>
      </c>
      <c r="B1835" s="6">
        <v>0.83115696999999999</v>
      </c>
      <c r="C1835" s="6">
        <v>1.54324174</v>
      </c>
      <c r="D1835" s="6">
        <v>6.7405819899999999</v>
      </c>
      <c r="E1835" s="6">
        <v>4.7122299700000001</v>
      </c>
      <c r="F1835" s="6">
        <v>15.8207834</v>
      </c>
      <c r="G1835" s="6">
        <v>2.7383804299999999</v>
      </c>
      <c r="H1835" s="6">
        <v>4.31299806</v>
      </c>
      <c r="I1835" s="6">
        <v>3.7178814400000002</v>
      </c>
      <c r="J1835" s="6"/>
      <c r="K1835" s="6">
        <v>0.50919095999999997</v>
      </c>
      <c r="L1835" s="6">
        <v>1.2788829999999999E-2</v>
      </c>
      <c r="M1835" s="6">
        <v>0.49099531000000002</v>
      </c>
      <c r="N1835" s="6">
        <v>6.1143660000000002E-2</v>
      </c>
      <c r="O1835" s="6">
        <v>0.17655920999999999</v>
      </c>
      <c r="P1835" s="6">
        <v>5.2654449999999998E-2</v>
      </c>
      <c r="Q1835" s="6">
        <v>3.4609729999999998E-2</v>
      </c>
      <c r="R1835" s="6">
        <v>2.3787949999999999E-2</v>
      </c>
    </row>
    <row r="1836" spans="1:18" x14ac:dyDescent="0.2">
      <c r="A1836" s="6">
        <v>13.2048845</v>
      </c>
      <c r="B1836" s="6">
        <v>0.83092451000000001</v>
      </c>
      <c r="C1836" s="6">
        <v>1.5387773499999999</v>
      </c>
      <c r="D1836" s="6">
        <v>6.9749891799999997</v>
      </c>
      <c r="E1836" s="6">
        <v>4.7299265899999998</v>
      </c>
      <c r="F1836" s="6">
        <v>15.9366012</v>
      </c>
      <c r="G1836" s="6">
        <v>2.71701813</v>
      </c>
      <c r="H1836" s="6">
        <v>4.3106496300000003</v>
      </c>
      <c r="I1836" s="6">
        <v>3.6704540300000001</v>
      </c>
      <c r="J1836" s="6"/>
      <c r="K1836" s="6">
        <v>0.50904855000000004</v>
      </c>
      <c r="L1836" s="6">
        <v>1.275184E-2</v>
      </c>
      <c r="M1836" s="6">
        <v>0.50806991999999995</v>
      </c>
      <c r="N1836" s="6">
        <v>6.1373280000000002E-2</v>
      </c>
      <c r="O1836" s="6">
        <v>0.17785173000000001</v>
      </c>
      <c r="P1836" s="6">
        <v>5.2243690000000002E-2</v>
      </c>
      <c r="Q1836" s="6">
        <v>3.4590879999999997E-2</v>
      </c>
      <c r="R1836" s="6">
        <v>2.3484499999999998E-2</v>
      </c>
    </row>
    <row r="1837" spans="1:18" x14ac:dyDescent="0.2">
      <c r="A1837" s="6">
        <v>13.212084600000001</v>
      </c>
      <c r="B1837" s="6">
        <v>0.83068012999999996</v>
      </c>
      <c r="C1837" s="6">
        <v>1.53220892</v>
      </c>
      <c r="D1837" s="6">
        <v>7.1945607699999998</v>
      </c>
      <c r="E1837" s="6">
        <v>4.7419488400000001</v>
      </c>
      <c r="F1837" s="6">
        <v>16.009604899999999</v>
      </c>
      <c r="G1837" s="6">
        <v>2.6920914599999999</v>
      </c>
      <c r="H1837" s="6">
        <v>4.2985737300000002</v>
      </c>
      <c r="I1837" s="6">
        <v>3.6211967500000002</v>
      </c>
      <c r="J1837" s="6"/>
      <c r="K1837" s="6">
        <v>0.50889883999999996</v>
      </c>
      <c r="L1837" s="6">
        <v>1.2697409999999999E-2</v>
      </c>
      <c r="M1837" s="6">
        <v>0.52406388999999998</v>
      </c>
      <c r="N1837" s="6">
        <v>6.1529279999999999E-2</v>
      </c>
      <c r="O1837" s="6">
        <v>0.17866645</v>
      </c>
      <c r="P1837" s="6">
        <v>5.176439E-2</v>
      </c>
      <c r="Q1837" s="6">
        <v>3.449398E-2</v>
      </c>
      <c r="R1837" s="6">
        <v>2.316934E-2</v>
      </c>
    </row>
    <row r="1838" spans="1:18" x14ac:dyDescent="0.2">
      <c r="A1838" s="6">
        <v>13.2192846</v>
      </c>
      <c r="B1838" s="6">
        <v>0.83043575000000003</v>
      </c>
      <c r="C1838" s="6">
        <v>1.52370334</v>
      </c>
      <c r="D1838" s="6">
        <v>7.3946416399999997</v>
      </c>
      <c r="E1838" s="6">
        <v>4.7481954100000001</v>
      </c>
      <c r="F1838" s="6">
        <v>16.036528300000001</v>
      </c>
      <c r="G1838" s="6">
        <v>2.6638627100000001</v>
      </c>
      <c r="H1838" s="6">
        <v>4.27694917</v>
      </c>
      <c r="I1838" s="6">
        <v>3.57066989</v>
      </c>
      <c r="J1838" s="6"/>
      <c r="K1838" s="6">
        <v>0.50874912000000005</v>
      </c>
      <c r="L1838" s="6">
        <v>1.262692E-2</v>
      </c>
      <c r="M1838" s="6">
        <v>0.53863810999999995</v>
      </c>
      <c r="N1838" s="6">
        <v>6.1610329999999998E-2</v>
      </c>
      <c r="O1838" s="6">
        <v>0.17896691000000001</v>
      </c>
      <c r="P1838" s="6">
        <v>5.1221599999999999E-2</v>
      </c>
      <c r="Q1838" s="6">
        <v>3.4320450000000002E-2</v>
      </c>
      <c r="R1838" s="6">
        <v>2.284605E-2</v>
      </c>
    </row>
    <row r="1839" spans="1:18" x14ac:dyDescent="0.2">
      <c r="A1839" s="6">
        <v>13.226484599999999</v>
      </c>
      <c r="B1839" s="6">
        <v>0.83019732999999996</v>
      </c>
      <c r="C1839" s="6">
        <v>1.51345134</v>
      </c>
      <c r="D1839" s="6">
        <v>7.5709700599999996</v>
      </c>
      <c r="E1839" s="6">
        <v>4.7486305199999999</v>
      </c>
      <c r="F1839" s="6">
        <v>16.015166000000001</v>
      </c>
      <c r="G1839" s="6">
        <v>2.6326477499999998</v>
      </c>
      <c r="H1839" s="6">
        <v>4.2462110500000003</v>
      </c>
      <c r="I1839" s="6">
        <v>3.5194098899999999</v>
      </c>
      <c r="J1839" s="6"/>
      <c r="K1839" s="6">
        <v>0.50860306</v>
      </c>
      <c r="L1839" s="6">
        <v>1.254196E-2</v>
      </c>
      <c r="M1839" s="6">
        <v>0.55148216999999999</v>
      </c>
      <c r="N1839" s="6">
        <v>6.1615980000000001E-2</v>
      </c>
      <c r="O1839" s="6">
        <v>0.17872851000000001</v>
      </c>
      <c r="P1839" s="6">
        <v>5.0621390000000002E-2</v>
      </c>
      <c r="Q1839" s="6">
        <v>3.4073800000000001E-2</v>
      </c>
      <c r="R1839" s="6">
        <v>2.2518079999999999E-2</v>
      </c>
    </row>
    <row r="1840" spans="1:18" x14ac:dyDescent="0.2">
      <c r="A1840" s="6">
        <v>13.2336847</v>
      </c>
      <c r="B1840" s="6">
        <v>0.82995892000000004</v>
      </c>
      <c r="C1840" s="6">
        <v>1.5016377000000001</v>
      </c>
      <c r="D1840" s="6">
        <v>7.7199399499999997</v>
      </c>
      <c r="E1840" s="6">
        <v>4.7433495499999996</v>
      </c>
      <c r="F1840" s="6">
        <v>15.9445763</v>
      </c>
      <c r="G1840" s="6">
        <v>2.5988102</v>
      </c>
      <c r="H1840" s="6">
        <v>4.2069733100000004</v>
      </c>
      <c r="I1840" s="6">
        <v>3.46793532</v>
      </c>
      <c r="J1840" s="6"/>
      <c r="K1840" s="6">
        <v>0.50845700000000005</v>
      </c>
      <c r="L1840" s="6">
        <v>1.244406E-2</v>
      </c>
      <c r="M1840" s="6">
        <v>0.56233339000000004</v>
      </c>
      <c r="N1840" s="6">
        <v>6.1547449999999997E-2</v>
      </c>
      <c r="O1840" s="6">
        <v>0.17794072999999999</v>
      </c>
      <c r="P1840" s="6">
        <v>4.9970750000000001E-2</v>
      </c>
      <c r="Q1840" s="6">
        <v>3.3758929999999999E-2</v>
      </c>
      <c r="R1840" s="6">
        <v>2.218873E-2</v>
      </c>
    </row>
    <row r="1841" spans="1:18" x14ac:dyDescent="0.2">
      <c r="A1841" s="6">
        <v>13.240884700000001</v>
      </c>
      <c r="B1841" s="6">
        <v>0.82973242000000003</v>
      </c>
      <c r="C1841" s="6">
        <v>1.4884650699999999</v>
      </c>
      <c r="D1841" s="6">
        <v>7.8388452500000003</v>
      </c>
      <c r="E1841" s="6">
        <v>4.7325313099999997</v>
      </c>
      <c r="F1841" s="6">
        <v>15.8251226</v>
      </c>
      <c r="G1841" s="6">
        <v>2.56276131</v>
      </c>
      <c r="H1841" s="6">
        <v>4.1600644600000001</v>
      </c>
      <c r="I1841" s="6">
        <v>3.4167349300000001</v>
      </c>
      <c r="J1841" s="6"/>
      <c r="K1841" s="6">
        <v>0.50831824000000003</v>
      </c>
      <c r="L1841" s="6">
        <v>1.2334899999999999E-2</v>
      </c>
      <c r="M1841" s="6">
        <v>0.57099465000000005</v>
      </c>
      <c r="N1841" s="6">
        <v>6.1407080000000003E-2</v>
      </c>
      <c r="O1841" s="6">
        <v>0.17660764000000001</v>
      </c>
      <c r="P1841" s="6">
        <v>4.9277590000000003E-2</v>
      </c>
      <c r="Q1841" s="6">
        <v>3.3382509999999997E-2</v>
      </c>
      <c r="R1841" s="6">
        <v>2.1861140000000001E-2</v>
      </c>
    </row>
    <row r="1842" spans="1:18" x14ac:dyDescent="0.2">
      <c r="A1842" s="6">
        <v>13.248084800000001</v>
      </c>
      <c r="B1842" s="6">
        <v>0.82950592000000001</v>
      </c>
      <c r="C1842" s="6">
        <v>1.4741420700000001</v>
      </c>
      <c r="D1842" s="6">
        <v>7.9259633999999997</v>
      </c>
      <c r="E1842" s="6">
        <v>4.7165155399999996</v>
      </c>
      <c r="F1842" s="6">
        <v>15.658474</v>
      </c>
      <c r="G1842" s="6">
        <v>2.5249540800000001</v>
      </c>
      <c r="H1842" s="6">
        <v>4.1064322000000004</v>
      </c>
      <c r="I1842" s="6">
        <v>3.3661961599999999</v>
      </c>
      <c r="J1842" s="6"/>
      <c r="K1842" s="6">
        <v>0.50817948000000002</v>
      </c>
      <c r="L1842" s="6">
        <v>1.221621E-2</v>
      </c>
      <c r="M1842" s="6">
        <v>0.57734048000000004</v>
      </c>
      <c r="N1842" s="6">
        <v>6.119927E-2</v>
      </c>
      <c r="O1842" s="6">
        <v>0.17474785000000001</v>
      </c>
      <c r="P1842" s="6">
        <v>4.8550620000000003E-2</v>
      </c>
      <c r="Q1842" s="6">
        <v>3.2952139999999998E-2</v>
      </c>
      <c r="R1842" s="6">
        <v>2.1537779999999999E-2</v>
      </c>
    </row>
    <row r="1843" spans="1:18" x14ac:dyDescent="0.2">
      <c r="A1843" s="6">
        <v>13.2552848</v>
      </c>
      <c r="B1843" s="6">
        <v>0.82927346000000002</v>
      </c>
      <c r="C1843" s="6">
        <v>1.4589011700000001</v>
      </c>
      <c r="D1843" s="6">
        <v>7.9806447</v>
      </c>
      <c r="E1843" s="6">
        <v>4.6957373599999999</v>
      </c>
      <c r="F1843" s="6">
        <v>15.4474497</v>
      </c>
      <c r="G1843" s="6">
        <v>2.4858832400000002</v>
      </c>
      <c r="H1843" s="6">
        <v>4.0471255800000003</v>
      </c>
      <c r="I1843" s="6">
        <v>3.3166647</v>
      </c>
      <c r="J1843" s="6"/>
      <c r="K1843" s="6">
        <v>0.50803706999999998</v>
      </c>
      <c r="L1843" s="6">
        <v>1.2089900000000001E-2</v>
      </c>
      <c r="M1843" s="6">
        <v>0.58132355999999996</v>
      </c>
      <c r="N1843" s="6">
        <v>6.0929659999999997E-2</v>
      </c>
      <c r="O1843" s="6">
        <v>0.17239282</v>
      </c>
      <c r="P1843" s="6">
        <v>4.7799359999999999E-2</v>
      </c>
      <c r="Q1843" s="6">
        <v>3.2476230000000002E-2</v>
      </c>
      <c r="R1843" s="6">
        <v>2.1220860000000001E-2</v>
      </c>
    </row>
    <row r="1844" spans="1:18" x14ac:dyDescent="0.2">
      <c r="A1844" s="6">
        <v>13.2624849</v>
      </c>
      <c r="B1844" s="6">
        <v>0.82901716000000003</v>
      </c>
      <c r="C1844" s="6">
        <v>1.4429509599999999</v>
      </c>
      <c r="D1844" s="6">
        <v>8.0032527400000006</v>
      </c>
      <c r="E1844" s="6">
        <v>4.6706914900000003</v>
      </c>
      <c r="F1844" s="6">
        <v>15.1959062</v>
      </c>
      <c r="G1844" s="6">
        <v>2.4460375299999999</v>
      </c>
      <c r="H1844" s="6">
        <v>3.9832472800000001</v>
      </c>
      <c r="I1844" s="6">
        <v>3.2684266599999998</v>
      </c>
      <c r="J1844" s="6"/>
      <c r="K1844" s="6">
        <v>0.50788005000000003</v>
      </c>
      <c r="L1844" s="6">
        <v>1.195773E-2</v>
      </c>
      <c r="M1844" s="6">
        <v>0.58297036999999996</v>
      </c>
      <c r="N1844" s="6">
        <v>6.0604680000000001E-2</v>
      </c>
      <c r="O1844" s="6">
        <v>0.16958561</v>
      </c>
      <c r="P1844" s="6">
        <v>4.7033190000000002E-2</v>
      </c>
      <c r="Q1844" s="6">
        <v>3.1963640000000001E-2</v>
      </c>
      <c r="R1844" s="6">
        <v>2.0912219999999999E-2</v>
      </c>
    </row>
    <row r="1845" spans="1:18" x14ac:dyDescent="0.2">
      <c r="A1845" s="6">
        <v>13.2696849</v>
      </c>
      <c r="B1845" s="6">
        <v>0.82873105999999996</v>
      </c>
      <c r="C1845" s="6">
        <v>1.42650604</v>
      </c>
      <c r="D1845" s="6">
        <v>7.9951226699999998</v>
      </c>
      <c r="E1845" s="6">
        <v>4.6419203299999996</v>
      </c>
      <c r="F1845" s="6">
        <v>14.908552200000001</v>
      </c>
      <c r="G1845" s="6">
        <v>2.4058818799999999</v>
      </c>
      <c r="H1845" s="6">
        <v>3.9158642299999999</v>
      </c>
      <c r="I1845" s="6">
        <v>3.2216787299999998</v>
      </c>
      <c r="J1845" s="6"/>
      <c r="K1845" s="6">
        <v>0.50770477999999997</v>
      </c>
      <c r="L1845" s="6">
        <v>1.1821450000000001E-2</v>
      </c>
      <c r="M1845" s="6">
        <v>0.58237815999999998</v>
      </c>
      <c r="N1845" s="6">
        <v>6.0231359999999998E-2</v>
      </c>
      <c r="O1845" s="6">
        <v>0.16637874999999999</v>
      </c>
      <c r="P1845" s="6">
        <v>4.626106E-2</v>
      </c>
      <c r="Q1845" s="6">
        <v>3.142292E-2</v>
      </c>
      <c r="R1845" s="6">
        <v>2.0613119999999999E-2</v>
      </c>
    </row>
    <row r="1846" spans="1:18" x14ac:dyDescent="0.2">
      <c r="A1846" s="6">
        <v>13.276885</v>
      </c>
      <c r="B1846" s="6">
        <v>0.82841516000000004</v>
      </c>
      <c r="C1846" s="6">
        <v>1.4097809800000001</v>
      </c>
      <c r="D1846" s="6">
        <v>7.9583823699999998</v>
      </c>
      <c r="E1846" s="6">
        <v>4.60999012</v>
      </c>
      <c r="F1846" s="6">
        <v>14.5907521</v>
      </c>
      <c r="G1846" s="6">
        <v>2.3658454400000002</v>
      </c>
      <c r="H1846" s="6">
        <v>3.84604335</v>
      </c>
      <c r="I1846" s="6">
        <v>3.1765937800000001</v>
      </c>
      <c r="J1846" s="6"/>
      <c r="K1846" s="6">
        <v>0.50751124999999997</v>
      </c>
      <c r="L1846" s="6">
        <v>1.168285E-2</v>
      </c>
      <c r="M1846" s="6">
        <v>0.57970193000000003</v>
      </c>
      <c r="N1846" s="6">
        <v>5.9817049999999997E-2</v>
      </c>
      <c r="O1846" s="6">
        <v>0.16283212</v>
      </c>
      <c r="P1846" s="6">
        <v>4.5491230000000001E-2</v>
      </c>
      <c r="Q1846" s="6">
        <v>3.086264E-2</v>
      </c>
      <c r="R1846" s="6">
        <v>2.032465E-2</v>
      </c>
    </row>
    <row r="1847" spans="1:18" x14ac:dyDescent="0.2">
      <c r="A1847" s="6">
        <v>13.284084999999999</v>
      </c>
      <c r="B1847" s="6">
        <v>0.82806944999999998</v>
      </c>
      <c r="C1847" s="6">
        <v>1.39296055</v>
      </c>
      <c r="D1847" s="6">
        <v>7.8957796099999999</v>
      </c>
      <c r="E1847" s="6">
        <v>4.5754849899999996</v>
      </c>
      <c r="F1847" s="6">
        <v>14.248234</v>
      </c>
      <c r="G1847" s="6">
        <v>2.3263335199999999</v>
      </c>
      <c r="H1847" s="6">
        <v>3.77478004</v>
      </c>
      <c r="I1847" s="6">
        <v>3.1332671599999999</v>
      </c>
      <c r="J1847" s="6"/>
      <c r="K1847" s="6">
        <v>0.50729946000000004</v>
      </c>
      <c r="L1847" s="6">
        <v>1.154346E-2</v>
      </c>
      <c r="M1847" s="6">
        <v>0.57514184000000002</v>
      </c>
      <c r="N1847" s="6">
        <v>5.9369320000000003E-2</v>
      </c>
      <c r="O1847" s="6">
        <v>0.15900963000000001</v>
      </c>
      <c r="P1847" s="6">
        <v>4.4731479999999997E-2</v>
      </c>
      <c r="Q1847" s="6">
        <v>3.0290790000000001E-2</v>
      </c>
      <c r="R1847" s="6">
        <v>2.004744E-2</v>
      </c>
    </row>
    <row r="1848" spans="1:18" x14ac:dyDescent="0.2">
      <c r="A1848" s="6">
        <v>13.2912851</v>
      </c>
      <c r="B1848" s="6">
        <v>0.82769990000000004</v>
      </c>
      <c r="C1848" s="6">
        <v>1.3762235599999999</v>
      </c>
      <c r="D1848" s="6">
        <v>7.8105032400000001</v>
      </c>
      <c r="E1848" s="6">
        <v>4.5390367500000002</v>
      </c>
      <c r="F1848" s="6">
        <v>13.8868451</v>
      </c>
      <c r="G1848" s="6">
        <v>2.28769183</v>
      </c>
      <c r="H1848" s="6">
        <v>3.70298624</v>
      </c>
      <c r="I1848" s="6">
        <v>3.09178233</v>
      </c>
      <c r="J1848" s="6"/>
      <c r="K1848" s="6">
        <v>0.50707305999999996</v>
      </c>
      <c r="L1848" s="6">
        <v>1.140476E-2</v>
      </c>
      <c r="M1848" s="6">
        <v>0.56893017000000001</v>
      </c>
      <c r="N1848" s="6">
        <v>5.889639E-2</v>
      </c>
      <c r="O1848" s="6">
        <v>0.15497654999999999</v>
      </c>
      <c r="P1848" s="6">
        <v>4.3988470000000002E-2</v>
      </c>
      <c r="Q1848" s="6">
        <v>2.971468E-2</v>
      </c>
      <c r="R1848" s="6">
        <v>1.9782009999999999E-2</v>
      </c>
    </row>
    <row r="1849" spans="1:18" x14ac:dyDescent="0.2">
      <c r="A1849" s="6">
        <v>13.298485100000001</v>
      </c>
      <c r="B1849" s="6">
        <v>0.82731246999999997</v>
      </c>
      <c r="C1849" s="6">
        <v>1.35974288</v>
      </c>
      <c r="D1849" s="6">
        <v>7.7059864999999999</v>
      </c>
      <c r="E1849" s="6">
        <v>4.5012950900000002</v>
      </c>
      <c r="F1849" s="6">
        <v>13.5123432</v>
      </c>
      <c r="G1849" s="6">
        <v>2.25020051</v>
      </c>
      <c r="H1849" s="6">
        <v>3.6315023900000001</v>
      </c>
      <c r="I1849" s="6">
        <v>3.0521869700000002</v>
      </c>
      <c r="J1849" s="6"/>
      <c r="K1849" s="6">
        <v>0.50683571000000005</v>
      </c>
      <c r="L1849" s="6">
        <v>1.1268179999999999E-2</v>
      </c>
      <c r="M1849" s="6">
        <v>0.56131699000000002</v>
      </c>
      <c r="N1849" s="6">
        <v>5.8406670000000001E-2</v>
      </c>
      <c r="O1849" s="6">
        <v>0.15079712000000001</v>
      </c>
      <c r="P1849" s="6">
        <v>4.3267569999999998E-2</v>
      </c>
      <c r="Q1849" s="6">
        <v>2.9141050000000002E-2</v>
      </c>
      <c r="R1849" s="6">
        <v>1.9528670000000001E-2</v>
      </c>
    </row>
    <row r="1850" spans="1:18" x14ac:dyDescent="0.2">
      <c r="A1850" s="6">
        <v>13.305685199999999</v>
      </c>
      <c r="B1850" s="6">
        <v>0.82690715999999997</v>
      </c>
      <c r="C1850" s="6">
        <v>1.34365559</v>
      </c>
      <c r="D1850" s="6">
        <v>7.5857400899999998</v>
      </c>
      <c r="E1850" s="6">
        <v>4.4629037399999998</v>
      </c>
      <c r="F1850" s="6">
        <v>13.1302178</v>
      </c>
      <c r="G1850" s="6">
        <v>2.2140860600000001</v>
      </c>
      <c r="H1850" s="6">
        <v>3.56101394</v>
      </c>
      <c r="I1850" s="6">
        <v>3.0145049099999999</v>
      </c>
      <c r="J1850" s="6"/>
      <c r="K1850" s="6">
        <v>0.50658740000000002</v>
      </c>
      <c r="L1850" s="6">
        <v>1.113487E-2</v>
      </c>
      <c r="M1850" s="6">
        <v>0.55255803999999997</v>
      </c>
      <c r="N1850" s="6">
        <v>5.7908519999999998E-2</v>
      </c>
      <c r="O1850" s="6">
        <v>0.14653262</v>
      </c>
      <c r="P1850" s="6">
        <v>4.2573149999999997E-2</v>
      </c>
      <c r="Q1850" s="6">
        <v>2.8575420000000001E-2</v>
      </c>
      <c r="R1850" s="6">
        <v>1.928757E-2</v>
      </c>
    </row>
    <row r="1851" spans="1:18" x14ac:dyDescent="0.2">
      <c r="A1851" s="6">
        <v>13.3128852</v>
      </c>
      <c r="B1851" s="6">
        <v>0.82651377000000004</v>
      </c>
      <c r="C1851" s="6">
        <v>1.32809281</v>
      </c>
      <c r="D1851" s="6">
        <v>7.4532091600000001</v>
      </c>
      <c r="E1851" s="6">
        <v>4.4245183499999996</v>
      </c>
      <c r="F1851" s="6">
        <v>12.745589000000001</v>
      </c>
      <c r="G1851" s="6">
        <v>2.17950344</v>
      </c>
      <c r="H1851" s="6">
        <v>3.4921288499999998</v>
      </c>
      <c r="I1851" s="6">
        <v>2.9787063599999999</v>
      </c>
      <c r="J1851" s="6"/>
      <c r="K1851" s="6">
        <v>0.50634639999999997</v>
      </c>
      <c r="L1851" s="6">
        <v>1.1005900000000001E-2</v>
      </c>
      <c r="M1851" s="6">
        <v>0.54290426999999997</v>
      </c>
      <c r="N1851" s="6">
        <v>5.7410450000000002E-2</v>
      </c>
      <c r="O1851" s="6">
        <v>0.14224017999999999</v>
      </c>
      <c r="P1851" s="6">
        <v>4.1908189999999998E-2</v>
      </c>
      <c r="Q1851" s="6">
        <v>2.802265E-2</v>
      </c>
      <c r="R1851" s="6">
        <v>1.9058519999999999E-2</v>
      </c>
    </row>
    <row r="1852" spans="1:18" x14ac:dyDescent="0.2">
      <c r="A1852" s="6">
        <v>13.320085199999999</v>
      </c>
      <c r="B1852" s="6">
        <v>0.82614421999999998</v>
      </c>
      <c r="C1852" s="6">
        <v>1.31316185</v>
      </c>
      <c r="D1852" s="6">
        <v>7.3116660099999997</v>
      </c>
      <c r="E1852" s="6">
        <v>4.38678861</v>
      </c>
      <c r="F1852" s="6">
        <v>12.363022600000001</v>
      </c>
      <c r="G1852" s="6">
        <v>2.1465599499999999</v>
      </c>
      <c r="H1852" s="6">
        <v>3.4253060799999999</v>
      </c>
      <c r="I1852" s="6">
        <v>2.9447734400000001</v>
      </c>
      <c r="J1852" s="6"/>
      <c r="K1852" s="6">
        <v>0.50612000999999995</v>
      </c>
      <c r="L1852" s="6">
        <v>1.088216E-2</v>
      </c>
      <c r="M1852" s="6">
        <v>0.53259403000000005</v>
      </c>
      <c r="N1852" s="6">
        <v>5.6920890000000002E-2</v>
      </c>
      <c r="O1852" s="6">
        <v>0.13797076</v>
      </c>
      <c r="P1852" s="6">
        <v>4.1274739999999997E-2</v>
      </c>
      <c r="Q1852" s="6">
        <v>2.7486429999999999E-2</v>
      </c>
      <c r="R1852" s="6">
        <v>1.8841409999999999E-2</v>
      </c>
    </row>
    <row r="1853" spans="1:18" x14ac:dyDescent="0.2">
      <c r="A1853" s="6">
        <v>13.3272853</v>
      </c>
      <c r="B1853" s="6">
        <v>0.82581042999999998</v>
      </c>
      <c r="C1853" s="6">
        <v>1.29894018</v>
      </c>
      <c r="D1853" s="6">
        <v>7.1641087499999996</v>
      </c>
      <c r="E1853" s="6">
        <v>4.3502986400000001</v>
      </c>
      <c r="F1853" s="6">
        <v>11.9864821</v>
      </c>
      <c r="G1853" s="6">
        <v>2.1153211600000001</v>
      </c>
      <c r="H1853" s="6">
        <v>3.3609032600000002</v>
      </c>
      <c r="I1853" s="6">
        <v>2.9126524900000001</v>
      </c>
      <c r="J1853" s="6"/>
      <c r="K1853" s="6">
        <v>0.50591551999999995</v>
      </c>
      <c r="L1853" s="6">
        <v>1.0764309999999999E-2</v>
      </c>
      <c r="M1853" s="6">
        <v>0.52184571000000002</v>
      </c>
      <c r="N1853" s="6">
        <v>5.6447410000000003E-2</v>
      </c>
      <c r="O1853" s="6">
        <v>0.13376858999999999</v>
      </c>
      <c r="P1853" s="6">
        <v>4.067407E-2</v>
      </c>
      <c r="Q1853" s="6">
        <v>2.6969630000000001E-2</v>
      </c>
      <c r="R1853" s="6">
        <v>1.8635889999999999E-2</v>
      </c>
    </row>
    <row r="1854" spans="1:18" x14ac:dyDescent="0.2">
      <c r="A1854" s="6">
        <v>13.334485300000001</v>
      </c>
      <c r="B1854" s="6">
        <v>0.82551836999999995</v>
      </c>
      <c r="C1854" s="6">
        <v>1.2854993299999999</v>
      </c>
      <c r="D1854" s="6">
        <v>7.0132017099999997</v>
      </c>
      <c r="E1854" s="6">
        <v>4.3155610600000003</v>
      </c>
      <c r="F1854" s="6">
        <v>11.6192818</v>
      </c>
      <c r="G1854" s="6">
        <v>2.0858466600000001</v>
      </c>
      <c r="H1854" s="6">
        <v>3.2991707300000002</v>
      </c>
      <c r="I1854" s="6">
        <v>2.8822839299999998</v>
      </c>
      <c r="J1854" s="6"/>
      <c r="K1854" s="6">
        <v>0.50573659000000004</v>
      </c>
      <c r="L1854" s="6">
        <v>1.065292E-2</v>
      </c>
      <c r="M1854" s="6">
        <v>0.51085338999999996</v>
      </c>
      <c r="N1854" s="6">
        <v>5.5996669999999998E-2</v>
      </c>
      <c r="O1854" s="6">
        <v>0.12967065</v>
      </c>
      <c r="P1854" s="6">
        <v>4.0107329999999997E-2</v>
      </c>
      <c r="Q1854" s="6">
        <v>2.6474250000000001E-2</v>
      </c>
      <c r="R1854" s="6">
        <v>1.8441579999999999E-2</v>
      </c>
    </row>
    <row r="1855" spans="1:18" x14ac:dyDescent="0.2">
      <c r="A1855" s="6">
        <v>13.341685399999999</v>
      </c>
      <c r="B1855" s="6">
        <v>0.82526803000000004</v>
      </c>
      <c r="C1855" s="6">
        <v>1.2728869899999999</v>
      </c>
      <c r="D1855" s="6">
        <v>6.8612575500000004</v>
      </c>
      <c r="E1855" s="6">
        <v>4.2829632799999997</v>
      </c>
      <c r="F1855" s="6">
        <v>11.264067900000001</v>
      </c>
      <c r="G1855" s="6">
        <v>2.0581364600000001</v>
      </c>
      <c r="H1855" s="6">
        <v>3.2402574999999998</v>
      </c>
      <c r="I1855" s="6">
        <v>2.8536140900000002</v>
      </c>
      <c r="J1855" s="6"/>
      <c r="K1855" s="6">
        <v>0.50558323000000005</v>
      </c>
      <c r="L1855" s="6">
        <v>1.0548409999999999E-2</v>
      </c>
      <c r="M1855" s="6">
        <v>0.49978551999999998</v>
      </c>
      <c r="N1855" s="6">
        <v>5.5573699999999997E-2</v>
      </c>
      <c r="O1855" s="6">
        <v>0.12570648000000001</v>
      </c>
      <c r="P1855" s="6">
        <v>3.9574499999999999E-2</v>
      </c>
      <c r="Q1855" s="6">
        <v>2.60015E-2</v>
      </c>
      <c r="R1855" s="6">
        <v>1.8258150000000001E-2</v>
      </c>
    </row>
    <row r="1856" spans="1:18" x14ac:dyDescent="0.2">
      <c r="A1856" s="6">
        <v>13.3488854</v>
      </c>
      <c r="B1856" s="6">
        <v>0.82505344999999997</v>
      </c>
      <c r="C1856" s="6">
        <v>1.26114488</v>
      </c>
      <c r="D1856" s="6">
        <v>6.7102074600000003</v>
      </c>
      <c r="E1856" s="6">
        <v>4.2527914000000004</v>
      </c>
      <c r="F1856" s="6">
        <v>10.922872999999999</v>
      </c>
      <c r="G1856" s="6">
        <v>2.03216076</v>
      </c>
      <c r="H1856" s="6">
        <v>3.1842172099999999</v>
      </c>
      <c r="I1856" s="6">
        <v>2.8265833900000001</v>
      </c>
      <c r="J1856" s="6"/>
      <c r="K1856" s="6">
        <v>0.50545176999999997</v>
      </c>
      <c r="L1856" s="6">
        <v>1.04511E-2</v>
      </c>
      <c r="M1856" s="6">
        <v>0.48878277999999997</v>
      </c>
      <c r="N1856" s="6">
        <v>5.5182200000000001E-2</v>
      </c>
      <c r="O1856" s="6">
        <v>0.12189875999999999</v>
      </c>
      <c r="P1856" s="6">
        <v>3.9075039999999998E-2</v>
      </c>
      <c r="Q1856" s="6">
        <v>2.5551810000000001E-2</v>
      </c>
      <c r="R1856" s="6">
        <v>1.8085199999999999E-2</v>
      </c>
    </row>
    <row r="1857" spans="1:18" x14ac:dyDescent="0.2">
      <c r="A1857" s="6">
        <v>13.356085500000001</v>
      </c>
      <c r="B1857" s="6">
        <v>0.82486868000000002</v>
      </c>
      <c r="C1857" s="6">
        <v>1.25028491</v>
      </c>
      <c r="D1857" s="6">
        <v>6.5616011600000004</v>
      </c>
      <c r="E1857" s="6">
        <v>4.22519445</v>
      </c>
      <c r="F1857" s="6">
        <v>10.597115799999999</v>
      </c>
      <c r="G1857" s="6">
        <v>2.00786591</v>
      </c>
      <c r="H1857" s="6">
        <v>3.1310737099999999</v>
      </c>
      <c r="I1857" s="6">
        <v>2.8011083600000002</v>
      </c>
      <c r="J1857" s="6"/>
      <c r="K1857" s="6">
        <v>0.50533857000000004</v>
      </c>
      <c r="L1857" s="6">
        <v>1.03611E-2</v>
      </c>
      <c r="M1857" s="6">
        <v>0.47795805000000002</v>
      </c>
      <c r="N1857" s="6">
        <v>5.4824119999999997E-2</v>
      </c>
      <c r="O1857" s="6">
        <v>0.11826332000000001</v>
      </c>
      <c r="P1857" s="6">
        <v>3.8607889999999999E-2</v>
      </c>
      <c r="Q1857" s="6">
        <v>2.5125359999999999E-2</v>
      </c>
      <c r="R1857" s="6">
        <v>1.7922199999999999E-2</v>
      </c>
    </row>
    <row r="1858" spans="1:18" x14ac:dyDescent="0.2">
      <c r="A1858" s="6">
        <v>13.3632855</v>
      </c>
      <c r="B1858" s="6">
        <v>0.82470774999999996</v>
      </c>
      <c r="C1858" s="6">
        <v>1.24030113</v>
      </c>
      <c r="D1858" s="6">
        <v>6.4166426699999999</v>
      </c>
      <c r="E1858" s="6">
        <v>4.2002320299999996</v>
      </c>
      <c r="F1858" s="6">
        <v>10.2876663</v>
      </c>
      <c r="G1858" s="6">
        <v>1.9851744200000001</v>
      </c>
      <c r="H1858" s="6">
        <v>3.0807673900000001</v>
      </c>
      <c r="I1858" s="6">
        <v>2.77711153</v>
      </c>
      <c r="J1858" s="6"/>
      <c r="K1858" s="6">
        <v>0.50523998000000003</v>
      </c>
      <c r="L1858" s="6">
        <v>1.027837E-2</v>
      </c>
      <c r="M1858" s="6">
        <v>0.46739902999999999</v>
      </c>
      <c r="N1858" s="6">
        <v>5.4500220000000002E-2</v>
      </c>
      <c r="O1858" s="6">
        <v>0.11480988</v>
      </c>
      <c r="P1858" s="6">
        <v>3.8171570000000002E-2</v>
      </c>
      <c r="Q1858" s="6">
        <v>2.4721670000000001E-2</v>
      </c>
      <c r="R1858" s="6">
        <v>1.7768659999999999E-2</v>
      </c>
    </row>
    <row r="1859" spans="1:18" x14ac:dyDescent="0.2">
      <c r="A1859" s="6">
        <v>13.3704856</v>
      </c>
      <c r="B1859" s="6">
        <v>0.82454084999999999</v>
      </c>
      <c r="C1859" s="6">
        <v>1.2311816200000001</v>
      </c>
      <c r="D1859" s="6">
        <v>6.2761724000000001</v>
      </c>
      <c r="E1859" s="6">
        <v>4.1778266400000001</v>
      </c>
      <c r="F1859" s="6">
        <v>9.99490619</v>
      </c>
      <c r="G1859" s="6">
        <v>1.9640147699999999</v>
      </c>
      <c r="H1859" s="6">
        <v>3.0332386499999999</v>
      </c>
      <c r="I1859" s="6">
        <v>2.7544915699999999</v>
      </c>
      <c r="J1859" s="6"/>
      <c r="K1859" s="6">
        <v>0.50513772999999995</v>
      </c>
      <c r="L1859" s="6">
        <v>1.020279E-2</v>
      </c>
      <c r="M1859" s="6">
        <v>0.45716694000000002</v>
      </c>
      <c r="N1859" s="6">
        <v>5.4209500000000001E-2</v>
      </c>
      <c r="O1859" s="6">
        <v>0.11154269</v>
      </c>
      <c r="P1859" s="6">
        <v>3.7764699999999998E-2</v>
      </c>
      <c r="Q1859" s="6">
        <v>2.4340279999999999E-2</v>
      </c>
      <c r="R1859" s="6">
        <v>1.7623940000000001E-2</v>
      </c>
    </row>
    <row r="1860" spans="1:18" x14ac:dyDescent="0.2">
      <c r="A1860" s="6">
        <v>13.3776856</v>
      </c>
      <c r="B1860" s="6">
        <v>0.82435011999999996</v>
      </c>
      <c r="C1860" s="6">
        <v>1.2228846499999999</v>
      </c>
      <c r="D1860" s="6">
        <v>6.1407804500000003</v>
      </c>
      <c r="E1860" s="6">
        <v>4.15784121</v>
      </c>
      <c r="F1860" s="6">
        <v>9.7188234300000005</v>
      </c>
      <c r="G1860" s="6">
        <v>1.9443154300000001</v>
      </c>
      <c r="H1860" s="6">
        <v>2.9883921099999999</v>
      </c>
      <c r="I1860" s="6">
        <v>2.7331531</v>
      </c>
      <c r="J1860" s="6"/>
      <c r="K1860" s="6">
        <v>0.50502088999999994</v>
      </c>
      <c r="L1860" s="6">
        <v>1.013404E-2</v>
      </c>
      <c r="M1860" s="6">
        <v>0.44730476000000002</v>
      </c>
      <c r="N1860" s="6">
        <v>5.395018E-2</v>
      </c>
      <c r="O1860" s="6">
        <v>0.10846161999999999</v>
      </c>
      <c r="P1860" s="6">
        <v>3.7385920000000003E-2</v>
      </c>
      <c r="Q1860" s="6">
        <v>2.3980410000000001E-2</v>
      </c>
      <c r="R1860" s="6">
        <v>1.7487409999999998E-2</v>
      </c>
    </row>
    <row r="1861" spans="1:18" x14ac:dyDescent="0.2">
      <c r="A1861" s="6">
        <v>13.3848857</v>
      </c>
      <c r="B1861" s="6">
        <v>0.82414149999999997</v>
      </c>
      <c r="C1861" s="6">
        <v>1.21536851</v>
      </c>
      <c r="D1861" s="6">
        <v>6.0108065599999998</v>
      </c>
      <c r="E1861" s="6">
        <v>4.1400968999999996</v>
      </c>
      <c r="F1861" s="6">
        <v>9.4591021499999997</v>
      </c>
      <c r="G1861" s="6">
        <v>1.92599297</v>
      </c>
      <c r="H1861" s="6">
        <v>2.94610262</v>
      </c>
      <c r="I1861" s="6">
        <v>2.7130007699999998</v>
      </c>
      <c r="J1861" s="6"/>
      <c r="K1861" s="6">
        <v>0.50489307999999999</v>
      </c>
      <c r="L1861" s="6">
        <v>1.0071750000000001E-2</v>
      </c>
      <c r="M1861" s="6">
        <v>0.43783724000000002</v>
      </c>
      <c r="N1861" s="6">
        <v>5.3719929999999999E-2</v>
      </c>
      <c r="O1861" s="6">
        <v>0.10556314</v>
      </c>
      <c r="P1861" s="6">
        <v>3.7033610000000002E-2</v>
      </c>
      <c r="Q1861" s="6">
        <v>2.364105E-2</v>
      </c>
      <c r="R1861" s="6">
        <v>1.7358470000000001E-2</v>
      </c>
    </row>
    <row r="1862" spans="1:18" x14ac:dyDescent="0.2">
      <c r="A1862" s="6">
        <v>13.392085700000001</v>
      </c>
      <c r="B1862" s="6">
        <v>0.82389712000000004</v>
      </c>
      <c r="C1862" s="6">
        <v>1.2085855000000001</v>
      </c>
      <c r="D1862" s="6">
        <v>5.8863878300000003</v>
      </c>
      <c r="E1862" s="6">
        <v>4.1243970399999998</v>
      </c>
      <c r="F1862" s="6">
        <v>9.2151641800000004</v>
      </c>
      <c r="G1862" s="6">
        <v>1.90894008</v>
      </c>
      <c r="H1862" s="6">
        <v>2.90625095</v>
      </c>
      <c r="I1862" s="6">
        <v>2.6939094099999998</v>
      </c>
      <c r="J1862" s="6"/>
      <c r="K1862" s="6">
        <v>0.50474337000000002</v>
      </c>
      <c r="L1862" s="6">
        <v>1.001554E-2</v>
      </c>
      <c r="M1862" s="6">
        <v>0.42877437000000002</v>
      </c>
      <c r="N1862" s="6">
        <v>5.3516220000000003E-2</v>
      </c>
      <c r="O1862" s="6">
        <v>0.10284081</v>
      </c>
      <c r="P1862" s="6">
        <v>3.6705710000000003E-2</v>
      </c>
      <c r="Q1862" s="6">
        <v>2.332126E-2</v>
      </c>
      <c r="R1862" s="6">
        <v>1.7236319999999999E-2</v>
      </c>
    </row>
    <row r="1863" spans="1:18" x14ac:dyDescent="0.2">
      <c r="A1863" s="6">
        <v>13.399285799999999</v>
      </c>
      <c r="B1863" s="6">
        <v>0.8236289</v>
      </c>
      <c r="C1863" s="6">
        <v>1.20249987</v>
      </c>
      <c r="D1863" s="6">
        <v>5.7675123199999998</v>
      </c>
      <c r="E1863" s="6">
        <v>4.1105508799999999</v>
      </c>
      <c r="F1863" s="6">
        <v>8.9862227400000005</v>
      </c>
      <c r="G1863" s="6">
        <v>1.89308524</v>
      </c>
      <c r="H1863" s="6">
        <v>2.8686940700000001</v>
      </c>
      <c r="I1863" s="6">
        <v>2.6757836300000002</v>
      </c>
      <c r="J1863" s="6"/>
      <c r="K1863" s="6">
        <v>0.50457905000000003</v>
      </c>
      <c r="L1863" s="6">
        <v>9.9651099999999992E-3</v>
      </c>
      <c r="M1863" s="6">
        <v>0.42011527999999998</v>
      </c>
      <c r="N1863" s="6">
        <v>5.3336559999999998E-2</v>
      </c>
      <c r="O1863" s="6">
        <v>0.10028583000000001</v>
      </c>
      <c r="P1863" s="6">
        <v>3.6400849999999998E-2</v>
      </c>
      <c r="Q1863" s="6">
        <v>2.3019890000000001E-2</v>
      </c>
      <c r="R1863" s="6">
        <v>1.7120340000000001E-2</v>
      </c>
    </row>
    <row r="1864" spans="1:18" x14ac:dyDescent="0.2">
      <c r="A1864" s="6">
        <v>13.4064858</v>
      </c>
      <c r="B1864" s="6">
        <v>0.82335471999999998</v>
      </c>
      <c r="C1864" s="6">
        <v>1.1970400800000001</v>
      </c>
      <c r="D1864" s="6">
        <v>5.6540310399999996</v>
      </c>
      <c r="E1864" s="6">
        <v>4.0983498100000002</v>
      </c>
      <c r="F1864" s="6">
        <v>8.7714016400000006</v>
      </c>
      <c r="G1864" s="6">
        <v>1.8783330899999999</v>
      </c>
      <c r="H1864" s="6">
        <v>2.8332710300000001</v>
      </c>
      <c r="I1864" s="6">
        <v>2.6585102100000002</v>
      </c>
      <c r="J1864" s="6"/>
      <c r="K1864" s="6">
        <v>0.50441108000000001</v>
      </c>
      <c r="L1864" s="6">
        <v>9.9198600000000008E-3</v>
      </c>
      <c r="M1864" s="6">
        <v>0.41184911000000002</v>
      </c>
      <c r="N1864" s="6">
        <v>5.3178240000000002E-2</v>
      </c>
      <c r="O1864" s="6">
        <v>9.7888439999999993E-2</v>
      </c>
      <c r="P1864" s="6">
        <v>3.611719E-2</v>
      </c>
      <c r="Q1864" s="6">
        <v>2.273563E-2</v>
      </c>
      <c r="R1864" s="6">
        <v>1.7009819999999998E-2</v>
      </c>
    </row>
    <row r="1865" spans="1:18" x14ac:dyDescent="0.2">
      <c r="A1865" s="6">
        <v>13.4136858</v>
      </c>
      <c r="B1865" s="6">
        <v>0.82308650000000005</v>
      </c>
      <c r="C1865" s="6">
        <v>1.1921584599999999</v>
      </c>
      <c r="D1865" s="6">
        <v>5.5457532399999998</v>
      </c>
      <c r="E1865" s="6">
        <v>4.0876209699999997</v>
      </c>
      <c r="F1865" s="6">
        <v>8.5697650900000006</v>
      </c>
      <c r="G1865" s="6">
        <v>1.8646240199999999</v>
      </c>
      <c r="H1865" s="6">
        <v>2.7998149400000001</v>
      </c>
      <c r="I1865" s="6">
        <v>2.64200568</v>
      </c>
      <c r="J1865" s="6"/>
      <c r="K1865" s="6">
        <v>0.50424676000000002</v>
      </c>
      <c r="L1865" s="6">
        <v>9.8794099999999999E-3</v>
      </c>
      <c r="M1865" s="6">
        <v>0.40396198</v>
      </c>
      <c r="N1865" s="6">
        <v>5.3039030000000001E-2</v>
      </c>
      <c r="O1865" s="6">
        <v>9.5638180000000003E-2</v>
      </c>
      <c r="P1865" s="6">
        <v>3.5853589999999998E-2</v>
      </c>
      <c r="Q1865" s="6">
        <v>2.246716E-2</v>
      </c>
      <c r="R1865" s="6">
        <v>1.6904220000000001E-2</v>
      </c>
    </row>
    <row r="1866" spans="1:18" x14ac:dyDescent="0.2">
      <c r="A1866" s="6">
        <v>13.4208859</v>
      </c>
      <c r="B1866" s="6">
        <v>0.82283019999999996</v>
      </c>
      <c r="C1866" s="6">
        <v>1.18777752</v>
      </c>
      <c r="D1866" s="6">
        <v>5.44244051</v>
      </c>
      <c r="E1866" s="6">
        <v>4.0781796000000003</v>
      </c>
      <c r="F1866" s="6">
        <v>8.3803772900000002</v>
      </c>
      <c r="G1866" s="6">
        <v>1.8518507500000001</v>
      </c>
      <c r="H1866" s="6">
        <v>2.7681708299999999</v>
      </c>
      <c r="I1866" s="6">
        <v>2.6262402499999999</v>
      </c>
      <c r="J1866" s="6"/>
      <c r="K1866" s="6">
        <v>0.50408973999999995</v>
      </c>
      <c r="L1866" s="6">
        <v>9.8431000000000005E-3</v>
      </c>
      <c r="M1866" s="6">
        <v>0.39643650000000002</v>
      </c>
      <c r="N1866" s="6">
        <v>5.2916520000000002E-2</v>
      </c>
      <c r="O1866" s="6">
        <v>9.3524620000000003E-2</v>
      </c>
      <c r="P1866" s="6">
        <v>3.5607979999999997E-2</v>
      </c>
      <c r="Q1866" s="6">
        <v>2.2213239999999999E-2</v>
      </c>
      <c r="R1866" s="6">
        <v>1.6803350000000002E-2</v>
      </c>
    </row>
    <row r="1867" spans="1:18" x14ac:dyDescent="0.2">
      <c r="A1867" s="6">
        <v>13.428085899999999</v>
      </c>
      <c r="B1867" s="6">
        <v>0.82261561999999999</v>
      </c>
      <c r="C1867" s="6">
        <v>1.1838734099999999</v>
      </c>
      <c r="D1867" s="6">
        <v>5.3438842299999996</v>
      </c>
      <c r="E1867" s="6">
        <v>4.06987071</v>
      </c>
      <c r="F1867" s="6">
        <v>8.2023382199999997</v>
      </c>
      <c r="G1867" s="6">
        <v>1.83993578</v>
      </c>
      <c r="H1867" s="6">
        <v>2.7381718199999998</v>
      </c>
      <c r="I1867" s="6">
        <v>2.6111662400000002</v>
      </c>
      <c r="J1867" s="6"/>
      <c r="K1867" s="6">
        <v>0.50395827999999998</v>
      </c>
      <c r="L1867" s="6">
        <v>9.81075E-3</v>
      </c>
      <c r="M1867" s="6">
        <v>0.38925749999999998</v>
      </c>
      <c r="N1867" s="6">
        <v>5.2808710000000002E-2</v>
      </c>
      <c r="O1867" s="6">
        <v>9.1537720000000003E-2</v>
      </c>
      <c r="P1867" s="6">
        <v>3.537887E-2</v>
      </c>
      <c r="Q1867" s="6">
        <v>2.1972510000000001E-2</v>
      </c>
      <c r="R1867" s="6">
        <v>1.67069E-2</v>
      </c>
    </row>
    <row r="1868" spans="1:18" x14ac:dyDescent="0.2">
      <c r="A1868" s="6">
        <v>13.435286</v>
      </c>
      <c r="B1868" s="6">
        <v>0.82243681000000002</v>
      </c>
      <c r="C1868" s="6">
        <v>1.1803925</v>
      </c>
      <c r="D1868" s="6">
        <v>5.2498698199999998</v>
      </c>
      <c r="E1868" s="6">
        <v>4.0625631799999997</v>
      </c>
      <c r="F1868" s="6">
        <v>8.0347836000000008</v>
      </c>
      <c r="G1868" s="6">
        <v>1.8287479900000001</v>
      </c>
      <c r="H1868" s="6">
        <v>2.7096927200000001</v>
      </c>
      <c r="I1868" s="6">
        <v>2.5967538399999999</v>
      </c>
      <c r="J1868" s="6"/>
      <c r="K1868" s="6">
        <v>0.50384874000000002</v>
      </c>
      <c r="L1868" s="6">
        <v>9.7819099999999996E-3</v>
      </c>
      <c r="M1868" s="6">
        <v>0.38240932999999999</v>
      </c>
      <c r="N1868" s="6">
        <v>5.2713889999999999E-2</v>
      </c>
      <c r="O1868" s="6">
        <v>8.9667810000000001E-2</v>
      </c>
      <c r="P1868" s="6">
        <v>3.5163750000000001E-2</v>
      </c>
      <c r="Q1868" s="6">
        <v>2.174398E-2</v>
      </c>
      <c r="R1868" s="6">
        <v>1.6614690000000001E-2</v>
      </c>
    </row>
    <row r="1869" spans="1:18" x14ac:dyDescent="0.2">
      <c r="A1869" s="6">
        <v>13.442486000000001</v>
      </c>
      <c r="B1869" s="6">
        <v>0.82229375999999998</v>
      </c>
      <c r="C1869" s="6">
        <v>1.17729902</v>
      </c>
      <c r="D1869" s="6">
        <v>5.1602005999999996</v>
      </c>
      <c r="E1869" s="6">
        <v>4.0561258799999997</v>
      </c>
      <c r="F1869" s="6">
        <v>7.8768909000000003</v>
      </c>
      <c r="G1869" s="6">
        <v>1.8181979699999999</v>
      </c>
      <c r="H1869" s="6">
        <v>2.6826083700000001</v>
      </c>
      <c r="I1869" s="6">
        <v>2.5829792</v>
      </c>
      <c r="J1869" s="6"/>
      <c r="K1869" s="6">
        <v>0.50376109999999996</v>
      </c>
      <c r="L1869" s="6">
        <v>9.7562699999999992E-3</v>
      </c>
      <c r="M1869" s="6">
        <v>0.37587767999999999</v>
      </c>
      <c r="N1869" s="6">
        <v>5.2630370000000003E-2</v>
      </c>
      <c r="O1869" s="6">
        <v>8.7905739999999996E-2</v>
      </c>
      <c r="P1869" s="6">
        <v>3.4960890000000001E-2</v>
      </c>
      <c r="Q1869" s="6">
        <v>2.152664E-2</v>
      </c>
      <c r="R1869" s="6">
        <v>1.6526559999999999E-2</v>
      </c>
    </row>
    <row r="1870" spans="1:18" x14ac:dyDescent="0.2">
      <c r="A1870" s="6">
        <v>13.449686099999999</v>
      </c>
      <c r="B1870" s="6">
        <v>0.82218051000000003</v>
      </c>
      <c r="C1870" s="6">
        <v>1.1745512499999999</v>
      </c>
      <c r="D1870" s="6">
        <v>5.0747036899999998</v>
      </c>
      <c r="E1870" s="6">
        <v>4.0504336399999996</v>
      </c>
      <c r="F1870" s="6">
        <v>7.7279448500000001</v>
      </c>
      <c r="G1870" s="6">
        <v>1.8081665</v>
      </c>
      <c r="H1870" s="6">
        <v>2.65681148</v>
      </c>
      <c r="I1870" s="6">
        <v>2.56981254</v>
      </c>
      <c r="J1870" s="6"/>
      <c r="K1870" s="6">
        <v>0.50369171999999995</v>
      </c>
      <c r="L1870" s="6">
        <v>9.7335000000000008E-3</v>
      </c>
      <c r="M1870" s="6">
        <v>0.36964994000000001</v>
      </c>
      <c r="N1870" s="6">
        <v>5.2556510000000001E-2</v>
      </c>
      <c r="O1870" s="6">
        <v>8.6243509999999995E-2</v>
      </c>
      <c r="P1870" s="6">
        <v>3.4768E-2</v>
      </c>
      <c r="Q1870" s="6">
        <v>2.1319629999999999E-2</v>
      </c>
      <c r="R1870" s="6">
        <v>1.6442310000000002E-2</v>
      </c>
    </row>
    <row r="1871" spans="1:18" x14ac:dyDescent="0.2">
      <c r="A1871" s="6">
        <v>13.4568861</v>
      </c>
      <c r="B1871" s="6">
        <v>0.82207322000000005</v>
      </c>
      <c r="C1871" s="6">
        <v>1.1721134200000001</v>
      </c>
      <c r="D1871" s="6">
        <v>4.9931943399999996</v>
      </c>
      <c r="E1871" s="6">
        <v>4.0453434000000001</v>
      </c>
      <c r="F1871" s="6">
        <v>7.58727193</v>
      </c>
      <c r="G1871" s="6">
        <v>1.7985820800000001</v>
      </c>
      <c r="H1871" s="6">
        <v>2.63222456</v>
      </c>
      <c r="I1871" s="6">
        <v>2.5572359599999999</v>
      </c>
      <c r="J1871" s="6"/>
      <c r="K1871" s="6">
        <v>0.50362598999999997</v>
      </c>
      <c r="L1871" s="6">
        <v>9.7132999999999994E-3</v>
      </c>
      <c r="M1871" s="6">
        <v>0.36371266000000002</v>
      </c>
      <c r="N1871" s="6">
        <v>5.2490460000000003E-2</v>
      </c>
      <c r="O1871" s="6">
        <v>8.4673600000000002E-2</v>
      </c>
      <c r="P1871" s="6">
        <v>3.4583709999999997E-2</v>
      </c>
      <c r="Q1871" s="6">
        <v>2.1122330000000002E-2</v>
      </c>
      <c r="R1871" s="6">
        <v>1.6361839999999999E-2</v>
      </c>
    </row>
    <row r="1872" spans="1:18" x14ac:dyDescent="0.2">
      <c r="A1872" s="6">
        <v>13.464086200000001</v>
      </c>
      <c r="B1872" s="6">
        <v>0.82196592999999996</v>
      </c>
      <c r="C1872" s="6">
        <v>1.1699438099999999</v>
      </c>
      <c r="D1872" s="6">
        <v>4.9154996899999999</v>
      </c>
      <c r="E1872" s="6">
        <v>4.0406882800000004</v>
      </c>
      <c r="F1872" s="6">
        <v>7.4542581999999999</v>
      </c>
      <c r="G1872" s="6">
        <v>1.78938508</v>
      </c>
      <c r="H1872" s="6">
        <v>2.60879993</v>
      </c>
      <c r="I1872" s="6">
        <v>2.5452196599999999</v>
      </c>
      <c r="J1872" s="6"/>
      <c r="K1872" s="6">
        <v>0.50356025999999998</v>
      </c>
      <c r="L1872" s="6">
        <v>9.6953200000000003E-3</v>
      </c>
      <c r="M1872" s="6">
        <v>0.35805324999999999</v>
      </c>
      <c r="N1872" s="6">
        <v>5.2430049999999999E-2</v>
      </c>
      <c r="O1872" s="6">
        <v>8.3189180000000001E-2</v>
      </c>
      <c r="P1872" s="6">
        <v>3.4406869999999999E-2</v>
      </c>
      <c r="Q1872" s="6">
        <v>2.0934359999999999E-2</v>
      </c>
      <c r="R1872" s="6">
        <v>1.6284960000000001E-2</v>
      </c>
    </row>
    <row r="1873" spans="1:18" x14ac:dyDescent="0.2">
      <c r="A1873" s="6">
        <v>13.4712862</v>
      </c>
      <c r="B1873" s="6">
        <v>0.82184672000000003</v>
      </c>
      <c r="C1873" s="6">
        <v>1.16802454</v>
      </c>
      <c r="D1873" s="6">
        <v>4.8414587999999998</v>
      </c>
      <c r="E1873" s="6">
        <v>4.0363013700000003</v>
      </c>
      <c r="F1873" s="6">
        <v>7.3283076300000003</v>
      </c>
      <c r="G1873" s="6">
        <v>1.7805218700000001</v>
      </c>
      <c r="H1873" s="6">
        <v>2.5865137599999999</v>
      </c>
      <c r="I1873" s="6">
        <v>2.53377557</v>
      </c>
      <c r="J1873" s="6"/>
      <c r="K1873" s="6">
        <v>0.50348722999999995</v>
      </c>
      <c r="L1873" s="6">
        <v>9.6794099999999994E-3</v>
      </c>
      <c r="M1873" s="6">
        <v>0.35265998999999998</v>
      </c>
      <c r="N1873" s="6">
        <v>5.2373129999999997E-2</v>
      </c>
      <c r="O1873" s="6">
        <v>8.178357E-2</v>
      </c>
      <c r="P1873" s="6">
        <v>3.423644E-2</v>
      </c>
      <c r="Q1873" s="6">
        <v>2.0755530000000001E-2</v>
      </c>
      <c r="R1873" s="6">
        <v>1.6211739999999999E-2</v>
      </c>
    </row>
    <row r="1874" spans="1:18" x14ac:dyDescent="0.2">
      <c r="A1874" s="6">
        <v>13.4784863</v>
      </c>
      <c r="B1874" s="6">
        <v>0.82171559000000005</v>
      </c>
      <c r="C1874" s="6">
        <v>1.1663138900000001</v>
      </c>
      <c r="D1874" s="6">
        <v>4.77089286</v>
      </c>
      <c r="E1874" s="6">
        <v>4.0319979200000002</v>
      </c>
      <c r="F1874" s="6">
        <v>7.2088599200000001</v>
      </c>
      <c r="G1874" s="6">
        <v>1.77198648</v>
      </c>
      <c r="H1874" s="6">
        <v>2.5653183500000001</v>
      </c>
      <c r="I1874" s="6">
        <v>2.522856</v>
      </c>
      <c r="J1874" s="6"/>
      <c r="K1874" s="6">
        <v>0.50340689999999999</v>
      </c>
      <c r="L1874" s="6">
        <v>9.6652400000000003E-3</v>
      </c>
      <c r="M1874" s="6">
        <v>0.34751985000000002</v>
      </c>
      <c r="N1874" s="6">
        <v>5.2317290000000002E-2</v>
      </c>
      <c r="O1874" s="6">
        <v>8.0450540000000001E-2</v>
      </c>
      <c r="P1874" s="6">
        <v>3.4072320000000003E-2</v>
      </c>
      <c r="Q1874" s="6">
        <v>2.058544E-2</v>
      </c>
      <c r="R1874" s="6">
        <v>1.6141869999999999E-2</v>
      </c>
    </row>
    <row r="1875" spans="1:18" x14ac:dyDescent="0.2">
      <c r="A1875" s="6">
        <v>13.485686299999999</v>
      </c>
      <c r="B1875" s="6">
        <v>0.82156658000000005</v>
      </c>
      <c r="C1875" s="6">
        <v>1.16479993</v>
      </c>
      <c r="D1875" s="6">
        <v>4.7035992100000001</v>
      </c>
      <c r="E1875" s="6">
        <v>4.02760506</v>
      </c>
      <c r="F1875" s="6">
        <v>7.0953846</v>
      </c>
      <c r="G1875" s="6">
        <v>1.76377892</v>
      </c>
      <c r="H1875" s="6">
        <v>2.5451779399999999</v>
      </c>
      <c r="I1875" s="6">
        <v>2.51243711</v>
      </c>
      <c r="J1875" s="6"/>
      <c r="K1875" s="6">
        <v>0.50331561000000002</v>
      </c>
      <c r="L1875" s="6">
        <v>9.6526900000000002E-3</v>
      </c>
      <c r="M1875" s="6">
        <v>0.34261806</v>
      </c>
      <c r="N1875" s="6">
        <v>5.2260290000000001E-2</v>
      </c>
      <c r="O1875" s="6">
        <v>7.9184160000000003E-2</v>
      </c>
      <c r="P1875" s="6">
        <v>3.39145E-2</v>
      </c>
      <c r="Q1875" s="6">
        <v>2.042383E-2</v>
      </c>
      <c r="R1875" s="6">
        <v>1.6075209999999999E-2</v>
      </c>
    </row>
    <row r="1876" spans="1:18" x14ac:dyDescent="0.2">
      <c r="A1876" s="6">
        <v>13.4928864</v>
      </c>
      <c r="B1876" s="6">
        <v>0.82138776999999996</v>
      </c>
      <c r="C1876" s="6">
        <v>1.1634349799999999</v>
      </c>
      <c r="D1876" s="6">
        <v>4.6393990499999997</v>
      </c>
      <c r="E1876" s="6">
        <v>4.0229618499999997</v>
      </c>
      <c r="F1876" s="6">
        <v>6.9874226999999998</v>
      </c>
      <c r="G1876" s="6">
        <v>1.7558872700000001</v>
      </c>
      <c r="H1876" s="6">
        <v>2.52603292</v>
      </c>
      <c r="I1876" s="6">
        <v>2.5024890900000001</v>
      </c>
      <c r="J1876" s="6"/>
      <c r="K1876" s="6">
        <v>0.50320606999999995</v>
      </c>
      <c r="L1876" s="6">
        <v>9.6413799999999997E-3</v>
      </c>
      <c r="M1876" s="6">
        <v>0.33794162</v>
      </c>
      <c r="N1876" s="6">
        <v>5.2200049999999998E-2</v>
      </c>
      <c r="O1876" s="6">
        <v>7.7979309999999996E-2</v>
      </c>
      <c r="P1876" s="6">
        <v>3.3762760000000003E-2</v>
      </c>
      <c r="Q1876" s="6">
        <v>2.0270199999999999E-2</v>
      </c>
      <c r="R1876" s="6">
        <v>1.6011560000000001E-2</v>
      </c>
    </row>
    <row r="1877" spans="1:18" x14ac:dyDescent="0.2">
      <c r="A1877" s="6">
        <v>13.500086400000001</v>
      </c>
      <c r="B1877" s="6">
        <v>0.82120298999999997</v>
      </c>
      <c r="C1877" s="6">
        <v>1.1622071300000001</v>
      </c>
      <c r="D1877" s="6">
        <v>4.5780956699999997</v>
      </c>
      <c r="E1877" s="6">
        <v>4.0179431399999999</v>
      </c>
      <c r="F1877" s="6">
        <v>6.8845331700000001</v>
      </c>
      <c r="G1877" s="6">
        <v>1.74833536</v>
      </c>
      <c r="H1877" s="6">
        <v>2.5078237099999998</v>
      </c>
      <c r="I1877" s="6">
        <v>2.4929761899999998</v>
      </c>
      <c r="J1877" s="6"/>
      <c r="K1877" s="6">
        <v>0.50309285999999998</v>
      </c>
      <c r="L1877" s="6">
        <v>9.6311999999999995E-3</v>
      </c>
      <c r="M1877" s="6">
        <v>0.33347618000000001</v>
      </c>
      <c r="N1877" s="6">
        <v>5.2134920000000001E-2</v>
      </c>
      <c r="O1877" s="6">
        <v>7.6831070000000001E-2</v>
      </c>
      <c r="P1877" s="6">
        <v>3.3617550000000003E-2</v>
      </c>
      <c r="Q1877" s="6">
        <v>2.0124079999999999E-2</v>
      </c>
      <c r="R1877" s="6">
        <v>1.595069E-2</v>
      </c>
    </row>
    <row r="1878" spans="1:18" x14ac:dyDescent="0.2">
      <c r="A1878" s="6">
        <v>13.5072864</v>
      </c>
      <c r="B1878" s="6">
        <v>0.82101226000000005</v>
      </c>
      <c r="C1878" s="6">
        <v>1.16109252</v>
      </c>
      <c r="D1878" s="6">
        <v>4.5195102699999996</v>
      </c>
      <c r="E1878" s="6">
        <v>4.01245356</v>
      </c>
      <c r="F1878" s="6">
        <v>6.7863106699999998</v>
      </c>
      <c r="G1878" s="6">
        <v>1.7411172399999999</v>
      </c>
      <c r="H1878" s="6">
        <v>2.4904787499999999</v>
      </c>
      <c r="I1878" s="6">
        <v>2.4838686000000001</v>
      </c>
      <c r="J1878" s="6"/>
      <c r="K1878" s="6">
        <v>0.50297601999999997</v>
      </c>
      <c r="L1878" s="6">
        <v>9.6219700000000005E-3</v>
      </c>
      <c r="M1878" s="6">
        <v>0.32920872000000001</v>
      </c>
      <c r="N1878" s="6">
        <v>5.2063690000000003E-2</v>
      </c>
      <c r="O1878" s="6">
        <v>7.5734910000000003E-2</v>
      </c>
      <c r="P1878" s="6">
        <v>3.3478760000000003E-2</v>
      </c>
      <c r="Q1878" s="6">
        <v>1.9984890000000002E-2</v>
      </c>
      <c r="R1878" s="6">
        <v>1.5892420000000001E-2</v>
      </c>
    </row>
    <row r="1879" spans="1:18" x14ac:dyDescent="0.2">
      <c r="A1879" s="6">
        <v>13.5144865</v>
      </c>
      <c r="B1879" s="6">
        <v>0.82082151999999997</v>
      </c>
      <c r="C1879" s="6">
        <v>1.1601030800000001</v>
      </c>
      <c r="D1879" s="6">
        <v>4.4634520999999996</v>
      </c>
      <c r="E1879" s="6">
        <v>4.0064573299999999</v>
      </c>
      <c r="F1879" s="6">
        <v>6.6923737499999998</v>
      </c>
      <c r="G1879" s="6">
        <v>1.73420906</v>
      </c>
      <c r="H1879" s="6">
        <v>2.4739086600000002</v>
      </c>
      <c r="I1879" s="6">
        <v>2.47513652</v>
      </c>
      <c r="J1879" s="6"/>
      <c r="K1879" s="6">
        <v>0.50285915999999997</v>
      </c>
      <c r="L1879" s="6">
        <v>9.6137700000000006E-3</v>
      </c>
      <c r="M1879" s="6">
        <v>0.32512533999999998</v>
      </c>
      <c r="N1879" s="6">
        <v>5.198589E-2</v>
      </c>
      <c r="O1879" s="6">
        <v>7.4686580000000002E-2</v>
      </c>
      <c r="P1879" s="6">
        <v>3.3345930000000003E-2</v>
      </c>
      <c r="Q1879" s="6">
        <v>1.9851919999999999E-2</v>
      </c>
      <c r="R1879" s="6">
        <v>1.5836550000000001E-2</v>
      </c>
    </row>
    <row r="1880" spans="1:18" x14ac:dyDescent="0.2">
      <c r="A1880" s="6">
        <v>13.521686499999999</v>
      </c>
      <c r="B1880" s="6">
        <v>0.82064271</v>
      </c>
      <c r="C1880" s="6">
        <v>1.15923285</v>
      </c>
      <c r="D1880" s="6">
        <v>4.4097423600000001</v>
      </c>
      <c r="E1880" s="6">
        <v>3.9999842600000002</v>
      </c>
      <c r="F1880" s="6">
        <v>6.6023647800000003</v>
      </c>
      <c r="G1880" s="6">
        <v>1.7275750599999999</v>
      </c>
      <c r="H1880" s="6">
        <v>2.4580061400000002</v>
      </c>
      <c r="I1880" s="6">
        <v>2.4667441800000001</v>
      </c>
      <c r="J1880" s="6"/>
      <c r="K1880" s="6">
        <v>0.50274962000000001</v>
      </c>
      <c r="L1880" s="6">
        <v>9.6065600000000001E-3</v>
      </c>
      <c r="M1880" s="6">
        <v>0.32121304000000001</v>
      </c>
      <c r="N1880" s="6">
        <v>5.1901900000000001E-2</v>
      </c>
      <c r="O1880" s="6">
        <v>7.3682090000000006E-2</v>
      </c>
      <c r="P1880" s="6">
        <v>3.3218360000000002E-2</v>
      </c>
      <c r="Q1880" s="6">
        <v>1.9724309999999998E-2</v>
      </c>
      <c r="R1880" s="6">
        <v>1.5782850000000001E-2</v>
      </c>
    </row>
    <row r="1881" spans="1:18" x14ac:dyDescent="0.2">
      <c r="A1881" s="6">
        <v>13.5288866</v>
      </c>
      <c r="B1881" s="6">
        <v>0.82046986</v>
      </c>
      <c r="C1881" s="6">
        <v>1.1584818400000001</v>
      </c>
      <c r="D1881" s="6">
        <v>4.3582141400000003</v>
      </c>
      <c r="E1881" s="6">
        <v>3.9930880100000001</v>
      </c>
      <c r="F1881" s="6">
        <v>6.5159857299999997</v>
      </c>
      <c r="G1881" s="6">
        <v>1.7211794899999999</v>
      </c>
      <c r="H1881" s="6">
        <v>2.4426758300000002</v>
      </c>
      <c r="I1881" s="6">
        <v>2.4586439100000002</v>
      </c>
      <c r="J1881" s="6"/>
      <c r="K1881" s="6">
        <v>0.50264372999999996</v>
      </c>
      <c r="L1881" s="6">
        <v>9.6003300000000007E-3</v>
      </c>
      <c r="M1881" s="6">
        <v>0.31745963999999999</v>
      </c>
      <c r="N1881" s="6">
        <v>5.1812419999999998E-2</v>
      </c>
      <c r="O1881" s="6">
        <v>7.2718099999999994E-2</v>
      </c>
      <c r="P1881" s="6">
        <v>3.3095390000000002E-2</v>
      </c>
      <c r="Q1881" s="6">
        <v>1.9601299999999999E-2</v>
      </c>
      <c r="R1881" s="6">
        <v>1.573103E-2</v>
      </c>
    </row>
    <row r="1882" spans="1:18" x14ac:dyDescent="0.2">
      <c r="A1882" s="6">
        <v>13.536086600000001</v>
      </c>
      <c r="B1882" s="6">
        <v>0.82031487999999997</v>
      </c>
      <c r="C1882" s="6">
        <v>1.1578381099999999</v>
      </c>
      <c r="D1882" s="6">
        <v>4.3086886399999997</v>
      </c>
      <c r="E1882" s="6">
        <v>3.98584008</v>
      </c>
      <c r="F1882" s="6">
        <v>6.4329683800000002</v>
      </c>
      <c r="G1882" s="6">
        <v>1.71499848</v>
      </c>
      <c r="H1882" s="6">
        <v>2.42786407</v>
      </c>
      <c r="I1882" s="6">
        <v>2.45081186</v>
      </c>
      <c r="J1882" s="6"/>
      <c r="K1882" s="6">
        <v>0.50254878000000003</v>
      </c>
      <c r="L1882" s="6">
        <v>9.5949999999999994E-3</v>
      </c>
      <c r="M1882" s="6">
        <v>0.31385211000000002</v>
      </c>
      <c r="N1882" s="6">
        <v>5.171837E-2</v>
      </c>
      <c r="O1882" s="6">
        <v>7.1791629999999995E-2</v>
      </c>
      <c r="P1882" s="6">
        <v>3.2976539999999999E-2</v>
      </c>
      <c r="Q1882" s="6">
        <v>1.948244E-2</v>
      </c>
      <c r="R1882" s="6">
        <v>1.5680920000000001E-2</v>
      </c>
    </row>
    <row r="1883" spans="1:18" x14ac:dyDescent="0.2">
      <c r="A1883" s="6">
        <v>13.543286699999999</v>
      </c>
      <c r="B1883" s="6">
        <v>0.82017183000000005</v>
      </c>
      <c r="C1883" s="6">
        <v>1.15728974</v>
      </c>
      <c r="D1883" s="6">
        <v>4.2609870399999998</v>
      </c>
      <c r="E1883" s="6">
        <v>3.9783120200000002</v>
      </c>
      <c r="F1883" s="6">
        <v>6.3530921899999999</v>
      </c>
      <c r="G1883" s="6">
        <v>1.7090022600000001</v>
      </c>
      <c r="H1883" s="6">
        <v>2.4134933900000002</v>
      </c>
      <c r="I1883" s="6">
        <v>2.4432182299999998</v>
      </c>
      <c r="J1883" s="6"/>
      <c r="K1883" s="6">
        <v>0.50246115000000002</v>
      </c>
      <c r="L1883" s="6">
        <v>9.5904500000000004E-3</v>
      </c>
      <c r="M1883" s="6">
        <v>0.31037745</v>
      </c>
      <c r="N1883" s="6">
        <v>5.1620689999999997E-2</v>
      </c>
      <c r="O1883" s="6">
        <v>7.0900210000000005E-2</v>
      </c>
      <c r="P1883" s="6">
        <v>3.286124E-2</v>
      </c>
      <c r="Q1883" s="6">
        <v>1.9367120000000002E-2</v>
      </c>
      <c r="R1883" s="6">
        <v>1.563233E-2</v>
      </c>
    </row>
    <row r="1884" spans="1:18" x14ac:dyDescent="0.2">
      <c r="A1884" s="6">
        <v>13.5504867</v>
      </c>
      <c r="B1884" s="6">
        <v>0.82005857999999998</v>
      </c>
      <c r="C1884" s="6">
        <v>1.1568307900000001</v>
      </c>
      <c r="D1884" s="6">
        <v>4.2149364900000004</v>
      </c>
      <c r="E1884" s="6">
        <v>3.9705514900000001</v>
      </c>
      <c r="F1884" s="6">
        <v>6.2761604799999997</v>
      </c>
      <c r="G1884" s="6">
        <v>1.7031908</v>
      </c>
      <c r="H1884" s="6">
        <v>2.3995399499999999</v>
      </c>
      <c r="I1884" s="6">
        <v>2.4358451400000001</v>
      </c>
      <c r="J1884" s="6"/>
      <c r="K1884" s="6">
        <v>0.50239177000000002</v>
      </c>
      <c r="L1884" s="6">
        <v>9.5866500000000004E-3</v>
      </c>
      <c r="M1884" s="6">
        <v>0.30702305000000002</v>
      </c>
      <c r="N1884" s="6">
        <v>5.1519990000000002E-2</v>
      </c>
      <c r="O1884" s="6">
        <v>7.0041660000000006E-2</v>
      </c>
      <c r="P1884" s="6">
        <v>3.2749500000000001E-2</v>
      </c>
      <c r="Q1884" s="6">
        <v>1.9255149999999999E-2</v>
      </c>
      <c r="R1884" s="6">
        <v>1.5585160000000001E-2</v>
      </c>
    </row>
    <row r="1885" spans="1:18" x14ac:dyDescent="0.2">
      <c r="A1885" s="6">
        <v>13.557686800000001</v>
      </c>
      <c r="B1885" s="6">
        <v>0.81995726000000002</v>
      </c>
      <c r="C1885" s="6">
        <v>1.1564373999999999</v>
      </c>
      <c r="D1885" s="6">
        <v>4.1703701000000004</v>
      </c>
      <c r="E1885" s="6">
        <v>3.9625763900000002</v>
      </c>
      <c r="F1885" s="6">
        <v>6.2019765400000004</v>
      </c>
      <c r="G1885" s="6">
        <v>1.6975522000000001</v>
      </c>
      <c r="H1885" s="6">
        <v>2.3859918100000002</v>
      </c>
      <c r="I1885" s="6">
        <v>2.42865682</v>
      </c>
      <c r="J1885" s="6"/>
      <c r="K1885" s="6">
        <v>0.50232969000000005</v>
      </c>
      <c r="L1885" s="6">
        <v>9.5833900000000007E-3</v>
      </c>
      <c r="M1885" s="6">
        <v>0.30377675999999998</v>
      </c>
      <c r="N1885" s="6">
        <v>5.1416509999999999E-2</v>
      </c>
      <c r="O1885" s="6">
        <v>6.9213769999999994E-2</v>
      </c>
      <c r="P1885" s="6">
        <v>3.2641080000000003E-2</v>
      </c>
      <c r="Q1885" s="6">
        <v>1.9146429999999999E-2</v>
      </c>
      <c r="R1885" s="6">
        <v>1.553916E-2</v>
      </c>
    </row>
    <row r="1886" spans="1:18" x14ac:dyDescent="0.2">
      <c r="A1886" s="6">
        <v>13.5648868</v>
      </c>
      <c r="B1886" s="6">
        <v>0.81988572999999998</v>
      </c>
      <c r="C1886" s="6">
        <v>1.15609169</v>
      </c>
      <c r="D1886" s="6">
        <v>4.1271805800000001</v>
      </c>
      <c r="E1886" s="6">
        <v>3.95439863</v>
      </c>
      <c r="F1886" s="6">
        <v>6.13039136</v>
      </c>
      <c r="G1886" s="6">
        <v>1.69206262</v>
      </c>
      <c r="H1886" s="6">
        <v>2.3728311099999999</v>
      </c>
      <c r="I1886" s="6">
        <v>2.4216175099999999</v>
      </c>
      <c r="J1886" s="6"/>
      <c r="K1886" s="6">
        <v>0.50228587000000002</v>
      </c>
      <c r="L1886" s="6">
        <v>9.5805200000000004E-3</v>
      </c>
      <c r="M1886" s="6">
        <v>0.30063076</v>
      </c>
      <c r="N1886" s="6">
        <v>5.1310399999999999E-2</v>
      </c>
      <c r="O1886" s="6">
        <v>6.8414879999999997E-2</v>
      </c>
      <c r="P1886" s="6">
        <v>3.2535519999999998E-2</v>
      </c>
      <c r="Q1886" s="6">
        <v>1.904082E-2</v>
      </c>
      <c r="R1886" s="6">
        <v>1.549412E-2</v>
      </c>
    </row>
    <row r="1887" spans="1:18" x14ac:dyDescent="0.2">
      <c r="A1887" s="6">
        <v>13.5720869</v>
      </c>
      <c r="B1887" s="6">
        <v>0.81983209000000001</v>
      </c>
      <c r="C1887" s="6">
        <v>1.1557817500000001</v>
      </c>
      <c r="D1887" s="6">
        <v>4.0852844700000004</v>
      </c>
      <c r="E1887" s="6">
        <v>3.9460241800000002</v>
      </c>
      <c r="F1887" s="6">
        <v>6.0612738100000003</v>
      </c>
      <c r="G1887" s="6">
        <v>1.6867458799999999</v>
      </c>
      <c r="H1887" s="6">
        <v>2.3600757099999998</v>
      </c>
      <c r="I1887" s="6">
        <v>2.41466761</v>
      </c>
      <c r="J1887" s="6"/>
      <c r="K1887" s="6">
        <v>0.50225301</v>
      </c>
      <c r="L1887" s="6">
        <v>9.5779599999999999E-3</v>
      </c>
      <c r="M1887" s="6">
        <v>0.29757897999999999</v>
      </c>
      <c r="N1887" s="6">
        <v>5.1201740000000003E-2</v>
      </c>
      <c r="O1887" s="6">
        <v>6.7643540000000002E-2</v>
      </c>
      <c r="P1887" s="6">
        <v>3.2433289999999997E-2</v>
      </c>
      <c r="Q1887" s="6">
        <v>1.8938469999999999E-2</v>
      </c>
      <c r="R1887" s="6">
        <v>1.544966E-2</v>
      </c>
    </row>
    <row r="1888" spans="1:18" x14ac:dyDescent="0.2">
      <c r="A1888" s="6">
        <v>13.5792869</v>
      </c>
      <c r="B1888" s="6">
        <v>0.81979036000000005</v>
      </c>
      <c r="C1888" s="6">
        <v>1.15546584</v>
      </c>
      <c r="D1888" s="6">
        <v>4.0446579500000004</v>
      </c>
      <c r="E1888" s="6">
        <v>3.93742919</v>
      </c>
      <c r="F1888" s="6">
        <v>5.9945344900000004</v>
      </c>
      <c r="G1888" s="6">
        <v>1.6815781599999999</v>
      </c>
      <c r="H1888" s="6">
        <v>2.3477554299999999</v>
      </c>
      <c r="I1888" s="6">
        <v>2.40777135</v>
      </c>
      <c r="J1888" s="6"/>
      <c r="K1888" s="6">
        <v>0.50222745000000002</v>
      </c>
      <c r="L1888" s="6">
        <v>9.5753399999999999E-3</v>
      </c>
      <c r="M1888" s="6">
        <v>0.29461967999999999</v>
      </c>
      <c r="N1888" s="6">
        <v>5.1090209999999997E-2</v>
      </c>
      <c r="O1888" s="6">
        <v>6.6898730000000003E-2</v>
      </c>
      <c r="P1888" s="6">
        <v>3.2333920000000002E-2</v>
      </c>
      <c r="Q1888" s="6">
        <v>1.8839600000000001E-2</v>
      </c>
      <c r="R1888" s="6">
        <v>1.5405530000000001E-2</v>
      </c>
    </row>
    <row r="1889" spans="1:18" x14ac:dyDescent="0.2">
      <c r="A1889" s="6">
        <v>13.586487</v>
      </c>
      <c r="B1889" s="6">
        <v>0.81974267999999995</v>
      </c>
      <c r="C1889" s="6">
        <v>1.1551559</v>
      </c>
      <c r="D1889" s="6">
        <v>4.0052712000000001</v>
      </c>
      <c r="E1889" s="6">
        <v>3.9286196200000001</v>
      </c>
      <c r="F1889" s="6">
        <v>5.9300661100000003</v>
      </c>
      <c r="G1889" s="6">
        <v>1.67657137</v>
      </c>
      <c r="H1889" s="6">
        <v>2.33587027</v>
      </c>
      <c r="I1889" s="6">
        <v>2.4008810500000002</v>
      </c>
      <c r="J1889" s="6"/>
      <c r="K1889" s="6">
        <v>0.50219824000000002</v>
      </c>
      <c r="L1889" s="6">
        <v>9.5727699999999995E-3</v>
      </c>
      <c r="M1889" s="6">
        <v>0.29175067999999998</v>
      </c>
      <c r="N1889" s="6">
        <v>5.0975909999999999E-2</v>
      </c>
      <c r="O1889" s="6">
        <v>6.6179260000000004E-2</v>
      </c>
      <c r="P1889" s="6">
        <v>3.223765E-2</v>
      </c>
      <c r="Q1889" s="6">
        <v>1.8744230000000001E-2</v>
      </c>
      <c r="R1889" s="6">
        <v>1.536145E-2</v>
      </c>
    </row>
    <row r="1890" spans="1:18" x14ac:dyDescent="0.2">
      <c r="A1890" s="6">
        <v>13.593686999999999</v>
      </c>
      <c r="B1890" s="6">
        <v>0.81970096000000003</v>
      </c>
      <c r="C1890" s="6">
        <v>1.1548519100000001</v>
      </c>
      <c r="D1890" s="6">
        <v>3.9671242200000001</v>
      </c>
      <c r="E1890" s="6">
        <v>3.9196312400000002</v>
      </c>
      <c r="F1890" s="6">
        <v>5.8677613700000002</v>
      </c>
      <c r="G1890" s="6">
        <v>1.67170763</v>
      </c>
      <c r="H1890" s="6">
        <v>2.32442021</v>
      </c>
      <c r="I1890" s="6">
        <v>2.39397883</v>
      </c>
      <c r="J1890" s="6"/>
      <c r="K1890" s="6">
        <v>0.50217268000000004</v>
      </c>
      <c r="L1890" s="6">
        <v>9.5702500000000006E-3</v>
      </c>
      <c r="M1890" s="6">
        <v>0.28897199000000001</v>
      </c>
      <c r="N1890" s="6">
        <v>5.085928E-2</v>
      </c>
      <c r="O1890" s="6">
        <v>6.5483949999999999E-2</v>
      </c>
      <c r="P1890" s="6">
        <v>3.214413E-2</v>
      </c>
      <c r="Q1890" s="6">
        <v>1.8652350000000002E-2</v>
      </c>
      <c r="R1890" s="6">
        <v>1.5317280000000001E-2</v>
      </c>
    </row>
    <row r="1891" spans="1:18" x14ac:dyDescent="0.2">
      <c r="A1891" s="6">
        <v>13.600887</v>
      </c>
      <c r="B1891" s="6">
        <v>0.81964731000000002</v>
      </c>
      <c r="C1891" s="6">
        <v>1.1545538900000001</v>
      </c>
      <c r="D1891" s="6">
        <v>3.9301931899999998</v>
      </c>
      <c r="E1891" s="6">
        <v>3.9105117300000001</v>
      </c>
      <c r="F1891" s="6">
        <v>5.80750704</v>
      </c>
      <c r="G1891" s="6">
        <v>1.6669571400000001</v>
      </c>
      <c r="H1891" s="6">
        <v>2.31337547</v>
      </c>
      <c r="I1891" s="6">
        <v>2.3870527699999999</v>
      </c>
      <c r="J1891" s="6"/>
      <c r="K1891" s="6">
        <v>0.50213980999999996</v>
      </c>
      <c r="L1891" s="6">
        <v>9.5677799999999997E-3</v>
      </c>
      <c r="M1891" s="6">
        <v>0.28628186999999999</v>
      </c>
      <c r="N1891" s="6">
        <v>5.074095E-2</v>
      </c>
      <c r="O1891" s="6">
        <v>6.4811510000000003E-2</v>
      </c>
      <c r="P1891" s="6">
        <v>3.2052780000000003E-2</v>
      </c>
      <c r="Q1891" s="6">
        <v>1.8563719999999999E-2</v>
      </c>
      <c r="R1891" s="6">
        <v>1.527297E-2</v>
      </c>
    </row>
    <row r="1892" spans="1:18" x14ac:dyDescent="0.2">
      <c r="A1892" s="6">
        <v>13.608087100000001</v>
      </c>
      <c r="B1892" s="6">
        <v>0.81958175</v>
      </c>
      <c r="C1892" s="6">
        <v>1.15427375</v>
      </c>
      <c r="D1892" s="6">
        <v>3.8944363599999998</v>
      </c>
      <c r="E1892" s="6">
        <v>3.90133858</v>
      </c>
      <c r="F1892" s="6">
        <v>5.7491898499999996</v>
      </c>
      <c r="G1892" s="6">
        <v>1.6622960600000001</v>
      </c>
      <c r="H1892" s="6">
        <v>2.3027241200000002</v>
      </c>
      <c r="I1892" s="6">
        <v>2.3800730699999999</v>
      </c>
      <c r="J1892" s="6"/>
      <c r="K1892" s="6">
        <v>0.50209965000000001</v>
      </c>
      <c r="L1892" s="6">
        <v>9.5654599999999996E-3</v>
      </c>
      <c r="M1892" s="6">
        <v>0.28367727999999998</v>
      </c>
      <c r="N1892" s="6">
        <v>5.0621920000000001E-2</v>
      </c>
      <c r="O1892" s="6">
        <v>6.4160690000000006E-2</v>
      </c>
      <c r="P1892" s="6">
        <v>3.1963159999999997E-2</v>
      </c>
      <c r="Q1892" s="6">
        <v>1.8478250000000002E-2</v>
      </c>
      <c r="R1892" s="6">
        <v>1.522831E-2</v>
      </c>
    </row>
    <row r="1893" spans="1:18" x14ac:dyDescent="0.2">
      <c r="A1893" s="6">
        <v>13.6152871</v>
      </c>
      <c r="B1893" s="6">
        <v>0.81949830000000001</v>
      </c>
      <c r="C1893" s="6">
        <v>1.15401149</v>
      </c>
      <c r="D1893" s="6">
        <v>3.85979414</v>
      </c>
      <c r="E1893" s="6">
        <v>3.8921713800000002</v>
      </c>
      <c r="F1893" s="6">
        <v>5.6927144500000004</v>
      </c>
      <c r="G1893" s="6">
        <v>1.65769458</v>
      </c>
      <c r="H1893" s="6">
        <v>2.2924065599999999</v>
      </c>
      <c r="I1893" s="6">
        <v>2.3730576000000001</v>
      </c>
      <c r="J1893" s="6"/>
      <c r="K1893" s="6">
        <v>0.50204852</v>
      </c>
      <c r="L1893" s="6">
        <v>9.5632900000000003E-3</v>
      </c>
      <c r="M1893" s="6">
        <v>0.28115389000000002</v>
      </c>
      <c r="N1893" s="6">
        <v>5.0502970000000001E-2</v>
      </c>
      <c r="O1893" s="6">
        <v>6.3530429999999999E-2</v>
      </c>
      <c r="P1893" s="6">
        <v>3.1874680000000002E-2</v>
      </c>
      <c r="Q1893" s="6">
        <v>1.8395459999999999E-2</v>
      </c>
      <c r="R1893" s="6">
        <v>1.518342E-2</v>
      </c>
    </row>
    <row r="1894" spans="1:18" x14ac:dyDescent="0.2">
      <c r="A1894" s="6">
        <v>13.6224872</v>
      </c>
      <c r="B1894" s="6">
        <v>0.81939101000000003</v>
      </c>
      <c r="C1894" s="6">
        <v>1.15376711</v>
      </c>
      <c r="D1894" s="6">
        <v>3.8261711599999999</v>
      </c>
      <c r="E1894" s="6">
        <v>3.88307571</v>
      </c>
      <c r="F1894" s="6">
        <v>5.6379795100000001</v>
      </c>
      <c r="G1894" s="6">
        <v>1.65313482</v>
      </c>
      <c r="H1894" s="6">
        <v>2.28239298</v>
      </c>
      <c r="I1894" s="6">
        <v>2.36600637</v>
      </c>
      <c r="J1894" s="6"/>
      <c r="K1894" s="6">
        <v>0.50198279000000001</v>
      </c>
      <c r="L1894" s="6">
        <v>9.5612600000000002E-3</v>
      </c>
      <c r="M1894" s="6">
        <v>0.27870473000000001</v>
      </c>
      <c r="N1894" s="6">
        <v>5.0384949999999998E-2</v>
      </c>
      <c r="O1894" s="6">
        <v>6.2919589999999997E-2</v>
      </c>
      <c r="P1894" s="6">
        <v>3.1787000000000003E-2</v>
      </c>
      <c r="Q1894" s="6">
        <v>1.8315100000000001E-2</v>
      </c>
      <c r="R1894" s="6">
        <v>1.513831E-2</v>
      </c>
    </row>
    <row r="1895" spans="1:18" x14ac:dyDescent="0.2">
      <c r="A1895" s="6">
        <v>13.629687199999999</v>
      </c>
      <c r="B1895" s="6">
        <v>0.81925391999999997</v>
      </c>
      <c r="C1895" s="6">
        <v>1.15355253</v>
      </c>
      <c r="D1895" s="6">
        <v>3.7934780099999998</v>
      </c>
      <c r="E1895" s="6">
        <v>3.8740754100000001</v>
      </c>
      <c r="F1895" s="6">
        <v>5.58485985</v>
      </c>
      <c r="G1895" s="6">
        <v>1.6486227499999999</v>
      </c>
      <c r="H1895" s="6">
        <v>2.2726416600000001</v>
      </c>
      <c r="I1895" s="6">
        <v>2.3589313000000001</v>
      </c>
      <c r="J1895" s="6"/>
      <c r="K1895" s="6">
        <v>0.50189881000000003</v>
      </c>
      <c r="L1895" s="6">
        <v>9.5594800000000004E-3</v>
      </c>
      <c r="M1895" s="6">
        <v>0.27632330999999999</v>
      </c>
      <c r="N1895" s="6">
        <v>5.0268170000000001E-2</v>
      </c>
      <c r="O1895" s="6">
        <v>6.2326779999999998E-2</v>
      </c>
      <c r="P1895" s="6">
        <v>3.1700239999999998E-2</v>
      </c>
      <c r="Q1895" s="6">
        <v>1.8236849999999999E-2</v>
      </c>
      <c r="R1895" s="6">
        <v>1.509304E-2</v>
      </c>
    </row>
    <row r="1896" spans="1:18" x14ac:dyDescent="0.2">
      <c r="A1896" s="6">
        <v>13.6368873</v>
      </c>
      <c r="B1896" s="6">
        <v>0.81910490999999996</v>
      </c>
      <c r="C1896" s="6">
        <v>1.1533558399999999</v>
      </c>
      <c r="D1896" s="6">
        <v>3.7615895300000002</v>
      </c>
      <c r="E1896" s="6">
        <v>3.8651764399999999</v>
      </c>
      <c r="F1896" s="6">
        <v>5.5332541500000003</v>
      </c>
      <c r="G1896" s="6">
        <v>1.6441404799999999</v>
      </c>
      <c r="H1896" s="6">
        <v>2.2630989600000002</v>
      </c>
      <c r="I1896" s="6">
        <v>2.35183835</v>
      </c>
      <c r="J1896" s="6"/>
      <c r="K1896" s="6">
        <v>0.50180751999999995</v>
      </c>
      <c r="L1896" s="6">
        <v>9.5578499999999997E-3</v>
      </c>
      <c r="M1896" s="6">
        <v>0.27400049999999998</v>
      </c>
      <c r="N1896" s="6">
        <v>5.0152700000000001E-2</v>
      </c>
      <c r="O1896" s="6">
        <v>6.1750859999999998E-2</v>
      </c>
      <c r="P1896" s="6">
        <v>3.1614059999999999E-2</v>
      </c>
      <c r="Q1896" s="6">
        <v>1.8160280000000001E-2</v>
      </c>
      <c r="R1896" s="6">
        <v>1.5047659999999999E-2</v>
      </c>
    </row>
    <row r="1897" spans="1:18" x14ac:dyDescent="0.2">
      <c r="A1897" s="6">
        <v>13.644087300000001</v>
      </c>
      <c r="B1897" s="6">
        <v>0.81894398000000002</v>
      </c>
      <c r="C1897" s="6">
        <v>1.15317702</v>
      </c>
      <c r="D1897" s="6">
        <v>3.7304401399999998</v>
      </c>
      <c r="E1897" s="6">
        <v>3.8563549500000001</v>
      </c>
      <c r="F1897" s="6">
        <v>5.4830312699999997</v>
      </c>
      <c r="G1897" s="6">
        <v>1.6397059</v>
      </c>
      <c r="H1897" s="6">
        <v>2.2537350699999998</v>
      </c>
      <c r="I1897" s="6">
        <v>2.3447155999999998</v>
      </c>
      <c r="J1897" s="6"/>
      <c r="K1897" s="6">
        <v>0.50170893000000005</v>
      </c>
      <c r="L1897" s="6">
        <v>9.5563699999999998E-3</v>
      </c>
      <c r="M1897" s="6">
        <v>0.27173152</v>
      </c>
      <c r="N1897" s="6">
        <v>5.0038230000000003E-2</v>
      </c>
      <c r="O1897" s="6">
        <v>6.1190380000000003E-2</v>
      </c>
      <c r="P1897" s="6">
        <v>3.1528790000000001E-2</v>
      </c>
      <c r="Q1897" s="6">
        <v>1.808514E-2</v>
      </c>
      <c r="R1897" s="6">
        <v>1.5002089999999999E-2</v>
      </c>
    </row>
    <row r="1898" spans="1:18" x14ac:dyDescent="0.2">
      <c r="A1898" s="6">
        <v>13.651287399999999</v>
      </c>
      <c r="B1898" s="6">
        <v>0.81878901000000004</v>
      </c>
      <c r="C1898" s="6">
        <v>1.1529862900000001</v>
      </c>
      <c r="D1898" s="6">
        <v>3.7000238900000002</v>
      </c>
      <c r="E1898" s="6">
        <v>3.8475751900000001</v>
      </c>
      <c r="F1898" s="6">
        <v>5.4341256600000003</v>
      </c>
      <c r="G1898" s="6">
        <v>1.6353309199999999</v>
      </c>
      <c r="H1898" s="6">
        <v>2.2445201899999998</v>
      </c>
      <c r="I1898" s="6">
        <v>2.33757496</v>
      </c>
      <c r="J1898" s="6"/>
      <c r="K1898" s="6">
        <v>0.50161398999999995</v>
      </c>
      <c r="L1898" s="6">
        <v>9.5547900000000005E-3</v>
      </c>
      <c r="M1898" s="6">
        <v>0.26951595</v>
      </c>
      <c r="N1898" s="6">
        <v>4.992431E-2</v>
      </c>
      <c r="O1898" s="6">
        <v>6.0644589999999998E-2</v>
      </c>
      <c r="P1898" s="6">
        <v>3.1444659999999999E-2</v>
      </c>
      <c r="Q1898" s="6">
        <v>1.801119E-2</v>
      </c>
      <c r="R1898" s="6">
        <v>1.49564E-2</v>
      </c>
    </row>
    <row r="1899" spans="1:18" x14ac:dyDescent="0.2">
      <c r="A1899" s="6">
        <v>13.6584874</v>
      </c>
      <c r="B1899" s="6">
        <v>0.81862807000000004</v>
      </c>
      <c r="C1899" s="6">
        <v>1.1527776700000001</v>
      </c>
      <c r="D1899" s="6">
        <v>3.6703884599999999</v>
      </c>
      <c r="E1899" s="6">
        <v>3.8387775400000002</v>
      </c>
      <c r="F1899" s="6">
        <v>5.38649559</v>
      </c>
      <c r="G1899" s="6">
        <v>1.6310274600000001</v>
      </c>
      <c r="H1899" s="6">
        <v>2.2354543200000001</v>
      </c>
      <c r="I1899" s="6">
        <v>2.3304045200000001</v>
      </c>
      <c r="J1899" s="6"/>
      <c r="K1899" s="6">
        <v>0.50151539000000001</v>
      </c>
      <c r="L1899" s="6">
        <v>9.5530600000000004E-3</v>
      </c>
      <c r="M1899" s="6">
        <v>0.26735725999999999</v>
      </c>
      <c r="N1899" s="6">
        <v>4.9810159999999999E-2</v>
      </c>
      <c r="O1899" s="6">
        <v>6.011304E-2</v>
      </c>
      <c r="P1899" s="6">
        <v>3.1361920000000001E-2</v>
      </c>
      <c r="Q1899" s="6">
        <v>1.793844E-2</v>
      </c>
      <c r="R1899" s="6">
        <v>1.491052E-2</v>
      </c>
    </row>
    <row r="1900" spans="1:18" x14ac:dyDescent="0.2">
      <c r="A1900" s="6">
        <v>13.665687500000001</v>
      </c>
      <c r="B1900" s="6">
        <v>0.81847906000000004</v>
      </c>
      <c r="C1900" s="6">
        <v>1.15255117</v>
      </c>
      <c r="D1900" s="6">
        <v>3.6416351800000002</v>
      </c>
      <c r="E1900" s="6">
        <v>3.8298904899999999</v>
      </c>
      <c r="F1900" s="6">
        <v>5.3400695300000001</v>
      </c>
      <c r="G1900" s="6">
        <v>1.62681341</v>
      </c>
      <c r="H1900" s="6">
        <v>2.2265255499999999</v>
      </c>
      <c r="I1900" s="6">
        <v>2.3232221599999998</v>
      </c>
      <c r="J1900" s="6"/>
      <c r="K1900" s="6">
        <v>0.50142410999999998</v>
      </c>
      <c r="L1900" s="6">
        <v>9.5511799999999994E-3</v>
      </c>
      <c r="M1900" s="6">
        <v>0.26526282000000001</v>
      </c>
      <c r="N1900" s="6">
        <v>4.9694839999999997E-2</v>
      </c>
      <c r="O1900" s="6">
        <v>5.9594929999999997E-2</v>
      </c>
      <c r="P1900" s="6">
        <v>3.1280889999999999E-2</v>
      </c>
      <c r="Q1900" s="6">
        <v>1.786679E-2</v>
      </c>
      <c r="R1900" s="6">
        <v>1.4864560000000001E-2</v>
      </c>
    </row>
    <row r="1901" spans="1:18" x14ac:dyDescent="0.2">
      <c r="A1901" s="6">
        <v>13.6728875</v>
      </c>
      <c r="B1901" s="6">
        <v>0.81833601</v>
      </c>
      <c r="C1901" s="6">
        <v>1.15229487</v>
      </c>
      <c r="D1901" s="6">
        <v>3.6138951800000001</v>
      </c>
      <c r="E1901" s="6">
        <v>3.8208484600000001</v>
      </c>
      <c r="F1901" s="6">
        <v>5.29480577</v>
      </c>
      <c r="G1901" s="6">
        <v>1.6227006900000001</v>
      </c>
      <c r="H1901" s="6">
        <v>2.2177517400000002</v>
      </c>
      <c r="I1901" s="6">
        <v>2.3160576800000001</v>
      </c>
      <c r="J1901" s="6"/>
      <c r="K1901" s="6">
        <v>0.50133647000000003</v>
      </c>
      <c r="L1901" s="6">
        <v>9.5490599999999998E-3</v>
      </c>
      <c r="M1901" s="6">
        <v>0.26324218999999999</v>
      </c>
      <c r="N1901" s="6">
        <v>4.957752E-2</v>
      </c>
      <c r="O1901" s="6">
        <v>5.9089790000000003E-2</v>
      </c>
      <c r="P1901" s="6">
        <v>3.120181E-2</v>
      </c>
      <c r="Q1901" s="6">
        <v>1.7796389999999999E-2</v>
      </c>
      <c r="R1901" s="6">
        <v>1.4818720000000001E-2</v>
      </c>
    </row>
    <row r="1902" spans="1:18" x14ac:dyDescent="0.2">
      <c r="A1902" s="6">
        <v>13.6800876</v>
      </c>
      <c r="B1902" s="6">
        <v>0.81821083999999999</v>
      </c>
      <c r="C1902" s="6">
        <v>1.1520147300000001</v>
      </c>
      <c r="D1902" s="6">
        <v>3.58726382</v>
      </c>
      <c r="E1902" s="6">
        <v>3.8116097500000001</v>
      </c>
      <c r="F1902" s="6">
        <v>5.2506506399999999</v>
      </c>
      <c r="G1902" s="6">
        <v>1.61869526</v>
      </c>
      <c r="H1902" s="6">
        <v>2.20911503</v>
      </c>
      <c r="I1902" s="6">
        <v>2.3089170499999998</v>
      </c>
      <c r="J1902" s="6"/>
      <c r="K1902" s="6">
        <v>0.50125978999999998</v>
      </c>
      <c r="L1902" s="6">
        <v>9.5467399999999997E-3</v>
      </c>
      <c r="M1902" s="6">
        <v>0.26130231999999998</v>
      </c>
      <c r="N1902" s="6">
        <v>4.9457639999999997E-2</v>
      </c>
      <c r="O1902" s="6">
        <v>5.859702E-2</v>
      </c>
      <c r="P1902" s="6">
        <v>3.1124789999999999E-2</v>
      </c>
      <c r="Q1902" s="6">
        <v>1.7727079999999999E-2</v>
      </c>
      <c r="R1902" s="6">
        <v>1.4773039999999999E-2</v>
      </c>
    </row>
    <row r="1903" spans="1:18" x14ac:dyDescent="0.2">
      <c r="A1903" s="6">
        <v>13.687287599999999</v>
      </c>
      <c r="B1903" s="6">
        <v>0.81810355000000001</v>
      </c>
      <c r="C1903" s="6">
        <v>1.15173459</v>
      </c>
      <c r="D1903" s="6">
        <v>3.5618126399999999</v>
      </c>
      <c r="E1903" s="6">
        <v>3.8021802899999999</v>
      </c>
      <c r="F1903" s="6">
        <v>5.2075922500000003</v>
      </c>
      <c r="G1903" s="6">
        <v>1.6147851900000001</v>
      </c>
      <c r="H1903" s="6">
        <v>2.20063925</v>
      </c>
      <c r="I1903" s="6">
        <v>2.30183005</v>
      </c>
      <c r="J1903" s="6"/>
      <c r="K1903" s="6">
        <v>0.50119406</v>
      </c>
      <c r="L1903" s="6">
        <v>9.5444199999999996E-3</v>
      </c>
      <c r="M1903" s="6">
        <v>0.25944841000000002</v>
      </c>
      <c r="N1903" s="6">
        <v>4.9335289999999997E-2</v>
      </c>
      <c r="O1903" s="6">
        <v>5.811649E-2</v>
      </c>
      <c r="P1903" s="6">
        <v>3.10496E-2</v>
      </c>
      <c r="Q1903" s="6">
        <v>1.7659069999999999E-2</v>
      </c>
      <c r="R1903" s="6">
        <v>1.472769E-2</v>
      </c>
    </row>
    <row r="1904" spans="1:18" x14ac:dyDescent="0.2">
      <c r="A1904" s="6">
        <v>13.6944876</v>
      </c>
      <c r="B1904" s="6">
        <v>0.81800222</v>
      </c>
      <c r="C1904" s="6">
        <v>1.1514544499999999</v>
      </c>
      <c r="D1904" s="6">
        <v>3.5375416300000002</v>
      </c>
      <c r="E1904" s="6">
        <v>3.7925422200000001</v>
      </c>
      <c r="F1904" s="6">
        <v>5.1655948199999999</v>
      </c>
      <c r="G1904" s="6">
        <v>1.6109347300000001</v>
      </c>
      <c r="H1904" s="6">
        <v>2.1923303600000001</v>
      </c>
      <c r="I1904" s="6">
        <v>2.2948205499999998</v>
      </c>
      <c r="J1904" s="6"/>
      <c r="K1904" s="6">
        <v>0.50113198000000003</v>
      </c>
      <c r="L1904" s="6">
        <v>9.5420999999999995E-3</v>
      </c>
      <c r="M1904" s="6">
        <v>0.25768046999999999</v>
      </c>
      <c r="N1904" s="6">
        <v>4.9210230000000001E-2</v>
      </c>
      <c r="O1904" s="6">
        <v>5.7647799999999999E-2</v>
      </c>
      <c r="P1904" s="6">
        <v>3.0975570000000001E-2</v>
      </c>
      <c r="Q1904" s="6">
        <v>1.7592389999999999E-2</v>
      </c>
      <c r="R1904" s="6">
        <v>1.4682840000000001E-2</v>
      </c>
    </row>
    <row r="1905" spans="1:18" x14ac:dyDescent="0.2">
      <c r="A1905" s="6">
        <v>13.701687700000001</v>
      </c>
      <c r="B1905" s="6">
        <v>0.81790090000000004</v>
      </c>
      <c r="C1905" s="6">
        <v>1.1511921899999999</v>
      </c>
      <c r="D1905" s="6">
        <v>3.5143852199999999</v>
      </c>
      <c r="E1905" s="6">
        <v>3.7827312900000001</v>
      </c>
      <c r="F1905" s="6">
        <v>5.1246583499999998</v>
      </c>
      <c r="G1905" s="6">
        <v>1.60713196</v>
      </c>
      <c r="H1905" s="6">
        <v>2.1842002900000002</v>
      </c>
      <c r="I1905" s="6">
        <v>2.28788853</v>
      </c>
      <c r="J1905" s="6"/>
      <c r="K1905" s="6">
        <v>0.50106991000000001</v>
      </c>
      <c r="L1905" s="6">
        <v>9.5399200000000003E-3</v>
      </c>
      <c r="M1905" s="6">
        <v>0.25599371999999998</v>
      </c>
      <c r="N1905" s="6">
        <v>4.9082929999999997E-2</v>
      </c>
      <c r="O1905" s="6">
        <v>5.7190949999999997E-2</v>
      </c>
      <c r="P1905" s="6">
        <v>3.0902450000000001E-2</v>
      </c>
      <c r="Q1905" s="6">
        <v>1.7527149999999998E-2</v>
      </c>
      <c r="R1905" s="6">
        <v>1.4638490000000001E-2</v>
      </c>
    </row>
    <row r="1906" spans="1:18" x14ac:dyDescent="0.2">
      <c r="A1906" s="6">
        <v>13.7088877</v>
      </c>
      <c r="B1906" s="6">
        <v>0.81779360999999995</v>
      </c>
      <c r="C1906" s="6">
        <v>1.15097761</v>
      </c>
      <c r="D1906" s="6">
        <v>3.4922480600000001</v>
      </c>
      <c r="E1906" s="6">
        <v>3.7727832800000001</v>
      </c>
      <c r="F1906" s="6">
        <v>5.0847351600000001</v>
      </c>
      <c r="G1906" s="6">
        <v>1.60332918</v>
      </c>
      <c r="H1906" s="6">
        <v>2.1762669099999998</v>
      </c>
      <c r="I1906" s="6">
        <v>2.2810399499999998</v>
      </c>
      <c r="J1906" s="6"/>
      <c r="K1906" s="6">
        <v>0.50100418000000002</v>
      </c>
      <c r="L1906" s="6">
        <v>9.5381400000000005E-3</v>
      </c>
      <c r="M1906" s="6">
        <v>0.25438121000000002</v>
      </c>
      <c r="N1906" s="6">
        <v>4.895385E-2</v>
      </c>
      <c r="O1906" s="6">
        <v>5.6745410000000003E-2</v>
      </c>
      <c r="P1906" s="6">
        <v>3.0829329999999999E-2</v>
      </c>
      <c r="Q1906" s="6">
        <v>1.7463490000000002E-2</v>
      </c>
      <c r="R1906" s="6">
        <v>1.4594670000000001E-2</v>
      </c>
    </row>
    <row r="1907" spans="1:18" x14ac:dyDescent="0.2">
      <c r="A1907" s="6">
        <v>13.7160878</v>
      </c>
      <c r="B1907" s="6">
        <v>0.81768631999999997</v>
      </c>
      <c r="C1907" s="6">
        <v>1.1508166799999999</v>
      </c>
      <c r="D1907" s="6">
        <v>3.4709155599999999</v>
      </c>
      <c r="E1907" s="6">
        <v>3.7627458599999999</v>
      </c>
      <c r="F1907" s="6">
        <v>5.0457835199999996</v>
      </c>
      <c r="G1907" s="6">
        <v>1.5995323699999999</v>
      </c>
      <c r="H1907" s="6">
        <v>2.1685183000000001</v>
      </c>
      <c r="I1907" s="6">
        <v>2.2742569399999999</v>
      </c>
      <c r="J1907" s="6"/>
      <c r="K1907" s="6">
        <v>0.50093845000000004</v>
      </c>
      <c r="L1907" s="6">
        <v>9.5368099999999997E-3</v>
      </c>
      <c r="M1907" s="6">
        <v>0.25282732000000002</v>
      </c>
      <c r="N1907" s="6">
        <v>4.8823610000000003E-2</v>
      </c>
      <c r="O1907" s="6">
        <v>5.631071E-2</v>
      </c>
      <c r="P1907" s="6">
        <v>3.075632E-2</v>
      </c>
      <c r="Q1907" s="6">
        <v>1.740131E-2</v>
      </c>
      <c r="R1907" s="6">
        <v>1.455127E-2</v>
      </c>
    </row>
    <row r="1908" spans="1:18" x14ac:dyDescent="0.2">
      <c r="A1908" s="6">
        <v>13.7232878</v>
      </c>
      <c r="B1908" s="6">
        <v>0.81758498999999996</v>
      </c>
      <c r="C1908" s="6">
        <v>1.1507332299999999</v>
      </c>
      <c r="D1908" s="6">
        <v>3.4501791000000002</v>
      </c>
      <c r="E1908" s="6">
        <v>3.7526905500000001</v>
      </c>
      <c r="F1908" s="6">
        <v>5.0077498</v>
      </c>
      <c r="G1908" s="6">
        <v>1.59571171</v>
      </c>
      <c r="H1908" s="6">
        <v>2.1609604400000002</v>
      </c>
      <c r="I1908" s="6">
        <v>2.2675335400000001</v>
      </c>
      <c r="J1908" s="6"/>
      <c r="K1908" s="6">
        <v>0.50087636999999996</v>
      </c>
      <c r="L1908" s="6">
        <v>9.5361200000000004E-3</v>
      </c>
      <c r="M1908" s="6">
        <v>0.25131683999999999</v>
      </c>
      <c r="N1908" s="6">
        <v>4.8693130000000001E-2</v>
      </c>
      <c r="O1908" s="6">
        <v>5.588626E-2</v>
      </c>
      <c r="P1908" s="6">
        <v>3.0682850000000001E-2</v>
      </c>
      <c r="Q1908" s="6">
        <v>1.7340669999999999E-2</v>
      </c>
      <c r="R1908" s="6">
        <v>1.450825E-2</v>
      </c>
    </row>
    <row r="1909" spans="1:18" x14ac:dyDescent="0.2">
      <c r="A1909" s="6">
        <v>13.7304879</v>
      </c>
      <c r="B1909" s="6">
        <v>0.81748962000000003</v>
      </c>
      <c r="C1909" s="6">
        <v>1.1507093900000001</v>
      </c>
      <c r="D1909" s="6">
        <v>3.4297883499999999</v>
      </c>
      <c r="E1909" s="6">
        <v>3.74268293</v>
      </c>
      <c r="F1909" s="6">
        <v>4.9706041799999996</v>
      </c>
      <c r="G1909" s="6">
        <v>1.5918731699999999</v>
      </c>
      <c r="H1909" s="6">
        <v>2.1535813799999999</v>
      </c>
      <c r="I1909" s="6">
        <v>2.26085782</v>
      </c>
      <c r="J1909" s="6"/>
      <c r="K1909" s="6">
        <v>0.50081794999999996</v>
      </c>
      <c r="L1909" s="6">
        <v>9.5359199999999998E-3</v>
      </c>
      <c r="M1909" s="6">
        <v>0.24983153999999999</v>
      </c>
      <c r="N1909" s="6">
        <v>4.856328E-2</v>
      </c>
      <c r="O1909" s="6">
        <v>5.547171E-2</v>
      </c>
      <c r="P1909" s="6">
        <v>3.0609049999999999E-2</v>
      </c>
      <c r="Q1909" s="6">
        <v>1.728145E-2</v>
      </c>
      <c r="R1909" s="6">
        <v>1.4465540000000001E-2</v>
      </c>
    </row>
    <row r="1910" spans="1:18" x14ac:dyDescent="0.2">
      <c r="A1910" s="6">
        <v>13.737687899999999</v>
      </c>
      <c r="B1910" s="6">
        <v>0.81742406000000001</v>
      </c>
      <c r="C1910" s="6">
        <v>1.15072727</v>
      </c>
      <c r="D1910" s="6">
        <v>3.40955853</v>
      </c>
      <c r="E1910" s="6">
        <v>3.7327587599999998</v>
      </c>
      <c r="F1910" s="6">
        <v>4.9342989900000003</v>
      </c>
      <c r="G1910" s="6">
        <v>1.5880286699999999</v>
      </c>
      <c r="H1910" s="6">
        <v>2.1463811399999999</v>
      </c>
      <c r="I1910" s="6">
        <v>2.25422382</v>
      </c>
      <c r="J1910" s="6"/>
      <c r="K1910" s="6">
        <v>0.50077777999999995</v>
      </c>
      <c r="L1910" s="6">
        <v>9.5360700000000007E-3</v>
      </c>
      <c r="M1910" s="6">
        <v>0.24835797000000001</v>
      </c>
      <c r="N1910" s="6">
        <v>4.843451E-2</v>
      </c>
      <c r="O1910" s="6">
        <v>5.5066549999999999E-2</v>
      </c>
      <c r="P1910" s="6">
        <v>3.0535119999999999E-2</v>
      </c>
      <c r="Q1910" s="6">
        <v>1.722367E-2</v>
      </c>
      <c r="R1910" s="6">
        <v>1.4423099999999999E-2</v>
      </c>
    </row>
    <row r="1911" spans="1:18" x14ac:dyDescent="0.2">
      <c r="A1911" s="6">
        <v>13.744888</v>
      </c>
      <c r="B1911" s="6">
        <v>0.81738233999999999</v>
      </c>
      <c r="C1911" s="6">
        <v>1.15075707</v>
      </c>
      <c r="D1911" s="6">
        <v>3.3893525599999998</v>
      </c>
      <c r="E1911" s="6">
        <v>3.7229478399999998</v>
      </c>
      <c r="F1911" s="6">
        <v>4.8988103900000004</v>
      </c>
      <c r="G1911" s="6">
        <v>1.58420801</v>
      </c>
      <c r="H1911" s="6">
        <v>2.1393120300000001</v>
      </c>
      <c r="I1911" s="6">
        <v>2.2476375100000001</v>
      </c>
      <c r="J1911" s="6"/>
      <c r="K1911" s="6">
        <v>0.50075221999999997</v>
      </c>
      <c r="L1911" s="6">
        <v>9.5363199999999992E-3</v>
      </c>
      <c r="M1911" s="6">
        <v>0.24688613000000001</v>
      </c>
      <c r="N1911" s="6">
        <v>4.8307210000000003E-2</v>
      </c>
      <c r="O1911" s="6">
        <v>5.4670499999999997E-2</v>
      </c>
      <c r="P1911" s="6">
        <v>3.0461660000000002E-2</v>
      </c>
      <c r="Q1911" s="6">
        <v>1.716695E-2</v>
      </c>
      <c r="R1911" s="6">
        <v>1.438095E-2</v>
      </c>
    </row>
    <row r="1912" spans="1:18" x14ac:dyDescent="0.2">
      <c r="A1912" s="6">
        <v>13.752088000000001</v>
      </c>
      <c r="B1912" s="6">
        <v>0.81737638000000001</v>
      </c>
      <c r="C1912" s="6">
        <v>1.1507749599999999</v>
      </c>
      <c r="D1912" s="6">
        <v>3.3690869800000001</v>
      </c>
      <c r="E1912" s="6">
        <v>3.7132501599999999</v>
      </c>
      <c r="F1912" s="6">
        <v>4.86410856</v>
      </c>
      <c r="G1912" s="6">
        <v>1.58042908</v>
      </c>
      <c r="H1912" s="6">
        <v>2.13235617</v>
      </c>
      <c r="I1912" s="6">
        <v>2.2410809999999999</v>
      </c>
      <c r="J1912" s="6"/>
      <c r="K1912" s="6">
        <v>0.50074856999999995</v>
      </c>
      <c r="L1912" s="6">
        <v>9.5364600000000001E-3</v>
      </c>
      <c r="M1912" s="6">
        <v>0.24540994999999999</v>
      </c>
      <c r="N1912" s="6">
        <v>4.8181370000000001E-2</v>
      </c>
      <c r="O1912" s="6">
        <v>5.4283230000000002E-2</v>
      </c>
      <c r="P1912" s="6">
        <v>3.0388990000000001E-2</v>
      </c>
      <c r="Q1912" s="6">
        <v>1.7111129999999999E-2</v>
      </c>
      <c r="R1912" s="6">
        <v>1.4338999999999999E-2</v>
      </c>
    </row>
    <row r="1913" spans="1:18" x14ac:dyDescent="0.2">
      <c r="A1913" s="6">
        <v>13.759288099999999</v>
      </c>
      <c r="B1913" s="6">
        <v>0.81738233999999999</v>
      </c>
      <c r="C1913" s="6">
        <v>1.15075707</v>
      </c>
      <c r="D1913" s="6">
        <v>3.3487498800000002</v>
      </c>
      <c r="E1913" s="6">
        <v>3.7036776499999999</v>
      </c>
      <c r="F1913" s="6">
        <v>4.8301816000000004</v>
      </c>
      <c r="G1913" s="6">
        <v>1.5767395500000001</v>
      </c>
      <c r="H1913" s="6">
        <v>2.1254837499999999</v>
      </c>
      <c r="I1913" s="6">
        <v>2.2345840899999998</v>
      </c>
      <c r="J1913" s="6"/>
      <c r="K1913" s="6">
        <v>0.50075221999999997</v>
      </c>
      <c r="L1913" s="6">
        <v>9.5363199999999992E-3</v>
      </c>
      <c r="M1913" s="6">
        <v>0.24392855999999999</v>
      </c>
      <c r="N1913" s="6">
        <v>4.8057160000000002E-2</v>
      </c>
      <c r="O1913" s="6">
        <v>5.3904599999999997E-2</v>
      </c>
      <c r="P1913" s="6">
        <v>3.0318049999999999E-2</v>
      </c>
      <c r="Q1913" s="6">
        <v>1.7055979999999998E-2</v>
      </c>
      <c r="R1913" s="6">
        <v>1.429744E-2</v>
      </c>
    </row>
    <row r="1914" spans="1:18" x14ac:dyDescent="0.2">
      <c r="A1914" s="6">
        <v>13.7664881</v>
      </c>
      <c r="B1914" s="6">
        <v>0.81741810000000004</v>
      </c>
      <c r="C1914" s="6">
        <v>1.15067363</v>
      </c>
      <c r="D1914" s="6">
        <v>3.3283591299999999</v>
      </c>
      <c r="E1914" s="6">
        <v>3.6942184</v>
      </c>
      <c r="F1914" s="6">
        <v>4.7970175700000004</v>
      </c>
      <c r="G1914" s="6">
        <v>1.57316327</v>
      </c>
      <c r="H1914" s="6">
        <v>2.1186590199999999</v>
      </c>
      <c r="I1914" s="6">
        <v>2.2281348699999999</v>
      </c>
      <c r="J1914" s="6"/>
      <c r="K1914" s="6">
        <v>0.50077413000000004</v>
      </c>
      <c r="L1914" s="6">
        <v>9.5356299999999998E-3</v>
      </c>
      <c r="M1914" s="6">
        <v>0.24244326999999999</v>
      </c>
      <c r="N1914" s="6">
        <v>4.793443E-2</v>
      </c>
      <c r="O1914" s="6">
        <v>5.3534489999999997E-2</v>
      </c>
      <c r="P1914" s="6">
        <v>3.0249290000000002E-2</v>
      </c>
      <c r="Q1914" s="6">
        <v>1.7001220000000001E-2</v>
      </c>
      <c r="R1914" s="6">
        <v>1.425617E-2</v>
      </c>
    </row>
    <row r="1915" spans="1:18" x14ac:dyDescent="0.2">
      <c r="A1915" s="6">
        <v>13.7736882</v>
      </c>
      <c r="B1915" s="6">
        <v>0.81745981999999995</v>
      </c>
      <c r="C1915" s="6">
        <v>1.1505186599999999</v>
      </c>
      <c r="D1915" s="6">
        <v>3.3080160599999999</v>
      </c>
      <c r="E1915" s="6">
        <v>3.6848545100000001</v>
      </c>
      <c r="F1915" s="6">
        <v>4.7646105299999997</v>
      </c>
      <c r="G1915" s="6">
        <v>1.5697121599999999</v>
      </c>
      <c r="H1915" s="6">
        <v>2.1118640900000001</v>
      </c>
      <c r="I1915" s="6">
        <v>2.22176909</v>
      </c>
      <c r="J1915" s="6"/>
      <c r="K1915" s="6">
        <v>0.50079969000000002</v>
      </c>
      <c r="L1915" s="6">
        <v>9.5343400000000005E-3</v>
      </c>
      <c r="M1915" s="6">
        <v>0.24096144</v>
      </c>
      <c r="N1915" s="6">
        <v>4.7812920000000002E-2</v>
      </c>
      <c r="O1915" s="6">
        <v>5.3172829999999997E-2</v>
      </c>
      <c r="P1915" s="6">
        <v>3.018293E-2</v>
      </c>
      <c r="Q1915" s="6">
        <v>1.694669E-2</v>
      </c>
      <c r="R1915" s="6">
        <v>1.4215439999999999E-2</v>
      </c>
    </row>
    <row r="1916" spans="1:18" x14ac:dyDescent="0.2">
      <c r="A1916" s="6">
        <v>13.7808882</v>
      </c>
      <c r="B1916" s="6">
        <v>0.81750153999999997</v>
      </c>
      <c r="C1916" s="6">
        <v>1.1502683199999999</v>
      </c>
      <c r="D1916" s="6">
        <v>3.2878756500000001</v>
      </c>
      <c r="E1916" s="6">
        <v>3.6755740600000002</v>
      </c>
      <c r="F1916" s="6">
        <v>4.7329485399999998</v>
      </c>
      <c r="G1916" s="6">
        <v>1.56639814</v>
      </c>
      <c r="H1916" s="6">
        <v>2.10507512</v>
      </c>
      <c r="I1916" s="6">
        <v>2.21546888</v>
      </c>
      <c r="J1916" s="6"/>
      <c r="K1916" s="6">
        <v>0.50082525</v>
      </c>
      <c r="L1916" s="6">
        <v>9.5322700000000007E-3</v>
      </c>
      <c r="M1916" s="6">
        <v>0.23949438000000001</v>
      </c>
      <c r="N1916" s="6">
        <v>4.769251E-2</v>
      </c>
      <c r="O1916" s="6">
        <v>5.2819489999999997E-2</v>
      </c>
      <c r="P1916" s="6">
        <v>3.0119199999999999E-2</v>
      </c>
      <c r="Q1916" s="6">
        <v>1.6892210000000001E-2</v>
      </c>
      <c r="R1916" s="6">
        <v>1.4175129999999999E-2</v>
      </c>
    </row>
    <row r="1917" spans="1:18" x14ac:dyDescent="0.2">
      <c r="A1917" s="6">
        <v>13.788088200000001</v>
      </c>
      <c r="B1917" s="6">
        <v>0.81751346999999996</v>
      </c>
      <c r="C1917" s="6">
        <v>1.1499464500000001</v>
      </c>
      <c r="D1917" s="6">
        <v>3.26811075</v>
      </c>
      <c r="E1917" s="6">
        <v>3.6663651499999999</v>
      </c>
      <c r="F1917" s="6">
        <v>4.70201373</v>
      </c>
      <c r="G1917" s="6">
        <v>1.5631973699999999</v>
      </c>
      <c r="H1917" s="6">
        <v>2.0982801900000001</v>
      </c>
      <c r="I1917" s="6">
        <v>2.2092223199999999</v>
      </c>
      <c r="J1917" s="6"/>
      <c r="K1917" s="6">
        <v>0.50083255999999998</v>
      </c>
      <c r="L1917" s="6">
        <v>9.5295999999999992E-3</v>
      </c>
      <c r="M1917" s="6">
        <v>0.23805467</v>
      </c>
      <c r="N1917" s="6">
        <v>4.7573020000000001E-2</v>
      </c>
      <c r="O1917" s="6">
        <v>5.2474260000000002E-2</v>
      </c>
      <c r="P1917" s="6">
        <v>3.005766E-2</v>
      </c>
      <c r="Q1917" s="6">
        <v>1.6837689999999999E-2</v>
      </c>
      <c r="R1917" s="6">
        <v>1.4135160000000001E-2</v>
      </c>
    </row>
    <row r="1918" spans="1:18" x14ac:dyDescent="0.2">
      <c r="A1918" s="6">
        <v>13.795288299999999</v>
      </c>
      <c r="B1918" s="6">
        <v>0.81750750999999999</v>
      </c>
      <c r="C1918" s="6">
        <v>1.1495530599999999</v>
      </c>
      <c r="D1918" s="6">
        <v>3.2489121000000001</v>
      </c>
      <c r="E1918" s="6">
        <v>3.65723968</v>
      </c>
      <c r="F1918" s="6">
        <v>4.6717405300000001</v>
      </c>
      <c r="G1918" s="6">
        <v>1.56009793</v>
      </c>
      <c r="H1918" s="6">
        <v>2.0915031399999999</v>
      </c>
      <c r="I1918" s="6">
        <v>2.2030413200000001</v>
      </c>
      <c r="J1918" s="6"/>
      <c r="K1918" s="6">
        <v>0.50082890999999996</v>
      </c>
      <c r="L1918" s="6">
        <v>9.5263399999999995E-3</v>
      </c>
      <c r="M1918" s="6">
        <v>0.23665621000000001</v>
      </c>
      <c r="N1918" s="6">
        <v>4.7454610000000001E-2</v>
      </c>
      <c r="O1918" s="6">
        <v>5.2136410000000001E-2</v>
      </c>
      <c r="P1918" s="6">
        <v>2.999806E-2</v>
      </c>
      <c r="Q1918" s="6">
        <v>1.6783300000000001E-2</v>
      </c>
      <c r="R1918" s="6">
        <v>1.409562E-2</v>
      </c>
    </row>
    <row r="1919" spans="1:18" x14ac:dyDescent="0.2">
      <c r="A1919" s="6">
        <v>13.8024883</v>
      </c>
      <c r="B1919" s="6">
        <v>0.81747174</v>
      </c>
      <c r="C1919" s="6">
        <v>1.1491358300000001</v>
      </c>
      <c r="D1919" s="6">
        <v>3.23041081</v>
      </c>
      <c r="E1919" s="6">
        <v>3.6482036099999999</v>
      </c>
      <c r="F1919" s="6">
        <v>4.6420872199999996</v>
      </c>
      <c r="G1919" s="6">
        <v>1.5570580999999999</v>
      </c>
      <c r="H1919" s="6">
        <v>2.0847678200000002</v>
      </c>
      <c r="I1919" s="6">
        <v>2.1969020399999999</v>
      </c>
      <c r="J1919" s="6"/>
      <c r="K1919" s="6">
        <v>0.50080698999999995</v>
      </c>
      <c r="L1919" s="6">
        <v>9.5228799999999992E-3</v>
      </c>
      <c r="M1919" s="6">
        <v>0.23530855000000001</v>
      </c>
      <c r="N1919" s="6">
        <v>4.7337360000000002E-2</v>
      </c>
      <c r="O1919" s="6">
        <v>5.1805480000000001E-2</v>
      </c>
      <c r="P1919" s="6">
        <v>2.9939609999999998E-2</v>
      </c>
      <c r="Q1919" s="6">
        <v>1.6729259999999999E-2</v>
      </c>
      <c r="R1919" s="6">
        <v>1.4056340000000001E-2</v>
      </c>
    </row>
    <row r="1920" spans="1:18" x14ac:dyDescent="0.2">
      <c r="A1920" s="6">
        <v>13.809688400000001</v>
      </c>
      <c r="B1920" s="6">
        <v>0.81740022000000001</v>
      </c>
      <c r="C1920" s="6">
        <v>1.1487186</v>
      </c>
      <c r="D1920" s="6">
        <v>3.2127320799999999</v>
      </c>
      <c r="E1920" s="6">
        <v>3.6392807999999999</v>
      </c>
      <c r="F1920" s="6">
        <v>4.6129703500000003</v>
      </c>
      <c r="G1920" s="6">
        <v>1.55404806</v>
      </c>
      <c r="H1920" s="6">
        <v>2.0780861399999999</v>
      </c>
      <c r="I1920" s="6">
        <v>2.1908164000000001</v>
      </c>
      <c r="J1920" s="6"/>
      <c r="K1920" s="6">
        <v>0.50076317999999997</v>
      </c>
      <c r="L1920" s="6">
        <v>9.5194200000000007E-3</v>
      </c>
      <c r="M1920" s="6">
        <v>0.2340208</v>
      </c>
      <c r="N1920" s="6">
        <v>4.7221579999999999E-2</v>
      </c>
      <c r="O1920" s="6">
        <v>5.1480539999999998E-2</v>
      </c>
      <c r="P1920" s="6">
        <v>2.9881729999999999E-2</v>
      </c>
      <c r="Q1920" s="6">
        <v>1.6675639999999999E-2</v>
      </c>
      <c r="R1920" s="6">
        <v>1.4017399999999999E-2</v>
      </c>
    </row>
    <row r="1921" spans="1:18" x14ac:dyDescent="0.2">
      <c r="A1921" s="6">
        <v>13.8168884</v>
      </c>
      <c r="B1921" s="6">
        <v>0.81730484999999997</v>
      </c>
      <c r="C1921" s="6">
        <v>1.14831328</v>
      </c>
      <c r="D1921" s="6">
        <v>3.1959354900000001</v>
      </c>
      <c r="E1921" s="6">
        <v>3.63045931</v>
      </c>
      <c r="F1921" s="6">
        <v>4.5843303200000003</v>
      </c>
      <c r="G1921" s="6">
        <v>1.55102015</v>
      </c>
      <c r="H1921" s="6">
        <v>2.0714998200000001</v>
      </c>
      <c r="I1921" s="6">
        <v>2.18477845</v>
      </c>
      <c r="J1921" s="6"/>
      <c r="K1921" s="6">
        <v>0.50070475000000003</v>
      </c>
      <c r="L1921" s="6">
        <v>9.5160599999999998E-3</v>
      </c>
      <c r="M1921" s="6">
        <v>0.23279731000000001</v>
      </c>
      <c r="N1921" s="6">
        <v>4.7107120000000002E-2</v>
      </c>
      <c r="O1921" s="6">
        <v>5.1160909999999997E-2</v>
      </c>
      <c r="P1921" s="6">
        <v>2.9823510000000001E-2</v>
      </c>
      <c r="Q1921" s="6">
        <v>1.6622789999999998E-2</v>
      </c>
      <c r="R1921" s="6">
        <v>1.397877E-2</v>
      </c>
    </row>
    <row r="1922" spans="1:18" x14ac:dyDescent="0.2">
      <c r="A1922" s="6">
        <v>13.8240885</v>
      </c>
      <c r="B1922" s="6">
        <v>0.81719160000000002</v>
      </c>
      <c r="C1922" s="6">
        <v>1.14793181</v>
      </c>
      <c r="D1922" s="6">
        <v>3.1800150899999999</v>
      </c>
      <c r="E1922" s="6">
        <v>3.62174511</v>
      </c>
      <c r="F1922" s="6">
        <v>4.5561313600000002</v>
      </c>
      <c r="G1922" s="6">
        <v>1.54793859</v>
      </c>
      <c r="H1922" s="6">
        <v>2.0649969600000002</v>
      </c>
      <c r="I1922" s="6">
        <v>2.1787703</v>
      </c>
      <c r="J1922" s="6"/>
      <c r="K1922" s="6">
        <v>0.50063537000000002</v>
      </c>
      <c r="L1922" s="6">
        <v>9.5128999999999995E-3</v>
      </c>
      <c r="M1922" s="6">
        <v>0.23163764000000001</v>
      </c>
      <c r="N1922" s="6">
        <v>4.6994050000000002E-2</v>
      </c>
      <c r="O1922" s="6">
        <v>5.0846219999999998E-2</v>
      </c>
      <c r="P1922" s="6">
        <v>2.9764260000000001E-2</v>
      </c>
      <c r="Q1922" s="6">
        <v>1.6570600000000001E-2</v>
      </c>
      <c r="R1922" s="6">
        <v>1.3940330000000001E-2</v>
      </c>
    </row>
    <row r="1923" spans="1:18" x14ac:dyDescent="0.2">
      <c r="A1923" s="6">
        <v>13.831288499999999</v>
      </c>
      <c r="B1923" s="6">
        <v>0.81707238999999998</v>
      </c>
      <c r="C1923" s="6">
        <v>1.14758015</v>
      </c>
      <c r="D1923" s="6">
        <v>3.1648874299999998</v>
      </c>
      <c r="E1923" s="6">
        <v>3.61314416</v>
      </c>
      <c r="F1923" s="6">
        <v>4.5283258000000002</v>
      </c>
      <c r="G1923" s="6">
        <v>1.5447854999999999</v>
      </c>
      <c r="H1923" s="6">
        <v>2.0585775399999999</v>
      </c>
      <c r="I1923" s="6">
        <v>2.1727800400000001</v>
      </c>
      <c r="J1923" s="6"/>
      <c r="K1923" s="6">
        <v>0.50056233999999999</v>
      </c>
      <c r="L1923" s="6">
        <v>9.5099899999999994E-3</v>
      </c>
      <c r="M1923" s="6">
        <v>0.23053571</v>
      </c>
      <c r="N1923" s="6">
        <v>4.6882449999999999E-2</v>
      </c>
      <c r="O1923" s="6">
        <v>5.0535910000000003E-2</v>
      </c>
      <c r="P1923" s="6">
        <v>2.9703630000000002E-2</v>
      </c>
      <c r="Q1923" s="6">
        <v>1.651909E-2</v>
      </c>
      <c r="R1923" s="6">
        <v>1.3901999999999999E-2</v>
      </c>
    </row>
    <row r="1924" spans="1:18" x14ac:dyDescent="0.2">
      <c r="A1924" s="6">
        <v>13.8384886</v>
      </c>
      <c r="B1924" s="6">
        <v>0.81695914000000003</v>
      </c>
      <c r="C1924" s="6">
        <v>1.1472642399999999</v>
      </c>
      <c r="D1924" s="6">
        <v>3.15042138</v>
      </c>
      <c r="E1924" s="6">
        <v>3.60463858</v>
      </c>
      <c r="F1924" s="6">
        <v>4.5009017</v>
      </c>
      <c r="G1924" s="6">
        <v>1.5415728099999999</v>
      </c>
      <c r="H1924" s="6">
        <v>2.0522534800000001</v>
      </c>
      <c r="I1924" s="6">
        <v>2.1668255300000001</v>
      </c>
      <c r="J1924" s="6"/>
      <c r="K1924" s="6">
        <v>0.50049295999999999</v>
      </c>
      <c r="L1924" s="6">
        <v>9.5073699999999994E-3</v>
      </c>
      <c r="M1924" s="6">
        <v>0.22948198</v>
      </c>
      <c r="N1924" s="6">
        <v>4.6772080000000001E-2</v>
      </c>
      <c r="O1924" s="6">
        <v>5.0229849999999999E-2</v>
      </c>
      <c r="P1924" s="6">
        <v>2.9641850000000001E-2</v>
      </c>
      <c r="Q1924" s="6">
        <v>1.6468340000000001E-2</v>
      </c>
      <c r="R1924" s="6">
        <v>1.38639E-2</v>
      </c>
    </row>
    <row r="1925" spans="1:18" x14ac:dyDescent="0.2">
      <c r="A1925" s="6">
        <v>13.845688600000001</v>
      </c>
      <c r="B1925" s="6">
        <v>0.81685185000000005</v>
      </c>
      <c r="C1925" s="6">
        <v>1.1469841000000001</v>
      </c>
      <c r="D1925" s="6">
        <v>3.1364262100000002</v>
      </c>
      <c r="E1925" s="6">
        <v>3.5962223999999998</v>
      </c>
      <c r="F1925" s="6">
        <v>4.4738411899999999</v>
      </c>
      <c r="G1925" s="6">
        <v>1.5382885900000001</v>
      </c>
      <c r="H1925" s="6">
        <v>2.04600692</v>
      </c>
      <c r="I1925" s="6">
        <v>2.16088295</v>
      </c>
      <c r="J1925" s="6"/>
      <c r="K1925" s="6">
        <v>0.50042723</v>
      </c>
      <c r="L1925" s="6">
        <v>9.5050499999999993E-3</v>
      </c>
      <c r="M1925" s="6">
        <v>0.22846254999999999</v>
      </c>
      <c r="N1925" s="6">
        <v>4.6662879999999997E-2</v>
      </c>
      <c r="O1925" s="6">
        <v>4.9927859999999998E-2</v>
      </c>
      <c r="P1925" s="6">
        <v>2.9578699999999999E-2</v>
      </c>
      <c r="Q1925" s="6">
        <v>1.6418220000000001E-2</v>
      </c>
      <c r="R1925" s="6">
        <v>1.382588E-2</v>
      </c>
    </row>
    <row r="1926" spans="1:18" x14ac:dyDescent="0.2">
      <c r="A1926" s="6">
        <v>13.852888699999999</v>
      </c>
      <c r="B1926" s="6">
        <v>0.81676841</v>
      </c>
      <c r="C1926" s="6">
        <v>1.1467278000000001</v>
      </c>
      <c r="D1926" s="6">
        <v>3.1226754200000002</v>
      </c>
      <c r="E1926" s="6">
        <v>3.58788967</v>
      </c>
      <c r="F1926" s="6">
        <v>4.4471383099999997</v>
      </c>
      <c r="G1926" s="6">
        <v>1.53495073</v>
      </c>
      <c r="H1926" s="6">
        <v>2.0398378400000001</v>
      </c>
      <c r="I1926" s="6">
        <v>2.1549761300000001</v>
      </c>
      <c r="J1926" s="6"/>
      <c r="K1926" s="6">
        <v>0.50037611000000004</v>
      </c>
      <c r="L1926" s="6">
        <v>9.5029299999999997E-3</v>
      </c>
      <c r="M1926" s="6">
        <v>0.22746092000000001</v>
      </c>
      <c r="N1926" s="6">
        <v>4.6554749999999999E-2</v>
      </c>
      <c r="O1926" s="6">
        <v>4.9629859999999998E-2</v>
      </c>
      <c r="P1926" s="6">
        <v>2.9514519999999999E-2</v>
      </c>
      <c r="Q1926" s="6">
        <v>1.6368710000000002E-2</v>
      </c>
      <c r="R1926" s="6">
        <v>1.3788079999999999E-2</v>
      </c>
    </row>
    <row r="1927" spans="1:18" x14ac:dyDescent="0.2">
      <c r="A1927" s="6">
        <v>13.8600887</v>
      </c>
      <c r="B1927" s="6">
        <v>0.81670880000000001</v>
      </c>
      <c r="C1927" s="6">
        <v>1.14648342</v>
      </c>
      <c r="D1927" s="6">
        <v>3.1089544299999998</v>
      </c>
      <c r="E1927" s="6">
        <v>3.5795927000000001</v>
      </c>
      <c r="F1927" s="6">
        <v>4.4207871000000001</v>
      </c>
      <c r="G1927" s="6">
        <v>1.5316009500000001</v>
      </c>
      <c r="H1927" s="6">
        <v>2.0337343200000002</v>
      </c>
      <c r="I1927" s="6">
        <v>2.1491110299999998</v>
      </c>
      <c r="J1927" s="6"/>
      <c r="K1927" s="6">
        <v>0.50033958999999995</v>
      </c>
      <c r="L1927" s="6">
        <v>9.5008999999999996E-3</v>
      </c>
      <c r="M1927" s="6">
        <v>0.22646146</v>
      </c>
      <c r="N1927" s="6">
        <v>4.6447099999999998E-2</v>
      </c>
      <c r="O1927" s="6">
        <v>4.9335780000000003E-2</v>
      </c>
      <c r="P1927" s="6">
        <v>2.9450110000000002E-2</v>
      </c>
      <c r="Q1927" s="6">
        <v>1.6319739999999999E-2</v>
      </c>
      <c r="R1927" s="6">
        <v>1.375056E-2</v>
      </c>
    </row>
    <row r="1928" spans="1:18" x14ac:dyDescent="0.2">
      <c r="A1928" s="6">
        <v>13.867288800000001</v>
      </c>
      <c r="B1928" s="6">
        <v>0.81667900000000004</v>
      </c>
      <c r="C1928" s="6">
        <v>1.14622712</v>
      </c>
      <c r="D1928" s="6">
        <v>3.0950963499999999</v>
      </c>
      <c r="E1928" s="6">
        <v>3.5713136200000002</v>
      </c>
      <c r="F1928" s="6">
        <v>4.3948054299999999</v>
      </c>
      <c r="G1928" s="6">
        <v>1.52827501</v>
      </c>
      <c r="H1928" s="6">
        <v>2.0277082900000001</v>
      </c>
      <c r="I1928" s="6">
        <v>2.1432995799999999</v>
      </c>
      <c r="J1928" s="6"/>
      <c r="K1928" s="6">
        <v>0.50032133999999995</v>
      </c>
      <c r="L1928" s="6">
        <v>9.4987800000000001E-3</v>
      </c>
      <c r="M1928" s="6">
        <v>0.22545201000000001</v>
      </c>
      <c r="N1928" s="6">
        <v>4.6339669999999999E-2</v>
      </c>
      <c r="O1928" s="6">
        <v>4.9045829999999999E-2</v>
      </c>
      <c r="P1928" s="6">
        <v>2.9386160000000001E-2</v>
      </c>
      <c r="Q1928" s="6">
        <v>1.6271379999999998E-2</v>
      </c>
      <c r="R1928" s="6">
        <v>1.3713370000000001E-2</v>
      </c>
    </row>
    <row r="1929" spans="1:18" x14ac:dyDescent="0.2">
      <c r="A1929" s="6">
        <v>13.8744888</v>
      </c>
      <c r="B1929" s="6">
        <v>0.81666112000000002</v>
      </c>
      <c r="C1929" s="6">
        <v>1.1459529399999999</v>
      </c>
      <c r="D1929" s="6">
        <v>3.08095813</v>
      </c>
      <c r="E1929" s="6">
        <v>3.5630285700000002</v>
      </c>
      <c r="F1929" s="6">
        <v>4.3691813899999996</v>
      </c>
      <c r="G1929" s="6">
        <v>1.52500272</v>
      </c>
      <c r="H1929" s="6">
        <v>2.0217657099999999</v>
      </c>
      <c r="I1929" s="6">
        <v>2.13755965</v>
      </c>
      <c r="J1929" s="6"/>
      <c r="K1929" s="6">
        <v>0.50031038000000005</v>
      </c>
      <c r="L1929" s="6">
        <v>9.4964999999999997E-3</v>
      </c>
      <c r="M1929" s="6">
        <v>0.22442216000000001</v>
      </c>
      <c r="N1929" s="6">
        <v>4.6232170000000003E-2</v>
      </c>
      <c r="O1929" s="6">
        <v>4.8759860000000002E-2</v>
      </c>
      <c r="P1929" s="6">
        <v>2.932324E-2</v>
      </c>
      <c r="Q1929" s="6">
        <v>1.6223689999999999E-2</v>
      </c>
      <c r="R1929" s="6">
        <v>1.367665E-2</v>
      </c>
    </row>
    <row r="1930" spans="1:18" x14ac:dyDescent="0.2">
      <c r="A1930" s="6">
        <v>13.881688799999999</v>
      </c>
      <c r="B1930" s="6">
        <v>0.81665516000000005</v>
      </c>
      <c r="C1930" s="6">
        <v>1.145643</v>
      </c>
      <c r="D1930" s="6">
        <v>3.0664563199999999</v>
      </c>
      <c r="E1930" s="6">
        <v>3.55471373</v>
      </c>
      <c r="F1930" s="6">
        <v>4.3438792199999998</v>
      </c>
      <c r="G1930" s="6">
        <v>1.52178407</v>
      </c>
      <c r="H1930" s="6">
        <v>2.01592445</v>
      </c>
      <c r="I1930" s="6">
        <v>2.1319091299999999</v>
      </c>
      <c r="J1930" s="6"/>
      <c r="K1930" s="6">
        <v>0.50030673000000003</v>
      </c>
      <c r="L1930" s="6">
        <v>9.4939399999999993E-3</v>
      </c>
      <c r="M1930" s="6">
        <v>0.22336582999999999</v>
      </c>
      <c r="N1930" s="6">
        <v>4.6124279999999997E-2</v>
      </c>
      <c r="O1930" s="6">
        <v>4.8477489999999998E-2</v>
      </c>
      <c r="P1930" s="6">
        <v>2.9261349999999998E-2</v>
      </c>
      <c r="Q1930" s="6">
        <v>1.6176820000000001E-2</v>
      </c>
      <c r="R1930" s="6">
        <v>1.36405E-2</v>
      </c>
    </row>
    <row r="1931" spans="1:18" x14ac:dyDescent="0.2">
      <c r="A1931" s="6">
        <v>13.8888889</v>
      </c>
      <c r="B1931" s="6">
        <v>0.81664323999999999</v>
      </c>
      <c r="C1931" s="6">
        <v>1.1453270900000001</v>
      </c>
      <c r="D1931" s="6">
        <v>3.0515551599999999</v>
      </c>
      <c r="E1931" s="6">
        <v>3.5463392699999998</v>
      </c>
      <c r="F1931" s="6">
        <v>4.3188750699999998</v>
      </c>
      <c r="G1931" s="6">
        <v>1.5186131</v>
      </c>
      <c r="H1931" s="6">
        <v>2.0101845300000001</v>
      </c>
      <c r="I1931" s="6">
        <v>2.1263718599999999</v>
      </c>
      <c r="J1931" s="6"/>
      <c r="K1931" s="6">
        <v>0.50029942999999999</v>
      </c>
      <c r="L1931" s="6">
        <v>9.4913199999999993E-3</v>
      </c>
      <c r="M1931" s="6">
        <v>0.22228039999999999</v>
      </c>
      <c r="N1931" s="6">
        <v>4.601562E-2</v>
      </c>
      <c r="O1931" s="6">
        <v>4.8198449999999997E-2</v>
      </c>
      <c r="P1931" s="6">
        <v>2.9200380000000001E-2</v>
      </c>
      <c r="Q1931" s="6">
        <v>1.6130760000000001E-2</v>
      </c>
      <c r="R1931" s="6">
        <v>1.360507E-2</v>
      </c>
    </row>
    <row r="1932" spans="1:18" x14ac:dyDescent="0.2">
      <c r="A1932" s="6">
        <v>13.896088900000001</v>
      </c>
      <c r="B1932" s="6">
        <v>0.81660151000000003</v>
      </c>
      <c r="C1932" s="6">
        <v>1.14497542</v>
      </c>
      <c r="D1932" s="6">
        <v>3.0362725300000002</v>
      </c>
      <c r="E1932" s="6">
        <v>3.5378932999999999</v>
      </c>
      <c r="F1932" s="6">
        <v>4.2941093400000003</v>
      </c>
      <c r="G1932" s="6">
        <v>1.5154779</v>
      </c>
      <c r="H1932" s="6">
        <v>2.0045399700000002</v>
      </c>
      <c r="I1932" s="6">
        <v>2.1209299599999998</v>
      </c>
      <c r="J1932" s="6"/>
      <c r="K1932" s="6">
        <v>0.50027385999999996</v>
      </c>
      <c r="L1932" s="6">
        <v>9.4883999999999993E-3</v>
      </c>
      <c r="M1932" s="6">
        <v>0.22116719000000001</v>
      </c>
      <c r="N1932" s="6">
        <v>4.590603E-2</v>
      </c>
      <c r="O1932" s="6">
        <v>4.7922060000000002E-2</v>
      </c>
      <c r="P1932" s="6">
        <v>2.914009E-2</v>
      </c>
      <c r="Q1932" s="6">
        <v>1.6085470000000001E-2</v>
      </c>
      <c r="R1932" s="6">
        <v>1.3570250000000001E-2</v>
      </c>
    </row>
    <row r="1933" spans="1:18" x14ac:dyDescent="0.2">
      <c r="A1933" s="6">
        <v>13.903288999999999</v>
      </c>
      <c r="B1933" s="6">
        <v>0.81652402999999996</v>
      </c>
      <c r="C1933" s="6">
        <v>1.14459395</v>
      </c>
      <c r="D1933" s="6">
        <v>3.02065611</v>
      </c>
      <c r="E1933" s="6">
        <v>3.5293817500000002</v>
      </c>
      <c r="F1933" s="6">
        <v>4.2695701100000001</v>
      </c>
      <c r="G1933" s="6">
        <v>1.51236653</v>
      </c>
      <c r="H1933" s="6">
        <v>1.9989788500000001</v>
      </c>
      <c r="I1933" s="6">
        <v>2.1155774599999999</v>
      </c>
      <c r="J1933" s="6"/>
      <c r="K1933" s="6">
        <v>0.50022639999999996</v>
      </c>
      <c r="L1933" s="6">
        <v>9.4852400000000007E-3</v>
      </c>
      <c r="M1933" s="6">
        <v>0.22002965999999999</v>
      </c>
      <c r="N1933" s="6">
        <v>4.5795580000000002E-2</v>
      </c>
      <c r="O1933" s="6">
        <v>4.7648200000000002E-2</v>
      </c>
      <c r="P1933" s="6">
        <v>2.9080269999999998E-2</v>
      </c>
      <c r="Q1933" s="6">
        <v>1.6040840000000001E-2</v>
      </c>
      <c r="R1933" s="6">
        <v>1.3535999999999999E-2</v>
      </c>
    </row>
    <row r="1934" spans="1:18" x14ac:dyDescent="0.2">
      <c r="A1934" s="6">
        <v>13.910489</v>
      </c>
      <c r="B1934" s="6">
        <v>0.81641078</v>
      </c>
      <c r="C1934" s="6">
        <v>1.1441767199999999</v>
      </c>
      <c r="D1934" s="6">
        <v>3.0047833900000001</v>
      </c>
      <c r="E1934" s="6">
        <v>3.5207927200000002</v>
      </c>
      <c r="F1934" s="6">
        <v>4.2452335400000001</v>
      </c>
      <c r="G1934" s="6">
        <v>1.50923729</v>
      </c>
      <c r="H1934" s="6">
        <v>1.99348927</v>
      </c>
      <c r="I1934" s="6">
        <v>2.1102845700000001</v>
      </c>
      <c r="J1934" s="6"/>
      <c r="K1934" s="6">
        <v>0.50015701999999995</v>
      </c>
      <c r="L1934" s="6">
        <v>9.4817900000000004E-3</v>
      </c>
      <c r="M1934" s="6">
        <v>0.21887346999999999</v>
      </c>
      <c r="N1934" s="6">
        <v>4.5684139999999998E-2</v>
      </c>
      <c r="O1934" s="6">
        <v>4.737661E-2</v>
      </c>
      <c r="P1934" s="6">
        <v>2.90201E-2</v>
      </c>
      <c r="Q1934" s="6">
        <v>1.599679E-2</v>
      </c>
      <c r="R1934" s="6">
        <v>1.3502139999999999E-2</v>
      </c>
    </row>
    <row r="1935" spans="1:18" x14ac:dyDescent="0.2">
      <c r="A1935" s="6">
        <v>13.9176891</v>
      </c>
      <c r="B1935" s="6">
        <v>0.81626177</v>
      </c>
      <c r="C1935" s="6">
        <v>1.14372969</v>
      </c>
      <c r="D1935" s="6">
        <v>2.9887735800000002</v>
      </c>
      <c r="E1935" s="6">
        <v>3.5121381299999999</v>
      </c>
      <c r="F1935" s="6">
        <v>4.2211055799999997</v>
      </c>
      <c r="G1935" s="6">
        <v>1.5060842000000001</v>
      </c>
      <c r="H1935" s="6">
        <v>1.98802352</v>
      </c>
      <c r="I1935" s="6">
        <v>2.1050333999999999</v>
      </c>
      <c r="J1935" s="6"/>
      <c r="K1935" s="6">
        <v>0.50006572999999999</v>
      </c>
      <c r="L1935" s="6">
        <v>9.4780799999999998E-3</v>
      </c>
      <c r="M1935" s="6">
        <v>0.21770729</v>
      </c>
      <c r="N1935" s="6">
        <v>4.5571840000000002E-2</v>
      </c>
      <c r="O1935" s="6">
        <v>4.7107339999999998E-2</v>
      </c>
      <c r="P1935" s="6">
        <v>2.8959470000000001E-2</v>
      </c>
      <c r="Q1935" s="6">
        <v>1.5952930000000001E-2</v>
      </c>
      <c r="R1935" s="6">
        <v>1.3468539999999999E-2</v>
      </c>
    </row>
    <row r="1936" spans="1:18" x14ac:dyDescent="0.2">
      <c r="A1936" s="6">
        <v>13.9248891</v>
      </c>
      <c r="B1936" s="6">
        <v>0.81608294999999997</v>
      </c>
      <c r="C1936" s="6">
        <v>1.1432468899999999</v>
      </c>
      <c r="D1936" s="6">
        <v>2.97275782</v>
      </c>
      <c r="E1936" s="6">
        <v>3.5034477700000002</v>
      </c>
      <c r="F1936" s="6">
        <v>4.1971981500000002</v>
      </c>
      <c r="G1936" s="6">
        <v>1.5028953599999999</v>
      </c>
      <c r="H1936" s="6">
        <v>1.9825577700000001</v>
      </c>
      <c r="I1936" s="6">
        <v>2.0998001099999999</v>
      </c>
      <c r="J1936" s="6"/>
      <c r="K1936" s="6">
        <v>0.49995617999999997</v>
      </c>
      <c r="L1936" s="6">
        <v>9.4740799999999993E-3</v>
      </c>
      <c r="M1936" s="6">
        <v>0.21654066999999999</v>
      </c>
      <c r="N1936" s="6">
        <v>4.5459079999999999E-2</v>
      </c>
      <c r="O1936" s="6">
        <v>4.684054E-2</v>
      </c>
      <c r="P1936" s="6">
        <v>2.8898150000000001E-2</v>
      </c>
      <c r="Q1936" s="6">
        <v>1.5909070000000001E-2</v>
      </c>
      <c r="R1936" s="6">
        <v>1.343505E-2</v>
      </c>
    </row>
    <row r="1937" spans="1:18" x14ac:dyDescent="0.2">
      <c r="A1937" s="6">
        <v>13.9320892</v>
      </c>
      <c r="B1937" s="6">
        <v>0.81589818000000003</v>
      </c>
      <c r="C1937" s="6">
        <v>1.1427462100000001</v>
      </c>
      <c r="D1937" s="6">
        <v>2.9568672199999999</v>
      </c>
      <c r="E1937" s="6">
        <v>3.4947454900000001</v>
      </c>
      <c r="F1937" s="6">
        <v>4.1735410699999997</v>
      </c>
      <c r="G1937" s="6">
        <v>1.49966478</v>
      </c>
      <c r="H1937" s="6">
        <v>1.97706819</v>
      </c>
      <c r="I1937" s="6">
        <v>2.0945787400000002</v>
      </c>
      <c r="J1937" s="6"/>
      <c r="K1937" s="6">
        <v>0.49984297999999999</v>
      </c>
      <c r="L1937" s="6">
        <v>9.4699299999999997E-3</v>
      </c>
      <c r="M1937" s="6">
        <v>0.21538317000000001</v>
      </c>
      <c r="N1937" s="6">
        <v>4.5346160000000003E-2</v>
      </c>
      <c r="O1937" s="6">
        <v>4.6576529999999998E-2</v>
      </c>
      <c r="P1937" s="6">
        <v>2.8836029999999999E-2</v>
      </c>
      <c r="Q1937" s="6">
        <v>1.5865020000000001E-2</v>
      </c>
      <c r="R1937" s="6">
        <v>1.3401649999999999E-2</v>
      </c>
    </row>
    <row r="1938" spans="1:18" x14ac:dyDescent="0.2">
      <c r="A1938" s="6">
        <v>13.939289199999999</v>
      </c>
      <c r="B1938" s="6">
        <v>0.81573129</v>
      </c>
      <c r="C1938" s="6">
        <v>1.1422276499999999</v>
      </c>
      <c r="D1938" s="6">
        <v>2.94124484</v>
      </c>
      <c r="E1938" s="6">
        <v>3.4860491800000002</v>
      </c>
      <c r="F1938" s="6">
        <v>4.1501879700000002</v>
      </c>
      <c r="G1938" s="6">
        <v>1.49639845</v>
      </c>
      <c r="H1938" s="6">
        <v>1.97156668</v>
      </c>
      <c r="I1938" s="6">
        <v>2.0893335300000002</v>
      </c>
      <c r="J1938" s="6"/>
      <c r="K1938" s="6">
        <v>0.49974074000000002</v>
      </c>
      <c r="L1938" s="6">
        <v>9.4656299999999992E-3</v>
      </c>
      <c r="M1938" s="6">
        <v>0.21424520999999999</v>
      </c>
      <c r="N1938" s="6">
        <v>4.523332E-2</v>
      </c>
      <c r="O1938" s="6">
        <v>4.6315910000000002E-2</v>
      </c>
      <c r="P1938" s="6">
        <v>2.877323E-2</v>
      </c>
      <c r="Q1938" s="6">
        <v>1.5820870000000001E-2</v>
      </c>
      <c r="R1938" s="6">
        <v>1.3368089999999999E-2</v>
      </c>
    </row>
    <row r="1939" spans="1:18" x14ac:dyDescent="0.2">
      <c r="A1939" s="6">
        <v>13.9464893</v>
      </c>
      <c r="B1939" s="6">
        <v>0.81559420000000005</v>
      </c>
      <c r="C1939" s="6">
        <v>1.1416852500000001</v>
      </c>
      <c r="D1939" s="6">
        <v>2.9260039299999998</v>
      </c>
      <c r="E1939" s="6">
        <v>3.4773588200000001</v>
      </c>
      <c r="F1939" s="6">
        <v>4.1272163400000004</v>
      </c>
      <c r="G1939" s="6">
        <v>1.49311423</v>
      </c>
      <c r="H1939" s="6">
        <v>1.96607113</v>
      </c>
      <c r="I1939" s="6">
        <v>2.08408237</v>
      </c>
      <c r="J1939" s="6"/>
      <c r="K1939" s="6">
        <v>0.49965675999999998</v>
      </c>
      <c r="L1939" s="6">
        <v>9.4611399999999998E-3</v>
      </c>
      <c r="M1939" s="6">
        <v>0.21313504</v>
      </c>
      <c r="N1939" s="6">
        <v>4.5120559999999997E-2</v>
      </c>
      <c r="O1939" s="6">
        <v>4.6059540000000003E-2</v>
      </c>
      <c r="P1939" s="6">
        <v>2.8710079999999999E-2</v>
      </c>
      <c r="Q1939" s="6">
        <v>1.5776769999999999E-2</v>
      </c>
      <c r="R1939" s="6">
        <v>1.3334489999999999E-2</v>
      </c>
    </row>
    <row r="1940" spans="1:18" x14ac:dyDescent="0.2">
      <c r="A1940" s="6">
        <v>13.953689300000001</v>
      </c>
      <c r="B1940" s="6">
        <v>0.81549883000000001</v>
      </c>
      <c r="C1940" s="6">
        <v>1.14111304</v>
      </c>
      <c r="D1940" s="6">
        <v>2.9112696599999999</v>
      </c>
      <c r="E1940" s="6">
        <v>3.4686744200000001</v>
      </c>
      <c r="F1940" s="6">
        <v>4.1046559800000004</v>
      </c>
      <c r="G1940" s="6">
        <v>1.4898300200000001</v>
      </c>
      <c r="H1940" s="6">
        <v>1.96061134</v>
      </c>
      <c r="I1940" s="6">
        <v>2.07882524</v>
      </c>
      <c r="J1940" s="6"/>
      <c r="K1940" s="6">
        <v>0.49959832999999998</v>
      </c>
      <c r="L1940" s="6">
        <v>9.4564000000000002E-3</v>
      </c>
      <c r="M1940" s="6">
        <v>0.21206177000000001</v>
      </c>
      <c r="N1940" s="6">
        <v>4.5007869999999998E-2</v>
      </c>
      <c r="O1940" s="6">
        <v>4.5807769999999998E-2</v>
      </c>
      <c r="P1940" s="6">
        <v>2.8646930000000001E-2</v>
      </c>
      <c r="Q1940" s="6">
        <v>1.5732960000000001E-2</v>
      </c>
      <c r="R1940" s="6">
        <v>1.3300849999999999E-2</v>
      </c>
    </row>
    <row r="1941" spans="1:18" x14ac:dyDescent="0.2">
      <c r="A1941" s="6">
        <v>13.9608893</v>
      </c>
      <c r="B1941" s="6">
        <v>0.81545710999999999</v>
      </c>
      <c r="C1941" s="6">
        <v>1.14052296</v>
      </c>
      <c r="D1941" s="6">
        <v>2.89717913</v>
      </c>
      <c r="E1941" s="6">
        <v>3.4599959899999999</v>
      </c>
      <c r="F1941" s="6">
        <v>4.0825486199999999</v>
      </c>
      <c r="G1941" s="6">
        <v>1.48655772</v>
      </c>
      <c r="H1941" s="6">
        <v>1.9552111599999999</v>
      </c>
      <c r="I1941" s="6">
        <v>2.0736038699999999</v>
      </c>
      <c r="J1941" s="6"/>
      <c r="K1941" s="6">
        <v>0.49957277</v>
      </c>
      <c r="L1941" s="6">
        <v>9.4515099999999998E-3</v>
      </c>
      <c r="M1941" s="6">
        <v>0.21103538999999999</v>
      </c>
      <c r="N1941" s="6">
        <v>4.4895270000000001E-2</v>
      </c>
      <c r="O1941" s="6">
        <v>4.5561049999999999E-2</v>
      </c>
      <c r="P1941" s="6">
        <v>2.858401E-2</v>
      </c>
      <c r="Q1941" s="6">
        <v>1.568963E-2</v>
      </c>
      <c r="R1941" s="6">
        <v>1.326744E-2</v>
      </c>
    </row>
    <row r="1942" spans="1:18" x14ac:dyDescent="0.2">
      <c r="A1942" s="6">
        <v>13.9680894</v>
      </c>
      <c r="B1942" s="6">
        <v>0.81546306999999996</v>
      </c>
      <c r="C1942" s="6">
        <v>1.1399090300000001</v>
      </c>
      <c r="D1942" s="6">
        <v>2.8837919200000002</v>
      </c>
      <c r="E1942" s="6">
        <v>3.4513294700000001</v>
      </c>
      <c r="F1942" s="6">
        <v>4.0608882900000003</v>
      </c>
      <c r="G1942" s="6">
        <v>1.4833033099999999</v>
      </c>
      <c r="H1942" s="6">
        <v>1.9498884700000001</v>
      </c>
      <c r="I1942" s="6">
        <v>2.0684421099999999</v>
      </c>
      <c r="J1942" s="6"/>
      <c r="K1942" s="6">
        <v>0.49957642000000002</v>
      </c>
      <c r="L1942" s="6">
        <v>9.4464200000000005E-3</v>
      </c>
      <c r="M1942" s="6">
        <v>0.21006025</v>
      </c>
      <c r="N1942" s="6">
        <v>4.4782809999999999E-2</v>
      </c>
      <c r="O1942" s="6">
        <v>4.5319329999999998E-2</v>
      </c>
      <c r="P1942" s="6">
        <v>2.852143E-2</v>
      </c>
      <c r="Q1942" s="6">
        <v>1.564691E-2</v>
      </c>
      <c r="R1942" s="6">
        <v>1.323442E-2</v>
      </c>
    </row>
    <row r="1943" spans="1:18" x14ac:dyDescent="0.2">
      <c r="A1943" s="6">
        <v>13.975289399999999</v>
      </c>
      <c r="B1943" s="6">
        <v>0.81549287000000004</v>
      </c>
      <c r="C1943" s="6">
        <v>1.1392652999999999</v>
      </c>
      <c r="D1943" s="6">
        <v>2.8711557399999998</v>
      </c>
      <c r="E1943" s="6">
        <v>3.44271064</v>
      </c>
      <c r="F1943" s="6">
        <v>4.0396392299999997</v>
      </c>
      <c r="G1943" s="6">
        <v>1.4800846599999999</v>
      </c>
      <c r="H1943" s="6">
        <v>1.9446790199999999</v>
      </c>
      <c r="I1943" s="6">
        <v>2.0633637899999999</v>
      </c>
      <c r="J1943" s="6"/>
      <c r="K1943" s="6">
        <v>0.49959468000000001</v>
      </c>
      <c r="L1943" s="6">
        <v>9.4410799999999993E-3</v>
      </c>
      <c r="M1943" s="6">
        <v>0.20913979999999999</v>
      </c>
      <c r="N1943" s="6">
        <v>4.4670979999999999E-2</v>
      </c>
      <c r="O1943" s="6">
        <v>4.5082190000000001E-2</v>
      </c>
      <c r="P1943" s="6">
        <v>2.8459539999999998E-2</v>
      </c>
      <c r="Q1943" s="6">
        <v>1.560511E-2</v>
      </c>
      <c r="R1943" s="6">
        <v>1.3201920000000001E-2</v>
      </c>
    </row>
    <row r="1944" spans="1:18" x14ac:dyDescent="0.2">
      <c r="A1944" s="6">
        <v>13.9824895</v>
      </c>
      <c r="B1944" s="6">
        <v>0.81552862999999998</v>
      </c>
      <c r="C1944" s="6">
        <v>1.1385858099999999</v>
      </c>
      <c r="D1944" s="6">
        <v>2.8592348099999998</v>
      </c>
      <c r="E1944" s="6">
        <v>3.4341633300000001</v>
      </c>
      <c r="F1944" s="6">
        <v>4.0187716499999997</v>
      </c>
      <c r="G1944" s="6">
        <v>1.47690177</v>
      </c>
      <c r="H1944" s="6">
        <v>1.9395947499999999</v>
      </c>
      <c r="I1944" s="6">
        <v>2.0583868000000001</v>
      </c>
      <c r="J1944" s="6"/>
      <c r="K1944" s="6">
        <v>0.49961659000000003</v>
      </c>
      <c r="L1944" s="6">
        <v>9.4354499999999997E-3</v>
      </c>
      <c r="M1944" s="6">
        <v>0.20827145999999999</v>
      </c>
      <c r="N1944" s="6">
        <v>4.456007E-2</v>
      </c>
      <c r="O1944" s="6">
        <v>4.4849310000000003E-2</v>
      </c>
      <c r="P1944" s="6">
        <v>2.8398340000000001E-2</v>
      </c>
      <c r="Q1944" s="6">
        <v>1.556431E-2</v>
      </c>
      <c r="R1944" s="6">
        <v>1.3170080000000001E-2</v>
      </c>
    </row>
    <row r="1945" spans="1:18" x14ac:dyDescent="0.2">
      <c r="A1945" s="6">
        <v>13.989689500000001</v>
      </c>
      <c r="B1945" s="6">
        <v>0.81554055000000003</v>
      </c>
      <c r="C1945" s="6">
        <v>1.1378884300000001</v>
      </c>
      <c r="D1945" s="6">
        <v>2.8480052900000001</v>
      </c>
      <c r="E1945" s="6">
        <v>3.4257054299999998</v>
      </c>
      <c r="F1945" s="6">
        <v>3.99824381</v>
      </c>
      <c r="G1945" s="6">
        <v>1.4737606000000001</v>
      </c>
      <c r="H1945" s="6">
        <v>1.93462372</v>
      </c>
      <c r="I1945" s="6">
        <v>2.0535171000000001</v>
      </c>
      <c r="J1945" s="6"/>
      <c r="K1945" s="6">
        <v>0.49962389000000001</v>
      </c>
      <c r="L1945" s="6">
        <v>9.4296699999999994E-3</v>
      </c>
      <c r="M1945" s="6">
        <v>0.20745348999999999</v>
      </c>
      <c r="N1945" s="6">
        <v>4.4450330000000003E-2</v>
      </c>
      <c r="O1945" s="6">
        <v>4.4620220000000002E-2</v>
      </c>
      <c r="P1945" s="6">
        <v>2.8337939999999999E-2</v>
      </c>
      <c r="Q1945" s="6">
        <v>1.5524420000000001E-2</v>
      </c>
      <c r="R1945" s="6">
        <v>1.313892E-2</v>
      </c>
    </row>
    <row r="1946" spans="1:18" x14ac:dyDescent="0.2">
      <c r="A1946" s="6">
        <v>13.996889599999999</v>
      </c>
      <c r="B1946" s="6">
        <v>0.81551671000000003</v>
      </c>
      <c r="C1946" s="6">
        <v>1.13714933</v>
      </c>
      <c r="D1946" s="6">
        <v>2.8373658700000002</v>
      </c>
      <c r="E1946" s="6">
        <v>3.4173786599999998</v>
      </c>
      <c r="F1946" s="6">
        <v>3.9780318700000001</v>
      </c>
      <c r="G1946" s="6">
        <v>1.4706671200000001</v>
      </c>
      <c r="H1946" s="6">
        <v>1.9297540200000001</v>
      </c>
      <c r="I1946" s="6">
        <v>2.0487666099999999</v>
      </c>
      <c r="J1946" s="6"/>
      <c r="K1946" s="6">
        <v>0.49960927999999999</v>
      </c>
      <c r="L1946" s="6">
        <v>9.4235499999999993E-3</v>
      </c>
      <c r="M1946" s="6">
        <v>0.20667848999999999</v>
      </c>
      <c r="N1946" s="6">
        <v>4.4342279999999998E-2</v>
      </c>
      <c r="O1946" s="6">
        <v>4.4394650000000001E-2</v>
      </c>
      <c r="P1946" s="6">
        <v>2.8278459999999998E-2</v>
      </c>
      <c r="Q1946" s="6">
        <v>1.548535E-2</v>
      </c>
      <c r="R1946" s="6">
        <v>1.310853E-2</v>
      </c>
    </row>
    <row r="1947" spans="1:18" x14ac:dyDescent="0.2">
      <c r="A1947" s="6">
        <v>14.0040896</v>
      </c>
      <c r="B1947" s="6">
        <v>0.81543922000000002</v>
      </c>
      <c r="C1947" s="6">
        <v>1.13638043</v>
      </c>
      <c r="D1947" s="6">
        <v>2.8272330800000001</v>
      </c>
      <c r="E1947" s="6">
        <v>3.40920091</v>
      </c>
      <c r="F1947" s="6">
        <v>3.95812988</v>
      </c>
      <c r="G1947" s="6">
        <v>1.4676094099999999</v>
      </c>
      <c r="H1947" s="6">
        <v>1.92494988</v>
      </c>
      <c r="I1947" s="6">
        <v>2.0441293699999998</v>
      </c>
      <c r="J1947" s="6"/>
      <c r="K1947" s="6">
        <v>0.49956181</v>
      </c>
      <c r="L1947" s="6">
        <v>9.4171800000000007E-3</v>
      </c>
      <c r="M1947" s="6">
        <v>0.2059404</v>
      </c>
      <c r="N1947" s="6">
        <v>4.4236169999999998E-2</v>
      </c>
      <c r="O1947" s="6">
        <v>4.4172549999999998E-2</v>
      </c>
      <c r="P1947" s="6">
        <v>2.8219660000000001E-2</v>
      </c>
      <c r="Q1947" s="6">
        <v>1.544679E-2</v>
      </c>
      <c r="R1947" s="6">
        <v>1.3078859999999999E-2</v>
      </c>
    </row>
    <row r="1948" spans="1:18" x14ac:dyDescent="0.2">
      <c r="A1948" s="6">
        <v>14.011289700000001</v>
      </c>
      <c r="B1948" s="6">
        <v>0.81531405000000001</v>
      </c>
      <c r="C1948" s="6">
        <v>1.13556981</v>
      </c>
      <c r="D1948" s="6">
        <v>2.8174877199999999</v>
      </c>
      <c r="E1948" s="6">
        <v>3.40117812</v>
      </c>
      <c r="F1948" s="6">
        <v>3.93853784</v>
      </c>
      <c r="G1948" s="6">
        <v>1.4646172500000001</v>
      </c>
      <c r="H1948" s="6">
        <v>1.9202113199999999</v>
      </c>
      <c r="I1948" s="6">
        <v>2.0395815399999999</v>
      </c>
      <c r="J1948" s="6"/>
      <c r="K1948" s="6">
        <v>0.49948513</v>
      </c>
      <c r="L1948" s="6">
        <v>9.4104600000000007E-3</v>
      </c>
      <c r="M1948" s="6">
        <v>0.20523053999999999</v>
      </c>
      <c r="N1948" s="6">
        <v>4.4132070000000002E-2</v>
      </c>
      <c r="O1948" s="6">
        <v>4.3953899999999997E-2</v>
      </c>
      <c r="P1948" s="6">
        <v>2.816213E-2</v>
      </c>
      <c r="Q1948" s="6">
        <v>1.540877E-2</v>
      </c>
      <c r="R1948" s="6">
        <v>1.3049760000000001E-2</v>
      </c>
    </row>
    <row r="1949" spans="1:18" x14ac:dyDescent="0.2">
      <c r="A1949" s="6">
        <v>14.0184897</v>
      </c>
      <c r="B1949" s="6">
        <v>0.81513524000000004</v>
      </c>
      <c r="C1949" s="6">
        <v>1.13472342</v>
      </c>
      <c r="D1949" s="6">
        <v>2.8080284600000001</v>
      </c>
      <c r="E1949" s="6">
        <v>3.39329839</v>
      </c>
      <c r="F1949" s="6">
        <v>3.9192974600000001</v>
      </c>
      <c r="G1949" s="6">
        <v>1.46167874</v>
      </c>
      <c r="H1949" s="6">
        <v>1.9155263899999999</v>
      </c>
      <c r="I1949" s="6">
        <v>2.03511715</v>
      </c>
      <c r="J1949" s="6"/>
      <c r="K1949" s="6">
        <v>0.49937557999999999</v>
      </c>
      <c r="L1949" s="6">
        <v>9.4034500000000007E-3</v>
      </c>
      <c r="M1949" s="6">
        <v>0.20454151000000001</v>
      </c>
      <c r="N1949" s="6">
        <v>4.4029829999999999E-2</v>
      </c>
      <c r="O1949" s="6">
        <v>4.3739180000000003E-2</v>
      </c>
      <c r="P1949" s="6">
        <v>2.810563E-2</v>
      </c>
      <c r="Q1949" s="6">
        <v>1.537118E-2</v>
      </c>
      <c r="R1949" s="6">
        <v>1.30212E-2</v>
      </c>
    </row>
    <row r="1950" spans="1:18" x14ac:dyDescent="0.2">
      <c r="A1950" s="6">
        <v>14.0256898</v>
      </c>
      <c r="B1950" s="6">
        <v>0.81492065999999996</v>
      </c>
      <c r="C1950" s="6">
        <v>1.1338531999999999</v>
      </c>
      <c r="D1950" s="6">
        <v>2.79877186</v>
      </c>
      <c r="E1950" s="6">
        <v>3.3855616999999998</v>
      </c>
      <c r="F1950" s="6">
        <v>3.9004445099999998</v>
      </c>
      <c r="G1950" s="6">
        <v>1.4588117599999999</v>
      </c>
      <c r="H1950" s="6">
        <v>1.91090703</v>
      </c>
      <c r="I1950" s="6">
        <v>2.03071833</v>
      </c>
      <c r="J1950" s="6"/>
      <c r="K1950" s="6">
        <v>0.49924413000000001</v>
      </c>
      <c r="L1950" s="6">
        <v>9.3962300000000002E-3</v>
      </c>
      <c r="M1950" s="6">
        <v>0.20386724000000001</v>
      </c>
      <c r="N1950" s="6">
        <v>4.392944E-2</v>
      </c>
      <c r="O1950" s="6">
        <v>4.3528780000000003E-2</v>
      </c>
      <c r="P1950" s="6">
        <v>2.8050499999999999E-2</v>
      </c>
      <c r="Q1950" s="6">
        <v>1.533411E-2</v>
      </c>
      <c r="R1950" s="6">
        <v>1.2993050000000001E-2</v>
      </c>
    </row>
    <row r="1951" spans="1:18" x14ac:dyDescent="0.2">
      <c r="A1951" s="6">
        <v>14.0328898</v>
      </c>
      <c r="B1951" s="6">
        <v>0.81470012999999997</v>
      </c>
      <c r="C1951" s="6">
        <v>1.13298297</v>
      </c>
      <c r="D1951" s="6">
        <v>2.7896344700000002</v>
      </c>
      <c r="E1951" s="6">
        <v>3.37793827</v>
      </c>
      <c r="F1951" s="6">
        <v>3.8820385900000001</v>
      </c>
      <c r="G1951" s="6">
        <v>1.4560282200000001</v>
      </c>
      <c r="H1951" s="6">
        <v>1.9063532400000001</v>
      </c>
      <c r="I1951" s="6">
        <v>2.0263791100000001</v>
      </c>
      <c r="J1951" s="6"/>
      <c r="K1951" s="6">
        <v>0.49910902000000001</v>
      </c>
      <c r="L1951" s="6">
        <v>9.3890199999999997E-3</v>
      </c>
      <c r="M1951" s="6">
        <v>0.20320166000000001</v>
      </c>
      <c r="N1951" s="6">
        <v>4.3830529999999999E-2</v>
      </c>
      <c r="O1951" s="6">
        <v>4.332337E-2</v>
      </c>
      <c r="P1951" s="6">
        <v>2.7996980000000001E-2</v>
      </c>
      <c r="Q1951" s="6">
        <v>1.529757E-2</v>
      </c>
      <c r="R1951" s="6">
        <v>1.2965290000000001E-2</v>
      </c>
    </row>
    <row r="1952" spans="1:18" x14ac:dyDescent="0.2">
      <c r="A1952" s="6">
        <v>14.0400899</v>
      </c>
      <c r="B1952" s="6">
        <v>0.81449746999999995</v>
      </c>
      <c r="C1952" s="6">
        <v>1.1321186999999999</v>
      </c>
      <c r="D1952" s="6">
        <v>2.7805924399999999</v>
      </c>
      <c r="E1952" s="6">
        <v>3.3704400099999998</v>
      </c>
      <c r="F1952" s="6">
        <v>3.8640976</v>
      </c>
      <c r="G1952" s="6">
        <v>1.4533221700000001</v>
      </c>
      <c r="H1952" s="6">
        <v>1.90187693</v>
      </c>
      <c r="I1952" s="6">
        <v>2.0221293</v>
      </c>
      <c r="J1952" s="6"/>
      <c r="K1952" s="6">
        <v>0.49898487000000002</v>
      </c>
      <c r="L1952" s="6">
        <v>9.3818600000000005E-3</v>
      </c>
      <c r="M1952" s="6">
        <v>0.20254301999999999</v>
      </c>
      <c r="N1952" s="6">
        <v>4.3733229999999998E-2</v>
      </c>
      <c r="O1952" s="6">
        <v>4.3123149999999999E-2</v>
      </c>
      <c r="P1952" s="6">
        <v>2.7944940000000001E-2</v>
      </c>
      <c r="Q1952" s="6">
        <v>1.526164E-2</v>
      </c>
      <c r="R1952" s="6">
        <v>1.2938099999999999E-2</v>
      </c>
    </row>
    <row r="1953" spans="1:18" x14ac:dyDescent="0.2">
      <c r="A1953" s="6">
        <v>14.047289900000001</v>
      </c>
      <c r="B1953" s="6">
        <v>0.81432462000000005</v>
      </c>
      <c r="C1953" s="6">
        <v>1.1312902</v>
      </c>
      <c r="D1953" s="6">
        <v>2.7716457800000001</v>
      </c>
      <c r="E1953" s="6">
        <v>3.3630609499999999</v>
      </c>
      <c r="F1953" s="6">
        <v>3.8466632399999998</v>
      </c>
      <c r="G1953" s="6">
        <v>1.4506936100000001</v>
      </c>
      <c r="H1953" s="6">
        <v>1.89749002</v>
      </c>
      <c r="I1953" s="6">
        <v>2.0179867699999998</v>
      </c>
      <c r="J1953" s="6"/>
      <c r="K1953" s="6">
        <v>0.49887896999999998</v>
      </c>
      <c r="L1953" s="6">
        <v>9.3749899999999997E-3</v>
      </c>
      <c r="M1953" s="6">
        <v>0.20189133000000001</v>
      </c>
      <c r="N1953" s="6">
        <v>4.3637479999999999E-2</v>
      </c>
      <c r="O1953" s="6">
        <v>4.2928580000000001E-2</v>
      </c>
      <c r="P1953" s="6">
        <v>2.78944E-2</v>
      </c>
      <c r="Q1953" s="6">
        <v>1.5226440000000001E-2</v>
      </c>
      <c r="R1953" s="6">
        <v>1.2911590000000001E-2</v>
      </c>
    </row>
    <row r="1954" spans="1:18" x14ac:dyDescent="0.2">
      <c r="A1954" s="6">
        <v>14.0544899</v>
      </c>
      <c r="B1954" s="6">
        <v>0.81419945000000005</v>
      </c>
      <c r="C1954" s="6">
        <v>1.1305093799999999</v>
      </c>
      <c r="D1954" s="6">
        <v>2.7627944900000001</v>
      </c>
      <c r="E1954" s="6">
        <v>3.3558428299999998</v>
      </c>
      <c r="F1954" s="6">
        <v>3.8297176400000001</v>
      </c>
      <c r="G1954" s="6">
        <v>1.44813657</v>
      </c>
      <c r="H1954" s="6">
        <v>1.89321041</v>
      </c>
      <c r="I1954" s="6">
        <v>2.01396942</v>
      </c>
      <c r="J1954" s="6"/>
      <c r="K1954" s="6">
        <v>0.49880228999999998</v>
      </c>
      <c r="L1954" s="6">
        <v>9.36852E-3</v>
      </c>
      <c r="M1954" s="6">
        <v>0.20124659</v>
      </c>
      <c r="N1954" s="6">
        <v>4.3543829999999999E-2</v>
      </c>
      <c r="O1954" s="6">
        <v>4.2739470000000002E-2</v>
      </c>
      <c r="P1954" s="6">
        <v>2.7845229999999999E-2</v>
      </c>
      <c r="Q1954" s="6">
        <v>1.51921E-2</v>
      </c>
      <c r="R1954" s="6">
        <v>1.2885890000000001E-2</v>
      </c>
    </row>
    <row r="1955" spans="1:18" x14ac:dyDescent="0.2">
      <c r="A1955" s="6">
        <v>14.06169</v>
      </c>
      <c r="B1955" s="6">
        <v>0.81412792</v>
      </c>
      <c r="C1955" s="6">
        <v>1.1297822</v>
      </c>
      <c r="D1955" s="6">
        <v>2.7540803</v>
      </c>
      <c r="E1955" s="6">
        <v>3.34882736</v>
      </c>
      <c r="F1955" s="6">
        <v>3.81325483</v>
      </c>
      <c r="G1955" s="6">
        <v>1.44566894</v>
      </c>
      <c r="H1955" s="6">
        <v>1.8890380899999999</v>
      </c>
      <c r="I1955" s="6">
        <v>2.0101070399999998</v>
      </c>
      <c r="J1955" s="6"/>
      <c r="K1955" s="6">
        <v>0.49875847000000001</v>
      </c>
      <c r="L1955" s="6">
        <v>9.3624999999999993E-3</v>
      </c>
      <c r="M1955" s="6">
        <v>0.20061182999999999</v>
      </c>
      <c r="N1955" s="6">
        <v>4.34528E-2</v>
      </c>
      <c r="O1955" s="6">
        <v>4.2555750000000003E-2</v>
      </c>
      <c r="P1955" s="6">
        <v>2.7797780000000001E-2</v>
      </c>
      <c r="Q1955" s="6">
        <v>1.5158619999999999E-2</v>
      </c>
      <c r="R1955" s="6">
        <v>1.286117E-2</v>
      </c>
    </row>
    <row r="1956" spans="1:18" x14ac:dyDescent="0.2">
      <c r="A1956" s="6">
        <v>14.06889</v>
      </c>
      <c r="B1956" s="6">
        <v>0.81409812000000004</v>
      </c>
      <c r="C1956" s="6">
        <v>1.12914443</v>
      </c>
      <c r="D1956" s="6">
        <v>2.7455329900000001</v>
      </c>
      <c r="E1956" s="6">
        <v>3.3420741600000001</v>
      </c>
      <c r="F1956" s="6">
        <v>3.79725695</v>
      </c>
      <c r="G1956" s="6">
        <v>1.4432847499999999</v>
      </c>
      <c r="H1956" s="6">
        <v>1.88496113</v>
      </c>
      <c r="I1956" s="6">
        <v>2.0064115500000002</v>
      </c>
      <c r="J1956" s="6"/>
      <c r="K1956" s="6">
        <v>0.49874021000000002</v>
      </c>
      <c r="L1956" s="6">
        <v>9.3572099999999995E-3</v>
      </c>
      <c r="M1956" s="6">
        <v>0.19998922999999999</v>
      </c>
      <c r="N1956" s="6">
        <v>4.3365170000000001E-2</v>
      </c>
      <c r="O1956" s="6">
        <v>4.2377209999999998E-2</v>
      </c>
      <c r="P1956" s="6">
        <v>2.7751939999999999E-2</v>
      </c>
      <c r="Q1956" s="6">
        <v>1.5125899999999999E-2</v>
      </c>
      <c r="R1956" s="6">
        <v>1.283753E-2</v>
      </c>
    </row>
    <row r="1957" spans="1:18" x14ac:dyDescent="0.2">
      <c r="A1957" s="6">
        <v>14.0760901</v>
      </c>
      <c r="B1957" s="6">
        <v>0.81409812000000004</v>
      </c>
      <c r="C1957" s="6">
        <v>1.1285722300000001</v>
      </c>
      <c r="D1957" s="6">
        <v>2.73721814</v>
      </c>
      <c r="E1957" s="6">
        <v>3.33563089</v>
      </c>
      <c r="F1957" s="6">
        <v>3.7817418599999999</v>
      </c>
      <c r="G1957" s="6">
        <v>1.44097209</v>
      </c>
      <c r="H1957" s="6">
        <v>1.88097358</v>
      </c>
      <c r="I1957" s="6">
        <v>2.0029067999999999</v>
      </c>
      <c r="J1957" s="6"/>
      <c r="K1957" s="6">
        <v>0.49874021000000002</v>
      </c>
      <c r="L1957" s="6">
        <v>9.3524699999999999E-3</v>
      </c>
      <c r="M1957" s="6">
        <v>0.19938355999999999</v>
      </c>
      <c r="N1957" s="6">
        <v>4.3281559999999997E-2</v>
      </c>
      <c r="O1957" s="6">
        <v>4.2204060000000002E-2</v>
      </c>
      <c r="P1957" s="6">
        <v>2.7707470000000001E-2</v>
      </c>
      <c r="Q1957" s="6">
        <v>1.509391E-2</v>
      </c>
      <c r="R1957" s="6">
        <v>1.2815109999999999E-2</v>
      </c>
    </row>
    <row r="1958" spans="1:18" x14ac:dyDescent="0.2">
      <c r="A1958" s="6">
        <v>14.083290099999999</v>
      </c>
      <c r="B1958" s="6">
        <v>0.81411599999999995</v>
      </c>
      <c r="C1958" s="6">
        <v>1.12807751</v>
      </c>
      <c r="D1958" s="6">
        <v>2.7291655499999998</v>
      </c>
      <c r="E1958" s="6">
        <v>3.3295452600000002</v>
      </c>
      <c r="F1958" s="6">
        <v>3.7666797600000002</v>
      </c>
      <c r="G1958" s="6">
        <v>1.4387547999999999</v>
      </c>
      <c r="H1958" s="6">
        <v>1.8770694699999999</v>
      </c>
      <c r="I1958" s="6">
        <v>1.9995749</v>
      </c>
      <c r="J1958" s="6"/>
      <c r="K1958" s="6">
        <v>0.49875117000000002</v>
      </c>
      <c r="L1958" s="6">
        <v>9.3483699999999999E-3</v>
      </c>
      <c r="M1958" s="6">
        <v>0.198797</v>
      </c>
      <c r="N1958" s="6">
        <v>4.3202600000000001E-2</v>
      </c>
      <c r="O1958" s="6">
        <v>4.2035969999999999E-2</v>
      </c>
      <c r="P1958" s="6">
        <v>2.766484E-2</v>
      </c>
      <c r="Q1958" s="6">
        <v>1.5062580000000001E-2</v>
      </c>
      <c r="R1958" s="6">
        <v>1.2793789999999999E-2</v>
      </c>
    </row>
    <row r="1959" spans="1:18" x14ac:dyDescent="0.2">
      <c r="A1959" s="6">
        <v>14.0904902</v>
      </c>
      <c r="B1959" s="6">
        <v>0.81413983999999995</v>
      </c>
      <c r="C1959" s="6">
        <v>1.1276364299999999</v>
      </c>
      <c r="D1959" s="6">
        <v>2.7214348300000002</v>
      </c>
      <c r="E1959" s="6">
        <v>3.32382321</v>
      </c>
      <c r="F1959" s="6">
        <v>3.7520766299999999</v>
      </c>
      <c r="G1959" s="6">
        <v>1.4366030700000001</v>
      </c>
      <c r="H1959" s="6">
        <v>1.87323689</v>
      </c>
      <c r="I1959" s="6">
        <v>1.99641585</v>
      </c>
      <c r="J1959" s="6"/>
      <c r="K1959" s="6">
        <v>0.49876577</v>
      </c>
      <c r="L1959" s="6">
        <v>9.3447200000000008E-3</v>
      </c>
      <c r="M1959" s="6">
        <v>0.19823388</v>
      </c>
      <c r="N1959" s="6">
        <v>4.3128350000000003E-2</v>
      </c>
      <c r="O1959" s="6">
        <v>4.1873E-2</v>
      </c>
      <c r="P1959" s="6">
        <v>2.7623459999999999E-2</v>
      </c>
      <c r="Q1959" s="6">
        <v>1.503182E-2</v>
      </c>
      <c r="R1959" s="6">
        <v>1.277358E-2</v>
      </c>
    </row>
    <row r="1960" spans="1:18" x14ac:dyDescent="0.2">
      <c r="A1960" s="6">
        <v>14.097690200000001</v>
      </c>
      <c r="B1960" s="6">
        <v>0.81415176</v>
      </c>
      <c r="C1960" s="6">
        <v>1.12723708</v>
      </c>
      <c r="D1960" s="6">
        <v>2.71406174</v>
      </c>
      <c r="E1960" s="6">
        <v>3.3184707200000001</v>
      </c>
      <c r="F1960" s="6">
        <v>3.7379205199999999</v>
      </c>
      <c r="G1960" s="6">
        <v>1.4345169099999999</v>
      </c>
      <c r="H1960" s="6">
        <v>1.8694996800000001</v>
      </c>
      <c r="I1960" s="6">
        <v>1.99340582</v>
      </c>
      <c r="J1960" s="6"/>
      <c r="K1960" s="6">
        <v>0.49877307999999998</v>
      </c>
      <c r="L1960" s="6">
        <v>9.3414099999999996E-3</v>
      </c>
      <c r="M1960" s="6">
        <v>0.19769681</v>
      </c>
      <c r="N1960" s="6">
        <v>4.3058899999999997E-2</v>
      </c>
      <c r="O1960" s="6">
        <v>4.1715019999999998E-2</v>
      </c>
      <c r="P1960" s="6">
        <v>2.758335E-2</v>
      </c>
      <c r="Q1960" s="6">
        <v>1.5001830000000001E-2</v>
      </c>
      <c r="R1960" s="6">
        <v>1.275432E-2</v>
      </c>
    </row>
    <row r="1961" spans="1:18" x14ac:dyDescent="0.2">
      <c r="A1961" s="6">
        <v>14.104890299999999</v>
      </c>
      <c r="B1961" s="6">
        <v>0.81414580000000003</v>
      </c>
      <c r="C1961" s="6">
        <v>1.1268734899999999</v>
      </c>
      <c r="D1961" s="6">
        <v>2.7070879900000002</v>
      </c>
      <c r="E1961" s="6">
        <v>3.3134758500000001</v>
      </c>
      <c r="F1961" s="6">
        <v>3.7242054900000001</v>
      </c>
      <c r="G1961" s="6">
        <v>1.4325022700000001</v>
      </c>
      <c r="H1961" s="6">
        <v>1.8658638000000001</v>
      </c>
      <c r="I1961" s="6">
        <v>1.9905209500000001</v>
      </c>
      <c r="J1961" s="6"/>
      <c r="K1961" s="6">
        <v>0.49876942000000002</v>
      </c>
      <c r="L1961" s="6">
        <v>9.3383900000000002E-3</v>
      </c>
      <c r="M1961" s="6">
        <v>0.19718883000000001</v>
      </c>
      <c r="N1961" s="6">
        <v>4.2994089999999999E-2</v>
      </c>
      <c r="O1961" s="6">
        <v>4.1561960000000002E-2</v>
      </c>
      <c r="P1961" s="6">
        <v>2.7544610000000001E-2</v>
      </c>
      <c r="Q1961" s="6">
        <v>1.497266E-2</v>
      </c>
      <c r="R1961" s="6">
        <v>1.273586E-2</v>
      </c>
    </row>
    <row r="1962" spans="1:18" x14ac:dyDescent="0.2">
      <c r="A1962" s="6">
        <v>14.1120903</v>
      </c>
      <c r="B1962" s="6">
        <v>0.81411599999999995</v>
      </c>
      <c r="C1962" s="6">
        <v>1.1265337499999999</v>
      </c>
      <c r="D1962" s="6">
        <v>2.7005433999999999</v>
      </c>
      <c r="E1962" s="6">
        <v>3.3088147600000002</v>
      </c>
      <c r="F1962" s="6">
        <v>3.7109255800000001</v>
      </c>
      <c r="G1962" s="6">
        <v>1.43052936</v>
      </c>
      <c r="H1962" s="6">
        <v>1.8623352099999999</v>
      </c>
      <c r="I1962" s="6">
        <v>1.9877493399999999</v>
      </c>
      <c r="J1962" s="6"/>
      <c r="K1962" s="6">
        <v>0.49875117000000002</v>
      </c>
      <c r="L1962" s="6">
        <v>9.3355799999999996E-3</v>
      </c>
      <c r="M1962" s="6">
        <v>0.19671211999999999</v>
      </c>
      <c r="N1962" s="6">
        <v>4.2933609999999997E-2</v>
      </c>
      <c r="O1962" s="6">
        <v>4.1413760000000001E-2</v>
      </c>
      <c r="P1962" s="6">
        <v>2.750667E-2</v>
      </c>
      <c r="Q1962" s="6">
        <v>1.494434E-2</v>
      </c>
      <c r="R1962" s="6">
        <v>1.2718119999999999E-2</v>
      </c>
    </row>
    <row r="1963" spans="1:18" x14ac:dyDescent="0.2">
      <c r="A1963" s="6">
        <v>14.119290400000001</v>
      </c>
      <c r="B1963" s="6">
        <v>0.81406235999999998</v>
      </c>
      <c r="C1963" s="6">
        <v>1.1262357199999999</v>
      </c>
      <c r="D1963" s="6">
        <v>2.6944458500000001</v>
      </c>
      <c r="E1963" s="6">
        <v>3.3044636199999999</v>
      </c>
      <c r="F1963" s="6">
        <v>3.6980867399999999</v>
      </c>
      <c r="G1963" s="6">
        <v>1.42858624</v>
      </c>
      <c r="H1963" s="6">
        <v>1.85893178</v>
      </c>
      <c r="I1963" s="6">
        <v>1.98506713</v>
      </c>
      <c r="J1963" s="6"/>
      <c r="K1963" s="6">
        <v>0.49871831</v>
      </c>
      <c r="L1963" s="6">
        <v>9.3331100000000004E-3</v>
      </c>
      <c r="M1963" s="6">
        <v>0.19626795999999999</v>
      </c>
      <c r="N1963" s="6">
        <v>4.2877150000000003E-2</v>
      </c>
      <c r="O1963" s="6">
        <v>4.1270479999999998E-2</v>
      </c>
      <c r="P1963" s="6">
        <v>2.746931E-2</v>
      </c>
      <c r="Q1963" s="6">
        <v>1.491703E-2</v>
      </c>
      <c r="R1963" s="6">
        <v>1.2700960000000001E-2</v>
      </c>
    </row>
    <row r="1964" spans="1:18" x14ac:dyDescent="0.2">
      <c r="A1964" s="6">
        <v>14.1264904</v>
      </c>
      <c r="B1964" s="6">
        <v>0.81399083000000005</v>
      </c>
      <c r="C1964" s="6">
        <v>1.1259913399999999</v>
      </c>
      <c r="D1964" s="6">
        <v>2.68880725</v>
      </c>
      <c r="E1964" s="6">
        <v>3.3003926300000002</v>
      </c>
      <c r="F1964" s="6">
        <v>3.68567109</v>
      </c>
      <c r="G1964" s="6">
        <v>1.4266550499999999</v>
      </c>
      <c r="H1964" s="6">
        <v>1.85568333</v>
      </c>
      <c r="I1964" s="6">
        <v>1.9824743300000001</v>
      </c>
      <c r="J1964" s="6"/>
      <c r="K1964" s="6">
        <v>0.49867449000000003</v>
      </c>
      <c r="L1964" s="6">
        <v>9.3310800000000003E-3</v>
      </c>
      <c r="M1964" s="6">
        <v>0.19585722999999999</v>
      </c>
      <c r="N1964" s="6">
        <v>4.2824330000000001E-2</v>
      </c>
      <c r="O1964" s="6">
        <v>4.1131920000000002E-2</v>
      </c>
      <c r="P1964" s="6">
        <v>2.743218E-2</v>
      </c>
      <c r="Q1964" s="6">
        <v>1.489096E-2</v>
      </c>
      <c r="R1964" s="6">
        <v>1.268437E-2</v>
      </c>
    </row>
    <row r="1965" spans="1:18" x14ac:dyDescent="0.2">
      <c r="A1965" s="6">
        <v>14.1336905</v>
      </c>
      <c r="B1965" s="6">
        <v>0.81390737999999996</v>
      </c>
      <c r="C1965" s="6">
        <v>1.12580657</v>
      </c>
      <c r="D1965" s="6">
        <v>2.6836395300000002</v>
      </c>
      <c r="E1965" s="6">
        <v>3.2965898500000002</v>
      </c>
      <c r="F1965" s="6">
        <v>3.6736547900000001</v>
      </c>
      <c r="G1965" s="6">
        <v>1.42473578</v>
      </c>
      <c r="H1965" s="6">
        <v>1.8526136900000001</v>
      </c>
      <c r="I1965" s="6">
        <v>1.9799709299999999</v>
      </c>
      <c r="J1965" s="6"/>
      <c r="K1965" s="6">
        <v>0.49862336000000002</v>
      </c>
      <c r="L1965" s="6">
        <v>9.3295500000000007E-3</v>
      </c>
      <c r="M1965" s="6">
        <v>0.19548081</v>
      </c>
      <c r="N1965" s="6">
        <v>4.2774989999999999E-2</v>
      </c>
      <c r="O1965" s="6">
        <v>4.0997819999999997E-2</v>
      </c>
      <c r="P1965" s="6">
        <v>2.7395269999999999E-2</v>
      </c>
      <c r="Q1965" s="6">
        <v>1.4866330000000001E-2</v>
      </c>
      <c r="R1965" s="6">
        <v>1.266836E-2</v>
      </c>
    </row>
    <row r="1966" spans="1:18" x14ac:dyDescent="0.2">
      <c r="A1966" s="6">
        <v>14.140890499999999</v>
      </c>
      <c r="B1966" s="6">
        <v>0.81381201999999997</v>
      </c>
      <c r="C1966" s="6">
        <v>1.1256873599999999</v>
      </c>
      <c r="D1966" s="6">
        <v>2.6789069200000002</v>
      </c>
      <c r="E1966" s="6">
        <v>3.2930552999999998</v>
      </c>
      <c r="F1966" s="6">
        <v>3.66202593</v>
      </c>
      <c r="G1966" s="6">
        <v>1.4228165100000001</v>
      </c>
      <c r="H1966" s="6">
        <v>1.84972286</v>
      </c>
      <c r="I1966" s="6">
        <v>1.9775569399999999</v>
      </c>
      <c r="J1966" s="6"/>
      <c r="K1966" s="6">
        <v>0.49856494000000001</v>
      </c>
      <c r="L1966" s="6">
        <v>9.3285599999999996E-3</v>
      </c>
      <c r="M1966" s="6">
        <v>0.19513607999999999</v>
      </c>
      <c r="N1966" s="6">
        <v>4.2729120000000002E-2</v>
      </c>
      <c r="O1966" s="6">
        <v>4.0868040000000001E-2</v>
      </c>
      <c r="P1966" s="6">
        <v>2.735837E-2</v>
      </c>
      <c r="Q1966" s="6">
        <v>1.484313E-2</v>
      </c>
      <c r="R1966" s="6">
        <v>1.265291E-2</v>
      </c>
    </row>
    <row r="1967" spans="1:18" x14ac:dyDescent="0.2">
      <c r="A1967" s="6">
        <v>14.1480905</v>
      </c>
      <c r="B1967" s="6">
        <v>0.81369877000000002</v>
      </c>
      <c r="C1967" s="6">
        <v>1.1256575600000001</v>
      </c>
      <c r="D1967" s="6">
        <v>2.67458558</v>
      </c>
      <c r="E1967" s="6">
        <v>3.28980088</v>
      </c>
      <c r="F1967" s="6">
        <v>3.6507487300000001</v>
      </c>
      <c r="G1967" s="6">
        <v>1.4208972499999999</v>
      </c>
      <c r="H1967" s="6">
        <v>1.84701681</v>
      </c>
      <c r="I1967" s="6">
        <v>1.9752263999999999</v>
      </c>
      <c r="J1967" s="6"/>
      <c r="K1967" s="6">
        <v>0.49849556</v>
      </c>
      <c r="L1967" s="6">
        <v>9.3283199999999993E-3</v>
      </c>
      <c r="M1967" s="6">
        <v>0.1948213</v>
      </c>
      <c r="N1967" s="6">
        <v>4.26869E-2</v>
      </c>
      <c r="O1967" s="6">
        <v>4.0742189999999998E-2</v>
      </c>
      <c r="P1967" s="6">
        <v>2.732147E-2</v>
      </c>
      <c r="Q1967" s="6">
        <v>1.482142E-2</v>
      </c>
      <c r="R1967" s="6">
        <v>1.2638E-2</v>
      </c>
    </row>
    <row r="1968" spans="1:18" x14ac:dyDescent="0.2">
      <c r="A1968" s="6">
        <v>14.155290600000001</v>
      </c>
      <c r="B1968" s="6">
        <v>0.81359148000000003</v>
      </c>
      <c r="C1968" s="6">
        <v>1.12572312</v>
      </c>
      <c r="D1968" s="6">
        <v>2.6706457100000001</v>
      </c>
      <c r="E1968" s="6">
        <v>3.2868623700000001</v>
      </c>
      <c r="F1968" s="6">
        <v>3.6398351199999999</v>
      </c>
      <c r="G1968" s="6">
        <v>1.4190018200000001</v>
      </c>
      <c r="H1968" s="6">
        <v>1.8444836099999999</v>
      </c>
      <c r="I1968" s="6">
        <v>1.9729852699999999</v>
      </c>
      <c r="J1968" s="6"/>
      <c r="K1968" s="6">
        <v>0.49842983000000002</v>
      </c>
      <c r="L1968" s="6">
        <v>9.3288599999999996E-3</v>
      </c>
      <c r="M1968" s="6">
        <v>0.19453432000000001</v>
      </c>
      <c r="N1968" s="6">
        <v>4.2648770000000003E-2</v>
      </c>
      <c r="O1968" s="6">
        <v>4.0620389999999999E-2</v>
      </c>
      <c r="P1968" s="6">
        <v>2.728502E-2</v>
      </c>
      <c r="Q1968" s="6">
        <v>1.4801089999999999E-2</v>
      </c>
      <c r="R1968" s="6">
        <v>1.262366E-2</v>
      </c>
    </row>
    <row r="1969" spans="1:18" x14ac:dyDescent="0.2">
      <c r="A1969" s="6">
        <v>14.1624906</v>
      </c>
      <c r="B1969" s="6">
        <v>0.81347822999999997</v>
      </c>
      <c r="C1969" s="6">
        <v>1.1258602099999999</v>
      </c>
      <c r="D1969" s="6">
        <v>2.6670336699999999</v>
      </c>
      <c r="E1969" s="6">
        <v>3.2842695700000002</v>
      </c>
      <c r="F1969" s="6">
        <v>3.6292731800000002</v>
      </c>
      <c r="G1969" s="6">
        <v>1.41711831</v>
      </c>
      <c r="H1969" s="6">
        <v>1.8420815500000001</v>
      </c>
      <c r="I1969" s="6">
        <v>1.97084546</v>
      </c>
      <c r="J1969" s="6"/>
      <c r="K1969" s="6">
        <v>0.49836045000000001</v>
      </c>
      <c r="L1969" s="6">
        <v>9.3299999999999998E-3</v>
      </c>
      <c r="M1969" s="6">
        <v>0.19427121</v>
      </c>
      <c r="N1969" s="6">
        <v>4.2615119999999999E-2</v>
      </c>
      <c r="O1969" s="6">
        <v>4.050252E-2</v>
      </c>
      <c r="P1969" s="6">
        <v>2.72488E-2</v>
      </c>
      <c r="Q1969" s="6">
        <v>1.4781819999999999E-2</v>
      </c>
      <c r="R1969" s="6">
        <v>1.260997E-2</v>
      </c>
    </row>
    <row r="1970" spans="1:18" x14ac:dyDescent="0.2">
      <c r="A1970" s="6">
        <v>14.1696907</v>
      </c>
      <c r="B1970" s="6">
        <v>0.81336498000000002</v>
      </c>
      <c r="C1970" s="6">
        <v>1.1260747900000001</v>
      </c>
      <c r="D1970" s="6">
        <v>2.6636958100000001</v>
      </c>
      <c r="E1970" s="6">
        <v>3.2820761200000002</v>
      </c>
      <c r="F1970" s="6">
        <v>3.6190628999999999</v>
      </c>
      <c r="G1970" s="6">
        <v>1.41528845</v>
      </c>
      <c r="H1970" s="6">
        <v>1.8397986900000001</v>
      </c>
      <c r="I1970" s="6">
        <v>1.9688010199999999</v>
      </c>
      <c r="J1970" s="6"/>
      <c r="K1970" s="6">
        <v>0.49829107</v>
      </c>
      <c r="L1970" s="6">
        <v>9.3317699999999996E-3</v>
      </c>
      <c r="M1970" s="6">
        <v>0.19402807999999999</v>
      </c>
      <c r="N1970" s="6">
        <v>4.2586659999999998E-2</v>
      </c>
      <c r="O1970" s="6">
        <v>4.0388569999999999E-2</v>
      </c>
      <c r="P1970" s="6">
        <v>2.7213620000000001E-2</v>
      </c>
      <c r="Q1970" s="6">
        <v>1.4763500000000001E-2</v>
      </c>
      <c r="R1970" s="6">
        <v>1.2596889999999999E-2</v>
      </c>
    </row>
    <row r="1971" spans="1:18" x14ac:dyDescent="0.2">
      <c r="A1971" s="6">
        <v>14.1768907</v>
      </c>
      <c r="B1971" s="6">
        <v>0.81327558</v>
      </c>
      <c r="C1971" s="6">
        <v>1.1263251299999999</v>
      </c>
      <c r="D1971" s="6">
        <v>2.6605665699999999</v>
      </c>
      <c r="E1971" s="6">
        <v>3.2803058599999999</v>
      </c>
      <c r="F1971" s="6">
        <v>3.6091923700000001</v>
      </c>
      <c r="G1971" s="6">
        <v>1.4134943499999999</v>
      </c>
      <c r="H1971" s="6">
        <v>1.83760524</v>
      </c>
      <c r="I1971" s="6">
        <v>1.9668579100000001</v>
      </c>
      <c r="J1971" s="6"/>
      <c r="K1971" s="6">
        <v>0.49823630000000002</v>
      </c>
      <c r="L1971" s="6">
        <v>9.3338499999999994E-3</v>
      </c>
      <c r="M1971" s="6">
        <v>0.19380014000000001</v>
      </c>
      <c r="N1971" s="6">
        <v>4.2563690000000001E-2</v>
      </c>
      <c r="O1971" s="6">
        <v>4.0278420000000002E-2</v>
      </c>
      <c r="P1971" s="6">
        <v>2.7179120000000001E-2</v>
      </c>
      <c r="Q1971" s="6">
        <v>1.4745899999999999E-2</v>
      </c>
      <c r="R1971" s="6">
        <v>1.258446E-2</v>
      </c>
    </row>
    <row r="1972" spans="1:18" x14ac:dyDescent="0.2">
      <c r="A1972" s="6">
        <v>14.1840908</v>
      </c>
      <c r="B1972" s="6">
        <v>0.81319213000000001</v>
      </c>
      <c r="C1972" s="6">
        <v>1.1266171899999999</v>
      </c>
      <c r="D1972" s="6">
        <v>2.6575982599999999</v>
      </c>
      <c r="E1972" s="6">
        <v>3.27896476</v>
      </c>
      <c r="F1972" s="6">
        <v>3.5996437100000001</v>
      </c>
      <c r="G1972" s="6">
        <v>1.41175389</v>
      </c>
      <c r="H1972" s="6">
        <v>1.8354773499999999</v>
      </c>
      <c r="I1972" s="6">
        <v>1.9650340100000001</v>
      </c>
      <c r="J1972" s="6"/>
      <c r="K1972" s="6">
        <v>0.49818518000000001</v>
      </c>
      <c r="L1972" s="6">
        <v>9.3362700000000007E-3</v>
      </c>
      <c r="M1972" s="6">
        <v>0.19358391999999999</v>
      </c>
      <c r="N1972" s="6">
        <v>4.254629E-2</v>
      </c>
      <c r="O1972" s="6">
        <v>4.0171859999999997E-2</v>
      </c>
      <c r="P1972" s="6">
        <v>2.714565E-2</v>
      </c>
      <c r="Q1972" s="6">
        <v>1.472882E-2</v>
      </c>
      <c r="R1972" s="6">
        <v>1.257279E-2</v>
      </c>
    </row>
    <row r="1973" spans="1:18" x14ac:dyDescent="0.2">
      <c r="A1973" s="6">
        <v>14.191290800000001</v>
      </c>
      <c r="B1973" s="6">
        <v>0.81312656000000005</v>
      </c>
      <c r="C1973" s="6">
        <v>1.12693906</v>
      </c>
      <c r="D1973" s="6">
        <v>2.6547491600000002</v>
      </c>
      <c r="E1973" s="6">
        <v>3.2780587699999999</v>
      </c>
      <c r="F1973" s="6">
        <v>3.59042883</v>
      </c>
      <c r="G1973" s="6">
        <v>1.41005516</v>
      </c>
      <c r="H1973" s="6">
        <v>1.83337927</v>
      </c>
      <c r="I1973" s="6">
        <v>1.96332335</v>
      </c>
      <c r="J1973" s="6"/>
      <c r="K1973" s="6">
        <v>0.49814501</v>
      </c>
      <c r="L1973" s="6">
        <v>9.3389400000000004E-3</v>
      </c>
      <c r="M1973" s="6">
        <v>0.19337639000000001</v>
      </c>
      <c r="N1973" s="6">
        <v>4.2534540000000003E-2</v>
      </c>
      <c r="O1973" s="6">
        <v>4.0069019999999997E-2</v>
      </c>
      <c r="P1973" s="6">
        <v>2.711299E-2</v>
      </c>
      <c r="Q1973" s="6">
        <v>1.471198E-2</v>
      </c>
      <c r="R1973" s="6">
        <v>1.2561839999999999E-2</v>
      </c>
    </row>
    <row r="1974" spans="1:18" x14ac:dyDescent="0.2">
      <c r="A1974" s="6">
        <v>14.198490899999999</v>
      </c>
      <c r="B1974" s="6">
        <v>0.81308484000000003</v>
      </c>
      <c r="C1974" s="6">
        <v>1.1272847699999999</v>
      </c>
      <c r="D1974" s="6">
        <v>2.6520073399999999</v>
      </c>
      <c r="E1974" s="6">
        <v>3.2775580899999999</v>
      </c>
      <c r="F1974" s="6">
        <v>3.58154774</v>
      </c>
      <c r="G1974" s="6">
        <v>1.40839815</v>
      </c>
      <c r="H1974" s="6">
        <v>1.83129907</v>
      </c>
      <c r="I1974" s="6">
        <v>1.9617378700000001</v>
      </c>
      <c r="J1974" s="6"/>
      <c r="K1974" s="6">
        <v>0.49811945000000002</v>
      </c>
      <c r="L1974" s="6">
        <v>9.3418000000000008E-3</v>
      </c>
      <c r="M1974" s="6">
        <v>0.19317666999999999</v>
      </c>
      <c r="N1974" s="6">
        <v>4.2528040000000003E-2</v>
      </c>
      <c r="O1974" s="6">
        <v>3.9969909999999997E-2</v>
      </c>
      <c r="P1974" s="6">
        <v>2.7081129999999998E-2</v>
      </c>
      <c r="Q1974" s="6">
        <v>1.469529E-2</v>
      </c>
      <c r="R1974" s="6">
        <v>1.2551700000000001E-2</v>
      </c>
    </row>
    <row r="1975" spans="1:18" x14ac:dyDescent="0.2">
      <c r="A1975" s="6">
        <v>14.2056909</v>
      </c>
      <c r="B1975" s="6">
        <v>0.81306100000000003</v>
      </c>
      <c r="C1975" s="6">
        <v>1.12766027</v>
      </c>
      <c r="D1975" s="6">
        <v>2.6493609</v>
      </c>
      <c r="E1975" s="6">
        <v>3.27740908</v>
      </c>
      <c r="F1975" s="6">
        <v>3.5730242699999999</v>
      </c>
      <c r="G1975" s="6">
        <v>1.40678287</v>
      </c>
      <c r="H1975" s="6">
        <v>1.82923079</v>
      </c>
      <c r="I1975" s="6">
        <v>1.9602835199999999</v>
      </c>
      <c r="J1975" s="6"/>
      <c r="K1975" s="6">
        <v>0.49810483999999999</v>
      </c>
      <c r="L1975" s="6">
        <v>9.3449099999999997E-3</v>
      </c>
      <c r="M1975" s="6">
        <v>0.19298390000000001</v>
      </c>
      <c r="N1975" s="6">
        <v>4.2526109999999999E-2</v>
      </c>
      <c r="O1975" s="6">
        <v>3.987479E-2</v>
      </c>
      <c r="P1975" s="6">
        <v>2.7050069999999999E-2</v>
      </c>
      <c r="Q1975" s="6">
        <v>1.4678689999999999E-2</v>
      </c>
      <c r="R1975" s="6">
        <v>1.254239E-2</v>
      </c>
    </row>
    <row r="1976" spans="1:18" x14ac:dyDescent="0.2">
      <c r="A1976" s="6">
        <v>14.212891000000001</v>
      </c>
      <c r="B1976" s="6">
        <v>0.81304907999999998</v>
      </c>
      <c r="C1976" s="6">
        <v>1.12807751</v>
      </c>
      <c r="D1976" s="6">
        <v>2.6468276999999998</v>
      </c>
      <c r="E1976" s="6">
        <v>3.2775461699999999</v>
      </c>
      <c r="F1976" s="6">
        <v>3.5648643999999998</v>
      </c>
      <c r="G1976" s="6">
        <v>1.40519142</v>
      </c>
      <c r="H1976" s="6">
        <v>1.8271803900000001</v>
      </c>
      <c r="I1976" s="6">
        <v>1.95896626</v>
      </c>
      <c r="J1976" s="6"/>
      <c r="K1976" s="6">
        <v>0.49809754000000001</v>
      </c>
      <c r="L1976" s="6">
        <v>9.3483699999999999E-3</v>
      </c>
      <c r="M1976" s="6">
        <v>0.19279937</v>
      </c>
      <c r="N1976" s="6">
        <v>4.2527879999999997E-2</v>
      </c>
      <c r="O1976" s="6">
        <v>3.9783720000000002E-2</v>
      </c>
      <c r="P1976" s="6">
        <v>2.701947E-2</v>
      </c>
      <c r="Q1976" s="6">
        <v>1.466224E-2</v>
      </c>
      <c r="R1976" s="6">
        <v>1.253396E-2</v>
      </c>
    </row>
    <row r="1977" spans="1:18" x14ac:dyDescent="0.2">
      <c r="A1977" s="6">
        <v>14.220091</v>
      </c>
      <c r="B1977" s="6">
        <v>0.81303119999999995</v>
      </c>
      <c r="C1977" s="6">
        <v>1.1285603</v>
      </c>
      <c r="D1977" s="6">
        <v>2.6443839100000002</v>
      </c>
      <c r="E1977" s="6">
        <v>3.2778978300000001</v>
      </c>
      <c r="F1977" s="6">
        <v>3.55705619</v>
      </c>
      <c r="G1977" s="6">
        <v>1.40362382</v>
      </c>
      <c r="H1977" s="6">
        <v>1.82517171</v>
      </c>
      <c r="I1977" s="6">
        <v>1.95777416</v>
      </c>
      <c r="J1977" s="6"/>
      <c r="K1977" s="6">
        <v>0.49808659</v>
      </c>
      <c r="L1977" s="6">
        <v>9.3523700000000005E-3</v>
      </c>
      <c r="M1977" s="6">
        <v>0.19262135999999999</v>
      </c>
      <c r="N1977" s="6">
        <v>4.2532449999999999E-2</v>
      </c>
      <c r="O1977" s="6">
        <v>3.9696580000000002E-2</v>
      </c>
      <c r="P1977" s="6">
        <v>2.6989329999999999E-2</v>
      </c>
      <c r="Q1977" s="6">
        <v>1.464612E-2</v>
      </c>
      <c r="R1977" s="6">
        <v>1.252634E-2</v>
      </c>
    </row>
    <row r="1978" spans="1:18" x14ac:dyDescent="0.2">
      <c r="A1978" s="6">
        <v>14.2272911</v>
      </c>
      <c r="B1978" s="6">
        <v>0.81300735000000002</v>
      </c>
      <c r="C1978" s="6">
        <v>1.1291086699999999</v>
      </c>
      <c r="D1978" s="6">
        <v>2.64204741</v>
      </c>
      <c r="E1978" s="6">
        <v>3.27839255</v>
      </c>
      <c r="F1978" s="6">
        <v>3.5495877299999998</v>
      </c>
      <c r="G1978" s="6">
        <v>1.4020681399999999</v>
      </c>
      <c r="H1978" s="6">
        <v>1.8232107200000001</v>
      </c>
      <c r="I1978" s="6">
        <v>1.9567012800000001</v>
      </c>
      <c r="J1978" s="6"/>
      <c r="K1978" s="6">
        <v>0.49807198000000003</v>
      </c>
      <c r="L1978" s="6">
        <v>9.3569199999999995E-3</v>
      </c>
      <c r="M1978" s="6">
        <v>0.19245117</v>
      </c>
      <c r="N1978" s="6">
        <v>4.2538869999999999E-2</v>
      </c>
      <c r="O1978" s="6">
        <v>3.9613229999999999E-2</v>
      </c>
      <c r="P1978" s="6">
        <v>2.695941E-2</v>
      </c>
      <c r="Q1978" s="6">
        <v>1.463039E-2</v>
      </c>
      <c r="R1978" s="6">
        <v>1.251947E-2</v>
      </c>
    </row>
    <row r="1979" spans="1:18" x14ac:dyDescent="0.2">
      <c r="A1979" s="6">
        <v>14.2344911</v>
      </c>
      <c r="B1979" s="6">
        <v>0.81296562999999999</v>
      </c>
      <c r="C1979" s="6">
        <v>1.1297226</v>
      </c>
      <c r="D1979" s="6">
        <v>2.6398360699999999</v>
      </c>
      <c r="E1979" s="6">
        <v>3.27893496</v>
      </c>
      <c r="F1979" s="6">
        <v>3.5424232500000001</v>
      </c>
      <c r="G1979" s="6">
        <v>1.4005124600000001</v>
      </c>
      <c r="H1979" s="6">
        <v>1.8212974099999999</v>
      </c>
      <c r="I1979" s="6">
        <v>1.9557297199999999</v>
      </c>
      <c r="J1979" s="6"/>
      <c r="K1979" s="6">
        <v>0.49804641999999999</v>
      </c>
      <c r="L1979" s="6">
        <v>9.3620000000000005E-3</v>
      </c>
      <c r="M1979" s="6">
        <v>0.19229009</v>
      </c>
      <c r="N1979" s="6">
        <v>4.2545909999999999E-2</v>
      </c>
      <c r="O1979" s="6">
        <v>3.9533279999999997E-2</v>
      </c>
      <c r="P1979" s="6">
        <v>2.6929499999999999E-2</v>
      </c>
      <c r="Q1979" s="6">
        <v>1.4615029999999999E-2</v>
      </c>
      <c r="R1979" s="6">
        <v>1.251325E-2</v>
      </c>
    </row>
    <row r="1980" spans="1:18" x14ac:dyDescent="0.2">
      <c r="A1980" s="6">
        <v>14.241691100000001</v>
      </c>
      <c r="B1980" s="6">
        <v>0.81291199000000003</v>
      </c>
      <c r="C1980" s="6">
        <v>1.13040805</v>
      </c>
      <c r="D1980" s="6">
        <v>2.6377439499999999</v>
      </c>
      <c r="E1980" s="6">
        <v>3.27947736</v>
      </c>
      <c r="F1980" s="6">
        <v>3.5355031499999998</v>
      </c>
      <c r="G1980" s="6">
        <v>1.3989687</v>
      </c>
      <c r="H1980" s="6">
        <v>1.8194437000000001</v>
      </c>
      <c r="I1980" s="6">
        <v>1.9548535300000001</v>
      </c>
      <c r="J1980" s="6"/>
      <c r="K1980" s="6">
        <v>0.49801356000000002</v>
      </c>
      <c r="L1980" s="6">
        <v>9.3676799999999998E-3</v>
      </c>
      <c r="M1980" s="6">
        <v>0.19213769999999999</v>
      </c>
      <c r="N1980" s="6">
        <v>4.2552939999999997E-2</v>
      </c>
      <c r="O1980" s="6">
        <v>3.9456049999999999E-2</v>
      </c>
      <c r="P1980" s="6">
        <v>2.6899820000000001E-2</v>
      </c>
      <c r="Q1980" s="6">
        <v>1.4600159999999999E-2</v>
      </c>
      <c r="R1980" s="6">
        <v>1.250765E-2</v>
      </c>
    </row>
    <row r="1981" spans="1:18" x14ac:dyDescent="0.2">
      <c r="A1981" s="6">
        <v>14.248891199999999</v>
      </c>
      <c r="B1981" s="6">
        <v>0.81282854000000004</v>
      </c>
      <c r="C1981" s="6">
        <v>1.1311411899999999</v>
      </c>
      <c r="D1981" s="6">
        <v>2.6357650800000001</v>
      </c>
      <c r="E1981" s="6">
        <v>3.2799661200000001</v>
      </c>
      <c r="F1981" s="6">
        <v>3.5287737799999999</v>
      </c>
      <c r="G1981" s="6">
        <v>1.3974309</v>
      </c>
      <c r="H1981" s="6">
        <v>1.8176496</v>
      </c>
      <c r="I1981" s="6">
        <v>1.95406079</v>
      </c>
      <c r="J1981" s="6"/>
      <c r="K1981" s="6">
        <v>0.49796243000000001</v>
      </c>
      <c r="L1981" s="6">
        <v>9.3737600000000001E-3</v>
      </c>
      <c r="M1981" s="6">
        <v>0.19199355000000001</v>
      </c>
      <c r="N1981" s="6">
        <v>4.2559279999999998E-2</v>
      </c>
      <c r="O1981" s="6">
        <v>3.9380949999999998E-2</v>
      </c>
      <c r="P1981" s="6">
        <v>2.6870249999999998E-2</v>
      </c>
      <c r="Q1981" s="6">
        <v>1.458576E-2</v>
      </c>
      <c r="R1981" s="6">
        <v>1.2502579999999999E-2</v>
      </c>
    </row>
    <row r="1982" spans="1:18" x14ac:dyDescent="0.2">
      <c r="A1982" s="6">
        <v>14.2560912</v>
      </c>
      <c r="B1982" s="6">
        <v>0.81273317</v>
      </c>
      <c r="C1982" s="6">
        <v>1.1319041299999999</v>
      </c>
      <c r="D1982" s="6">
        <v>2.6338934900000002</v>
      </c>
      <c r="E1982" s="6">
        <v>3.2803893099999999</v>
      </c>
      <c r="F1982" s="6">
        <v>3.52214575</v>
      </c>
      <c r="G1982" s="6">
        <v>1.3958990600000001</v>
      </c>
      <c r="H1982" s="6">
        <v>1.81590915</v>
      </c>
      <c r="I1982" s="6">
        <v>1.9533455399999999</v>
      </c>
      <c r="J1982" s="6"/>
      <c r="K1982" s="6">
        <v>0.49790401000000001</v>
      </c>
      <c r="L1982" s="6">
        <v>9.3800800000000007E-3</v>
      </c>
      <c r="M1982" s="6">
        <v>0.19185721999999999</v>
      </c>
      <c r="N1982" s="6">
        <v>4.2564780000000003E-2</v>
      </c>
      <c r="O1982" s="6">
        <v>3.9306979999999998E-2</v>
      </c>
      <c r="P1982" s="6">
        <v>2.684079E-2</v>
      </c>
      <c r="Q1982" s="6">
        <v>1.4571789999999999E-2</v>
      </c>
      <c r="R1982" s="6">
        <v>1.2498E-2</v>
      </c>
    </row>
    <row r="1983" spans="1:18" x14ac:dyDescent="0.2">
      <c r="A1983" s="6">
        <v>14.263291300000001</v>
      </c>
      <c r="B1983" s="6">
        <v>0.81261992000000005</v>
      </c>
      <c r="C1983" s="6">
        <v>1.1326611</v>
      </c>
      <c r="D1983" s="6">
        <v>2.6320815099999999</v>
      </c>
      <c r="E1983" s="6">
        <v>3.2807171300000002</v>
      </c>
      <c r="F1983" s="6">
        <v>3.5155355899999998</v>
      </c>
      <c r="G1983" s="6">
        <v>1.3943731800000001</v>
      </c>
      <c r="H1983" s="6">
        <v>1.81421638</v>
      </c>
      <c r="I1983" s="6">
        <v>1.95265412</v>
      </c>
      <c r="J1983" s="6"/>
      <c r="K1983" s="6">
        <v>0.49783463</v>
      </c>
      <c r="L1983" s="6">
        <v>9.3863599999999998E-3</v>
      </c>
      <c r="M1983" s="6">
        <v>0.19172523999999999</v>
      </c>
      <c r="N1983" s="6">
        <v>4.2569030000000001E-2</v>
      </c>
      <c r="O1983" s="6">
        <v>3.9233209999999998E-2</v>
      </c>
      <c r="P1983" s="6">
        <v>2.6811450000000001E-2</v>
      </c>
      <c r="Q1983" s="6">
        <v>1.455821E-2</v>
      </c>
      <c r="R1983" s="6">
        <v>1.2493580000000001E-2</v>
      </c>
    </row>
    <row r="1984" spans="1:18" x14ac:dyDescent="0.2">
      <c r="A1984" s="6">
        <v>14.2704913</v>
      </c>
      <c r="B1984" s="6">
        <v>0.81248282999999999</v>
      </c>
      <c r="C1984" s="6">
        <v>1.1333882799999999</v>
      </c>
      <c r="D1984" s="6">
        <v>2.6302874100000002</v>
      </c>
      <c r="E1984" s="6">
        <v>3.2809317099999999</v>
      </c>
      <c r="F1984" s="6">
        <v>3.5088896799999998</v>
      </c>
      <c r="G1984" s="6">
        <v>1.3928592200000001</v>
      </c>
      <c r="H1984" s="6">
        <v>1.81255937</v>
      </c>
      <c r="I1984" s="6">
        <v>1.95194483</v>
      </c>
      <c r="J1984" s="6"/>
      <c r="K1984" s="6">
        <v>0.49775064000000002</v>
      </c>
      <c r="L1984" s="6">
        <v>9.3923800000000005E-3</v>
      </c>
      <c r="M1984" s="6">
        <v>0.19159455</v>
      </c>
      <c r="N1984" s="6">
        <v>4.2571810000000002E-2</v>
      </c>
      <c r="O1984" s="6">
        <v>3.9159050000000001E-2</v>
      </c>
      <c r="P1984" s="6">
        <v>2.6782340000000002E-2</v>
      </c>
      <c r="Q1984" s="6">
        <v>1.4544909999999999E-2</v>
      </c>
      <c r="R1984" s="6">
        <v>1.248904E-2</v>
      </c>
    </row>
    <row r="1985" spans="1:18" x14ac:dyDescent="0.2">
      <c r="A1985" s="6">
        <v>14.2776914</v>
      </c>
      <c r="B1985" s="6">
        <v>0.81234574000000004</v>
      </c>
      <c r="C1985" s="6">
        <v>1.1340379700000001</v>
      </c>
      <c r="D1985" s="6">
        <v>2.6284813900000001</v>
      </c>
      <c r="E1985" s="6">
        <v>3.28099132</v>
      </c>
      <c r="F1985" s="6">
        <v>3.5021483899999999</v>
      </c>
      <c r="G1985" s="6">
        <v>1.39135122</v>
      </c>
      <c r="H1985" s="6">
        <v>1.81090236</v>
      </c>
      <c r="I1985" s="6">
        <v>1.95118189</v>
      </c>
      <c r="J1985" s="6"/>
      <c r="K1985" s="6">
        <v>0.49766664999999999</v>
      </c>
      <c r="L1985" s="6">
        <v>9.3977699999999997E-3</v>
      </c>
      <c r="M1985" s="6">
        <v>0.19146299999999999</v>
      </c>
      <c r="N1985" s="6">
        <v>4.257259E-2</v>
      </c>
      <c r="O1985" s="6">
        <v>3.9083809999999997E-2</v>
      </c>
      <c r="P1985" s="6">
        <v>2.6753349999999999E-2</v>
      </c>
      <c r="Q1985" s="6">
        <v>1.453162E-2</v>
      </c>
      <c r="R1985" s="6">
        <v>1.2484159999999999E-2</v>
      </c>
    </row>
    <row r="1986" spans="1:18" x14ac:dyDescent="0.2">
      <c r="A1986" s="6">
        <v>14.284891399999999</v>
      </c>
      <c r="B1986" s="6">
        <v>0.81221460999999995</v>
      </c>
      <c r="C1986" s="6">
        <v>1.1346101799999999</v>
      </c>
      <c r="D1986" s="6">
        <v>2.6266276799999999</v>
      </c>
      <c r="E1986" s="6">
        <v>3.28086615</v>
      </c>
      <c r="F1986" s="6">
        <v>3.49528193</v>
      </c>
      <c r="G1986" s="6">
        <v>1.38985515</v>
      </c>
      <c r="H1986" s="6">
        <v>1.8092393899999999</v>
      </c>
      <c r="I1986" s="6">
        <v>1.95029378</v>
      </c>
      <c r="J1986" s="6"/>
      <c r="K1986" s="6">
        <v>0.49758632000000003</v>
      </c>
      <c r="L1986" s="6">
        <v>9.4025099999999993E-3</v>
      </c>
      <c r="M1986" s="6">
        <v>0.19132797000000001</v>
      </c>
      <c r="N1986" s="6">
        <v>4.2570959999999998E-2</v>
      </c>
      <c r="O1986" s="6">
        <v>3.9007180000000002E-2</v>
      </c>
      <c r="P1986" s="6">
        <v>2.6724580000000001E-2</v>
      </c>
      <c r="Q1986" s="6">
        <v>1.451827E-2</v>
      </c>
      <c r="R1986" s="6">
        <v>1.247847E-2</v>
      </c>
    </row>
    <row r="1987" spans="1:18" x14ac:dyDescent="0.2">
      <c r="A1987" s="6">
        <v>14.2920915</v>
      </c>
      <c r="B1987" s="6">
        <v>0.81208944000000005</v>
      </c>
      <c r="C1987" s="6">
        <v>1.1350870099999999</v>
      </c>
      <c r="D1987" s="6">
        <v>2.6246905300000001</v>
      </c>
      <c r="E1987" s="6">
        <v>3.2805263999999998</v>
      </c>
      <c r="F1987" s="6">
        <v>3.4882843499999998</v>
      </c>
      <c r="G1987" s="6">
        <v>1.3883709900000001</v>
      </c>
      <c r="H1987" s="6">
        <v>1.8075466200000001</v>
      </c>
      <c r="I1987" s="6">
        <v>1.9492387799999999</v>
      </c>
      <c r="J1987" s="6"/>
      <c r="K1987" s="6">
        <v>0.49750963999999998</v>
      </c>
      <c r="L1987" s="6">
        <v>9.4064600000000002E-3</v>
      </c>
      <c r="M1987" s="6">
        <v>0.19118685999999999</v>
      </c>
      <c r="N1987" s="6">
        <v>4.2566550000000002E-2</v>
      </c>
      <c r="O1987" s="6">
        <v>3.892909E-2</v>
      </c>
      <c r="P1987" s="6">
        <v>2.6696040000000001E-2</v>
      </c>
      <c r="Q1987" s="6">
        <v>1.4504690000000001E-2</v>
      </c>
      <c r="R1987" s="6">
        <v>1.247172E-2</v>
      </c>
    </row>
    <row r="1988" spans="1:18" x14ac:dyDescent="0.2">
      <c r="A1988" s="6">
        <v>14.299291500000001</v>
      </c>
      <c r="B1988" s="6">
        <v>0.81197618999999999</v>
      </c>
      <c r="C1988" s="6">
        <v>1.1354804000000001</v>
      </c>
      <c r="D1988" s="6">
        <v>2.6226460899999999</v>
      </c>
      <c r="E1988" s="6">
        <v>3.2799363100000001</v>
      </c>
      <c r="F1988" s="6">
        <v>3.4811615900000001</v>
      </c>
      <c r="G1988" s="6">
        <v>1.38689876</v>
      </c>
      <c r="H1988" s="6">
        <v>1.8058061599999999</v>
      </c>
      <c r="I1988" s="6">
        <v>1.9479453600000001</v>
      </c>
      <c r="J1988" s="6"/>
      <c r="K1988" s="6">
        <v>0.49744026000000002</v>
      </c>
      <c r="L1988" s="6">
        <v>9.4097199999999999E-3</v>
      </c>
      <c r="M1988" s="6">
        <v>0.19103793999999999</v>
      </c>
      <c r="N1988" s="6">
        <v>4.2558899999999997E-2</v>
      </c>
      <c r="O1988" s="6">
        <v>3.8849599999999998E-2</v>
      </c>
      <c r="P1988" s="6">
        <v>2.6667730000000001E-2</v>
      </c>
      <c r="Q1988" s="6">
        <v>1.449072E-2</v>
      </c>
      <c r="R1988" s="6">
        <v>1.2463449999999999E-2</v>
      </c>
    </row>
    <row r="1989" spans="1:18" x14ac:dyDescent="0.2">
      <c r="A1989" s="6">
        <v>14.306491599999999</v>
      </c>
      <c r="B1989" s="6">
        <v>0.81188083</v>
      </c>
      <c r="C1989" s="6">
        <v>1.13578439</v>
      </c>
      <c r="D1989" s="6">
        <v>2.6204526399999999</v>
      </c>
      <c r="E1989" s="6">
        <v>3.2790482000000001</v>
      </c>
      <c r="F1989" s="6">
        <v>3.4739315500000001</v>
      </c>
      <c r="G1989" s="6">
        <v>1.38542652</v>
      </c>
      <c r="H1989" s="6">
        <v>1.80401206</v>
      </c>
      <c r="I1989" s="6">
        <v>1.9463777499999999</v>
      </c>
      <c r="J1989" s="6"/>
      <c r="K1989" s="6">
        <v>0.49738184000000002</v>
      </c>
      <c r="L1989" s="6">
        <v>9.4122400000000005E-3</v>
      </c>
      <c r="M1989" s="6">
        <v>0.19087817000000001</v>
      </c>
      <c r="N1989" s="6">
        <v>4.2547370000000001E-2</v>
      </c>
      <c r="O1989" s="6">
        <v>3.8768919999999998E-2</v>
      </c>
      <c r="P1989" s="6">
        <v>2.663942E-2</v>
      </c>
      <c r="Q1989" s="6">
        <v>1.4476330000000001E-2</v>
      </c>
      <c r="R1989" s="6">
        <v>1.245342E-2</v>
      </c>
    </row>
    <row r="1990" spans="1:18" x14ac:dyDescent="0.2">
      <c r="A1990" s="6">
        <v>14.3136916</v>
      </c>
      <c r="B1990" s="6">
        <v>0.81181526000000004</v>
      </c>
      <c r="C1990" s="6">
        <v>1.1360466499999999</v>
      </c>
      <c r="D1990" s="6">
        <v>2.6181042200000002</v>
      </c>
      <c r="E1990" s="6">
        <v>3.2778203499999998</v>
      </c>
      <c r="F1990" s="6">
        <v>3.4666120999999999</v>
      </c>
      <c r="G1990" s="6">
        <v>1.3839542899999999</v>
      </c>
      <c r="H1990" s="6">
        <v>1.80215836</v>
      </c>
      <c r="I1990" s="6">
        <v>1.9445061699999999</v>
      </c>
      <c r="J1990" s="6"/>
      <c r="K1990" s="6">
        <v>0.49734167000000001</v>
      </c>
      <c r="L1990" s="6">
        <v>9.4144099999999998E-3</v>
      </c>
      <c r="M1990" s="6">
        <v>0.19070711000000001</v>
      </c>
      <c r="N1990" s="6">
        <v>4.2531439999999997E-2</v>
      </c>
      <c r="O1990" s="6">
        <v>3.8687230000000003E-2</v>
      </c>
      <c r="P1990" s="6">
        <v>2.661111E-2</v>
      </c>
      <c r="Q1990" s="6">
        <v>1.4461450000000001E-2</v>
      </c>
      <c r="R1990" s="6">
        <v>1.244144E-2</v>
      </c>
    </row>
    <row r="1991" spans="1:18" x14ac:dyDescent="0.2">
      <c r="A1991" s="6">
        <v>14.320891700000001</v>
      </c>
      <c r="B1991" s="6">
        <v>0.81176758000000004</v>
      </c>
      <c r="C1991" s="6">
        <v>1.13627911</v>
      </c>
      <c r="D1991" s="6">
        <v>2.6155769800000002</v>
      </c>
      <c r="E1991" s="6">
        <v>3.2762348700000001</v>
      </c>
      <c r="F1991" s="6">
        <v>3.4592032399999999</v>
      </c>
      <c r="G1991" s="6">
        <v>1.38246417</v>
      </c>
      <c r="H1991" s="6">
        <v>1.8002271700000001</v>
      </c>
      <c r="I1991" s="6">
        <v>1.9423544399999999</v>
      </c>
      <c r="J1991" s="6"/>
      <c r="K1991" s="6">
        <v>0.49731246000000001</v>
      </c>
      <c r="L1991" s="6">
        <v>9.4163400000000005E-3</v>
      </c>
      <c r="M1991" s="6">
        <v>0.19052301999999999</v>
      </c>
      <c r="N1991" s="6">
        <v>4.2510869999999999E-2</v>
      </c>
      <c r="O1991" s="6">
        <v>3.8604550000000001E-2</v>
      </c>
      <c r="P1991" s="6">
        <v>2.6582459999999999E-2</v>
      </c>
      <c r="Q1991" s="6">
        <v>1.4445950000000001E-2</v>
      </c>
      <c r="R1991" s="6">
        <v>1.242768E-2</v>
      </c>
    </row>
    <row r="1992" spans="1:18" x14ac:dyDescent="0.2">
      <c r="A1992" s="6">
        <v>14.3280917</v>
      </c>
      <c r="B1992" s="6">
        <v>0.81174374000000005</v>
      </c>
      <c r="C1992" s="6">
        <v>1.13649964</v>
      </c>
      <c r="D1992" s="6">
        <v>2.6128888099999998</v>
      </c>
      <c r="E1992" s="6">
        <v>3.2742798299999998</v>
      </c>
      <c r="F1992" s="6">
        <v>3.45169902</v>
      </c>
      <c r="G1992" s="6">
        <v>1.38093829</v>
      </c>
      <c r="H1992" s="6">
        <v>1.79821253</v>
      </c>
      <c r="I1992" s="6">
        <v>1.9399404499999999</v>
      </c>
      <c r="J1992" s="6"/>
      <c r="K1992" s="6">
        <v>0.49729784999999999</v>
      </c>
      <c r="L1992" s="6">
        <v>9.41817E-3</v>
      </c>
      <c r="M1992" s="6">
        <v>0.19032721</v>
      </c>
      <c r="N1992" s="6">
        <v>4.2485500000000002E-2</v>
      </c>
      <c r="O1992" s="6">
        <v>3.8520800000000001E-2</v>
      </c>
      <c r="P1992" s="6">
        <v>2.655312E-2</v>
      </c>
      <c r="Q1992" s="6">
        <v>1.442979E-2</v>
      </c>
      <c r="R1992" s="6">
        <v>1.241223E-2</v>
      </c>
    </row>
    <row r="1993" spans="1:18" x14ac:dyDescent="0.2">
      <c r="A1993" s="6">
        <v>14.335291700000001</v>
      </c>
      <c r="B1993" s="6">
        <v>0.81172584999999997</v>
      </c>
      <c r="C1993" s="6">
        <v>1.1367320999999999</v>
      </c>
      <c r="D1993" s="6">
        <v>2.6100337499999999</v>
      </c>
      <c r="E1993" s="6">
        <v>3.2719790899999999</v>
      </c>
      <c r="F1993" s="6">
        <v>3.4440577000000001</v>
      </c>
      <c r="G1993" s="6">
        <v>1.3793885699999999</v>
      </c>
      <c r="H1993" s="6">
        <v>1.7961204099999999</v>
      </c>
      <c r="I1993" s="6">
        <v>1.9373178499999999</v>
      </c>
      <c r="J1993" s="6"/>
      <c r="K1993" s="6">
        <v>0.49728688999999998</v>
      </c>
      <c r="L1993" s="6">
        <v>9.4200900000000008E-3</v>
      </c>
      <c r="M1993" s="6">
        <v>0.19011923999999999</v>
      </c>
      <c r="N1993" s="6">
        <v>4.2455649999999998E-2</v>
      </c>
      <c r="O1993" s="6">
        <v>3.8435520000000001E-2</v>
      </c>
      <c r="P1993" s="6">
        <v>2.652332E-2</v>
      </c>
      <c r="Q1993" s="6">
        <v>1.4413E-2</v>
      </c>
      <c r="R1993" s="6">
        <v>1.2395450000000001E-2</v>
      </c>
    </row>
    <row r="1994" spans="1:18" x14ac:dyDescent="0.2">
      <c r="A1994" s="6">
        <v>14.342491799999999</v>
      </c>
      <c r="B1994" s="6">
        <v>0.81171393000000003</v>
      </c>
      <c r="C1994" s="6">
        <v>1.1369824399999999</v>
      </c>
      <c r="D1994" s="6">
        <v>2.6069998700000001</v>
      </c>
      <c r="E1994" s="6">
        <v>3.2693564899999998</v>
      </c>
      <c r="F1994" s="6">
        <v>3.4362673799999999</v>
      </c>
      <c r="G1994" s="6">
        <v>1.37780309</v>
      </c>
      <c r="H1994" s="6">
        <v>1.7939269499999999</v>
      </c>
      <c r="I1994" s="6">
        <v>1.9345283499999999</v>
      </c>
      <c r="J1994" s="6"/>
      <c r="K1994" s="6">
        <v>0.49727958999999999</v>
      </c>
      <c r="L1994" s="6">
        <v>9.4221700000000005E-3</v>
      </c>
      <c r="M1994" s="6">
        <v>0.18989824999999999</v>
      </c>
      <c r="N1994" s="6">
        <v>4.242162E-2</v>
      </c>
      <c r="O1994" s="6">
        <v>3.834858E-2</v>
      </c>
      <c r="P1994" s="6">
        <v>2.649284E-2</v>
      </c>
      <c r="Q1994" s="6">
        <v>1.4395399999999999E-2</v>
      </c>
      <c r="R1994" s="6">
        <v>1.2377600000000001E-2</v>
      </c>
    </row>
    <row r="1995" spans="1:18" x14ac:dyDescent="0.2">
      <c r="A1995" s="6">
        <v>14.3496918</v>
      </c>
      <c r="B1995" s="6">
        <v>0.81169009000000003</v>
      </c>
      <c r="C1995" s="6">
        <v>1.1372447000000001</v>
      </c>
      <c r="D1995" s="6">
        <v>2.60376334</v>
      </c>
      <c r="E1995" s="6">
        <v>3.2664179799999999</v>
      </c>
      <c r="F1995" s="6">
        <v>3.4283161199999999</v>
      </c>
      <c r="G1995" s="6">
        <v>1.3761758799999999</v>
      </c>
      <c r="H1995" s="6">
        <v>1.7916381400000001</v>
      </c>
      <c r="I1995" s="6">
        <v>1.9316136800000001</v>
      </c>
      <c r="J1995" s="6"/>
      <c r="K1995" s="6">
        <v>0.49726498000000002</v>
      </c>
      <c r="L1995" s="6">
        <v>9.4243399999999998E-3</v>
      </c>
      <c r="M1995" s="6">
        <v>0.18966248999999999</v>
      </c>
      <c r="N1995" s="6">
        <v>4.2383490000000003E-2</v>
      </c>
      <c r="O1995" s="6">
        <v>3.8259849999999998E-2</v>
      </c>
      <c r="P1995" s="6">
        <v>2.646155E-2</v>
      </c>
      <c r="Q1995" s="6">
        <v>1.4377030000000001E-2</v>
      </c>
      <c r="R1995" s="6">
        <v>1.235895E-2</v>
      </c>
    </row>
    <row r="1996" spans="1:18" x14ac:dyDescent="0.2">
      <c r="A1996" s="6">
        <v>14.356891900000001</v>
      </c>
      <c r="B1996" s="6">
        <v>0.81166625000000003</v>
      </c>
      <c r="C1996" s="6">
        <v>1.13751292</v>
      </c>
      <c r="D1996" s="6">
        <v>2.6003122300000001</v>
      </c>
      <c r="E1996" s="6">
        <v>3.26314569</v>
      </c>
      <c r="F1996" s="6">
        <v>3.4201562399999998</v>
      </c>
      <c r="G1996" s="6">
        <v>1.3745367500000001</v>
      </c>
      <c r="H1996" s="6">
        <v>1.78924799</v>
      </c>
      <c r="I1996" s="6">
        <v>1.92862749</v>
      </c>
      <c r="J1996" s="6"/>
      <c r="K1996" s="6">
        <v>0.49725037999999999</v>
      </c>
      <c r="L1996" s="6">
        <v>9.4265600000000005E-3</v>
      </c>
      <c r="M1996" s="6">
        <v>0.18941110999999999</v>
      </c>
      <c r="N1996" s="6">
        <v>4.2341030000000002E-2</v>
      </c>
      <c r="O1996" s="6">
        <v>3.8168790000000001E-2</v>
      </c>
      <c r="P1996" s="6">
        <v>2.643003E-2</v>
      </c>
      <c r="Q1996" s="6">
        <v>1.435785E-2</v>
      </c>
      <c r="R1996" s="6">
        <v>1.2339849999999999E-2</v>
      </c>
    </row>
    <row r="1997" spans="1:18" x14ac:dyDescent="0.2">
      <c r="A1997" s="6">
        <v>14.3640919</v>
      </c>
      <c r="B1997" s="6">
        <v>0.81163644999999995</v>
      </c>
      <c r="C1997" s="6">
        <v>1.13778114</v>
      </c>
      <c r="D1997" s="6">
        <v>2.59661674</v>
      </c>
      <c r="E1997" s="6">
        <v>3.2595574900000002</v>
      </c>
      <c r="F1997" s="6">
        <v>3.4117758299999998</v>
      </c>
      <c r="G1997" s="6">
        <v>1.3728737799999999</v>
      </c>
      <c r="H1997" s="6">
        <v>1.7867386300000001</v>
      </c>
      <c r="I1997" s="6">
        <v>1.9255697700000001</v>
      </c>
      <c r="J1997" s="6"/>
      <c r="K1997" s="6">
        <v>0.49723212</v>
      </c>
      <c r="L1997" s="6">
        <v>9.4287899999999994E-3</v>
      </c>
      <c r="M1997" s="6">
        <v>0.18914191999999999</v>
      </c>
      <c r="N1997" s="6">
        <v>4.2294470000000001E-2</v>
      </c>
      <c r="O1997" s="6">
        <v>3.807526E-2</v>
      </c>
      <c r="P1997" s="6">
        <v>2.6398060000000001E-2</v>
      </c>
      <c r="Q1997" s="6">
        <v>1.433772E-2</v>
      </c>
      <c r="R1997" s="6">
        <v>1.2320279999999999E-2</v>
      </c>
    </row>
    <row r="1998" spans="1:18" x14ac:dyDescent="0.2">
      <c r="A1998" s="6">
        <v>14.371292</v>
      </c>
      <c r="B1998" s="6">
        <v>0.81160069000000001</v>
      </c>
      <c r="C1998" s="6">
        <v>1.13803148</v>
      </c>
      <c r="D1998" s="6">
        <v>2.59266496</v>
      </c>
      <c r="E1998" s="6">
        <v>3.2556295400000002</v>
      </c>
      <c r="F1998" s="6">
        <v>3.40315104</v>
      </c>
      <c r="G1998" s="6">
        <v>1.3712286899999999</v>
      </c>
      <c r="H1998" s="6">
        <v>1.7841100700000001</v>
      </c>
      <c r="I1998" s="6">
        <v>1.92245245</v>
      </c>
      <c r="J1998" s="6"/>
      <c r="K1998" s="6">
        <v>0.49721021999999998</v>
      </c>
      <c r="L1998" s="6">
        <v>9.4308599999999992E-3</v>
      </c>
      <c r="M1998" s="6">
        <v>0.18885407000000001</v>
      </c>
      <c r="N1998" s="6">
        <v>4.2243509999999998E-2</v>
      </c>
      <c r="O1998" s="6">
        <v>3.7979010000000001E-2</v>
      </c>
      <c r="P1998" s="6">
        <v>2.6366420000000002E-2</v>
      </c>
      <c r="Q1998" s="6">
        <v>1.431662E-2</v>
      </c>
      <c r="R1998" s="6">
        <v>1.230034E-2</v>
      </c>
    </row>
    <row r="1999" spans="1:18" x14ac:dyDescent="0.2">
      <c r="A1999" s="6">
        <v>14.378492</v>
      </c>
      <c r="B1999" s="6">
        <v>0.81154704</v>
      </c>
      <c r="C1999" s="6">
        <v>1.1382460599999999</v>
      </c>
      <c r="D1999" s="6">
        <v>2.58844495</v>
      </c>
      <c r="E1999" s="6">
        <v>3.2513499299999999</v>
      </c>
      <c r="F1999" s="6">
        <v>3.3942937899999999</v>
      </c>
      <c r="G1999" s="6">
        <v>1.36959553</v>
      </c>
      <c r="H1999" s="6">
        <v>1.78135037</v>
      </c>
      <c r="I1999" s="6">
        <v>1.9192457199999999</v>
      </c>
      <c r="J1999" s="6"/>
      <c r="K1999" s="6">
        <v>0.49717735000000002</v>
      </c>
      <c r="L1999" s="6">
        <v>9.4326400000000008E-3</v>
      </c>
      <c r="M1999" s="6">
        <v>0.18854667999999999</v>
      </c>
      <c r="N1999" s="6">
        <v>4.2187969999999998E-2</v>
      </c>
      <c r="O1999" s="6">
        <v>3.7880160000000003E-2</v>
      </c>
      <c r="P1999" s="6">
        <v>2.6335020000000001E-2</v>
      </c>
      <c r="Q1999" s="6">
        <v>1.429448E-2</v>
      </c>
      <c r="R1999" s="6">
        <v>1.227982E-2</v>
      </c>
    </row>
    <row r="2000" spans="1:18" x14ac:dyDescent="0.2">
      <c r="A2000" s="6">
        <v>14.3856921</v>
      </c>
      <c r="B2000" s="6">
        <v>0.81149340000000003</v>
      </c>
      <c r="C2000" s="6">
        <v>1.13841295</v>
      </c>
      <c r="D2000" s="6">
        <v>2.5839388400000001</v>
      </c>
      <c r="E2000" s="6">
        <v>3.2466828799999998</v>
      </c>
      <c r="F2000" s="6">
        <v>3.3852279200000002</v>
      </c>
      <c r="G2000" s="6">
        <v>1.3680159999999999</v>
      </c>
      <c r="H2000" s="6">
        <v>1.77846551</v>
      </c>
      <c r="I2000" s="6">
        <v>1.9159138200000001</v>
      </c>
      <c r="J2000" s="6"/>
      <c r="K2000" s="6">
        <v>0.49714448999999999</v>
      </c>
      <c r="L2000" s="6">
        <v>9.4340199999999996E-3</v>
      </c>
      <c r="M2000" s="6">
        <v>0.18821843999999999</v>
      </c>
      <c r="N2000" s="6">
        <v>4.2127419999999999E-2</v>
      </c>
      <c r="O2000" s="6">
        <v>3.7778989999999998E-2</v>
      </c>
      <c r="P2000" s="6">
        <v>2.6304649999999999E-2</v>
      </c>
      <c r="Q2000" s="6">
        <v>1.427133E-2</v>
      </c>
      <c r="R2000" s="6">
        <v>1.22585E-2</v>
      </c>
    </row>
    <row r="2001" spans="1:18" x14ac:dyDescent="0.2">
      <c r="A2001" s="6">
        <v>14.392892099999999</v>
      </c>
      <c r="B2001" s="6">
        <v>0.81143975000000002</v>
      </c>
      <c r="C2001" s="6">
        <v>1.13853216</v>
      </c>
      <c r="D2001" s="6">
        <v>2.5791525800000001</v>
      </c>
      <c r="E2001" s="6">
        <v>3.2415747600000002</v>
      </c>
      <c r="F2001" s="6">
        <v>3.3759772799999999</v>
      </c>
      <c r="G2001" s="6">
        <v>1.36646628</v>
      </c>
      <c r="H2001" s="6">
        <v>1.7754852800000001</v>
      </c>
      <c r="I2001" s="6">
        <v>1.9124031100000001</v>
      </c>
      <c r="J2001" s="6"/>
      <c r="K2001" s="6">
        <v>0.49711161999999998</v>
      </c>
      <c r="L2001" s="6">
        <v>9.4350100000000006E-3</v>
      </c>
      <c r="M2001" s="6">
        <v>0.1878698</v>
      </c>
      <c r="N2001" s="6">
        <v>4.2061139999999997E-2</v>
      </c>
      <c r="O2001" s="6">
        <v>3.7675750000000001E-2</v>
      </c>
      <c r="P2001" s="6">
        <v>2.6274849999999999E-2</v>
      </c>
      <c r="Q2001" s="6">
        <v>1.424741E-2</v>
      </c>
      <c r="R2001" s="6">
        <v>1.223604E-2</v>
      </c>
    </row>
    <row r="2002" spans="1:18" x14ac:dyDescent="0.2">
      <c r="A2002" s="6">
        <v>14.4000922</v>
      </c>
      <c r="B2002" s="6">
        <v>0.81136823000000002</v>
      </c>
      <c r="C2002" s="6">
        <v>1.1385917699999999</v>
      </c>
      <c r="D2002" s="6">
        <v>2.5741040700000002</v>
      </c>
      <c r="E2002" s="6">
        <v>3.2360136499999999</v>
      </c>
      <c r="F2002" s="6">
        <v>3.36651802</v>
      </c>
      <c r="G2002" s="6">
        <v>1.3649702100000001</v>
      </c>
      <c r="H2002" s="6">
        <v>1.7724215999999999</v>
      </c>
      <c r="I2002" s="6">
        <v>1.9086718600000001</v>
      </c>
      <c r="J2002" s="6"/>
      <c r="K2002" s="6">
        <v>0.4970678</v>
      </c>
      <c r="L2002" s="6">
        <v>9.4354999999999994E-3</v>
      </c>
      <c r="M2002" s="6">
        <v>0.18750206</v>
      </c>
      <c r="N2002" s="6">
        <v>4.1988980000000002E-2</v>
      </c>
      <c r="O2002" s="6">
        <v>3.7570190000000003E-2</v>
      </c>
      <c r="P2002" s="6">
        <v>2.6246080000000001E-2</v>
      </c>
      <c r="Q2002" s="6">
        <v>1.4222830000000001E-2</v>
      </c>
      <c r="R2002" s="6">
        <v>1.221217E-2</v>
      </c>
    </row>
    <row r="2003" spans="1:18" x14ac:dyDescent="0.2">
      <c r="A2003" s="6">
        <v>14.407292200000001</v>
      </c>
      <c r="B2003" s="6">
        <v>0.81127881999999996</v>
      </c>
      <c r="C2003" s="6">
        <v>1.1385917699999999</v>
      </c>
      <c r="D2003" s="6">
        <v>2.5688052199999998</v>
      </c>
      <c r="E2003" s="6">
        <v>3.22998166</v>
      </c>
      <c r="F2003" s="6">
        <v>3.35683227</v>
      </c>
      <c r="G2003" s="6">
        <v>1.3634979700000001</v>
      </c>
      <c r="H2003" s="6">
        <v>1.7693042800000001</v>
      </c>
      <c r="I2003" s="6">
        <v>1.9046962300000001</v>
      </c>
      <c r="J2003" s="6"/>
      <c r="K2003" s="6">
        <v>0.49701303000000002</v>
      </c>
      <c r="L2003" s="6">
        <v>9.4354999999999994E-3</v>
      </c>
      <c r="M2003" s="6">
        <v>0.18711609000000001</v>
      </c>
      <c r="N2003" s="6">
        <v>4.1910709999999997E-2</v>
      </c>
      <c r="O2003" s="6">
        <v>3.7462090000000003E-2</v>
      </c>
      <c r="P2003" s="6">
        <v>2.6217770000000001E-2</v>
      </c>
      <c r="Q2003" s="6">
        <v>1.419781E-2</v>
      </c>
      <c r="R2003" s="6">
        <v>1.218673E-2</v>
      </c>
    </row>
    <row r="2004" spans="1:18" x14ac:dyDescent="0.2">
      <c r="A2004" s="6">
        <v>14.414492299999999</v>
      </c>
      <c r="B2004" s="6">
        <v>0.81116557</v>
      </c>
      <c r="C2004" s="6">
        <v>1.1385262</v>
      </c>
      <c r="D2004" s="6">
        <v>2.56330371</v>
      </c>
      <c r="E2004" s="6">
        <v>3.2234847499999999</v>
      </c>
      <c r="F2004" s="6">
        <v>3.3469021300000001</v>
      </c>
      <c r="G2004" s="6">
        <v>1.3620436199999999</v>
      </c>
      <c r="H2004" s="6">
        <v>1.76613927</v>
      </c>
      <c r="I2004" s="6">
        <v>1.90047622</v>
      </c>
      <c r="J2004" s="6"/>
      <c r="K2004" s="6">
        <v>0.49694365000000001</v>
      </c>
      <c r="L2004" s="6">
        <v>9.4349599999999992E-3</v>
      </c>
      <c r="M2004" s="6">
        <v>0.18671535</v>
      </c>
      <c r="N2004" s="6">
        <v>4.1826410000000001E-2</v>
      </c>
      <c r="O2004" s="6">
        <v>3.7351269999999999E-2</v>
      </c>
      <c r="P2004" s="6">
        <v>2.6189810000000001E-2</v>
      </c>
      <c r="Q2004" s="6">
        <v>1.417242E-2</v>
      </c>
      <c r="R2004" s="6">
        <v>1.2159730000000001E-2</v>
      </c>
    </row>
    <row r="2005" spans="1:18" x14ac:dyDescent="0.2">
      <c r="A2005" s="6">
        <v>14.4216923</v>
      </c>
      <c r="B2005" s="6">
        <v>0.81102251999999997</v>
      </c>
      <c r="C2005" s="6">
        <v>1.1383891100000001</v>
      </c>
      <c r="D2005" s="6">
        <v>2.55759954</v>
      </c>
      <c r="E2005" s="6">
        <v>3.21656466</v>
      </c>
      <c r="F2005" s="6">
        <v>3.33672762</v>
      </c>
      <c r="G2005" s="6">
        <v>1.36058927</v>
      </c>
      <c r="H2005" s="6">
        <v>1.7629563800000001</v>
      </c>
      <c r="I2005" s="6">
        <v>1.89604163</v>
      </c>
      <c r="J2005" s="6"/>
      <c r="K2005" s="6">
        <v>0.49685601000000001</v>
      </c>
      <c r="L2005" s="6">
        <v>9.4338200000000007E-3</v>
      </c>
      <c r="M2005" s="6">
        <v>0.18629983999999999</v>
      </c>
      <c r="N2005" s="6">
        <v>4.1736620000000002E-2</v>
      </c>
      <c r="O2005" s="6">
        <v>3.7237729999999997E-2</v>
      </c>
      <c r="P2005" s="6">
        <v>2.6161839999999999E-2</v>
      </c>
      <c r="Q2005" s="6">
        <v>1.4146870000000001E-2</v>
      </c>
      <c r="R2005" s="6">
        <v>1.2131360000000001E-2</v>
      </c>
    </row>
    <row r="2006" spans="1:18" x14ac:dyDescent="0.2">
      <c r="A2006" s="6">
        <v>14.428892299999999</v>
      </c>
      <c r="B2006" s="6">
        <v>0.81085563000000005</v>
      </c>
      <c r="C2006" s="6">
        <v>1.13819242</v>
      </c>
      <c r="D2006" s="6">
        <v>2.55171657</v>
      </c>
      <c r="E2006" s="6">
        <v>3.2092273200000001</v>
      </c>
      <c r="F2006" s="6">
        <v>3.3262968100000001</v>
      </c>
      <c r="G2006" s="6">
        <v>1.3591289499999999</v>
      </c>
      <c r="H2006" s="6">
        <v>1.7597794499999999</v>
      </c>
      <c r="I2006" s="6">
        <v>1.8914222700000001</v>
      </c>
      <c r="J2006" s="6"/>
      <c r="K2006" s="6">
        <v>0.49675376999999998</v>
      </c>
      <c r="L2006" s="6">
        <v>9.43219E-3</v>
      </c>
      <c r="M2006" s="6">
        <v>0.18587132000000001</v>
      </c>
      <c r="N2006" s="6">
        <v>4.1641409999999997E-2</v>
      </c>
      <c r="O2006" s="6">
        <v>3.7121319999999999E-2</v>
      </c>
      <c r="P2006" s="6">
        <v>2.6133770000000001E-2</v>
      </c>
      <c r="Q2006" s="6">
        <v>1.4121379999999999E-2</v>
      </c>
      <c r="R2006" s="6">
        <v>1.2101799999999999E-2</v>
      </c>
    </row>
    <row r="2007" spans="1:18" x14ac:dyDescent="0.2">
      <c r="A2007" s="6">
        <v>14.4360924</v>
      </c>
      <c r="B2007" s="6">
        <v>0.81065893</v>
      </c>
      <c r="C2007" s="6">
        <v>1.1379301500000001</v>
      </c>
      <c r="D2007" s="6">
        <v>2.5456547700000001</v>
      </c>
      <c r="E2007" s="6">
        <v>3.2015204399999999</v>
      </c>
      <c r="F2007" s="6">
        <v>3.3155977700000001</v>
      </c>
      <c r="G2007" s="6">
        <v>1.35765672</v>
      </c>
      <c r="H2007" s="6">
        <v>1.75662041</v>
      </c>
      <c r="I2007" s="6">
        <v>1.88668966</v>
      </c>
      <c r="J2007" s="6"/>
      <c r="K2007" s="6">
        <v>0.49663327000000002</v>
      </c>
      <c r="L2007" s="6">
        <v>9.4300200000000008E-3</v>
      </c>
      <c r="M2007" s="6">
        <v>0.18542976999999999</v>
      </c>
      <c r="N2007" s="6">
        <v>4.1541410000000001E-2</v>
      </c>
      <c r="O2007" s="6">
        <v>3.7001920000000001E-2</v>
      </c>
      <c r="P2007" s="6">
        <v>2.610546E-2</v>
      </c>
      <c r="Q2007" s="6">
        <v>1.4096030000000001E-2</v>
      </c>
      <c r="R2007" s="6">
        <v>1.2071520000000001E-2</v>
      </c>
    </row>
    <row r="2008" spans="1:18" x14ac:dyDescent="0.2">
      <c r="A2008" s="6">
        <v>14.443292400000001</v>
      </c>
      <c r="B2008" s="6">
        <v>0.81044435999999997</v>
      </c>
      <c r="C2008" s="6">
        <v>1.1376202099999999</v>
      </c>
      <c r="D2008" s="6">
        <v>2.5394320499999998</v>
      </c>
      <c r="E2008" s="6">
        <v>3.1934738199999999</v>
      </c>
      <c r="F2008" s="6">
        <v>3.3046364800000001</v>
      </c>
      <c r="G2008" s="6">
        <v>1.3561546799999999</v>
      </c>
      <c r="H2008" s="6">
        <v>1.75349116</v>
      </c>
      <c r="I2008" s="6">
        <v>1.8819034100000001</v>
      </c>
      <c r="J2008" s="6"/>
      <c r="K2008" s="6">
        <v>0.49650180999999999</v>
      </c>
      <c r="L2008" s="6">
        <v>9.4274500000000004E-3</v>
      </c>
      <c r="M2008" s="6">
        <v>0.18497648999999999</v>
      </c>
      <c r="N2008" s="6">
        <v>4.1437000000000002E-2</v>
      </c>
      <c r="O2008" s="6">
        <v>3.6879589999999997E-2</v>
      </c>
      <c r="P2008" s="6">
        <v>2.607657E-2</v>
      </c>
      <c r="Q2008" s="6">
        <v>1.4070920000000001E-2</v>
      </c>
      <c r="R2008" s="6">
        <v>1.20409E-2</v>
      </c>
    </row>
    <row r="2009" spans="1:18" x14ac:dyDescent="0.2">
      <c r="A2009" s="6">
        <v>14.450492499999999</v>
      </c>
      <c r="B2009" s="6">
        <v>0.81021785999999996</v>
      </c>
      <c r="C2009" s="6">
        <v>1.13726854</v>
      </c>
      <c r="D2009" s="6">
        <v>2.5330424300000001</v>
      </c>
      <c r="E2009" s="6">
        <v>3.18512321</v>
      </c>
      <c r="F2009" s="6">
        <v>3.2934248400000001</v>
      </c>
      <c r="G2009" s="6">
        <v>1.35462284</v>
      </c>
      <c r="H2009" s="6">
        <v>1.7503797999999999</v>
      </c>
      <c r="I2009" s="6">
        <v>1.8771469599999999</v>
      </c>
      <c r="J2009" s="6"/>
      <c r="K2009" s="6">
        <v>0.49636304999999997</v>
      </c>
      <c r="L2009" s="6">
        <v>9.4245400000000003E-3</v>
      </c>
      <c r="M2009" s="6">
        <v>0.18451106</v>
      </c>
      <c r="N2009" s="6">
        <v>4.1328650000000001E-2</v>
      </c>
      <c r="O2009" s="6">
        <v>3.6754469999999997E-2</v>
      </c>
      <c r="P2009" s="6">
        <v>2.604712E-2</v>
      </c>
      <c r="Q2009" s="6">
        <v>1.404595E-2</v>
      </c>
      <c r="R2009" s="6">
        <v>1.2010460000000001E-2</v>
      </c>
    </row>
    <row r="2010" spans="1:18" x14ac:dyDescent="0.2">
      <c r="A2010" s="6">
        <v>14.4576925</v>
      </c>
      <c r="B2010" s="6">
        <v>0.80999732000000002</v>
      </c>
      <c r="C2010" s="6">
        <v>1.1368751500000001</v>
      </c>
      <c r="D2010" s="6">
        <v>2.5265157199999999</v>
      </c>
      <c r="E2010" s="6">
        <v>3.1764805300000001</v>
      </c>
      <c r="F2010" s="6">
        <v>3.2820045900000001</v>
      </c>
      <c r="G2010" s="6">
        <v>1.3530731199999999</v>
      </c>
      <c r="H2010" s="6">
        <v>1.7472922799999999</v>
      </c>
      <c r="I2010" s="6">
        <v>1.87247396</v>
      </c>
      <c r="J2010" s="6"/>
      <c r="K2010" s="6">
        <v>0.49622793999999998</v>
      </c>
      <c r="L2010" s="6">
        <v>9.4212800000000006E-3</v>
      </c>
      <c r="M2010" s="6">
        <v>0.18403565</v>
      </c>
      <c r="N2010" s="6">
        <v>4.1216509999999998E-2</v>
      </c>
      <c r="O2010" s="6">
        <v>3.6627020000000003E-2</v>
      </c>
      <c r="P2010" s="6">
        <v>2.601732E-2</v>
      </c>
      <c r="Q2010" s="6">
        <v>1.4021179999999999E-2</v>
      </c>
      <c r="R2010" s="6">
        <v>1.1980559999999999E-2</v>
      </c>
    </row>
    <row r="2011" spans="1:18" x14ac:dyDescent="0.2">
      <c r="A2011" s="6">
        <v>14.464892600000001</v>
      </c>
      <c r="B2011" s="6">
        <v>0.80978273999999995</v>
      </c>
      <c r="C2011" s="6">
        <v>1.13646984</v>
      </c>
      <c r="D2011" s="6">
        <v>2.5198697999999999</v>
      </c>
      <c r="E2011" s="6">
        <v>3.1675815599999999</v>
      </c>
      <c r="F2011" s="6">
        <v>3.2704055300000001</v>
      </c>
      <c r="G2011" s="6">
        <v>1.3514936</v>
      </c>
      <c r="H2011" s="6">
        <v>1.7442166800000001</v>
      </c>
      <c r="I2011" s="6">
        <v>1.8679261199999999</v>
      </c>
      <c r="J2011" s="6"/>
      <c r="K2011" s="6">
        <v>0.49609649</v>
      </c>
      <c r="L2011" s="6">
        <v>9.4179199999999998E-3</v>
      </c>
      <c r="M2011" s="6">
        <v>0.18355155000000001</v>
      </c>
      <c r="N2011" s="6">
        <v>4.1101039999999998E-2</v>
      </c>
      <c r="O2011" s="6">
        <v>3.649757E-2</v>
      </c>
      <c r="P2011" s="6">
        <v>2.5986950000000002E-2</v>
      </c>
      <c r="Q2011" s="6">
        <v>1.39965E-2</v>
      </c>
      <c r="R2011" s="6">
        <v>1.195147E-2</v>
      </c>
    </row>
    <row r="2012" spans="1:18" x14ac:dyDescent="0.2">
      <c r="A2012" s="6">
        <v>14.4720926</v>
      </c>
      <c r="B2012" s="6">
        <v>0.80958008999999997</v>
      </c>
      <c r="C2012" s="6">
        <v>1.13604069</v>
      </c>
      <c r="D2012" s="6">
        <v>2.5131464000000001</v>
      </c>
      <c r="E2012" s="6">
        <v>3.1584382099999999</v>
      </c>
      <c r="F2012" s="6">
        <v>3.2586455299999999</v>
      </c>
      <c r="G2012" s="6">
        <v>1.3499081100000001</v>
      </c>
      <c r="H2012" s="6">
        <v>1.741153</v>
      </c>
      <c r="I2012" s="6">
        <v>1.8635213399999999</v>
      </c>
      <c r="J2012" s="6"/>
      <c r="K2012" s="6">
        <v>0.49597234000000001</v>
      </c>
      <c r="L2012" s="6">
        <v>9.4143600000000001E-3</v>
      </c>
      <c r="M2012" s="6">
        <v>0.1830618</v>
      </c>
      <c r="N2012" s="6">
        <v>4.0982400000000002E-2</v>
      </c>
      <c r="O2012" s="6">
        <v>3.6366330000000002E-2</v>
      </c>
      <c r="P2012" s="6">
        <v>2.5956460000000001E-2</v>
      </c>
      <c r="Q2012" s="6">
        <v>1.3971910000000001E-2</v>
      </c>
      <c r="R2012" s="6">
        <v>1.192328E-2</v>
      </c>
    </row>
    <row r="2013" spans="1:18" x14ac:dyDescent="0.2">
      <c r="A2013" s="6">
        <v>14.4792927</v>
      </c>
      <c r="B2013" s="6">
        <v>0.80939530999999998</v>
      </c>
      <c r="C2013" s="6">
        <v>1.1356055700000001</v>
      </c>
      <c r="D2013" s="6">
        <v>2.50639915</v>
      </c>
      <c r="E2013" s="6">
        <v>3.1490862399999999</v>
      </c>
      <c r="F2013" s="6">
        <v>3.2467365300000002</v>
      </c>
      <c r="G2013" s="6">
        <v>1.3483047500000001</v>
      </c>
      <c r="H2013" s="6">
        <v>1.7381131599999999</v>
      </c>
      <c r="I2013" s="6">
        <v>1.85924768</v>
      </c>
      <c r="J2013" s="6"/>
      <c r="K2013" s="6">
        <v>0.49585913999999998</v>
      </c>
      <c r="L2013" s="6">
        <v>9.4107600000000007E-3</v>
      </c>
      <c r="M2013" s="6">
        <v>0.18257032000000001</v>
      </c>
      <c r="N2013" s="6">
        <v>4.0861050000000003E-2</v>
      </c>
      <c r="O2013" s="6">
        <v>3.6233429999999997E-2</v>
      </c>
      <c r="P2013" s="6">
        <v>2.5925630000000002E-2</v>
      </c>
      <c r="Q2013" s="6">
        <v>1.394752E-2</v>
      </c>
      <c r="R2013" s="6">
        <v>1.1895940000000001E-2</v>
      </c>
    </row>
    <row r="2014" spans="1:18" x14ac:dyDescent="0.2">
      <c r="A2014" s="6">
        <v>14.486492699999999</v>
      </c>
      <c r="B2014" s="6">
        <v>0.80924034</v>
      </c>
      <c r="C2014" s="6">
        <v>1.1351764200000001</v>
      </c>
      <c r="D2014" s="6">
        <v>2.4996876700000001</v>
      </c>
      <c r="E2014" s="6">
        <v>3.1395256499999999</v>
      </c>
      <c r="F2014" s="6">
        <v>3.23464274</v>
      </c>
      <c r="G2014" s="6">
        <v>1.3467013800000001</v>
      </c>
      <c r="H2014" s="6">
        <v>1.7350554499999999</v>
      </c>
      <c r="I2014" s="6">
        <v>1.85509324</v>
      </c>
      <c r="J2014" s="6"/>
      <c r="K2014" s="6">
        <v>0.49576419999999999</v>
      </c>
      <c r="L2014" s="6">
        <v>9.4071999999999992E-3</v>
      </c>
      <c r="M2014" s="6">
        <v>0.18208145000000001</v>
      </c>
      <c r="N2014" s="6">
        <v>4.0737000000000002E-2</v>
      </c>
      <c r="O2014" s="6">
        <v>3.6098459999999999E-2</v>
      </c>
      <c r="P2014" s="6">
        <v>2.5894799999999999E-2</v>
      </c>
      <c r="Q2014" s="6">
        <v>1.392298E-2</v>
      </c>
      <c r="R2014" s="6">
        <v>1.1869360000000001E-2</v>
      </c>
    </row>
    <row r="2015" spans="1:18" x14ac:dyDescent="0.2">
      <c r="A2015" s="6">
        <v>14.4936928</v>
      </c>
      <c r="B2015" s="6">
        <v>0.80909133</v>
      </c>
      <c r="C2015" s="6">
        <v>1.1347472700000001</v>
      </c>
      <c r="D2015" s="6">
        <v>2.4930477099999999</v>
      </c>
      <c r="E2015" s="6">
        <v>3.12978625</v>
      </c>
      <c r="F2015" s="6">
        <v>3.2223463099999998</v>
      </c>
      <c r="G2015" s="6">
        <v>1.34506226</v>
      </c>
      <c r="H2015" s="6">
        <v>1.7319798500000001</v>
      </c>
      <c r="I2015" s="6">
        <v>1.8510162800000001</v>
      </c>
      <c r="J2015" s="6"/>
      <c r="K2015" s="6">
        <v>0.49567291000000002</v>
      </c>
      <c r="L2015" s="6">
        <v>9.4036399999999996E-3</v>
      </c>
      <c r="M2015" s="6">
        <v>0.18159777999999999</v>
      </c>
      <c r="N2015" s="6">
        <v>4.061062E-2</v>
      </c>
      <c r="O2015" s="6">
        <v>3.5961239999999998E-2</v>
      </c>
      <c r="P2015" s="6">
        <v>2.5863290000000001E-2</v>
      </c>
      <c r="Q2015" s="6">
        <v>1.3898300000000001E-2</v>
      </c>
      <c r="R2015" s="6">
        <v>1.1843269999999999E-2</v>
      </c>
    </row>
    <row r="2016" spans="1:18" x14ac:dyDescent="0.2">
      <c r="A2016" s="6">
        <v>14.500892800000001</v>
      </c>
      <c r="B2016" s="6">
        <v>0.80896615999999999</v>
      </c>
      <c r="C2016" s="6">
        <v>1.13431215</v>
      </c>
      <c r="D2016" s="6">
        <v>2.4865329300000001</v>
      </c>
      <c r="E2016" s="6">
        <v>3.1198859200000002</v>
      </c>
      <c r="F2016" s="6">
        <v>3.2098174099999999</v>
      </c>
      <c r="G2016" s="6">
        <v>1.3434171699999999</v>
      </c>
      <c r="H2016" s="6">
        <v>1.7288625200000001</v>
      </c>
      <c r="I2016" s="6">
        <v>1.84699893</v>
      </c>
      <c r="J2016" s="6"/>
      <c r="K2016" s="6">
        <v>0.49559623000000003</v>
      </c>
      <c r="L2016" s="6">
        <v>9.4000400000000001E-3</v>
      </c>
      <c r="M2016" s="6">
        <v>0.18112323</v>
      </c>
      <c r="N2016" s="6">
        <v>4.0482160000000003E-2</v>
      </c>
      <c r="O2016" s="6">
        <v>3.5821409999999998E-2</v>
      </c>
      <c r="P2016" s="6">
        <v>2.5831650000000001E-2</v>
      </c>
      <c r="Q2016" s="6">
        <v>1.387329E-2</v>
      </c>
      <c r="R2016" s="6">
        <v>1.1817569999999999E-2</v>
      </c>
    </row>
    <row r="2017" spans="1:18" x14ac:dyDescent="0.2">
      <c r="A2017" s="6">
        <v>14.508092899999999</v>
      </c>
      <c r="B2017" s="6">
        <v>0.80886482999999998</v>
      </c>
      <c r="C2017" s="6">
        <v>1.13387108</v>
      </c>
      <c r="D2017" s="6">
        <v>2.48016119</v>
      </c>
      <c r="E2017" s="6">
        <v>3.1098663800000002</v>
      </c>
      <c r="F2017" s="6">
        <v>3.1970322100000002</v>
      </c>
      <c r="G2017" s="6">
        <v>1.34174824</v>
      </c>
      <c r="H2017" s="6">
        <v>1.72569752</v>
      </c>
      <c r="I2017" s="6">
        <v>1.84298158</v>
      </c>
      <c r="J2017" s="6"/>
      <c r="K2017" s="6">
        <v>0.49553415000000001</v>
      </c>
      <c r="L2017" s="6">
        <v>9.3963799999999993E-3</v>
      </c>
      <c r="M2017" s="6">
        <v>0.18065911000000001</v>
      </c>
      <c r="N2017" s="6">
        <v>4.0352150000000003E-2</v>
      </c>
      <c r="O2017" s="6">
        <v>3.5678729999999999E-2</v>
      </c>
      <c r="P2017" s="6">
        <v>2.5799559999999999E-2</v>
      </c>
      <c r="Q2017" s="6">
        <v>1.384789E-2</v>
      </c>
      <c r="R2017" s="6">
        <v>1.1791859999999999E-2</v>
      </c>
    </row>
    <row r="2018" spans="1:18" x14ac:dyDescent="0.2">
      <c r="A2018" s="6">
        <v>14.5152929</v>
      </c>
      <c r="B2018" s="6">
        <v>0.80879330999999999</v>
      </c>
      <c r="C2018" s="6">
        <v>1.13341212</v>
      </c>
      <c r="D2018" s="6">
        <v>2.47394443</v>
      </c>
      <c r="E2018" s="6">
        <v>3.0997395499999998</v>
      </c>
      <c r="F2018" s="6">
        <v>3.1839907200000002</v>
      </c>
      <c r="G2018" s="6">
        <v>1.3400852700000001</v>
      </c>
      <c r="H2018" s="6">
        <v>1.72247887</v>
      </c>
      <c r="I2018" s="6">
        <v>1.8389463399999999</v>
      </c>
      <c r="J2018" s="6"/>
      <c r="K2018" s="6">
        <v>0.49549032999999998</v>
      </c>
      <c r="L2018" s="6">
        <v>9.3925799999999993E-3</v>
      </c>
      <c r="M2018" s="6">
        <v>0.18020627</v>
      </c>
      <c r="N2018" s="6">
        <v>4.022075E-2</v>
      </c>
      <c r="O2018" s="6">
        <v>3.5533189999999999E-2</v>
      </c>
      <c r="P2018" s="6">
        <v>2.576759E-2</v>
      </c>
      <c r="Q2018" s="6">
        <v>1.3822060000000001E-2</v>
      </c>
      <c r="R2018" s="6">
        <v>1.176605E-2</v>
      </c>
    </row>
    <row r="2019" spans="1:18" x14ac:dyDescent="0.2">
      <c r="A2019" s="6">
        <v>14.5224929</v>
      </c>
      <c r="B2019" s="6">
        <v>0.80876946000000005</v>
      </c>
      <c r="C2019" s="6">
        <v>1.13295317</v>
      </c>
      <c r="D2019" s="6">
        <v>2.4678885899999998</v>
      </c>
      <c r="E2019" s="6">
        <v>3.08953524</v>
      </c>
      <c r="F2019" s="6">
        <v>3.17070484</v>
      </c>
      <c r="G2019" s="6">
        <v>1.3384282599999999</v>
      </c>
      <c r="H2019" s="6">
        <v>1.71921849</v>
      </c>
      <c r="I2019" s="6">
        <v>1.8348872700000001</v>
      </c>
      <c r="J2019" s="6"/>
      <c r="K2019" s="6">
        <v>0.49547572000000001</v>
      </c>
      <c r="L2019" s="6">
        <v>9.3887799999999993E-3</v>
      </c>
      <c r="M2019" s="6">
        <v>0.17976515000000001</v>
      </c>
      <c r="N2019" s="6">
        <v>4.008834E-2</v>
      </c>
      <c r="O2019" s="6">
        <v>3.538492E-2</v>
      </c>
      <c r="P2019" s="6">
        <v>2.5735729999999998E-2</v>
      </c>
      <c r="Q2019" s="6">
        <v>1.37959E-2</v>
      </c>
      <c r="R2019" s="6">
        <v>1.174007E-2</v>
      </c>
    </row>
    <row r="2020" spans="1:18" x14ac:dyDescent="0.2">
      <c r="A2020" s="6">
        <v>14.529693</v>
      </c>
      <c r="B2020" s="6">
        <v>0.80879330999999999</v>
      </c>
      <c r="C2020" s="6">
        <v>1.1324703700000001</v>
      </c>
      <c r="D2020" s="6">
        <v>2.46196985</v>
      </c>
      <c r="E2020" s="6">
        <v>3.07926536</v>
      </c>
      <c r="F2020" s="6">
        <v>3.1572103500000002</v>
      </c>
      <c r="G2020" s="6">
        <v>1.3367772099999999</v>
      </c>
      <c r="H2020" s="6">
        <v>1.71592236</v>
      </c>
      <c r="I2020" s="6">
        <v>1.8307864700000001</v>
      </c>
      <c r="J2020" s="6"/>
      <c r="K2020" s="6">
        <v>0.49549032999999998</v>
      </c>
      <c r="L2020" s="6">
        <v>9.3847700000000006E-3</v>
      </c>
      <c r="M2020" s="6">
        <v>0.17933402000000001</v>
      </c>
      <c r="N2020" s="6">
        <v>3.9955089999999999E-2</v>
      </c>
      <c r="O2020" s="6">
        <v>3.523432E-2</v>
      </c>
      <c r="P2020" s="6">
        <v>2.5703980000000001E-2</v>
      </c>
      <c r="Q2020" s="6">
        <v>1.3769450000000001E-2</v>
      </c>
      <c r="R2020" s="6">
        <v>1.171384E-2</v>
      </c>
    </row>
    <row r="2021" spans="1:18" x14ac:dyDescent="0.2">
      <c r="A2021" s="6">
        <v>14.536892999999999</v>
      </c>
      <c r="B2021" s="6">
        <v>0.80886482999999998</v>
      </c>
      <c r="C2021" s="6">
        <v>1.13196969</v>
      </c>
      <c r="D2021" s="6">
        <v>2.4561584000000001</v>
      </c>
      <c r="E2021" s="6">
        <v>3.06894183</v>
      </c>
      <c r="F2021" s="6">
        <v>3.1435489699999999</v>
      </c>
      <c r="G2021" s="6">
        <v>1.3351440400000001</v>
      </c>
      <c r="H2021" s="6">
        <v>1.71262026</v>
      </c>
      <c r="I2021" s="6">
        <v>1.8266618299999999</v>
      </c>
      <c r="J2021" s="6"/>
      <c r="K2021" s="6">
        <v>0.49553415000000001</v>
      </c>
      <c r="L2021" s="6">
        <v>9.3806299999999992E-3</v>
      </c>
      <c r="M2021" s="6">
        <v>0.17891070000000001</v>
      </c>
      <c r="N2021" s="6">
        <v>3.9821130000000003E-2</v>
      </c>
      <c r="O2021" s="6">
        <v>3.5081859999999999E-2</v>
      </c>
      <c r="P2021" s="6">
        <v>2.567258E-2</v>
      </c>
      <c r="Q2021" s="6">
        <v>1.374295E-2</v>
      </c>
      <c r="R2021" s="6">
        <v>1.168745E-2</v>
      </c>
    </row>
    <row r="2022" spans="1:18" x14ac:dyDescent="0.2">
      <c r="A2022" s="6">
        <v>14.5440931</v>
      </c>
      <c r="B2022" s="6">
        <v>0.80898404000000002</v>
      </c>
      <c r="C2022" s="6">
        <v>1.1314511300000001</v>
      </c>
      <c r="D2022" s="6">
        <v>2.4504602000000002</v>
      </c>
      <c r="E2022" s="6">
        <v>3.0585586999999999</v>
      </c>
      <c r="F2022" s="6">
        <v>3.1297981699999999</v>
      </c>
      <c r="G2022" s="6">
        <v>1.3335287600000001</v>
      </c>
      <c r="H2022" s="6">
        <v>1.70931816</v>
      </c>
      <c r="I2022" s="6">
        <v>1.8225371800000001</v>
      </c>
      <c r="J2022" s="6"/>
      <c r="K2022" s="6">
        <v>0.49560717999999998</v>
      </c>
      <c r="L2022" s="6">
        <v>9.3763300000000004E-3</v>
      </c>
      <c r="M2022" s="6">
        <v>0.17849564000000001</v>
      </c>
      <c r="N2022" s="6">
        <v>3.9686409999999998E-2</v>
      </c>
      <c r="O2022" s="6">
        <v>3.4928399999999998E-2</v>
      </c>
      <c r="P2022" s="6">
        <v>2.5641520000000001E-2</v>
      </c>
      <c r="Q2022" s="6">
        <v>1.371645E-2</v>
      </c>
      <c r="R2022" s="6">
        <v>1.1661059999999999E-2</v>
      </c>
    </row>
    <row r="2023" spans="1:18" x14ac:dyDescent="0.2">
      <c r="A2023" s="6">
        <v>14.551293100000001</v>
      </c>
      <c r="B2023" s="6">
        <v>0.80915093000000005</v>
      </c>
      <c r="C2023" s="6">
        <v>1.13092065</v>
      </c>
      <c r="D2023" s="6">
        <v>2.4448454399999999</v>
      </c>
      <c r="E2023" s="6">
        <v>3.0481219300000002</v>
      </c>
      <c r="F2023" s="6">
        <v>3.11603546</v>
      </c>
      <c r="G2023" s="6">
        <v>1.3319313500000001</v>
      </c>
      <c r="H2023" s="6">
        <v>1.70606375</v>
      </c>
      <c r="I2023" s="6">
        <v>1.8184304200000001</v>
      </c>
      <c r="J2023" s="6"/>
      <c r="K2023" s="6">
        <v>0.49570942000000001</v>
      </c>
      <c r="L2023" s="6">
        <v>9.3719300000000005E-3</v>
      </c>
      <c r="M2023" s="6">
        <v>0.17808665000000001</v>
      </c>
      <c r="N2023" s="6">
        <v>3.9550979999999999E-2</v>
      </c>
      <c r="O2023" s="6">
        <v>3.4774810000000003E-2</v>
      </c>
      <c r="P2023" s="6">
        <v>2.56108E-2</v>
      </c>
      <c r="Q2023" s="6">
        <v>1.369034E-2</v>
      </c>
      <c r="R2023" s="6">
        <v>1.1634780000000001E-2</v>
      </c>
    </row>
    <row r="2024" spans="1:18" x14ac:dyDescent="0.2">
      <c r="A2024" s="6">
        <v>14.558493199999999</v>
      </c>
      <c r="B2024" s="6">
        <v>0.80932974999999996</v>
      </c>
      <c r="C2024" s="6">
        <v>1.13040209</v>
      </c>
      <c r="D2024" s="6">
        <v>2.4393081699999999</v>
      </c>
      <c r="E2024" s="6">
        <v>3.0376434300000001</v>
      </c>
      <c r="F2024" s="6">
        <v>3.10232639</v>
      </c>
      <c r="G2024" s="6">
        <v>1.3303637500000001</v>
      </c>
      <c r="H2024" s="6">
        <v>1.7028629799999999</v>
      </c>
      <c r="I2024" s="6">
        <v>1.81437731</v>
      </c>
      <c r="J2024" s="6"/>
      <c r="K2024" s="6">
        <v>0.49581897000000003</v>
      </c>
      <c r="L2024" s="6">
        <v>9.36764E-3</v>
      </c>
      <c r="M2024" s="6">
        <v>0.17768329999999999</v>
      </c>
      <c r="N2024" s="6">
        <v>3.9415020000000002E-2</v>
      </c>
      <c r="O2024" s="6">
        <v>3.4621819999999998E-2</v>
      </c>
      <c r="P2024" s="6">
        <v>2.5580660000000002E-2</v>
      </c>
      <c r="Q2024" s="6">
        <v>1.366465E-2</v>
      </c>
      <c r="R2024" s="6">
        <v>1.160885E-2</v>
      </c>
    </row>
    <row r="2025" spans="1:18" x14ac:dyDescent="0.2">
      <c r="A2025" s="6">
        <v>14.5656932</v>
      </c>
      <c r="B2025" s="6">
        <v>0.80950856000000004</v>
      </c>
      <c r="C2025" s="6">
        <v>1.1298775700000001</v>
      </c>
      <c r="D2025" s="6">
        <v>2.4338483800000001</v>
      </c>
      <c r="E2025" s="6">
        <v>3.0270993700000002</v>
      </c>
      <c r="F2025" s="6">
        <v>3.0887126899999999</v>
      </c>
      <c r="G2025" s="6">
        <v>1.3288259499999999</v>
      </c>
      <c r="H2025" s="6">
        <v>1.69972777</v>
      </c>
      <c r="I2025" s="6">
        <v>1.81039572</v>
      </c>
      <c r="J2025" s="6"/>
      <c r="K2025" s="6">
        <v>0.49592851999999998</v>
      </c>
      <c r="L2025" s="6">
        <v>9.3632899999999998E-3</v>
      </c>
      <c r="M2025" s="6">
        <v>0.17728559999999999</v>
      </c>
      <c r="N2025" s="6">
        <v>3.9278210000000001E-2</v>
      </c>
      <c r="O2025" s="6">
        <v>3.4469890000000003E-2</v>
      </c>
      <c r="P2025" s="6">
        <v>2.5551089999999999E-2</v>
      </c>
      <c r="Q2025" s="6">
        <v>1.3639500000000001E-2</v>
      </c>
      <c r="R2025" s="6">
        <v>1.1583370000000001E-2</v>
      </c>
    </row>
    <row r="2026" spans="1:18" x14ac:dyDescent="0.2">
      <c r="A2026" s="6">
        <v>14.5728933</v>
      </c>
      <c r="B2026" s="6">
        <v>0.80965757000000005</v>
      </c>
      <c r="C2026" s="6">
        <v>1.1293768900000001</v>
      </c>
      <c r="D2026" s="6">
        <v>2.4284720399999999</v>
      </c>
      <c r="E2026" s="6">
        <v>3.01650763</v>
      </c>
      <c r="F2026" s="6">
        <v>3.0752182000000001</v>
      </c>
      <c r="G2026" s="6">
        <v>1.3273000699999999</v>
      </c>
      <c r="H2026" s="6">
        <v>1.6966521699999999</v>
      </c>
      <c r="I2026" s="6">
        <v>1.8065273799999999</v>
      </c>
      <c r="J2026" s="6"/>
      <c r="K2026" s="6">
        <v>0.49601980000000001</v>
      </c>
      <c r="L2026" s="6">
        <v>9.3591400000000002E-3</v>
      </c>
      <c r="M2026" s="6">
        <v>0.17689398000000001</v>
      </c>
      <c r="N2026" s="6">
        <v>3.9140769999999998E-2</v>
      </c>
      <c r="O2026" s="6">
        <v>3.4319290000000002E-2</v>
      </c>
      <c r="P2026" s="6">
        <v>2.5521749999999999E-2</v>
      </c>
      <c r="Q2026" s="6">
        <v>1.361482E-2</v>
      </c>
      <c r="R2026" s="6">
        <v>1.155862E-2</v>
      </c>
    </row>
    <row r="2027" spans="1:18" x14ac:dyDescent="0.2">
      <c r="A2027" s="6">
        <v>14.5800933</v>
      </c>
      <c r="B2027" s="6">
        <v>0.80974698000000001</v>
      </c>
      <c r="C2027" s="6">
        <v>1.12889409</v>
      </c>
      <c r="D2027" s="6">
        <v>2.4231791500000002</v>
      </c>
      <c r="E2027" s="6">
        <v>3.0058860799999998</v>
      </c>
      <c r="F2027" s="6">
        <v>3.06186676</v>
      </c>
      <c r="G2027" s="6">
        <v>1.32577419</v>
      </c>
      <c r="H2027" s="6">
        <v>1.69362426</v>
      </c>
      <c r="I2027" s="6">
        <v>1.8027663199999999</v>
      </c>
      <c r="J2027" s="6"/>
      <c r="K2027" s="6">
        <v>0.49607457999999999</v>
      </c>
      <c r="L2027" s="6">
        <v>9.3551399999999996E-3</v>
      </c>
      <c r="M2027" s="6">
        <v>0.17650843999999999</v>
      </c>
      <c r="N2027" s="6">
        <v>3.9002950000000002E-2</v>
      </c>
      <c r="O2027" s="6">
        <v>3.4170289999999999E-2</v>
      </c>
      <c r="P2027" s="6">
        <v>2.549241E-2</v>
      </c>
      <c r="Q2027" s="6">
        <v>1.359052E-2</v>
      </c>
      <c r="R2027" s="6">
        <v>1.1534559999999999E-2</v>
      </c>
    </row>
    <row r="2028" spans="1:18" x14ac:dyDescent="0.2">
      <c r="A2028" s="6">
        <v>14.5872934</v>
      </c>
      <c r="B2028" s="6">
        <v>0.80975889999999995</v>
      </c>
      <c r="C2028" s="6">
        <v>1.12842917</v>
      </c>
      <c r="D2028" s="6">
        <v>2.41799951</v>
      </c>
      <c r="E2028" s="6">
        <v>2.9952943300000001</v>
      </c>
      <c r="F2028" s="6">
        <v>3.0486643299999998</v>
      </c>
      <c r="G2028" s="6">
        <v>1.32425427</v>
      </c>
      <c r="H2028" s="6">
        <v>1.6906440300000001</v>
      </c>
      <c r="I2028" s="6">
        <v>1.7991304400000001</v>
      </c>
      <c r="J2028" s="6"/>
      <c r="K2028" s="6">
        <v>0.49608187999999998</v>
      </c>
      <c r="L2028" s="6">
        <v>9.3512899999999999E-3</v>
      </c>
      <c r="M2028" s="6">
        <v>0.17613113999999999</v>
      </c>
      <c r="N2028" s="6">
        <v>3.8865520000000001E-2</v>
      </c>
      <c r="O2028" s="6">
        <v>3.4022950000000003E-2</v>
      </c>
      <c r="P2028" s="6">
        <v>2.5463179999999998E-2</v>
      </c>
      <c r="Q2028" s="6">
        <v>1.35666E-2</v>
      </c>
      <c r="R2028" s="6">
        <v>1.151129E-2</v>
      </c>
    </row>
    <row r="2029" spans="1:18" x14ac:dyDescent="0.2">
      <c r="A2029" s="6">
        <v>14.594493399999999</v>
      </c>
      <c r="B2029" s="6">
        <v>0.80970525999999998</v>
      </c>
      <c r="C2029" s="6">
        <v>1.1279881</v>
      </c>
      <c r="D2029" s="6">
        <v>2.4129390700000002</v>
      </c>
      <c r="E2029" s="6">
        <v>2.98478603</v>
      </c>
      <c r="F2029" s="6">
        <v>3.0356109099999999</v>
      </c>
      <c r="G2029" s="6">
        <v>1.3227403200000001</v>
      </c>
      <c r="H2029" s="6">
        <v>1.6877174399999999</v>
      </c>
      <c r="I2029" s="6">
        <v>1.7956078099999999</v>
      </c>
      <c r="J2029" s="6"/>
      <c r="K2029" s="6">
        <v>0.49604902000000001</v>
      </c>
      <c r="L2029" s="6">
        <v>9.3476299999999991E-3</v>
      </c>
      <c r="M2029" s="6">
        <v>0.17576253</v>
      </c>
      <c r="N2029" s="6">
        <v>3.872917E-2</v>
      </c>
      <c r="O2029" s="6">
        <v>3.3877280000000003E-2</v>
      </c>
      <c r="P2029" s="6">
        <v>2.543407E-2</v>
      </c>
      <c r="Q2029" s="6">
        <v>1.3543120000000001E-2</v>
      </c>
      <c r="R2029" s="6">
        <v>1.1488750000000001E-2</v>
      </c>
    </row>
    <row r="2030" spans="1:18" x14ac:dyDescent="0.2">
      <c r="A2030" s="6">
        <v>14.6016935</v>
      </c>
      <c r="B2030" s="6">
        <v>0.80957413</v>
      </c>
      <c r="C2030" s="6">
        <v>1.1275529900000001</v>
      </c>
      <c r="D2030" s="6">
        <v>2.40802169</v>
      </c>
      <c r="E2030" s="6">
        <v>2.9744446299999998</v>
      </c>
      <c r="F2030" s="6">
        <v>3.0227005500000002</v>
      </c>
      <c r="G2030" s="6">
        <v>1.32123828</v>
      </c>
      <c r="H2030" s="6">
        <v>1.6848564100000001</v>
      </c>
      <c r="I2030" s="6">
        <v>1.79220438</v>
      </c>
      <c r="J2030" s="6"/>
      <c r="K2030" s="6">
        <v>0.49596868999999999</v>
      </c>
      <c r="L2030" s="6">
        <v>9.3440199999999998E-3</v>
      </c>
      <c r="M2030" s="6">
        <v>0.17540433999999999</v>
      </c>
      <c r="N2030" s="6">
        <v>3.8594980000000001E-2</v>
      </c>
      <c r="O2030" s="6">
        <v>3.3733199999999998E-2</v>
      </c>
      <c r="P2030" s="6">
        <v>2.5405190000000001E-2</v>
      </c>
      <c r="Q2030" s="6">
        <v>1.352016E-2</v>
      </c>
      <c r="R2030" s="6">
        <v>1.146698E-2</v>
      </c>
    </row>
    <row r="2031" spans="1:18" x14ac:dyDescent="0.2">
      <c r="A2031" s="6">
        <v>14.608893500000001</v>
      </c>
      <c r="B2031" s="6">
        <v>0.80940126999999995</v>
      </c>
      <c r="C2031" s="6">
        <v>1.1271238299999999</v>
      </c>
      <c r="D2031" s="6">
        <v>2.4032473599999999</v>
      </c>
      <c r="E2031" s="6">
        <v>2.9643476</v>
      </c>
      <c r="F2031" s="6">
        <v>3.00990343</v>
      </c>
      <c r="G2031" s="6">
        <v>1.3197422000000001</v>
      </c>
      <c r="H2031" s="6">
        <v>1.6820550000000001</v>
      </c>
      <c r="I2031" s="6">
        <v>1.7888963200000001</v>
      </c>
      <c r="J2031" s="6"/>
      <c r="K2031" s="6">
        <v>0.49586279</v>
      </c>
      <c r="L2031" s="6">
        <v>9.34047E-3</v>
      </c>
      <c r="M2031" s="6">
        <v>0.17505656999999999</v>
      </c>
      <c r="N2031" s="6">
        <v>3.846397E-2</v>
      </c>
      <c r="O2031" s="6">
        <v>3.3590380000000003E-2</v>
      </c>
      <c r="P2031" s="6">
        <v>2.537642E-2</v>
      </c>
      <c r="Q2031" s="6">
        <v>1.349768E-2</v>
      </c>
      <c r="R2031" s="6">
        <v>1.1445810000000001E-2</v>
      </c>
    </row>
    <row r="2032" spans="1:18" x14ac:dyDescent="0.2">
      <c r="A2032" s="6">
        <v>14.6160935</v>
      </c>
      <c r="B2032" s="6">
        <v>0.80921650000000001</v>
      </c>
      <c r="C2032" s="6">
        <v>1.12668872</v>
      </c>
      <c r="D2032" s="6">
        <v>2.3986220399999998</v>
      </c>
      <c r="E2032" s="6">
        <v>2.9545605199999998</v>
      </c>
      <c r="F2032" s="6">
        <v>2.9972135999999998</v>
      </c>
      <c r="G2032" s="6">
        <v>1.3182401699999999</v>
      </c>
      <c r="H2032" s="6">
        <v>1.6793251</v>
      </c>
      <c r="I2032" s="6">
        <v>1.7856836300000001</v>
      </c>
      <c r="J2032" s="6"/>
      <c r="K2032" s="6">
        <v>0.49574959000000002</v>
      </c>
      <c r="L2032" s="6">
        <v>9.3368600000000006E-3</v>
      </c>
      <c r="M2032" s="6">
        <v>0.17471966</v>
      </c>
      <c r="N2032" s="6">
        <v>3.833698E-2</v>
      </c>
      <c r="O2032" s="6">
        <v>3.3448770000000003E-2</v>
      </c>
      <c r="P2032" s="6">
        <v>2.5347539999999998E-2</v>
      </c>
      <c r="Q2032" s="6">
        <v>1.347577E-2</v>
      </c>
      <c r="R2032" s="6">
        <v>1.142526E-2</v>
      </c>
    </row>
    <row r="2033" spans="1:18" x14ac:dyDescent="0.2">
      <c r="A2033" s="6">
        <v>14.6232936</v>
      </c>
      <c r="B2033" s="6">
        <v>0.80903172000000001</v>
      </c>
      <c r="C2033" s="6">
        <v>1.1262416799999999</v>
      </c>
      <c r="D2033" s="6">
        <v>2.3941516900000002</v>
      </c>
      <c r="E2033" s="6">
        <v>2.94513106</v>
      </c>
      <c r="F2033" s="6">
        <v>2.9846251000000001</v>
      </c>
      <c r="G2033" s="6">
        <v>1.31674409</v>
      </c>
      <c r="H2033" s="6">
        <v>1.67666078</v>
      </c>
      <c r="I2033" s="6">
        <v>1.7825365099999999</v>
      </c>
      <c r="J2033" s="6"/>
      <c r="K2033" s="6">
        <v>0.49563638999999998</v>
      </c>
      <c r="L2033" s="6">
        <v>9.3331600000000001E-3</v>
      </c>
      <c r="M2033" s="6">
        <v>0.17439403000000001</v>
      </c>
      <c r="N2033" s="6">
        <v>3.8214619999999998E-2</v>
      </c>
      <c r="O2033" s="6">
        <v>3.3308280000000003E-2</v>
      </c>
      <c r="P2033" s="6">
        <v>2.5318779999999999E-2</v>
      </c>
      <c r="Q2033" s="6">
        <v>1.345439E-2</v>
      </c>
      <c r="R2033" s="6">
        <v>1.1405119999999999E-2</v>
      </c>
    </row>
    <row r="2034" spans="1:18" x14ac:dyDescent="0.2">
      <c r="A2034" s="6">
        <v>14.630493599999999</v>
      </c>
      <c r="B2034" s="6">
        <v>0.80888271</v>
      </c>
      <c r="C2034" s="6">
        <v>1.1257708099999999</v>
      </c>
      <c r="D2034" s="6">
        <v>2.38983035</v>
      </c>
      <c r="E2034" s="6">
        <v>2.9361069199999998</v>
      </c>
      <c r="F2034" s="6">
        <v>2.9721379300000001</v>
      </c>
      <c r="G2034" s="6">
        <v>1.31523609</v>
      </c>
      <c r="H2034" s="6">
        <v>1.6740620100000001</v>
      </c>
      <c r="I2034" s="6">
        <v>1.7794549500000001</v>
      </c>
      <c r="J2034" s="6"/>
      <c r="K2034" s="6">
        <v>0.49554510000000002</v>
      </c>
      <c r="L2034" s="6">
        <v>9.3292600000000007E-3</v>
      </c>
      <c r="M2034" s="6">
        <v>0.17407926000000001</v>
      </c>
      <c r="N2034" s="6">
        <v>3.8097529999999998E-2</v>
      </c>
      <c r="O2034" s="6">
        <v>3.3168919999999998E-2</v>
      </c>
      <c r="P2034" s="6">
        <v>2.5289780000000001E-2</v>
      </c>
      <c r="Q2034" s="6">
        <v>1.3433540000000001E-2</v>
      </c>
      <c r="R2034" s="6">
        <v>1.13854E-2</v>
      </c>
    </row>
    <row r="2035" spans="1:18" x14ac:dyDescent="0.2">
      <c r="A2035" s="6">
        <v>14.6376937</v>
      </c>
      <c r="B2035" s="6">
        <v>0.80878139000000004</v>
      </c>
      <c r="C2035" s="6">
        <v>1.12528205</v>
      </c>
      <c r="D2035" s="6">
        <v>2.38564014</v>
      </c>
      <c r="E2035" s="6">
        <v>2.9274880900000002</v>
      </c>
      <c r="F2035" s="6">
        <v>2.9597878500000001</v>
      </c>
      <c r="G2035" s="6">
        <v>1.31374598</v>
      </c>
      <c r="H2035" s="6">
        <v>1.6715228600000001</v>
      </c>
      <c r="I2035" s="6">
        <v>1.77642107</v>
      </c>
      <c r="J2035" s="6"/>
      <c r="K2035" s="6">
        <v>0.49548302999999999</v>
      </c>
      <c r="L2035" s="6">
        <v>9.3252100000000004E-3</v>
      </c>
      <c r="M2035" s="6">
        <v>0.17377403</v>
      </c>
      <c r="N2035" s="6">
        <v>3.7985699999999997E-2</v>
      </c>
      <c r="O2035" s="6">
        <v>3.3031100000000001E-2</v>
      </c>
      <c r="P2035" s="6">
        <v>2.526113E-2</v>
      </c>
      <c r="Q2035" s="6">
        <v>1.341316E-2</v>
      </c>
      <c r="R2035" s="6">
        <v>1.1365989999999999E-2</v>
      </c>
    </row>
    <row r="2036" spans="1:18" x14ac:dyDescent="0.2">
      <c r="A2036" s="6">
        <v>14.644893700000001</v>
      </c>
      <c r="B2036" s="6">
        <v>0.80873965999999997</v>
      </c>
      <c r="C2036" s="6">
        <v>1.1247694500000001</v>
      </c>
      <c r="D2036" s="6">
        <v>2.3815870299999999</v>
      </c>
      <c r="E2036" s="6">
        <v>2.91926861</v>
      </c>
      <c r="F2036" s="6">
        <v>2.9475927400000002</v>
      </c>
      <c r="G2036" s="6">
        <v>1.31226778</v>
      </c>
      <c r="H2036" s="6">
        <v>1.6690194599999999</v>
      </c>
      <c r="I2036" s="6">
        <v>1.7734408399999999</v>
      </c>
      <c r="J2036" s="6"/>
      <c r="K2036" s="6">
        <v>0.49545747000000001</v>
      </c>
      <c r="L2036" s="6">
        <v>9.3209599999999997E-3</v>
      </c>
      <c r="M2036" s="6">
        <v>0.17347879999999999</v>
      </c>
      <c r="N2036" s="6">
        <v>3.7879049999999997E-2</v>
      </c>
      <c r="O2036" s="6">
        <v>3.2895000000000001E-2</v>
      </c>
      <c r="P2036" s="6">
        <v>2.52327E-2</v>
      </c>
      <c r="Q2036" s="6">
        <v>1.339308E-2</v>
      </c>
      <c r="R2036" s="6">
        <v>1.134692E-2</v>
      </c>
    </row>
    <row r="2037" spans="1:18" x14ac:dyDescent="0.2">
      <c r="A2037" s="6">
        <v>14.652093799999999</v>
      </c>
      <c r="B2037" s="6">
        <v>0.80875754</v>
      </c>
      <c r="C2037" s="6">
        <v>1.12423301</v>
      </c>
      <c r="D2037" s="6">
        <v>2.3776590799999999</v>
      </c>
      <c r="E2037" s="6">
        <v>2.9114246399999999</v>
      </c>
      <c r="F2037" s="6">
        <v>2.9355764400000002</v>
      </c>
      <c r="G2037" s="6">
        <v>1.3108015099999999</v>
      </c>
      <c r="H2037" s="6">
        <v>1.66653395</v>
      </c>
      <c r="I2037" s="6">
        <v>1.77050233</v>
      </c>
      <c r="J2037" s="6"/>
      <c r="K2037" s="6">
        <v>0.49546842000000002</v>
      </c>
      <c r="L2037" s="6">
        <v>9.3165100000000001E-3</v>
      </c>
      <c r="M2037" s="6">
        <v>0.17319267999999999</v>
      </c>
      <c r="N2037" s="6">
        <v>3.7777270000000002E-2</v>
      </c>
      <c r="O2037" s="6">
        <v>3.2760900000000003E-2</v>
      </c>
      <c r="P2037" s="6">
        <v>2.5204509999999999E-2</v>
      </c>
      <c r="Q2037" s="6">
        <v>1.337313E-2</v>
      </c>
      <c r="R2037" s="6">
        <v>1.1328120000000001E-2</v>
      </c>
    </row>
    <row r="2038" spans="1:18" x14ac:dyDescent="0.2">
      <c r="A2038" s="6">
        <v>14.6592938</v>
      </c>
      <c r="B2038" s="6">
        <v>0.80881714999999998</v>
      </c>
      <c r="C2038" s="6">
        <v>1.1236906099999999</v>
      </c>
      <c r="D2038" s="6">
        <v>2.37383246</v>
      </c>
      <c r="E2038" s="6">
        <v>2.90393233</v>
      </c>
      <c r="F2038" s="6">
        <v>2.9237747199999999</v>
      </c>
      <c r="G2038" s="6">
        <v>1.30935907</v>
      </c>
      <c r="H2038" s="6">
        <v>1.6640305500000001</v>
      </c>
      <c r="I2038" s="6">
        <v>1.7675995799999999</v>
      </c>
      <c r="J2038" s="6"/>
      <c r="K2038" s="6">
        <v>0.49550494</v>
      </c>
      <c r="L2038" s="6">
        <v>9.3120200000000007E-3</v>
      </c>
      <c r="M2038" s="6">
        <v>0.17291393999999999</v>
      </c>
      <c r="N2038" s="6">
        <v>3.768005E-2</v>
      </c>
      <c r="O2038" s="6">
        <v>3.2629190000000002E-2</v>
      </c>
      <c r="P2038" s="6">
        <v>2.5176770000000001E-2</v>
      </c>
      <c r="Q2038" s="6">
        <v>1.335304E-2</v>
      </c>
      <c r="R2038" s="6">
        <v>1.130955E-2</v>
      </c>
    </row>
    <row r="2039" spans="1:18" x14ac:dyDescent="0.2">
      <c r="A2039" s="6">
        <v>14.666493900000001</v>
      </c>
      <c r="B2039" s="6">
        <v>0.80892443999999997</v>
      </c>
      <c r="C2039" s="6">
        <v>1.12313628</v>
      </c>
      <c r="D2039" s="6">
        <v>2.37011313</v>
      </c>
      <c r="E2039" s="6">
        <v>2.8967797800000001</v>
      </c>
      <c r="F2039" s="6">
        <v>2.9122412199999999</v>
      </c>
      <c r="G2039" s="6">
        <v>1.3079404800000001</v>
      </c>
      <c r="H2039" s="6">
        <v>1.6614973500000001</v>
      </c>
      <c r="I2039" s="6">
        <v>1.7647385600000001</v>
      </c>
      <c r="J2039" s="6"/>
      <c r="K2039" s="6">
        <v>0.49557066999999999</v>
      </c>
      <c r="L2039" s="6">
        <v>9.3074200000000003E-3</v>
      </c>
      <c r="M2039" s="6">
        <v>0.17264302000000001</v>
      </c>
      <c r="N2039" s="6">
        <v>3.7587240000000001E-2</v>
      </c>
      <c r="O2039" s="6">
        <v>3.2500479999999998E-2</v>
      </c>
      <c r="P2039" s="6">
        <v>2.5149500000000002E-2</v>
      </c>
      <c r="Q2039" s="6">
        <v>1.3332709999999999E-2</v>
      </c>
      <c r="R2039" s="6">
        <v>1.1291239999999999E-2</v>
      </c>
    </row>
    <row r="2040" spans="1:18" x14ac:dyDescent="0.2">
      <c r="A2040" s="6">
        <v>14.6736939</v>
      </c>
      <c r="B2040" s="6">
        <v>0.80906153000000003</v>
      </c>
      <c r="C2040" s="6">
        <v>1.1225938799999999</v>
      </c>
      <c r="D2040" s="6">
        <v>2.3665070500000001</v>
      </c>
      <c r="E2040" s="6">
        <v>2.8899431199999999</v>
      </c>
      <c r="F2040" s="6">
        <v>2.9009997799999998</v>
      </c>
      <c r="G2040" s="6">
        <v>1.30655766</v>
      </c>
      <c r="H2040" s="6">
        <v>1.6589462800000001</v>
      </c>
      <c r="I2040" s="6">
        <v>1.76190734</v>
      </c>
      <c r="J2040" s="6"/>
      <c r="K2040" s="6">
        <v>0.49565464999999997</v>
      </c>
      <c r="L2040" s="6">
        <v>9.3029299999999992E-3</v>
      </c>
      <c r="M2040" s="6">
        <v>0.17238034999999999</v>
      </c>
      <c r="N2040" s="6">
        <v>3.7498530000000002E-2</v>
      </c>
      <c r="O2040" s="6">
        <v>3.2375019999999997E-2</v>
      </c>
      <c r="P2040" s="6">
        <v>2.5122909999999998E-2</v>
      </c>
      <c r="Q2040" s="6">
        <v>1.3312239999999999E-2</v>
      </c>
      <c r="R2040" s="6">
        <v>1.1273129999999999E-2</v>
      </c>
    </row>
    <row r="2041" spans="1:18" x14ac:dyDescent="0.2">
      <c r="A2041" s="6">
        <v>14.680894</v>
      </c>
      <c r="B2041" s="6">
        <v>0.80920457999999995</v>
      </c>
      <c r="C2041" s="6">
        <v>1.1220514800000001</v>
      </c>
      <c r="D2041" s="6">
        <v>2.36299634</v>
      </c>
      <c r="E2041" s="6">
        <v>2.88342834</v>
      </c>
      <c r="F2041" s="6">
        <v>2.89008617</v>
      </c>
      <c r="G2041" s="6">
        <v>1.3052105899999999</v>
      </c>
      <c r="H2041" s="6">
        <v>1.65638328</v>
      </c>
      <c r="I2041" s="6">
        <v>1.7591118800000001</v>
      </c>
      <c r="J2041" s="6"/>
      <c r="K2041" s="6">
        <v>0.49574228999999997</v>
      </c>
      <c r="L2041" s="6">
        <v>9.2984299999999999E-3</v>
      </c>
      <c r="M2041" s="6">
        <v>0.17212462000000001</v>
      </c>
      <c r="N2041" s="6">
        <v>3.7414000000000003E-2</v>
      </c>
      <c r="O2041" s="6">
        <v>3.2253230000000001E-2</v>
      </c>
      <c r="P2041" s="6">
        <v>2.5097009999999999E-2</v>
      </c>
      <c r="Q2041" s="6">
        <v>1.329168E-2</v>
      </c>
      <c r="R2041" s="6">
        <v>1.125524E-2</v>
      </c>
    </row>
    <row r="2042" spans="1:18" x14ac:dyDescent="0.2">
      <c r="A2042" s="6">
        <v>14.688094</v>
      </c>
      <c r="B2042" s="6">
        <v>0.80935358999999996</v>
      </c>
      <c r="C2042" s="6">
        <v>1.1215329199999999</v>
      </c>
      <c r="D2042" s="6">
        <v>2.35956907</v>
      </c>
      <c r="E2042" s="6">
        <v>2.8772056099999999</v>
      </c>
      <c r="F2042" s="6">
        <v>2.8795063500000002</v>
      </c>
      <c r="G2042" s="6">
        <v>1.30388737</v>
      </c>
      <c r="H2042" s="6">
        <v>1.6538143199999999</v>
      </c>
      <c r="I2042" s="6">
        <v>1.7563581500000001</v>
      </c>
      <c r="J2042" s="6"/>
      <c r="K2042" s="6">
        <v>0.49583358</v>
      </c>
      <c r="L2042" s="6">
        <v>9.2941399999999993E-3</v>
      </c>
      <c r="M2042" s="6">
        <v>0.17187496999999999</v>
      </c>
      <c r="N2042" s="6">
        <v>3.733326E-2</v>
      </c>
      <c r="O2042" s="6">
        <v>3.2135160000000003E-2</v>
      </c>
      <c r="P2042" s="6">
        <v>2.507156E-2</v>
      </c>
      <c r="Q2042" s="6">
        <v>1.3271059999999999E-2</v>
      </c>
      <c r="R2042" s="6">
        <v>1.123762E-2</v>
      </c>
    </row>
    <row r="2043" spans="1:18" x14ac:dyDescent="0.2">
      <c r="A2043" s="6">
        <v>14.695294000000001</v>
      </c>
      <c r="B2043" s="6">
        <v>0.80948472000000005</v>
      </c>
      <c r="C2043" s="6">
        <v>1.1210382000000001</v>
      </c>
      <c r="D2043" s="6">
        <v>2.3562073699999999</v>
      </c>
      <c r="E2043" s="6">
        <v>2.87125707</v>
      </c>
      <c r="F2043" s="6">
        <v>2.8692543499999998</v>
      </c>
      <c r="G2043" s="6">
        <v>1.3025820299999999</v>
      </c>
      <c r="H2043" s="6">
        <v>1.65127516</v>
      </c>
      <c r="I2043" s="6">
        <v>1.7536163300000001</v>
      </c>
      <c r="J2043" s="6"/>
      <c r="K2043" s="6">
        <v>0.49591391000000001</v>
      </c>
      <c r="L2043" s="6">
        <v>9.2900399999999994E-3</v>
      </c>
      <c r="M2043" s="6">
        <v>0.17163010000000001</v>
      </c>
      <c r="N2043" s="6">
        <v>3.7256070000000002E-2</v>
      </c>
      <c r="O2043" s="6">
        <v>3.2020750000000001E-2</v>
      </c>
      <c r="P2043" s="6">
        <v>2.504646E-2</v>
      </c>
      <c r="Q2043" s="6">
        <v>1.3250690000000001E-2</v>
      </c>
      <c r="R2043" s="6">
        <v>1.122008E-2</v>
      </c>
    </row>
    <row r="2044" spans="1:18" x14ac:dyDescent="0.2">
      <c r="A2044" s="6">
        <v>14.702494099999999</v>
      </c>
      <c r="B2044" s="6">
        <v>0.80960392999999997</v>
      </c>
      <c r="C2044" s="6">
        <v>1.1205792400000001</v>
      </c>
      <c r="D2044" s="6">
        <v>2.3528873899999998</v>
      </c>
      <c r="E2044" s="6">
        <v>2.86554098</v>
      </c>
      <c r="F2044" s="6">
        <v>2.85929441</v>
      </c>
      <c r="G2044" s="6">
        <v>1.30129457</v>
      </c>
      <c r="H2044" s="6">
        <v>1.6487658000000001</v>
      </c>
      <c r="I2044" s="6">
        <v>1.75088048</v>
      </c>
      <c r="J2044" s="6"/>
      <c r="K2044" s="6">
        <v>0.49598693999999999</v>
      </c>
      <c r="L2044" s="6">
        <v>9.2862299999999995E-3</v>
      </c>
      <c r="M2044" s="6">
        <v>0.17138827000000001</v>
      </c>
      <c r="N2044" s="6">
        <v>3.7181899999999997E-2</v>
      </c>
      <c r="O2044" s="6">
        <v>3.1909590000000002E-2</v>
      </c>
      <c r="P2044" s="6">
        <v>2.5021709999999999E-2</v>
      </c>
      <c r="Q2044" s="6">
        <v>1.3230550000000001E-2</v>
      </c>
      <c r="R2044" s="6">
        <v>1.120258E-2</v>
      </c>
    </row>
    <row r="2045" spans="1:18" x14ac:dyDescent="0.2">
      <c r="A2045" s="6">
        <v>14.7096941</v>
      </c>
      <c r="B2045" s="6">
        <v>0.80968141999999999</v>
      </c>
      <c r="C2045" s="6">
        <v>1.1201381699999999</v>
      </c>
      <c r="D2045" s="6">
        <v>2.34959126</v>
      </c>
      <c r="E2045" s="6">
        <v>2.8599977499999998</v>
      </c>
      <c r="F2045" s="6">
        <v>2.84959674</v>
      </c>
      <c r="G2045" s="6">
        <v>1.30002499</v>
      </c>
      <c r="H2045" s="6">
        <v>1.6462981699999999</v>
      </c>
      <c r="I2045" s="6">
        <v>1.7481386699999999</v>
      </c>
      <c r="J2045" s="6"/>
      <c r="K2045" s="6">
        <v>0.49603440999999998</v>
      </c>
      <c r="L2045" s="6">
        <v>9.2825800000000003E-3</v>
      </c>
      <c r="M2045" s="6">
        <v>0.17114816999999999</v>
      </c>
      <c r="N2045" s="6">
        <v>3.7109969999999999E-2</v>
      </c>
      <c r="O2045" s="6">
        <v>3.1801370000000002E-2</v>
      </c>
      <c r="P2045" s="6">
        <v>2.49973E-2</v>
      </c>
      <c r="Q2045" s="6">
        <v>1.321075E-2</v>
      </c>
      <c r="R2045" s="6">
        <v>1.118503E-2</v>
      </c>
    </row>
    <row r="2046" spans="1:18" x14ac:dyDescent="0.2">
      <c r="A2046" s="6">
        <v>14.7168942</v>
      </c>
      <c r="B2046" s="6">
        <v>0.80972314000000001</v>
      </c>
      <c r="C2046" s="6">
        <v>1.1197209400000001</v>
      </c>
      <c r="D2046" s="6">
        <v>2.34628916</v>
      </c>
      <c r="E2046" s="6">
        <v>2.8545975700000001</v>
      </c>
      <c r="F2046" s="6">
        <v>2.8401136400000002</v>
      </c>
      <c r="G2046" s="6">
        <v>1.2987554100000001</v>
      </c>
      <c r="H2046" s="6">
        <v>1.6438841799999999</v>
      </c>
      <c r="I2046" s="6">
        <v>1.7453908899999999</v>
      </c>
      <c r="J2046" s="6"/>
      <c r="K2046" s="6">
        <v>0.49605997000000002</v>
      </c>
      <c r="L2046" s="6">
        <v>9.2791200000000001E-3</v>
      </c>
      <c r="M2046" s="6">
        <v>0.17090764</v>
      </c>
      <c r="N2046" s="6">
        <v>3.7039900000000001E-2</v>
      </c>
      <c r="O2046" s="6">
        <v>3.1695540000000001E-2</v>
      </c>
      <c r="P2046" s="6">
        <v>2.4972879999999999E-2</v>
      </c>
      <c r="Q2046" s="6">
        <v>1.3191380000000001E-2</v>
      </c>
      <c r="R2046" s="6">
        <v>1.1167450000000001E-2</v>
      </c>
    </row>
    <row r="2047" spans="1:18" x14ac:dyDescent="0.2">
      <c r="A2047" s="6">
        <v>14.7240942</v>
      </c>
      <c r="B2047" s="6">
        <v>0.80971121999999995</v>
      </c>
      <c r="C2047" s="6">
        <v>1.1193156200000001</v>
      </c>
      <c r="D2047" s="6">
        <v>2.3429513000000002</v>
      </c>
      <c r="E2047" s="6">
        <v>2.8492748699999999</v>
      </c>
      <c r="F2047" s="6">
        <v>2.8308153200000001</v>
      </c>
      <c r="G2047" s="6">
        <v>1.2974798700000001</v>
      </c>
      <c r="H2047" s="6">
        <v>1.6415119199999999</v>
      </c>
      <c r="I2047" s="6">
        <v>1.7426490800000001</v>
      </c>
      <c r="J2047" s="6"/>
      <c r="K2047" s="6">
        <v>0.49605266999999997</v>
      </c>
      <c r="L2047" s="6">
        <v>9.2757599999999992E-3</v>
      </c>
      <c r="M2047" s="6">
        <v>0.17066450999999999</v>
      </c>
      <c r="N2047" s="6">
        <v>3.6970839999999998E-2</v>
      </c>
      <c r="O2047" s="6">
        <v>3.1591769999999998E-2</v>
      </c>
      <c r="P2047" s="6">
        <v>2.4948359999999999E-2</v>
      </c>
      <c r="Q2047" s="6">
        <v>1.3172339999999999E-2</v>
      </c>
      <c r="R2047" s="6">
        <v>1.1149910000000001E-2</v>
      </c>
    </row>
    <row r="2048" spans="1:18" x14ac:dyDescent="0.2">
      <c r="A2048" s="6">
        <v>14.7312943</v>
      </c>
      <c r="B2048" s="6">
        <v>0.80965160999999997</v>
      </c>
      <c r="C2048" s="6">
        <v>1.1189162699999999</v>
      </c>
      <c r="D2048" s="6">
        <v>2.3395657500000002</v>
      </c>
      <c r="E2048" s="6">
        <v>2.8439819800000001</v>
      </c>
      <c r="F2048" s="6">
        <v>2.8216600399999998</v>
      </c>
      <c r="G2048" s="6">
        <v>1.29619241</v>
      </c>
      <c r="H2048" s="6">
        <v>1.63916945</v>
      </c>
      <c r="I2048" s="6">
        <v>1.7399191899999999</v>
      </c>
      <c r="J2048" s="6"/>
      <c r="K2048" s="6">
        <v>0.49601614999999999</v>
      </c>
      <c r="L2048" s="6">
        <v>9.2724499999999998E-3</v>
      </c>
      <c r="M2048" s="6">
        <v>0.17041790000000001</v>
      </c>
      <c r="N2048" s="6">
        <v>3.6902160000000003E-2</v>
      </c>
      <c r="O2048" s="6">
        <v>3.14896E-2</v>
      </c>
      <c r="P2048" s="6">
        <v>2.4923600000000001E-2</v>
      </c>
      <c r="Q2048" s="6">
        <v>1.315354E-2</v>
      </c>
      <c r="R2048" s="6">
        <v>1.113244E-2</v>
      </c>
    </row>
    <row r="2049" spans="1:18" x14ac:dyDescent="0.2">
      <c r="A2049" s="6">
        <v>14.738494299999999</v>
      </c>
      <c r="B2049" s="6">
        <v>0.80955624999999998</v>
      </c>
      <c r="C2049" s="6">
        <v>1.1185109600000001</v>
      </c>
      <c r="D2049" s="6">
        <v>2.3361265699999998</v>
      </c>
      <c r="E2049" s="6">
        <v>2.83867717</v>
      </c>
      <c r="F2049" s="6">
        <v>2.8126299399999999</v>
      </c>
      <c r="G2049" s="6">
        <v>1.2948691800000001</v>
      </c>
      <c r="H2049" s="6">
        <v>1.6368329500000001</v>
      </c>
      <c r="I2049" s="6">
        <v>1.7372190999999999</v>
      </c>
      <c r="J2049" s="6"/>
      <c r="K2049" s="6">
        <v>0.49595772999999999</v>
      </c>
      <c r="L2049" s="6">
        <v>9.2690900000000007E-3</v>
      </c>
      <c r="M2049" s="6">
        <v>0.17016738000000001</v>
      </c>
      <c r="N2049" s="6">
        <v>3.6833329999999997E-2</v>
      </c>
      <c r="O2049" s="6">
        <v>3.1388819999999998E-2</v>
      </c>
      <c r="P2049" s="6">
        <v>2.4898159999999999E-2</v>
      </c>
      <c r="Q2049" s="6">
        <v>1.313479E-2</v>
      </c>
      <c r="R2049" s="6">
        <v>1.1115170000000001E-2</v>
      </c>
    </row>
    <row r="2050" spans="1:18" x14ac:dyDescent="0.2">
      <c r="A2050" s="6">
        <v>14.7456944</v>
      </c>
      <c r="B2050" s="6">
        <v>0.80943704000000005</v>
      </c>
      <c r="C2050" s="6">
        <v>1.11809969</v>
      </c>
      <c r="D2050" s="6">
        <v>2.33262181</v>
      </c>
      <c r="E2050" s="6">
        <v>2.83334851</v>
      </c>
      <c r="F2050" s="6">
        <v>2.8037071199999999</v>
      </c>
      <c r="G2050" s="6">
        <v>1.29352808</v>
      </c>
      <c r="H2050" s="6">
        <v>1.6344964500000001</v>
      </c>
      <c r="I2050" s="6">
        <v>1.7345666900000001</v>
      </c>
      <c r="J2050" s="6"/>
      <c r="K2050" s="6">
        <v>0.49588470000000001</v>
      </c>
      <c r="L2050" s="6">
        <v>9.26569E-3</v>
      </c>
      <c r="M2050" s="6">
        <v>0.16991208999999999</v>
      </c>
      <c r="N2050" s="6">
        <v>3.6764190000000002E-2</v>
      </c>
      <c r="O2050" s="6">
        <v>3.1289240000000003E-2</v>
      </c>
      <c r="P2050" s="6">
        <v>2.4872370000000001E-2</v>
      </c>
      <c r="Q2050" s="6">
        <v>1.3116050000000001E-2</v>
      </c>
      <c r="R2050" s="6">
        <v>1.1098200000000001E-2</v>
      </c>
    </row>
    <row r="2051" spans="1:18" x14ac:dyDescent="0.2">
      <c r="A2051" s="6">
        <v>14.752894400000001</v>
      </c>
      <c r="B2051" s="6">
        <v>0.80931187000000004</v>
      </c>
      <c r="C2051" s="6">
        <v>1.1176824599999999</v>
      </c>
      <c r="D2051" s="6">
        <v>2.3290514899999999</v>
      </c>
      <c r="E2051" s="6">
        <v>2.8279960200000001</v>
      </c>
      <c r="F2051" s="6">
        <v>2.7948975599999999</v>
      </c>
      <c r="G2051" s="6">
        <v>1.29216313</v>
      </c>
      <c r="H2051" s="6">
        <v>1.63213611</v>
      </c>
      <c r="I2051" s="6">
        <v>1.7319738899999999</v>
      </c>
      <c r="J2051" s="6"/>
      <c r="K2051" s="6">
        <v>0.49580802000000002</v>
      </c>
      <c r="L2051" s="6">
        <v>9.2622299999999998E-3</v>
      </c>
      <c r="M2051" s="6">
        <v>0.16965201999999999</v>
      </c>
      <c r="N2051" s="6">
        <v>3.6694740000000003E-2</v>
      </c>
      <c r="O2051" s="6">
        <v>3.1190929999999999E-2</v>
      </c>
      <c r="P2051" s="6">
        <v>2.4846119999999999E-2</v>
      </c>
      <c r="Q2051" s="6">
        <v>1.30971E-2</v>
      </c>
      <c r="R2051" s="6">
        <v>1.108161E-2</v>
      </c>
    </row>
    <row r="2052" spans="1:18" x14ac:dyDescent="0.2">
      <c r="A2052" s="6">
        <v>14.760094499999999</v>
      </c>
      <c r="B2052" s="6">
        <v>0.80919861999999998</v>
      </c>
      <c r="C2052" s="6">
        <v>1.1172413800000001</v>
      </c>
      <c r="D2052" s="6">
        <v>2.3254275299999998</v>
      </c>
      <c r="E2052" s="6">
        <v>2.8226554400000001</v>
      </c>
      <c r="F2052" s="6">
        <v>2.78621316</v>
      </c>
      <c r="G2052" s="6">
        <v>1.29076838</v>
      </c>
      <c r="H2052" s="6">
        <v>1.6297519199999999</v>
      </c>
      <c r="I2052" s="6">
        <v>1.7294406899999999</v>
      </c>
      <c r="J2052" s="6"/>
      <c r="K2052" s="6">
        <v>0.49573864000000001</v>
      </c>
      <c r="L2052" s="6">
        <v>9.2585700000000007E-3</v>
      </c>
      <c r="M2052" s="6">
        <v>0.16938805000000001</v>
      </c>
      <c r="N2052" s="6">
        <v>3.6625440000000002E-2</v>
      </c>
      <c r="O2052" s="6">
        <v>3.1094009999999998E-2</v>
      </c>
      <c r="P2052" s="6">
        <v>2.4819310000000001E-2</v>
      </c>
      <c r="Q2052" s="6">
        <v>1.307797E-2</v>
      </c>
      <c r="R2052" s="6">
        <v>1.10654E-2</v>
      </c>
    </row>
    <row r="2053" spans="1:18" x14ac:dyDescent="0.2">
      <c r="A2053" s="6">
        <v>14.7672945</v>
      </c>
      <c r="B2053" s="6">
        <v>0.80909133</v>
      </c>
      <c r="C2053" s="6">
        <v>1.1168003099999999</v>
      </c>
      <c r="D2053" s="6">
        <v>2.3217558899999999</v>
      </c>
      <c r="E2053" s="6">
        <v>2.81735063</v>
      </c>
      <c r="F2053" s="6">
        <v>2.7776837300000001</v>
      </c>
      <c r="G2053" s="6">
        <v>1.28933787</v>
      </c>
      <c r="H2053" s="6">
        <v>1.6273498500000001</v>
      </c>
      <c r="I2053" s="6">
        <v>1.7269849799999999</v>
      </c>
      <c r="J2053" s="6"/>
      <c r="K2053" s="6">
        <v>0.49567291000000002</v>
      </c>
      <c r="L2053" s="6">
        <v>9.2549199999999998E-3</v>
      </c>
      <c r="M2053" s="6">
        <v>0.16912060000000001</v>
      </c>
      <c r="N2053" s="6">
        <v>3.6556610000000003E-2</v>
      </c>
      <c r="O2053" s="6">
        <v>3.099882E-2</v>
      </c>
      <c r="P2053" s="6">
        <v>2.4791799999999999E-2</v>
      </c>
      <c r="Q2053" s="6">
        <v>1.3058699999999999E-2</v>
      </c>
      <c r="R2053" s="6">
        <v>1.1049689999999999E-2</v>
      </c>
    </row>
    <row r="2054" spans="1:18" x14ac:dyDescent="0.2">
      <c r="A2054" s="6">
        <v>14.774494600000001</v>
      </c>
      <c r="B2054" s="6">
        <v>0.80899595999999996</v>
      </c>
      <c r="C2054" s="6">
        <v>1.1163532700000001</v>
      </c>
      <c r="D2054" s="6">
        <v>2.3180603999999998</v>
      </c>
      <c r="E2054" s="6">
        <v>2.8120935</v>
      </c>
      <c r="F2054" s="6">
        <v>2.76932716</v>
      </c>
      <c r="G2054" s="6">
        <v>1.28788948</v>
      </c>
      <c r="H2054" s="6">
        <v>1.62494183</v>
      </c>
      <c r="I2054" s="6">
        <v>1.7245829100000001</v>
      </c>
      <c r="J2054" s="6"/>
      <c r="K2054" s="6">
        <v>0.49561448000000002</v>
      </c>
      <c r="L2054" s="6">
        <v>9.2512099999999993E-3</v>
      </c>
      <c r="M2054" s="6">
        <v>0.16885141000000001</v>
      </c>
      <c r="N2054" s="6">
        <v>3.6488390000000002E-2</v>
      </c>
      <c r="O2054" s="6">
        <v>3.0905559999999999E-2</v>
      </c>
      <c r="P2054" s="6">
        <v>2.476395E-2</v>
      </c>
      <c r="Q2054" s="6">
        <v>1.303937E-2</v>
      </c>
      <c r="R2054" s="6">
        <v>1.103432E-2</v>
      </c>
    </row>
    <row r="2055" spans="1:18" x14ac:dyDescent="0.2">
      <c r="A2055" s="6">
        <v>14.7816946</v>
      </c>
      <c r="B2055" s="6">
        <v>0.80891252000000002</v>
      </c>
      <c r="C2055" s="6">
        <v>1.11590028</v>
      </c>
      <c r="D2055" s="6">
        <v>2.31434703</v>
      </c>
      <c r="E2055" s="6">
        <v>2.8069138499999999</v>
      </c>
      <c r="F2055" s="6">
        <v>2.76115537</v>
      </c>
      <c r="G2055" s="6">
        <v>1.28641725</v>
      </c>
      <c r="H2055" s="6">
        <v>1.62253976</v>
      </c>
      <c r="I2055" s="6">
        <v>1.72221661</v>
      </c>
      <c r="J2055" s="6"/>
      <c r="K2055" s="6">
        <v>0.49556336000000001</v>
      </c>
      <c r="L2055" s="6">
        <v>9.2474600000000007E-3</v>
      </c>
      <c r="M2055" s="6">
        <v>0.16858092</v>
      </c>
      <c r="N2055" s="6">
        <v>3.6421179999999997E-2</v>
      </c>
      <c r="O2055" s="6">
        <v>3.0814370000000001E-2</v>
      </c>
      <c r="P2055" s="6">
        <v>2.473564E-2</v>
      </c>
      <c r="Q2055" s="6">
        <v>1.30201E-2</v>
      </c>
      <c r="R2055" s="6">
        <v>1.101918E-2</v>
      </c>
    </row>
    <row r="2056" spans="1:18" x14ac:dyDescent="0.2">
      <c r="A2056" s="6">
        <v>14.788894600000001</v>
      </c>
      <c r="B2056" s="6">
        <v>0.80884098999999998</v>
      </c>
      <c r="C2056" s="6">
        <v>1.1154532399999999</v>
      </c>
      <c r="D2056" s="6">
        <v>2.3106575</v>
      </c>
      <c r="E2056" s="6">
        <v>2.8018057299999999</v>
      </c>
      <c r="F2056" s="6">
        <v>2.7531743</v>
      </c>
      <c r="G2056" s="6">
        <v>1.2849628900000001</v>
      </c>
      <c r="H2056" s="6">
        <v>1.6201615300000001</v>
      </c>
      <c r="I2056" s="6">
        <v>1.71986222</v>
      </c>
      <c r="J2056" s="6"/>
      <c r="K2056" s="6">
        <v>0.49551953999999998</v>
      </c>
      <c r="L2056" s="6">
        <v>9.2437500000000002E-3</v>
      </c>
      <c r="M2056" s="6">
        <v>0.16831217000000001</v>
      </c>
      <c r="N2056" s="6">
        <v>3.6354900000000002E-2</v>
      </c>
      <c r="O2056" s="6">
        <v>3.0725300000000001E-2</v>
      </c>
      <c r="P2056" s="6">
        <v>2.4707679999999999E-2</v>
      </c>
      <c r="Q2056" s="6">
        <v>1.300101E-2</v>
      </c>
      <c r="R2056" s="6">
        <v>1.1004109999999999E-2</v>
      </c>
    </row>
    <row r="2057" spans="1:18" x14ac:dyDescent="0.2">
      <c r="A2057" s="6">
        <v>14.796094699999999</v>
      </c>
      <c r="B2057" s="6">
        <v>0.80876349999999997</v>
      </c>
      <c r="C2057" s="6">
        <v>1.1150240899999999</v>
      </c>
      <c r="D2057" s="6">
        <v>2.3070275800000002</v>
      </c>
      <c r="E2057" s="6">
        <v>2.7967751000000001</v>
      </c>
      <c r="F2057" s="6">
        <v>2.7453661</v>
      </c>
      <c r="G2057" s="6">
        <v>1.2835264200000001</v>
      </c>
      <c r="H2057" s="6">
        <v>1.6178309900000001</v>
      </c>
      <c r="I2057" s="6">
        <v>1.7175078399999999</v>
      </c>
      <c r="J2057" s="6"/>
      <c r="K2057" s="6">
        <v>0.49547206999999999</v>
      </c>
      <c r="L2057" s="6">
        <v>9.2402000000000005E-3</v>
      </c>
      <c r="M2057" s="6">
        <v>0.16804775999999999</v>
      </c>
      <c r="N2057" s="6">
        <v>3.6289630000000003E-2</v>
      </c>
      <c r="O2057" s="6">
        <v>3.0638160000000001E-2</v>
      </c>
      <c r="P2057" s="6">
        <v>2.468006E-2</v>
      </c>
      <c r="Q2057" s="6">
        <v>1.298231E-2</v>
      </c>
      <c r="R2057" s="6">
        <v>1.098905E-2</v>
      </c>
    </row>
    <row r="2058" spans="1:18" x14ac:dyDescent="0.2">
      <c r="A2058" s="6">
        <v>14.8032947</v>
      </c>
      <c r="B2058" s="6">
        <v>0.80866813999999998</v>
      </c>
      <c r="C2058" s="6">
        <v>1.1146128200000001</v>
      </c>
      <c r="D2058" s="6">
        <v>2.3034810999999999</v>
      </c>
      <c r="E2058" s="6">
        <v>2.7918279199999998</v>
      </c>
      <c r="F2058" s="6">
        <v>2.7377247800000002</v>
      </c>
      <c r="G2058" s="6">
        <v>1.2821257100000001</v>
      </c>
      <c r="H2058" s="6">
        <v>1.6155421700000001</v>
      </c>
      <c r="I2058" s="6">
        <v>1.71512961</v>
      </c>
      <c r="J2058" s="6"/>
      <c r="K2058" s="6">
        <v>0.49541364999999998</v>
      </c>
      <c r="L2058" s="6">
        <v>9.2367899999999999E-3</v>
      </c>
      <c r="M2058" s="6">
        <v>0.16778942999999999</v>
      </c>
      <c r="N2058" s="6">
        <v>3.6225439999999998E-2</v>
      </c>
      <c r="O2058" s="6">
        <v>3.0552880000000001E-2</v>
      </c>
      <c r="P2058" s="6">
        <v>2.4653120000000001E-2</v>
      </c>
      <c r="Q2058" s="6">
        <v>1.296395E-2</v>
      </c>
      <c r="R2058" s="6">
        <v>1.097383E-2</v>
      </c>
    </row>
    <row r="2059" spans="1:18" x14ac:dyDescent="0.2">
      <c r="A2059" s="6">
        <v>14.810494800000001</v>
      </c>
      <c r="B2059" s="6">
        <v>0.80856085</v>
      </c>
      <c r="C2059" s="6">
        <v>1.11423731</v>
      </c>
      <c r="D2059" s="6">
        <v>2.3000896000000002</v>
      </c>
      <c r="E2059" s="6">
        <v>2.7869522600000001</v>
      </c>
      <c r="F2059" s="6">
        <v>2.7302205599999998</v>
      </c>
      <c r="G2059" s="6">
        <v>1.2807607700000001</v>
      </c>
      <c r="H2059" s="6">
        <v>1.6132891199999999</v>
      </c>
      <c r="I2059" s="6">
        <v>1.7127335100000001</v>
      </c>
      <c r="J2059" s="6"/>
      <c r="K2059" s="6">
        <v>0.49534792</v>
      </c>
      <c r="L2059" s="6">
        <v>9.2336799999999993E-3</v>
      </c>
      <c r="M2059" s="6">
        <v>0.16754239000000001</v>
      </c>
      <c r="N2059" s="6">
        <v>3.616217E-2</v>
      </c>
      <c r="O2059" s="6">
        <v>3.0469139999999999E-2</v>
      </c>
      <c r="P2059" s="6">
        <v>2.462688E-2</v>
      </c>
      <c r="Q2059" s="6">
        <v>1.294587E-2</v>
      </c>
      <c r="R2059" s="6">
        <v>1.0958499999999999E-2</v>
      </c>
    </row>
    <row r="2060" spans="1:18" x14ac:dyDescent="0.2">
      <c r="A2060" s="6">
        <v>14.8176948</v>
      </c>
      <c r="B2060" s="6">
        <v>0.80842972000000002</v>
      </c>
      <c r="C2060" s="6">
        <v>1.1138856399999999</v>
      </c>
      <c r="D2060" s="6">
        <v>2.2968947900000001</v>
      </c>
      <c r="E2060" s="6">
        <v>2.7821183199999999</v>
      </c>
      <c r="F2060" s="6">
        <v>2.7228474600000001</v>
      </c>
      <c r="G2060" s="6">
        <v>1.27943158</v>
      </c>
      <c r="H2060" s="6">
        <v>1.61107779</v>
      </c>
      <c r="I2060" s="6">
        <v>1.7103254800000001</v>
      </c>
      <c r="J2060" s="6"/>
      <c r="K2060" s="6">
        <v>0.49526758999999998</v>
      </c>
      <c r="L2060" s="6">
        <v>9.2307599999999993E-3</v>
      </c>
      <c r="M2060" s="6">
        <v>0.16730966999999999</v>
      </c>
      <c r="N2060" s="6">
        <v>3.6099449999999998E-2</v>
      </c>
      <c r="O2060" s="6">
        <v>3.038685E-2</v>
      </c>
      <c r="P2060" s="6">
        <v>2.4601319999999999E-2</v>
      </c>
      <c r="Q2060" s="6">
        <v>1.292812E-2</v>
      </c>
      <c r="R2060" s="6">
        <v>1.0943100000000001E-2</v>
      </c>
    </row>
    <row r="2061" spans="1:18" x14ac:dyDescent="0.2">
      <c r="A2061" s="6">
        <v>14.8248949</v>
      </c>
      <c r="B2061" s="6">
        <v>0.80829262999999996</v>
      </c>
      <c r="C2061" s="6">
        <v>1.1135518600000001</v>
      </c>
      <c r="D2061" s="6">
        <v>2.2939324399999999</v>
      </c>
      <c r="E2061" s="6">
        <v>2.7772963000000002</v>
      </c>
      <c r="F2061" s="6">
        <v>2.7155935800000002</v>
      </c>
      <c r="G2061" s="6">
        <v>1.2781321999999999</v>
      </c>
      <c r="H2061" s="6">
        <v>1.6088903000000001</v>
      </c>
      <c r="I2061" s="6">
        <v>1.7079174500000001</v>
      </c>
      <c r="J2061" s="6"/>
      <c r="K2061" s="6">
        <v>0.4951836</v>
      </c>
      <c r="L2061" s="6">
        <v>9.2280000000000001E-3</v>
      </c>
      <c r="M2061" s="6">
        <v>0.16709388999999999</v>
      </c>
      <c r="N2061" s="6">
        <v>3.603688E-2</v>
      </c>
      <c r="O2061" s="6">
        <v>3.03059E-2</v>
      </c>
      <c r="P2061" s="6">
        <v>2.457633E-2</v>
      </c>
      <c r="Q2061" s="6">
        <v>1.291057E-2</v>
      </c>
      <c r="R2061" s="6">
        <v>1.092769E-2</v>
      </c>
    </row>
    <row r="2062" spans="1:18" x14ac:dyDescent="0.2">
      <c r="A2062" s="6">
        <v>14.8320949</v>
      </c>
      <c r="B2062" s="6">
        <v>0.80817938</v>
      </c>
      <c r="C2062" s="6">
        <v>1.11322999</v>
      </c>
      <c r="D2062" s="6">
        <v>2.2912085100000001</v>
      </c>
      <c r="E2062" s="6">
        <v>2.7724742899999999</v>
      </c>
      <c r="F2062" s="6">
        <v>2.7084350599999998</v>
      </c>
      <c r="G2062" s="6">
        <v>1.27685666</v>
      </c>
      <c r="H2062" s="6">
        <v>1.60671473</v>
      </c>
      <c r="I2062" s="6">
        <v>1.7055213499999999</v>
      </c>
      <c r="J2062" s="6"/>
      <c r="K2062" s="6">
        <v>0.49511421999999999</v>
      </c>
      <c r="L2062" s="6">
        <v>9.2253300000000003E-3</v>
      </c>
      <c r="M2062" s="6">
        <v>0.16689546999999999</v>
      </c>
      <c r="N2062" s="6">
        <v>3.5974310000000002E-2</v>
      </c>
      <c r="O2062" s="6">
        <v>3.0226010000000001E-2</v>
      </c>
      <c r="P2062" s="6">
        <v>2.455181E-2</v>
      </c>
      <c r="Q2062" s="6">
        <v>1.2893109999999999E-2</v>
      </c>
      <c r="R2062" s="6">
        <v>1.0912359999999999E-2</v>
      </c>
    </row>
    <row r="2063" spans="1:18" x14ac:dyDescent="0.2">
      <c r="A2063" s="6">
        <v>14.839295</v>
      </c>
      <c r="B2063" s="6">
        <v>0.80810188999999999</v>
      </c>
      <c r="C2063" s="6">
        <v>1.11292601</v>
      </c>
      <c r="D2063" s="6">
        <v>2.2886991499999998</v>
      </c>
      <c r="E2063" s="6">
        <v>2.7676641900000001</v>
      </c>
      <c r="F2063" s="6">
        <v>2.7013719100000002</v>
      </c>
      <c r="G2063" s="6">
        <v>1.27559304</v>
      </c>
      <c r="H2063" s="6">
        <v>1.60451531</v>
      </c>
      <c r="I2063" s="6">
        <v>1.7031669599999999</v>
      </c>
      <c r="J2063" s="6"/>
      <c r="K2063" s="6">
        <v>0.49506675</v>
      </c>
      <c r="L2063" s="6">
        <v>9.2228099999999997E-3</v>
      </c>
      <c r="M2063" s="6">
        <v>0.16671269</v>
      </c>
      <c r="N2063" s="6">
        <v>3.5911899999999997E-2</v>
      </c>
      <c r="O2063" s="6">
        <v>3.0147190000000001E-2</v>
      </c>
      <c r="P2063" s="6">
        <v>2.4527509999999999E-2</v>
      </c>
      <c r="Q2063" s="6">
        <v>1.287546E-2</v>
      </c>
      <c r="R2063" s="6">
        <v>1.089729E-2</v>
      </c>
    </row>
    <row r="2064" spans="1:18" x14ac:dyDescent="0.2">
      <c r="A2064" s="6">
        <v>14.846495000000001</v>
      </c>
      <c r="B2064" s="6">
        <v>0.80806016999999997</v>
      </c>
      <c r="C2064" s="6">
        <v>1.1126160599999999</v>
      </c>
      <c r="D2064" s="6">
        <v>2.2863984099999999</v>
      </c>
      <c r="E2064" s="6">
        <v>2.7628660200000001</v>
      </c>
      <c r="F2064" s="6">
        <v>2.6944100899999999</v>
      </c>
      <c r="G2064" s="6">
        <v>1.27432346</v>
      </c>
      <c r="H2064" s="6">
        <v>1.6022860999999999</v>
      </c>
      <c r="I2064" s="6">
        <v>1.70086622</v>
      </c>
      <c r="J2064" s="6"/>
      <c r="K2064" s="6">
        <v>0.49504119000000002</v>
      </c>
      <c r="L2064" s="6">
        <v>9.2202399999999993E-3</v>
      </c>
      <c r="M2064" s="6">
        <v>0.1665451</v>
      </c>
      <c r="N2064" s="6">
        <v>3.5849640000000002E-2</v>
      </c>
      <c r="O2064" s="6">
        <v>3.0069490000000001E-2</v>
      </c>
      <c r="P2064" s="6">
        <v>2.45031E-2</v>
      </c>
      <c r="Q2064" s="6">
        <v>1.285757E-2</v>
      </c>
      <c r="R2064" s="6">
        <v>1.0882569999999999E-2</v>
      </c>
    </row>
    <row r="2065" spans="1:18" x14ac:dyDescent="0.2">
      <c r="A2065" s="6">
        <v>14.853695099999999</v>
      </c>
      <c r="B2065" s="6">
        <v>0.80807804999999999</v>
      </c>
      <c r="C2065" s="6">
        <v>1.1122942</v>
      </c>
      <c r="D2065" s="6">
        <v>2.2842407200000001</v>
      </c>
      <c r="E2065" s="6">
        <v>2.75810361</v>
      </c>
      <c r="F2065" s="6">
        <v>2.6875257499999998</v>
      </c>
      <c r="G2065" s="6">
        <v>1.2730300400000001</v>
      </c>
      <c r="H2065" s="6">
        <v>1.60003304</v>
      </c>
      <c r="I2065" s="6">
        <v>1.6986429700000001</v>
      </c>
      <c r="J2065" s="6"/>
      <c r="K2065" s="6">
        <v>0.49505213999999997</v>
      </c>
      <c r="L2065" s="6">
        <v>9.2175799999999995E-3</v>
      </c>
      <c r="M2065" s="6">
        <v>0.16638792999999999</v>
      </c>
      <c r="N2065" s="6">
        <v>3.5787840000000001E-2</v>
      </c>
      <c r="O2065" s="6">
        <v>2.9992660000000001E-2</v>
      </c>
      <c r="P2065" s="6">
        <v>2.447823E-2</v>
      </c>
      <c r="Q2065" s="6">
        <v>1.283949E-2</v>
      </c>
      <c r="R2065" s="6">
        <v>1.0868350000000001E-2</v>
      </c>
    </row>
    <row r="2066" spans="1:18" x14ac:dyDescent="0.2">
      <c r="A2066" s="6">
        <v>14.8608951</v>
      </c>
      <c r="B2066" s="6">
        <v>0.80813168999999996</v>
      </c>
      <c r="C2066" s="6">
        <v>1.11195445</v>
      </c>
      <c r="D2066" s="6">
        <v>2.28218436</v>
      </c>
      <c r="E2066" s="6">
        <v>2.7533888800000001</v>
      </c>
      <c r="F2066" s="6">
        <v>2.6807189</v>
      </c>
      <c r="G2066" s="6">
        <v>1.2717068199999999</v>
      </c>
      <c r="H2066" s="6">
        <v>1.5977561499999999</v>
      </c>
      <c r="I2066" s="6">
        <v>1.6964972</v>
      </c>
      <c r="J2066" s="6"/>
      <c r="K2066" s="6">
        <v>0.49508500999999999</v>
      </c>
      <c r="L2066" s="6">
        <v>9.2147600000000007E-3</v>
      </c>
      <c r="M2066" s="6">
        <v>0.16623814000000001</v>
      </c>
      <c r="N2066" s="6">
        <v>3.5726670000000002E-2</v>
      </c>
      <c r="O2066" s="6">
        <v>2.9916700000000001E-2</v>
      </c>
      <c r="P2066" s="6">
        <v>2.445278E-2</v>
      </c>
      <c r="Q2066" s="6">
        <v>1.2821219999999999E-2</v>
      </c>
      <c r="R2066" s="6">
        <v>1.0854620000000001E-2</v>
      </c>
    </row>
    <row r="2067" spans="1:18" x14ac:dyDescent="0.2">
      <c r="A2067" s="6">
        <v>14.868095200000001</v>
      </c>
      <c r="B2067" s="6">
        <v>0.80823301999999997</v>
      </c>
      <c r="C2067" s="6">
        <v>1.1115849</v>
      </c>
      <c r="D2067" s="6">
        <v>2.2801518399999998</v>
      </c>
      <c r="E2067" s="6">
        <v>2.7487397200000001</v>
      </c>
      <c r="F2067" s="6">
        <v>2.6739656900000002</v>
      </c>
      <c r="G2067" s="6">
        <v>1.27037764</v>
      </c>
      <c r="H2067" s="6">
        <v>1.5954732899999999</v>
      </c>
      <c r="I2067" s="6">
        <v>1.6944050799999999</v>
      </c>
      <c r="J2067" s="6"/>
      <c r="K2067" s="6">
        <v>0.49514708000000002</v>
      </c>
      <c r="L2067" s="6">
        <v>9.2116999999999997E-3</v>
      </c>
      <c r="M2067" s="6">
        <v>0.16609009</v>
      </c>
      <c r="N2067" s="6">
        <v>3.5666339999999998E-2</v>
      </c>
      <c r="O2067" s="6">
        <v>2.9841329999999999E-2</v>
      </c>
      <c r="P2067" s="6">
        <v>2.4427230000000001E-2</v>
      </c>
      <c r="Q2067" s="6">
        <v>1.2802900000000001E-2</v>
      </c>
      <c r="R2067" s="6">
        <v>1.084123E-2</v>
      </c>
    </row>
    <row r="2068" spans="1:18" x14ac:dyDescent="0.2">
      <c r="A2068" s="6">
        <v>14.8752952</v>
      </c>
      <c r="B2068" s="6">
        <v>0.80836414999999995</v>
      </c>
      <c r="C2068" s="6">
        <v>1.11119747</v>
      </c>
      <c r="D2068" s="6">
        <v>2.2781014399999999</v>
      </c>
      <c r="E2068" s="6">
        <v>2.7441740000000001</v>
      </c>
      <c r="F2068" s="6">
        <v>2.66726017</v>
      </c>
      <c r="G2068" s="6">
        <v>1.26903057</v>
      </c>
      <c r="H2068" s="6">
        <v>1.59321427</v>
      </c>
      <c r="I2068" s="6">
        <v>1.6923785200000001</v>
      </c>
      <c r="J2068" s="6"/>
      <c r="K2068" s="6">
        <v>0.49522741999999997</v>
      </c>
      <c r="L2068" s="6">
        <v>9.2084899999999997E-3</v>
      </c>
      <c r="M2068" s="6">
        <v>0.16594073000000001</v>
      </c>
      <c r="N2068" s="6">
        <v>3.5607100000000003E-2</v>
      </c>
      <c r="O2068" s="6">
        <v>2.9766500000000001E-2</v>
      </c>
      <c r="P2068" s="6">
        <v>2.4401320000000001E-2</v>
      </c>
      <c r="Q2068" s="6">
        <v>1.2784780000000001E-2</v>
      </c>
      <c r="R2068" s="6">
        <v>1.0828269999999999E-2</v>
      </c>
    </row>
    <row r="2069" spans="1:18" x14ac:dyDescent="0.2">
      <c r="A2069" s="6">
        <v>14.882495199999999</v>
      </c>
      <c r="B2069" s="6">
        <v>0.80850124000000001</v>
      </c>
      <c r="C2069" s="6">
        <v>1.1107861999999999</v>
      </c>
      <c r="D2069" s="6">
        <v>2.2759854800000001</v>
      </c>
      <c r="E2069" s="6">
        <v>2.7397155799999999</v>
      </c>
      <c r="F2069" s="6">
        <v>2.6605963699999999</v>
      </c>
      <c r="G2069" s="6">
        <v>1.2676954300000001</v>
      </c>
      <c r="H2069" s="6">
        <v>1.59098506</v>
      </c>
      <c r="I2069" s="6">
        <v>1.69036984</v>
      </c>
      <c r="J2069" s="6"/>
      <c r="K2069" s="6">
        <v>0.49531140000000001</v>
      </c>
      <c r="L2069" s="6">
        <v>9.2050799999999992E-3</v>
      </c>
      <c r="M2069" s="6">
        <v>0.16578660000000001</v>
      </c>
      <c r="N2069" s="6">
        <v>3.5549249999999998E-2</v>
      </c>
      <c r="O2069" s="6">
        <v>2.9692130000000001E-2</v>
      </c>
      <c r="P2069" s="6">
        <v>2.4375649999999999E-2</v>
      </c>
      <c r="Q2069" s="6">
        <v>1.2766889999999999E-2</v>
      </c>
      <c r="R2069" s="6">
        <v>1.0815409999999999E-2</v>
      </c>
    </row>
    <row r="2070" spans="1:18" x14ac:dyDescent="0.2">
      <c r="A2070" s="6">
        <v>14.8896953</v>
      </c>
      <c r="B2070" s="6">
        <v>0.80863832999999996</v>
      </c>
      <c r="C2070" s="6">
        <v>1.1103689699999999</v>
      </c>
      <c r="D2070" s="6">
        <v>2.27380395</v>
      </c>
      <c r="E2070" s="6">
        <v>2.7353584799999999</v>
      </c>
      <c r="F2070" s="6">
        <v>2.6539742899999998</v>
      </c>
      <c r="G2070" s="6">
        <v>1.2663721999999999</v>
      </c>
      <c r="H2070" s="6">
        <v>1.5887975700000001</v>
      </c>
      <c r="I2070" s="6">
        <v>1.6883969299999999</v>
      </c>
      <c r="J2070" s="6"/>
      <c r="K2070" s="6">
        <v>0.49539538999999999</v>
      </c>
      <c r="L2070" s="6">
        <v>9.2016200000000006E-3</v>
      </c>
      <c r="M2070" s="6">
        <v>0.16562769999999999</v>
      </c>
      <c r="N2070" s="6">
        <v>3.5492709999999997E-2</v>
      </c>
      <c r="O2070" s="6">
        <v>2.9618229999999999E-2</v>
      </c>
      <c r="P2070" s="6">
        <v>2.4350210000000001E-2</v>
      </c>
      <c r="Q2070" s="6">
        <v>1.274933E-2</v>
      </c>
      <c r="R2070" s="6">
        <v>1.080279E-2</v>
      </c>
    </row>
    <row r="2071" spans="1:18" x14ac:dyDescent="0.2">
      <c r="A2071" s="6">
        <v>14.896895300000001</v>
      </c>
      <c r="B2071" s="6">
        <v>0.80868006000000003</v>
      </c>
      <c r="C2071" s="6">
        <v>1.10996962</v>
      </c>
      <c r="D2071" s="6">
        <v>2.2735297700000001</v>
      </c>
      <c r="E2071" s="6">
        <v>2.7324378500000002</v>
      </c>
      <c r="F2071" s="6">
        <v>2.6482105300000001</v>
      </c>
      <c r="G2071" s="6">
        <v>1.2661278199999999</v>
      </c>
      <c r="H2071" s="6">
        <v>1.5872001600000001</v>
      </c>
      <c r="I2071" s="6">
        <v>1.6877770400000001</v>
      </c>
      <c r="J2071" s="6"/>
      <c r="K2071" s="6">
        <v>0.49542095000000003</v>
      </c>
      <c r="L2071" s="6">
        <v>9.1983099999999995E-3</v>
      </c>
      <c r="M2071" s="6">
        <v>0.16560773000000001</v>
      </c>
      <c r="N2071" s="6">
        <v>3.5454819999999998E-2</v>
      </c>
      <c r="O2071" s="6">
        <v>2.9553909999999999E-2</v>
      </c>
      <c r="P2071" s="6">
        <v>2.4345510000000001E-2</v>
      </c>
      <c r="Q2071" s="6">
        <v>1.2736519999999999E-2</v>
      </c>
      <c r="R2071" s="6">
        <v>1.0798830000000001E-2</v>
      </c>
    </row>
    <row r="2072" spans="1:18" x14ac:dyDescent="0.2">
      <c r="A2072" s="6">
        <v>14.904095399999999</v>
      </c>
      <c r="B2072" s="6">
        <v>0.80868006000000003</v>
      </c>
      <c r="C2072" s="6">
        <v>1.10996962</v>
      </c>
      <c r="D2072" s="6">
        <v>2.2735297700000001</v>
      </c>
      <c r="E2072" s="6">
        <v>2.7324378500000002</v>
      </c>
      <c r="F2072" s="6">
        <v>2.6482105300000001</v>
      </c>
      <c r="G2072" s="6">
        <v>1.2661278199999999</v>
      </c>
      <c r="H2072" s="6">
        <v>1.5872001600000001</v>
      </c>
      <c r="I2072" s="6">
        <v>1.6877770400000001</v>
      </c>
      <c r="J2072" s="6"/>
      <c r="K2072" s="6">
        <v>0.49542095000000003</v>
      </c>
      <c r="L2072" s="6">
        <v>9.1983099999999995E-3</v>
      </c>
      <c r="M2072" s="6">
        <v>0.16560773000000001</v>
      </c>
      <c r="N2072" s="6">
        <v>3.5454819999999998E-2</v>
      </c>
      <c r="O2072" s="6">
        <v>2.9553909999999999E-2</v>
      </c>
      <c r="P2072" s="6">
        <v>2.4345510000000001E-2</v>
      </c>
      <c r="Q2072" s="6">
        <v>1.2736519999999999E-2</v>
      </c>
      <c r="R2072" s="6">
        <v>1.0798830000000001E-2</v>
      </c>
    </row>
    <row r="2073" spans="1:18" x14ac:dyDescent="0.2">
      <c r="A2073" s="6">
        <v>14.9112954</v>
      </c>
      <c r="B2073" s="6">
        <v>0.80868006000000003</v>
      </c>
      <c r="C2073" s="6">
        <v>1.10996962</v>
      </c>
      <c r="D2073" s="6">
        <v>2.2735297700000001</v>
      </c>
      <c r="E2073" s="6">
        <v>2.7324378500000002</v>
      </c>
      <c r="F2073" s="6">
        <v>2.6482105300000001</v>
      </c>
      <c r="G2073" s="6">
        <v>1.2661278199999999</v>
      </c>
      <c r="H2073" s="6">
        <v>1.5872001600000001</v>
      </c>
      <c r="I2073" s="6">
        <v>1.6877770400000001</v>
      </c>
      <c r="J2073" s="6"/>
      <c r="K2073" s="6">
        <v>0.49542095000000003</v>
      </c>
      <c r="L2073" s="6">
        <v>9.1983099999999995E-3</v>
      </c>
      <c r="M2073" s="6">
        <v>0.16560773000000001</v>
      </c>
      <c r="N2073" s="6">
        <v>3.5454819999999998E-2</v>
      </c>
      <c r="O2073" s="6">
        <v>2.9553909999999999E-2</v>
      </c>
      <c r="P2073" s="6">
        <v>2.4345510000000001E-2</v>
      </c>
      <c r="Q2073" s="6">
        <v>1.2736519999999999E-2</v>
      </c>
      <c r="R2073" s="6">
        <v>1.0798830000000001E-2</v>
      </c>
    </row>
    <row r="2074" spans="1:18" x14ac:dyDescent="0.2">
      <c r="A2074" s="6">
        <v>14.918495500000001</v>
      </c>
      <c r="B2074" s="6">
        <v>0.80868006000000003</v>
      </c>
      <c r="C2074" s="6">
        <v>1.10996962</v>
      </c>
      <c r="D2074" s="6">
        <v>2.2735297700000001</v>
      </c>
      <c r="E2074" s="6">
        <v>2.7324378500000002</v>
      </c>
      <c r="F2074" s="6">
        <v>2.6482105300000001</v>
      </c>
      <c r="G2074" s="6">
        <v>1.2661278199999999</v>
      </c>
      <c r="H2074" s="6">
        <v>1.5872001600000001</v>
      </c>
      <c r="I2074" s="6">
        <v>1.6877770400000001</v>
      </c>
      <c r="J2074" s="6"/>
      <c r="K2074" s="6">
        <v>0.49542095000000003</v>
      </c>
      <c r="L2074" s="6">
        <v>9.1983099999999995E-3</v>
      </c>
      <c r="M2074" s="6">
        <v>0.16560773000000001</v>
      </c>
      <c r="N2074" s="6">
        <v>3.5454819999999998E-2</v>
      </c>
      <c r="O2074" s="6">
        <v>2.9553909999999999E-2</v>
      </c>
      <c r="P2074" s="6">
        <v>2.4345510000000001E-2</v>
      </c>
      <c r="Q2074" s="6">
        <v>1.2736519999999999E-2</v>
      </c>
      <c r="R2074" s="6">
        <v>1.0798830000000001E-2</v>
      </c>
    </row>
    <row r="2075" spans="1:18" x14ac:dyDescent="0.2">
      <c r="A2075" s="6">
        <v>14.9256955</v>
      </c>
      <c r="B2075" s="6">
        <v>0.80868006000000003</v>
      </c>
      <c r="C2075" s="6">
        <v>1.10996962</v>
      </c>
      <c r="D2075" s="6">
        <v>2.2735297700000001</v>
      </c>
      <c r="E2075" s="6">
        <v>2.7324378500000002</v>
      </c>
      <c r="F2075" s="6">
        <v>2.6482105300000001</v>
      </c>
      <c r="G2075" s="6">
        <v>1.2661278199999999</v>
      </c>
      <c r="H2075" s="6">
        <v>1.5872001600000001</v>
      </c>
      <c r="I2075" s="6">
        <v>1.6877770400000001</v>
      </c>
      <c r="J2075" s="6"/>
      <c r="K2075" s="6">
        <v>0.49542095000000003</v>
      </c>
      <c r="L2075" s="6">
        <v>9.1983099999999995E-3</v>
      </c>
      <c r="M2075" s="6">
        <v>0.16560773000000001</v>
      </c>
      <c r="N2075" s="6">
        <v>3.5454819999999998E-2</v>
      </c>
      <c r="O2075" s="6">
        <v>2.9553909999999999E-2</v>
      </c>
      <c r="P2075" s="6">
        <v>2.4345510000000001E-2</v>
      </c>
      <c r="Q2075" s="6">
        <v>1.2736519999999999E-2</v>
      </c>
      <c r="R2075" s="6">
        <v>1.0798830000000001E-2</v>
      </c>
    </row>
    <row r="2076" spans="1:18" x14ac:dyDescent="0.2">
      <c r="A2076" s="6">
        <v>14.9328956</v>
      </c>
      <c r="B2076" s="6">
        <v>0.80868006000000003</v>
      </c>
      <c r="C2076" s="6">
        <v>1.10996962</v>
      </c>
      <c r="D2076" s="6">
        <v>2.2735297700000001</v>
      </c>
      <c r="E2076" s="6">
        <v>2.7324378500000002</v>
      </c>
      <c r="F2076" s="6">
        <v>2.6482105300000001</v>
      </c>
      <c r="G2076" s="6">
        <v>1.2661278199999999</v>
      </c>
      <c r="H2076" s="6">
        <v>1.5872001600000001</v>
      </c>
      <c r="I2076" s="6">
        <v>1.6877770400000001</v>
      </c>
      <c r="J2076" s="6"/>
      <c r="K2076" s="6">
        <v>0.49542095000000003</v>
      </c>
      <c r="L2076" s="6">
        <v>9.1983099999999995E-3</v>
      </c>
      <c r="M2076" s="6">
        <v>0.16560773000000001</v>
      </c>
      <c r="N2076" s="6">
        <v>3.5454819999999998E-2</v>
      </c>
      <c r="O2076" s="6">
        <v>2.9553909999999999E-2</v>
      </c>
      <c r="P2076" s="6">
        <v>2.4345510000000001E-2</v>
      </c>
      <c r="Q2076" s="6">
        <v>1.2736519999999999E-2</v>
      </c>
      <c r="R2076" s="6">
        <v>1.0798830000000001E-2</v>
      </c>
    </row>
    <row r="2077" spans="1:18" x14ac:dyDescent="0.2">
      <c r="A2077" s="6">
        <v>14.940095599999999</v>
      </c>
      <c r="B2077" s="6">
        <v>0.80868006000000003</v>
      </c>
      <c r="C2077" s="6">
        <v>1.10996962</v>
      </c>
      <c r="D2077" s="6">
        <v>2.2735297700000001</v>
      </c>
      <c r="E2077" s="6">
        <v>2.7324378500000002</v>
      </c>
      <c r="F2077" s="6">
        <v>2.6482105300000001</v>
      </c>
      <c r="G2077" s="6">
        <v>1.2661278199999999</v>
      </c>
      <c r="H2077" s="6">
        <v>1.5872001600000001</v>
      </c>
      <c r="I2077" s="6">
        <v>1.6877770400000001</v>
      </c>
      <c r="J2077" s="6"/>
      <c r="K2077" s="6">
        <v>0.49542095000000003</v>
      </c>
      <c r="L2077" s="6">
        <v>9.1983099999999995E-3</v>
      </c>
      <c r="M2077" s="6">
        <v>0.16560773000000001</v>
      </c>
      <c r="N2077" s="6">
        <v>3.5454819999999998E-2</v>
      </c>
      <c r="O2077" s="6">
        <v>2.9553909999999999E-2</v>
      </c>
      <c r="P2077" s="6">
        <v>2.4345510000000001E-2</v>
      </c>
      <c r="Q2077" s="6">
        <v>1.2736519999999999E-2</v>
      </c>
      <c r="R2077" s="6">
        <v>1.0798830000000001E-2</v>
      </c>
    </row>
    <row r="2078" spans="1:18" x14ac:dyDescent="0.2">
      <c r="A2078" s="6">
        <v>14.9472957</v>
      </c>
      <c r="B2078" s="6">
        <v>0.80868006000000003</v>
      </c>
      <c r="C2078" s="6">
        <v>1.10996962</v>
      </c>
      <c r="D2078" s="6">
        <v>2.2735297700000001</v>
      </c>
      <c r="E2078" s="6">
        <v>2.7324378500000002</v>
      </c>
      <c r="F2078" s="6">
        <v>2.6482105300000001</v>
      </c>
      <c r="G2078" s="6">
        <v>1.2661278199999999</v>
      </c>
      <c r="H2078" s="6">
        <v>1.5872001600000001</v>
      </c>
      <c r="I2078" s="6">
        <v>1.6877770400000001</v>
      </c>
      <c r="J2078" s="6"/>
      <c r="K2078" s="6">
        <v>0.49542095000000003</v>
      </c>
      <c r="L2078" s="6">
        <v>9.1983099999999995E-3</v>
      </c>
      <c r="M2078" s="6">
        <v>0.16560773000000001</v>
      </c>
      <c r="N2078" s="6">
        <v>3.5454819999999998E-2</v>
      </c>
      <c r="O2078" s="6">
        <v>2.9553909999999999E-2</v>
      </c>
      <c r="P2078" s="6">
        <v>2.4345510000000001E-2</v>
      </c>
      <c r="Q2078" s="6">
        <v>1.2736519999999999E-2</v>
      </c>
      <c r="R2078" s="6">
        <v>1.0798830000000001E-2</v>
      </c>
    </row>
    <row r="2079" spans="1:18" x14ac:dyDescent="0.2">
      <c r="A2079" s="6">
        <v>14.954495700000001</v>
      </c>
      <c r="B2079" s="6">
        <v>0.80868006000000003</v>
      </c>
      <c r="C2079" s="6">
        <v>1.10996962</v>
      </c>
      <c r="D2079" s="6">
        <v>2.2735297700000001</v>
      </c>
      <c r="E2079" s="6">
        <v>2.7324378500000002</v>
      </c>
      <c r="F2079" s="6">
        <v>2.6482105300000001</v>
      </c>
      <c r="G2079" s="6">
        <v>1.2661278199999999</v>
      </c>
      <c r="H2079" s="6">
        <v>1.5872001600000001</v>
      </c>
      <c r="I2079" s="6">
        <v>1.6877770400000001</v>
      </c>
      <c r="J2079" s="6"/>
      <c r="K2079" s="6">
        <v>0.49542095000000003</v>
      </c>
      <c r="L2079" s="6">
        <v>9.1983099999999995E-3</v>
      </c>
      <c r="M2079" s="6">
        <v>0.16560773000000001</v>
      </c>
      <c r="N2079" s="6">
        <v>3.5454819999999998E-2</v>
      </c>
      <c r="O2079" s="6">
        <v>2.9553909999999999E-2</v>
      </c>
      <c r="P2079" s="6">
        <v>2.4345510000000001E-2</v>
      </c>
      <c r="Q2079" s="6">
        <v>1.2736519999999999E-2</v>
      </c>
      <c r="R2079" s="6">
        <v>1.0798830000000001E-2</v>
      </c>
    </row>
    <row r="2080" spans="1:18" x14ac:dyDescent="0.2">
      <c r="A2080" s="6">
        <v>14.961695799999999</v>
      </c>
      <c r="B2080" s="6">
        <v>0.80868006000000003</v>
      </c>
      <c r="C2080" s="6">
        <v>1.10996962</v>
      </c>
      <c r="D2080" s="6">
        <v>2.2735297700000001</v>
      </c>
      <c r="E2080" s="6">
        <v>2.7324378500000002</v>
      </c>
      <c r="F2080" s="6">
        <v>2.6482105300000001</v>
      </c>
      <c r="G2080" s="6">
        <v>1.2661278199999999</v>
      </c>
      <c r="H2080" s="6">
        <v>1.5872001600000001</v>
      </c>
      <c r="I2080" s="6">
        <v>1.6877770400000001</v>
      </c>
      <c r="J2080" s="6"/>
      <c r="K2080" s="6">
        <v>0.49542095000000003</v>
      </c>
      <c r="L2080" s="6">
        <v>9.1983099999999995E-3</v>
      </c>
      <c r="M2080" s="6">
        <v>0.16560773000000001</v>
      </c>
      <c r="N2080" s="6">
        <v>3.5454819999999998E-2</v>
      </c>
      <c r="O2080" s="6">
        <v>2.9553909999999999E-2</v>
      </c>
      <c r="P2080" s="6">
        <v>2.4345510000000001E-2</v>
      </c>
      <c r="Q2080" s="6">
        <v>1.2736519999999999E-2</v>
      </c>
      <c r="R2080" s="6">
        <v>1.0798830000000001E-2</v>
      </c>
    </row>
    <row r="2081" spans="1:18" x14ac:dyDescent="0.2">
      <c r="A2081" s="6">
        <v>14.9688958</v>
      </c>
      <c r="B2081" s="6">
        <v>0.80868006000000003</v>
      </c>
      <c r="C2081" s="6">
        <v>1.10996962</v>
      </c>
      <c r="D2081" s="6">
        <v>2.2735297700000001</v>
      </c>
      <c r="E2081" s="6">
        <v>2.7324378500000002</v>
      </c>
      <c r="F2081" s="6">
        <v>2.6482105300000001</v>
      </c>
      <c r="G2081" s="6">
        <v>1.2661278199999999</v>
      </c>
      <c r="H2081" s="6">
        <v>1.5872001600000001</v>
      </c>
      <c r="I2081" s="6">
        <v>1.6877770400000001</v>
      </c>
      <c r="J2081" s="6"/>
      <c r="K2081" s="6">
        <v>0.49542095000000003</v>
      </c>
      <c r="L2081" s="6">
        <v>9.1983099999999995E-3</v>
      </c>
      <c r="M2081" s="6">
        <v>0.16560773000000001</v>
      </c>
      <c r="N2081" s="6">
        <v>3.5454819999999998E-2</v>
      </c>
      <c r="O2081" s="6">
        <v>2.9553909999999999E-2</v>
      </c>
      <c r="P2081" s="6">
        <v>2.4345510000000001E-2</v>
      </c>
      <c r="Q2081" s="6">
        <v>1.2736519999999999E-2</v>
      </c>
      <c r="R2081" s="6">
        <v>1.0798830000000001E-2</v>
      </c>
    </row>
    <row r="2082" spans="1:18" x14ac:dyDescent="0.2">
      <c r="A2082" s="6">
        <v>14.9760958</v>
      </c>
      <c r="B2082" s="6">
        <v>0.80868006000000003</v>
      </c>
      <c r="C2082" s="6">
        <v>1.10996962</v>
      </c>
      <c r="D2082" s="6">
        <v>2.2735297700000001</v>
      </c>
      <c r="E2082" s="6">
        <v>2.7324378500000002</v>
      </c>
      <c r="F2082" s="6">
        <v>2.6482105300000001</v>
      </c>
      <c r="G2082" s="6">
        <v>1.2661278199999999</v>
      </c>
      <c r="H2082" s="6">
        <v>1.5872001600000001</v>
      </c>
      <c r="I2082" s="6">
        <v>1.6877770400000001</v>
      </c>
      <c r="J2082" s="6"/>
      <c r="K2082" s="6">
        <v>0.49542095000000003</v>
      </c>
      <c r="L2082" s="6">
        <v>9.1983099999999995E-3</v>
      </c>
      <c r="M2082" s="6">
        <v>0.16560773000000001</v>
      </c>
      <c r="N2082" s="6">
        <v>3.5454819999999998E-2</v>
      </c>
      <c r="O2082" s="6">
        <v>2.9553909999999999E-2</v>
      </c>
      <c r="P2082" s="6">
        <v>2.4345510000000001E-2</v>
      </c>
      <c r="Q2082" s="6">
        <v>1.2736519999999999E-2</v>
      </c>
      <c r="R2082" s="6">
        <v>1.0798830000000001E-2</v>
      </c>
    </row>
    <row r="2083" spans="1:18" x14ac:dyDescent="0.2">
      <c r="A2083" s="6">
        <v>14.9832959</v>
      </c>
      <c r="B2083" s="6">
        <v>0.80868006000000003</v>
      </c>
      <c r="C2083" s="6">
        <v>1.10996962</v>
      </c>
      <c r="D2083" s="6">
        <v>2.2735297700000001</v>
      </c>
      <c r="E2083" s="6">
        <v>2.7324378500000002</v>
      </c>
      <c r="F2083" s="6">
        <v>2.6482105300000001</v>
      </c>
      <c r="G2083" s="6"/>
      <c r="H2083" s="6">
        <v>1.5872001600000001</v>
      </c>
      <c r="I2083" s="6">
        <v>1.6877770400000001</v>
      </c>
      <c r="J2083" s="6"/>
      <c r="K2083" s="6">
        <v>0.49542095000000003</v>
      </c>
      <c r="L2083" s="6">
        <v>9.1983099999999995E-3</v>
      </c>
      <c r="M2083" s="6">
        <v>0.16560773000000001</v>
      </c>
      <c r="N2083" s="6">
        <v>3.5454819999999998E-2</v>
      </c>
      <c r="O2083" s="6">
        <v>2.9553909999999999E-2</v>
      </c>
      <c r="P2083" s="6">
        <v>0</v>
      </c>
      <c r="Q2083" s="6">
        <v>1.2736519999999999E-2</v>
      </c>
      <c r="R2083" s="6">
        <v>1.079883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C688D-3E84-F248-B910-762E2BAC7252}">
  <dimension ref="A1:AF15"/>
  <sheetViews>
    <sheetView workbookViewId="0">
      <selection sqref="A1:AF15"/>
    </sheetView>
  </sheetViews>
  <sheetFormatPr baseColWidth="10" defaultRowHeight="16" x14ac:dyDescent="0.2"/>
  <sheetData>
    <row r="1" spans="1:32" x14ac:dyDescent="0.2">
      <c r="A1" t="s">
        <v>72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  <c r="O1" t="s">
        <v>86</v>
      </c>
      <c r="P1" t="s">
        <v>87</v>
      </c>
      <c r="Q1" t="s">
        <v>88</v>
      </c>
      <c r="R1" t="s">
        <v>89</v>
      </c>
      <c r="S1" t="s">
        <v>90</v>
      </c>
      <c r="T1" t="s">
        <v>91</v>
      </c>
      <c r="U1" t="s">
        <v>92</v>
      </c>
      <c r="V1" t="s">
        <v>93</v>
      </c>
      <c r="W1" t="s">
        <v>94</v>
      </c>
      <c r="X1" t="s">
        <v>95</v>
      </c>
      <c r="Y1" t="s">
        <v>96</v>
      </c>
      <c r="Z1" t="s">
        <v>97</v>
      </c>
      <c r="AA1" t="s">
        <v>98</v>
      </c>
      <c r="AB1" t="s">
        <v>99</v>
      </c>
      <c r="AC1" t="s">
        <v>100</v>
      </c>
      <c r="AD1" t="s">
        <v>101</v>
      </c>
      <c r="AE1" t="s">
        <v>102</v>
      </c>
      <c r="AF1" t="s">
        <v>103</v>
      </c>
    </row>
    <row r="2" spans="1:32" x14ac:dyDescent="0.2">
      <c r="A2" t="s">
        <v>104</v>
      </c>
      <c r="B2">
        <v>0</v>
      </c>
      <c r="C2">
        <v>-14261055</v>
      </c>
      <c r="D2" t="s">
        <v>105</v>
      </c>
      <c r="E2" t="s">
        <v>106</v>
      </c>
      <c r="G2" t="s">
        <v>107</v>
      </c>
      <c r="H2" t="s">
        <v>108</v>
      </c>
      <c r="I2" t="s">
        <v>109</v>
      </c>
      <c r="J2" t="s">
        <v>110</v>
      </c>
      <c r="K2" t="s">
        <v>108</v>
      </c>
      <c r="L2" t="s">
        <v>105</v>
      </c>
      <c r="M2" t="s">
        <v>111</v>
      </c>
      <c r="N2">
        <v>1</v>
      </c>
      <c r="O2">
        <v>150</v>
      </c>
      <c r="P2">
        <v>1.4798</v>
      </c>
      <c r="Q2" s="5">
        <v>6.314E-6</v>
      </c>
      <c r="R2" s="5">
        <v>2.8760000000000001E-6</v>
      </c>
      <c r="S2" s="5">
        <v>7407</v>
      </c>
      <c r="T2" s="5">
        <v>3374</v>
      </c>
      <c r="U2" s="5">
        <v>4.6760000000000003E-2</v>
      </c>
      <c r="V2" s="5">
        <v>3.0489999999999998E-4</v>
      </c>
      <c r="W2">
        <v>62.154499999999999</v>
      </c>
      <c r="X2">
        <v>27.973400000000002</v>
      </c>
      <c r="Y2" s="5">
        <v>4.7879999999999999E-2</v>
      </c>
      <c r="Z2">
        <v>1.4423999999999999</v>
      </c>
      <c r="AA2">
        <v>2.2999999999999998</v>
      </c>
      <c r="AB2">
        <v>0.2611</v>
      </c>
      <c r="AC2">
        <v>0.99880000000000002</v>
      </c>
      <c r="AD2" t="s">
        <v>112</v>
      </c>
      <c r="AE2" t="s">
        <v>112</v>
      </c>
      <c r="AF2" t="s">
        <v>112</v>
      </c>
    </row>
    <row r="3" spans="1:32" x14ac:dyDescent="0.2">
      <c r="A3" t="s">
        <v>104</v>
      </c>
      <c r="B3">
        <v>1</v>
      </c>
      <c r="C3">
        <v>-14513767</v>
      </c>
      <c r="D3" t="s">
        <v>108</v>
      </c>
      <c r="E3" t="s">
        <v>106</v>
      </c>
      <c r="G3" t="s">
        <v>107</v>
      </c>
      <c r="H3" t="s">
        <v>113</v>
      </c>
      <c r="I3" t="s">
        <v>114</v>
      </c>
      <c r="J3" t="s">
        <v>115</v>
      </c>
      <c r="K3" t="s">
        <v>113</v>
      </c>
      <c r="L3" t="s">
        <v>116</v>
      </c>
      <c r="N3">
        <v>1</v>
      </c>
      <c r="O3">
        <v>150</v>
      </c>
      <c r="P3">
        <v>2.0186000000000002</v>
      </c>
      <c r="Q3" s="5">
        <v>6.971E-9</v>
      </c>
      <c r="R3" s="5">
        <v>7.6099999999999996E-10</v>
      </c>
      <c r="S3" s="5">
        <v>422600</v>
      </c>
      <c r="T3" s="5">
        <v>43540</v>
      </c>
      <c r="U3" s="5">
        <v>2.9459999999999998E-3</v>
      </c>
      <c r="V3" s="5">
        <v>1.064E-4</v>
      </c>
      <c r="W3">
        <v>1.6361000000000001</v>
      </c>
      <c r="X3">
        <v>2.6700000000000002E-2</v>
      </c>
      <c r="Y3" s="5">
        <v>6.633E-2</v>
      </c>
      <c r="Z3">
        <v>1.5633999999999999</v>
      </c>
      <c r="AA3">
        <v>95.6</v>
      </c>
      <c r="AB3">
        <v>43.2971</v>
      </c>
      <c r="AC3">
        <v>0.63109999999999999</v>
      </c>
      <c r="AD3" t="s">
        <v>112</v>
      </c>
      <c r="AE3" t="s">
        <v>112</v>
      </c>
      <c r="AF3" t="s">
        <v>112</v>
      </c>
    </row>
    <row r="4" spans="1:32" x14ac:dyDescent="0.2">
      <c r="A4" t="s">
        <v>104</v>
      </c>
      <c r="B4">
        <v>2</v>
      </c>
      <c r="C4">
        <v>-39091</v>
      </c>
      <c r="D4" t="s">
        <v>116</v>
      </c>
      <c r="E4" t="s">
        <v>106</v>
      </c>
      <c r="G4" t="s">
        <v>107</v>
      </c>
      <c r="H4" t="s">
        <v>117</v>
      </c>
      <c r="I4" t="s">
        <v>118</v>
      </c>
      <c r="J4" t="s">
        <v>119</v>
      </c>
      <c r="K4" t="s">
        <v>117</v>
      </c>
      <c r="L4" t="s">
        <v>120</v>
      </c>
      <c r="N4">
        <v>1</v>
      </c>
      <c r="O4">
        <v>150</v>
      </c>
      <c r="P4">
        <v>2.8414999999999999</v>
      </c>
      <c r="Q4" s="5">
        <v>3.7270000000000001E-9</v>
      </c>
      <c r="R4" s="5">
        <v>1.11E-10</v>
      </c>
      <c r="S4" s="5">
        <v>254000</v>
      </c>
      <c r="T4" s="5">
        <v>5536</v>
      </c>
      <c r="U4" s="5">
        <v>9.4669999999999997E-4</v>
      </c>
      <c r="V4" s="5">
        <v>1.9210000000000001E-5</v>
      </c>
      <c r="W4">
        <v>2.6272000000000002</v>
      </c>
      <c r="X4">
        <v>1.11E-2</v>
      </c>
      <c r="Y4" s="5">
        <v>3.9050000000000001E-2</v>
      </c>
      <c r="Z4">
        <v>2.5636000000000001</v>
      </c>
      <c r="AA4">
        <v>97.6</v>
      </c>
      <c r="AB4">
        <v>7.9699</v>
      </c>
      <c r="AC4">
        <v>0.89710000000000001</v>
      </c>
      <c r="AD4" t="s">
        <v>112</v>
      </c>
      <c r="AE4" t="s">
        <v>112</v>
      </c>
      <c r="AF4" t="s">
        <v>112</v>
      </c>
    </row>
    <row r="5" spans="1:32" x14ac:dyDescent="0.2">
      <c r="A5" t="s">
        <v>104</v>
      </c>
      <c r="B5">
        <v>3</v>
      </c>
      <c r="C5">
        <v>-6908266</v>
      </c>
      <c r="D5" t="s">
        <v>113</v>
      </c>
      <c r="E5" t="s">
        <v>106</v>
      </c>
      <c r="G5" t="s">
        <v>107</v>
      </c>
      <c r="H5" t="s">
        <v>121</v>
      </c>
      <c r="I5" t="s">
        <v>122</v>
      </c>
      <c r="J5" t="s">
        <v>123</v>
      </c>
      <c r="K5" t="s">
        <v>121</v>
      </c>
      <c r="L5" t="s">
        <v>124</v>
      </c>
      <c r="N5">
        <v>1</v>
      </c>
      <c r="O5">
        <v>150</v>
      </c>
      <c r="P5">
        <v>2.4561000000000002</v>
      </c>
      <c r="Q5" s="5">
        <v>2.8149999999999999E-9</v>
      </c>
      <c r="R5" s="5">
        <v>1.05E-10</v>
      </c>
      <c r="S5" s="5">
        <v>343900</v>
      </c>
      <c r="T5" s="5">
        <v>9953</v>
      </c>
      <c r="U5" s="5">
        <v>9.6820000000000001E-4</v>
      </c>
      <c r="V5" s="5">
        <v>2.279E-5</v>
      </c>
      <c r="W5">
        <v>2.2492000000000001</v>
      </c>
      <c r="X5">
        <v>1.04E-2</v>
      </c>
      <c r="Y5" s="5">
        <v>5.2560000000000003E-2</v>
      </c>
      <c r="Z5">
        <v>2.2078000000000002</v>
      </c>
      <c r="AA5">
        <v>98.2</v>
      </c>
      <c r="AB5">
        <v>8.7684999999999995</v>
      </c>
      <c r="AC5">
        <v>0.83030000000000004</v>
      </c>
      <c r="AD5" t="s">
        <v>112</v>
      </c>
      <c r="AE5" t="s">
        <v>112</v>
      </c>
      <c r="AF5" t="s">
        <v>112</v>
      </c>
    </row>
    <row r="6" spans="1:32" x14ac:dyDescent="0.2">
      <c r="A6" t="s">
        <v>104</v>
      </c>
      <c r="B6">
        <v>4</v>
      </c>
      <c r="C6">
        <v>-14261151</v>
      </c>
      <c r="D6" t="s">
        <v>120</v>
      </c>
      <c r="E6" t="s">
        <v>106</v>
      </c>
      <c r="G6" t="s">
        <v>107</v>
      </c>
      <c r="H6" t="s">
        <v>125</v>
      </c>
      <c r="I6" t="s">
        <v>126</v>
      </c>
      <c r="J6" t="s">
        <v>127</v>
      </c>
      <c r="K6" t="s">
        <v>125</v>
      </c>
      <c r="L6" t="s">
        <v>128</v>
      </c>
      <c r="N6">
        <v>1</v>
      </c>
      <c r="O6">
        <v>150</v>
      </c>
      <c r="P6">
        <v>1.4950000000000001</v>
      </c>
      <c r="Q6" s="5">
        <v>2.1360000000000001E-7</v>
      </c>
      <c r="R6" s="5">
        <v>1.344E-8</v>
      </c>
      <c r="S6" s="5">
        <v>73690</v>
      </c>
      <c r="T6" s="5">
        <v>4541</v>
      </c>
      <c r="U6" s="5">
        <v>1.5740000000000001E-2</v>
      </c>
      <c r="V6" s="5">
        <v>1.995E-4</v>
      </c>
      <c r="W6">
        <v>3.3847999999999998</v>
      </c>
      <c r="X6">
        <v>0.153</v>
      </c>
      <c r="Y6" s="5">
        <v>2.6800000000000001E-2</v>
      </c>
      <c r="Z6">
        <v>1.3962000000000001</v>
      </c>
      <c r="AA6">
        <v>41.2</v>
      </c>
      <c r="AB6">
        <v>2.3647999999999998</v>
      </c>
      <c r="AC6">
        <v>0.98380000000000001</v>
      </c>
      <c r="AD6" t="s">
        <v>112</v>
      </c>
      <c r="AE6" t="s">
        <v>112</v>
      </c>
      <c r="AF6" t="s">
        <v>112</v>
      </c>
    </row>
    <row r="7" spans="1:32" x14ac:dyDescent="0.2">
      <c r="A7" t="s">
        <v>104</v>
      </c>
      <c r="B7">
        <v>5</v>
      </c>
      <c r="C7">
        <v>-13797661</v>
      </c>
      <c r="D7" t="s">
        <v>117</v>
      </c>
      <c r="E7" t="s">
        <v>106</v>
      </c>
      <c r="G7" t="s">
        <v>107</v>
      </c>
      <c r="H7" t="s">
        <v>129</v>
      </c>
      <c r="I7" t="s">
        <v>130</v>
      </c>
      <c r="J7" t="s">
        <v>131</v>
      </c>
      <c r="K7" t="s">
        <v>129</v>
      </c>
      <c r="L7" t="s">
        <v>132</v>
      </c>
      <c r="N7">
        <v>1</v>
      </c>
      <c r="O7">
        <v>150</v>
      </c>
      <c r="P7">
        <v>1.448</v>
      </c>
      <c r="Q7" s="5">
        <v>2.105E-8</v>
      </c>
      <c r="R7" s="5">
        <v>2.315E-9</v>
      </c>
      <c r="S7" s="5">
        <v>216100</v>
      </c>
      <c r="T7" s="5">
        <v>22390</v>
      </c>
      <c r="U7" s="5">
        <v>4.5490000000000001E-3</v>
      </c>
      <c r="V7" s="5">
        <v>1.6809999999999999E-4</v>
      </c>
      <c r="W7">
        <v>1.2082999999999999</v>
      </c>
      <c r="X7">
        <v>3.5400000000000001E-2</v>
      </c>
      <c r="Y7" s="5">
        <v>3.6970000000000003E-2</v>
      </c>
      <c r="Z7">
        <v>1.0597000000000001</v>
      </c>
      <c r="AA7">
        <v>87.7</v>
      </c>
      <c r="AB7">
        <v>23.507000000000001</v>
      </c>
      <c r="AC7">
        <v>0.65739999999999998</v>
      </c>
      <c r="AD7" t="s">
        <v>112</v>
      </c>
      <c r="AE7" t="s">
        <v>112</v>
      </c>
      <c r="AF7" t="s">
        <v>112</v>
      </c>
    </row>
    <row r="8" spans="1:32" x14ac:dyDescent="0.2">
      <c r="A8" t="s">
        <v>104</v>
      </c>
      <c r="B8">
        <v>6</v>
      </c>
      <c r="C8">
        <v>-8555184</v>
      </c>
      <c r="D8" t="s">
        <v>124</v>
      </c>
      <c r="E8" t="s">
        <v>106</v>
      </c>
      <c r="G8" t="s">
        <v>107</v>
      </c>
      <c r="H8" t="s">
        <v>133</v>
      </c>
      <c r="I8" t="s">
        <v>134</v>
      </c>
      <c r="J8" t="s">
        <v>135</v>
      </c>
      <c r="K8" t="s">
        <v>133</v>
      </c>
      <c r="L8" t="s">
        <v>136</v>
      </c>
      <c r="N8">
        <v>1</v>
      </c>
      <c r="O8">
        <v>150</v>
      </c>
      <c r="P8">
        <v>0.15509999999999999</v>
      </c>
      <c r="Q8" t="s">
        <v>137</v>
      </c>
      <c r="R8" s="5">
        <v>4.8930000000000004E-9</v>
      </c>
      <c r="S8" s="5">
        <v>16660</v>
      </c>
      <c r="T8" s="5">
        <v>7438</v>
      </c>
      <c r="U8" t="s">
        <v>138</v>
      </c>
      <c r="V8" t="s">
        <v>112</v>
      </c>
      <c r="W8">
        <v>0.43070000000000003</v>
      </c>
      <c r="X8">
        <v>0.15820000000000001</v>
      </c>
      <c r="Y8" s="5">
        <v>2.5000000000000001E-3</v>
      </c>
      <c r="Z8">
        <v>0.43070000000000003</v>
      </c>
      <c r="AA8">
        <v>100</v>
      </c>
      <c r="AB8">
        <v>0.59030000000000005</v>
      </c>
      <c r="AC8">
        <v>0.80600000000000005</v>
      </c>
      <c r="AD8" t="s">
        <v>112</v>
      </c>
      <c r="AE8" t="s">
        <v>112</v>
      </c>
      <c r="AF8" t="s">
        <v>112</v>
      </c>
    </row>
    <row r="9" spans="1:32" x14ac:dyDescent="0.2">
      <c r="A9" t="s">
        <v>104</v>
      </c>
      <c r="B9">
        <v>7</v>
      </c>
      <c r="C9">
        <v>-4566288</v>
      </c>
      <c r="D9" t="s">
        <v>121</v>
      </c>
      <c r="E9" t="s">
        <v>106</v>
      </c>
      <c r="G9" t="s">
        <v>107</v>
      </c>
      <c r="H9" t="s">
        <v>139</v>
      </c>
      <c r="I9" t="s">
        <v>140</v>
      </c>
      <c r="J9" t="s">
        <v>141</v>
      </c>
      <c r="K9" t="s">
        <v>139</v>
      </c>
      <c r="L9" t="s">
        <v>142</v>
      </c>
      <c r="N9">
        <v>1</v>
      </c>
      <c r="O9">
        <v>150</v>
      </c>
      <c r="P9">
        <v>0.89780000000000004</v>
      </c>
      <c r="Q9" s="5">
        <v>2.681E-8</v>
      </c>
      <c r="R9" s="5">
        <v>1.092E-9</v>
      </c>
      <c r="S9" s="5">
        <v>56070</v>
      </c>
      <c r="T9" s="5">
        <v>2088</v>
      </c>
      <c r="U9" s="5">
        <v>1.503E-3</v>
      </c>
      <c r="V9" s="5">
        <v>2.4769999999999998E-5</v>
      </c>
      <c r="W9">
        <v>1.1287</v>
      </c>
      <c r="X9">
        <v>2.3800000000000002E-2</v>
      </c>
      <c r="Y9" s="5">
        <v>9.9129999999999999E-3</v>
      </c>
      <c r="Z9">
        <v>0.95750000000000002</v>
      </c>
      <c r="AA9">
        <v>84.8</v>
      </c>
      <c r="AB9">
        <v>0.82389999999999997</v>
      </c>
      <c r="AC9">
        <v>0.94450000000000001</v>
      </c>
      <c r="AD9" t="s">
        <v>112</v>
      </c>
      <c r="AE9" t="s">
        <v>112</v>
      </c>
      <c r="AF9" t="s">
        <v>112</v>
      </c>
    </row>
    <row r="10" spans="1:32" x14ac:dyDescent="0.2">
      <c r="A10" t="s">
        <v>104</v>
      </c>
      <c r="B10">
        <v>8</v>
      </c>
      <c r="C10">
        <v>-363224</v>
      </c>
      <c r="D10" t="s">
        <v>143</v>
      </c>
      <c r="E10" t="s">
        <v>106</v>
      </c>
      <c r="G10" t="s">
        <v>107</v>
      </c>
      <c r="H10" t="s">
        <v>144</v>
      </c>
      <c r="I10" t="s">
        <v>145</v>
      </c>
      <c r="J10" t="s">
        <v>146</v>
      </c>
      <c r="K10" t="s">
        <v>144</v>
      </c>
      <c r="L10" t="s">
        <v>147</v>
      </c>
      <c r="N10">
        <v>1</v>
      </c>
      <c r="O10">
        <v>150</v>
      </c>
      <c r="P10">
        <v>1.4555</v>
      </c>
      <c r="Q10" s="5">
        <v>7.0109999999999997E-8</v>
      </c>
      <c r="R10" s="5">
        <v>2.7400000000000001E-9</v>
      </c>
      <c r="S10" s="5">
        <v>204900</v>
      </c>
      <c r="T10" s="5">
        <v>7603</v>
      </c>
      <c r="U10" s="5">
        <v>1.4370000000000001E-2</v>
      </c>
      <c r="V10" s="5">
        <v>1.76E-4</v>
      </c>
      <c r="W10">
        <v>1.9556</v>
      </c>
      <c r="X10">
        <v>3.27E-2</v>
      </c>
      <c r="Y10" s="5">
        <v>4.5100000000000001E-2</v>
      </c>
      <c r="Z10">
        <v>1.3327</v>
      </c>
      <c r="AA10">
        <v>68.099999999999994</v>
      </c>
      <c r="AB10">
        <v>2.3372000000000002</v>
      </c>
      <c r="AC10">
        <v>0.98480000000000001</v>
      </c>
      <c r="AD10" t="s">
        <v>112</v>
      </c>
      <c r="AE10" t="s">
        <v>112</v>
      </c>
      <c r="AF10" t="s">
        <v>112</v>
      </c>
    </row>
    <row r="11" spans="1:32" x14ac:dyDescent="0.2">
      <c r="A11" t="s">
        <v>104</v>
      </c>
      <c r="B11">
        <v>9</v>
      </c>
      <c r="C11">
        <v>-3721216</v>
      </c>
      <c r="D11" t="s">
        <v>109</v>
      </c>
      <c r="E11" t="s">
        <v>106</v>
      </c>
      <c r="G11" t="s">
        <v>107</v>
      </c>
      <c r="H11" t="s">
        <v>148</v>
      </c>
      <c r="I11" t="s">
        <v>149</v>
      </c>
      <c r="J11" t="s">
        <v>150</v>
      </c>
      <c r="K11" t="s">
        <v>148</v>
      </c>
      <c r="L11" t="s">
        <v>151</v>
      </c>
      <c r="N11">
        <v>1</v>
      </c>
      <c r="O11">
        <v>150</v>
      </c>
      <c r="P11">
        <v>1.3593</v>
      </c>
      <c r="Q11" s="5">
        <v>4.252E-8</v>
      </c>
      <c r="R11" s="5">
        <v>1.546E-9</v>
      </c>
      <c r="S11" s="5">
        <v>107600</v>
      </c>
      <c r="T11" s="5">
        <v>3720</v>
      </c>
      <c r="U11" s="5">
        <v>4.5739999999999999E-3</v>
      </c>
      <c r="V11" s="5">
        <v>5.1419999999999999E-5</v>
      </c>
      <c r="W11">
        <v>1.5963000000000001</v>
      </c>
      <c r="X11">
        <v>2.52E-2</v>
      </c>
      <c r="Y11" s="5">
        <v>2.0709999999999999E-2</v>
      </c>
      <c r="Z11">
        <v>1.2437</v>
      </c>
      <c r="AA11">
        <v>77.900000000000006</v>
      </c>
      <c r="AB11">
        <v>2.5935999999999999</v>
      </c>
      <c r="AC11">
        <v>0.96020000000000005</v>
      </c>
      <c r="AD11" t="s">
        <v>112</v>
      </c>
      <c r="AE11" t="s">
        <v>112</v>
      </c>
      <c r="AF11" t="s">
        <v>112</v>
      </c>
    </row>
    <row r="12" spans="1:32" x14ac:dyDescent="0.2">
      <c r="A12" t="s">
        <v>104</v>
      </c>
      <c r="B12">
        <v>10</v>
      </c>
      <c r="C12">
        <v>-12144190</v>
      </c>
      <c r="D12" t="s">
        <v>152</v>
      </c>
      <c r="E12" t="s">
        <v>106</v>
      </c>
      <c r="G12" t="s">
        <v>107</v>
      </c>
      <c r="H12" t="s">
        <v>153</v>
      </c>
      <c r="I12" t="s">
        <v>154</v>
      </c>
      <c r="J12" t="s">
        <v>155</v>
      </c>
      <c r="K12" t="s">
        <v>153</v>
      </c>
      <c r="L12" t="s">
        <v>156</v>
      </c>
      <c r="N12">
        <v>1</v>
      </c>
      <c r="O12">
        <v>150</v>
      </c>
      <c r="P12">
        <v>1.6337999999999999</v>
      </c>
      <c r="Q12" s="5">
        <v>2.1279999999999999E-8</v>
      </c>
      <c r="R12" s="5">
        <v>1.3020000000000001E-9</v>
      </c>
      <c r="S12" s="5">
        <v>377700</v>
      </c>
      <c r="T12" s="5">
        <v>22070</v>
      </c>
      <c r="U12" s="5">
        <v>8.0350000000000005E-3</v>
      </c>
      <c r="V12" s="5">
        <v>1.459E-4</v>
      </c>
      <c r="W12">
        <v>1.6388</v>
      </c>
      <c r="X12">
        <v>2.1899999999999999E-2</v>
      </c>
      <c r="Y12" s="5">
        <v>6.4689999999999998E-2</v>
      </c>
      <c r="Z12">
        <v>1.4353</v>
      </c>
      <c r="AA12">
        <v>87.6</v>
      </c>
      <c r="AB12">
        <v>9.6631999999999998</v>
      </c>
      <c r="AC12">
        <v>0.93489999999999995</v>
      </c>
      <c r="AD12" t="s">
        <v>112</v>
      </c>
      <c r="AE12" t="s">
        <v>112</v>
      </c>
      <c r="AF12" t="s">
        <v>112</v>
      </c>
    </row>
    <row r="13" spans="1:32" x14ac:dyDescent="0.2">
      <c r="A13" t="s">
        <v>104</v>
      </c>
      <c r="B13">
        <v>11</v>
      </c>
      <c r="C13">
        <v>-12859347</v>
      </c>
      <c r="D13" t="s">
        <v>114</v>
      </c>
      <c r="E13" t="s">
        <v>106</v>
      </c>
      <c r="G13" t="s">
        <v>107</v>
      </c>
      <c r="H13" t="s">
        <v>157</v>
      </c>
      <c r="I13" t="s">
        <v>158</v>
      </c>
      <c r="J13" t="s">
        <v>159</v>
      </c>
      <c r="K13" t="s">
        <v>157</v>
      </c>
      <c r="L13" t="s">
        <v>160</v>
      </c>
      <c r="N13">
        <v>1</v>
      </c>
      <c r="O13">
        <v>150</v>
      </c>
      <c r="P13">
        <v>0.78939999999999999</v>
      </c>
      <c r="Q13" s="5">
        <v>4.091E-8</v>
      </c>
      <c r="R13" s="5">
        <v>3.8140000000000003E-9</v>
      </c>
      <c r="S13" s="5">
        <v>17110</v>
      </c>
      <c r="T13" s="5">
        <v>1529</v>
      </c>
      <c r="U13" s="5">
        <v>6.9999999999999999E-4</v>
      </c>
      <c r="V13" s="5">
        <v>1.8620000000000001E-5</v>
      </c>
      <c r="W13">
        <v>2.0891000000000002</v>
      </c>
      <c r="X13">
        <v>0.1542</v>
      </c>
      <c r="Y13" s="5">
        <v>3.2669999999999999E-3</v>
      </c>
      <c r="Z13">
        <v>1.6414</v>
      </c>
      <c r="AA13">
        <v>78.599999999999994</v>
      </c>
      <c r="AB13">
        <v>0.51319999999999999</v>
      </c>
      <c r="AC13">
        <v>0.97099999999999997</v>
      </c>
      <c r="AD13" t="s">
        <v>112</v>
      </c>
      <c r="AE13" t="s">
        <v>112</v>
      </c>
      <c r="AF13" t="s">
        <v>112</v>
      </c>
    </row>
    <row r="14" spans="1:32" x14ac:dyDescent="0.2">
      <c r="A14" t="s">
        <v>104</v>
      </c>
      <c r="B14">
        <v>12</v>
      </c>
      <c r="C14">
        <v>-24008</v>
      </c>
      <c r="D14" t="s">
        <v>161</v>
      </c>
      <c r="E14" t="s">
        <v>106</v>
      </c>
      <c r="G14" t="s">
        <v>107</v>
      </c>
      <c r="H14" t="s">
        <v>162</v>
      </c>
      <c r="I14" t="s">
        <v>163</v>
      </c>
      <c r="J14" t="s">
        <v>164</v>
      </c>
      <c r="K14" t="s">
        <v>162</v>
      </c>
      <c r="L14" t="s">
        <v>165</v>
      </c>
      <c r="N14">
        <v>1</v>
      </c>
      <c r="O14">
        <v>150</v>
      </c>
      <c r="P14">
        <v>0.84619999999999995</v>
      </c>
      <c r="Q14" s="5">
        <v>4.7549999999999999E-8</v>
      </c>
      <c r="R14" s="5">
        <v>2.5249999999999999E-9</v>
      </c>
      <c r="S14" s="5">
        <v>17730</v>
      </c>
      <c r="T14" s="5">
        <v>911</v>
      </c>
      <c r="U14" s="5">
        <v>8.432E-4</v>
      </c>
      <c r="V14" s="5">
        <v>1.132E-5</v>
      </c>
      <c r="W14">
        <v>2.3441999999999998</v>
      </c>
      <c r="X14">
        <v>9.9000000000000005E-2</v>
      </c>
      <c r="Y14" s="5">
        <v>3.503E-3</v>
      </c>
      <c r="Z14">
        <v>1.7799</v>
      </c>
      <c r="AA14">
        <v>75.900000000000006</v>
      </c>
      <c r="AB14">
        <v>0.23319999999999999</v>
      </c>
      <c r="AC14">
        <v>0.98809999999999998</v>
      </c>
      <c r="AD14" t="s">
        <v>112</v>
      </c>
      <c r="AE14" t="s">
        <v>112</v>
      </c>
      <c r="AF14" t="s">
        <v>112</v>
      </c>
    </row>
    <row r="15" spans="1:32" x14ac:dyDescent="0.2">
      <c r="A15" t="s">
        <v>104</v>
      </c>
      <c r="B15">
        <v>13</v>
      </c>
      <c r="C15">
        <v>-5143054</v>
      </c>
      <c r="D15" t="s">
        <v>118</v>
      </c>
      <c r="E15" t="s">
        <v>106</v>
      </c>
      <c r="G15" t="s">
        <v>107</v>
      </c>
      <c r="H15" t="s">
        <v>166</v>
      </c>
      <c r="I15" t="s">
        <v>167</v>
      </c>
      <c r="J15" t="s">
        <v>168</v>
      </c>
      <c r="K15" t="s">
        <v>166</v>
      </c>
      <c r="L15" t="s">
        <v>169</v>
      </c>
      <c r="N15">
        <v>1</v>
      </c>
      <c r="O15">
        <v>150</v>
      </c>
      <c r="P15">
        <v>1.0299</v>
      </c>
      <c r="Q15" s="5">
        <v>5.7720000000000003E-9</v>
      </c>
      <c r="R15" s="5">
        <v>3.4579999999999998E-10</v>
      </c>
      <c r="S15" s="5">
        <v>16020</v>
      </c>
      <c r="T15" s="5">
        <v>441.8</v>
      </c>
      <c r="U15" s="5">
        <v>9.2460000000000006E-5</v>
      </c>
      <c r="V15" s="5">
        <v>4.9180000000000002E-6</v>
      </c>
      <c r="W15">
        <v>3.1374</v>
      </c>
      <c r="X15">
        <v>7.1800000000000003E-2</v>
      </c>
      <c r="Y15" s="5">
        <v>2.4949999999999998E-3</v>
      </c>
      <c r="Z15">
        <v>3.0211999999999999</v>
      </c>
      <c r="AA15">
        <v>96.3</v>
      </c>
      <c r="AB15">
        <v>0.1014</v>
      </c>
      <c r="AC15">
        <v>0.99780000000000002</v>
      </c>
      <c r="AD15" t="s">
        <v>112</v>
      </c>
      <c r="AE15" t="s">
        <v>112</v>
      </c>
      <c r="AF15" t="s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S3A hPAD4</vt:lpstr>
      <vt:lpstr>Fig.S3A mPAD4</vt:lpstr>
      <vt:lpstr>Fig.S3C</vt:lpstr>
      <vt:lpstr>Fig.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07T22:35:32Z</dcterms:created>
  <dcterms:modified xsi:type="dcterms:W3CDTF">2023-12-07T22:44:34Z</dcterms:modified>
</cp:coreProperties>
</file>